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regorylang/Documents/Reserach/Manuscripts/2025_Hybrids/WorkingDocuments/bioRxiv/Supplementary Data/"/>
    </mc:Choice>
  </mc:AlternateContent>
  <xr:revisionPtr revIDLastSave="0" documentId="13_ncr:1_{8DAAB9FA-0CB5-8E40-AC85-F2745A8773D7}" xr6:coauthVersionLast="47" xr6:coauthVersionMax="47" xr10:uidLastSave="{00000000-0000-0000-0000-000000000000}"/>
  <bookViews>
    <workbookView xWindow="0" yWindow="760" windowWidth="28800" windowHeight="16660" activeTab="1" xr2:uid="{4F801FE9-8F4E-4F48-A1D4-C1559F3CB2A9}"/>
  </bookViews>
  <sheets>
    <sheet name="OrthologGenes_complexes" sheetId="51" r:id="rId1"/>
    <sheet name="Complex_status" sheetId="62" r:id="rId2"/>
  </sheets>
  <externalReferences>
    <externalReference r:id="rId3"/>
  </externalReferences>
  <definedNames>
    <definedName name="_xlnm._FilterDatabase" localSheetId="1" hidden="1">Complex_status!$A$1:$X$1</definedName>
    <definedName name="_xlnm._FilterDatabase" localSheetId="0" hidden="1">OrthologGenes_complexes!$A$1:$Q$1</definedName>
    <definedName name="all3genes">[1]Sheet2!$B$1:$E$5262</definedName>
    <definedName name="ALLFULLGENES">#REF!</definedName>
    <definedName name="ALLmissensecomplexes">#REF!</definedName>
    <definedName name="Artemizadata">#REF!</definedName>
    <definedName name="checkbetcomplex">#REF!</definedName>
    <definedName name="Complex1">#REF!</definedName>
    <definedName name="Complex1A">#REF!</definedName>
    <definedName name="Complex2">#REF!</definedName>
    <definedName name="Complex3">#REF!</definedName>
    <definedName name="Complex33">#REF!</definedName>
    <definedName name="Complex444">#REF!</definedName>
    <definedName name="ComplexesMut">#REF!</definedName>
    <definedName name="complexgenes">#REF!</definedName>
    <definedName name="ComplexInfo">#REF!</definedName>
    <definedName name="complexlis_cleanbreask">Complex_status!$A$2:$W$629</definedName>
    <definedName name="ComplexNames">#REF!</definedName>
    <definedName name="ComplexNew1">#REF!</definedName>
    <definedName name="countsAA">#REF!</definedName>
    <definedName name="countsValues">#REF!</definedName>
    <definedName name="dataBases">#REF!</definedName>
    <definedName name="fisher1">#REF!</definedName>
    <definedName name="fisher2018">#REF!</definedName>
    <definedName name="forObservedCOunts">#REF!</definedName>
    <definedName name="fullComplexes">#REF!</definedName>
    <definedName name="fullComplexesNoDupl">#REF!</definedName>
    <definedName name="fullGenes">#REF!</definedName>
    <definedName name="fullListComplexandNoComp">#REF!</definedName>
    <definedName name="genes2">#REF!</definedName>
    <definedName name="genes22">#REF!</definedName>
    <definedName name="genes23">#REF!</definedName>
    <definedName name="Johnsoncomplexes">#REF!</definedName>
    <definedName name="Johnsonfull">#REF!</definedName>
    <definedName name="listacomplex2">#REF!</definedName>
    <definedName name="listporfoounts">#REF!</definedName>
    <definedName name="marad1">#REF!</definedName>
    <definedName name="marad2018">#REF!</definedName>
    <definedName name="msgdList">#REF!</definedName>
    <definedName name="mutaalldata">#REF!</definedName>
    <definedName name="NamesID">#REF!</definedName>
    <definedName name="NonSyn">#REF!</definedName>
    <definedName name="parents">#REF!</definedName>
    <definedName name="sgdllist">#REF!</definedName>
    <definedName name="synonymous">#REF!</definedName>
    <definedName name="table1">#REF!</definedName>
    <definedName name="table2">#REF!</definedName>
    <definedName name="table3">#REF!</definedName>
    <definedName name="table5">#REF!</definedName>
    <definedName name="table6">#REF!</definedName>
    <definedName name="tablecomplexbreaks">#REF!</definedName>
    <definedName name="tableHybComplexes">#REF!</definedName>
    <definedName name="tableNames">#REF!</definedName>
    <definedName name="terms">#REF!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629" i="62" l="1"/>
  <c r="W628" i="62"/>
  <c r="W627" i="62"/>
  <c r="W626" i="62"/>
  <c r="W625" i="62"/>
  <c r="W624" i="62"/>
  <c r="W623" i="62"/>
  <c r="W622" i="62"/>
  <c r="W621" i="62"/>
  <c r="W620" i="62"/>
  <c r="W619" i="62"/>
  <c r="W618" i="62"/>
  <c r="W617" i="62"/>
  <c r="W616" i="62"/>
  <c r="W615" i="62"/>
  <c r="W614" i="62"/>
  <c r="W613" i="62"/>
  <c r="W612" i="62"/>
  <c r="W611" i="62"/>
  <c r="W610" i="62"/>
  <c r="W609" i="62"/>
  <c r="W608" i="62"/>
  <c r="W607" i="62"/>
  <c r="W606" i="62"/>
  <c r="W605" i="62"/>
  <c r="W604" i="62"/>
  <c r="W603" i="62"/>
  <c r="W602" i="62"/>
  <c r="W601" i="62"/>
  <c r="W600" i="62"/>
  <c r="W599" i="62"/>
  <c r="W598" i="62"/>
  <c r="W597" i="62"/>
  <c r="W596" i="62"/>
  <c r="W595" i="62"/>
  <c r="W594" i="62"/>
  <c r="W593" i="62"/>
  <c r="W592" i="62"/>
  <c r="W591" i="62"/>
  <c r="W590" i="62"/>
  <c r="W589" i="62"/>
  <c r="W588" i="62"/>
  <c r="W587" i="62"/>
  <c r="W586" i="62"/>
  <c r="W585" i="62"/>
  <c r="W584" i="62"/>
  <c r="W583" i="62"/>
  <c r="W582" i="62"/>
  <c r="W581" i="62"/>
  <c r="W580" i="62"/>
  <c r="W579" i="62"/>
  <c r="W578" i="62"/>
  <c r="W577" i="62"/>
  <c r="W576" i="62"/>
  <c r="W575" i="62"/>
  <c r="W574" i="62"/>
  <c r="W573" i="62"/>
  <c r="W572" i="62"/>
  <c r="W571" i="62"/>
  <c r="W570" i="62"/>
  <c r="W569" i="62"/>
  <c r="W568" i="62"/>
  <c r="W567" i="62"/>
  <c r="W566" i="62"/>
  <c r="W565" i="62"/>
  <c r="W564" i="62"/>
  <c r="W563" i="62"/>
  <c r="W562" i="62"/>
  <c r="W561" i="62"/>
  <c r="W560" i="62"/>
  <c r="W559" i="62"/>
  <c r="W558" i="62"/>
  <c r="W557" i="62"/>
  <c r="W556" i="62"/>
  <c r="W555" i="62"/>
  <c r="W554" i="62"/>
  <c r="W553" i="62"/>
  <c r="W552" i="62"/>
  <c r="W551" i="62"/>
  <c r="W550" i="62"/>
  <c r="W549" i="62"/>
  <c r="W548" i="62"/>
  <c r="W547" i="62"/>
  <c r="W546" i="62"/>
  <c r="W545" i="62"/>
  <c r="W544" i="62"/>
  <c r="W543" i="62"/>
  <c r="W542" i="62"/>
  <c r="W541" i="62"/>
  <c r="W540" i="62"/>
  <c r="W539" i="62"/>
  <c r="W538" i="62"/>
  <c r="W537" i="62"/>
  <c r="W536" i="62"/>
  <c r="W535" i="62"/>
  <c r="W534" i="62"/>
  <c r="W533" i="62"/>
  <c r="W532" i="62"/>
  <c r="W531" i="62"/>
  <c r="W530" i="62"/>
  <c r="W529" i="62"/>
  <c r="W528" i="62"/>
  <c r="W527" i="62"/>
  <c r="W526" i="62"/>
  <c r="W525" i="62"/>
  <c r="W524" i="62"/>
  <c r="W523" i="62"/>
  <c r="W522" i="62"/>
  <c r="W521" i="62"/>
  <c r="W520" i="62"/>
  <c r="W519" i="62"/>
  <c r="W518" i="62"/>
  <c r="W517" i="62"/>
  <c r="W516" i="62"/>
  <c r="W515" i="62"/>
  <c r="W514" i="62"/>
  <c r="W513" i="62"/>
  <c r="W512" i="62"/>
  <c r="W511" i="62"/>
  <c r="W510" i="62"/>
  <c r="W509" i="62"/>
  <c r="W508" i="62"/>
  <c r="W507" i="62"/>
  <c r="W506" i="62"/>
  <c r="W505" i="62"/>
  <c r="W504" i="62"/>
  <c r="W503" i="62"/>
  <c r="W502" i="62"/>
  <c r="W501" i="62"/>
  <c r="W500" i="62"/>
  <c r="W499" i="62"/>
  <c r="W498" i="62"/>
  <c r="W497" i="62"/>
  <c r="W496" i="62"/>
  <c r="W495" i="62"/>
  <c r="W494" i="62"/>
  <c r="W493" i="62"/>
  <c r="W492" i="62"/>
  <c r="W491" i="62"/>
  <c r="W490" i="62"/>
  <c r="W489" i="62"/>
  <c r="W488" i="62"/>
  <c r="W487" i="62"/>
  <c r="W486" i="62"/>
  <c r="W485" i="62"/>
  <c r="W484" i="62"/>
  <c r="W483" i="62"/>
  <c r="W482" i="62"/>
  <c r="W481" i="62"/>
  <c r="W480" i="62"/>
  <c r="W479" i="62"/>
  <c r="W478" i="62"/>
  <c r="W477" i="62"/>
  <c r="W476" i="62"/>
  <c r="W475" i="62"/>
  <c r="W474" i="62"/>
  <c r="W473" i="62"/>
  <c r="W472" i="62"/>
  <c r="W471" i="62"/>
  <c r="W470" i="62"/>
  <c r="W469" i="62"/>
  <c r="W468" i="62"/>
  <c r="W467" i="62"/>
  <c r="W466" i="62"/>
  <c r="W465" i="62"/>
  <c r="W464" i="62"/>
  <c r="W463" i="62"/>
  <c r="W462" i="62"/>
  <c r="W461" i="62"/>
  <c r="W460" i="62"/>
  <c r="W459" i="62"/>
  <c r="W458" i="62"/>
  <c r="W457" i="62"/>
  <c r="W456" i="62"/>
  <c r="W455" i="62"/>
  <c r="W454" i="62"/>
  <c r="W453" i="62"/>
  <c r="W452" i="62"/>
  <c r="W451" i="62"/>
  <c r="W450" i="62"/>
  <c r="W449" i="62"/>
  <c r="W448" i="62"/>
  <c r="W447" i="62"/>
  <c r="W446" i="62"/>
  <c r="W445" i="62"/>
  <c r="W444" i="62"/>
  <c r="W443" i="62"/>
  <c r="W442" i="62"/>
  <c r="W441" i="62"/>
  <c r="W440" i="62"/>
  <c r="W439" i="62"/>
  <c r="W438" i="62"/>
  <c r="W437" i="62"/>
  <c r="W436" i="62"/>
  <c r="W435" i="62"/>
  <c r="W434" i="62"/>
  <c r="W433" i="62"/>
  <c r="W432" i="62"/>
  <c r="W431" i="62"/>
  <c r="W430" i="62"/>
  <c r="W429" i="62"/>
  <c r="W428" i="62"/>
  <c r="W427" i="62"/>
  <c r="W426" i="62"/>
  <c r="W425" i="62"/>
  <c r="W424" i="62"/>
  <c r="W423" i="62"/>
  <c r="W422" i="62"/>
  <c r="W421" i="62"/>
  <c r="W420" i="62"/>
  <c r="W419" i="62"/>
  <c r="W418" i="62"/>
  <c r="W417" i="62"/>
  <c r="W416" i="62"/>
  <c r="W415" i="62"/>
  <c r="W414" i="62"/>
  <c r="W413" i="62"/>
  <c r="W412" i="62"/>
  <c r="W411" i="62"/>
  <c r="W410" i="62"/>
  <c r="W409" i="62"/>
  <c r="W408" i="62"/>
  <c r="W407" i="62"/>
  <c r="W406" i="62"/>
  <c r="W405" i="62"/>
  <c r="W404" i="62"/>
  <c r="W403" i="62"/>
  <c r="W402" i="62"/>
  <c r="W401" i="62"/>
  <c r="W400" i="62"/>
  <c r="W399" i="62"/>
  <c r="W398" i="62"/>
  <c r="W397" i="62"/>
  <c r="W396" i="62"/>
  <c r="W395" i="62"/>
  <c r="W394" i="62"/>
  <c r="W393" i="62"/>
  <c r="W392" i="62"/>
  <c r="W391" i="62"/>
  <c r="W390" i="62"/>
  <c r="W389" i="62"/>
  <c r="W388" i="62"/>
  <c r="W387" i="62"/>
  <c r="W386" i="62"/>
  <c r="W385" i="62"/>
  <c r="W384" i="62"/>
  <c r="W383" i="62"/>
  <c r="W382" i="62"/>
  <c r="W381" i="62"/>
  <c r="W380" i="62"/>
  <c r="W379" i="62"/>
  <c r="W378" i="62"/>
  <c r="W377" i="62"/>
  <c r="W376" i="62"/>
  <c r="W375" i="62"/>
  <c r="W374" i="62"/>
  <c r="W373" i="62"/>
  <c r="W372" i="62"/>
  <c r="W371" i="62"/>
  <c r="W370" i="62"/>
  <c r="W369" i="62"/>
  <c r="W368" i="62"/>
  <c r="W367" i="62"/>
  <c r="W366" i="62"/>
  <c r="W365" i="62"/>
  <c r="W364" i="62"/>
  <c r="W363" i="62"/>
  <c r="W362" i="62"/>
  <c r="W361" i="62"/>
  <c r="W360" i="62"/>
  <c r="W359" i="62"/>
  <c r="W358" i="62"/>
  <c r="W357" i="62"/>
  <c r="W356" i="62"/>
  <c r="W355" i="62"/>
  <c r="W354" i="62"/>
  <c r="W353" i="62"/>
  <c r="W352" i="62"/>
  <c r="W351" i="62"/>
  <c r="W350" i="62"/>
  <c r="W349" i="62"/>
  <c r="W348" i="62"/>
  <c r="W347" i="62"/>
  <c r="W346" i="62"/>
  <c r="W345" i="62"/>
  <c r="W344" i="62"/>
  <c r="W343" i="62"/>
  <c r="W342" i="62"/>
  <c r="W341" i="62"/>
  <c r="W340" i="62"/>
  <c r="W339" i="62"/>
  <c r="W338" i="62"/>
  <c r="W337" i="62"/>
  <c r="W336" i="62"/>
  <c r="W335" i="62"/>
  <c r="W334" i="62"/>
  <c r="W333" i="62"/>
  <c r="W332" i="62"/>
  <c r="W331" i="62"/>
  <c r="W330" i="62"/>
  <c r="W329" i="62"/>
  <c r="W328" i="62"/>
  <c r="W327" i="62"/>
  <c r="W326" i="62"/>
  <c r="W325" i="62"/>
  <c r="W324" i="62"/>
  <c r="W323" i="62"/>
  <c r="W322" i="62"/>
  <c r="W321" i="62"/>
  <c r="W320" i="62"/>
  <c r="W319" i="62"/>
  <c r="W318" i="62"/>
  <c r="W317" i="62"/>
  <c r="W316" i="62"/>
  <c r="W315" i="62"/>
  <c r="W314" i="62"/>
  <c r="W313" i="62"/>
  <c r="W312" i="62"/>
  <c r="W311" i="62"/>
  <c r="W310" i="62"/>
  <c r="W309" i="62"/>
  <c r="W308" i="62"/>
  <c r="W307" i="62"/>
  <c r="W306" i="62"/>
  <c r="W305" i="62"/>
  <c r="W304" i="62"/>
  <c r="W303" i="62"/>
  <c r="W302" i="62"/>
  <c r="W301" i="62"/>
  <c r="W300" i="62"/>
  <c r="W299" i="62"/>
  <c r="W298" i="62"/>
  <c r="W297" i="62"/>
  <c r="W296" i="62"/>
  <c r="W295" i="62"/>
  <c r="W294" i="62"/>
  <c r="W293" i="62"/>
  <c r="W292" i="62"/>
  <c r="W291" i="62"/>
  <c r="W290" i="62"/>
  <c r="W289" i="62"/>
  <c r="W288" i="62"/>
  <c r="W287" i="62"/>
  <c r="W286" i="62"/>
  <c r="W285" i="62"/>
  <c r="W284" i="62"/>
  <c r="W283" i="62"/>
  <c r="W282" i="62"/>
  <c r="W281" i="62"/>
  <c r="W280" i="62"/>
  <c r="W279" i="62"/>
  <c r="W278" i="62"/>
  <c r="W277" i="62"/>
  <c r="W276" i="62"/>
  <c r="W275" i="62"/>
  <c r="W274" i="62"/>
  <c r="W273" i="62"/>
  <c r="W272" i="62"/>
  <c r="W271" i="62"/>
  <c r="W270" i="62"/>
  <c r="W269" i="62"/>
  <c r="W268" i="62"/>
  <c r="W267" i="62"/>
  <c r="W266" i="62"/>
  <c r="W265" i="62"/>
  <c r="W264" i="62"/>
  <c r="W263" i="62"/>
  <c r="W262" i="62"/>
  <c r="W261" i="62"/>
  <c r="W260" i="62"/>
  <c r="W259" i="62"/>
  <c r="W258" i="62"/>
  <c r="W257" i="62"/>
  <c r="W256" i="62"/>
  <c r="W255" i="62"/>
  <c r="W254" i="62"/>
  <c r="W253" i="62"/>
  <c r="W252" i="62"/>
  <c r="W251" i="62"/>
  <c r="W250" i="62"/>
  <c r="W249" i="62"/>
  <c r="W248" i="62"/>
  <c r="W247" i="62"/>
  <c r="W246" i="62"/>
  <c r="W245" i="62"/>
  <c r="W244" i="62"/>
  <c r="W243" i="62"/>
  <c r="W242" i="62"/>
  <c r="W241" i="62"/>
  <c r="W240" i="62"/>
  <c r="W239" i="62"/>
  <c r="W238" i="62"/>
  <c r="W237" i="62"/>
  <c r="W236" i="62"/>
  <c r="W235" i="62"/>
  <c r="W234" i="62"/>
  <c r="W233" i="62"/>
  <c r="W232" i="62"/>
  <c r="W231" i="62"/>
  <c r="W230" i="62"/>
  <c r="W229" i="62"/>
  <c r="W228" i="62"/>
  <c r="W227" i="62"/>
  <c r="W226" i="62"/>
  <c r="W225" i="62"/>
  <c r="W224" i="62"/>
  <c r="W223" i="62"/>
  <c r="W222" i="62"/>
  <c r="W221" i="62"/>
  <c r="W220" i="62"/>
  <c r="W219" i="62"/>
  <c r="W218" i="62"/>
  <c r="W217" i="62"/>
  <c r="W216" i="62"/>
  <c r="W215" i="62"/>
  <c r="W214" i="62"/>
  <c r="W213" i="62"/>
  <c r="W212" i="62"/>
  <c r="W211" i="62"/>
  <c r="W210" i="62"/>
  <c r="W209" i="62"/>
  <c r="W208" i="62"/>
  <c r="W207" i="62"/>
  <c r="W206" i="62"/>
  <c r="W205" i="62"/>
  <c r="W204" i="62"/>
  <c r="W203" i="62"/>
  <c r="W202" i="62"/>
  <c r="W201" i="62"/>
  <c r="W200" i="62"/>
  <c r="W199" i="62"/>
  <c r="W198" i="62"/>
  <c r="W197" i="62"/>
  <c r="W196" i="62"/>
  <c r="W195" i="62"/>
  <c r="W194" i="62"/>
  <c r="W193" i="62"/>
  <c r="W192" i="62"/>
  <c r="W191" i="62"/>
  <c r="W190" i="62"/>
  <c r="W189" i="62"/>
  <c r="W188" i="62"/>
  <c r="W187" i="62"/>
  <c r="W186" i="62"/>
  <c r="W185" i="62"/>
  <c r="W184" i="62"/>
  <c r="W183" i="62"/>
  <c r="W182" i="62"/>
  <c r="W181" i="62"/>
  <c r="W180" i="62"/>
  <c r="W179" i="62"/>
  <c r="W178" i="62"/>
  <c r="W177" i="62"/>
  <c r="W176" i="62"/>
  <c r="W175" i="62"/>
  <c r="W174" i="62"/>
  <c r="W173" i="62"/>
  <c r="W172" i="62"/>
  <c r="W171" i="62"/>
  <c r="W170" i="62"/>
  <c r="W169" i="62"/>
  <c r="W168" i="62"/>
  <c r="W167" i="62"/>
  <c r="W166" i="62"/>
  <c r="W165" i="62"/>
  <c r="W164" i="62"/>
  <c r="W163" i="62"/>
  <c r="W162" i="62"/>
  <c r="W161" i="62"/>
  <c r="W160" i="62"/>
  <c r="W159" i="62"/>
  <c r="W158" i="62"/>
  <c r="W157" i="62"/>
  <c r="W156" i="62"/>
  <c r="W155" i="62"/>
  <c r="W154" i="62"/>
  <c r="W153" i="62"/>
  <c r="W152" i="62"/>
  <c r="W151" i="62"/>
  <c r="W150" i="62"/>
  <c r="W149" i="62"/>
  <c r="W148" i="62"/>
  <c r="W147" i="62"/>
  <c r="W146" i="62"/>
  <c r="W145" i="62"/>
  <c r="W144" i="62"/>
  <c r="W143" i="62"/>
  <c r="W142" i="62"/>
  <c r="W141" i="62"/>
  <c r="W140" i="62"/>
  <c r="W139" i="62"/>
  <c r="W138" i="62"/>
  <c r="W137" i="62"/>
  <c r="W136" i="62"/>
  <c r="W135" i="62"/>
  <c r="W134" i="62"/>
  <c r="W133" i="62"/>
  <c r="W132" i="62"/>
  <c r="W131" i="62"/>
  <c r="W130" i="62"/>
  <c r="W129" i="62"/>
  <c r="W128" i="62"/>
  <c r="W127" i="62"/>
  <c r="W126" i="62"/>
  <c r="W125" i="62"/>
  <c r="W124" i="62"/>
  <c r="W123" i="62"/>
  <c r="W122" i="62"/>
  <c r="W121" i="62"/>
  <c r="W120" i="62"/>
  <c r="W119" i="62"/>
  <c r="W118" i="62"/>
  <c r="W117" i="62"/>
  <c r="W116" i="62"/>
  <c r="W115" i="62"/>
  <c r="W114" i="62"/>
  <c r="W113" i="62"/>
  <c r="W112" i="62"/>
  <c r="W111" i="62"/>
  <c r="W110" i="62"/>
  <c r="W109" i="62"/>
  <c r="W108" i="62"/>
  <c r="W107" i="62"/>
  <c r="W106" i="62"/>
  <c r="W105" i="62"/>
  <c r="W104" i="62"/>
  <c r="W103" i="62"/>
  <c r="W102" i="62"/>
  <c r="W101" i="62"/>
  <c r="W100" i="62"/>
  <c r="W99" i="62"/>
  <c r="W98" i="62"/>
  <c r="W97" i="62"/>
  <c r="W96" i="62"/>
  <c r="W95" i="62"/>
  <c r="W94" i="62"/>
  <c r="W93" i="62"/>
  <c r="W92" i="62"/>
  <c r="W91" i="62"/>
  <c r="W90" i="62"/>
  <c r="W89" i="62"/>
  <c r="W88" i="62"/>
  <c r="W87" i="62"/>
  <c r="W86" i="62"/>
  <c r="W85" i="62"/>
  <c r="W84" i="62"/>
  <c r="W83" i="62"/>
  <c r="W82" i="62"/>
  <c r="W81" i="62"/>
  <c r="W80" i="62"/>
  <c r="W79" i="62"/>
  <c r="W78" i="62"/>
  <c r="W77" i="62"/>
  <c r="W76" i="62"/>
  <c r="W75" i="62"/>
  <c r="W74" i="62"/>
  <c r="W73" i="62"/>
  <c r="W72" i="62"/>
  <c r="W71" i="62"/>
  <c r="W70" i="62"/>
  <c r="W69" i="62"/>
  <c r="W68" i="62"/>
  <c r="W67" i="62"/>
  <c r="W66" i="62"/>
  <c r="W65" i="62"/>
  <c r="W64" i="62"/>
  <c r="W63" i="62"/>
  <c r="W62" i="62"/>
  <c r="W61" i="62"/>
  <c r="W60" i="62"/>
  <c r="W59" i="62"/>
  <c r="W58" i="62"/>
  <c r="W57" i="62"/>
  <c r="W56" i="62"/>
  <c r="W55" i="62"/>
  <c r="W54" i="62"/>
  <c r="W53" i="62"/>
  <c r="W52" i="62"/>
  <c r="W51" i="62"/>
  <c r="W50" i="62"/>
  <c r="W49" i="62"/>
  <c r="W48" i="62"/>
  <c r="W47" i="62"/>
  <c r="W46" i="62"/>
  <c r="W45" i="62"/>
  <c r="W44" i="62"/>
  <c r="W43" i="62"/>
  <c r="W42" i="62"/>
  <c r="W41" i="62"/>
  <c r="W40" i="62"/>
  <c r="W39" i="62"/>
  <c r="W38" i="62"/>
  <c r="W37" i="62"/>
  <c r="W36" i="62"/>
  <c r="W35" i="62"/>
  <c r="W34" i="62"/>
  <c r="W33" i="62"/>
  <c r="W32" i="62"/>
  <c r="W31" i="62"/>
  <c r="W30" i="62"/>
  <c r="W29" i="62"/>
  <c r="W28" i="62"/>
  <c r="W27" i="62"/>
  <c r="W26" i="62"/>
  <c r="W25" i="62"/>
  <c r="W24" i="62"/>
  <c r="W23" i="62"/>
  <c r="W22" i="62"/>
  <c r="W21" i="62"/>
  <c r="W20" i="62"/>
  <c r="W19" i="62"/>
  <c r="W18" i="62"/>
  <c r="W17" i="62"/>
  <c r="W16" i="62"/>
  <c r="W15" i="62"/>
  <c r="W14" i="62"/>
  <c r="W13" i="62"/>
  <c r="W12" i="62"/>
  <c r="W11" i="62"/>
  <c r="W10" i="62"/>
  <c r="W9" i="62"/>
  <c r="W8" i="62"/>
  <c r="W7" i="62"/>
  <c r="W6" i="62"/>
  <c r="W5" i="62"/>
  <c r="W4" i="62"/>
  <c r="W3" i="62"/>
  <c r="W2" i="62"/>
</calcChain>
</file>

<file path=xl/sharedStrings.xml><?xml version="1.0" encoding="utf-8"?>
<sst xmlns="http://schemas.openxmlformats.org/spreadsheetml/2006/main" count="18273" uniqueCount="2826">
  <si>
    <t>1A</t>
  </si>
  <si>
    <t>1B</t>
  </si>
  <si>
    <t>1C</t>
  </si>
  <si>
    <t>1D</t>
  </si>
  <si>
    <t>2A</t>
  </si>
  <si>
    <t>2C</t>
  </si>
  <si>
    <t>3A</t>
  </si>
  <si>
    <t>3B</t>
  </si>
  <si>
    <t>3C</t>
  </si>
  <si>
    <t>3D</t>
  </si>
  <si>
    <t>4A</t>
  </si>
  <si>
    <t>4B</t>
  </si>
  <si>
    <t>4C</t>
  </si>
  <si>
    <t>4D</t>
  </si>
  <si>
    <t>5A</t>
  </si>
  <si>
    <t>5B</t>
  </si>
  <si>
    <t>5C</t>
  </si>
  <si>
    <t>90S preribosome</t>
  </si>
  <si>
    <t>AP-1 adaptor complex</t>
  </si>
  <si>
    <t>Arl1-arl3-sys1</t>
  </si>
  <si>
    <t>Arp2/3 protein complex</t>
  </si>
  <si>
    <t>Atg11-Atg17-Atg29-Cis1 complex</t>
  </si>
  <si>
    <t>Cbp1p/Pet309p complex</t>
  </si>
  <si>
    <t>CCAAT-binding factor complex</t>
  </si>
  <si>
    <t>CCR4-NOT complex</t>
  </si>
  <si>
    <t>Cdc42p/Ste20p complex</t>
  </si>
  <si>
    <t>cho2-opi3</t>
  </si>
  <si>
    <t>clathrin vesicle coat</t>
  </si>
  <si>
    <t>Cln-Cdc28 protein kinase complex</t>
  </si>
  <si>
    <t>COMA complex</t>
  </si>
  <si>
    <t>COMPASS complex</t>
  </si>
  <si>
    <t>Cpr6-Hsc82-Sti1-Hsp82 complex</t>
  </si>
  <si>
    <t>cytoplasmic ribosomal large subunit</t>
  </si>
  <si>
    <t>cytoplasmic ribosomal small subunit</t>
  </si>
  <si>
    <t>DASH complex</t>
  </si>
  <si>
    <t>Dcp1-Dcp2 decapping enzyme complex</t>
  </si>
  <si>
    <t>dipthamide complex</t>
  </si>
  <si>
    <t>DNA-directed RNA polymerase III complex</t>
  </si>
  <si>
    <t>eIF1/eIF1A/40S complex</t>
  </si>
  <si>
    <t>eisosome</t>
  </si>
  <si>
    <t>Elongator holoenzyme complex</t>
  </si>
  <si>
    <t>ER V-ATPase assembly complex</t>
  </si>
  <si>
    <t>ESCRT-0 complex</t>
  </si>
  <si>
    <t>eukaryotic translation initiation factor 3 complex</t>
  </si>
  <si>
    <t>exosome (RNase complex)</t>
  </si>
  <si>
    <t>F0/F1 ATP synthase (complex V)</t>
  </si>
  <si>
    <t>Fatty Acid Import Complex</t>
  </si>
  <si>
    <t>GET complex</t>
  </si>
  <si>
    <t>GINS complex</t>
  </si>
  <si>
    <t>GPI-anchor transamidase complex</t>
  </si>
  <si>
    <t>Gsp1-Prp20 complex</t>
  </si>
  <si>
    <t>Gyl1-Gyp5 complex</t>
  </si>
  <si>
    <t>HAT-A4 complex</t>
  </si>
  <si>
    <t>HIR complex</t>
  </si>
  <si>
    <t>HOG pathway</t>
  </si>
  <si>
    <t>hst3-hst4</t>
  </si>
  <si>
    <t>Hym1p/Kic1p/Sog2p complex</t>
  </si>
  <si>
    <t>i-AAA complex</t>
  </si>
  <si>
    <t>Ic-CPY complex</t>
  </si>
  <si>
    <t>kinetochore</t>
  </si>
  <si>
    <t>Ku70:Ku80 complex</t>
  </si>
  <si>
    <t>lst4-lst7</t>
  </si>
  <si>
    <t>m-AAA complex</t>
  </si>
  <si>
    <t>mitochondrial small ribosomal subunit</t>
  </si>
  <si>
    <t>mRNA capping enzyme complex</t>
  </si>
  <si>
    <t>Mto1p/Mss1p complex</t>
  </si>
  <si>
    <t>Nam1-Sls1 complex</t>
  </si>
  <si>
    <t>NuA4 histone acetyltransferase complex</t>
  </si>
  <si>
    <t>preribosome, large subunit precursor</t>
  </si>
  <si>
    <t>proteasome associated</t>
  </si>
  <si>
    <t>Prs1-Prs3 heterodimer</t>
  </si>
  <si>
    <t>rad9-chk1</t>
  </si>
  <si>
    <t>RAVE complex</t>
  </si>
  <si>
    <t>RES complex</t>
  </si>
  <si>
    <t>RIM101 protease module</t>
  </si>
  <si>
    <t>RNA polymerase I upstream activating factor complex</t>
  </si>
  <si>
    <t>Rpd3L complex</t>
  </si>
  <si>
    <t>Rsp5-Ubp2-Rup1 deubiquitinating enzyme complex</t>
  </si>
  <si>
    <t>SAGA complex</t>
  </si>
  <si>
    <t>SBF transcription complex</t>
  </si>
  <si>
    <t>SCF ubiquitin ligase complex</t>
  </si>
  <si>
    <t>Scs2-Opi1 complex</t>
  </si>
  <si>
    <t>She2-She3-Myo4 complex</t>
  </si>
  <si>
    <t>Shq1p/Naf1p complex</t>
  </si>
  <si>
    <t>Sro1p/Sec4p/Sec9p complex</t>
  </si>
  <si>
    <t>STE5-MAPK complex</t>
  </si>
  <si>
    <t>SUMO activating enzyme complex</t>
  </si>
  <si>
    <t>Tlg1 SNARE complex</t>
  </si>
  <si>
    <t>transcription elongation factor complex</t>
  </si>
  <si>
    <t>TREX complex</t>
  </si>
  <si>
    <t>Ulp1 nuclear pore complex</t>
  </si>
  <si>
    <t>eukaryotic translation initiation factor 4F complex</t>
  </si>
  <si>
    <t>LAS1 RNA processome complex</t>
  </si>
  <si>
    <t>MER2-MEI4-REC114 meiotic recombination initiation complex</t>
  </si>
  <si>
    <t>Synapsis initiation complex</t>
  </si>
  <si>
    <t>ARGR-MCM1 transcription regulation complex</t>
  </si>
  <si>
    <t>MIS complex</t>
  </si>
  <si>
    <t>tRNA-specific adenosine-34 deaminase complex</t>
  </si>
  <si>
    <t>Shu complex</t>
  </si>
  <si>
    <t>SNT2C histone deacetylase complex</t>
  </si>
  <si>
    <t>ATR-ATRIP DNA damage-sensing kinase complex</t>
  </si>
  <si>
    <t>MSH4-MSH5 complex</t>
  </si>
  <si>
    <t>Coenzyme A-synthesizing protein complex</t>
  </si>
  <si>
    <t>Glutamyl-tRNA(Gln) amidotransferase complex</t>
  </si>
  <si>
    <t>Spc105 complex</t>
  </si>
  <si>
    <t>2D</t>
  </si>
  <si>
    <t>5D</t>
  </si>
  <si>
    <t>2B</t>
  </si>
  <si>
    <t>DNA replication factor C complex</t>
  </si>
  <si>
    <t>1,3-beta-D-glucan synthase complex, FKS1-RHO1 variant</t>
  </si>
  <si>
    <t>1,3-beta-D-glucan synthase complex, FKS2-RHO1 variant</t>
  </si>
  <si>
    <t>1,3-beta-D-glucan synthase complex, FKS3-RHO1 variant</t>
  </si>
  <si>
    <t>2-(3-amino-3-carboxypropyl)histidine synthase complex</t>
  </si>
  <si>
    <t>26S proteasome complex</t>
  </si>
  <si>
    <t>37S mitochondrial small ribosomal subunit</t>
  </si>
  <si>
    <t>40S cytosolic small ribosomal subunit</t>
  </si>
  <si>
    <t>54S mitochondrial large ribosomal subunit</t>
  </si>
  <si>
    <t>6-phosphofructokinase complex</t>
  </si>
  <si>
    <t>60S cytosolic large ribosomal subunit</t>
  </si>
  <si>
    <t>a-agglutinin</t>
  </si>
  <si>
    <t>Acetolactate synthase complex</t>
  </si>
  <si>
    <t>Actin-related protein 2/3 complex</t>
  </si>
  <si>
    <t>acyl-CoA ceramide synthase complex</t>
  </si>
  <si>
    <t>ADA complex</t>
  </si>
  <si>
    <t>Adapter complex AP-2</t>
  </si>
  <si>
    <t>Adapter complex AP-3</t>
  </si>
  <si>
    <t>Adaptor complex AP-1</t>
  </si>
  <si>
    <t>Adaptor complex AP-1R</t>
  </si>
  <si>
    <t>Adenylyl cyclase complex</t>
  </si>
  <si>
    <t>AIM21-TDA2 actin assembly regulator complex</t>
  </si>
  <si>
    <t>alpha-1,6-mannosyltransferase complex, M-Pol I variant</t>
  </si>
  <si>
    <t>Anaphase-Promoting complex AMA1 variant</t>
  </si>
  <si>
    <t>Anaphase-Promoting Complex, CDC20 variant</t>
  </si>
  <si>
    <t>Anaphase-Promoting Complex, CDH1 variant</t>
  </si>
  <si>
    <t>Anaphase-Promoting core complex</t>
  </si>
  <si>
    <t>Anthranilate synthase complex</t>
  </si>
  <si>
    <t>Asi ubiquitin ligase complex</t>
  </si>
  <si>
    <t>ATG1 protein kinase complex</t>
  </si>
  <si>
    <t>ATG12-ATG5 complex</t>
  </si>
  <si>
    <t>ATG12-ATG5-ATG16 complex</t>
  </si>
  <si>
    <t>ATG2-ATG18 complex</t>
  </si>
  <si>
    <t>BBP-MUD2 branchpoint-binding complex</t>
  </si>
  <si>
    <t>BLOC-1 complex</t>
  </si>
  <si>
    <t>BNI4-GLC7 phosphatase complex</t>
  </si>
  <si>
    <t>BOL1-GRX5 iron-sulfur cluster assembly complex</t>
  </si>
  <si>
    <t>BOL2-GRX3 iron-sulfur cluster assembly complex</t>
  </si>
  <si>
    <t>BOL2-GRX4 iron-sulfur cluster assembly complex</t>
  </si>
  <si>
    <t>BOL3-GRX5 iron-sulfur cluster assembly complex</t>
  </si>
  <si>
    <t>Box C/D snoRNP complex</t>
  </si>
  <si>
    <t>Box H/ACA ribonucleoprotein complex</t>
  </si>
  <si>
    <t>BRE1-RAD6 ubiquitin ligase complex</t>
  </si>
  <si>
    <t>Bub1-Bub3 complex</t>
  </si>
  <si>
    <t>BUD14-GLC7 phosphatase complex</t>
  </si>
  <si>
    <t>BUD23-TRM112 methyltransferase complex</t>
  </si>
  <si>
    <t>BUG1-GRH1 complex</t>
  </si>
  <si>
    <t>BUR1-BUR2 kinase complex</t>
  </si>
  <si>
    <t>calcineurin complex</t>
  </si>
  <si>
    <t>cAMP-dependent protein kinase complex variant 1</t>
  </si>
  <si>
    <t>cAMP-dependent protein kinase complex variant 2</t>
  </si>
  <si>
    <t>cAMP-dependent protein kinase complex variant 3</t>
  </si>
  <si>
    <t>cAMP-dependent protein kinase complex variant 4</t>
  </si>
  <si>
    <t>cAMP-dependent protein kinase complex variant 5</t>
  </si>
  <si>
    <t>cAMP-dependent protein kinase complex variant 6</t>
  </si>
  <si>
    <t>Carbamoyl-phosphate synthase arginine-specific</t>
  </si>
  <si>
    <t>Carboxy-terminal domain protein kinase complex</t>
  </si>
  <si>
    <t>Casein kinase II complex, CKA1 variant</t>
  </si>
  <si>
    <t>Casein kinase II complex, CKA1-CKA2 variant</t>
  </si>
  <si>
    <t>Casein kinase II complex, CKA2 variant</t>
  </si>
  <si>
    <t>CBF1-MET4-MET28 sulfur metabolism transcription factor complex</t>
  </si>
  <si>
    <t>CBF3 complex</t>
  </si>
  <si>
    <t>CBK1-MOB2 kinase complex</t>
  </si>
  <si>
    <t>CBP3-CBP6 complex</t>
  </si>
  <si>
    <t>CCR4-NOT mRNA deadenylase complex</t>
  </si>
  <si>
    <t>CDC20-MAD2 subcomplex</t>
  </si>
  <si>
    <t>CDC24-FAR1-Gbetagamma complex</t>
  </si>
  <si>
    <t>CDC48-NPL4-UFD1 AAA ATPase complex</t>
  </si>
  <si>
    <t>CDC48-NPL4-VMS1 AAA ATPase complex</t>
  </si>
  <si>
    <t>CDC48-RAD23-UFD2 complex</t>
  </si>
  <si>
    <t>CDC48-SHP1 AAA ATPase complex</t>
  </si>
  <si>
    <t>Central kinetochore CTF19 complex</t>
  </si>
  <si>
    <t>CFD1-NBP35 Fe-S cluster assembly complex</t>
  </si>
  <si>
    <t>Chaperonin-containing T-complex</t>
  </si>
  <si>
    <t>Chromatin assembly factor 1 complex</t>
  </si>
  <si>
    <t>Chromosomal passenger complex</t>
  </si>
  <si>
    <t>CIA targeting complex</t>
  </si>
  <si>
    <t>CKM complex</t>
  </si>
  <si>
    <t>CLA4-BEM1-CDC24 polarity complex</t>
  </si>
  <si>
    <t>Clathrin complex</t>
  </si>
  <si>
    <t>CLB1-CDC28 kinase complex</t>
  </si>
  <si>
    <t>CLB2-CDC28 kinase complex</t>
  </si>
  <si>
    <t>CLB3-CDC28 kinase complex</t>
  </si>
  <si>
    <t>CLB4-CDC28 kinase complex</t>
  </si>
  <si>
    <t>CLB5-CDC28 kinase complex</t>
  </si>
  <si>
    <t>CLB6-CDC28 kinase complex</t>
  </si>
  <si>
    <t>Cleavage and polyadenylation specificity factor complex</t>
  </si>
  <si>
    <t>CLG1-PHO85 kinase complex</t>
  </si>
  <si>
    <t>CLN1-CDC28 kinase complex</t>
  </si>
  <si>
    <t>CLN2-CDC28 kinase complex</t>
  </si>
  <si>
    <t>CLN3-CDC28 kinase complex</t>
  </si>
  <si>
    <t>COG Golgi transport complex</t>
  </si>
  <si>
    <t>COP9 signalosome complex</t>
  </si>
  <si>
    <t>COPI vesicle coat complex</t>
  </si>
  <si>
    <t>COPII vesicle coat complex</t>
  </si>
  <si>
    <t>CoQ biosynthetic complex</t>
  </si>
  <si>
    <t>Core mediator complex</t>
  </si>
  <si>
    <t>CORVET tethering complex</t>
  </si>
  <si>
    <t>COX1 pre-assembly complex</t>
  </si>
  <si>
    <t>CST complex</t>
  </si>
  <si>
    <t>CTF18-RFC complex</t>
  </si>
  <si>
    <t>CUE1-UBC7 ubiquitin-conjugating enzyme complex</t>
  </si>
  <si>
    <t>CUL3-HRT1-ELC1-ELA1 ubiquitin ligase complex</t>
  </si>
  <si>
    <t>CUL8-MMS1-ESC2 E3 ubiquitin ligase complex</t>
  </si>
  <si>
    <t>CUL8-MMS1-MMS22-CTF4 E3 ubiquitin ligase complex</t>
  </si>
  <si>
    <t>CUL8-MMS1-MMS22-ESC4 E3 ubiquitin ligase complex</t>
  </si>
  <si>
    <t>CUL8-MMS1-ORC5 E3 ubiquitin ligase complex</t>
  </si>
  <si>
    <t>CURI complex variant 1</t>
  </si>
  <si>
    <t>CURI complex variant 2</t>
  </si>
  <si>
    <t>CURI complex variant 3</t>
  </si>
  <si>
    <t>CYC8-TUP1 corepressor complex</t>
  </si>
  <si>
    <t>Cytoplasmic dynein complex</t>
  </si>
  <si>
    <t>Cytoplasmic exosome complex, DIS3 variant</t>
  </si>
  <si>
    <t>DBF2-MOB1 kinase complex</t>
  </si>
  <si>
    <t>DBF20-MOB1 kinase complex</t>
  </si>
  <si>
    <t>DBF4-dependent CDC7 kinase complex</t>
  </si>
  <si>
    <t>DCP1-DCP2</t>
  </si>
  <si>
    <t>DCS1-DCS2 regulator of decapping scavenger complex</t>
  </si>
  <si>
    <t>Dehydrodolichyl diphosphate synthase complex variant RER2</t>
  </si>
  <si>
    <t>Dehydrodolichyl diphosphate synthase complex variant SRT1</t>
  </si>
  <si>
    <t>DNA ligase IV complex</t>
  </si>
  <si>
    <t>DNA mismatch repair MutSalpha complex</t>
  </si>
  <si>
    <t>DNA mismatch repair MutSbeta complex</t>
  </si>
  <si>
    <t>DNA polymerase alpha:primase complex</t>
  </si>
  <si>
    <t>DNA polymerase delta complex</t>
  </si>
  <si>
    <t>DNA polymerase epsilon complex</t>
  </si>
  <si>
    <t>DNA polymerase zeta complex</t>
  </si>
  <si>
    <t>DNA-directed RNA Polymerase I complex</t>
  </si>
  <si>
    <t>DNA-directed RNA polymerase II complex</t>
  </si>
  <si>
    <t>DNF1-LEM3 P4-ATPase complex</t>
  </si>
  <si>
    <t>DNF2-LEM3 P4-ATPase complex</t>
  </si>
  <si>
    <t>DNF3-CRF1 P4-ATPase complex</t>
  </si>
  <si>
    <t>Doa10 E3 ubiquitin ligase complex</t>
  </si>
  <si>
    <t>DOM34-HBS1 ribosome dissociation complex</t>
  </si>
  <si>
    <t>DPB11-SLD3-SLD2 DNA replication complex</t>
  </si>
  <si>
    <t>DRS2-CDC50 P4-ATPase complex</t>
  </si>
  <si>
    <t>Dsl1 tethering complex</t>
  </si>
  <si>
    <t>Dynactin complex</t>
  </si>
  <si>
    <t>EAF5-7-3 nucleosome disassembly/reassembly complex</t>
  </si>
  <si>
    <t>ECM11-GMC2 synaptonemal assembly activation factor complex</t>
  </si>
  <si>
    <t>EGO complex</t>
  </si>
  <si>
    <t>ELG1-RFC complex</t>
  </si>
  <si>
    <t>Elongation Factor eEF1 complex, variant CAM1</t>
  </si>
  <si>
    <t>Elongation Factor eEF1 complex, variant TEF4</t>
  </si>
  <si>
    <t>EMP24 complex</t>
  </si>
  <si>
    <t>Endoplasmic Reticulum Membrane Complex</t>
  </si>
  <si>
    <t>Endoplasmic reticulum snare complex UFE1-USE1-SEC20-SEC22</t>
  </si>
  <si>
    <t>Endosomal SNARE complex PEP12-VTI1-SYN8-SNC1</t>
  </si>
  <si>
    <t>Endosomal SNARE complex PEP12-VTI1-SYN8-SNC2</t>
  </si>
  <si>
    <t>Endosomal SNARE complex PEP12-VTI1-SYN8-YKT6</t>
  </si>
  <si>
    <t>Endosomal SNARE complex PEP12-VTI1-TLG1-SNC1</t>
  </si>
  <si>
    <t>Endosomal SNARE complex PEP12-VTI1-TLG1-SNC2</t>
  </si>
  <si>
    <t>Endosomal SNARE complex PEP12-VTI1-TLG1-YKT6</t>
  </si>
  <si>
    <t>Endosomal SNARE complex TLG2-VTI1-TLG1-SNC1</t>
  </si>
  <si>
    <t>Endosomal SNARE complex TLG2-VTI1-TLG1-SNC2</t>
  </si>
  <si>
    <t>ERF1-ERF3 translation release factor complex</t>
  </si>
  <si>
    <t>ERMES complex</t>
  </si>
  <si>
    <t>ERV41-ERV46 retrograde receptor complex</t>
  </si>
  <si>
    <t>ESCRT-I complex</t>
  </si>
  <si>
    <t>ESCRT-II complex</t>
  </si>
  <si>
    <t>ESCRT-III complex</t>
  </si>
  <si>
    <t>Eukaryotic translation initiation factor 2 complex</t>
  </si>
  <si>
    <t>Eukaryotic translation initiation factor 2B complex</t>
  </si>
  <si>
    <t>Eukaryotic translation initiation factor 3 core complex</t>
  </si>
  <si>
    <t>Eukaryotic translation initiation factor 4F complex, variant TIF4631</t>
  </si>
  <si>
    <t>Eukaryotic translation initiation factor 4F complex, variant TIF4632</t>
  </si>
  <si>
    <t>Exocyst</t>
  </si>
  <si>
    <t>Exomer complex</t>
  </si>
  <si>
    <t>F-actin capping protein complex</t>
  </si>
  <si>
    <t>FACT complex</t>
  </si>
  <si>
    <t>FAL1-SGD1 complex</t>
  </si>
  <si>
    <t>FAR complex</t>
  </si>
  <si>
    <t>Fatty-acyl-CoA synthase</t>
  </si>
  <si>
    <t>FET3-FTR1 high affinity iron permease complex</t>
  </si>
  <si>
    <t>FET5-FTH1 high affinity iron exporter complex</t>
  </si>
  <si>
    <t>FZO1-MGM1-UGO1 complex</t>
  </si>
  <si>
    <t>G protein heterotrimer</t>
  </si>
  <si>
    <t>GAC1-GLC7 phosphatase complex</t>
  </si>
  <si>
    <t>GAL1-GAL80 transcription regulation complex</t>
  </si>
  <si>
    <t>GAL3-GAL80 transcription regulation complex</t>
  </si>
  <si>
    <t>GAL4-GAL80 transcription repressor complex</t>
  </si>
  <si>
    <t>Gamma tubulin small complex</t>
  </si>
  <si>
    <t>GARP tethering complex</t>
  </si>
  <si>
    <t>GCN1-GCN20 complex</t>
  </si>
  <si>
    <t>General transcription factor complex TFIID</t>
  </si>
  <si>
    <t>General transcription factor complex TFIIE</t>
  </si>
  <si>
    <t>General transcription factor complex TFIIK</t>
  </si>
  <si>
    <t>General transcription factor TFIIF complex</t>
  </si>
  <si>
    <t>General transcription factor TFIIH complex</t>
  </si>
  <si>
    <t>General transcription factor TFIIIB complex</t>
  </si>
  <si>
    <t>General transcription factor TFIIIC complex</t>
  </si>
  <si>
    <t>GET4-GET5 transmembrane domain recognition complex</t>
  </si>
  <si>
    <t>GID E3 ubiquitin ligase complex, GID10 variant</t>
  </si>
  <si>
    <t>GID E3 ubiquitin ligase complex, GID11 variant</t>
  </si>
  <si>
    <t>GID E3 ubiquitin ligase complex, GID4 variant</t>
  </si>
  <si>
    <t>Gin4 serine/threonine kinase complex</t>
  </si>
  <si>
    <t>Global genome repair CUL3-RAD7-RAD16-ELC1 ubiquitin ligase complex</t>
  </si>
  <si>
    <t>Glucosidase II complex</t>
  </si>
  <si>
    <t>Glutathione hydrolase complex</t>
  </si>
  <si>
    <t>Glycine decarboxylase multienzyme complex</t>
  </si>
  <si>
    <t>Glycosylphosphatidylinositol-mannosyltransferase I complex</t>
  </si>
  <si>
    <t>Glycosylphosphatidylinositol-mannosyltransferase II complex</t>
  </si>
  <si>
    <t>Glycosylphosphatidylinositol-N-acetylglucosaminyltransferase complex</t>
  </si>
  <si>
    <t>Glycosylphosphatidylinsitol ethanolamine-phosphate transferase II complex</t>
  </si>
  <si>
    <t>Glycosylphosphatidylinsitol ethanolamine-phosphate transferase III complex</t>
  </si>
  <si>
    <t>Golgi SNARE complex SED5-BOS1-BET1-SEC22</t>
  </si>
  <si>
    <t>Golgi SNARE complex SED5-GOS1-SFT1-YKT6</t>
  </si>
  <si>
    <t>GSE complex</t>
  </si>
  <si>
    <t>GTPase-Activating Protein BFA1-BUB2 complex</t>
  </si>
  <si>
    <t>HAP1 transcriptional repressor complex, SSA1 variant</t>
  </si>
  <si>
    <t>HAP1 transcriptional repressor complex, SSA2 variant</t>
  </si>
  <si>
    <t>HDA1 histone deacetylase complex</t>
  </si>
  <si>
    <t>HICS complex</t>
  </si>
  <si>
    <t>Histone acetyltransferase B</t>
  </si>
  <si>
    <t>Histone H2A phosphatase complex</t>
  </si>
  <si>
    <t>HMC complex</t>
  </si>
  <si>
    <t>HOP2-MND1 recombination assembly factor complex</t>
  </si>
  <si>
    <t>HOPS tethering complex</t>
  </si>
  <si>
    <t>HRD1 E3 ubiquitin ligase complex</t>
  </si>
  <si>
    <t>HTM1-PDI1 exomannosidase complex</t>
  </si>
  <si>
    <t>IME1-UME6 transcription activation complex</t>
  </si>
  <si>
    <t>Importin complex</t>
  </si>
  <si>
    <t>INAC inner membrane assembly complex</t>
  </si>
  <si>
    <t>INO2-INO4 transcription activation complex</t>
  </si>
  <si>
    <t>INO80 chromatin remodeling complex</t>
  </si>
  <si>
    <t>Inositol phosphorylceramide synthase complex</t>
  </si>
  <si>
    <t>ISA1-ISA2-IBA57 mitochondrial iron-sulfur protein assembly complex</t>
  </si>
  <si>
    <t>ISW1a chromatin remodeling complex</t>
  </si>
  <si>
    <t>ISW1b chromatin remodeling complex</t>
  </si>
  <si>
    <t>ISW2 chromatin remodeling complex</t>
  </si>
  <si>
    <t>ISW2 chromatin remodeling complex variant 2</t>
  </si>
  <si>
    <t>KAP60-KAP95</t>
  </si>
  <si>
    <t>Kelch-containing Formin Regulatory Complex</t>
  </si>
  <si>
    <t>KEOPS tRNA N6-adenosine threonylcarbamoyltransferase complex</t>
  </si>
  <si>
    <t>kinesin complex</t>
  </si>
  <si>
    <t>Kinetochore CCAN complex</t>
  </si>
  <si>
    <t>Kinetochore MIS12 complex</t>
  </si>
  <si>
    <t>LMA1 complex, TRX1 variant</t>
  </si>
  <si>
    <t>LMA1 complex, TRX2 variant</t>
  </si>
  <si>
    <t>LSM1-7 complex</t>
  </si>
  <si>
    <t>LSM1-7-PAT1 complex</t>
  </si>
  <si>
    <t>LSM2-7 complex</t>
  </si>
  <si>
    <t>LSM2-8 complex</t>
  </si>
  <si>
    <t>Luminal surveillance complex</t>
  </si>
  <si>
    <t>MAD1-MAD2 complex</t>
  </si>
  <si>
    <t>MAD1-MAD2-BUB1-BUB3 subcomplex</t>
  </si>
  <si>
    <t>MAD2-MAD3-BUB3-CDC20</t>
  </si>
  <si>
    <t>Mannosyl phosphorylinositol ceramide synthase CSH1-CSG2</t>
  </si>
  <si>
    <t>Mannosyl phosphorylinositol ceramide synthase SUR1-CSG2</t>
  </si>
  <si>
    <t>Mating-type MATalpha1-MCM1 complex</t>
  </si>
  <si>
    <t>Mating-type MATalpha2-MATa1 complex</t>
  </si>
  <si>
    <t>Mating-type MATalpha2-MCM1 complex</t>
  </si>
  <si>
    <t>MBP transcription complex</t>
  </si>
  <si>
    <t>MCM complex</t>
  </si>
  <si>
    <t>MECA complex</t>
  </si>
  <si>
    <t>MEI5-SAE3 recombination assembly factor complex</t>
  </si>
  <si>
    <t>MET4-MET28-MET31 sulfur metabolism transcription factor complex</t>
  </si>
  <si>
    <t>MET4-MET28-MET32 sulfur metabolism transcription factor complex</t>
  </si>
  <si>
    <t>Methionyl glutamyl tRNA synthetase complex</t>
  </si>
  <si>
    <t>MEX67-MTR2 mRNA nuclear export factor complex</t>
  </si>
  <si>
    <t>MICOS mitochondrial contact site and cristae organizing system complex</t>
  </si>
  <si>
    <t>MIH complex</t>
  </si>
  <si>
    <t>Mitochondrial 2-oxoglutarate dehydrogenase complex</t>
  </si>
  <si>
    <t>Mitochondrial degradosome complex</t>
  </si>
  <si>
    <t>Mitochondrial DNA-directed RNA polymerase complex</t>
  </si>
  <si>
    <t>Mitochondrial inner membrane peptidase complex</t>
  </si>
  <si>
    <t>Mitochondrial isocitrate dehydrogenase complex (NAD+)</t>
  </si>
  <si>
    <t>Mitochondrial NIAUFX iron-sulfur cluster assembly complex</t>
  </si>
  <si>
    <t>Mitochondrial processing peptidase complex</t>
  </si>
  <si>
    <t>Mitochondrial proton-transporting ATP synthase complex</t>
  </si>
  <si>
    <t>Mitochondrial pyruvate carrier</t>
  </si>
  <si>
    <t>Mitochondrial pyruvate dehydrogenase complex</t>
  </si>
  <si>
    <t>Mitochondrial respiratory chain complex II</t>
  </si>
  <si>
    <t>Mitochondrial respiratory chain complex III</t>
  </si>
  <si>
    <t>Mitochondrial respiratory chain complex IV, COX5A variant</t>
  </si>
  <si>
    <t>Mitochondrial respiratory chain complex IV, COX5B variant</t>
  </si>
  <si>
    <t>Mitochondrial sorting and assembly machinery complex</t>
  </si>
  <si>
    <t>Mitochondrial succinyl-CoA synthetase complex</t>
  </si>
  <si>
    <t>Mitotic checkpoint complex</t>
  </si>
  <si>
    <t>Mitotic spindle assembly checkpoint</t>
  </si>
  <si>
    <t>MKT1-PBP1 translation regulation complex</t>
  </si>
  <si>
    <t>MLH1-MLH3 endonuclease complex</t>
  </si>
  <si>
    <t>MMS2-UBC13 ubiquitin ligase complex</t>
  </si>
  <si>
    <t>MON1-CCZ1 guanyl-nucleotide exchange factor complex</t>
  </si>
  <si>
    <t>Monopolin complex</t>
  </si>
  <si>
    <t>MOT1-TBP transcription regulation complex</t>
  </si>
  <si>
    <t>MPP10 complex</t>
  </si>
  <si>
    <t>MPS2-BBP1 spindle pole body anchor complex</t>
  </si>
  <si>
    <t>MRE11-RAD50-XRS2 meiotic recombination initiation complex</t>
  </si>
  <si>
    <t>mRNA cap complex</t>
  </si>
  <si>
    <t>mRNA cleavage factor complex CFI</t>
  </si>
  <si>
    <t>mRNA cleavage factor complex CFIA</t>
  </si>
  <si>
    <t>MST27-MST28 vesicle formation complex</t>
  </si>
  <si>
    <t>MTQ2-TRM112 eRF1 methyltransferase complex</t>
  </si>
  <si>
    <t>MUB1-RAD6-UBR2 ubiquitin ligase complex</t>
  </si>
  <si>
    <t>MUS81-MMS4 structure-specific endonuclease complex</t>
  </si>
  <si>
    <t>MutLalpha endonuclease complex</t>
  </si>
  <si>
    <t>MutLbeta endonuclease complex</t>
  </si>
  <si>
    <t>MYO2-VAC17-VAC8 transport complex</t>
  </si>
  <si>
    <t>Myosin class I complex, MYO3 variant</t>
  </si>
  <si>
    <t>Myosin class I complex, MYO5 variant</t>
  </si>
  <si>
    <t>Myosin class II complex</t>
  </si>
  <si>
    <t>Myosin class V complex, MYO2 variant</t>
  </si>
  <si>
    <t>Myosin class V complex, MYO4 variant</t>
  </si>
  <si>
    <t>N-acetylglutamate synthase NAGS/NAGK complex</t>
  </si>
  <si>
    <t>Nascent polypeptide-associated complex, BTT1-EGD2 variant</t>
  </si>
  <si>
    <t>Nascent polypeptide-associated complex, EGD1-EGD2 variant</t>
  </si>
  <si>
    <t>NatA N-alpha-acetyltransferase complex</t>
  </si>
  <si>
    <t>NatB N-alpha-acetyltransferase complex</t>
  </si>
  <si>
    <t>NatC N-alpha-acetyltransferase complex</t>
  </si>
  <si>
    <t>NDC80 complex</t>
  </si>
  <si>
    <t>Negative cofactor 2 transcriptional regulator complex</t>
  </si>
  <si>
    <t>Nem1-Spo7 phosphatase complex</t>
  </si>
  <si>
    <t>NEO1-MON2-ARL1-DOP1 membrane remodeling complex</t>
  </si>
  <si>
    <t>NineTeen complex</t>
  </si>
  <si>
    <t>NOC1-NOC2 pre-ribosome maturation complex</t>
  </si>
  <si>
    <t>NOC2-NOC3 pre-ribosome maturation complex</t>
  </si>
  <si>
    <t>Nonsense-mediated decay complex</t>
  </si>
  <si>
    <t>NOP14-NOC4 complex</t>
  </si>
  <si>
    <t>NOP8 60s ribosome pre-assembly complex</t>
  </si>
  <si>
    <t>NRD1 snoRNA termination complex</t>
  </si>
  <si>
    <t>NuA3 histone acetyltransferase complex</t>
  </si>
  <si>
    <t>Nuclear cap-binding complex</t>
  </si>
  <si>
    <t>Nuclear condensin complex</t>
  </si>
  <si>
    <t>Nuclear meiotic cohesin complex</t>
  </si>
  <si>
    <t>Nuclear mitotic cohesin complex</t>
  </si>
  <si>
    <t>Nuclear origin recognition complex</t>
  </si>
  <si>
    <t>Nuclear pore complex</t>
  </si>
  <si>
    <t>Nuclear/nucleolar exosome complex, DIS3-RRP6 variant</t>
  </si>
  <si>
    <t>nucleolar preribosome, small subunit precursor</t>
  </si>
  <si>
    <t>Nucleolar ribonuclease MRP complex</t>
  </si>
  <si>
    <t>Nucleolar ribonuclease P complex</t>
  </si>
  <si>
    <t>Nucleosome, variant HTA1-HTB1</t>
  </si>
  <si>
    <t>Nucleosome, variant HTA1-HTB2</t>
  </si>
  <si>
    <t>Nucleosome, variant HTA2-HTB1</t>
  </si>
  <si>
    <t>Nucleosome, variant HTA2-HTB2</t>
  </si>
  <si>
    <t>Nucleosome, variant HTZ1-HTB1</t>
  </si>
  <si>
    <t>Nucleosome, variant HTZ1-HTB2</t>
  </si>
  <si>
    <t>Nucleotide excision repair factor 2 complex</t>
  </si>
  <si>
    <t>Nucleotide excision repair factor 4 complex</t>
  </si>
  <si>
    <t>Nucleotide-excision repair factor 1 complex</t>
  </si>
  <si>
    <t>Nucleotide-excision repair factor 3 complex</t>
  </si>
  <si>
    <t>NVJ1-VAC8 nucleus-vacuole junction complex</t>
  </si>
  <si>
    <t>Oligosaccharyl transferase complex, OST3 variant</t>
  </si>
  <si>
    <t>Oligosaccharyl transferase complex, OST6 variant</t>
  </si>
  <si>
    <t>OPY2-MSB2 osmosensory complex</t>
  </si>
  <si>
    <t>Ornithine carbamoyltransferase arginase complex</t>
  </si>
  <si>
    <t>PAF1 complex</t>
  </si>
  <si>
    <t>Palmitoyltransferase ERF2/SHR5 complex</t>
  </si>
  <si>
    <t>PAN1 actin cytoskeleton-regulatory complex</t>
  </si>
  <si>
    <t>PAN2-PAN3 mRNA deadenylation complex</t>
  </si>
  <si>
    <t>PAS complex</t>
  </si>
  <si>
    <t>PBA1-PBA2 proteasomal chaperone complex</t>
  </si>
  <si>
    <t>PBA3-PBA4 proteasomal chaperone complex</t>
  </si>
  <si>
    <t>PCL1-PHO85 kinase complex</t>
  </si>
  <si>
    <t>PCL10-PHO85 kinase complex</t>
  </si>
  <si>
    <t>PCL2-PHO85 kinase complex</t>
  </si>
  <si>
    <t>PCL5-PHO85 kinase complex</t>
  </si>
  <si>
    <t>PCL6-PHO85 kinase complex</t>
  </si>
  <si>
    <t>PCL7-PHO85 kinase complex</t>
  </si>
  <si>
    <t>PCL8-PHO85 kinase complex</t>
  </si>
  <si>
    <t>PCL9-PHO85 kinase complex</t>
  </si>
  <si>
    <t>PeBoW complex</t>
  </si>
  <si>
    <t>Peptide:N-glycanase-Rad23 complex</t>
  </si>
  <si>
    <t>Peroxisomal ABC transporter complex PXA1-PXA2</t>
  </si>
  <si>
    <t>Peroxisomal PEX13-PEX14-PEX17 docking complex</t>
  </si>
  <si>
    <t>Peroxisomal PEX7-PEX18 receptor complex</t>
  </si>
  <si>
    <t>Peroxisomal PEX7-PEX21 receptor complex</t>
  </si>
  <si>
    <t>Peroxisomal receptor export module complex</t>
  </si>
  <si>
    <t>PEX2-PEX10-PEX12 ubiquitin ligase complex</t>
  </si>
  <si>
    <t>Phenylalanyl-tRNA synthetase complex</t>
  </si>
  <si>
    <t>PHO80-PHO85 kinase complex</t>
  </si>
  <si>
    <t>Phosphatidylinositol 3-kinase complex II</t>
  </si>
  <si>
    <t>Phosphatidylinositol 3-kinase complex, class III, type I</t>
  </si>
  <si>
    <t>Phosphopantothenoylcysteine decarboxylase complex</t>
  </si>
  <si>
    <t>phosphopyruvate hydratase complex</t>
  </si>
  <si>
    <t>Piccolo NuA4 histone acetyltransferase complex</t>
  </si>
  <si>
    <t>PIP2-OAF1 transcription factor complex</t>
  </si>
  <si>
    <t>PMT1-PMT2 dolichyl-phosphate-mannose-protein mannosyltransferase complex</t>
  </si>
  <si>
    <t>PMT1-PMT3 dolichyl-phosphate-mannose-protein mannosyltransferase complex</t>
  </si>
  <si>
    <t>PMT5-PMT2 dolichyl-phosphate-mannose-protein mannosyltransferase complex</t>
  </si>
  <si>
    <t>PMT5-PMT3 dolichyl-phosphate-mannose-protein mannosyltransferase complex</t>
  </si>
  <si>
    <t>Polarisome</t>
  </si>
  <si>
    <t>Post-mRNA release spliceosomal complex</t>
  </si>
  <si>
    <t>Prefoldin co-chaperone complex</t>
  </si>
  <si>
    <t>Prohibitin complex</t>
  </si>
  <si>
    <t>Protein farnesyltransferase complex</t>
  </si>
  <si>
    <t>Protein geranylgeranyltransferase type I complex</t>
  </si>
  <si>
    <t>Protein geranylgeranyltransferase type II complex</t>
  </si>
  <si>
    <t>protein phosphatase type 1 complex</t>
  </si>
  <si>
    <t>PRP19-associated complex</t>
  </si>
  <si>
    <t>PSTB lipid transfer acceptor membrane complex</t>
  </si>
  <si>
    <t>R2TP co-chaperone complex</t>
  </si>
  <si>
    <t>Rad17 RFC-like complex</t>
  </si>
  <si>
    <t>Rad17-Mec3-Ddc1 checkpoint clamp complex</t>
  </si>
  <si>
    <t>RAD26-DEF1 stalled RNAPII response complex</t>
  </si>
  <si>
    <t>RAD53-ASF1 complex</t>
  </si>
  <si>
    <t>RAD55-RAD57 complex</t>
  </si>
  <si>
    <t>RAD6-RAD18 ubiquitin ligase complex</t>
  </si>
  <si>
    <t>RAD6-UBR2 ubiquitin ligase complex</t>
  </si>
  <si>
    <t>RAP1-GCR1 transcription activation complex</t>
  </si>
  <si>
    <t>RAP1-GCR1-GCR2 transcription activation complex</t>
  </si>
  <si>
    <t>RAT1-RAI1 RNA polymerase II termination complex</t>
  </si>
  <si>
    <t>RCL1-BMS1 40S ribosomal subunit maturation complex</t>
  </si>
  <si>
    <t>REC102-REC104 meiotic recombination initiation complex</t>
  </si>
  <si>
    <t>RecQ helicase-Topo III complex</t>
  </si>
  <si>
    <t>REG1-GLC7 phosphatase complex</t>
  </si>
  <si>
    <t>REG2-GLC7 phosphatase complex</t>
  </si>
  <si>
    <t>RENT complex</t>
  </si>
  <si>
    <t>Replication fork protection complex</t>
  </si>
  <si>
    <t>Replication protein A complex</t>
  </si>
  <si>
    <t>Retromer complex</t>
  </si>
  <si>
    <t>Ribonucleoside-diphosphate reductase variant 1</t>
  </si>
  <si>
    <t>Ribonucleoside-diphosphate reductase variant 2</t>
  </si>
  <si>
    <t>Ribosome quality control complex</t>
  </si>
  <si>
    <t>Ribosome-associated complex</t>
  </si>
  <si>
    <t>Ric1-Rgp1 guanyl-nucleotide exchange factor complex</t>
  </si>
  <si>
    <t>RIX1 complex</t>
  </si>
  <si>
    <t>RNA decapping complex</t>
  </si>
  <si>
    <t>RNA polymerase I core factor complex</t>
  </si>
  <si>
    <t>RNase H2 complex</t>
  </si>
  <si>
    <t>RPB4-RPB7 subcomplex</t>
  </si>
  <si>
    <t>RPD3L histone deacetylase complex</t>
  </si>
  <si>
    <t>RPD3S histone deacetylase complex</t>
  </si>
  <si>
    <t>RQT ribosome-associated quality control trigger complex</t>
  </si>
  <si>
    <t>RSC chromatin remodelling complex, variant RSC1</t>
  </si>
  <si>
    <t>RSC chromatin remodelling complex, variant RSC2</t>
  </si>
  <si>
    <t>RSP5-BUL1 ubiquitin ligase complex</t>
  </si>
  <si>
    <t>RSP5-BUL2 ubiquitin ligase complex</t>
  </si>
  <si>
    <t>RTG transcription factor complex</t>
  </si>
  <si>
    <t>RTT107-SLX4-SLX1 complex</t>
  </si>
  <si>
    <t>RTT109-VPS75 histone acetyltransferase complex</t>
  </si>
  <si>
    <t>RVS161-RVS167 amphiphysin complex</t>
  </si>
  <si>
    <t>SAS acetyltransferase complex</t>
  </si>
  <si>
    <t>SAW1-RAD1-RAD10 endonuclease complex</t>
  </si>
  <si>
    <t>SCC2-SCC4 cohesin loader complex</t>
  </si>
  <si>
    <t>SCF-Cdc4 ubiquitin ligase complex</t>
  </si>
  <si>
    <t>SCF-Das1 ubiquitin ligase complex</t>
  </si>
  <si>
    <t>SCF-Dia2 ubiquitin ligase complex</t>
  </si>
  <si>
    <t>SCF-Grr1 ubiquitin ligase complex</t>
  </si>
  <si>
    <t>SCF-Hrt3 ubiquitin ligase complex</t>
  </si>
  <si>
    <t>SCF-Mdm30 ubiquitin ligase complex</t>
  </si>
  <si>
    <t>SCF-MET30 E3 ubiquitin ligase complex</t>
  </si>
  <si>
    <t>SCF-Saf1 ubiquitin ligase complex</t>
  </si>
  <si>
    <t>SCF-Ufo1 ubiquitin ligase complex</t>
  </si>
  <si>
    <t>SCF-Ydr131c ubiquitin ligase complex</t>
  </si>
  <si>
    <t>SCF-Ylr352w ubiquitin ligase complex</t>
  </si>
  <si>
    <t>SDS22-GLC7 phosphatase complex</t>
  </si>
  <si>
    <t>SDS22-GLC7-YPI1 phosphatase complex</t>
  </si>
  <si>
    <t>SEA complex</t>
  </si>
  <si>
    <t>SEC23-LST1 COPII cargo recruitment complex</t>
  </si>
  <si>
    <t>SEC61 protein-conducting channel complex</t>
  </si>
  <si>
    <t>SEC62-SEC63 complex</t>
  </si>
  <si>
    <t>Seipin complex</t>
  </si>
  <si>
    <t>Separase-Securin complex</t>
  </si>
  <si>
    <t>Septin complex</t>
  </si>
  <si>
    <t>Serine/threonine-protein phosphatase PP2A variant 1</t>
  </si>
  <si>
    <t>Serine/threonine-protein phosphatase PP2A variant 2</t>
  </si>
  <si>
    <t>Serine/threonine-protein phosphatase PP2A variant 3</t>
  </si>
  <si>
    <t>Serine/threonine-protein phosphatase PP2A variant 4</t>
  </si>
  <si>
    <t>SET3C histone deacetylase complex</t>
  </si>
  <si>
    <t>SF3A complex</t>
  </si>
  <si>
    <t>SF3B complex</t>
  </si>
  <si>
    <t>Signal peptidase complex</t>
  </si>
  <si>
    <t>Signal recognition particle</t>
  </si>
  <si>
    <t>Signal recognition particle receptor complex</t>
  </si>
  <si>
    <t>Sin3 complex</t>
  </si>
  <si>
    <t>Sir2-3-4 silent chromatin complex</t>
  </si>
  <si>
    <t>SIT4-SAP155 phosphatase complex</t>
  </si>
  <si>
    <t>SIT4-SAP185 phosphatase complex</t>
  </si>
  <si>
    <t>SIT4-SAP190 phosphatase complex</t>
  </si>
  <si>
    <t>SKI complex</t>
  </si>
  <si>
    <t>SLAC complex</t>
  </si>
  <si>
    <t>SLIK (SAGA-like) complex</t>
  </si>
  <si>
    <t>SLX1-SLX4 structure-specific endonuclease complex</t>
  </si>
  <si>
    <t>SLX4-RAD1-RAD10 endonuclease complex</t>
  </si>
  <si>
    <t>Slx5-Slx8 SUMO-targeted ubiquitin ligase (STUbL) complex</t>
  </si>
  <si>
    <t>Sm complex</t>
  </si>
  <si>
    <t>Small ribosomal subunit processome</t>
  </si>
  <si>
    <t>SMC5-SMC6 SUMO ligase complex</t>
  </si>
  <si>
    <t>Snf1 protein kinase complex variant GAL83</t>
  </si>
  <si>
    <t>Snf1 protein kinase complex variant SIP1</t>
  </si>
  <si>
    <t>Snf1 protein kinase complex variant SIP2</t>
  </si>
  <si>
    <t>SNO1-SNZ1 pyridoxal 5'-phosphate synthase complex</t>
  </si>
  <si>
    <t>SNX4-ATG20 sorting nexin complex</t>
  </si>
  <si>
    <t>SNX4-SNX41 sorting nexin complex</t>
  </si>
  <si>
    <t>SOD1-CCS1 superoxide dismutase heterodimer</t>
  </si>
  <si>
    <t>Spindle pole body central plaque complex</t>
  </si>
  <si>
    <t>Spindle pole body intermediate layer 2 complex</t>
  </si>
  <si>
    <t>SPO16:ZIP2</t>
  </si>
  <si>
    <t>SPOTS complex</t>
  </si>
  <si>
    <t>SPT4-SPT5 transcription elongation factor complex</t>
  </si>
  <si>
    <t>SSH1 translocon complex</t>
  </si>
  <si>
    <t>Ste12/Dig1/Dig2 transcription regulation complex</t>
  </si>
  <si>
    <t>Ste4-Ste18 heterodimer</t>
  </si>
  <si>
    <t>Sulfite reductase complex (NADPH)</t>
  </si>
  <si>
    <t>SUM1-RFM1-HST1 histone deacetylase complex</t>
  </si>
  <si>
    <t>SWI/SNF chromatin remodelling complex</t>
  </si>
  <si>
    <t>Swr1 chromatin remodelling complex</t>
  </si>
  <si>
    <t>Synaptonemal complex</t>
  </si>
  <si>
    <t>TAH18-DRE2 complex</t>
  </si>
  <si>
    <t>TAP42-RRD1-SIT4 phosphatase complex</t>
  </si>
  <si>
    <t>TAP42-RRD2-PPH21 phosphatase complex</t>
  </si>
  <si>
    <t>TAP42-RRD2-PPH22 phosphatase complex</t>
  </si>
  <si>
    <t>Tec1/Ste12/Dig1 transcription regulation complex</t>
  </si>
  <si>
    <t>TEL2-TTI1-TTI2 complex</t>
  </si>
  <si>
    <t>Telomerase holoenzyme complex</t>
  </si>
  <si>
    <t>Telosome</t>
  </si>
  <si>
    <t>THO complex</t>
  </si>
  <si>
    <t>Thp1-Sac3 complex</t>
  </si>
  <si>
    <t>TIM22 mitochondrial inner membrane twin-pore carrier translocase complex</t>
  </si>
  <si>
    <t>TIM23 mitochondrial inner membrane pre-sequence translocase complex, motor variant</t>
  </si>
  <si>
    <t>TIM23 mitochondrial inner membrane pre-sequence translocase complex, sort variant</t>
  </si>
  <si>
    <t>TIM8-TIM13 mitochondrial intermembrane space protein transporter complex</t>
  </si>
  <si>
    <t>TIM9-TIM10 mitochondrial intermembrane space protein transporter complex</t>
  </si>
  <si>
    <t>TIM9-TIM10-TIM12 mitochondrial intermembrane space protein transporter complex</t>
  </si>
  <si>
    <t>TOM40 mitochondrial outer membrane translocase core complex</t>
  </si>
  <si>
    <t>TOM40 mitochondrial outer membrane translocase holocomplex</t>
  </si>
  <si>
    <t>TORC1 serine/threonine-protein kinase complex, TOR1 variant</t>
  </si>
  <si>
    <t>TORC1 serine/threonine-protein kinase complex, TOR2 variant</t>
  </si>
  <si>
    <t>TORC2 complex</t>
  </si>
  <si>
    <t>TRAMP complex variant 4-1</t>
  </si>
  <si>
    <t>TRAMP complex variant 4-2</t>
  </si>
  <si>
    <t>TRAMP complex variant 5-1</t>
  </si>
  <si>
    <t>Transcription factor TFIIA complex</t>
  </si>
  <si>
    <t>Translocon complex</t>
  </si>
  <si>
    <t>TRAPP II complex</t>
  </si>
  <si>
    <t>TRAPPI protein complex</t>
  </si>
  <si>
    <t>TRAPPIII protein complex</t>
  </si>
  <si>
    <t>Trehalose-6-phosphate synthase/phosphatase complex, tps3 variant</t>
  </si>
  <si>
    <t>Trehalose-6-phosphate synthase/phosphatase complex, tsl1 variant</t>
  </si>
  <si>
    <t>TREX-2 transcription-export complex</t>
  </si>
  <si>
    <t>TRM11-TRM112 tRNA (m2G10) methyltransferase complex</t>
  </si>
  <si>
    <t>TRM9-TRM112 methyltransferase complex</t>
  </si>
  <si>
    <t>tRNA (adenine(58)-N(1))-methyltransferase complex</t>
  </si>
  <si>
    <t>tRNA (guanine-N(7)-)-methyltransferase</t>
  </si>
  <si>
    <t>tRNA-intron endonuclease complex</t>
  </si>
  <si>
    <t>Tubulin alpha-beta heterodimeric complex, TUB1 variant</t>
  </si>
  <si>
    <t>Tubulin alpha-beta heterodimeric complex, TUB3 variant</t>
  </si>
  <si>
    <t>TUL1 E3 ubiquitin ligase complex</t>
  </si>
  <si>
    <t>U1 small nuclear ribonucleoprotein complex</t>
  </si>
  <si>
    <t>U2 small nuclear ribonucleoprotein complex</t>
  </si>
  <si>
    <t>U4 small nuclear ribonucleoprotein complex</t>
  </si>
  <si>
    <t>U4/U6 small nuclear ribonucleoprotein complex</t>
  </si>
  <si>
    <t>U4/U6.U5 tri-small nuclear ribonucleoprotein complex</t>
  </si>
  <si>
    <t>U5 small nuclear ribonucleoprotein complex</t>
  </si>
  <si>
    <t>U5 small nuclear ribonucleoprotein complex, AAR2 variant</t>
  </si>
  <si>
    <t>U6 small nuclear ribonucleoprotein complex</t>
  </si>
  <si>
    <t>UBA3-ULA1 E1 enzyme</t>
  </si>
  <si>
    <t>ubiquitin ligase complex</t>
  </si>
  <si>
    <t>UBP3-BRE5 ubiquitin hydrolase complex</t>
  </si>
  <si>
    <t>UBR1-RAD6 ubiquitin ligase complex</t>
  </si>
  <si>
    <t>UDP-N-acetylglucosamine transferase complex</t>
  </si>
  <si>
    <t>UTP-A complex</t>
  </si>
  <si>
    <t>UTP-B complex</t>
  </si>
  <si>
    <t>UTP-C complex variant 1</t>
  </si>
  <si>
    <t>UTP-C complex variant 2</t>
  </si>
  <si>
    <t>UTP-C complex variant 3</t>
  </si>
  <si>
    <t>Vacuolar proton translocating ATPase complex, Golgi variant</t>
  </si>
  <si>
    <t>Vacuolar proton translocating ATPase complex, vacuole variant</t>
  </si>
  <si>
    <t>Vacuolar SNARE complex SSO1-SEC9-NYV1</t>
  </si>
  <si>
    <t>Vacuolar SNARE complex VAM3-VTI1-VAM7-NYV1</t>
  </si>
  <si>
    <t>Vacuolar SNARE complex VAM3-VTI1-VAM7-YKT6</t>
  </si>
  <si>
    <t>Vacuolar transporter chaperone complex, VTC2 variant</t>
  </si>
  <si>
    <t>Vacuolar transporter chaperone complex, VTC3 variant</t>
  </si>
  <si>
    <t>Vesicular SNARE complex SSO1-SEC9-SNC1</t>
  </si>
  <si>
    <t>Vesicular SNARE complex SSO1-SEC9-SNC2</t>
  </si>
  <si>
    <t>Vesicular SNARE complex SSO1-SPO20-SNC1</t>
  </si>
  <si>
    <t>Vesicular SNARE complex SSO1-SPO20-SNC2</t>
  </si>
  <si>
    <t>Vesicular SNARE complex SSO2-SEC9-SNC1</t>
  </si>
  <si>
    <t>Vesicular SNARE complex SSO2-SEC9-SNC2</t>
  </si>
  <si>
    <t>VPS55-VPS68 sorting complex</t>
  </si>
  <si>
    <t>WHI2-PSR1 phosphatase complex</t>
  </si>
  <si>
    <t>WHI2-PSR2 phosphatase complex</t>
  </si>
  <si>
    <t>ZZS complex</t>
  </si>
  <si>
    <t>Genes per Complex</t>
  </si>
  <si>
    <t>Complex_Name</t>
  </si>
  <si>
    <t>hybrid</t>
  </si>
  <si>
    <t>non-hybrid</t>
  </si>
  <si>
    <t>Observed</t>
  </si>
  <si>
    <t>YPR165W</t>
  </si>
  <si>
    <t>YLR342W</t>
  </si>
  <si>
    <t>YGR032W</t>
  </si>
  <si>
    <t>YMR306W</t>
  </si>
  <si>
    <t>YKL191W</t>
  </si>
  <si>
    <t>YIL103W</t>
  </si>
  <si>
    <t>YMR205C</t>
  </si>
  <si>
    <t>YGR240C</t>
  </si>
  <si>
    <t>YNR044W</t>
  </si>
  <si>
    <t>YGL032C</t>
  </si>
  <si>
    <t>YMR108W</t>
  </si>
  <si>
    <t>YCL009C</t>
  </si>
  <si>
    <t>YJL005W</t>
  </si>
  <si>
    <t>YNL138W</t>
  </si>
  <si>
    <t>YIR003W</t>
  </si>
  <si>
    <t>YER071C</t>
  </si>
  <si>
    <t>YER090W</t>
  </si>
  <si>
    <t>YKL211C</t>
  </si>
  <si>
    <t>YJL207C</t>
  </si>
  <si>
    <t>YFL034W</t>
  </si>
  <si>
    <t>YJL004C</t>
  </si>
  <si>
    <t>YPL051W</t>
  </si>
  <si>
    <t>YLR429W</t>
  </si>
  <si>
    <t>YCR088W</t>
  </si>
  <si>
    <t>YFR021W</t>
  </si>
  <si>
    <t>YNL242W</t>
  </si>
  <si>
    <t>YBR136W</t>
  </si>
  <si>
    <t>YDR499W</t>
  </si>
  <si>
    <t>YKL074C</t>
  </si>
  <si>
    <t>YLR116W</t>
  </si>
  <si>
    <t>YNL233W</t>
  </si>
  <si>
    <t>YPL059W</t>
  </si>
  <si>
    <t>YAL044W-A</t>
  </si>
  <si>
    <t>YGL220W</t>
  </si>
  <si>
    <t>YDR098C</t>
  </si>
  <si>
    <t>YER174C</t>
  </si>
  <si>
    <t>YAL046C</t>
  </si>
  <si>
    <t>YDL074C</t>
  </si>
  <si>
    <t>YGL058W</t>
  </si>
  <si>
    <t>YGR188C</t>
  </si>
  <si>
    <t>YOR026W</t>
  </si>
  <si>
    <t>YAR014C</t>
  </si>
  <si>
    <t>YCR047C</t>
  </si>
  <si>
    <t>YNR046W</t>
  </si>
  <si>
    <t>YDR517W</t>
  </si>
  <si>
    <t>YDL099W</t>
  </si>
  <si>
    <t>YPR161C</t>
  </si>
  <si>
    <t>YLR226W</t>
  </si>
  <si>
    <t>YIL033C</t>
  </si>
  <si>
    <t>YJL164C</t>
  </si>
  <si>
    <t>YPL203W</t>
  </si>
  <si>
    <t>YKL166C</t>
  </si>
  <si>
    <t>YJR109C</t>
  </si>
  <si>
    <t>YOR303W</t>
  </si>
  <si>
    <t>YNL161W</t>
  </si>
  <si>
    <t>YFL034C-B</t>
  </si>
  <si>
    <t>YLR067C</t>
  </si>
  <si>
    <t>YJL209W</t>
  </si>
  <si>
    <t>YPL215W</t>
  </si>
  <si>
    <t>YBR120C</t>
  </si>
  <si>
    <t>YGL116W</t>
  </si>
  <si>
    <t>YJL030W</t>
  </si>
  <si>
    <t>YLR229C</t>
  </si>
  <si>
    <t>YHL007C</t>
  </si>
  <si>
    <t>YBL058W</t>
  </si>
  <si>
    <t>YDL126C</t>
  </si>
  <si>
    <t>YGL091C</t>
  </si>
  <si>
    <t>YIL003W</t>
  </si>
  <si>
    <t>YJR073C</t>
  </si>
  <si>
    <t>YGR157W</t>
  </si>
  <si>
    <t>YGR167W</t>
  </si>
  <si>
    <t>YGL206C</t>
  </si>
  <si>
    <t>YDR153C</t>
  </si>
  <si>
    <t>YJR125C</t>
  </si>
  <si>
    <t>YBR160W</t>
  </si>
  <si>
    <t>YGR108W</t>
  </si>
  <si>
    <t>YPR119W</t>
  </si>
  <si>
    <t>YDL155W</t>
  </si>
  <si>
    <t>YLR210W</t>
  </si>
  <si>
    <t>YPR120C</t>
  </si>
  <si>
    <t>YGR109C</t>
  </si>
  <si>
    <t>YGL215W</t>
  </si>
  <si>
    <t>YPL031C</t>
  </si>
  <si>
    <t>YKR091W</t>
  </si>
  <si>
    <t>YLR216C</t>
  </si>
  <si>
    <t>YOR027W</t>
  </si>
  <si>
    <t>YMR264W</t>
  </si>
  <si>
    <t>YMR022W</t>
  </si>
  <si>
    <t>YIL106W</t>
  </si>
  <si>
    <t>YGR092W</t>
  </si>
  <si>
    <t>YPR111W</t>
  </si>
  <si>
    <t>YDR052C</t>
  </si>
  <si>
    <t>YDL017W</t>
  </si>
  <si>
    <t>YNL118C</t>
  </si>
  <si>
    <t>YOL149W</t>
  </si>
  <si>
    <t>YBR094W</t>
  </si>
  <si>
    <t>YEL015W</t>
  </si>
  <si>
    <t>YLR270W</t>
  </si>
  <si>
    <t>YOR173W</t>
  </si>
  <si>
    <t>YDL193W</t>
  </si>
  <si>
    <t>YBR002C</t>
  </si>
  <si>
    <t>YMR101C</t>
  </si>
  <si>
    <t>YDR097C</t>
  </si>
  <si>
    <t>YOL090W</t>
  </si>
  <si>
    <t>YCR092C</t>
  </si>
  <si>
    <t>YNL323W</t>
  </si>
  <si>
    <t>YER166W</t>
  </si>
  <si>
    <t>YDR093W</t>
  </si>
  <si>
    <t>YMR162C</t>
  </si>
  <si>
    <t>YNR048W</t>
  </si>
  <si>
    <t>YIL030C</t>
  </si>
  <si>
    <t>YML013W</t>
  </si>
  <si>
    <t>YKR084C</t>
  </si>
  <si>
    <t>YNL001W</t>
  </si>
  <si>
    <t>YAL026C</t>
  </si>
  <si>
    <t>YCR094W</t>
  </si>
  <si>
    <t>YDR446W</t>
  </si>
  <si>
    <t>YLR445W</t>
  </si>
  <si>
    <t>YMR260C</t>
  </si>
  <si>
    <t>YNL244C</t>
  </si>
  <si>
    <t>YKL119C</t>
  </si>
  <si>
    <t>YHR060W</t>
  </si>
  <si>
    <t>YDR172W</t>
  </si>
  <si>
    <t>YBR143C</t>
  </si>
  <si>
    <t>YAL042W</t>
  </si>
  <si>
    <t>YML067C</t>
  </si>
  <si>
    <t>YNR006W</t>
  </si>
  <si>
    <t>YHL002W</t>
  </si>
  <si>
    <t>YJL138C</t>
  </si>
  <si>
    <t>YER165W</t>
  </si>
  <si>
    <t>YIL034C</t>
  </si>
  <si>
    <t>YKL007W</t>
  </si>
  <si>
    <t>YGL207W</t>
  </si>
  <si>
    <t>YML069W</t>
  </si>
  <si>
    <t>YLR336C</t>
  </si>
  <si>
    <t>YDR021W</t>
  </si>
  <si>
    <t>YKL182W</t>
  </si>
  <si>
    <t>YPL231W</t>
  </si>
  <si>
    <t>YMR058W</t>
  </si>
  <si>
    <t>YER145C</t>
  </si>
  <si>
    <t>YFL041W</t>
  </si>
  <si>
    <t>YBR207W</t>
  </si>
  <si>
    <t>YOR178C</t>
  </si>
  <si>
    <t>YBR020W</t>
  </si>
  <si>
    <t>YML051W</t>
  </si>
  <si>
    <t>YDR009W</t>
  </si>
  <si>
    <t>YPL248C</t>
  </si>
  <si>
    <t>YGL195W</t>
  </si>
  <si>
    <t>YFR009W</t>
  </si>
  <si>
    <t>YKL028W</t>
  </si>
  <si>
    <t>YKR062W</t>
  </si>
  <si>
    <t>YBR229C</t>
  </si>
  <si>
    <t>YDR221W</t>
  </si>
  <si>
    <t>YCL052C</t>
  </si>
  <si>
    <t>YJR013W</t>
  </si>
  <si>
    <t>YBR004C</t>
  </si>
  <si>
    <t>YNL158W</t>
  </si>
  <si>
    <t>YDR302W</t>
  </si>
  <si>
    <t>YJL062W</t>
  </si>
  <si>
    <t>YLL031C</t>
  </si>
  <si>
    <t>YJR053W</t>
  </si>
  <si>
    <t>YMR055C</t>
  </si>
  <si>
    <t>YPL249C</t>
  </si>
  <si>
    <t>YMR192W</t>
  </si>
  <si>
    <t>YCR073C</t>
  </si>
  <si>
    <t>YNR031C</t>
  </si>
  <si>
    <t>YGL033W</t>
  </si>
  <si>
    <t>YGL183C</t>
  </si>
  <si>
    <t>YDR191W</t>
  </si>
  <si>
    <t>YOR025W</t>
  </si>
  <si>
    <t>YHR204W</t>
  </si>
  <si>
    <t>YCL043C</t>
  </si>
  <si>
    <t>YLR178C</t>
  </si>
  <si>
    <t>YMR297W</t>
  </si>
  <si>
    <t>YDR207C</t>
  </si>
  <si>
    <t>YJR094C</t>
  </si>
  <si>
    <t>YNL189W</t>
  </si>
  <si>
    <t>YLR347C</t>
  </si>
  <si>
    <t>YIR024C</t>
  </si>
  <si>
    <t>YPL099C</t>
  </si>
  <si>
    <t>YDR123C</t>
  </si>
  <si>
    <t>YOL108C</t>
  </si>
  <si>
    <t>YKL004W</t>
  </si>
  <si>
    <t>YDR367W</t>
  </si>
  <si>
    <t>YFR013W</t>
  </si>
  <si>
    <t>YBR245C</t>
  </si>
  <si>
    <t>YGL133W</t>
  </si>
  <si>
    <t>YOR304W</t>
  </si>
  <si>
    <t>YMR106C</t>
  </si>
  <si>
    <t>YMR284W</t>
  </si>
  <si>
    <t>YLL035W</t>
  </si>
  <si>
    <t>YKR063C</t>
  </si>
  <si>
    <t>YNL015W</t>
  </si>
  <si>
    <t>YLR043C</t>
  </si>
  <si>
    <t>YGR209C</t>
  </si>
  <si>
    <t>YGR057C</t>
  </si>
  <si>
    <t>YKL176C</t>
  </si>
  <si>
    <t>YMR089C</t>
  </si>
  <si>
    <t>YER017C</t>
  </si>
  <si>
    <t>YGL086W</t>
  </si>
  <si>
    <t>YBR161W</t>
  </si>
  <si>
    <t>YBR036C</t>
  </si>
  <si>
    <t>YPL057C</t>
  </si>
  <si>
    <t>YCR040W</t>
  </si>
  <si>
    <t>YMR043W</t>
  </si>
  <si>
    <t>YCR039C</t>
  </si>
  <si>
    <t>YCR097W</t>
  </si>
  <si>
    <t>YDL056W</t>
  </si>
  <si>
    <t>YLR182W</t>
  </si>
  <si>
    <t>YDR150W</t>
  </si>
  <si>
    <t>YPR083W</t>
  </si>
  <si>
    <t>YPL121C</t>
  </si>
  <si>
    <t>YHR079C-A</t>
  </si>
  <si>
    <t>YPL169C</t>
  </si>
  <si>
    <t>YKL186C</t>
  </si>
  <si>
    <t>YPL029W</t>
  </si>
  <si>
    <t>YMR287C</t>
  </si>
  <si>
    <t>YFL036W</t>
  </si>
  <si>
    <t>YMR228W</t>
  </si>
  <si>
    <t>YNL037C</t>
  </si>
  <si>
    <t>YOR136W</t>
  </si>
  <si>
    <t>YHR024C</t>
  </si>
  <si>
    <t>YLR163C</t>
  </si>
  <si>
    <t>YKL155C</t>
  </si>
  <si>
    <t>YHR075C</t>
  </si>
  <si>
    <t>YGR244C</t>
  </si>
  <si>
    <t>YOR142W</t>
  </si>
  <si>
    <t>YNL085W</t>
  </si>
  <si>
    <t>YGR178C</t>
  </si>
  <si>
    <t>YPL164C</t>
  </si>
  <si>
    <t>YMR167W</t>
  </si>
  <si>
    <t>YGL087C</t>
  </si>
  <si>
    <t>YER148W</t>
  </si>
  <si>
    <t>YPL082C</t>
  </si>
  <si>
    <t>YOR276W</t>
  </si>
  <si>
    <t>YKL204W</t>
  </si>
  <si>
    <t>YPL228W</t>
  </si>
  <si>
    <t>YGL130W</t>
  </si>
  <si>
    <t>YDL154W</t>
  </si>
  <si>
    <t>YFL003C</t>
  </si>
  <si>
    <t>YAR033W</t>
  </si>
  <si>
    <t>YGL236C</t>
  </si>
  <si>
    <t>YMR023C</t>
  </si>
  <si>
    <t>YDR140W</t>
  </si>
  <si>
    <t>YBR098W</t>
  </si>
  <si>
    <t>YDR386W</t>
  </si>
  <si>
    <t>YNL082W</t>
  </si>
  <si>
    <t>YLR035C</t>
  </si>
  <si>
    <t>YKL129C</t>
  </si>
  <si>
    <t>YBR109C</t>
  </si>
  <si>
    <t>YMR109W</t>
  </si>
  <si>
    <t>YER069W</t>
  </si>
  <si>
    <t>YJL071W</t>
  </si>
  <si>
    <t>YLR139C</t>
  </si>
  <si>
    <t>YDL044C</t>
  </si>
  <si>
    <t>YDR252W</t>
  </si>
  <si>
    <t>YHR193C</t>
  </si>
  <si>
    <t>YPL037C</t>
  </si>
  <si>
    <t>YOL076W</t>
  </si>
  <si>
    <t>YPR131C</t>
  </si>
  <si>
    <t>YDR397C</t>
  </si>
  <si>
    <t>YER159C</t>
  </si>
  <si>
    <t>YAL009W</t>
  </si>
  <si>
    <t>YHR004C</t>
  </si>
  <si>
    <t>YOR206W</t>
  </si>
  <si>
    <t>YDR060W</t>
  </si>
  <si>
    <t>YLR002C</t>
  </si>
  <si>
    <t>YDL148C</t>
  </si>
  <si>
    <t>YPR144C</t>
  </si>
  <si>
    <t>YMR125W</t>
  </si>
  <si>
    <t>YPL178W</t>
  </si>
  <si>
    <t>YER162C</t>
  </si>
  <si>
    <t>YEL037C</t>
  </si>
  <si>
    <t>YGR258C</t>
  </si>
  <si>
    <t>YDR311W</t>
  </si>
  <si>
    <t>YHR195W</t>
  </si>
  <si>
    <t>YEL013W</t>
  </si>
  <si>
    <t>YGR014W</t>
  </si>
  <si>
    <t>YPR075C</t>
  </si>
  <si>
    <t>YJL088W</t>
  </si>
  <si>
    <t>YPL111W</t>
  </si>
  <si>
    <t>YLR246W</t>
  </si>
  <si>
    <t>YOL110W</t>
  </si>
  <si>
    <t>YGL094C</t>
  </si>
  <si>
    <t>YKL025C</t>
  </si>
  <si>
    <t>YLR199C</t>
  </si>
  <si>
    <t>YKL206C</t>
  </si>
  <si>
    <t>YLR021W</t>
  </si>
  <si>
    <t>YPL144W</t>
  </si>
  <si>
    <t>YNL289W</t>
  </si>
  <si>
    <t>YGL134W</t>
  </si>
  <si>
    <t>YDL127W</t>
  </si>
  <si>
    <t>YHR071W</t>
  </si>
  <si>
    <t>YER059W</t>
  </si>
  <si>
    <t>YIL050W</t>
  </si>
  <si>
    <t>YPL219W</t>
  </si>
  <si>
    <t>YDL179W</t>
  </si>
  <si>
    <t>YPL096W</t>
  </si>
  <si>
    <t>YPL147W</t>
  </si>
  <si>
    <t>YKL188C</t>
  </si>
  <si>
    <t>YDR142C</t>
  </si>
  <si>
    <t>YHR160C</t>
  </si>
  <si>
    <t>YGR239C</t>
  </si>
  <si>
    <t>YFL022C</t>
  </si>
  <si>
    <t>YLR060W</t>
  </si>
  <si>
    <t>YOL001W</t>
  </si>
  <si>
    <t>YGR254W</t>
  </si>
  <si>
    <t>YHR174W</t>
  </si>
  <si>
    <t>YAL051W</t>
  </si>
  <si>
    <t>YOR363C</t>
  </si>
  <si>
    <t>YDL095W</t>
  </si>
  <si>
    <t>YAL023C</t>
  </si>
  <si>
    <t>YOR321W</t>
  </si>
  <si>
    <t>YDL093W</t>
  </si>
  <si>
    <t>YGR231C</t>
  </si>
  <si>
    <t>YGR132C</t>
  </si>
  <si>
    <t>YKL019W</t>
  </si>
  <si>
    <t>YDL090C</t>
  </si>
  <si>
    <t>YGL155W</t>
  </si>
  <si>
    <t>YHL011C</t>
  </si>
  <si>
    <t>YKL181W</t>
  </si>
  <si>
    <t>YGR170W</t>
  </si>
  <si>
    <t>YNL264C</t>
  </si>
  <si>
    <t>YKL054C</t>
  </si>
  <si>
    <t>YJR035W</t>
  </si>
  <si>
    <t>YPL153C</t>
  </si>
  <si>
    <t>YJL115W</t>
  </si>
  <si>
    <t>YDR004W</t>
  </si>
  <si>
    <t>YDR076W</t>
  </si>
  <si>
    <t>YLR024C</t>
  </si>
  <si>
    <t>YDR217C</t>
  </si>
  <si>
    <t>YDL019C</t>
  </si>
  <si>
    <t>YNL216W</t>
  </si>
  <si>
    <t>YPL075W</t>
  </si>
  <si>
    <t>YOR048C</t>
  </si>
  <si>
    <t>YGL246C</t>
  </si>
  <si>
    <t>YPL217C</t>
  </si>
  <si>
    <t>YOL010W</t>
  </si>
  <si>
    <t>YLR329W</t>
  </si>
  <si>
    <t>YHR157W</t>
  </si>
  <si>
    <t>YDR028C</t>
  </si>
  <si>
    <t>YBR050C</t>
  </si>
  <si>
    <t>YDR137W</t>
  </si>
  <si>
    <t>YLR039C</t>
  </si>
  <si>
    <t>YJL140W</t>
  </si>
  <si>
    <t>YDR404C</t>
  </si>
  <si>
    <t>YPL181W</t>
  </si>
  <si>
    <t>YPL139C</t>
  </si>
  <si>
    <t>YER125W</t>
  </si>
  <si>
    <t>YMR275C</t>
  </si>
  <si>
    <t>YML111W</t>
  </si>
  <si>
    <t>YOR124C</t>
  </si>
  <si>
    <t>YOR138C</t>
  </si>
  <si>
    <t>YBL103C</t>
  </si>
  <si>
    <t>YOL067C</t>
  </si>
  <si>
    <t>YLL002W</t>
  </si>
  <si>
    <t>YDR388W</t>
  </si>
  <si>
    <t>YCR009C</t>
  </si>
  <si>
    <t>YER111C</t>
  </si>
  <si>
    <t>YDR180W</t>
  </si>
  <si>
    <t>YER147C</t>
  </si>
  <si>
    <t>YGL252C</t>
  </si>
  <si>
    <t>YOR057W</t>
  </si>
  <si>
    <t>YER120W</t>
  </si>
  <si>
    <t>YHL020C</t>
  </si>
  <si>
    <t>YKL193C</t>
  </si>
  <si>
    <t>YPR181C</t>
  </si>
  <si>
    <t>YHR098C</t>
  </si>
  <si>
    <t>YLR404W</t>
  </si>
  <si>
    <t>YCL005W</t>
  </si>
  <si>
    <t>YGR098C</t>
  </si>
  <si>
    <t>YDR113C</t>
  </si>
  <si>
    <t>YKL130C</t>
  </si>
  <si>
    <t>YBR130C</t>
  </si>
  <si>
    <t>YIL104C</t>
  </si>
  <si>
    <t>YNL124W</t>
  </si>
  <si>
    <t>YDR292C</t>
  </si>
  <si>
    <t>YKL154W</t>
  </si>
  <si>
    <t>YMR053C</t>
  </si>
  <si>
    <t>YNL309W</t>
  </si>
  <si>
    <t>YFR040W</t>
  </si>
  <si>
    <t>YDL047W</t>
  </si>
  <si>
    <t>YJL098W</t>
  </si>
  <si>
    <t>YKR028W</t>
  </si>
  <si>
    <t>YOR181W</t>
  </si>
  <si>
    <t>YBL007C</t>
  </si>
  <si>
    <t>YBR228W</t>
  </si>
  <si>
    <t>YLR135W</t>
  </si>
  <si>
    <t>YDL013W</t>
  </si>
  <si>
    <t>YER116C</t>
  </si>
  <si>
    <t>YMR096W</t>
  </si>
  <si>
    <t>YMR095C</t>
  </si>
  <si>
    <t>YJL036W</t>
  </si>
  <si>
    <t>YDL113C</t>
  </si>
  <si>
    <t>YDR425W</t>
  </si>
  <si>
    <t>YJR104C</t>
  </si>
  <si>
    <t>YMR038C</t>
  </si>
  <si>
    <t>YGL093W</t>
  </si>
  <si>
    <t>YDR532C</t>
  </si>
  <si>
    <t>YNL225C</t>
  </si>
  <si>
    <t>YKL042W</t>
  </si>
  <si>
    <t>YGL249W</t>
  </si>
  <si>
    <t>YHR153C</t>
  </si>
  <si>
    <t>YML010W</t>
  </si>
  <si>
    <t>YGR063C</t>
  </si>
  <si>
    <t>YFL005W</t>
  </si>
  <si>
    <t>YPR032W</t>
  </si>
  <si>
    <t>YOR212W</t>
  </si>
  <si>
    <t>YJR086W</t>
  </si>
  <si>
    <t>YJR137C</t>
  </si>
  <si>
    <t>YFR030W</t>
  </si>
  <si>
    <t>YDR390C</t>
  </si>
  <si>
    <t>YPR180W</t>
  </si>
  <si>
    <t>YPR048W</t>
  </si>
  <si>
    <t>YKR071C</t>
  </si>
  <si>
    <t>YDR159W</t>
  </si>
  <si>
    <t>YOL072W</t>
  </si>
  <si>
    <t>YGR181W</t>
  </si>
  <si>
    <t>YJR135W-A</t>
  </si>
  <si>
    <t>YHR005C-A</t>
  </si>
  <si>
    <t>YEL020W-A</t>
  </si>
  <si>
    <t>YBL050W</t>
  </si>
  <si>
    <t>YGL095C</t>
  </si>
  <si>
    <t>YPR133C</t>
  </si>
  <si>
    <t>YGR116W</t>
  </si>
  <si>
    <t>YOR194C</t>
  </si>
  <si>
    <t>YKL058W</t>
  </si>
  <si>
    <t>YOL124C</t>
  </si>
  <si>
    <t>YML014W</t>
  </si>
  <si>
    <t>YNL062C</t>
  </si>
  <si>
    <t>YJL125C</t>
  </si>
  <si>
    <t>YDR165W</t>
  </si>
  <si>
    <t>YDL201W</t>
  </si>
  <si>
    <t>YLR316C</t>
  </si>
  <si>
    <t>YJL035C</t>
  </si>
  <si>
    <t>YFL037W</t>
  </si>
  <si>
    <t>YML124C</t>
  </si>
  <si>
    <t>YPL003W</t>
  </si>
  <si>
    <t>YPR066W</t>
  </si>
  <si>
    <t>YER151C</t>
  </si>
  <si>
    <t>YNR051C</t>
  </si>
  <si>
    <t>YGR184C</t>
  </si>
  <si>
    <t>YBR070C</t>
  </si>
  <si>
    <t>YGL047W</t>
  </si>
  <si>
    <t>YMR308C</t>
  </si>
  <si>
    <t>YPL020C</t>
  </si>
  <si>
    <t>YOL129W</t>
  </si>
  <si>
    <t>YJR044C</t>
  </si>
  <si>
    <t>YOR043W</t>
  </si>
  <si>
    <t>YLL010C</t>
  </si>
  <si>
    <t>YLR019W</t>
  </si>
  <si>
    <t>YMR298W</t>
  </si>
  <si>
    <t>YKL008C</t>
  </si>
  <si>
    <t>YHL003C</t>
  </si>
  <si>
    <t>YNL008C</t>
  </si>
  <si>
    <t>YMR119W</t>
  </si>
  <si>
    <t>YNL159C</t>
  </si>
  <si>
    <t>YBR217W</t>
  </si>
  <si>
    <t>YPL149W</t>
  </si>
  <si>
    <t>YMR159C</t>
  </si>
  <si>
    <t>YKL139W</t>
  </si>
  <si>
    <t>YJL006C</t>
  </si>
  <si>
    <t>YML112W</t>
  </si>
  <si>
    <t>YIL035C</t>
  </si>
  <si>
    <t>YGL019W</t>
  </si>
  <si>
    <t>YOR039W</t>
  </si>
  <si>
    <t>YOR061W</t>
  </si>
  <si>
    <t>YJR060W</t>
  </si>
  <si>
    <t>YNL103W</t>
  </si>
  <si>
    <t>YIR017C</t>
  </si>
  <si>
    <t>YFL028C</t>
  </si>
  <si>
    <t>YNL278W</t>
  </si>
  <si>
    <t>YKR036C</t>
  </si>
  <si>
    <t>YBR170C</t>
  </si>
  <si>
    <t>YGR048W</t>
  </si>
  <si>
    <t>YDR049W</t>
  </si>
  <si>
    <t>YDL190C</t>
  </si>
  <si>
    <t>YIL128W</t>
  </si>
  <si>
    <t>YDR267C</t>
  </si>
  <si>
    <t>YHR122W</t>
  </si>
  <si>
    <t>YNL298W</t>
  </si>
  <si>
    <t>YBR200W</t>
  </si>
  <si>
    <t>YAL041W</t>
  </si>
  <si>
    <t>YMR199W</t>
  </si>
  <si>
    <t>YBR135W</t>
  </si>
  <si>
    <t>YPL256C</t>
  </si>
  <si>
    <t>YAL040C</t>
  </si>
  <si>
    <t>YDL220C</t>
  </si>
  <si>
    <t>YDR082W</t>
  </si>
  <si>
    <t>YLR010C</t>
  </si>
  <si>
    <t>YBR112C</t>
  </si>
  <si>
    <t>YCR084C</t>
  </si>
  <si>
    <t>YNL167C</t>
  </si>
  <si>
    <t>YLR172C</t>
  </si>
  <si>
    <t>YJR097W</t>
  </si>
  <si>
    <t>YBL071W-A</t>
  </si>
  <si>
    <t>YLR265C</t>
  </si>
  <si>
    <t>YOR005C</t>
  </si>
  <si>
    <t>YGL090W</t>
  </si>
  <si>
    <t>YDL102W</t>
  </si>
  <si>
    <t>YJR006W</t>
  </si>
  <si>
    <t>YJR043C</t>
  </si>
  <si>
    <t>YJL090C</t>
  </si>
  <si>
    <t>YGL113W</t>
  </si>
  <si>
    <t>YKL108W</t>
  </si>
  <si>
    <t>YNL258C</t>
  </si>
  <si>
    <t>YLR440C</t>
  </si>
  <si>
    <t>YGL145W</t>
  </si>
  <si>
    <t>YNL136W</t>
  </si>
  <si>
    <t>YEL018W</t>
  </si>
  <si>
    <t>YPR023C</t>
  </si>
  <si>
    <t>YPL004C</t>
  </si>
  <si>
    <t>YGR086C</t>
  </si>
  <si>
    <t>YML052W</t>
  </si>
  <si>
    <t>YPL048W</t>
  </si>
  <si>
    <t>YPR080W</t>
  </si>
  <si>
    <t>YAL003W</t>
  </si>
  <si>
    <t>YKL081W</t>
  </si>
  <si>
    <t>YLR417W</t>
  </si>
  <si>
    <t>YPL002C</t>
  </si>
  <si>
    <t>YJR102C</t>
  </si>
  <si>
    <t>YER025W</t>
  </si>
  <si>
    <t>YJR007W</t>
  </si>
  <si>
    <t>YPL237W</t>
  </si>
  <si>
    <t>YKR059W</t>
  </si>
  <si>
    <t>YOL139C</t>
  </si>
  <si>
    <t>YGR162W</t>
  </si>
  <si>
    <t>YGL049C</t>
  </si>
  <si>
    <t>YOR076C</t>
  </si>
  <si>
    <t>YHR081W</t>
  </si>
  <si>
    <t>YNR024W</t>
  </si>
  <si>
    <t>YDL130W-A</t>
  </si>
  <si>
    <t>YDL181W</t>
  </si>
  <si>
    <t>YGR008C</t>
  </si>
  <si>
    <t>YMR246W</t>
  </si>
  <si>
    <t>YOR317W</t>
  </si>
  <si>
    <t>YBR041W</t>
  </si>
  <si>
    <t>YDR470C</t>
  </si>
  <si>
    <t>YOR211C</t>
  </si>
  <si>
    <t>YBR179C</t>
  </si>
  <si>
    <t>YHR005C</t>
  </si>
  <si>
    <t>YPR025C</t>
  </si>
  <si>
    <t>YDL108W</t>
  </si>
  <si>
    <t>YDR460W</t>
  </si>
  <si>
    <t>YGR186W</t>
  </si>
  <si>
    <t>YGR005C</t>
  </si>
  <si>
    <t>YPL129W</t>
  </si>
  <si>
    <t>YNL039W</t>
  </si>
  <si>
    <t>YGR246C</t>
  </si>
  <si>
    <t>YDL100C</t>
  </si>
  <si>
    <t>YER083C</t>
  </si>
  <si>
    <t>YGL020C</t>
  </si>
  <si>
    <t>YMR293C</t>
  </si>
  <si>
    <t>YBL080C</t>
  </si>
  <si>
    <t>YGR102C</t>
  </si>
  <si>
    <t>YBR281C</t>
  </si>
  <si>
    <t>YNL191W</t>
  </si>
  <si>
    <t>YFR044C</t>
  </si>
  <si>
    <t>YGL097W</t>
  </si>
  <si>
    <t>YOR185C</t>
  </si>
  <si>
    <t>YLR293C</t>
  </si>
  <si>
    <t>YCL037C</t>
  </si>
  <si>
    <t>YLR256W</t>
  </si>
  <si>
    <t>YNL064C</t>
  </si>
  <si>
    <t>YNL031C</t>
  </si>
  <si>
    <t>YNL030W</t>
  </si>
  <si>
    <t>YOL054W</t>
  </si>
  <si>
    <t>YNL021W</t>
  </si>
  <si>
    <t>YDR295C</t>
  </si>
  <si>
    <t>YPR179C</t>
  </si>
  <si>
    <t>YEL056W</t>
  </si>
  <si>
    <t>YLL022C</t>
  </si>
  <si>
    <t>YPL001W</t>
  </si>
  <si>
    <t>YBL046W</t>
  </si>
  <si>
    <t>YNL201C</t>
  </si>
  <si>
    <t>YDR075W</t>
  </si>
  <si>
    <t>YHR102W</t>
  </si>
  <si>
    <t>YOR353C</t>
  </si>
  <si>
    <t>YKL189W</t>
  </si>
  <si>
    <t>YPR024W</t>
  </si>
  <si>
    <t>YMR115W</t>
  </si>
  <si>
    <t>YCL044C</t>
  </si>
  <si>
    <t>YJR122W</t>
  </si>
  <si>
    <t>YLL027W</t>
  </si>
  <si>
    <t>YPR067W</t>
  </si>
  <si>
    <t>YLR095C</t>
  </si>
  <si>
    <t>YMR044W</t>
  </si>
  <si>
    <t>YHR158C</t>
  </si>
  <si>
    <t>YGR238C</t>
  </si>
  <si>
    <t>YDR057W</t>
  </si>
  <si>
    <t>YLR207W</t>
  </si>
  <si>
    <t>YJL034W</t>
  </si>
  <si>
    <t>YMR133W</t>
  </si>
  <si>
    <t>YER044C-A</t>
  </si>
  <si>
    <t>YJR021C</t>
  </si>
  <si>
    <t>YPL038W</t>
  </si>
  <si>
    <t>YDR253C</t>
  </si>
  <si>
    <t>YGR264C</t>
  </si>
  <si>
    <t>YGL245W</t>
  </si>
  <si>
    <t>YGL105W</t>
  </si>
  <si>
    <t>YPL242C</t>
  </si>
  <si>
    <t>YMR032W</t>
  </si>
  <si>
    <t>YGL106W</t>
  </si>
  <si>
    <t>YGL080W</t>
  </si>
  <si>
    <t>YHR162W</t>
  </si>
  <si>
    <t>YGR243W</t>
  </si>
  <si>
    <t>YMR060C</t>
  </si>
  <si>
    <t>YNL026W</t>
  </si>
  <si>
    <t>YHR083W</t>
  </si>
  <si>
    <t>YML001W</t>
  </si>
  <si>
    <t>YBR131W</t>
  </si>
  <si>
    <t>YGL124C</t>
  </si>
  <si>
    <t>YJR002W</t>
  </si>
  <si>
    <t>YNL075W</t>
  </si>
  <si>
    <t>YHR148W</t>
  </si>
  <si>
    <t>YGL075C</t>
  </si>
  <si>
    <t>YPL255W</t>
  </si>
  <si>
    <t>YLR457C</t>
  </si>
  <si>
    <t>YDR369C</t>
  </si>
  <si>
    <t>YNL250W</t>
  </si>
  <si>
    <t>YMR224C</t>
  </si>
  <si>
    <t>YMR100W</t>
  </si>
  <si>
    <t>YOR326W</t>
  </si>
  <si>
    <t>YCL063W</t>
  </si>
  <si>
    <t>YHR023W</t>
  </si>
  <si>
    <t>YPR188C</t>
  </si>
  <si>
    <t>YAL029C</t>
  </si>
  <si>
    <t>YDL040C</t>
  </si>
  <si>
    <t>YHR013C</t>
  </si>
  <si>
    <t>YOR253W</t>
  </si>
  <si>
    <t>YEL053C</t>
  </si>
  <si>
    <t>YPR051W</t>
  </si>
  <si>
    <t>YCR020C-A</t>
  </si>
  <si>
    <t>YHR077C</t>
  </si>
  <si>
    <t>YMR080C</t>
  </si>
  <si>
    <t>YGR072W</t>
  </si>
  <si>
    <t>YLR430W</t>
  </si>
  <si>
    <t>YPL190C</t>
  </si>
  <si>
    <t>YNL251C</t>
  </si>
  <si>
    <t>YGR081C</t>
  </si>
  <si>
    <t>YJL010C</t>
  </si>
  <si>
    <t>YDL166C</t>
  </si>
  <si>
    <t>YKL112W</t>
  </si>
  <si>
    <t>YBR114W</t>
  </si>
  <si>
    <t>YJR052W</t>
  </si>
  <si>
    <t>YMR201C</t>
  </si>
  <si>
    <t>YPL022W</t>
  </si>
  <si>
    <t>YIR006C</t>
  </si>
  <si>
    <t>YNL084C</t>
  </si>
  <si>
    <t>YMR049C</t>
  </si>
  <si>
    <t>YGR103W</t>
  </si>
  <si>
    <t>YOR272W</t>
  </si>
  <si>
    <t>YLR191W</t>
  </si>
  <si>
    <t>YGL153W</t>
  </si>
  <si>
    <t>YNL214W</t>
  </si>
  <si>
    <t>YOL044W</t>
  </si>
  <si>
    <t>YKL197C</t>
  </si>
  <si>
    <t>YNL329C</t>
  </si>
  <si>
    <t>YMR026C</t>
  </si>
  <si>
    <t>YDR265W</t>
  </si>
  <si>
    <t>YJL210W</t>
  </si>
  <si>
    <t>YKL088W</t>
  </si>
  <si>
    <t>YOR054C</t>
  </si>
  <si>
    <t>YKR072C</t>
  </si>
  <si>
    <t>YFL024C</t>
  </si>
  <si>
    <t>YOR244W</t>
  </si>
  <si>
    <t>YHR090C</t>
  </si>
  <si>
    <t>YKR022C</t>
  </si>
  <si>
    <t>YGL120C</t>
  </si>
  <si>
    <t>YLR424W</t>
  </si>
  <si>
    <t>YOR370C</t>
  </si>
  <si>
    <t>YPR176C</t>
  </si>
  <si>
    <t>YJL031C</t>
  </si>
  <si>
    <t>YBR045C</t>
  </si>
  <si>
    <t>YLR273C</t>
  </si>
  <si>
    <t>YER054C</t>
  </si>
  <si>
    <t>YPL194W</t>
  </si>
  <si>
    <t>YLR288C</t>
  </si>
  <si>
    <t>YOR368W</t>
  </si>
  <si>
    <t>YLR032W</t>
  </si>
  <si>
    <t>YCR066W</t>
  </si>
  <si>
    <t>YNL199C</t>
  </si>
  <si>
    <t>YJR033C</t>
  </si>
  <si>
    <t>YDR202C</t>
  </si>
  <si>
    <t>YDR328C</t>
  </si>
  <si>
    <t>YMR190C</t>
  </si>
  <si>
    <t>YLR234W</t>
  </si>
  <si>
    <t>YPL024W</t>
  </si>
  <si>
    <t>YDL042C</t>
  </si>
  <si>
    <t>YJL076W</t>
  </si>
  <si>
    <t>YFR028C</t>
  </si>
  <si>
    <t>YNL273W</t>
  </si>
  <si>
    <t>YMR048W</t>
  </si>
  <si>
    <t>YCL061C</t>
  </si>
  <si>
    <t>YGL174W</t>
  </si>
  <si>
    <t>YLR016C</t>
  </si>
  <si>
    <t>YIR005W</t>
  </si>
  <si>
    <t>YJL026W</t>
  </si>
  <si>
    <t>YER070W</t>
  </si>
  <si>
    <t>YGR180C</t>
  </si>
  <si>
    <t>YJL080C</t>
  </si>
  <si>
    <t>YHR064C</t>
  </si>
  <si>
    <t>YGR285C</t>
  </si>
  <si>
    <t>YHR197W</t>
  </si>
  <si>
    <t>YNL182C</t>
  </si>
  <si>
    <t>YHR085W</t>
  </si>
  <si>
    <t>YNL072W</t>
  </si>
  <si>
    <t>YDR279W</t>
  </si>
  <si>
    <t>YLR154C</t>
  </si>
  <si>
    <t>YGR271W</t>
  </si>
  <si>
    <t>YGL110C</t>
  </si>
  <si>
    <t>YKR023W</t>
  </si>
  <si>
    <t>YHR154W</t>
  </si>
  <si>
    <t>YDR181C</t>
  </si>
  <si>
    <t>YMR127C</t>
  </si>
  <si>
    <t>YOR213C</t>
  </si>
  <si>
    <t>YAL027W</t>
  </si>
  <si>
    <t>YFR003C</t>
  </si>
  <si>
    <t>YDR086C</t>
  </si>
  <si>
    <t>YER087C-B</t>
  </si>
  <si>
    <t>YLR378C</t>
  </si>
  <si>
    <t>YAL016W</t>
  </si>
  <si>
    <t>YGL190C</t>
  </si>
  <si>
    <t>YDL134C</t>
  </si>
  <si>
    <t>YOR014W</t>
  </si>
  <si>
    <t>YDL188C</t>
  </si>
  <si>
    <t>YDL030W</t>
  </si>
  <si>
    <t>YJL203W</t>
  </si>
  <si>
    <t>YDL043C</t>
  </si>
  <si>
    <t>YDR477W</t>
  </si>
  <si>
    <t>YGL115W</t>
  </si>
  <si>
    <t>YER027C</t>
  </si>
  <si>
    <t>YDR422C</t>
  </si>
  <si>
    <t>YGL208W</t>
  </si>
  <si>
    <t>YNL330C</t>
  </si>
  <si>
    <t>YGL131C</t>
  </si>
  <si>
    <t>YMR176W</t>
  </si>
  <si>
    <t>YBR283C</t>
  </si>
  <si>
    <t>YER019C-A</t>
  </si>
  <si>
    <t>YHR084W</t>
  </si>
  <si>
    <t>YPL049C</t>
  </si>
  <si>
    <t>YDR480W</t>
  </si>
  <si>
    <t>YDR310C</t>
  </si>
  <si>
    <t>YOR279C</t>
  </si>
  <si>
    <t>YOL068C</t>
  </si>
  <si>
    <t>YIL153W</t>
  </si>
  <si>
    <t>YMR028W</t>
  </si>
  <si>
    <t>YPL152W</t>
  </si>
  <si>
    <t>YBR083W</t>
  </si>
  <si>
    <t>YJR136C</t>
  </si>
  <si>
    <t>YKL033W</t>
  </si>
  <si>
    <t>YGR099W</t>
  </si>
  <si>
    <t>YLR318W</t>
  </si>
  <si>
    <t>YLR233C</t>
  </si>
  <si>
    <t>YIL009C-A</t>
  </si>
  <si>
    <t>YBR275C</t>
  </si>
  <si>
    <t>YLR453C</t>
  </si>
  <si>
    <t>YBR091C</t>
  </si>
  <si>
    <t>YNL299W</t>
  </si>
  <si>
    <t>YIL079C</t>
  </si>
  <si>
    <t>YJL050W</t>
  </si>
  <si>
    <t>YMR261C</t>
  </si>
  <si>
    <t>YDR074W</t>
  </si>
  <si>
    <t>YBR126C</t>
  </si>
  <si>
    <t>YML100W</t>
  </si>
  <si>
    <t>YLR093C</t>
  </si>
  <si>
    <t>YPL232W</t>
  </si>
  <si>
    <t>YGR009C</t>
  </si>
  <si>
    <t>YFL004W</t>
  </si>
  <si>
    <t>YJL012C</t>
  </si>
  <si>
    <t>YER072W</t>
  </si>
  <si>
    <t>YPL019C</t>
  </si>
  <si>
    <t>YAL030W</t>
  </si>
  <si>
    <t>YOR327C</t>
  </si>
  <si>
    <t>YMR017W</t>
  </si>
  <si>
    <t>YMR183C</t>
  </si>
  <si>
    <t>YIL073C</t>
  </si>
  <si>
    <t>YBL037W</t>
  </si>
  <si>
    <t>YJR005W</t>
  </si>
  <si>
    <t>YOL062C</t>
  </si>
  <si>
    <t>YJR058C</t>
  </si>
  <si>
    <t>YPL195W</t>
  </si>
  <si>
    <t>YGR261C</t>
  </si>
  <si>
    <t>YBR288C</t>
  </si>
  <si>
    <t>YJL024C</t>
  </si>
  <si>
    <t>YPR029C</t>
  </si>
  <si>
    <t>YKL135C</t>
  </si>
  <si>
    <t>YLR170C</t>
  </si>
  <si>
    <t>YPL259C</t>
  </si>
  <si>
    <t>YHL019C</t>
  </si>
  <si>
    <t>YML099C</t>
  </si>
  <si>
    <t>YDR173C</t>
  </si>
  <si>
    <t>YMR042W</t>
  </si>
  <si>
    <t>YLR423C</t>
  </si>
  <si>
    <t>YPL166W</t>
  </si>
  <si>
    <t>YDR022C</t>
  </si>
  <si>
    <t>YPR049C</t>
  </si>
  <si>
    <t>YDL014W</t>
  </si>
  <si>
    <t>YOR310C</t>
  </si>
  <si>
    <t>YLR197W</t>
  </si>
  <si>
    <t>YEL026W</t>
  </si>
  <si>
    <t>YKL159C</t>
  </si>
  <si>
    <t>YKL190W</t>
  </si>
  <si>
    <t>YLR433C</t>
  </si>
  <si>
    <t>YML057W</t>
  </si>
  <si>
    <t>YGR140W</t>
  </si>
  <si>
    <t>YMR168C</t>
  </si>
  <si>
    <t>YMR094W</t>
  </si>
  <si>
    <t>YKL109W</t>
  </si>
  <si>
    <t>YGL237C</t>
  </si>
  <si>
    <t>YOR358W</t>
  </si>
  <si>
    <t>YBL021C</t>
  </si>
  <si>
    <t>YJL157C</t>
  </si>
  <si>
    <t>YER030W</t>
  </si>
  <si>
    <t>YPR018W</t>
  </si>
  <si>
    <t>YML102W</t>
  </si>
  <si>
    <t>YBR195C</t>
  </si>
  <si>
    <t>YJR089W</t>
  </si>
  <si>
    <t>YBR156C</t>
  </si>
  <si>
    <t>YPL209C</t>
  </si>
  <si>
    <t>YHR199C-A</t>
  </si>
  <si>
    <t>YDR443C</t>
  </si>
  <si>
    <t>YCR081W</t>
  </si>
  <si>
    <t>YPL042C</t>
  </si>
  <si>
    <t>YNL025C</t>
  </si>
  <si>
    <t>YIL083C</t>
  </si>
  <si>
    <t>YGR277C</t>
  </si>
  <si>
    <t>YDR196C</t>
  </si>
  <si>
    <t>YGR179C</t>
  </si>
  <si>
    <t>YDR318W</t>
  </si>
  <si>
    <t>YPL018W</t>
  </si>
  <si>
    <t>YBR211C</t>
  </si>
  <si>
    <t>YLR203C</t>
  </si>
  <si>
    <t>YJL062W-A</t>
  </si>
  <si>
    <t>YML129C</t>
  </si>
  <si>
    <t>YJR045C</t>
  </si>
  <si>
    <t>YNL230C</t>
  </si>
  <si>
    <t>YGR003W</t>
  </si>
  <si>
    <t>YPL046C</t>
  </si>
  <si>
    <t>YOL133W</t>
  </si>
  <si>
    <t>YDR363W</t>
  </si>
  <si>
    <t>YJL047C</t>
  </si>
  <si>
    <t>YPR164W</t>
  </si>
  <si>
    <t>YNL261W</t>
  </si>
  <si>
    <t>YKR054C</t>
  </si>
  <si>
    <t>YDR488C</t>
  </si>
  <si>
    <t>YMR299C</t>
  </si>
  <si>
    <t>YDR424C</t>
  </si>
  <si>
    <t>YNL102W</t>
  </si>
  <si>
    <t>YBL035C</t>
  </si>
  <si>
    <t>YKL045W</t>
  </si>
  <si>
    <t>YIR008C</t>
  </si>
  <si>
    <t>YNL262W</t>
  </si>
  <si>
    <t>YPR175W</t>
  </si>
  <si>
    <t>YBR278W</t>
  </si>
  <si>
    <t>YDR121W</t>
  </si>
  <si>
    <t>YAR002C-A</t>
  </si>
  <si>
    <t>YAL007C</t>
  </si>
  <si>
    <t>YML012W</t>
  </si>
  <si>
    <t>YGL200C</t>
  </si>
  <si>
    <t>YLR268W</t>
  </si>
  <si>
    <t>YDR498C</t>
  </si>
  <si>
    <t>YOR075W</t>
  </si>
  <si>
    <t>YGL098W</t>
  </si>
  <si>
    <t>YAL014C</t>
  </si>
  <si>
    <t>YOR036W</t>
  </si>
  <si>
    <t>YMR197C</t>
  </si>
  <si>
    <t>YKL196C</t>
  </si>
  <si>
    <t>YDR468C</t>
  </si>
  <si>
    <t>YOL018C</t>
  </si>
  <si>
    <t>YCL008C</t>
  </si>
  <si>
    <t>YPL065W</t>
  </si>
  <si>
    <t>YLR119W</t>
  </si>
  <si>
    <t>YGR206W</t>
  </si>
  <si>
    <t>YKL002W</t>
  </si>
  <si>
    <t>YLR025W</t>
  </si>
  <si>
    <t>YKL041W</t>
  </si>
  <si>
    <t>YMR077C</t>
  </si>
  <si>
    <t>YLR192C</t>
  </si>
  <si>
    <t>YAL035W</t>
  </si>
  <si>
    <t>YDR091C</t>
  </si>
  <si>
    <t>YPR041W</t>
  </si>
  <si>
    <t>YNL126W</t>
  </si>
  <si>
    <t>YHR172W</t>
  </si>
  <si>
    <t>YLR212C</t>
  </si>
  <si>
    <t>YAL047C</t>
  </si>
  <si>
    <t>YDR027C</t>
  </si>
  <si>
    <t>YJL029C</t>
  </si>
  <si>
    <t>YDR484W</t>
  </si>
  <si>
    <t>YKR020W</t>
  </si>
  <si>
    <t>YDR489W</t>
  </si>
  <si>
    <t>YJL072C</t>
  </si>
  <si>
    <t>YDR013W</t>
  </si>
  <si>
    <t>YOL146W</t>
  </si>
  <si>
    <t>YFL018C</t>
  </si>
  <si>
    <t>YMR189W</t>
  </si>
  <si>
    <t>YDR019C</t>
  </si>
  <si>
    <t>YAL044C</t>
  </si>
  <si>
    <t>YLR026C</t>
  </si>
  <si>
    <t>YLR078C</t>
  </si>
  <si>
    <t>YIL004C</t>
  </si>
  <si>
    <t>YHL031C</t>
  </si>
  <si>
    <t>YKL006C-A</t>
  </si>
  <si>
    <t>YER118C</t>
  </si>
  <si>
    <t>YDL117W</t>
  </si>
  <si>
    <t>YNL152W</t>
  </si>
  <si>
    <t>YBL008W</t>
  </si>
  <si>
    <t>YJR140C</t>
  </si>
  <si>
    <t>YOR038C</t>
  </si>
  <si>
    <t>YBR215W</t>
  </si>
  <si>
    <t>YJL065C</t>
  </si>
  <si>
    <t>YKL049C</t>
  </si>
  <si>
    <t>YLR045C</t>
  </si>
  <si>
    <t>YOR073W</t>
  </si>
  <si>
    <t>YCL029C</t>
  </si>
  <si>
    <t>YIR010W</t>
  </si>
  <si>
    <t>YPL233W</t>
  </si>
  <si>
    <t>YJR112W</t>
  </si>
  <si>
    <t>YAL034W-A</t>
  </si>
  <si>
    <t>YJL013C</t>
  </si>
  <si>
    <t>YIL125W</t>
  </si>
  <si>
    <t>YDR148C</t>
  </si>
  <si>
    <t>YFR049W</t>
  </si>
  <si>
    <t>YIL154C</t>
  </si>
  <si>
    <t>YMR150C</t>
  </si>
  <si>
    <t>YMR035W</t>
  </si>
  <si>
    <t>YEL059C-A</t>
  </si>
  <si>
    <t>YKL148C</t>
  </si>
  <si>
    <t>YLL041C</t>
  </si>
  <si>
    <t>YKL141W</t>
  </si>
  <si>
    <t>YDR178W</t>
  </si>
  <si>
    <t>YPL204W</t>
  </si>
  <si>
    <t>YDR439W</t>
  </si>
  <si>
    <t>YER106W</t>
  </si>
  <si>
    <t>YCR086W</t>
  </si>
  <si>
    <t>YMR061W</t>
  </si>
  <si>
    <t>YDR228C</t>
  </si>
  <si>
    <t>YOR250C</t>
  </si>
  <si>
    <t>YGL044C</t>
  </si>
  <si>
    <t>YIL144W</t>
  </si>
  <si>
    <t>YOL069W</t>
  </si>
  <si>
    <t>YER018C</t>
  </si>
  <si>
    <t>YMR117C</t>
  </si>
  <si>
    <t>YDR141C</t>
  </si>
  <si>
    <t>YNL297C</t>
  </si>
  <si>
    <t>YIL048W</t>
  </si>
  <si>
    <t>YBR164C</t>
  </si>
  <si>
    <t>YJL074C</t>
  </si>
  <si>
    <t>YFL008W</t>
  </si>
  <si>
    <t>YIL026C</t>
  </si>
  <si>
    <t>YPR007C</t>
  </si>
  <si>
    <t>YDL003W</t>
  </si>
  <si>
    <t>YDR225W</t>
  </si>
  <si>
    <t>YBR009C</t>
  </si>
  <si>
    <t>YDR224C</t>
  </si>
  <si>
    <t>YBR010W</t>
  </si>
  <si>
    <t>YBL002W</t>
  </si>
  <si>
    <t>YBL003C</t>
  </si>
  <si>
    <t>YOL012C</t>
  </si>
  <si>
    <t>YBR097W</t>
  </si>
  <si>
    <t>YLR240W</t>
  </si>
  <si>
    <t>YPL120W</t>
  </si>
  <si>
    <t>YLR360W</t>
  </si>
  <si>
    <t>YHR034C</t>
  </si>
  <si>
    <t>YCR060W</t>
  </si>
  <si>
    <t>YPL235W</t>
  </si>
  <si>
    <t>YDR190C</t>
  </si>
  <si>
    <t>YHR164C</t>
  </si>
  <si>
    <t>YAR007C</t>
  </si>
  <si>
    <t>YNL312W</t>
  </si>
  <si>
    <t>YJL173C</t>
  </si>
  <si>
    <t>YIL066C</t>
  </si>
  <si>
    <t>YGR122W</t>
  </si>
  <si>
    <t>YOR275C</t>
  </si>
  <si>
    <t>YHL027W</t>
  </si>
  <si>
    <t>YMR154C</t>
  </si>
  <si>
    <t>YBL014C</t>
  </si>
  <si>
    <t>YJL025W</t>
  </si>
  <si>
    <t>YML043C</t>
  </si>
  <si>
    <t>YKL125W</t>
  </si>
  <si>
    <t>YOR254C</t>
  </si>
  <si>
    <t>YPL094C</t>
  </si>
  <si>
    <t>YBR171W</t>
  </si>
  <si>
    <t>YLR292C</t>
  </si>
  <si>
    <t>YLR376C</t>
  </si>
  <si>
    <t>YDR078C</t>
  </si>
  <si>
    <t>YIL132C</t>
  </si>
  <si>
    <t>YHL006C</t>
  </si>
  <si>
    <t>YLR066W</t>
  </si>
  <si>
    <t>YML055W</t>
  </si>
  <si>
    <t>YIR022W</t>
  </si>
  <si>
    <t>YJR010C-A</t>
  </si>
  <si>
    <t>YKR101W</t>
  </si>
  <si>
    <t>YDR227W</t>
  </si>
  <si>
    <t>YLR442C</t>
  </si>
  <si>
    <t>YDR356W</t>
  </si>
  <si>
    <t>YPL124W</t>
  </si>
  <si>
    <t>YLR394W</t>
  </si>
  <si>
    <t>YJR066W</t>
  </si>
  <si>
    <t>YHR186C</t>
  </si>
  <si>
    <t>YPL180W</t>
  </si>
  <si>
    <t>YNL006W</t>
  </si>
  <si>
    <t>YKL203C</t>
  </si>
  <si>
    <t>YJR036C</t>
  </si>
  <si>
    <t>YOL115W</t>
  </si>
  <si>
    <t>YDL175C</t>
  </si>
  <si>
    <t>YPL083C</t>
  </si>
  <si>
    <t>YLR105C</t>
  </si>
  <si>
    <t>YAR008W</t>
  </si>
  <si>
    <t>YMR059W</t>
  </si>
  <si>
    <t>YOL073C</t>
  </si>
  <si>
    <t>YKL034W</t>
  </si>
  <si>
    <t>YDL091C</t>
  </si>
  <si>
    <t>YOR223W</t>
  </si>
  <si>
    <t>YGL212W</t>
  </si>
  <si>
    <t>YOR106W</t>
  </si>
  <si>
    <t>YLL026W</t>
  </si>
  <si>
    <t>YHR099W</t>
  </si>
  <si>
    <t>YDR507C</t>
  </si>
  <si>
    <t>YCR042C</t>
  </si>
  <si>
    <t>YLR086W</t>
  </si>
  <si>
    <t>YJL039C</t>
  </si>
  <si>
    <t>YMR288W</t>
  </si>
  <si>
    <t>YER164W</t>
  </si>
  <si>
    <t>YER093C</t>
  </si>
  <si>
    <t>YAL002W</t>
  </si>
  <si>
    <t>YGL150C</t>
  </si>
  <si>
    <t>YKR027W</t>
  </si>
  <si>
    <t>YPR189W</t>
  </si>
  <si>
    <t>YDR238C</t>
  </si>
  <si>
    <t>YJL109C</t>
  </si>
  <si>
    <t>YKL078W</t>
  </si>
  <si>
    <t>YPL151C</t>
  </si>
  <si>
    <t>YAL048C</t>
  </si>
  <si>
    <t>YDL077C</t>
  </si>
  <si>
    <t>YCR035C</t>
  </si>
  <si>
    <t>YNL051W</t>
  </si>
  <si>
    <t>YPL155C</t>
  </si>
  <si>
    <t>YMR054W</t>
  </si>
  <si>
    <t>YOL034W</t>
  </si>
  <si>
    <t>YIL126W</t>
  </si>
  <si>
    <t>YML031W</t>
  </si>
  <si>
    <t>YNL172W</t>
  </si>
  <si>
    <t>YER172C</t>
  </si>
  <si>
    <t>YOR116C</t>
  </si>
  <si>
    <t>YDL031W</t>
  </si>
  <si>
    <t>YBL018C</t>
  </si>
  <si>
    <t>YIL115C</t>
  </si>
  <si>
    <t>YJR121W</t>
  </si>
  <si>
    <t>YDR325W</t>
  </si>
  <si>
    <t>YNL287W</t>
  </si>
  <si>
    <t>YPR162C</t>
  </si>
  <si>
    <t>YBR081C</t>
  </si>
  <si>
    <t>YKL068W</t>
  </si>
  <si>
    <t>YLL021W</t>
  </si>
  <si>
    <t>YGL141W</t>
  </si>
  <si>
    <t>YJR042W</t>
  </si>
  <si>
    <t>YML103C</t>
  </si>
  <si>
    <t>YPL085W</t>
  </si>
  <si>
    <t>YML065W</t>
  </si>
  <si>
    <t>YGR274C</t>
  </si>
  <si>
    <t>YGR090W</t>
  </si>
  <si>
    <t>YHR165C</t>
  </si>
  <si>
    <t>YOR117W</t>
  </si>
  <si>
    <t>YCL031C</t>
  </si>
  <si>
    <t>YCR093W</t>
  </si>
  <si>
    <t>YBR039W</t>
  </si>
  <si>
    <t>YMR129W</t>
  </si>
  <si>
    <t>YLR368W</t>
  </si>
  <si>
    <t>YMR128W</t>
  </si>
  <si>
    <t>YOL078W</t>
  </si>
  <si>
    <t>YNR038W</t>
  </si>
  <si>
    <t>YNL293W</t>
  </si>
  <si>
    <t>YOR167C</t>
  </si>
  <si>
    <t>YAL021C</t>
  </si>
  <si>
    <t>YBR057C</t>
  </si>
  <si>
    <t>YBR201W</t>
  </si>
  <si>
    <t>YCL016C</t>
  </si>
  <si>
    <t>YDL195W</t>
  </si>
  <si>
    <t>YJR090C</t>
  </si>
  <si>
    <t>YFR019W</t>
  </si>
  <si>
    <t>YLR149C</t>
  </si>
  <si>
    <t>YJL061W</t>
  </si>
  <si>
    <t>YOL086W-A</t>
  </si>
  <si>
    <t>YPL243W</t>
  </si>
  <si>
    <t>YML029W</t>
  </si>
  <si>
    <t>YKL022C</t>
  </si>
  <si>
    <t>YOR290C</t>
  </si>
  <si>
    <t>YPR016C</t>
  </si>
  <si>
    <t>YCL017C</t>
  </si>
  <si>
    <t>YLR071C</t>
  </si>
  <si>
    <t>YOR249C</t>
  </si>
  <si>
    <t>YGR119C</t>
  </si>
  <si>
    <t>YHR086W</t>
  </si>
  <si>
    <t>YNL047C</t>
  </si>
  <si>
    <t>YBR079C</t>
  </si>
  <si>
    <t>YGR104C</t>
  </si>
  <si>
    <t>YIL072W</t>
  </si>
  <si>
    <t>YKL052C</t>
  </si>
  <si>
    <t>YER008C</t>
  </si>
  <si>
    <t>YHR200W</t>
  </si>
  <si>
    <t>YBL025W</t>
  </si>
  <si>
    <t>YCL039W</t>
  </si>
  <si>
    <t>YGL151W</t>
  </si>
  <si>
    <t>YGL022W</t>
  </si>
  <si>
    <t>YHR119W</t>
  </si>
  <si>
    <t>YLR175W</t>
  </si>
  <si>
    <t>YLR330W</t>
  </si>
  <si>
    <t>YPR070W</t>
  </si>
  <si>
    <t>YPR112C</t>
  </si>
  <si>
    <t>YKR060W</t>
  </si>
  <si>
    <t>YIL022W</t>
  </si>
  <si>
    <t>YKR081C</t>
  </si>
  <si>
    <t>YGL213C</t>
  </si>
  <si>
    <t>YBR280C</t>
  </si>
  <si>
    <t>YDR496C</t>
  </si>
  <si>
    <t>YEL050C</t>
  </si>
  <si>
    <t>YFR002W</t>
  </si>
  <si>
    <t>YGL216W</t>
  </si>
  <si>
    <t>YGR200C</t>
  </si>
  <si>
    <t>YLR129W</t>
  </si>
  <si>
    <t>YDR364C</t>
  </si>
  <si>
    <t>YGL137W</t>
  </si>
  <si>
    <t>YNL236W</t>
  </si>
  <si>
    <t>YDR434W</t>
  </si>
  <si>
    <t>YIL038C</t>
  </si>
  <si>
    <t>YJL148W</t>
  </si>
  <si>
    <t>YJL176C</t>
  </si>
  <si>
    <t>YIL097W</t>
  </si>
  <si>
    <t>YOL077C</t>
  </si>
  <si>
    <t>YPR055W</t>
  </si>
  <si>
    <t>YHL030W</t>
  </si>
  <si>
    <t>YMR296C</t>
  </si>
  <si>
    <t>YOR217W</t>
  </si>
  <si>
    <t>YBL004W</t>
  </si>
  <si>
    <t>YDL145C</t>
  </si>
  <si>
    <t>YLR384C</t>
  </si>
  <si>
    <t>YNL139C</t>
  </si>
  <si>
    <t>YKR095W</t>
  </si>
  <si>
    <t>YOR297C</t>
  </si>
  <si>
    <t>YPL167C</t>
  </si>
  <si>
    <t>YDR322W</t>
  </si>
  <si>
    <t>YDR166C</t>
  </si>
  <si>
    <t>YDR212W</t>
  </si>
  <si>
    <t>YLL034C</t>
  </si>
  <si>
    <t>YNL271C</t>
  </si>
  <si>
    <t>YDR362C</t>
  </si>
  <si>
    <t>YPL009C</t>
  </si>
  <si>
    <t>YIL091C</t>
  </si>
  <si>
    <t>YLR015W</t>
  </si>
  <si>
    <t>YML088W</t>
  </si>
  <si>
    <t>YML062C</t>
  </si>
  <si>
    <t>YBR191W</t>
  </si>
  <si>
    <t>YDL005C</t>
  </si>
  <si>
    <t>YGL111W</t>
  </si>
  <si>
    <t>YGL092W</t>
  </si>
  <si>
    <t>YKL138C</t>
  </si>
  <si>
    <t>YKL059C</t>
  </si>
  <si>
    <t>YNR036C</t>
  </si>
  <si>
    <t>YAR002W</t>
  </si>
  <si>
    <t>YBR122C</t>
  </si>
  <si>
    <t>YBR231C</t>
  </si>
  <si>
    <t>YHR052W</t>
  </si>
  <si>
    <t>YHR188C</t>
  </si>
  <si>
    <t>YLR312W-A</t>
  </si>
  <si>
    <t>YLR367W</t>
  </si>
  <si>
    <t>YMR229C</t>
  </si>
  <si>
    <t>YGL036W</t>
  </si>
  <si>
    <t>YNL308C</t>
  </si>
  <si>
    <t>YOR369C</t>
  </si>
  <si>
    <t>YOR069W</t>
  </si>
  <si>
    <t>YLR022C</t>
  </si>
  <si>
    <t>YLR409C</t>
  </si>
  <si>
    <t>YMR093W</t>
  </si>
  <si>
    <t>YOL112W</t>
  </si>
  <si>
    <t>YPR100W</t>
  </si>
  <si>
    <t>YOL148C</t>
  </si>
  <si>
    <t>YFR004W</t>
  </si>
  <si>
    <t>YER021W</t>
  </si>
  <si>
    <t>YMR116C</t>
  </si>
  <si>
    <t>YNL067W</t>
  </si>
  <si>
    <t>YDR073W</t>
  </si>
  <si>
    <t>YDR138W</t>
  </si>
  <si>
    <t>YBR247C</t>
  </si>
  <si>
    <t>YLR320W</t>
  </si>
  <si>
    <t>YDR188W</t>
  </si>
  <si>
    <t>YOR299W</t>
  </si>
  <si>
    <t>YAL043C</t>
  </si>
  <si>
    <t>YBL026W</t>
  </si>
  <si>
    <t>YCR057C</t>
  </si>
  <si>
    <t>YGL201C</t>
  </si>
  <si>
    <t>YHL025W</t>
  </si>
  <si>
    <t>YHR107C</t>
  </si>
  <si>
    <t>YIL112W</t>
  </si>
  <si>
    <t>YLL014W</t>
  </si>
  <si>
    <t>YLR274W</t>
  </si>
  <si>
    <t>YLL004W</t>
  </si>
  <si>
    <t>YPL064C</t>
  </si>
  <si>
    <t>YGR027C</t>
  </si>
  <si>
    <t>YLR344W</t>
  </si>
  <si>
    <t>YMR047C</t>
  </si>
  <si>
    <t>YNL232W</t>
  </si>
  <si>
    <t>YOL013C</t>
  </si>
  <si>
    <t>YKR029C</t>
  </si>
  <si>
    <t>YAL005C</t>
  </si>
  <si>
    <t>YBR152W</t>
  </si>
  <si>
    <t>YDR333C</t>
  </si>
  <si>
    <t>YDR447C</t>
  </si>
  <si>
    <t>YDR103W</t>
  </si>
  <si>
    <t>YDL213C</t>
  </si>
  <si>
    <t>YER038C</t>
  </si>
  <si>
    <t>YER050C</t>
  </si>
  <si>
    <t>YER112W</t>
  </si>
  <si>
    <t>YFL049W</t>
  </si>
  <si>
    <t>YHR041C</t>
  </si>
  <si>
    <t>YKL080W</t>
  </si>
  <si>
    <t>YKL018W</t>
  </si>
  <si>
    <t>YKR008W</t>
  </si>
  <si>
    <t>YLL006W</t>
  </si>
  <si>
    <t>YNL215W</t>
  </si>
  <si>
    <t>YNL290W</t>
  </si>
  <si>
    <t>YDR235W</t>
  </si>
  <si>
    <t>YDL165W</t>
  </si>
  <si>
    <t>YGL079W</t>
  </si>
  <si>
    <t>YGR013W</t>
  </si>
  <si>
    <t>YHR196W</t>
  </si>
  <si>
    <t>YIL027C</t>
  </si>
  <si>
    <t>YJR076C</t>
  </si>
  <si>
    <t>YKL122C</t>
  </si>
  <si>
    <t>YLR204W</t>
  </si>
  <si>
    <t>YLR215C</t>
  </si>
  <si>
    <t>YHR089C</t>
  </si>
  <si>
    <t>YLR275W</t>
  </si>
  <si>
    <t>YPL101W</t>
  </si>
  <si>
    <t>YDR359C</t>
  </si>
  <si>
    <t>YML094W</t>
  </si>
  <si>
    <t>YLR395C</t>
  </si>
  <si>
    <t>YOR098C</t>
  </si>
  <si>
    <t>YOR164C</t>
  </si>
  <si>
    <t>YLR418C</t>
  </si>
  <si>
    <t>YPL210C</t>
  </si>
  <si>
    <t>YFL039C</t>
  </si>
  <si>
    <t>YKL013C</t>
  </si>
  <si>
    <t>YOR346W</t>
  </si>
  <si>
    <t>YPR110C</t>
  </si>
  <si>
    <t>YGR106C</t>
  </si>
  <si>
    <t>YNR017W</t>
  </si>
  <si>
    <t>YBL075C</t>
  </si>
  <si>
    <t>YGR056W</t>
  </si>
  <si>
    <t>YDL132W</t>
  </si>
  <si>
    <t>YOR352W</t>
  </si>
  <si>
    <t>YDR176W</t>
  </si>
  <si>
    <t>YPR105C</t>
  </si>
  <si>
    <t>YBL084C</t>
  </si>
  <si>
    <t>YIL021W</t>
  </si>
  <si>
    <t>YCL045C</t>
  </si>
  <si>
    <t>YLR398C</t>
  </si>
  <si>
    <t>YMR225C</t>
  </si>
  <si>
    <t>YPR170W-B</t>
  </si>
  <si>
    <t>YIR025W</t>
  </si>
  <si>
    <t>YJL063C</t>
  </si>
  <si>
    <t>YJL058C</t>
  </si>
  <si>
    <t>YDR118W</t>
  </si>
  <si>
    <t>YBR189W</t>
  </si>
  <si>
    <t>YJR064W</t>
  </si>
  <si>
    <t>YLR005W</t>
  </si>
  <si>
    <t>YLL049W</t>
  </si>
  <si>
    <t>YBL052C</t>
  </si>
  <si>
    <t>YCL054W</t>
  </si>
  <si>
    <t>YEL061C</t>
  </si>
  <si>
    <t>YFR008W</t>
  </si>
  <si>
    <t>YKL057C</t>
  </si>
  <si>
    <t>YKL014C</t>
  </si>
  <si>
    <t>YKL010C</t>
  </si>
  <si>
    <t>YKR038C</t>
  </si>
  <si>
    <t>YLR018C</t>
  </si>
  <si>
    <t>YLR141W</t>
  </si>
  <si>
    <t>YOR260W</t>
  </si>
  <si>
    <t>YPL007C</t>
  </si>
  <si>
    <t>YBL006C</t>
  </si>
  <si>
    <t>YBR258C</t>
  </si>
  <si>
    <t>YDR392W</t>
  </si>
  <si>
    <t>YDL143W</t>
  </si>
  <si>
    <t>YGL061C</t>
  </si>
  <si>
    <t>YGR113W</t>
  </si>
  <si>
    <t>YJL085W</t>
  </si>
  <si>
    <t>YMR312W</t>
  </si>
  <si>
    <t>YOL145C</t>
  </si>
  <si>
    <t>YPR178W</t>
  </si>
  <si>
    <t>YKL023W</t>
  </si>
  <si>
    <t>YDL207W</t>
  </si>
  <si>
    <t>YGR134W</t>
  </si>
  <si>
    <t>YJR041C</t>
  </si>
  <si>
    <t>YMR024W</t>
  </si>
  <si>
    <t>YOL021C</t>
  </si>
  <si>
    <t>YGR225W</t>
  </si>
  <si>
    <t>YPR010C</t>
  </si>
  <si>
    <t>YDL159W</t>
  </si>
  <si>
    <t>YDR062W</t>
  </si>
  <si>
    <t>YDR167W</t>
  </si>
  <si>
    <t>YHL033C</t>
  </si>
  <si>
    <t>YJL183W</t>
  </si>
  <si>
    <t>YER102W</t>
  </si>
  <si>
    <t>YIL093C</t>
  </si>
  <si>
    <t>YOR064C</t>
  </si>
  <si>
    <t>YAL011W</t>
  </si>
  <si>
    <t>YBR055C</t>
  </si>
  <si>
    <t>YBL097W</t>
  </si>
  <si>
    <t>YBL079W</t>
  </si>
  <si>
    <t>YDL002C</t>
  </si>
  <si>
    <t>YDR036C</t>
  </si>
  <si>
    <t>YDL225W</t>
  </si>
  <si>
    <t>YDR211W</t>
  </si>
  <si>
    <t>YKL006W</t>
  </si>
  <si>
    <t>YKR082W</t>
  </si>
  <si>
    <t>YDR495C</t>
  </si>
  <si>
    <t>YGR128C</t>
  </si>
  <si>
    <t>YGL223C</t>
  </si>
  <si>
    <t>YGR252W</t>
  </si>
  <si>
    <t>YHR187W</t>
  </si>
  <si>
    <t>YIL017C</t>
  </si>
  <si>
    <t>YJL069C</t>
  </si>
  <si>
    <t>YJR088C</t>
  </si>
  <si>
    <t>YJR138W</t>
  </si>
  <si>
    <t>YOL120C</t>
  </si>
  <si>
    <t>YDR478W</t>
  </si>
  <si>
    <t>YER092W</t>
  </si>
  <si>
    <t>YGR091W</t>
  </si>
  <si>
    <t>YIL068C</t>
  </si>
  <si>
    <t>YMR075W</t>
  </si>
  <si>
    <t>YMR153W</t>
  </si>
  <si>
    <t>YMR268C</t>
  </si>
  <si>
    <t>YBR102C</t>
  </si>
  <si>
    <t>YKL089W</t>
  </si>
  <si>
    <t>YDL097C</t>
  </si>
  <si>
    <t>YER013W</t>
  </si>
  <si>
    <t>YJR084W</t>
  </si>
  <si>
    <t>YML019W</t>
  </si>
  <si>
    <t>YMR068W</t>
  </si>
  <si>
    <t>YNL081C</t>
  </si>
  <si>
    <t>YDR347W</t>
  </si>
  <si>
    <t>YGL129C</t>
  </si>
  <si>
    <t>YJL096W</t>
  </si>
  <si>
    <t>YOR174W</t>
  </si>
  <si>
    <t>YMR091C</t>
  </si>
  <si>
    <t>YBL099W</t>
  </si>
  <si>
    <t>YDR482C</t>
  </si>
  <si>
    <t>YGR195W</t>
  </si>
  <si>
    <t>YKL212W</t>
  </si>
  <si>
    <t>YDL007W</t>
  </si>
  <si>
    <t>YGL191W</t>
  </si>
  <si>
    <t>YGR156W</t>
  </si>
  <si>
    <t>YIL069C</t>
  </si>
  <si>
    <t>YJL143W</t>
  </si>
  <si>
    <t>YJR050W</t>
  </si>
  <si>
    <t>YLR055C</t>
  </si>
  <si>
    <t>YLL045C</t>
  </si>
  <si>
    <t>YNL061W</t>
  </si>
  <si>
    <t>YPL076W</t>
  </si>
  <si>
    <t>YBL063W</t>
  </si>
  <si>
    <t>YDR334W</t>
  </si>
  <si>
    <t>YDL153C</t>
  </si>
  <si>
    <t>YDL147W</t>
  </si>
  <si>
    <t>YDR195W</t>
  </si>
  <si>
    <t>YDR243C</t>
  </si>
  <si>
    <t>YEL002C</t>
  </si>
  <si>
    <t>YDR285W</t>
  </si>
  <si>
    <t>YEL062W</t>
  </si>
  <si>
    <t>YEL036C</t>
  </si>
  <si>
    <t>YHL004W</t>
  </si>
  <si>
    <t>YIL109C</t>
  </si>
  <si>
    <t>YIL075C</t>
  </si>
  <si>
    <t>YIL143C</t>
  </si>
  <si>
    <t>YKR002W</t>
  </si>
  <si>
    <t>YKR007W</t>
  </si>
  <si>
    <t>YLR238W</t>
  </si>
  <si>
    <t>YLR321C</t>
  </si>
  <si>
    <t>YLR350W</t>
  </si>
  <si>
    <t>YMR242C</t>
  </si>
  <si>
    <t>YOR145C</t>
  </si>
  <si>
    <t>YPL122C</t>
  </si>
  <si>
    <t>YPL050C</t>
  </si>
  <si>
    <t>YPL254W</t>
  </si>
  <si>
    <t>YCR075W-A</t>
  </si>
  <si>
    <t>YDR472W</t>
  </si>
  <si>
    <t>YDL081C</t>
  </si>
  <si>
    <t>YDL004W</t>
  </si>
  <si>
    <t>YFR011C</t>
  </si>
  <si>
    <t>YGL100W</t>
  </si>
  <si>
    <t>YGL066W</t>
  </si>
  <si>
    <t>YGR038W</t>
  </si>
  <si>
    <t>YGR075C</t>
  </si>
  <si>
    <t>YGL233W</t>
  </si>
  <si>
    <t>YGL231C</t>
  </si>
  <si>
    <t>YGR275W</t>
  </si>
  <si>
    <t>YGR255C</t>
  </si>
  <si>
    <t>YIR015W</t>
  </si>
  <si>
    <t>YJL154C</t>
  </si>
  <si>
    <t>YKL185W</t>
  </si>
  <si>
    <t>YKL145W</t>
  </si>
  <si>
    <t>YKL143W</t>
  </si>
  <si>
    <t>YKL099C</t>
  </si>
  <si>
    <t>YKR048C</t>
  </si>
  <si>
    <t>YLR075W</t>
  </si>
  <si>
    <t>YLL036C</t>
  </si>
  <si>
    <t>YML049C</t>
  </si>
  <si>
    <t>YMR078C</t>
  </si>
  <si>
    <t>YNL284C</t>
  </si>
  <si>
    <t>YNL221C</t>
  </si>
  <si>
    <t>YNL166C</t>
  </si>
  <si>
    <t>YNL121C</t>
  </si>
  <si>
    <t>YNL317W</t>
  </si>
  <si>
    <t>YNL059C</t>
  </si>
  <si>
    <t>YOR341W</t>
  </si>
  <si>
    <t>YPR088C</t>
  </si>
  <si>
    <t>YPR190C</t>
  </si>
  <si>
    <t>YPR191W</t>
  </si>
  <si>
    <t>YDR301W</t>
  </si>
  <si>
    <t>YER068W</t>
  </si>
  <si>
    <t>YMR237W</t>
  </si>
  <si>
    <t>YAL001C</t>
  </si>
  <si>
    <t>YAL032C</t>
  </si>
  <si>
    <t>YAL033W</t>
  </si>
  <si>
    <t>YBL023C</t>
  </si>
  <si>
    <t>YBL041W</t>
  </si>
  <si>
    <t>YBL074C</t>
  </si>
  <si>
    <t>YBL092W</t>
  </si>
  <si>
    <t>YBR060C</t>
  </si>
  <si>
    <t>YBR087W</t>
  </si>
  <si>
    <t>YBR123C</t>
  </si>
  <si>
    <t>YBR128C</t>
  </si>
  <si>
    <t>YBR142W</t>
  </si>
  <si>
    <t>YBR154C</t>
  </si>
  <si>
    <t>YBR167C</t>
  </si>
  <si>
    <t>YBR193C</t>
  </si>
  <si>
    <t>YBR198C</t>
  </si>
  <si>
    <t>YBR202W</t>
  </si>
  <si>
    <t>YBR234C</t>
  </si>
  <si>
    <t>YBR253W</t>
  </si>
  <si>
    <t>YBR254C</t>
  </si>
  <si>
    <t>YBR257W</t>
  </si>
  <si>
    <t>YCL059C</t>
  </si>
  <si>
    <t>YCR052W</t>
  </si>
  <si>
    <t>YEL019C</t>
  </si>
  <si>
    <t>YEL032W</t>
  </si>
  <si>
    <t>YEL044W</t>
  </si>
  <si>
    <t>YEL055C</t>
  </si>
  <si>
    <t>YER006W</t>
  </si>
  <si>
    <t>YER012W</t>
  </si>
  <si>
    <t>YER022W</t>
  </si>
  <si>
    <t>YER082C</t>
  </si>
  <si>
    <t>YER094C</t>
  </si>
  <si>
    <t>YER126C</t>
  </si>
  <si>
    <t>YER127W</t>
  </si>
  <si>
    <t>YER146W</t>
  </si>
  <si>
    <t>YER157W</t>
  </si>
  <si>
    <t>YER171W</t>
  </si>
  <si>
    <t>YHL015W</t>
  </si>
  <si>
    <t>YHR027C</t>
  </si>
  <si>
    <t>YHR056C</t>
  </si>
  <si>
    <t>YHR058C</t>
  </si>
  <si>
    <t>YHR062C</t>
  </si>
  <si>
    <t>YHR069C</t>
  </si>
  <si>
    <t>YHR088W</t>
  </si>
  <si>
    <t>YHR118C</t>
  </si>
  <si>
    <t>YHR129C</t>
  </si>
  <si>
    <t>YHR143W-A</t>
  </si>
  <si>
    <t>YHR166C</t>
  </si>
  <si>
    <t>YHR169W</t>
  </si>
  <si>
    <t>YIL019W</t>
  </si>
  <si>
    <t>YIL046W</t>
  </si>
  <si>
    <t>YIL061C</t>
  </si>
  <si>
    <t>YIL062C</t>
  </si>
  <si>
    <t>YIL142W</t>
  </si>
  <si>
    <t>YKL012W</t>
  </si>
  <si>
    <t>YKL095W</t>
  </si>
  <si>
    <t>YKL144C</t>
  </si>
  <si>
    <t>YKL172W</t>
  </si>
  <si>
    <t>YKL173W</t>
  </si>
  <si>
    <t>YKL180W</t>
  </si>
  <si>
    <t>YKL192C</t>
  </si>
  <si>
    <t>YKR025W</t>
  </si>
  <si>
    <t>YKR037C</t>
  </si>
  <si>
    <t>YKR068C</t>
  </si>
  <si>
    <t>YKR083C</t>
  </si>
  <si>
    <t>YFL009W</t>
  </si>
  <si>
    <t>YFL002C</t>
  </si>
  <si>
    <t>YFR005C</t>
  </si>
  <si>
    <t>YFR031C</t>
  </si>
  <si>
    <t>YFR037C</t>
  </si>
  <si>
    <t>YFR050C</t>
  </si>
  <si>
    <t>YFR051C</t>
  </si>
  <si>
    <t>YFR052W</t>
  </si>
  <si>
    <t>YDL008W</t>
  </si>
  <si>
    <t>YDL029W</t>
  </si>
  <si>
    <t>YDL067C</t>
  </si>
  <si>
    <t>YDL084W</t>
  </si>
  <si>
    <t>YDL087C</t>
  </si>
  <si>
    <t>YDL092W</t>
  </si>
  <si>
    <t>YDL098C</t>
  </si>
  <si>
    <t>YDL105W</t>
  </si>
  <si>
    <t>YDL111C</t>
  </si>
  <si>
    <t>YDL120W</t>
  </si>
  <si>
    <t>YDL140C</t>
  </si>
  <si>
    <t>YDL150W</t>
  </si>
  <si>
    <t>YDL208W</t>
  </si>
  <si>
    <t>YDL209C</t>
  </si>
  <si>
    <t>YDL217C</t>
  </si>
  <si>
    <t>YDR016C</t>
  </si>
  <si>
    <t>YDR041W</t>
  </si>
  <si>
    <t>YDR045C</t>
  </si>
  <si>
    <t>YDR054C</t>
  </si>
  <si>
    <t>YDR064W</t>
  </si>
  <si>
    <t>YDR087C</t>
  </si>
  <si>
    <t>YDR088C</t>
  </si>
  <si>
    <t>YDR201W</t>
  </si>
  <si>
    <t>YDR240C</t>
  </si>
  <si>
    <t>YDR246W</t>
  </si>
  <si>
    <t>YDR280W</t>
  </si>
  <si>
    <t>YDR288W</t>
  </si>
  <si>
    <t>YDR299W</t>
  </si>
  <si>
    <t>YDR303C</t>
  </si>
  <si>
    <t>YDR308C</t>
  </si>
  <si>
    <t>YDR324C</t>
  </si>
  <si>
    <t>YDR331W</t>
  </si>
  <si>
    <t>YDR339C</t>
  </si>
  <si>
    <t>YDR378C</t>
  </si>
  <si>
    <t>YDR394W</t>
  </si>
  <si>
    <t>YDR398W</t>
  </si>
  <si>
    <t>YDR407C</t>
  </si>
  <si>
    <t>YDR416W</t>
  </si>
  <si>
    <t>YDR427W</t>
  </si>
  <si>
    <t>YDR429C</t>
  </si>
  <si>
    <t>YDR437W</t>
  </si>
  <si>
    <t>YDR449C</t>
  </si>
  <si>
    <t>YDR473C</t>
  </si>
  <si>
    <t>YFL017W-A</t>
  </si>
  <si>
    <t>YGL003C</t>
  </si>
  <si>
    <t>YGL011C</t>
  </si>
  <si>
    <t>YGL030W</t>
  </si>
  <si>
    <t>YGL048C</t>
  </si>
  <si>
    <t>YGL068W</t>
  </si>
  <si>
    <t>YGL103W</t>
  </si>
  <si>
    <t>YGL112C</t>
  </si>
  <si>
    <t>YGL123W</t>
  </si>
  <si>
    <t>YGL128C</t>
  </si>
  <si>
    <t>YGL171W</t>
  </si>
  <si>
    <t>YGL172W</t>
  </si>
  <si>
    <t>YGL180W</t>
  </si>
  <si>
    <t>YGL189C</t>
  </si>
  <si>
    <t>YGR002C</t>
  </si>
  <si>
    <t>YGR030C</t>
  </si>
  <si>
    <t>YGR047C</t>
  </si>
  <si>
    <t>YGR082W</t>
  </si>
  <si>
    <t>YGR083C</t>
  </si>
  <si>
    <t>YGR095C</t>
  </si>
  <si>
    <t>YGR120C</t>
  </si>
  <si>
    <t>YGR145W</t>
  </si>
  <si>
    <t>YGR158C</t>
  </si>
  <si>
    <t>YGR159C</t>
  </si>
  <si>
    <t>YGR216C</t>
  </si>
  <si>
    <t>YGR253C</t>
  </si>
  <si>
    <t>YGR278W</t>
  </si>
  <si>
    <t>YJL001W</t>
  </si>
  <si>
    <t>YJL002C</t>
  </si>
  <si>
    <t>YJL008C</t>
  </si>
  <si>
    <t>YJL011C</t>
  </si>
  <si>
    <t>YJL014W</t>
  </si>
  <si>
    <t>YJL054W</t>
  </si>
  <si>
    <t>YJL081C</t>
  </si>
  <si>
    <t>YJL104W</t>
  </si>
  <si>
    <t>YJL111W</t>
  </si>
  <si>
    <t>YJL184W</t>
  </si>
  <si>
    <t>YJL194W</t>
  </si>
  <si>
    <t>YJR022W</t>
  </si>
  <si>
    <t>YJR065C</t>
  </si>
  <si>
    <t>YJR068W</t>
  </si>
  <si>
    <t>YJR093C</t>
  </si>
  <si>
    <t>YJR123W</t>
  </si>
  <si>
    <t>YJR135C</t>
  </si>
  <si>
    <t>YLL008W</t>
  </si>
  <si>
    <t>YLL011W</t>
  </si>
  <si>
    <t>YLR007W</t>
  </si>
  <si>
    <t>YLR008C</t>
  </si>
  <si>
    <t>YLR029C</t>
  </si>
  <si>
    <t>YLR033W</t>
  </si>
  <si>
    <t>YLR051C</t>
  </si>
  <si>
    <t>YLR088W</t>
  </si>
  <si>
    <t>YLR097C</t>
  </si>
  <si>
    <t>YLR115W</t>
  </si>
  <si>
    <t>YLR117C</t>
  </si>
  <si>
    <t>YLR127C</t>
  </si>
  <si>
    <t>YLR145W</t>
  </si>
  <si>
    <t>YLR147C</t>
  </si>
  <si>
    <t>YLR166C</t>
  </si>
  <si>
    <t>YLR167W</t>
  </si>
  <si>
    <t>YLR186W</t>
  </si>
  <si>
    <t>YLR208W</t>
  </si>
  <si>
    <t>YLR222C</t>
  </si>
  <si>
    <t>YLR223C</t>
  </si>
  <si>
    <t>YLR272C</t>
  </si>
  <si>
    <t>YLR277C</t>
  </si>
  <si>
    <t>YLR291C</t>
  </si>
  <si>
    <t>YLR298C</t>
  </si>
  <si>
    <t>YLR314C</t>
  </si>
  <si>
    <t>YLR323C</t>
  </si>
  <si>
    <t>YLR340W</t>
  </si>
  <si>
    <t>YLR459W</t>
  </si>
  <si>
    <t>YML015C</t>
  </si>
  <si>
    <t>YML023C</t>
  </si>
  <si>
    <t>YML025C</t>
  </si>
  <si>
    <t>YML046W</t>
  </si>
  <si>
    <t>YML077W</t>
  </si>
  <si>
    <t>YML092C</t>
  </si>
  <si>
    <t>YML093W</t>
  </si>
  <si>
    <t>YML098W</t>
  </si>
  <si>
    <t>YML105C</t>
  </si>
  <si>
    <t>YML114C</t>
  </si>
  <si>
    <t>YML127W</t>
  </si>
  <si>
    <t>YMR005W</t>
  </si>
  <si>
    <t>YMR033W</t>
  </si>
  <si>
    <t>YMR112C</t>
  </si>
  <si>
    <t>YMR146C</t>
  </si>
  <si>
    <t>YMR149W</t>
  </si>
  <si>
    <t>YMR198W</t>
  </si>
  <si>
    <t>YMR203W</t>
  </si>
  <si>
    <t>YMR213W</t>
  </si>
  <si>
    <t>YMR218C</t>
  </si>
  <si>
    <t>YMR227C</t>
  </si>
  <si>
    <t>YMR236W</t>
  </si>
  <si>
    <t>YMR240C</t>
  </si>
  <si>
    <t>YMR270C</t>
  </si>
  <si>
    <t>YMR290C</t>
  </si>
  <si>
    <t>YMR309C</t>
  </si>
  <si>
    <t>YMR314W</t>
  </si>
  <si>
    <t>YNL002C</t>
  </si>
  <si>
    <t>YNL038W</t>
  </si>
  <si>
    <t>YNL088W</t>
  </si>
  <si>
    <t>YNL110C</t>
  </si>
  <si>
    <t>YNL113W</t>
  </si>
  <si>
    <t>YNL131W</t>
  </si>
  <si>
    <t>YNL132W</t>
  </si>
  <si>
    <t>YNL137C</t>
  </si>
  <si>
    <t>YNL147W</t>
  </si>
  <si>
    <t>YNL151C</t>
  </si>
  <si>
    <t>YNL162W</t>
  </si>
  <si>
    <t>YNL178W</t>
  </si>
  <si>
    <t>YNL222W</t>
  </si>
  <si>
    <t>YNL245C</t>
  </si>
  <si>
    <t>YNL282W</t>
  </si>
  <si>
    <t>YNL306W</t>
  </si>
  <si>
    <t>YNR003C</t>
  </si>
  <si>
    <t>YNR035C</t>
  </si>
  <si>
    <t>YNR052C</t>
  </si>
  <si>
    <t>YOL005C</t>
  </si>
  <si>
    <t>YOL038W</t>
  </si>
  <si>
    <t>YOL040C</t>
  </si>
  <si>
    <t>YOL094C</t>
  </si>
  <si>
    <t>YOL123W</t>
  </si>
  <si>
    <t>YOL135C</t>
  </si>
  <si>
    <t>YOL142W</t>
  </si>
  <si>
    <t>YOL144W</t>
  </si>
  <si>
    <t>YOR056C</t>
  </si>
  <si>
    <t>YOR063W</t>
  </si>
  <si>
    <t>YOR103C</t>
  </si>
  <si>
    <t>YOR110W</t>
  </si>
  <si>
    <t>YOR148C</t>
  </si>
  <si>
    <t>YOR151C</t>
  </si>
  <si>
    <t>YOR157C</t>
  </si>
  <si>
    <t>YOR159C</t>
  </si>
  <si>
    <t>YOR182C</t>
  </si>
  <si>
    <t>YOR207C</t>
  </si>
  <si>
    <t>YOR210W</t>
  </si>
  <si>
    <t>YOR224C</t>
  </si>
  <si>
    <t>YOR232W</t>
  </si>
  <si>
    <t>YOR257W</t>
  </si>
  <si>
    <t>YOR259C</t>
  </si>
  <si>
    <t>YOR261C</t>
  </si>
  <si>
    <t>YOR281C</t>
  </si>
  <si>
    <t>YOR295W</t>
  </si>
  <si>
    <t>YOR319W</t>
  </si>
  <si>
    <t>YOR340C</t>
  </si>
  <si>
    <t>YOR361C</t>
  </si>
  <si>
    <t>YOR362C</t>
  </si>
  <si>
    <t>YPL010W</t>
  </si>
  <si>
    <t>YPL011C</t>
  </si>
  <si>
    <t>YPL012W</t>
  </si>
  <si>
    <t>YPL016W</t>
  </si>
  <si>
    <t>YPL045W</t>
  </si>
  <si>
    <t>YPL063W</t>
  </si>
  <si>
    <t>YPL093W</t>
  </si>
  <si>
    <t>YPL126W</t>
  </si>
  <si>
    <t>YPL131W</t>
  </si>
  <si>
    <t>YPL143W</t>
  </si>
  <si>
    <t>YPL175W</t>
  </si>
  <si>
    <t>YPL211W</t>
  </si>
  <si>
    <t>YPL213W</t>
  </si>
  <si>
    <t>YPL218W</t>
  </si>
  <si>
    <t>YPL240C</t>
  </si>
  <si>
    <t>YPL252C</t>
  </si>
  <si>
    <t>YPL266W</t>
  </si>
  <si>
    <t>YPR019W</t>
  </si>
  <si>
    <t>YPR034W</t>
  </si>
  <si>
    <t>YPR056W</t>
  </si>
  <si>
    <t>YPR082C</t>
  </si>
  <si>
    <t>YPR094W</t>
  </si>
  <si>
    <t>YPR101W</t>
  </si>
  <si>
    <t>YPR103W</t>
  </si>
  <si>
    <t>YPR107C</t>
  </si>
  <si>
    <t>YPR108W</t>
  </si>
  <si>
    <t>YPR137W</t>
  </si>
  <si>
    <t>YPR168W</t>
  </si>
  <si>
    <t>YPR182W</t>
  </si>
  <si>
    <t>YPR185W</t>
  </si>
  <si>
    <t>YPR187W</t>
  </si>
  <si>
    <t>YLR438C-A</t>
  </si>
  <si>
    <t>YER048W-A</t>
  </si>
  <si>
    <t>YHR072W-A</t>
  </si>
  <si>
    <t>YBR233W-A</t>
  </si>
  <si>
    <t>YDR320C-A</t>
  </si>
  <si>
    <t>YKL138C-A</t>
  </si>
  <si>
    <t>YNL138W-A</t>
  </si>
  <si>
    <t>YER029C</t>
  </si>
  <si>
    <t>YLR102C</t>
  </si>
  <si>
    <t>YGL240W</t>
  </si>
  <si>
    <t>YDR260C</t>
  </si>
  <si>
    <t>YFR036W</t>
  </si>
  <si>
    <t>YGL227W</t>
  </si>
  <si>
    <t>YMR135C</t>
  </si>
  <si>
    <t>YDR255C</t>
  </si>
  <si>
    <t>YDR448W</t>
  </si>
  <si>
    <t>YCL010C</t>
  </si>
  <si>
    <t>YOR115C</t>
  </si>
  <si>
    <t>YBR111W-A</t>
  </si>
  <si>
    <t>YGL187C</t>
  </si>
  <si>
    <t>YHR051W</t>
  </si>
  <si>
    <t>YLR038C</t>
  </si>
  <si>
    <t>YMR256C</t>
  </si>
  <si>
    <t>YGL226C-A</t>
  </si>
  <si>
    <t>YCR020W-B</t>
  </si>
  <si>
    <t>YBR127C</t>
  </si>
  <si>
    <t>YPR036W</t>
  </si>
  <si>
    <t>YLR447C</t>
  </si>
  <si>
    <t>YEL051W</t>
  </si>
  <si>
    <t>YOR332W</t>
  </si>
  <si>
    <t>YHR026W</t>
  </si>
  <si>
    <t>YHR039C-A</t>
  </si>
  <si>
    <t>YPL234C</t>
  </si>
  <si>
    <t>YEL027W</t>
  </si>
  <si>
    <t>YCL005W-A</t>
  </si>
  <si>
    <t>YGR020C</t>
  </si>
  <si>
    <t>YDR363W-A</t>
  </si>
  <si>
    <t>YMR231W</t>
  </si>
  <si>
    <t>YLR148W</t>
  </si>
  <si>
    <t>YLR396C</t>
  </si>
  <si>
    <t>YCR002C</t>
  </si>
  <si>
    <t>YGR163W</t>
  </si>
  <si>
    <t>YML121W</t>
  </si>
  <si>
    <t>YBR077C</t>
  </si>
  <si>
    <t>YLL024C</t>
  </si>
  <si>
    <t>YLR381W</t>
  </si>
  <si>
    <t>YDR254W</t>
  </si>
  <si>
    <t>YBR107C</t>
  </si>
  <si>
    <t>YDR383C</t>
  </si>
  <si>
    <t>YPR046W</t>
  </si>
  <si>
    <t>YLR315W</t>
  </si>
  <si>
    <t>YJL124C</t>
  </si>
  <si>
    <t>YGR129W</t>
  </si>
  <si>
    <t>YBR188C</t>
  </si>
  <si>
    <t>YJR082C</t>
  </si>
  <si>
    <t>YNL107W</t>
  </si>
  <si>
    <t>YIR009W</t>
  </si>
  <si>
    <t>YMR223W</t>
  </si>
  <si>
    <t>YPL047W</t>
  </si>
  <si>
    <t>YOR045W</t>
  </si>
  <si>
    <t>YNL070W</t>
  </si>
  <si>
    <t>YPR133W-A</t>
  </si>
  <si>
    <t>YNL253W</t>
  </si>
  <si>
    <t>YHR167W</t>
  </si>
  <si>
    <t>YGR135W</t>
  </si>
  <si>
    <t>YLR421C</t>
  </si>
  <si>
    <t>YDR494W</t>
  </si>
  <si>
    <t>YGR165W</t>
  </si>
  <si>
    <t>YPL118W</t>
  </si>
  <si>
    <t>YGR084C</t>
  </si>
  <si>
    <t>YDR175C</t>
  </si>
  <si>
    <t>YOR158W</t>
  </si>
  <si>
    <t>YBR251W</t>
  </si>
  <si>
    <t>YDR337W</t>
  </si>
  <si>
    <t>YBR146W</t>
  </si>
  <si>
    <t>YJR101W</t>
  </si>
  <si>
    <t>YJR113C</t>
  </si>
  <si>
    <t>YMR188C</t>
  </si>
  <si>
    <t>YBL090W</t>
  </si>
  <si>
    <t>YMR158W</t>
  </si>
  <si>
    <t>YKL003C</t>
  </si>
  <si>
    <t>YHR059W</t>
  </si>
  <si>
    <t>YPL013C</t>
  </si>
  <si>
    <t>YPR166C</t>
  </si>
  <si>
    <t>YGR215W</t>
  </si>
  <si>
    <t>YDL045W-A</t>
  </si>
  <si>
    <t>YNR037C</t>
  </si>
  <si>
    <t>YGR076C</t>
  </si>
  <si>
    <t>YNL005C</t>
  </si>
  <si>
    <t>YLR439W</t>
  </si>
  <si>
    <t>YNL177C</t>
  </si>
  <si>
    <t>YPL173W</t>
  </si>
  <si>
    <t>YDR237W</t>
  </si>
  <si>
    <t>YDR116C</t>
  </si>
  <si>
    <t>YNL252C</t>
  </si>
  <si>
    <t>YGR220C</t>
  </si>
  <si>
    <t>YKR006C</t>
  </si>
  <si>
    <t>YDR405W</t>
  </si>
  <si>
    <t>YMR193W</t>
  </si>
  <si>
    <t>YDL202W</t>
  </si>
  <si>
    <t>YBL038W</t>
  </si>
  <si>
    <t>YDR296W</t>
  </si>
  <si>
    <t>YHR147C</t>
  </si>
  <si>
    <t>YKR085C</t>
  </si>
  <si>
    <t>YCR003W</t>
  </si>
  <si>
    <t>YCR046C</t>
  </si>
  <si>
    <t>YOR150W</t>
  </si>
  <si>
    <t>YNL185C</t>
  </si>
  <si>
    <t>YDR462W</t>
  </si>
  <si>
    <t>YCR071C</t>
  </si>
  <si>
    <t>YBR282W</t>
  </si>
  <si>
    <t>YNR022C</t>
  </si>
  <si>
    <t>YKL170W</t>
  </si>
  <si>
    <t>YKL167C</t>
  </si>
  <si>
    <t>YNL122C</t>
  </si>
  <si>
    <t>YBR268W</t>
  </si>
  <si>
    <t>YDR115W</t>
  </si>
  <si>
    <t>YPL183W-A</t>
  </si>
  <si>
    <t>YMR286W</t>
  </si>
  <si>
    <t>YML009C</t>
  </si>
  <si>
    <t>YJL189W</t>
  </si>
  <si>
    <t>YLR325C</t>
  </si>
  <si>
    <t>YFR032C-A</t>
  </si>
  <si>
    <t>YJR145C</t>
  </si>
  <si>
    <t>YPR057W</t>
  </si>
  <si>
    <t>YOR096W</t>
  </si>
  <si>
    <t>YLR003C</t>
  </si>
  <si>
    <t>YLR370C</t>
  </si>
  <si>
    <t>YOR023C</t>
  </si>
  <si>
    <t>YCR082W</t>
  </si>
  <si>
    <t>YML115C</t>
  </si>
  <si>
    <t>YJR075W</t>
  </si>
  <si>
    <t>YDR245W</t>
  </si>
  <si>
    <t>YEL005C</t>
  </si>
  <si>
    <t>YDR357C</t>
  </si>
  <si>
    <t>YLR408C</t>
  </si>
  <si>
    <t>YKL061W</t>
  </si>
  <si>
    <t>YNL086W</t>
  </si>
  <si>
    <t>YPR072W</t>
  </si>
  <si>
    <t>YNL288W</t>
  </si>
  <si>
    <t>YNL212W</t>
  </si>
  <si>
    <t>YOR179C</t>
  </si>
  <si>
    <t>YNL041C</t>
  </si>
  <si>
    <t>YML071C</t>
  </si>
  <si>
    <t>YGL005C</t>
  </si>
  <si>
    <t>YAR003W</t>
  </si>
  <si>
    <t>YPL138C</t>
  </si>
  <si>
    <t>YBR175W</t>
  </si>
  <si>
    <t>YDR469W</t>
  </si>
  <si>
    <t>YIL071C</t>
  </si>
  <si>
    <t>YDL216C</t>
  </si>
  <si>
    <t>YOL117W</t>
  </si>
  <si>
    <t>YMR025W</t>
  </si>
  <si>
    <t>YDR179C</t>
  </si>
  <si>
    <t>YER122C</t>
  </si>
  <si>
    <t>YIL076W</t>
  </si>
  <si>
    <t>YNL049C</t>
  </si>
  <si>
    <t>YDR204W</t>
  </si>
  <si>
    <t>YOL096C</t>
  </si>
  <si>
    <t>YML110C</t>
  </si>
  <si>
    <t>YLR201C</t>
  </si>
  <si>
    <t>YOR125C</t>
  </si>
  <si>
    <t>YOL051W</t>
  </si>
  <si>
    <t>YGL025C</t>
  </si>
  <si>
    <t>YBL093C</t>
  </si>
  <si>
    <t>YNR010W</t>
  </si>
  <si>
    <t>YGL127C</t>
  </si>
  <si>
    <t>YHR191C</t>
  </si>
  <si>
    <t>YPR135W</t>
  </si>
  <si>
    <t>YIL018W</t>
  </si>
  <si>
    <t>YBR084C-A</t>
  </si>
  <si>
    <t>YMR142C</t>
  </si>
  <si>
    <t>YHR010W</t>
  </si>
  <si>
    <t>YDL082W</t>
  </si>
  <si>
    <t>YBL027W</t>
  </si>
  <si>
    <t>YML073C</t>
  </si>
  <si>
    <t>YLR448W</t>
  </si>
  <si>
    <t>YFR031C-A</t>
  </si>
  <si>
    <t>YPL079W</t>
  </si>
  <si>
    <t>YIL133C</t>
  </si>
  <si>
    <t>YER117W</t>
  </si>
  <si>
    <t>YJL177W</t>
  </si>
  <si>
    <t>YGR034W</t>
  </si>
  <si>
    <t>YDL191W</t>
  </si>
  <si>
    <t>YGL135W</t>
  </si>
  <si>
    <t>YHL001W</t>
  </si>
  <si>
    <t>YDR471W</t>
  </si>
  <si>
    <t>YMR194W</t>
  </si>
  <si>
    <t>YDL075W</t>
  </si>
  <si>
    <t>YER056C-A</t>
  </si>
  <si>
    <t>YLR061W</t>
  </si>
  <si>
    <t>YFL034C-A</t>
  </si>
  <si>
    <t>YPR043W</t>
  </si>
  <si>
    <t>YPL220W</t>
  </si>
  <si>
    <t>YLR185W</t>
  </si>
  <si>
    <t>YDL130W</t>
  </si>
  <si>
    <t>YMR121C</t>
  </si>
  <si>
    <t>YGL147C</t>
  </si>
  <si>
    <t>YJR094W-A</t>
  </si>
  <si>
    <t>YPL249C-A</t>
  </si>
  <si>
    <t>YPR102C</t>
  </si>
  <si>
    <t>YGR085C</t>
  </si>
  <si>
    <t>YEL054C</t>
  </si>
  <si>
    <t>YDR418W</t>
  </si>
  <si>
    <t>YGL031C</t>
  </si>
  <si>
    <t>YGR148C</t>
  </si>
  <si>
    <t>YDR382W</t>
  </si>
  <si>
    <t>YOL039W</t>
  </si>
  <si>
    <t>YGL076C</t>
  </si>
  <si>
    <t>YNL301C</t>
  </si>
  <si>
    <t>YML063W</t>
  </si>
  <si>
    <t>YLR048W</t>
  </si>
  <si>
    <t>YPL081W</t>
  </si>
  <si>
    <t>YHR203C</t>
  </si>
  <si>
    <t>YMR143W</t>
  </si>
  <si>
    <t>YNL096C</t>
  </si>
  <si>
    <t>YDR450W</t>
  </si>
  <si>
    <t>YER074W</t>
  </si>
  <si>
    <t>YDL083C</t>
  </si>
  <si>
    <t>YOL121C</t>
  </si>
  <si>
    <t>YML024W</t>
  </si>
  <si>
    <t>YPR132W</t>
  </si>
  <si>
    <t>YHR021C</t>
  </si>
  <si>
    <t>YLR441C</t>
  </si>
  <si>
    <t>YGR118W</t>
  </si>
  <si>
    <t>YMR230W</t>
  </si>
  <si>
    <t>YCR031C</t>
  </si>
  <si>
    <t>YBL072C</t>
  </si>
  <si>
    <t>YKL156W</t>
  </si>
  <si>
    <t>YKR057W</t>
  </si>
  <si>
    <t>YJL190C</t>
  </si>
  <si>
    <t>YER131W</t>
  </si>
  <si>
    <t>YLR333C</t>
  </si>
  <si>
    <t>YLR264W</t>
  </si>
  <si>
    <t>YLR388W</t>
  </si>
  <si>
    <t>YDL061C</t>
  </si>
  <si>
    <t>YGR214W</t>
  </si>
  <si>
    <t>YIL139C</t>
  </si>
  <si>
    <t>YNL248C</t>
  </si>
  <si>
    <t>YDR156W</t>
  </si>
  <si>
    <t>YJR063W</t>
  </si>
  <si>
    <t>YGL070C</t>
  </si>
  <si>
    <t>YDL115C</t>
  </si>
  <si>
    <t>YPL174C</t>
  </si>
  <si>
    <t>YMR294W</t>
  </si>
  <si>
    <t>YDR106W</t>
  </si>
  <si>
    <t>YOR144C</t>
  </si>
  <si>
    <t>YPL086C</t>
  </si>
  <si>
    <t>YKL207W</t>
  </si>
  <si>
    <t>YAL010C</t>
  </si>
  <si>
    <t>YGL219C</t>
  </si>
  <si>
    <t>YOL009C</t>
  </si>
  <si>
    <t>YKR026C</t>
  </si>
  <si>
    <t>YJL099W</t>
  </si>
  <si>
    <t>YDR200C</t>
  </si>
  <si>
    <t>YMR029C</t>
  </si>
  <si>
    <t>YNL127W</t>
  </si>
  <si>
    <t>YMR052W</t>
  </si>
  <si>
    <t>YDR079C-A</t>
  </si>
  <si>
    <t>YOR007C</t>
  </si>
  <si>
    <t>YOL111C</t>
  </si>
  <si>
    <t>YBR137W</t>
  </si>
  <si>
    <t>YGR066C</t>
  </si>
  <si>
    <t>YBR105C</t>
  </si>
  <si>
    <t>YPL096C-A</t>
  </si>
  <si>
    <t>YMR186W</t>
  </si>
  <si>
    <t>YDR080W</t>
  </si>
  <si>
    <t>YOR141C</t>
  </si>
  <si>
    <t>YFL013C</t>
  </si>
  <si>
    <t>YLR052W</t>
  </si>
  <si>
    <t>YOR189W</t>
  </si>
  <si>
    <t>YGR262C</t>
  </si>
  <si>
    <t>YML036W</t>
  </si>
  <si>
    <t>YKR095W-A</t>
  </si>
  <si>
    <t>YPL253C</t>
  </si>
  <si>
    <t>YFR046C</t>
  </si>
  <si>
    <t>YDR374W-A</t>
  </si>
  <si>
    <t>YDL160C-A</t>
  </si>
  <si>
    <t>YCR077C</t>
  </si>
  <si>
    <t>YKR016W</t>
  </si>
  <si>
    <t>YNL100W</t>
  </si>
  <si>
    <t>YGR235C</t>
  </si>
  <si>
    <t>YBR262C</t>
  </si>
  <si>
    <t>YCL057C-A</t>
  </si>
  <si>
    <t>YGL192W</t>
  </si>
  <si>
    <t>YCL055W</t>
  </si>
  <si>
    <t>YNL196C</t>
  </si>
  <si>
    <t>YPL135W</t>
  </si>
  <si>
    <t>YPL078C</t>
  </si>
  <si>
    <t>YDR298C</t>
  </si>
  <si>
    <t>YKL016C</t>
  </si>
  <si>
    <t>YLR295C</t>
  </si>
  <si>
    <t>YPR020W</t>
  </si>
  <si>
    <t>YDR377W</t>
  </si>
  <si>
    <t>YDR322C-A</t>
  </si>
  <si>
    <t>YOL077W-A</t>
  </si>
  <si>
    <t>YPL271W</t>
  </si>
  <si>
    <t>YML081C-A</t>
  </si>
  <si>
    <t>YIL042C</t>
  </si>
  <si>
    <t>YOR090C</t>
  </si>
  <si>
    <t>YNL071W</t>
  </si>
  <si>
    <t>YER178W</t>
  </si>
  <si>
    <t>YGR193C</t>
  </si>
  <si>
    <t>YBR221C</t>
  </si>
  <si>
    <t>YBL045C</t>
  </si>
  <si>
    <t>YOR065W</t>
  </si>
  <si>
    <t>YEL024W</t>
  </si>
  <si>
    <t>YFR033C</t>
  </si>
  <si>
    <t>YGR183C</t>
  </si>
  <si>
    <t>YDR529C</t>
  </si>
  <si>
    <t>YHR001W-A</t>
  </si>
  <si>
    <t>YJL166W</t>
  </si>
  <si>
    <t>YNL052W</t>
  </si>
  <si>
    <t>YIL111W</t>
  </si>
  <si>
    <t>YLR221C</t>
  </si>
  <si>
    <t>YLR455W</t>
  </si>
  <si>
    <t>YPR031W</t>
  </si>
  <si>
    <t>YDR014W</t>
  </si>
  <si>
    <t>YDL116W</t>
  </si>
  <si>
    <t>YER105C</t>
  </si>
  <si>
    <t>YIL149C</t>
  </si>
  <si>
    <t>YLR335W</t>
  </si>
  <si>
    <t>YDL088C</t>
  </si>
  <si>
    <t>YDR192C</t>
  </si>
  <si>
    <t>YER107C</t>
  </si>
  <si>
    <t>YOR001W</t>
  </si>
  <si>
    <t>YOR085W</t>
  </si>
  <si>
    <t>YGL244W</t>
  </si>
  <si>
    <t>YOR123C</t>
  </si>
  <si>
    <t>YBR279W</t>
  </si>
  <si>
    <t>YNL054W</t>
  </si>
  <si>
    <t>YLR386W</t>
  </si>
  <si>
    <t>YNL325C</t>
  </si>
  <si>
    <t>YLR211C</t>
  </si>
  <si>
    <t>YLR319C</t>
  </si>
  <si>
    <t>YLR313C</t>
  </si>
  <si>
    <t>YER149C</t>
  </si>
  <si>
    <t>YGR078C</t>
  </si>
  <si>
    <t>YEL003W</t>
  </si>
  <si>
    <t>YNL153C</t>
  </si>
  <si>
    <t>YLR200W</t>
  </si>
  <si>
    <t>YJL179W</t>
  </si>
  <si>
    <t>YLR449W</t>
  </si>
  <si>
    <t>YKL009W</t>
  </si>
  <si>
    <t>YFL007W</t>
  </si>
  <si>
    <t>YDL020C</t>
  </si>
  <si>
    <t>YER143W</t>
  </si>
  <si>
    <t>YCR063W</t>
  </si>
  <si>
    <t>YBR065C</t>
  </si>
  <si>
    <t>YDR163W</t>
  </si>
  <si>
    <t>YER173W</t>
  </si>
  <si>
    <t>YPL070W</t>
  </si>
  <si>
    <t>YOR132W</t>
  </si>
  <si>
    <t>YJL053W</t>
  </si>
  <si>
    <t>YHR012W</t>
  </si>
  <si>
    <t>YMR247C</t>
  </si>
  <si>
    <t>YNL097C</t>
  </si>
  <si>
    <t>YIL084C</t>
  </si>
  <si>
    <t>YDL076C</t>
  </si>
  <si>
    <t>YMR263W</t>
  </si>
  <si>
    <t>YBR095C</t>
  </si>
  <si>
    <t>YAL013W</t>
  </si>
  <si>
    <t>YOL004W</t>
  </si>
  <si>
    <t>YLR357W</t>
  </si>
  <si>
    <t>YJL149W</t>
  </si>
  <si>
    <t>YOR080W</t>
  </si>
  <si>
    <t>YDR131C</t>
  </si>
  <si>
    <t>YLR352W</t>
  </si>
  <si>
    <t>YBL104C</t>
  </si>
  <si>
    <t>YOL138C</t>
  </si>
  <si>
    <t>YDR128W</t>
  </si>
  <si>
    <t>YHL023C</t>
  </si>
  <si>
    <t>YCR033W</t>
  </si>
  <si>
    <t>YBR103W</t>
  </si>
  <si>
    <t>YGL194C</t>
  </si>
  <si>
    <t>YDR155C</t>
  </si>
  <si>
    <t>YOR078W</t>
  </si>
  <si>
    <t>YLR383W</t>
  </si>
  <si>
    <t>YBR058C-A</t>
  </si>
  <si>
    <t>YCL032W</t>
  </si>
  <si>
    <t>YLR362W</t>
  </si>
  <si>
    <t>YBL016W</t>
  </si>
  <si>
    <t>YBR289W</t>
  </si>
  <si>
    <t>YNR023W</t>
  </si>
  <si>
    <t>YDR485C</t>
  </si>
  <si>
    <t>YLR399C</t>
  </si>
  <si>
    <t>YLR085C</t>
  </si>
  <si>
    <t>YML041C</t>
  </si>
  <si>
    <t>YLR385C</t>
  </si>
  <si>
    <t>YLR263W</t>
  </si>
  <si>
    <t>YKR065C</t>
  </si>
  <si>
    <t>YGR033C</t>
  </si>
  <si>
    <t>YPL098C</t>
  </si>
  <si>
    <t>YIL105C</t>
  </si>
  <si>
    <t>YGR166W</t>
  </si>
  <si>
    <t>YEL048C</t>
  </si>
  <si>
    <t>YDR108W</t>
  </si>
  <si>
    <t>YBR119W</t>
  </si>
  <si>
    <t>YNL286W</t>
  </si>
  <si>
    <t>YOR308C</t>
  </si>
  <si>
    <t>YHR156C</t>
  </si>
  <si>
    <t>YDR306C</t>
  </si>
  <si>
    <t>YNL311C</t>
  </si>
  <si>
    <t>YDR219C</t>
  </si>
  <si>
    <t>YLR224W</t>
  </si>
  <si>
    <t>YOR270C</t>
  </si>
  <si>
    <t>Sysname</t>
  </si>
  <si>
    <t>ComplexOrthologs1</t>
  </si>
  <si>
    <t>ComplexOrthologs2</t>
  </si>
  <si>
    <t>ComplexOrthologs3</t>
  </si>
  <si>
    <t>ComplexOrthologs4</t>
  </si>
  <si>
    <t>ComplexOrthologs5</t>
  </si>
  <si>
    <t>ComplexOrthologs6</t>
  </si>
  <si>
    <t>ComplexOrthologs7</t>
  </si>
  <si>
    <t>ComplexOrthologs8</t>
  </si>
  <si>
    <t>ComplexOrthologs9</t>
  </si>
  <si>
    <t>ComplexOrthologs10</t>
  </si>
  <si>
    <t>ComplexOrthologs11</t>
  </si>
  <si>
    <t>ComplexOrthologs12</t>
  </si>
  <si>
    <t>ComplexOrthologs13</t>
  </si>
  <si>
    <t>ComplexOrthologs14</t>
  </si>
  <si>
    <t>ComplexOrthologs15</t>
  </si>
  <si>
    <t>ComplexOrthologs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0" fillId="2" borderId="0" xfId="0" applyFill="1"/>
    <xf numFmtId="0" fontId="2" fillId="2" borderId="0" xfId="0" applyFont="1" applyFill="1"/>
  </cellXfs>
  <cellStyles count="2">
    <cellStyle name="Normal" xfId="0" builtinId="0"/>
    <cellStyle name="Normal 2" xfId="1" xr:uid="{95341E69-DB26-FA46-9426-528301D712CB}"/>
  </cellStyles>
  <dxfs count="2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amartinez/Desktop/LEHIGH/Lang_lab/Aim2_swapEssenGenes/PPIcomplexes/coding/aamfa/alingmfa/mafftfas/identity/Protein_identity.xlsx" TargetMode="External"/><Relationship Id="rId1" Type="http://schemas.openxmlformats.org/officeDocument/2006/relationships/externalLinkPath" Target="/Users/amartinez/Desktop/LEHIGH/Lang_lab/Aim2_swapEssenGenes/PPIcomplexes/coding/aamfa/alingmfa/mafftfas/identity/Protein_identit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Organism_Protein2"/>
      <sheetName val="Sheet3"/>
      <sheetName val="Sheet1"/>
      <sheetName val="Sheet2"/>
      <sheetName val="NA"/>
    </sheetNames>
    <sheetDataSet>
      <sheetData sheetId="0" refreshError="1"/>
      <sheetData sheetId="1" refreshError="1"/>
      <sheetData sheetId="2" refreshError="1"/>
      <sheetData sheetId="3">
        <row r="1">
          <cell r="B1" t="str">
            <v>gene</v>
          </cell>
          <cell r="C1" t="str">
            <v>identity</v>
          </cell>
          <cell r="D1" t="str">
            <v>divergence</v>
          </cell>
          <cell r="E1" t="str">
            <v>SAPA</v>
          </cell>
        </row>
        <row r="2">
          <cell r="B2" t="str">
            <v>YAL062W</v>
          </cell>
          <cell r="C2">
            <v>0.98</v>
          </cell>
          <cell r="D2">
            <v>2.0000000000000018E-2</v>
          </cell>
          <cell r="E2" t="str">
            <v>Spar_1.6</v>
          </cell>
        </row>
        <row r="3">
          <cell r="B3" t="str">
            <v>YAL051W</v>
          </cell>
          <cell r="C3">
            <v>0.94699999999999995</v>
          </cell>
          <cell r="D3">
            <v>5.3000000000000047E-2</v>
          </cell>
          <cell r="E3" t="str">
            <v>Spar_1.17</v>
          </cell>
        </row>
        <row r="4">
          <cell r="B4" t="str">
            <v>YBL068W</v>
          </cell>
          <cell r="C4">
            <v>0.997</v>
          </cell>
          <cell r="D4">
            <v>3.0000000000000027E-3</v>
          </cell>
          <cell r="E4" t="str">
            <v>Spar_2.55</v>
          </cell>
        </row>
        <row r="5">
          <cell r="B5" t="str">
            <v>YDR237W</v>
          </cell>
          <cell r="C5">
            <v>0.96199999999999997</v>
          </cell>
          <cell r="D5">
            <v>3.8000000000000034E-2</v>
          </cell>
          <cell r="E5" t="str">
            <v>Spar_4.551</v>
          </cell>
        </row>
        <row r="6">
          <cell r="B6" t="str">
            <v>YDR238C</v>
          </cell>
          <cell r="C6">
            <v>0.96899999999999997</v>
          </cell>
          <cell r="D6">
            <v>3.1000000000000028E-2</v>
          </cell>
          <cell r="E6" t="str">
            <v>Spar_4.552</v>
          </cell>
        </row>
        <row r="7">
          <cell r="B7" t="str">
            <v>YDR239C</v>
          </cell>
          <cell r="C7">
            <v>0.82599999999999996</v>
          </cell>
          <cell r="D7">
            <v>0.17400000000000004</v>
          </cell>
          <cell r="E7" t="str">
            <v>Spar_4.553</v>
          </cell>
        </row>
        <row r="8">
          <cell r="B8" t="str">
            <v>YDR240C</v>
          </cell>
          <cell r="C8">
            <v>0.85799999999999998</v>
          </cell>
          <cell r="D8">
            <v>0.14200000000000002</v>
          </cell>
          <cell r="E8" t="str">
            <v>Spar_4.554</v>
          </cell>
        </row>
        <row r="9">
          <cell r="B9" t="str">
            <v>YDR242W</v>
          </cell>
          <cell r="C9">
            <v>0.92200000000000004</v>
          </cell>
          <cell r="D9">
            <v>7.7999999999999958E-2</v>
          </cell>
          <cell r="E9" t="str">
            <v>Spar_4.556</v>
          </cell>
        </row>
        <row r="10">
          <cell r="B10" t="str">
            <v>YDR243C</v>
          </cell>
          <cell r="C10">
            <v>0.88300000000000001</v>
          </cell>
          <cell r="D10">
            <v>0.11699999999999999</v>
          </cell>
          <cell r="E10" t="str">
            <v>Spar_4.557</v>
          </cell>
        </row>
        <row r="11">
          <cell r="B11" t="str">
            <v>YDR244W</v>
          </cell>
          <cell r="C11">
            <v>0.88900000000000001</v>
          </cell>
          <cell r="D11">
            <v>0.11099999999999999</v>
          </cell>
          <cell r="E11" t="str">
            <v>Spar_4.558</v>
          </cell>
        </row>
        <row r="12">
          <cell r="B12" t="str">
            <v>YDR245W</v>
          </cell>
          <cell r="C12">
            <v>0.95699999999999996</v>
          </cell>
          <cell r="D12">
            <v>4.3000000000000038E-2</v>
          </cell>
          <cell r="E12" t="str">
            <v>Spar_4.559</v>
          </cell>
        </row>
        <row r="13">
          <cell r="B13" t="str">
            <v>YDR246W</v>
          </cell>
          <cell r="C13">
            <v>0.96799999999999997</v>
          </cell>
          <cell r="D13">
            <v>3.2000000000000028E-2</v>
          </cell>
          <cell r="E13" t="str">
            <v>Spar_4.560</v>
          </cell>
        </row>
        <row r="14">
          <cell r="B14" t="str">
            <v>YDR247W</v>
          </cell>
          <cell r="C14">
            <v>0.89200000000000002</v>
          </cell>
          <cell r="D14">
            <v>0.10799999999999998</v>
          </cell>
          <cell r="E14" t="str">
            <v>Spar_4.561</v>
          </cell>
        </row>
        <row r="15">
          <cell r="B15" t="str">
            <v>YBL067C</v>
          </cell>
          <cell r="C15">
            <v>0.90400000000000003</v>
          </cell>
          <cell r="D15">
            <v>9.5999999999999974E-2</v>
          </cell>
          <cell r="E15" t="str">
            <v>Spar_2.56</v>
          </cell>
        </row>
        <row r="16">
          <cell r="B16" t="str">
            <v>YDR248C</v>
          </cell>
          <cell r="C16">
            <v>0.95899999999999996</v>
          </cell>
          <cell r="D16">
            <v>4.1000000000000036E-2</v>
          </cell>
          <cell r="E16" t="str">
            <v>Spar_4.562</v>
          </cell>
        </row>
        <row r="17">
          <cell r="B17" t="str">
            <v>YDR249C</v>
          </cell>
          <cell r="C17">
            <v>0.82799999999999996</v>
          </cell>
          <cell r="D17">
            <v>0.17200000000000004</v>
          </cell>
          <cell r="E17" t="str">
            <v>Spar_4.563</v>
          </cell>
        </row>
        <row r="18">
          <cell r="B18" t="str">
            <v>YDR250C</v>
          </cell>
          <cell r="C18">
            <v>0.878</v>
          </cell>
          <cell r="D18">
            <v>0.122</v>
          </cell>
          <cell r="E18" t="str">
            <v>Spar_4.564</v>
          </cell>
        </row>
        <row r="19">
          <cell r="B19" t="str">
            <v>YDR251W</v>
          </cell>
          <cell r="C19">
            <v>0.871</v>
          </cell>
          <cell r="D19">
            <v>0.129</v>
          </cell>
          <cell r="E19" t="str">
            <v>Spar_4.565</v>
          </cell>
        </row>
        <row r="20">
          <cell r="B20" t="str">
            <v>YDR252W</v>
          </cell>
          <cell r="C20">
            <v>0.92600000000000005</v>
          </cell>
          <cell r="D20">
            <v>7.3999999999999955E-2</v>
          </cell>
          <cell r="E20" t="str">
            <v>Spar_4.566</v>
          </cell>
        </row>
        <row r="21">
          <cell r="B21" t="str">
            <v>YDR253C</v>
          </cell>
          <cell r="C21">
            <v>0.91600000000000004</v>
          </cell>
          <cell r="D21">
            <v>8.3999999999999964E-2</v>
          </cell>
          <cell r="E21" t="str">
            <v>Spar_4.567</v>
          </cell>
        </row>
        <row r="22">
          <cell r="B22" t="str">
            <v>YDR254W</v>
          </cell>
          <cell r="C22">
            <v>0.89300000000000002</v>
          </cell>
          <cell r="D22">
            <v>0.10699999999999998</v>
          </cell>
          <cell r="E22" t="str">
            <v>Spar_4.568</v>
          </cell>
        </row>
        <row r="23">
          <cell r="B23" t="str">
            <v>YDR255C</v>
          </cell>
          <cell r="C23">
            <v>0.95</v>
          </cell>
          <cell r="D23">
            <v>5.0000000000000044E-2</v>
          </cell>
          <cell r="E23" t="str">
            <v>Spar_4.569</v>
          </cell>
        </row>
        <row r="24">
          <cell r="B24" t="str">
            <v>YDR256C</v>
          </cell>
          <cell r="C24">
            <v>0.39100000000000001</v>
          </cell>
          <cell r="D24">
            <v>0.60899999999999999</v>
          </cell>
          <cell r="E24" t="str">
            <v>Spar_4.571</v>
          </cell>
        </row>
        <row r="25">
          <cell r="B25" t="str">
            <v>YDR262W</v>
          </cell>
          <cell r="C25">
            <v>0.84499999999999997</v>
          </cell>
          <cell r="D25">
            <v>0.15500000000000003</v>
          </cell>
          <cell r="E25" t="str">
            <v>Spar_4.638</v>
          </cell>
        </row>
        <row r="26">
          <cell r="B26" t="str">
            <v>YBL066C</v>
          </cell>
          <cell r="C26">
            <v>0.94099999999999995</v>
          </cell>
          <cell r="D26">
            <v>5.9000000000000052E-2</v>
          </cell>
          <cell r="E26" t="str">
            <v>Spar_2.57</v>
          </cell>
        </row>
        <row r="27">
          <cell r="B27" t="str">
            <v>YDR263C</v>
          </cell>
          <cell r="C27">
            <v>0.84899999999999998</v>
          </cell>
          <cell r="D27">
            <v>0.15100000000000002</v>
          </cell>
          <cell r="E27" t="str">
            <v>Spar_4.639</v>
          </cell>
        </row>
        <row r="28">
          <cell r="B28" t="str">
            <v>YDR264C</v>
          </cell>
          <cell r="C28">
            <v>0.94199999999999995</v>
          </cell>
          <cell r="D28">
            <v>5.8000000000000052E-2</v>
          </cell>
          <cell r="E28" t="str">
            <v>Spar_4.640</v>
          </cell>
        </row>
        <row r="29">
          <cell r="B29" t="str">
            <v>YDR265W</v>
          </cell>
          <cell r="C29">
            <v>0.83199999999999996</v>
          </cell>
          <cell r="D29">
            <v>0.16800000000000004</v>
          </cell>
          <cell r="E29" t="str">
            <v>Spar_4.641</v>
          </cell>
        </row>
        <row r="30">
          <cell r="B30" t="str">
            <v>YDR266C</v>
          </cell>
          <cell r="C30">
            <v>0.92800000000000005</v>
          </cell>
          <cell r="D30">
            <v>7.1999999999999953E-2</v>
          </cell>
          <cell r="E30" t="str">
            <v>Spar_4.642</v>
          </cell>
        </row>
        <row r="31">
          <cell r="B31" t="str">
            <v>YDR267C</v>
          </cell>
          <cell r="C31">
            <v>0.97299999999999998</v>
          </cell>
          <cell r="D31">
            <v>2.7000000000000024E-2</v>
          </cell>
          <cell r="E31" t="str">
            <v>Spar_4.643</v>
          </cell>
        </row>
        <row r="32">
          <cell r="B32" t="str">
            <v>YDR268W</v>
          </cell>
          <cell r="C32">
            <v>0.93400000000000005</v>
          </cell>
          <cell r="D32">
            <v>6.5999999999999948E-2</v>
          </cell>
          <cell r="E32" t="str">
            <v>Spar_4.644</v>
          </cell>
        </row>
        <row r="33">
          <cell r="B33" t="str">
            <v>YDR270W</v>
          </cell>
          <cell r="C33">
            <v>0.90400000000000003</v>
          </cell>
          <cell r="D33">
            <v>9.5999999999999974E-2</v>
          </cell>
          <cell r="E33" t="str">
            <v>Spar_4.645</v>
          </cell>
        </row>
        <row r="34">
          <cell r="B34" t="str">
            <v>YDR272W</v>
          </cell>
          <cell r="C34">
            <v>0.91600000000000004</v>
          </cell>
          <cell r="D34">
            <v>8.3999999999999964E-2</v>
          </cell>
          <cell r="E34" t="str">
            <v>Spar_4.646</v>
          </cell>
        </row>
        <row r="35">
          <cell r="B35" t="str">
            <v>YDR273W</v>
          </cell>
          <cell r="C35">
            <v>0.74099999999999999</v>
          </cell>
          <cell r="D35">
            <v>0.25900000000000001</v>
          </cell>
          <cell r="E35" t="str">
            <v>Spar_4.647</v>
          </cell>
        </row>
        <row r="36">
          <cell r="B36" t="str">
            <v>YDR275W</v>
          </cell>
          <cell r="C36">
            <v>0.88500000000000001</v>
          </cell>
          <cell r="D36">
            <v>0.11499999999999999</v>
          </cell>
          <cell r="E36" t="str">
            <v>Spar_4.649</v>
          </cell>
        </row>
        <row r="37">
          <cell r="B37" t="str">
            <v>YBL064C</v>
          </cell>
          <cell r="C37">
            <v>0.98499999999999999</v>
          </cell>
          <cell r="D37">
            <v>1.5000000000000013E-2</v>
          </cell>
          <cell r="E37" t="str">
            <v>Spar_2.59</v>
          </cell>
        </row>
        <row r="38">
          <cell r="B38" t="str">
            <v>YDR276C</v>
          </cell>
          <cell r="C38">
            <v>1</v>
          </cell>
          <cell r="D38">
            <v>0</v>
          </cell>
          <cell r="E38" t="str">
            <v>Spar_4.650</v>
          </cell>
        </row>
        <row r="39">
          <cell r="B39" t="str">
            <v>YDR277C</v>
          </cell>
          <cell r="C39">
            <v>0.97699999999999998</v>
          </cell>
          <cell r="D39">
            <v>2.300000000000002E-2</v>
          </cell>
          <cell r="E39" t="str">
            <v>Spar_4.651</v>
          </cell>
        </row>
        <row r="40">
          <cell r="B40" t="str">
            <v>YDR279W</v>
          </cell>
          <cell r="C40">
            <v>0.81699999999999995</v>
          </cell>
          <cell r="D40">
            <v>0.18300000000000005</v>
          </cell>
          <cell r="E40" t="str">
            <v>Spar_4.655</v>
          </cell>
        </row>
        <row r="41">
          <cell r="B41" t="str">
            <v>NOSGD</v>
          </cell>
          <cell r="C41">
            <v>0.98</v>
          </cell>
          <cell r="D41">
            <v>2.0000000000000018E-2</v>
          </cell>
          <cell r="E41" t="str">
            <v>Spar_4.656</v>
          </cell>
        </row>
        <row r="42">
          <cell r="B42" t="str">
            <v>YDR281C</v>
          </cell>
          <cell r="C42">
            <v>0.84599999999999997</v>
          </cell>
          <cell r="D42">
            <v>0.15400000000000003</v>
          </cell>
          <cell r="E42" t="str">
            <v>Spar_4.657</v>
          </cell>
        </row>
        <row r="43">
          <cell r="B43" t="str">
            <v>YDR282C</v>
          </cell>
          <cell r="C43">
            <v>0.82299999999999995</v>
          </cell>
          <cell r="D43">
            <v>0.17700000000000005</v>
          </cell>
          <cell r="E43" t="str">
            <v>Spar_4.658</v>
          </cell>
        </row>
        <row r="44">
          <cell r="B44" t="str">
            <v>YDR283C</v>
          </cell>
          <cell r="C44">
            <v>0.97199999999999998</v>
          </cell>
          <cell r="D44">
            <v>2.8000000000000025E-2</v>
          </cell>
          <cell r="E44" t="str">
            <v>Spar_4.659</v>
          </cell>
        </row>
        <row r="45">
          <cell r="B45" t="str">
            <v>YDR284C</v>
          </cell>
          <cell r="C45">
            <v>0.93400000000000005</v>
          </cell>
          <cell r="D45">
            <v>6.5999999999999948E-2</v>
          </cell>
          <cell r="E45" t="str">
            <v>Spar_4.660</v>
          </cell>
        </row>
        <row r="46">
          <cell r="B46" t="str">
            <v>YDR285W</v>
          </cell>
          <cell r="C46">
            <v>0.85799999999999998</v>
          </cell>
          <cell r="D46">
            <v>0.14200000000000002</v>
          </cell>
          <cell r="E46" t="str">
            <v>Spar_4.661</v>
          </cell>
        </row>
        <row r="47">
          <cell r="B47" t="str">
            <v>YDR286C</v>
          </cell>
          <cell r="C47">
            <v>0.91200000000000003</v>
          </cell>
          <cell r="D47">
            <v>8.7999999999999967E-2</v>
          </cell>
          <cell r="E47" t="str">
            <v>Spar_4.662</v>
          </cell>
        </row>
        <row r="48">
          <cell r="B48" t="str">
            <v>YBL063W</v>
          </cell>
          <cell r="C48">
            <v>0.89600000000000002</v>
          </cell>
          <cell r="D48">
            <v>0.10399999999999998</v>
          </cell>
          <cell r="E48" t="str">
            <v>Spar_2.60</v>
          </cell>
        </row>
        <row r="49">
          <cell r="B49" t="str">
            <v>YDR287W</v>
          </cell>
          <cell r="C49">
            <v>0.92500000000000004</v>
          </cell>
          <cell r="D49">
            <v>7.4999999999999956E-2</v>
          </cell>
          <cell r="E49" t="str">
            <v>Spar_4.663</v>
          </cell>
        </row>
        <row r="50">
          <cell r="B50" t="str">
            <v>YDR288W</v>
          </cell>
          <cell r="C50">
            <v>0.84799999999999998</v>
          </cell>
          <cell r="D50">
            <v>0.15200000000000002</v>
          </cell>
          <cell r="E50" t="str">
            <v>Spar_4.664</v>
          </cell>
        </row>
        <row r="51">
          <cell r="B51" t="str">
            <v>YDR289C</v>
          </cell>
          <cell r="C51">
            <v>0.91700000000000004</v>
          </cell>
          <cell r="D51">
            <v>8.2999999999999963E-2</v>
          </cell>
          <cell r="E51" t="str">
            <v>Spar_4.665</v>
          </cell>
        </row>
        <row r="52">
          <cell r="B52" t="str">
            <v>YDR291W</v>
          </cell>
          <cell r="C52">
            <v>0.93500000000000005</v>
          </cell>
          <cell r="D52">
            <v>6.4999999999999947E-2</v>
          </cell>
          <cell r="E52" t="str">
            <v>Spar_4.667</v>
          </cell>
        </row>
        <row r="53">
          <cell r="B53" t="str">
            <v>YDR292C</v>
          </cell>
          <cell r="C53">
            <v>0.93899999999999995</v>
          </cell>
          <cell r="D53">
            <v>6.1000000000000054E-2</v>
          </cell>
          <cell r="E53" t="str">
            <v>Spar_4.668</v>
          </cell>
        </row>
        <row r="54">
          <cell r="B54" t="str">
            <v>YDR293C</v>
          </cell>
          <cell r="C54">
            <v>0.96799999999999997</v>
          </cell>
          <cell r="D54">
            <v>3.2000000000000028E-2</v>
          </cell>
          <cell r="E54" t="str">
            <v>Spar_4.669</v>
          </cell>
        </row>
        <row r="55">
          <cell r="B55" t="str">
            <v>YDR294C</v>
          </cell>
          <cell r="C55">
            <v>0.93700000000000006</v>
          </cell>
          <cell r="D55">
            <v>6.2999999999999945E-2</v>
          </cell>
          <cell r="E55" t="str">
            <v>Spar_4.670</v>
          </cell>
        </row>
        <row r="56">
          <cell r="B56" t="str">
            <v>YDR295C</v>
          </cell>
          <cell r="C56">
            <v>0.878</v>
          </cell>
          <cell r="D56">
            <v>0.122</v>
          </cell>
          <cell r="E56" t="str">
            <v>Spar_4.671</v>
          </cell>
        </row>
        <row r="57">
          <cell r="B57" t="str">
            <v>YDR296W</v>
          </cell>
          <cell r="C57">
            <v>0.93400000000000005</v>
          </cell>
          <cell r="D57">
            <v>6.5999999999999948E-2</v>
          </cell>
          <cell r="E57" t="str">
            <v>Spar_4.672</v>
          </cell>
        </row>
        <row r="58">
          <cell r="B58" t="str">
            <v>YDR297W</v>
          </cell>
          <cell r="C58">
            <v>0.96799999999999997</v>
          </cell>
          <cell r="D58">
            <v>3.2000000000000028E-2</v>
          </cell>
          <cell r="E58" t="str">
            <v>Spar_4.673</v>
          </cell>
        </row>
        <row r="59">
          <cell r="B59" t="str">
            <v>YBL061C</v>
          </cell>
          <cell r="C59">
            <v>0.92100000000000004</v>
          </cell>
          <cell r="D59">
            <v>7.8999999999999959E-2</v>
          </cell>
          <cell r="E59" t="str">
            <v>Spar_2.61</v>
          </cell>
        </row>
        <row r="60">
          <cell r="B60" t="str">
            <v>YDR298C</v>
          </cell>
          <cell r="C60">
            <v>0.96699999999999997</v>
          </cell>
          <cell r="D60">
            <v>3.3000000000000029E-2</v>
          </cell>
          <cell r="E60" t="str">
            <v>Spar_4.674</v>
          </cell>
        </row>
        <row r="61">
          <cell r="B61" t="str">
            <v>YDR299W</v>
          </cell>
          <cell r="C61">
            <v>0.90800000000000003</v>
          </cell>
          <cell r="D61">
            <v>9.1999999999999971E-2</v>
          </cell>
          <cell r="E61" t="str">
            <v>Spar_4.675</v>
          </cell>
        </row>
        <row r="62">
          <cell r="B62" t="str">
            <v>YDR300C</v>
          </cell>
          <cell r="C62">
            <v>0.95599999999999996</v>
          </cell>
          <cell r="D62">
            <v>4.4000000000000039E-2</v>
          </cell>
          <cell r="E62" t="str">
            <v>Spar_4.676</v>
          </cell>
        </row>
        <row r="63">
          <cell r="B63" t="str">
            <v>YDR301W</v>
          </cell>
          <cell r="C63">
            <v>0.96199999999999997</v>
          </cell>
          <cell r="D63">
            <v>3.8000000000000034E-2</v>
          </cell>
          <cell r="E63" t="str">
            <v>Spar_4.677</v>
          </cell>
        </row>
        <row r="64">
          <cell r="B64" t="str">
            <v>YDR302W</v>
          </cell>
          <cell r="C64">
            <v>0.97299999999999998</v>
          </cell>
          <cell r="D64">
            <v>2.7000000000000024E-2</v>
          </cell>
          <cell r="E64" t="str">
            <v>Spar_4.678</v>
          </cell>
        </row>
        <row r="65">
          <cell r="B65" t="str">
            <v>YDR303C</v>
          </cell>
          <cell r="C65">
            <v>0.91</v>
          </cell>
          <cell r="D65">
            <v>8.9999999999999969E-2</v>
          </cell>
          <cell r="E65" t="str">
            <v>Spar_4.679</v>
          </cell>
        </row>
        <row r="66">
          <cell r="B66" t="str">
            <v>YDR304C</v>
          </cell>
          <cell r="C66">
            <v>0.92900000000000005</v>
          </cell>
          <cell r="D66">
            <v>7.0999999999999952E-2</v>
          </cell>
          <cell r="E66" t="str">
            <v>Spar_4.680</v>
          </cell>
        </row>
        <row r="67">
          <cell r="B67" t="str">
            <v>YDR305C</v>
          </cell>
          <cell r="C67">
            <v>0.91300000000000003</v>
          </cell>
          <cell r="D67">
            <v>8.6999999999999966E-2</v>
          </cell>
          <cell r="E67" t="str">
            <v>Spar_4.681</v>
          </cell>
        </row>
        <row r="68">
          <cell r="B68" t="str">
            <v>YDR306C</v>
          </cell>
          <cell r="C68">
            <v>0.92100000000000004</v>
          </cell>
          <cell r="D68">
            <v>7.8999999999999959E-2</v>
          </cell>
          <cell r="E68" t="str">
            <v>Spar_4.682</v>
          </cell>
        </row>
        <row r="69">
          <cell r="B69" t="str">
            <v>YDR307W</v>
          </cell>
          <cell r="C69">
            <v>0.86</v>
          </cell>
          <cell r="D69">
            <v>0.14000000000000001</v>
          </cell>
          <cell r="E69" t="str">
            <v>Spar_4.684</v>
          </cell>
        </row>
        <row r="70">
          <cell r="B70" t="str">
            <v>YBL060W</v>
          </cell>
          <cell r="C70">
            <v>0.87</v>
          </cell>
          <cell r="D70">
            <v>0.13</v>
          </cell>
          <cell r="E70" t="str">
            <v>Spar_2.62</v>
          </cell>
        </row>
        <row r="71">
          <cell r="B71" t="str">
            <v>YDR308C</v>
          </cell>
          <cell r="C71">
            <v>0.97099999999999997</v>
          </cell>
          <cell r="D71">
            <v>2.9000000000000026E-2</v>
          </cell>
          <cell r="E71" t="str">
            <v>Spar_4.685</v>
          </cell>
        </row>
        <row r="72">
          <cell r="B72" t="str">
            <v>YDR309C</v>
          </cell>
          <cell r="C72">
            <v>0.89800000000000002</v>
          </cell>
          <cell r="D72">
            <v>0.10199999999999998</v>
          </cell>
          <cell r="E72" t="str">
            <v>Spar_4.686</v>
          </cell>
        </row>
        <row r="73">
          <cell r="B73" t="str">
            <v>YDR310C</v>
          </cell>
          <cell r="C73">
            <v>0.89400000000000002</v>
          </cell>
          <cell r="D73">
            <v>0.10599999999999998</v>
          </cell>
          <cell r="E73" t="str">
            <v>Spar_4.687</v>
          </cell>
        </row>
        <row r="74">
          <cell r="B74" t="str">
            <v>YDR311W</v>
          </cell>
          <cell r="C74">
            <v>0.96899999999999997</v>
          </cell>
          <cell r="D74">
            <v>3.1000000000000028E-2</v>
          </cell>
          <cell r="E74" t="str">
            <v>Spar_4.688</v>
          </cell>
        </row>
        <row r="75">
          <cell r="B75" t="str">
            <v>YDR312W</v>
          </cell>
          <cell r="C75">
            <v>0.90300000000000002</v>
          </cell>
          <cell r="D75">
            <v>9.6999999999999975E-2</v>
          </cell>
          <cell r="E75" t="str">
            <v>Spar_4.689</v>
          </cell>
        </row>
        <row r="76">
          <cell r="B76" t="str">
            <v>YDR313C</v>
          </cell>
          <cell r="C76">
            <v>0.89200000000000002</v>
          </cell>
          <cell r="D76">
            <v>0.10799999999999998</v>
          </cell>
          <cell r="E76" t="str">
            <v>Spar_4.690</v>
          </cell>
        </row>
        <row r="77">
          <cell r="B77" t="str">
            <v>YDR314C</v>
          </cell>
          <cell r="C77">
            <v>0.84499999999999997</v>
          </cell>
          <cell r="D77">
            <v>0.15500000000000003</v>
          </cell>
          <cell r="E77" t="str">
            <v>Spar_4.691</v>
          </cell>
        </row>
        <row r="78">
          <cell r="B78" t="str">
            <v>YDR315C</v>
          </cell>
          <cell r="C78">
            <v>0.85799999999999998</v>
          </cell>
          <cell r="D78">
            <v>0.14200000000000002</v>
          </cell>
          <cell r="E78" t="str">
            <v>Spar_4.692</v>
          </cell>
        </row>
        <row r="79">
          <cell r="B79" t="str">
            <v>YDR316W</v>
          </cell>
          <cell r="C79">
            <v>0.90900000000000003</v>
          </cell>
          <cell r="D79">
            <v>9.099999999999997E-2</v>
          </cell>
          <cell r="E79" t="str">
            <v>Spar_4.693</v>
          </cell>
        </row>
        <row r="80">
          <cell r="B80" t="str">
            <v>YDR317W</v>
          </cell>
          <cell r="C80">
            <v>0.86499999999999999</v>
          </cell>
          <cell r="D80">
            <v>0.13500000000000001</v>
          </cell>
          <cell r="E80" t="str">
            <v>Spar_4.696</v>
          </cell>
        </row>
        <row r="81">
          <cell r="B81" t="str">
            <v>YBL059C-A</v>
          </cell>
          <cell r="C81">
            <v>0.97199999999999998</v>
          </cell>
          <cell r="D81">
            <v>2.8000000000000025E-2</v>
          </cell>
          <cell r="E81" t="str">
            <v>Spar_2.63</v>
          </cell>
        </row>
        <row r="82">
          <cell r="B82" t="str">
            <v>YDR318W</v>
          </cell>
          <cell r="C82">
            <v>0.90500000000000003</v>
          </cell>
          <cell r="D82">
            <v>9.4999999999999973E-2</v>
          </cell>
          <cell r="E82" t="str">
            <v>Spar_4.697</v>
          </cell>
        </row>
        <row r="83">
          <cell r="B83" t="str">
            <v>YDR319C</v>
          </cell>
          <cell r="C83">
            <v>0.92300000000000004</v>
          </cell>
          <cell r="D83">
            <v>7.6999999999999957E-2</v>
          </cell>
          <cell r="E83" t="str">
            <v>Spar_4.698</v>
          </cell>
        </row>
        <row r="84">
          <cell r="B84" t="str">
            <v>YDR320C</v>
          </cell>
          <cell r="C84">
            <v>0.78500000000000003</v>
          </cell>
          <cell r="D84">
            <v>0.21499999999999997</v>
          </cell>
          <cell r="E84" t="str">
            <v>Spar_4.699</v>
          </cell>
        </row>
        <row r="85">
          <cell r="B85" t="str">
            <v>YDR320C-A</v>
          </cell>
          <cell r="C85">
            <v>1</v>
          </cell>
          <cell r="D85">
            <v>0</v>
          </cell>
          <cell r="E85" t="str">
            <v>Spar_4.700</v>
          </cell>
        </row>
        <row r="86">
          <cell r="B86" t="str">
            <v>YDR321W</v>
          </cell>
          <cell r="C86">
            <v>0.96599999999999997</v>
          </cell>
          <cell r="D86">
            <v>3.400000000000003E-2</v>
          </cell>
          <cell r="E86" t="str">
            <v>Spar_4.701</v>
          </cell>
        </row>
        <row r="87">
          <cell r="B87" t="str">
            <v>YDR322W</v>
          </cell>
          <cell r="C87">
            <v>0.91600000000000004</v>
          </cell>
          <cell r="D87">
            <v>8.3999999999999964E-2</v>
          </cell>
          <cell r="E87" t="str">
            <v>Spar_4.702</v>
          </cell>
        </row>
        <row r="88">
          <cell r="B88" t="str">
            <v>YDR322C-A</v>
          </cell>
          <cell r="C88">
            <v>0.91700000000000004</v>
          </cell>
          <cell r="D88">
            <v>8.2999999999999963E-2</v>
          </cell>
          <cell r="E88" t="str">
            <v>Spar_4.703</v>
          </cell>
        </row>
        <row r="89">
          <cell r="B89" t="str">
            <v>YDR323C</v>
          </cell>
          <cell r="C89">
            <v>0.90500000000000003</v>
          </cell>
          <cell r="D89">
            <v>9.4999999999999973E-2</v>
          </cell>
          <cell r="E89" t="str">
            <v>Spar_4.704</v>
          </cell>
        </row>
        <row r="90">
          <cell r="B90" t="str">
            <v>YDR324C</v>
          </cell>
          <cell r="C90">
            <v>0.94099999999999995</v>
          </cell>
          <cell r="D90">
            <v>5.9000000000000052E-2</v>
          </cell>
          <cell r="E90" t="str">
            <v>Spar_4.705</v>
          </cell>
        </row>
        <row r="91">
          <cell r="B91" t="str">
            <v>YDR325W</v>
          </cell>
          <cell r="C91">
            <v>0.91100000000000003</v>
          </cell>
          <cell r="D91">
            <v>8.8999999999999968E-2</v>
          </cell>
          <cell r="E91" t="str">
            <v>Spar_4.706</v>
          </cell>
        </row>
        <row r="92">
          <cell r="B92" t="str">
            <v>YBL059W</v>
          </cell>
          <cell r="C92">
            <v>0.82399999999999995</v>
          </cell>
          <cell r="D92">
            <v>0.17600000000000005</v>
          </cell>
          <cell r="E92" t="str">
            <v>Spar_2.64</v>
          </cell>
        </row>
        <row r="93">
          <cell r="B93" t="str">
            <v>YDR326C</v>
          </cell>
          <cell r="C93">
            <v>0.93100000000000005</v>
          </cell>
          <cell r="D93">
            <v>6.899999999999995E-2</v>
          </cell>
          <cell r="E93" t="str">
            <v>Spar_4.707</v>
          </cell>
        </row>
        <row r="94">
          <cell r="B94" t="str">
            <v>YDR328C</v>
          </cell>
          <cell r="C94">
            <v>0.99</v>
          </cell>
          <cell r="D94">
            <v>1.0000000000000009E-2</v>
          </cell>
          <cell r="E94" t="str">
            <v>Spar_4.708</v>
          </cell>
        </row>
        <row r="95">
          <cell r="B95" t="str">
            <v>YDR329C</v>
          </cell>
          <cell r="C95">
            <v>0.91800000000000004</v>
          </cell>
          <cell r="D95">
            <v>8.1999999999999962E-2</v>
          </cell>
          <cell r="E95" t="str">
            <v>Spar_4.709</v>
          </cell>
        </row>
        <row r="96">
          <cell r="B96" t="str">
            <v>YDR330W</v>
          </cell>
          <cell r="C96">
            <v>0.94599999999999995</v>
          </cell>
          <cell r="D96">
            <v>5.4000000000000048E-2</v>
          </cell>
          <cell r="E96" t="str">
            <v>Spar_4.710</v>
          </cell>
        </row>
        <row r="97">
          <cell r="B97" t="str">
            <v>YDR331W</v>
          </cell>
          <cell r="C97">
            <v>0.93200000000000005</v>
          </cell>
          <cell r="D97">
            <v>6.7999999999999949E-2</v>
          </cell>
          <cell r="E97" t="str">
            <v>Spar_4.711</v>
          </cell>
        </row>
        <row r="98">
          <cell r="B98" t="str">
            <v>YDR332W</v>
          </cell>
          <cell r="C98">
            <v>0.91300000000000003</v>
          </cell>
          <cell r="D98">
            <v>8.6999999999999966E-2</v>
          </cell>
          <cell r="E98" t="str">
            <v>Spar_4.712</v>
          </cell>
        </row>
        <row r="99">
          <cell r="B99" t="str">
            <v>YDR333C</v>
          </cell>
          <cell r="C99">
            <v>0.91600000000000004</v>
          </cell>
          <cell r="D99">
            <v>8.3999999999999964E-2</v>
          </cell>
          <cell r="E99" t="str">
            <v>Spar_4.713</v>
          </cell>
        </row>
        <row r="100">
          <cell r="B100" t="str">
            <v>YDR334W</v>
          </cell>
          <cell r="C100">
            <v>0.91200000000000003</v>
          </cell>
          <cell r="D100">
            <v>8.7999999999999967E-2</v>
          </cell>
          <cell r="E100" t="str">
            <v>Spar_4.714</v>
          </cell>
        </row>
        <row r="101">
          <cell r="B101" t="str">
            <v>YDR335W</v>
          </cell>
          <cell r="C101">
            <v>0.98899999999999999</v>
          </cell>
          <cell r="D101">
            <v>1.100000000000001E-2</v>
          </cell>
          <cell r="E101" t="str">
            <v>Spar_4.715</v>
          </cell>
        </row>
        <row r="102">
          <cell r="B102" t="str">
            <v>YDR336W</v>
          </cell>
          <cell r="C102">
            <v>0.82399999999999995</v>
          </cell>
          <cell r="D102">
            <v>0.17600000000000005</v>
          </cell>
          <cell r="E102" t="str">
            <v>Spar_4.716</v>
          </cell>
        </row>
        <row r="103">
          <cell r="B103" t="str">
            <v>YBL058W</v>
          </cell>
          <cell r="C103">
            <v>0.88700000000000001</v>
          </cell>
          <cell r="D103">
            <v>0.11299999999999999</v>
          </cell>
          <cell r="E103" t="str">
            <v>Spar_2.65</v>
          </cell>
        </row>
        <row r="104">
          <cell r="B104" t="str">
            <v>YDR337W</v>
          </cell>
          <cell r="C104">
            <v>0.94799999999999995</v>
          </cell>
          <cell r="D104">
            <v>5.2000000000000046E-2</v>
          </cell>
          <cell r="E104" t="str">
            <v>Spar_4.717</v>
          </cell>
        </row>
        <row r="105">
          <cell r="B105" t="str">
            <v>YDR338C</v>
          </cell>
          <cell r="C105">
            <v>0.96499999999999997</v>
          </cell>
          <cell r="D105">
            <v>3.5000000000000031E-2</v>
          </cell>
          <cell r="E105" t="str">
            <v>Spar_4.718</v>
          </cell>
        </row>
        <row r="106">
          <cell r="B106" t="str">
            <v>YDR339C</v>
          </cell>
          <cell r="C106">
            <v>0.96799999999999997</v>
          </cell>
          <cell r="D106">
            <v>3.2000000000000028E-2</v>
          </cell>
          <cell r="E106" t="str">
            <v>Spar_4.719</v>
          </cell>
        </row>
        <row r="107">
          <cell r="B107" t="str">
            <v>YDR346C</v>
          </cell>
          <cell r="C107">
            <v>0.97499999999999998</v>
          </cell>
          <cell r="D107">
            <v>2.5000000000000022E-2</v>
          </cell>
          <cell r="E107" t="str">
            <v>Spar_4.616</v>
          </cell>
        </row>
        <row r="108">
          <cell r="B108" t="str">
            <v>YDR347W</v>
          </cell>
          <cell r="C108">
            <v>0.94099999999999995</v>
          </cell>
          <cell r="D108">
            <v>5.9000000000000052E-2</v>
          </cell>
          <cell r="E108" t="str">
            <v>Spar_4.615</v>
          </cell>
        </row>
        <row r="109">
          <cell r="B109" t="str">
            <v>YDR348C</v>
          </cell>
          <cell r="C109">
            <v>0.91</v>
          </cell>
          <cell r="D109">
            <v>8.9999999999999969E-2</v>
          </cell>
          <cell r="E109" t="str">
            <v>Spar_4.614</v>
          </cell>
        </row>
        <row r="110">
          <cell r="B110" t="str">
            <v>YDR349C</v>
          </cell>
          <cell r="C110">
            <v>0.90100000000000002</v>
          </cell>
          <cell r="D110">
            <v>9.8999999999999977E-2</v>
          </cell>
          <cell r="E110" t="str">
            <v>Spar_4.613</v>
          </cell>
        </row>
        <row r="111">
          <cell r="B111" t="str">
            <v>YDR350C</v>
          </cell>
          <cell r="C111">
            <v>0.88200000000000001</v>
          </cell>
          <cell r="D111">
            <v>0.11799999999999999</v>
          </cell>
          <cell r="E111" t="str">
            <v>Spar_4.611</v>
          </cell>
        </row>
        <row r="112">
          <cell r="B112" t="str">
            <v>YDR351W</v>
          </cell>
          <cell r="C112">
            <v>0.88400000000000001</v>
          </cell>
          <cell r="D112">
            <v>0.11599999999999999</v>
          </cell>
          <cell r="E112" t="str">
            <v>Spar_4.610</v>
          </cell>
        </row>
        <row r="113">
          <cell r="B113" t="str">
            <v>YDR352W</v>
          </cell>
          <cell r="C113">
            <v>0.93899999999999995</v>
          </cell>
          <cell r="D113">
            <v>6.1000000000000054E-2</v>
          </cell>
          <cell r="E113" t="str">
            <v>Spar_4.609</v>
          </cell>
        </row>
        <row r="114">
          <cell r="B114" t="str">
            <v>YAL049C</v>
          </cell>
          <cell r="C114">
            <v>0.91900000000000004</v>
          </cell>
          <cell r="D114">
            <v>8.0999999999999961E-2</v>
          </cell>
          <cell r="E114" t="str">
            <v>Spar_1.18</v>
          </cell>
        </row>
        <row r="115">
          <cell r="B115" t="str">
            <v>YBL057C</v>
          </cell>
          <cell r="C115">
            <v>0.91700000000000004</v>
          </cell>
          <cell r="D115">
            <v>8.2999999999999963E-2</v>
          </cell>
          <cell r="E115" t="str">
            <v>Spar_2.66</v>
          </cell>
        </row>
        <row r="116">
          <cell r="B116" t="str">
            <v>YDR353W</v>
          </cell>
          <cell r="C116">
            <v>0.98399999999999999</v>
          </cell>
          <cell r="D116">
            <v>1.6000000000000014E-2</v>
          </cell>
          <cell r="E116" t="str">
            <v>Spar_4.608</v>
          </cell>
        </row>
        <row r="117">
          <cell r="B117" t="str">
            <v>YDR354W</v>
          </cell>
          <cell r="C117">
            <v>0.91600000000000004</v>
          </cell>
          <cell r="D117">
            <v>8.3999999999999964E-2</v>
          </cell>
          <cell r="E117" t="str">
            <v>Spar_4.607</v>
          </cell>
        </row>
        <row r="118">
          <cell r="B118" t="str">
            <v>YDR356W</v>
          </cell>
          <cell r="C118">
            <v>0.877</v>
          </cell>
          <cell r="D118">
            <v>0.123</v>
          </cell>
          <cell r="E118" t="str">
            <v>Spar_4.606</v>
          </cell>
        </row>
        <row r="119">
          <cell r="B119" t="str">
            <v>YDR357C</v>
          </cell>
          <cell r="C119">
            <v>0.95099999999999996</v>
          </cell>
          <cell r="D119">
            <v>4.9000000000000044E-2</v>
          </cell>
          <cell r="E119" t="str">
            <v>Spar_4.605</v>
          </cell>
        </row>
        <row r="120">
          <cell r="B120" t="str">
            <v>YDR358W</v>
          </cell>
          <cell r="C120">
            <v>0.85099999999999998</v>
          </cell>
          <cell r="D120">
            <v>0.14900000000000002</v>
          </cell>
          <cell r="E120" t="str">
            <v>Spar_4.604</v>
          </cell>
        </row>
        <row r="121">
          <cell r="B121" t="str">
            <v>YDR359C</v>
          </cell>
          <cell r="C121">
            <v>0.85599999999999998</v>
          </cell>
          <cell r="D121">
            <v>0.14400000000000002</v>
          </cell>
          <cell r="E121" t="str">
            <v>Spar_4.603</v>
          </cell>
        </row>
        <row r="122">
          <cell r="B122" t="str">
            <v>YDR361C</v>
          </cell>
          <cell r="C122">
            <v>0.93600000000000005</v>
          </cell>
          <cell r="D122">
            <v>6.3999999999999946E-2</v>
          </cell>
          <cell r="E122" t="str">
            <v>Spar_4.602</v>
          </cell>
        </row>
        <row r="123">
          <cell r="B123" t="str">
            <v>YDR362C</v>
          </cell>
          <cell r="C123">
            <v>0.89100000000000001</v>
          </cell>
          <cell r="D123">
            <v>0.10899999999999999</v>
          </cell>
          <cell r="E123" t="str">
            <v>Spar_4.601</v>
          </cell>
        </row>
        <row r="124">
          <cell r="B124" t="str">
            <v>YDR363W</v>
          </cell>
          <cell r="C124">
            <v>0.84899999999999998</v>
          </cell>
          <cell r="D124">
            <v>0.15100000000000002</v>
          </cell>
          <cell r="E124" t="str">
            <v>Spar_4.600</v>
          </cell>
        </row>
        <row r="125">
          <cell r="B125" t="str">
            <v>YDR363W-A</v>
          </cell>
          <cell r="C125">
            <v>0.97799999999999998</v>
          </cell>
          <cell r="D125">
            <v>2.200000000000002E-2</v>
          </cell>
          <cell r="E125" t="str">
            <v>Spar_4.597</v>
          </cell>
        </row>
        <row r="126">
          <cell r="B126" t="str">
            <v>YBL056W</v>
          </cell>
          <cell r="C126">
            <v>0.95899999999999996</v>
          </cell>
          <cell r="D126">
            <v>4.1000000000000036E-2</v>
          </cell>
          <cell r="E126" t="str">
            <v>Spar_2.67</v>
          </cell>
        </row>
        <row r="127">
          <cell r="B127" t="str">
            <v>YDR364C</v>
          </cell>
          <cell r="C127">
            <v>0.90100000000000002</v>
          </cell>
          <cell r="D127">
            <v>9.8999999999999977E-2</v>
          </cell>
          <cell r="E127" t="str">
            <v>Spar_4.596</v>
          </cell>
        </row>
        <row r="128">
          <cell r="B128" t="str">
            <v>YDR365C</v>
          </cell>
          <cell r="C128">
            <v>0.91200000000000003</v>
          </cell>
          <cell r="D128">
            <v>8.7999999999999967E-2</v>
          </cell>
          <cell r="E128" t="str">
            <v>Spar_4.595</v>
          </cell>
        </row>
        <row r="129">
          <cell r="B129" t="str">
            <v>YDR367W</v>
          </cell>
          <cell r="C129">
            <v>0.95</v>
          </cell>
          <cell r="D129">
            <v>5.0000000000000044E-2</v>
          </cell>
          <cell r="E129" t="str">
            <v>Spar_4.593</v>
          </cell>
        </row>
        <row r="130">
          <cell r="B130" t="str">
            <v>YDR368W</v>
          </cell>
          <cell r="C130">
            <v>0.95799999999999996</v>
          </cell>
          <cell r="D130">
            <v>4.2000000000000037E-2</v>
          </cell>
          <cell r="E130" t="str">
            <v>Spar_4.592</v>
          </cell>
        </row>
        <row r="131">
          <cell r="B131" t="str">
            <v>YDR369C</v>
          </cell>
          <cell r="C131">
            <v>0.71899999999999997</v>
          </cell>
          <cell r="D131">
            <v>0.28100000000000003</v>
          </cell>
          <cell r="E131" t="str">
            <v>Spar_4.591</v>
          </cell>
        </row>
        <row r="132">
          <cell r="B132" t="str">
            <v>YDR370C</v>
          </cell>
          <cell r="C132">
            <v>0.81799999999999995</v>
          </cell>
          <cell r="D132">
            <v>0.18200000000000005</v>
          </cell>
          <cell r="E132" t="str">
            <v>Spar_4.590</v>
          </cell>
        </row>
        <row r="133">
          <cell r="B133" t="str">
            <v>YDR371W</v>
          </cell>
          <cell r="C133">
            <v>0.89</v>
          </cell>
          <cell r="D133">
            <v>0.10999999999999999</v>
          </cell>
          <cell r="E133" t="str">
            <v>Spar_4.589</v>
          </cell>
        </row>
        <row r="134">
          <cell r="B134" t="str">
            <v>YDR372C</v>
          </cell>
          <cell r="C134">
            <v>0.97699999999999998</v>
          </cell>
          <cell r="D134">
            <v>2.300000000000002E-2</v>
          </cell>
          <cell r="E134" t="str">
            <v>Spar_4.588</v>
          </cell>
        </row>
        <row r="135">
          <cell r="B135" t="str">
            <v>YDR373W</v>
          </cell>
          <cell r="C135">
            <v>0.98399999999999999</v>
          </cell>
          <cell r="D135">
            <v>1.6000000000000014E-2</v>
          </cell>
          <cell r="E135" t="str">
            <v>Spar_4.587</v>
          </cell>
        </row>
        <row r="136">
          <cell r="B136" t="str">
            <v>YDR374C</v>
          </cell>
          <cell r="C136">
            <v>0.879</v>
          </cell>
          <cell r="D136">
            <v>0.121</v>
          </cell>
          <cell r="E136" t="str">
            <v>Spar_4.586</v>
          </cell>
        </row>
        <row r="137">
          <cell r="B137" t="str">
            <v>NOSGD</v>
          </cell>
          <cell r="C137">
            <v>0.86099999999999999</v>
          </cell>
          <cell r="D137">
            <v>0.13900000000000001</v>
          </cell>
          <cell r="E137" t="str">
            <v>Spar_2.68</v>
          </cell>
        </row>
        <row r="138">
          <cell r="B138" t="str">
            <v>YDR374W-A</v>
          </cell>
          <cell r="C138">
            <v>0.89900000000000002</v>
          </cell>
          <cell r="D138">
            <v>0.10099999999999998</v>
          </cell>
          <cell r="E138" t="str">
            <v>Spar_4.585</v>
          </cell>
        </row>
        <row r="139">
          <cell r="B139" t="str">
            <v>YDR375C</v>
          </cell>
          <cell r="C139">
            <v>0.96699999999999997</v>
          </cell>
          <cell r="D139">
            <v>3.3000000000000029E-2</v>
          </cell>
          <cell r="E139" t="str">
            <v>Spar_4.584</v>
          </cell>
        </row>
        <row r="140">
          <cell r="B140" t="str">
            <v>YDR376W</v>
          </cell>
          <cell r="C140">
            <v>0.91700000000000004</v>
          </cell>
          <cell r="D140">
            <v>8.2999999999999963E-2</v>
          </cell>
          <cell r="E140" t="str">
            <v>Spar_4.583</v>
          </cell>
        </row>
        <row r="141">
          <cell r="B141" t="str">
            <v>YDR377W</v>
          </cell>
          <cell r="C141">
            <v>0.97</v>
          </cell>
          <cell r="D141">
            <v>3.0000000000000027E-2</v>
          </cell>
          <cell r="E141" t="str">
            <v>Spar_4.582</v>
          </cell>
        </row>
        <row r="142">
          <cell r="B142" t="str">
            <v>YDR378C</v>
          </cell>
          <cell r="C142">
            <v>0.94199999999999995</v>
          </cell>
          <cell r="D142">
            <v>5.8000000000000052E-2</v>
          </cell>
          <cell r="E142" t="str">
            <v>Spar_4.581</v>
          </cell>
        </row>
        <row r="143">
          <cell r="B143" t="str">
            <v>YDR379W</v>
          </cell>
          <cell r="C143">
            <v>0.88600000000000001</v>
          </cell>
          <cell r="D143">
            <v>0.11399999999999999</v>
          </cell>
          <cell r="E143" t="str">
            <v>Spar_4.580</v>
          </cell>
        </row>
        <row r="144">
          <cell r="B144" t="str">
            <v>YDR379C-A</v>
          </cell>
          <cell r="C144">
            <v>0.94899999999999995</v>
          </cell>
          <cell r="D144">
            <v>5.1000000000000045E-2</v>
          </cell>
          <cell r="E144" t="str">
            <v>Spar_4.579</v>
          </cell>
        </row>
        <row r="145">
          <cell r="B145" t="str">
            <v>YDR380W</v>
          </cell>
          <cell r="C145">
            <v>0.91500000000000004</v>
          </cell>
          <cell r="D145">
            <v>8.4999999999999964E-2</v>
          </cell>
          <cell r="E145" t="str">
            <v>Spar_4.578</v>
          </cell>
        </row>
        <row r="146">
          <cell r="B146" t="str">
            <v>YDR381W</v>
          </cell>
          <cell r="C146">
            <v>0.95599999999999996</v>
          </cell>
          <cell r="D146">
            <v>4.4000000000000039E-2</v>
          </cell>
          <cell r="E146" t="str">
            <v>Spar_4.577</v>
          </cell>
        </row>
        <row r="147">
          <cell r="B147" t="str">
            <v>YDR381C-A</v>
          </cell>
          <cell r="C147">
            <v>0.89</v>
          </cell>
          <cell r="D147">
            <v>0.10999999999999999</v>
          </cell>
          <cell r="E147" t="str">
            <v>Spar_4.576</v>
          </cell>
        </row>
        <row r="148">
          <cell r="B148" t="str">
            <v>YBL054W</v>
          </cell>
          <cell r="C148">
            <v>0.91800000000000004</v>
          </cell>
          <cell r="D148">
            <v>8.1999999999999962E-2</v>
          </cell>
          <cell r="E148" t="str">
            <v>Spar_2.69</v>
          </cell>
        </row>
        <row r="149">
          <cell r="B149" t="str">
            <v>YDR382W</v>
          </cell>
          <cell r="C149">
            <v>0.97299999999999998</v>
          </cell>
          <cell r="D149">
            <v>2.7000000000000024E-2</v>
          </cell>
          <cell r="E149" t="str">
            <v>Spar_4.575</v>
          </cell>
        </row>
        <row r="150">
          <cell r="B150" t="str">
            <v>YDR383C</v>
          </cell>
          <cell r="C150">
            <v>0.88200000000000001</v>
          </cell>
          <cell r="D150">
            <v>0.11799999999999999</v>
          </cell>
          <cell r="E150" t="str">
            <v>Spar_4.574</v>
          </cell>
        </row>
        <row r="151">
          <cell r="B151" t="str">
            <v>YDR384C</v>
          </cell>
          <cell r="C151">
            <v>0.97799999999999998</v>
          </cell>
          <cell r="D151">
            <v>2.200000000000002E-2</v>
          </cell>
          <cell r="E151" t="str">
            <v>Spar_4.573</v>
          </cell>
        </row>
        <row r="152">
          <cell r="B152" t="str">
            <v>YDR386W</v>
          </cell>
          <cell r="C152">
            <v>0.89900000000000002</v>
          </cell>
          <cell r="D152">
            <v>0.10099999999999998</v>
          </cell>
          <cell r="E152" t="str">
            <v>Spar_4.737</v>
          </cell>
        </row>
        <row r="153">
          <cell r="B153" t="str">
            <v>YDR387C</v>
          </cell>
          <cell r="C153">
            <v>0.94099999999999995</v>
          </cell>
          <cell r="D153">
            <v>5.9000000000000052E-2</v>
          </cell>
          <cell r="E153" t="str">
            <v>Spar_4.738</v>
          </cell>
        </row>
        <row r="154">
          <cell r="B154" t="str">
            <v>YDR388W</v>
          </cell>
          <cell r="C154">
            <v>0.97</v>
          </cell>
          <cell r="D154">
            <v>3.0000000000000027E-2</v>
          </cell>
          <cell r="E154" t="str">
            <v>Spar_4.739</v>
          </cell>
        </row>
        <row r="155">
          <cell r="B155" t="str">
            <v>YDR389W</v>
          </cell>
          <cell r="C155">
            <v>0.95099999999999996</v>
          </cell>
          <cell r="D155">
            <v>4.9000000000000044E-2</v>
          </cell>
          <cell r="E155" t="str">
            <v>Spar_4.740</v>
          </cell>
        </row>
        <row r="156">
          <cell r="B156" t="str">
            <v>YDR390C</v>
          </cell>
          <cell r="C156">
            <v>0.88800000000000001</v>
          </cell>
          <cell r="D156">
            <v>0.11199999999999999</v>
          </cell>
          <cell r="E156" t="str">
            <v>Spar_4.741</v>
          </cell>
        </row>
        <row r="157">
          <cell r="B157" t="str">
            <v>YDR391C</v>
          </cell>
          <cell r="C157">
            <v>0.871</v>
          </cell>
          <cell r="D157">
            <v>0.129</v>
          </cell>
          <cell r="E157" t="str">
            <v>Spar_4.747</v>
          </cell>
        </row>
        <row r="158">
          <cell r="B158" t="str">
            <v>YDR392W</v>
          </cell>
          <cell r="C158">
            <v>0.99099999999999999</v>
          </cell>
          <cell r="D158">
            <v>9.000000000000008E-3</v>
          </cell>
          <cell r="E158" t="str">
            <v>Spar_4.748</v>
          </cell>
        </row>
        <row r="159">
          <cell r="B159" t="str">
            <v>YBL052C</v>
          </cell>
          <cell r="C159">
            <v>0.83099999999999996</v>
          </cell>
          <cell r="D159">
            <v>0.16900000000000004</v>
          </cell>
          <cell r="E159" t="str">
            <v>Spar_2.70</v>
          </cell>
        </row>
        <row r="160">
          <cell r="B160" t="str">
            <v>YDR393W</v>
          </cell>
          <cell r="C160">
            <v>0.877</v>
          </cell>
          <cell r="D160">
            <v>0.123</v>
          </cell>
          <cell r="E160" t="str">
            <v>Spar_4.749</v>
          </cell>
        </row>
        <row r="161">
          <cell r="B161" t="str">
            <v>YDR394W</v>
          </cell>
          <cell r="C161">
            <v>0.98799999999999999</v>
          </cell>
          <cell r="D161">
            <v>1.2000000000000011E-2</v>
          </cell>
          <cell r="E161" t="str">
            <v>Spar_4.750</v>
          </cell>
        </row>
        <row r="162">
          <cell r="B162" t="str">
            <v>YDR395W</v>
          </cell>
          <cell r="C162">
            <v>0.97199999999999998</v>
          </cell>
          <cell r="D162">
            <v>2.8000000000000025E-2</v>
          </cell>
          <cell r="E162" t="str">
            <v>Spar_4.751</v>
          </cell>
        </row>
        <row r="163">
          <cell r="B163" t="str">
            <v>YDR397C</v>
          </cell>
          <cell r="C163">
            <v>0.97799999999999998</v>
          </cell>
          <cell r="D163">
            <v>2.200000000000002E-2</v>
          </cell>
          <cell r="E163" t="str">
            <v>Spar_4.752</v>
          </cell>
        </row>
        <row r="164">
          <cell r="B164" t="str">
            <v>YDR398W</v>
          </cell>
          <cell r="C164">
            <v>0.93899999999999995</v>
          </cell>
          <cell r="D164">
            <v>6.1000000000000054E-2</v>
          </cell>
          <cell r="E164" t="str">
            <v>Spar_4.753</v>
          </cell>
        </row>
        <row r="165">
          <cell r="B165" t="str">
            <v>YDR399W</v>
          </cell>
          <cell r="C165">
            <v>0.99099999999999999</v>
          </cell>
          <cell r="D165">
            <v>9.000000000000008E-3</v>
          </cell>
          <cell r="E165" t="str">
            <v>Spar_4.754</v>
          </cell>
        </row>
        <row r="166">
          <cell r="B166" t="str">
            <v>YDR400W</v>
          </cell>
          <cell r="C166">
            <v>0.95</v>
          </cell>
          <cell r="D166">
            <v>5.0000000000000044E-2</v>
          </cell>
          <cell r="E166" t="str">
            <v>Spar_4.755</v>
          </cell>
        </row>
        <row r="167">
          <cell r="B167" t="str">
            <v>YDR402C</v>
          </cell>
          <cell r="C167">
            <v>0.92200000000000004</v>
          </cell>
          <cell r="D167">
            <v>7.7999999999999958E-2</v>
          </cell>
          <cell r="E167" t="str">
            <v>Spar_4.756</v>
          </cell>
        </row>
        <row r="168">
          <cell r="B168" t="str">
            <v>YDR403W</v>
          </cell>
          <cell r="C168">
            <v>0.94199999999999995</v>
          </cell>
          <cell r="D168">
            <v>5.8000000000000052E-2</v>
          </cell>
          <cell r="E168" t="str">
            <v>Spar_4.757</v>
          </cell>
        </row>
        <row r="169">
          <cell r="B169" t="str">
            <v>YDR404C</v>
          </cell>
          <cell r="C169">
            <v>1</v>
          </cell>
          <cell r="D169">
            <v>0</v>
          </cell>
          <cell r="E169" t="str">
            <v>Spar_4.758</v>
          </cell>
        </row>
        <row r="170">
          <cell r="B170" t="str">
            <v>YBL051C</v>
          </cell>
          <cell r="C170">
            <v>0.93100000000000005</v>
          </cell>
          <cell r="D170">
            <v>6.899999999999995E-2</v>
          </cell>
          <cell r="E170" t="str">
            <v>Spar_2.71</v>
          </cell>
        </row>
        <row r="171">
          <cell r="B171" t="str">
            <v>YDR405W</v>
          </cell>
          <cell r="C171">
            <v>0.92400000000000004</v>
          </cell>
          <cell r="D171">
            <v>7.5999999999999956E-2</v>
          </cell>
          <cell r="E171" t="str">
            <v>Spar_4.759</v>
          </cell>
        </row>
        <row r="172">
          <cell r="B172" t="str">
            <v>YDR406W</v>
          </cell>
          <cell r="C172">
            <v>0.97099999999999997</v>
          </cell>
          <cell r="D172">
            <v>2.9000000000000026E-2</v>
          </cell>
          <cell r="E172" t="str">
            <v>Spar_4.760</v>
          </cell>
        </row>
        <row r="173">
          <cell r="B173" t="str">
            <v>YDR407C</v>
          </cell>
          <cell r="C173">
            <v>0.91800000000000004</v>
          </cell>
          <cell r="D173">
            <v>8.1999999999999962E-2</v>
          </cell>
          <cell r="E173" t="str">
            <v>Spar_4.761</v>
          </cell>
        </row>
        <row r="174">
          <cell r="B174" t="str">
            <v>YDR408C</v>
          </cell>
          <cell r="C174">
            <v>0.96699999999999997</v>
          </cell>
          <cell r="D174">
            <v>3.3000000000000029E-2</v>
          </cell>
          <cell r="E174" t="str">
            <v>Spar_4.762</v>
          </cell>
        </row>
        <row r="175">
          <cell r="B175" t="str">
            <v>YDR409W</v>
          </cell>
          <cell r="C175">
            <v>0.85099999999999998</v>
          </cell>
          <cell r="D175">
            <v>0.14900000000000002</v>
          </cell>
          <cell r="E175" t="str">
            <v>Spar_4.763</v>
          </cell>
        </row>
        <row r="176">
          <cell r="B176" t="str">
            <v>YDR410C</v>
          </cell>
          <cell r="C176">
            <v>0.92100000000000004</v>
          </cell>
          <cell r="D176">
            <v>7.8999999999999959E-2</v>
          </cell>
          <cell r="E176" t="str">
            <v>Spar_4.764</v>
          </cell>
        </row>
        <row r="177">
          <cell r="B177" t="str">
            <v>YDR411C</v>
          </cell>
          <cell r="C177">
            <v>0.88600000000000001</v>
          </cell>
          <cell r="D177">
            <v>0.11399999999999999</v>
          </cell>
          <cell r="E177" t="str">
            <v>Spar_4.765</v>
          </cell>
        </row>
        <row r="178">
          <cell r="B178" t="str">
            <v>YDR412W</v>
          </cell>
          <cell r="C178">
            <v>0.94</v>
          </cell>
          <cell r="D178">
            <v>6.0000000000000053E-2</v>
          </cell>
          <cell r="E178" t="str">
            <v>Spar_4.766</v>
          </cell>
        </row>
        <row r="179">
          <cell r="B179" t="str">
            <v>YDR414C</v>
          </cell>
          <cell r="C179">
            <v>0.87</v>
          </cell>
          <cell r="D179">
            <v>0.13</v>
          </cell>
          <cell r="E179" t="str">
            <v>Spar_4.767</v>
          </cell>
        </row>
        <row r="180">
          <cell r="B180" t="str">
            <v>YDR415C</v>
          </cell>
          <cell r="C180">
            <v>0.90400000000000003</v>
          </cell>
          <cell r="D180">
            <v>9.5999999999999974E-2</v>
          </cell>
          <cell r="E180" t="str">
            <v>Spar_4.768</v>
          </cell>
        </row>
        <row r="181">
          <cell r="B181" t="str">
            <v>YBL050W</v>
          </cell>
          <cell r="C181">
            <v>0.95899999999999996</v>
          </cell>
          <cell r="D181">
            <v>4.1000000000000036E-2</v>
          </cell>
          <cell r="E181" t="str">
            <v>Spar_2.72</v>
          </cell>
        </row>
        <row r="182">
          <cell r="B182" t="str">
            <v>YDR416W</v>
          </cell>
          <cell r="C182">
            <v>0.84199999999999997</v>
          </cell>
          <cell r="D182">
            <v>0.15800000000000003</v>
          </cell>
          <cell r="E182" t="str">
            <v>Spar_4.769</v>
          </cell>
        </row>
        <row r="183">
          <cell r="B183" t="str">
            <v>YDR418W</v>
          </cell>
          <cell r="C183">
            <v>1</v>
          </cell>
          <cell r="D183">
            <v>0</v>
          </cell>
          <cell r="E183" t="str">
            <v>Spar_4.770</v>
          </cell>
        </row>
        <row r="184">
          <cell r="B184" t="str">
            <v>YDR419W</v>
          </cell>
          <cell r="C184">
            <v>0.90300000000000002</v>
          </cell>
          <cell r="D184">
            <v>9.6999999999999975E-2</v>
          </cell>
          <cell r="E184" t="str">
            <v>Spar_4.771</v>
          </cell>
        </row>
        <row r="185">
          <cell r="B185" t="str">
            <v>YDR420W</v>
          </cell>
          <cell r="C185">
            <v>0.69899999999999995</v>
          </cell>
          <cell r="D185">
            <v>0.30100000000000005</v>
          </cell>
          <cell r="E185" t="str">
            <v>Spar_4.788</v>
          </cell>
        </row>
        <row r="186">
          <cell r="B186" t="str">
            <v>YDR421W</v>
          </cell>
          <cell r="C186">
            <v>0.89400000000000002</v>
          </cell>
          <cell r="D186">
            <v>0.10599999999999998</v>
          </cell>
          <cell r="E186" t="str">
            <v>Spar_4.790</v>
          </cell>
        </row>
        <row r="187">
          <cell r="B187" t="str">
            <v>YDR422C</v>
          </cell>
          <cell r="C187">
            <v>0.88600000000000001</v>
          </cell>
          <cell r="D187">
            <v>0.11399999999999999</v>
          </cell>
          <cell r="E187" t="str">
            <v>Spar_4.791</v>
          </cell>
        </row>
        <row r="188">
          <cell r="B188" t="str">
            <v>YDR423C</v>
          </cell>
          <cell r="C188">
            <v>0.69099999999999995</v>
          </cell>
          <cell r="D188">
            <v>0.30900000000000005</v>
          </cell>
          <cell r="E188" t="str">
            <v>Spar_4.792</v>
          </cell>
        </row>
        <row r="189">
          <cell r="B189" t="str">
            <v>YDR424C</v>
          </cell>
          <cell r="C189">
            <v>0.97399999999999998</v>
          </cell>
          <cell r="D189">
            <v>2.6000000000000023E-2</v>
          </cell>
          <cell r="E189" t="str">
            <v>Spar_4.793</v>
          </cell>
        </row>
        <row r="190">
          <cell r="B190" t="str">
            <v>YDR425W</v>
          </cell>
          <cell r="C190">
            <v>0.92300000000000004</v>
          </cell>
          <cell r="D190">
            <v>7.6999999999999957E-2</v>
          </cell>
          <cell r="E190" t="str">
            <v>Spar_4.794</v>
          </cell>
        </row>
        <row r="191">
          <cell r="B191" t="str">
            <v>YDR427W</v>
          </cell>
          <cell r="C191">
            <v>0.97499999999999998</v>
          </cell>
          <cell r="D191">
            <v>2.5000000000000022E-2</v>
          </cell>
          <cell r="E191" t="str">
            <v>Spar_4.795</v>
          </cell>
        </row>
        <row r="192">
          <cell r="B192" t="str">
            <v>YBL049W</v>
          </cell>
          <cell r="C192">
            <v>1</v>
          </cell>
          <cell r="D192">
            <v>0</v>
          </cell>
          <cell r="E192" t="str">
            <v>Spar_2.73</v>
          </cell>
        </row>
        <row r="193">
          <cell r="B193" t="str">
            <v>YDR428C</v>
          </cell>
          <cell r="C193">
            <v>0.88500000000000001</v>
          </cell>
          <cell r="D193">
            <v>0.11499999999999999</v>
          </cell>
          <cell r="E193" t="str">
            <v>Spar_4.796</v>
          </cell>
        </row>
        <row r="194">
          <cell r="B194" t="str">
            <v>YDR429C</v>
          </cell>
          <cell r="C194">
            <v>0.96699999999999997</v>
          </cell>
          <cell r="D194">
            <v>3.3000000000000029E-2</v>
          </cell>
          <cell r="E194" t="str">
            <v>Spar_4.797</v>
          </cell>
        </row>
        <row r="195">
          <cell r="B195" t="str">
            <v>YDR430C</v>
          </cell>
          <cell r="C195">
            <v>0.93200000000000005</v>
          </cell>
          <cell r="D195">
            <v>6.7999999999999949E-2</v>
          </cell>
          <cell r="E195" t="str">
            <v>Spar_4.798</v>
          </cell>
        </row>
        <row r="196">
          <cell r="B196" t="str">
            <v>YDR432W</v>
          </cell>
          <cell r="C196">
            <v>0.97099999999999997</v>
          </cell>
          <cell r="D196">
            <v>2.9000000000000026E-2</v>
          </cell>
          <cell r="E196" t="str">
            <v>Spar_4.800</v>
          </cell>
        </row>
        <row r="197">
          <cell r="B197" t="str">
            <v>YDR434W</v>
          </cell>
          <cell r="C197">
            <v>0.96199999999999997</v>
          </cell>
          <cell r="D197">
            <v>3.8000000000000034E-2</v>
          </cell>
          <cell r="E197" t="str">
            <v>Spar_4.801</v>
          </cell>
        </row>
        <row r="198">
          <cell r="B198" t="str">
            <v>YDR435C</v>
          </cell>
          <cell r="C198">
            <v>0.89300000000000002</v>
          </cell>
          <cell r="D198">
            <v>0.10699999999999998</v>
          </cell>
          <cell r="E198" t="str">
            <v>Spar_4.802</v>
          </cell>
        </row>
        <row r="199">
          <cell r="B199" t="str">
            <v>YDR436W</v>
          </cell>
          <cell r="C199">
            <v>0.94599999999999995</v>
          </cell>
          <cell r="D199">
            <v>5.4000000000000048E-2</v>
          </cell>
          <cell r="E199" t="str">
            <v>Spar_4.803</v>
          </cell>
        </row>
        <row r="200">
          <cell r="B200" t="str">
            <v>YDR437W</v>
          </cell>
          <cell r="C200">
            <v>0.93600000000000005</v>
          </cell>
          <cell r="D200">
            <v>6.3999999999999946E-2</v>
          </cell>
          <cell r="E200" t="str">
            <v>Spar_4.804</v>
          </cell>
        </row>
        <row r="201">
          <cell r="B201" t="str">
            <v>YDR438W</v>
          </cell>
          <cell r="C201">
            <v>0.876</v>
          </cell>
          <cell r="D201">
            <v>0.124</v>
          </cell>
          <cell r="E201" t="str">
            <v>Spar_4.805</v>
          </cell>
        </row>
        <row r="202">
          <cell r="B202" t="str">
            <v>YDR439W</v>
          </cell>
          <cell r="C202">
            <v>0.84099999999999997</v>
          </cell>
          <cell r="D202">
            <v>0.15900000000000003</v>
          </cell>
          <cell r="E202" t="str">
            <v>Spar_4.806</v>
          </cell>
        </row>
        <row r="203">
          <cell r="B203" t="str">
            <v>YBL047C</v>
          </cell>
          <cell r="C203">
            <v>0.92</v>
          </cell>
          <cell r="D203">
            <v>7.999999999999996E-2</v>
          </cell>
          <cell r="E203" t="str">
            <v>Spar_2.76</v>
          </cell>
        </row>
        <row r="204">
          <cell r="B204" t="str">
            <v>YDR440W</v>
          </cell>
          <cell r="C204">
            <v>0.86099999999999999</v>
          </cell>
          <cell r="D204">
            <v>0.13900000000000001</v>
          </cell>
          <cell r="E204" t="str">
            <v>Spar_4.808</v>
          </cell>
        </row>
        <row r="205">
          <cell r="B205" t="str">
            <v>YDR441C</v>
          </cell>
          <cell r="C205">
            <v>0.90100000000000002</v>
          </cell>
          <cell r="D205">
            <v>9.8999999999999977E-2</v>
          </cell>
          <cell r="E205" t="str">
            <v>Spar_4.809</v>
          </cell>
        </row>
        <row r="206">
          <cell r="B206" t="str">
            <v>YDR443C</v>
          </cell>
          <cell r="C206">
            <v>0.94899999999999995</v>
          </cell>
          <cell r="D206">
            <v>5.1000000000000045E-2</v>
          </cell>
          <cell r="E206" t="str">
            <v>Spar_4.810</v>
          </cell>
        </row>
        <row r="207">
          <cell r="B207" t="str">
            <v>YDR444W</v>
          </cell>
          <cell r="C207">
            <v>0.91100000000000003</v>
          </cell>
          <cell r="D207">
            <v>8.8999999999999968E-2</v>
          </cell>
          <cell r="E207" t="str">
            <v>Spar_4.811</v>
          </cell>
        </row>
        <row r="208">
          <cell r="B208" t="str">
            <v>YDR446W</v>
          </cell>
          <cell r="C208">
            <v>0.85</v>
          </cell>
          <cell r="D208">
            <v>0.15000000000000002</v>
          </cell>
          <cell r="E208" t="str">
            <v>Spar_4.815</v>
          </cell>
        </row>
        <row r="209">
          <cell r="B209" t="str">
            <v>YDR447C</v>
          </cell>
          <cell r="C209">
            <v>0.98499999999999999</v>
          </cell>
          <cell r="D209">
            <v>1.5000000000000013E-2</v>
          </cell>
          <cell r="E209" t="str">
            <v>Spar_4.816</v>
          </cell>
        </row>
        <row r="210">
          <cell r="B210" t="str">
            <v>YDR448W</v>
          </cell>
          <cell r="C210">
            <v>0.96499999999999997</v>
          </cell>
          <cell r="D210">
            <v>3.5000000000000031E-2</v>
          </cell>
          <cell r="E210" t="str">
            <v>Spar_4.817</v>
          </cell>
        </row>
        <row r="211">
          <cell r="B211" t="str">
            <v>YDR449C</v>
          </cell>
          <cell r="C211">
            <v>0.94299999999999995</v>
          </cell>
          <cell r="D211">
            <v>5.7000000000000051E-2</v>
          </cell>
          <cell r="E211" t="str">
            <v>Spar_4.818</v>
          </cell>
        </row>
        <row r="212">
          <cell r="B212" t="str">
            <v>YDR450W</v>
          </cell>
          <cell r="C212">
            <v>0.99299999999999999</v>
          </cell>
          <cell r="D212">
            <v>7.0000000000000062E-3</v>
          </cell>
          <cell r="E212" t="str">
            <v>Spar_4.819</v>
          </cell>
        </row>
        <row r="213">
          <cell r="B213" t="str">
            <v>YDR451C</v>
          </cell>
          <cell r="C213">
            <v>0.88400000000000001</v>
          </cell>
          <cell r="D213">
            <v>0.11599999999999999</v>
          </cell>
          <cell r="E213" t="str">
            <v>Spar_4.820</v>
          </cell>
        </row>
        <row r="214">
          <cell r="B214" t="str">
            <v>YBL046W</v>
          </cell>
          <cell r="C214">
            <v>0.85699999999999998</v>
          </cell>
          <cell r="D214">
            <v>0.14300000000000002</v>
          </cell>
          <cell r="E214" t="str">
            <v>Spar_2.77</v>
          </cell>
        </row>
        <row r="215">
          <cell r="B215" t="str">
            <v>YDR452W</v>
          </cell>
          <cell r="C215">
            <v>0.90200000000000002</v>
          </cell>
          <cell r="D215">
            <v>9.7999999999999976E-2</v>
          </cell>
          <cell r="E215" t="str">
            <v>Spar_4.821</v>
          </cell>
        </row>
        <row r="216">
          <cell r="B216" t="str">
            <v>YDR453C</v>
          </cell>
          <cell r="C216">
            <v>0.93400000000000005</v>
          </cell>
          <cell r="D216">
            <v>6.5999999999999948E-2</v>
          </cell>
          <cell r="E216" t="str">
            <v>Spar_4.822</v>
          </cell>
        </row>
        <row r="217">
          <cell r="B217" t="str">
            <v>YDR454C</v>
          </cell>
          <cell r="C217">
            <v>0.96799999999999997</v>
          </cell>
          <cell r="D217">
            <v>3.2000000000000028E-2</v>
          </cell>
          <cell r="E217" t="str">
            <v>Spar_4.823</v>
          </cell>
        </row>
        <row r="218">
          <cell r="B218" t="str">
            <v>YDR456W</v>
          </cell>
          <cell r="C218">
            <v>0.96799999999999997</v>
          </cell>
          <cell r="D218">
            <v>3.2000000000000028E-2</v>
          </cell>
          <cell r="E218" t="str">
            <v>Spar_4.825</v>
          </cell>
        </row>
        <row r="219">
          <cell r="B219" t="str">
            <v>YDR457W</v>
          </cell>
          <cell r="C219">
            <v>0.95899999999999996</v>
          </cell>
          <cell r="D219">
            <v>4.1000000000000036E-2</v>
          </cell>
          <cell r="E219" t="str">
            <v>Spar_4.826</v>
          </cell>
        </row>
        <row r="220">
          <cell r="B220" t="str">
            <v>YDR458C</v>
          </cell>
          <cell r="C220">
            <v>0.79600000000000004</v>
          </cell>
          <cell r="D220">
            <v>0.20399999999999996</v>
          </cell>
          <cell r="E220" t="str">
            <v>Spar_4.827</v>
          </cell>
        </row>
        <row r="221">
          <cell r="B221" t="str">
            <v>YDR459C</v>
          </cell>
          <cell r="C221">
            <v>0.877</v>
          </cell>
          <cell r="D221">
            <v>0.123</v>
          </cell>
          <cell r="E221" t="str">
            <v>Spar_4.828</v>
          </cell>
        </row>
        <row r="222">
          <cell r="B222" t="str">
            <v>YDR460W</v>
          </cell>
          <cell r="C222">
            <v>0.99399999999999999</v>
          </cell>
          <cell r="D222">
            <v>6.0000000000000053E-3</v>
          </cell>
          <cell r="E222" t="str">
            <v>Spar_4.829</v>
          </cell>
        </row>
        <row r="223">
          <cell r="B223" t="str">
            <v>YDR461W</v>
          </cell>
          <cell r="C223">
            <v>0.91700000000000004</v>
          </cell>
          <cell r="D223">
            <v>8.2999999999999963E-2</v>
          </cell>
          <cell r="E223" t="str">
            <v>Spar_4.830</v>
          </cell>
        </row>
        <row r="224">
          <cell r="B224" t="str">
            <v>YDR461C-A</v>
          </cell>
          <cell r="C224">
            <v>0.82499999999999996</v>
          </cell>
          <cell r="D224">
            <v>0.17500000000000004</v>
          </cell>
          <cell r="E224" t="str">
            <v>Spar_4.831</v>
          </cell>
        </row>
        <row r="225">
          <cell r="B225" t="str">
            <v>YAL048C</v>
          </cell>
          <cell r="C225">
            <v>0.97899999999999998</v>
          </cell>
          <cell r="D225">
            <v>2.1000000000000019E-2</v>
          </cell>
          <cell r="E225" t="str">
            <v>Spar_1.19</v>
          </cell>
        </row>
        <row r="226">
          <cell r="B226" t="str">
            <v>YBL045C</v>
          </cell>
          <cell r="C226">
            <v>0.95399999999999996</v>
          </cell>
          <cell r="D226">
            <v>4.6000000000000041E-2</v>
          </cell>
          <cell r="E226" t="str">
            <v>Spar_2.78</v>
          </cell>
        </row>
        <row r="227">
          <cell r="B227" t="str">
            <v>YDR462W</v>
          </cell>
          <cell r="C227">
            <v>0.94599999999999995</v>
          </cell>
          <cell r="D227">
            <v>5.4000000000000048E-2</v>
          </cell>
          <cell r="E227" t="str">
            <v>Spar_4.832</v>
          </cell>
        </row>
        <row r="228">
          <cell r="B228" t="str">
            <v>YDR463W</v>
          </cell>
          <cell r="C228">
            <v>0.91100000000000003</v>
          </cell>
          <cell r="D228">
            <v>8.8999999999999968E-2</v>
          </cell>
          <cell r="E228" t="str">
            <v>Spar_4.833</v>
          </cell>
        </row>
        <row r="229">
          <cell r="B229" t="str">
            <v>YDR464W</v>
          </cell>
          <cell r="C229">
            <v>0.85499999999999998</v>
          </cell>
          <cell r="D229">
            <v>0.14500000000000002</v>
          </cell>
          <cell r="E229" t="str">
            <v>Spar_4.834</v>
          </cell>
        </row>
        <row r="230">
          <cell r="B230" t="str">
            <v>YDR465C</v>
          </cell>
          <cell r="C230">
            <v>0.92500000000000004</v>
          </cell>
          <cell r="D230">
            <v>7.4999999999999956E-2</v>
          </cell>
          <cell r="E230" t="str">
            <v>Spar_4.835</v>
          </cell>
        </row>
        <row r="231">
          <cell r="B231" t="str">
            <v>YDR466W</v>
          </cell>
          <cell r="C231">
            <v>0.876</v>
          </cell>
          <cell r="D231">
            <v>0.124</v>
          </cell>
          <cell r="E231" t="str">
            <v>Spar_4.836</v>
          </cell>
        </row>
        <row r="232">
          <cell r="B232" t="str">
            <v>YDR468C</v>
          </cell>
          <cell r="C232">
            <v>0.94599999999999995</v>
          </cell>
          <cell r="D232">
            <v>5.4000000000000048E-2</v>
          </cell>
          <cell r="E232" t="str">
            <v>Spar_4.837</v>
          </cell>
        </row>
        <row r="233">
          <cell r="B233" t="str">
            <v>YDR469W</v>
          </cell>
          <cell r="C233">
            <v>0.77100000000000002</v>
          </cell>
          <cell r="D233">
            <v>0.22899999999999998</v>
          </cell>
          <cell r="E233" t="str">
            <v>Spar_4.838</v>
          </cell>
        </row>
        <row r="234">
          <cell r="B234" t="str">
            <v>YDR470C</v>
          </cell>
          <cell r="C234">
            <v>0.92600000000000005</v>
          </cell>
          <cell r="D234">
            <v>7.3999999999999955E-2</v>
          </cell>
          <cell r="E234" t="str">
            <v>Spar_4.839</v>
          </cell>
        </row>
        <row r="235">
          <cell r="B235" t="str">
            <v>YDR471W</v>
          </cell>
          <cell r="C235">
            <v>0.98299999999999998</v>
          </cell>
          <cell r="D235">
            <v>1.7000000000000015E-2</v>
          </cell>
          <cell r="E235" t="str">
            <v>Spar_4.840</v>
          </cell>
        </row>
        <row r="236">
          <cell r="B236" t="str">
            <v>YDR472W</v>
          </cell>
          <cell r="C236">
            <v>0.92600000000000005</v>
          </cell>
          <cell r="D236">
            <v>7.3999999999999955E-2</v>
          </cell>
          <cell r="E236" t="str">
            <v>Spar_4.841</v>
          </cell>
        </row>
        <row r="237">
          <cell r="B237" t="str">
            <v>YBL044W</v>
          </cell>
          <cell r="C237">
            <v>0.60299999999999998</v>
          </cell>
          <cell r="D237">
            <v>0.39700000000000002</v>
          </cell>
          <cell r="E237" t="str">
            <v>Spar_2.79</v>
          </cell>
        </row>
        <row r="238">
          <cell r="B238" t="str">
            <v>YDR473C</v>
          </cell>
          <cell r="C238">
            <v>0.86299999999999999</v>
          </cell>
          <cell r="D238">
            <v>0.13700000000000001</v>
          </cell>
          <cell r="E238" t="str">
            <v>Spar_4.842</v>
          </cell>
        </row>
        <row r="239">
          <cell r="B239" t="str">
            <v>YDR475C</v>
          </cell>
          <cell r="C239">
            <v>0.88300000000000001</v>
          </cell>
          <cell r="D239">
            <v>0.11699999999999999</v>
          </cell>
          <cell r="E239" t="str">
            <v>Spar_4.843</v>
          </cell>
        </row>
        <row r="240">
          <cell r="B240" t="str">
            <v>YDR476C</v>
          </cell>
          <cell r="C240">
            <v>0.96</v>
          </cell>
          <cell r="D240">
            <v>4.0000000000000036E-2</v>
          </cell>
          <cell r="E240" t="str">
            <v>Spar_4.844</v>
          </cell>
        </row>
        <row r="241">
          <cell r="B241" t="str">
            <v>YDR477W</v>
          </cell>
          <cell r="C241">
            <v>0.97599999999999998</v>
          </cell>
          <cell r="D241">
            <v>2.4000000000000021E-2</v>
          </cell>
          <cell r="E241" t="str">
            <v>Spar_4.845</v>
          </cell>
        </row>
        <row r="242">
          <cell r="B242" t="str">
            <v>YDR478W</v>
          </cell>
          <cell r="C242">
            <v>0.81799999999999995</v>
          </cell>
          <cell r="D242">
            <v>0.18200000000000005</v>
          </cell>
          <cell r="E242" t="str">
            <v>Spar_4.846</v>
          </cell>
        </row>
        <row r="243">
          <cell r="B243" t="str">
            <v>YDR479C</v>
          </cell>
          <cell r="C243">
            <v>0.93100000000000005</v>
          </cell>
          <cell r="D243">
            <v>6.899999999999995E-2</v>
          </cell>
          <cell r="E243" t="str">
            <v>Spar_4.847</v>
          </cell>
        </row>
        <row r="244">
          <cell r="B244" t="str">
            <v>YDR480W</v>
          </cell>
          <cell r="C244">
            <v>0.82699999999999996</v>
          </cell>
          <cell r="D244">
            <v>0.17300000000000004</v>
          </cell>
          <cell r="E244" t="str">
            <v>Spar_4.848</v>
          </cell>
        </row>
        <row r="245">
          <cell r="B245" t="str">
            <v>YDR481C</v>
          </cell>
          <cell r="C245">
            <v>0.93600000000000005</v>
          </cell>
          <cell r="D245">
            <v>6.3999999999999946E-2</v>
          </cell>
          <cell r="E245" t="str">
            <v>Spar_4.849</v>
          </cell>
        </row>
        <row r="246">
          <cell r="B246" t="str">
            <v>YDR482C</v>
          </cell>
          <cell r="C246">
            <v>0.89600000000000002</v>
          </cell>
          <cell r="D246">
            <v>0.10399999999999998</v>
          </cell>
          <cell r="E246" t="str">
            <v>Spar_4.850</v>
          </cell>
        </row>
        <row r="247">
          <cell r="B247" t="str">
            <v>YDR483W</v>
          </cell>
          <cell r="C247">
            <v>0.90700000000000003</v>
          </cell>
          <cell r="D247">
            <v>9.2999999999999972E-2</v>
          </cell>
          <cell r="E247" t="str">
            <v>Spar_4.851</v>
          </cell>
        </row>
        <row r="248">
          <cell r="B248" t="str">
            <v>YBL043W</v>
          </cell>
          <cell r="C248">
            <v>0.89500000000000002</v>
          </cell>
          <cell r="D248">
            <v>0.10499999999999998</v>
          </cell>
          <cell r="E248" t="str">
            <v>Spar_2.80</v>
          </cell>
        </row>
        <row r="249">
          <cell r="B249" t="str">
            <v>YDR484W</v>
          </cell>
          <cell r="C249">
            <v>0.92800000000000005</v>
          </cell>
          <cell r="D249">
            <v>7.1999999999999953E-2</v>
          </cell>
          <cell r="E249" t="str">
            <v>Spar_4.852</v>
          </cell>
        </row>
        <row r="250">
          <cell r="B250" t="str">
            <v>YDR485C</v>
          </cell>
          <cell r="C250">
            <v>0.82899999999999996</v>
          </cell>
          <cell r="D250">
            <v>0.17100000000000004</v>
          </cell>
          <cell r="E250" t="str">
            <v>Spar_4.853</v>
          </cell>
        </row>
        <row r="251">
          <cell r="B251" t="str">
            <v>YDR486C</v>
          </cell>
          <cell r="C251">
            <v>0.98299999999999998</v>
          </cell>
          <cell r="D251">
            <v>1.7000000000000015E-2</v>
          </cell>
          <cell r="E251" t="str">
            <v>Spar_4.854</v>
          </cell>
        </row>
        <row r="252">
          <cell r="B252" t="str">
            <v>YDR487C</v>
          </cell>
          <cell r="C252">
            <v>0.96199999999999997</v>
          </cell>
          <cell r="D252">
            <v>3.8000000000000034E-2</v>
          </cell>
          <cell r="E252" t="str">
            <v>Spar_4.855</v>
          </cell>
        </row>
        <row r="253">
          <cell r="B253" t="str">
            <v>YDR488C</v>
          </cell>
          <cell r="C253">
            <v>0.83099999999999996</v>
          </cell>
          <cell r="D253">
            <v>0.16900000000000004</v>
          </cell>
          <cell r="E253" t="str">
            <v>Spar_4.856</v>
          </cell>
        </row>
        <row r="254">
          <cell r="B254" t="str">
            <v>YDR489W</v>
          </cell>
          <cell r="C254">
            <v>0.94199999999999995</v>
          </cell>
          <cell r="D254">
            <v>5.8000000000000052E-2</v>
          </cell>
          <cell r="E254" t="str">
            <v>Spar_4.857</v>
          </cell>
        </row>
        <row r="255">
          <cell r="B255" t="str">
            <v>YDR490C</v>
          </cell>
          <cell r="C255">
            <v>0.86699999999999999</v>
          </cell>
          <cell r="D255">
            <v>0.13300000000000001</v>
          </cell>
          <cell r="E255" t="str">
            <v>Spar_4.858</v>
          </cell>
        </row>
        <row r="256">
          <cell r="B256" t="str">
            <v>YDR491C</v>
          </cell>
          <cell r="C256">
            <v>0.67400000000000004</v>
          </cell>
          <cell r="D256">
            <v>0.32599999999999996</v>
          </cell>
          <cell r="E256" t="str">
            <v>Spar_4.859</v>
          </cell>
        </row>
        <row r="257">
          <cell r="B257" t="str">
            <v>YDR492W</v>
          </cell>
          <cell r="C257">
            <v>0.96799999999999997</v>
          </cell>
          <cell r="D257">
            <v>3.2000000000000028E-2</v>
          </cell>
          <cell r="E257" t="str">
            <v>Spar_4.860</v>
          </cell>
        </row>
        <row r="258">
          <cell r="B258" t="str">
            <v>YDR493W</v>
          </cell>
          <cell r="C258">
            <v>0.90200000000000002</v>
          </cell>
          <cell r="D258">
            <v>9.7999999999999976E-2</v>
          </cell>
          <cell r="E258" t="str">
            <v>Spar_4.861</v>
          </cell>
        </row>
        <row r="259">
          <cell r="B259" t="str">
            <v>YBL042C</v>
          </cell>
          <cell r="C259">
            <v>0.97499999999999998</v>
          </cell>
          <cell r="D259">
            <v>2.5000000000000022E-2</v>
          </cell>
          <cell r="E259" t="str">
            <v>Spar_2.81</v>
          </cell>
        </row>
        <row r="260">
          <cell r="B260" t="str">
            <v>YDR494W</v>
          </cell>
          <cell r="C260">
            <v>0.878</v>
          </cell>
          <cell r="D260">
            <v>0.122</v>
          </cell>
          <cell r="E260" t="str">
            <v>Spar_4.862</v>
          </cell>
        </row>
        <row r="261">
          <cell r="B261" t="str">
            <v>YDR495C</v>
          </cell>
          <cell r="C261">
            <v>0.57099999999999995</v>
          </cell>
          <cell r="D261">
            <v>0.42900000000000005</v>
          </cell>
          <cell r="E261" t="str">
            <v>Spar_4.863</v>
          </cell>
        </row>
        <row r="262">
          <cell r="B262" t="str">
            <v>YDR496C</v>
          </cell>
          <cell r="C262">
            <v>0.94799999999999995</v>
          </cell>
          <cell r="D262">
            <v>5.2000000000000046E-2</v>
          </cell>
          <cell r="E262" t="str">
            <v>Spar_4.865</v>
          </cell>
        </row>
        <row r="263">
          <cell r="B263" t="str">
            <v>YDR497C</v>
          </cell>
          <cell r="C263">
            <v>0.97299999999999998</v>
          </cell>
          <cell r="D263">
            <v>2.7000000000000024E-2</v>
          </cell>
          <cell r="E263" t="str">
            <v>Spar_4.866</v>
          </cell>
        </row>
        <row r="264">
          <cell r="B264" t="str">
            <v>YDR498C</v>
          </cell>
          <cell r="C264">
            <v>0.89</v>
          </cell>
          <cell r="D264">
            <v>0.10999999999999999</v>
          </cell>
          <cell r="E264" t="str">
            <v>Spar_4.867</v>
          </cell>
        </row>
        <row r="265">
          <cell r="B265" t="str">
            <v>YDR499W</v>
          </cell>
          <cell r="C265">
            <v>0.92400000000000004</v>
          </cell>
          <cell r="D265">
            <v>7.5999999999999956E-2</v>
          </cell>
          <cell r="E265" t="str">
            <v>Spar_4.868</v>
          </cell>
        </row>
        <row r="266">
          <cell r="B266" t="str">
            <v>YDR500C</v>
          </cell>
          <cell r="C266">
            <v>0.98899999999999999</v>
          </cell>
          <cell r="D266">
            <v>1.100000000000001E-2</v>
          </cell>
          <cell r="E266" t="str">
            <v>Spar_4.869</v>
          </cell>
        </row>
        <row r="267">
          <cell r="B267" t="str">
            <v>YDR501W</v>
          </cell>
          <cell r="C267">
            <v>0.83699999999999997</v>
          </cell>
          <cell r="D267">
            <v>0.16300000000000003</v>
          </cell>
          <cell r="E267" t="str">
            <v>Spar_4.870</v>
          </cell>
        </row>
        <row r="268">
          <cell r="B268" t="str">
            <v>YDR502C</v>
          </cell>
          <cell r="C268">
            <v>0.995</v>
          </cell>
          <cell r="D268">
            <v>5.0000000000000044E-3</v>
          </cell>
          <cell r="E268" t="str">
            <v>Spar_4.871</v>
          </cell>
        </row>
        <row r="269">
          <cell r="B269" t="str">
            <v>YDR503C</v>
          </cell>
          <cell r="C269">
            <v>0.94199999999999995</v>
          </cell>
          <cell r="D269">
            <v>5.8000000000000052E-2</v>
          </cell>
          <cell r="E269" t="str">
            <v>Spar_4.872</v>
          </cell>
        </row>
        <row r="270">
          <cell r="B270" t="str">
            <v>YBL033C</v>
          </cell>
          <cell r="C270">
            <v>0.94199999999999995</v>
          </cell>
          <cell r="D270">
            <v>5.8000000000000052E-2</v>
          </cell>
          <cell r="E270" t="str">
            <v>Spar_2.86</v>
          </cell>
        </row>
        <row r="271">
          <cell r="B271" t="str">
            <v>YDR505C</v>
          </cell>
          <cell r="C271">
            <v>0.91200000000000003</v>
          </cell>
          <cell r="D271">
            <v>8.7999999999999967E-2</v>
          </cell>
          <cell r="E271" t="str">
            <v>Spar_4.874</v>
          </cell>
        </row>
        <row r="272">
          <cell r="B272" t="str">
            <v>YDR506C</v>
          </cell>
          <cell r="C272">
            <v>0.82099999999999995</v>
          </cell>
          <cell r="D272">
            <v>0.17900000000000005</v>
          </cell>
          <cell r="E272" t="str">
            <v>Spar_4.875</v>
          </cell>
        </row>
        <row r="273">
          <cell r="B273" t="str">
            <v>YDR507C</v>
          </cell>
          <cell r="C273">
            <v>0.93899999999999995</v>
          </cell>
          <cell r="D273">
            <v>6.1000000000000054E-2</v>
          </cell>
          <cell r="E273" t="str">
            <v>Spar_4.880</v>
          </cell>
        </row>
        <row r="274">
          <cell r="B274" t="str">
            <v>YDR508C</v>
          </cell>
          <cell r="C274">
            <v>0.96099999999999997</v>
          </cell>
          <cell r="D274">
            <v>3.9000000000000035E-2</v>
          </cell>
          <cell r="E274" t="str">
            <v>Spar_4.881</v>
          </cell>
        </row>
        <row r="275">
          <cell r="B275" t="str">
            <v>YDR510W</v>
          </cell>
          <cell r="C275">
            <v>1</v>
          </cell>
          <cell r="D275">
            <v>0</v>
          </cell>
          <cell r="E275" t="str">
            <v>Spar_4.882</v>
          </cell>
        </row>
        <row r="276">
          <cell r="B276" t="str">
            <v>YDR511W</v>
          </cell>
          <cell r="C276">
            <v>0.93200000000000005</v>
          </cell>
          <cell r="D276">
            <v>6.7999999999999949E-2</v>
          </cell>
          <cell r="E276" t="str">
            <v>Spar_4.883</v>
          </cell>
        </row>
        <row r="277">
          <cell r="B277" t="str">
            <v>YDR512C</v>
          </cell>
          <cell r="C277">
            <v>0.77900000000000003</v>
          </cell>
          <cell r="D277">
            <v>0.22099999999999997</v>
          </cell>
          <cell r="E277" t="str">
            <v>Spar_4.884</v>
          </cell>
        </row>
        <row r="278">
          <cell r="B278" t="str">
            <v>YDR513W</v>
          </cell>
          <cell r="C278">
            <v>0.99299999999999999</v>
          </cell>
          <cell r="D278">
            <v>7.0000000000000062E-3</v>
          </cell>
          <cell r="E278" t="str">
            <v>Spar_4.885</v>
          </cell>
        </row>
        <row r="279">
          <cell r="B279" t="str">
            <v>YDR514C</v>
          </cell>
          <cell r="C279">
            <v>0.92100000000000004</v>
          </cell>
          <cell r="D279">
            <v>7.8999999999999959E-2</v>
          </cell>
          <cell r="E279" t="str">
            <v>Spar_4.886</v>
          </cell>
        </row>
        <row r="280">
          <cell r="B280" t="str">
            <v>YDR515W</v>
          </cell>
          <cell r="C280">
            <v>0.81399999999999995</v>
          </cell>
          <cell r="D280">
            <v>0.18600000000000005</v>
          </cell>
          <cell r="E280" t="str">
            <v>Spar_4.887</v>
          </cell>
        </row>
        <row r="281">
          <cell r="B281" t="str">
            <v>YBL032W</v>
          </cell>
          <cell r="C281">
            <v>0.96299999999999997</v>
          </cell>
          <cell r="D281">
            <v>3.7000000000000033E-2</v>
          </cell>
          <cell r="E281" t="str">
            <v>Spar_2.87</v>
          </cell>
        </row>
        <row r="282">
          <cell r="B282" t="str">
            <v>YDR516C</v>
          </cell>
          <cell r="C282">
            <v>0.99399999999999999</v>
          </cell>
          <cell r="D282">
            <v>6.0000000000000053E-3</v>
          </cell>
          <cell r="E282" t="str">
            <v>Spar_4.888</v>
          </cell>
        </row>
        <row r="283">
          <cell r="B283" t="str">
            <v>YDR517W</v>
          </cell>
          <cell r="C283">
            <v>0.92700000000000005</v>
          </cell>
          <cell r="D283">
            <v>7.2999999999999954E-2</v>
          </cell>
          <cell r="E283" t="str">
            <v>Spar_4.889</v>
          </cell>
        </row>
        <row r="284">
          <cell r="B284" t="str">
            <v>YDR518W</v>
          </cell>
          <cell r="C284">
            <v>0.93400000000000005</v>
          </cell>
          <cell r="D284">
            <v>6.5999999999999948E-2</v>
          </cell>
          <cell r="E284" t="str">
            <v>Spar_4.890</v>
          </cell>
        </row>
        <row r="285">
          <cell r="B285" t="str">
            <v>YDR519W</v>
          </cell>
          <cell r="C285">
            <v>0.91900000000000004</v>
          </cell>
          <cell r="D285">
            <v>8.0999999999999961E-2</v>
          </cell>
          <cell r="E285" t="str">
            <v>Spar_4.891</v>
          </cell>
        </row>
        <row r="286">
          <cell r="B286" t="str">
            <v>YDR520C</v>
          </cell>
          <cell r="C286">
            <v>0.88100000000000001</v>
          </cell>
          <cell r="D286">
            <v>0.11899999999999999</v>
          </cell>
          <cell r="E286" t="str">
            <v>Spar_4.892</v>
          </cell>
        </row>
        <row r="287">
          <cell r="B287" t="str">
            <v>YDR522C</v>
          </cell>
          <cell r="C287">
            <v>0.90400000000000003</v>
          </cell>
          <cell r="D287">
            <v>9.5999999999999974E-2</v>
          </cell>
          <cell r="E287" t="str">
            <v>Spar_4.893</v>
          </cell>
        </row>
        <row r="288">
          <cell r="B288" t="str">
            <v>YDR523C</v>
          </cell>
          <cell r="C288">
            <v>0.94899999999999995</v>
          </cell>
          <cell r="D288">
            <v>5.1000000000000045E-2</v>
          </cell>
          <cell r="E288" t="str">
            <v>Spar_4.894</v>
          </cell>
        </row>
        <row r="289">
          <cell r="B289" t="str">
            <v>YDR524C</v>
          </cell>
          <cell r="C289">
            <v>0.90500000000000003</v>
          </cell>
          <cell r="D289">
            <v>9.4999999999999973E-2</v>
          </cell>
          <cell r="E289" t="str">
            <v>Spar_4.895</v>
          </cell>
        </row>
        <row r="290">
          <cell r="B290" t="str">
            <v>YDR525W-A</v>
          </cell>
          <cell r="C290">
            <v>0.97499999999999998</v>
          </cell>
          <cell r="D290">
            <v>2.5000000000000022E-2</v>
          </cell>
          <cell r="E290" t="str">
            <v>Spar_4.897</v>
          </cell>
        </row>
        <row r="291">
          <cell r="B291" t="str">
            <v>YDR527W</v>
          </cell>
          <cell r="C291">
            <v>0.879</v>
          </cell>
          <cell r="D291">
            <v>0.121</v>
          </cell>
          <cell r="E291" t="str">
            <v>Spar_4.898</v>
          </cell>
        </row>
        <row r="292">
          <cell r="B292" t="str">
            <v>YBL031W</v>
          </cell>
          <cell r="C292">
            <v>0.92600000000000005</v>
          </cell>
          <cell r="D292">
            <v>7.3999999999999955E-2</v>
          </cell>
          <cell r="E292" t="str">
            <v>Spar_2.88</v>
          </cell>
        </row>
        <row r="293">
          <cell r="B293" t="str">
            <v>YDR528W</v>
          </cell>
          <cell r="C293">
            <v>0.88400000000000001</v>
          </cell>
          <cell r="D293">
            <v>0.11599999999999999</v>
          </cell>
          <cell r="E293" t="str">
            <v>Spar_4.899</v>
          </cell>
        </row>
        <row r="294">
          <cell r="B294" t="str">
            <v>YDR529C</v>
          </cell>
          <cell r="C294">
            <v>0.96899999999999997</v>
          </cell>
          <cell r="D294">
            <v>3.1000000000000028E-2</v>
          </cell>
          <cell r="E294" t="str">
            <v>Spar_4.900</v>
          </cell>
        </row>
        <row r="295">
          <cell r="B295" t="str">
            <v>YDR530C</v>
          </cell>
          <cell r="C295">
            <v>0.88</v>
          </cell>
          <cell r="D295">
            <v>0.12</v>
          </cell>
          <cell r="E295" t="str">
            <v>Spar_4.901</v>
          </cell>
        </row>
        <row r="296">
          <cell r="B296" t="str">
            <v>YDR531W</v>
          </cell>
          <cell r="C296">
            <v>0.97199999999999998</v>
          </cell>
          <cell r="D296">
            <v>2.8000000000000025E-2</v>
          </cell>
          <cell r="E296" t="str">
            <v>Spar_4.902</v>
          </cell>
        </row>
        <row r="297">
          <cell r="B297" t="str">
            <v>YDR532C</v>
          </cell>
          <cell r="C297">
            <v>0.89600000000000002</v>
          </cell>
          <cell r="D297">
            <v>0.10399999999999998</v>
          </cell>
          <cell r="E297" t="str">
            <v>Spar_4.903</v>
          </cell>
        </row>
        <row r="298">
          <cell r="B298" t="str">
            <v>YDR533C</v>
          </cell>
          <cell r="C298">
            <v>0.93700000000000006</v>
          </cell>
          <cell r="D298">
            <v>6.2999999999999945E-2</v>
          </cell>
          <cell r="E298" t="str">
            <v>Spar_4.904</v>
          </cell>
        </row>
        <row r="299">
          <cell r="B299" t="str">
            <v>YEL066W</v>
          </cell>
          <cell r="C299">
            <v>0.88300000000000001</v>
          </cell>
          <cell r="D299">
            <v>0.11699999999999999</v>
          </cell>
          <cell r="E299" t="str">
            <v>Spar_5.8</v>
          </cell>
        </row>
        <row r="300">
          <cell r="B300" t="str">
            <v>YEL065W</v>
          </cell>
          <cell r="C300">
            <v>0.95499999999999996</v>
          </cell>
          <cell r="D300">
            <v>4.500000000000004E-2</v>
          </cell>
          <cell r="E300" t="str">
            <v>Spar_5.9</v>
          </cell>
        </row>
        <row r="301">
          <cell r="B301" t="str">
            <v>YEL064C</v>
          </cell>
          <cell r="C301">
            <v>0.94</v>
          </cell>
          <cell r="D301">
            <v>6.0000000000000053E-2</v>
          </cell>
          <cell r="E301" t="str">
            <v>Spar_5.10</v>
          </cell>
        </row>
        <row r="302">
          <cell r="B302" t="str">
            <v>YEL063C</v>
          </cell>
          <cell r="C302">
            <v>0.96899999999999997</v>
          </cell>
          <cell r="D302">
            <v>3.1000000000000028E-2</v>
          </cell>
          <cell r="E302" t="str">
            <v>Spar_5.11</v>
          </cell>
        </row>
        <row r="303">
          <cell r="B303" t="str">
            <v>YBL030C</v>
          </cell>
          <cell r="C303">
            <v>0.98099999999999998</v>
          </cell>
          <cell r="D303">
            <v>1.9000000000000017E-2</v>
          </cell>
          <cell r="E303" t="str">
            <v>Spar_2.89</v>
          </cell>
        </row>
        <row r="304">
          <cell r="B304" t="str">
            <v>YEL062W</v>
          </cell>
          <cell r="C304">
            <v>0.93500000000000005</v>
          </cell>
          <cell r="D304">
            <v>6.4999999999999947E-2</v>
          </cell>
          <cell r="E304" t="str">
            <v>Spar_5.12</v>
          </cell>
        </row>
        <row r="305">
          <cell r="B305" t="str">
            <v>YEL061C</v>
          </cell>
          <cell r="C305">
            <v>0.94299999999999995</v>
          </cell>
          <cell r="D305">
            <v>5.7000000000000051E-2</v>
          </cell>
          <cell r="E305" t="str">
            <v>Spar_5.13</v>
          </cell>
        </row>
        <row r="306">
          <cell r="B306" t="str">
            <v>YEL060C</v>
          </cell>
          <cell r="C306">
            <v>0.92100000000000004</v>
          </cell>
          <cell r="D306">
            <v>7.8999999999999959E-2</v>
          </cell>
          <cell r="E306" t="str">
            <v>Spar_5.14</v>
          </cell>
        </row>
        <row r="307">
          <cell r="B307" t="str">
            <v>YEL059C-A</v>
          </cell>
          <cell r="C307">
            <v>0.90500000000000003</v>
          </cell>
          <cell r="D307">
            <v>9.4999999999999973E-2</v>
          </cell>
          <cell r="E307" t="str">
            <v>Spar_5.15</v>
          </cell>
        </row>
        <row r="308">
          <cell r="B308" t="str">
            <v>YEL058W</v>
          </cell>
          <cell r="C308">
            <v>0.92600000000000005</v>
          </cell>
          <cell r="D308">
            <v>7.3999999999999955E-2</v>
          </cell>
          <cell r="E308" t="str">
            <v>Spar_5.17</v>
          </cell>
        </row>
        <row r="309">
          <cell r="B309" t="str">
            <v>YEL057C</v>
          </cell>
          <cell r="C309">
            <v>0.85799999999999998</v>
          </cell>
          <cell r="D309">
            <v>0.14200000000000002</v>
          </cell>
          <cell r="E309" t="str">
            <v>Spar_5.18</v>
          </cell>
        </row>
        <row r="310">
          <cell r="B310" t="str">
            <v>YEL056W</v>
          </cell>
          <cell r="C310">
            <v>0.94299999999999995</v>
          </cell>
          <cell r="D310">
            <v>5.7000000000000051E-2</v>
          </cell>
          <cell r="E310" t="str">
            <v>Spar_5.19</v>
          </cell>
        </row>
        <row r="311">
          <cell r="B311" t="str">
            <v>YEL055C</v>
          </cell>
          <cell r="C311">
            <v>0.89400000000000002</v>
          </cell>
          <cell r="D311">
            <v>0.10599999999999998</v>
          </cell>
          <cell r="E311" t="str">
            <v>Spar_5.20</v>
          </cell>
        </row>
        <row r="312">
          <cell r="B312" t="str">
            <v>YEL054C</v>
          </cell>
          <cell r="C312">
            <v>1</v>
          </cell>
          <cell r="D312">
            <v>0</v>
          </cell>
          <cell r="E312" t="str">
            <v>Spar_5.21</v>
          </cell>
        </row>
        <row r="313">
          <cell r="B313" t="str">
            <v>YEL053C</v>
          </cell>
          <cell r="C313">
            <v>0.91400000000000003</v>
          </cell>
          <cell r="D313">
            <v>8.5999999999999965E-2</v>
          </cell>
          <cell r="E313" t="str">
            <v>Spar_5.22</v>
          </cell>
        </row>
        <row r="314">
          <cell r="B314" t="str">
            <v>YBL029C-A</v>
          </cell>
          <cell r="C314">
            <v>0.97899999999999998</v>
          </cell>
          <cell r="D314">
            <v>2.1000000000000019E-2</v>
          </cell>
          <cell r="E314" t="str">
            <v>Spar_2.90</v>
          </cell>
        </row>
        <row r="315">
          <cell r="B315" t="str">
            <v>YEL052W</v>
          </cell>
          <cell r="C315">
            <v>0.95899999999999996</v>
          </cell>
          <cell r="D315">
            <v>4.1000000000000036E-2</v>
          </cell>
          <cell r="E315" t="str">
            <v>Spar_5.23</v>
          </cell>
        </row>
        <row r="316">
          <cell r="B316" t="str">
            <v>YEL051W</v>
          </cell>
          <cell r="C316">
            <v>0.99199999999999999</v>
          </cell>
          <cell r="D316">
            <v>8.0000000000000071E-3</v>
          </cell>
          <cell r="E316" t="str">
            <v>Spar_5.24</v>
          </cell>
        </row>
        <row r="317">
          <cell r="B317" t="str">
            <v>YEL050C</v>
          </cell>
          <cell r="C317">
            <v>0.95399999999999996</v>
          </cell>
          <cell r="D317">
            <v>4.6000000000000041E-2</v>
          </cell>
          <cell r="E317" t="str">
            <v>Spar_5.26</v>
          </cell>
        </row>
        <row r="318">
          <cell r="B318" t="str">
            <v>YEL048C</v>
          </cell>
          <cell r="C318">
            <v>0.90100000000000002</v>
          </cell>
          <cell r="D318">
            <v>9.8999999999999977E-2</v>
          </cell>
          <cell r="E318" t="str">
            <v>Spar_5.29</v>
          </cell>
        </row>
        <row r="319">
          <cell r="B319" t="str">
            <v>YEL047C</v>
          </cell>
          <cell r="C319">
            <v>0.95699999999999996</v>
          </cell>
          <cell r="D319">
            <v>4.3000000000000038E-2</v>
          </cell>
          <cell r="E319" t="str">
            <v>Spar_5.30</v>
          </cell>
        </row>
        <row r="320">
          <cell r="B320" t="str">
            <v>YEL046C</v>
          </cell>
          <cell r="C320">
            <v>0.97899999999999998</v>
          </cell>
          <cell r="D320">
            <v>2.1000000000000019E-2</v>
          </cell>
          <cell r="E320" t="str">
            <v>Spar_5.31</v>
          </cell>
        </row>
        <row r="321">
          <cell r="B321" t="str">
            <v>YEL044W</v>
          </cell>
          <cell r="C321">
            <v>0.94499999999999995</v>
          </cell>
          <cell r="D321">
            <v>5.5000000000000049E-2</v>
          </cell>
          <cell r="E321" t="str">
            <v>Spar_5.33</v>
          </cell>
        </row>
        <row r="322">
          <cell r="B322" t="str">
            <v>YEL043W</v>
          </cell>
          <cell r="C322">
            <v>0.92600000000000005</v>
          </cell>
          <cell r="D322">
            <v>7.3999999999999955E-2</v>
          </cell>
          <cell r="E322" t="str">
            <v>Spar_5.34</v>
          </cell>
        </row>
        <row r="323">
          <cell r="B323" t="str">
            <v>YEL042W</v>
          </cell>
          <cell r="C323">
            <v>0.91900000000000004</v>
          </cell>
          <cell r="D323">
            <v>8.0999999999999961E-2</v>
          </cell>
          <cell r="E323" t="str">
            <v>Spar_5.35</v>
          </cell>
        </row>
        <row r="324">
          <cell r="B324" t="str">
            <v>YEL041W</v>
          </cell>
          <cell r="C324">
            <v>0.89800000000000002</v>
          </cell>
          <cell r="D324">
            <v>0.10199999999999998</v>
          </cell>
          <cell r="E324" t="str">
            <v>Spar_5.36</v>
          </cell>
        </row>
        <row r="325">
          <cell r="B325" t="str">
            <v>YBL029W</v>
          </cell>
          <cell r="C325">
            <v>0.92500000000000004</v>
          </cell>
          <cell r="D325">
            <v>7.4999999999999956E-2</v>
          </cell>
          <cell r="E325" t="str">
            <v>Spar_2.91</v>
          </cell>
        </row>
        <row r="326">
          <cell r="B326" t="str">
            <v>YEL040W</v>
          </cell>
          <cell r="C326">
            <v>0.90600000000000003</v>
          </cell>
          <cell r="D326">
            <v>9.3999999999999972E-2</v>
          </cell>
          <cell r="E326" t="str">
            <v>Spar_5.37</v>
          </cell>
        </row>
        <row r="327">
          <cell r="B327" t="str">
            <v>YEL039C</v>
          </cell>
          <cell r="C327">
            <v>0.99099999999999999</v>
          </cell>
          <cell r="D327">
            <v>9.000000000000008E-3</v>
          </cell>
          <cell r="E327" t="str">
            <v>Spar_5.38</v>
          </cell>
        </row>
        <row r="328">
          <cell r="B328" t="str">
            <v>YEL038W</v>
          </cell>
          <cell r="C328">
            <v>0.89400000000000002</v>
          </cell>
          <cell r="D328">
            <v>0.10599999999999998</v>
          </cell>
          <cell r="E328" t="str">
            <v>Spar_5.39</v>
          </cell>
        </row>
        <row r="329">
          <cell r="B329" t="str">
            <v>YEL037C</v>
          </cell>
          <cell r="C329">
            <v>0.94899999999999995</v>
          </cell>
          <cell r="D329">
            <v>5.1000000000000045E-2</v>
          </cell>
          <cell r="E329" t="str">
            <v>Spar_5.40</v>
          </cell>
        </row>
        <row r="330">
          <cell r="B330" t="str">
            <v>YEL036C</v>
          </cell>
          <cell r="C330">
            <v>0.98</v>
          </cell>
          <cell r="D330">
            <v>2.0000000000000018E-2</v>
          </cell>
          <cell r="E330" t="str">
            <v>Spar_5.41</v>
          </cell>
        </row>
        <row r="331">
          <cell r="B331" t="str">
            <v>YEL035C</v>
          </cell>
          <cell r="C331">
            <v>0.72599999999999998</v>
          </cell>
          <cell r="D331">
            <v>0.27400000000000002</v>
          </cell>
          <cell r="E331" t="str">
            <v>Spar_5.42</v>
          </cell>
        </row>
        <row r="332">
          <cell r="B332" t="str">
            <v>YEL034W</v>
          </cell>
          <cell r="C332">
            <v>0.98699999999999999</v>
          </cell>
          <cell r="D332">
            <v>1.3000000000000012E-2</v>
          </cell>
          <cell r="E332" t="str">
            <v>Spar_5.44</v>
          </cell>
        </row>
        <row r="333">
          <cell r="B333" t="str">
            <v>YEL032W</v>
          </cell>
          <cell r="C333">
            <v>0.97599999999999998</v>
          </cell>
          <cell r="D333">
            <v>2.4000000000000021E-2</v>
          </cell>
          <cell r="E333" t="str">
            <v>Spar_5.47</v>
          </cell>
        </row>
        <row r="334">
          <cell r="B334" t="str">
            <v>YEL031W</v>
          </cell>
          <cell r="C334">
            <v>0.98199999999999998</v>
          </cell>
          <cell r="D334">
            <v>1.8000000000000016E-2</v>
          </cell>
          <cell r="E334" t="str">
            <v>Spar_5.48</v>
          </cell>
        </row>
        <row r="335">
          <cell r="B335" t="str">
            <v>YEL030W</v>
          </cell>
          <cell r="C335">
            <v>0.92700000000000005</v>
          </cell>
          <cell r="D335">
            <v>7.2999999999999954E-2</v>
          </cell>
          <cell r="E335" t="str">
            <v>Spar_5.49</v>
          </cell>
        </row>
        <row r="336">
          <cell r="B336" t="str">
            <v>YAL047C</v>
          </cell>
          <cell r="C336">
            <v>0.88100000000000001</v>
          </cell>
          <cell r="D336">
            <v>0.11899999999999999</v>
          </cell>
          <cell r="E336" t="str">
            <v>Spar_1.20</v>
          </cell>
        </row>
        <row r="337">
          <cell r="B337" t="str">
            <v>YBL028C</v>
          </cell>
          <cell r="C337">
            <v>0.97199999999999998</v>
          </cell>
          <cell r="D337">
            <v>2.8000000000000025E-2</v>
          </cell>
          <cell r="E337" t="str">
            <v>Spar_2.92</v>
          </cell>
        </row>
        <row r="338">
          <cell r="B338" t="str">
            <v>YEL029C</v>
          </cell>
          <cell r="C338">
            <v>0.94899999999999995</v>
          </cell>
          <cell r="D338">
            <v>5.1000000000000045E-2</v>
          </cell>
          <cell r="E338" t="str">
            <v>Spar_5.50</v>
          </cell>
        </row>
        <row r="339">
          <cell r="B339" t="str">
            <v>YEL027W</v>
          </cell>
          <cell r="C339">
            <v>1</v>
          </cell>
          <cell r="D339">
            <v>0</v>
          </cell>
          <cell r="E339" t="str">
            <v>Spar_5.55</v>
          </cell>
        </row>
        <row r="340">
          <cell r="B340" t="str">
            <v>YEL026W</v>
          </cell>
          <cell r="C340">
            <v>1</v>
          </cell>
          <cell r="D340">
            <v>0</v>
          </cell>
          <cell r="E340" t="str">
            <v>Spar_5.56</v>
          </cell>
        </row>
        <row r="341">
          <cell r="B341" t="str">
            <v>YEL025C</v>
          </cell>
          <cell r="C341">
            <v>0.76700000000000002</v>
          </cell>
          <cell r="D341">
            <v>0.23299999999999998</v>
          </cell>
          <cell r="E341" t="str">
            <v>Spar_5.57</v>
          </cell>
        </row>
        <row r="342">
          <cell r="B342" t="str">
            <v>YEL024W</v>
          </cell>
          <cell r="C342">
            <v>0.99099999999999999</v>
          </cell>
          <cell r="D342">
            <v>9.000000000000008E-3</v>
          </cell>
          <cell r="E342" t="str">
            <v>Spar_5.58</v>
          </cell>
        </row>
        <row r="343">
          <cell r="B343" t="str">
            <v>YEL023C</v>
          </cell>
          <cell r="C343">
            <v>0.91200000000000003</v>
          </cell>
          <cell r="D343">
            <v>8.7999999999999967E-2</v>
          </cell>
          <cell r="E343" t="str">
            <v>Spar_5.59</v>
          </cell>
        </row>
        <row r="344">
          <cell r="B344" t="str">
            <v>YEL022W</v>
          </cell>
          <cell r="C344">
            <v>0.95499999999999996</v>
          </cell>
          <cell r="D344">
            <v>4.500000000000004E-2</v>
          </cell>
          <cell r="E344" t="str">
            <v>Spar_5.60</v>
          </cell>
        </row>
        <row r="345">
          <cell r="B345" t="str">
            <v>YEL021W</v>
          </cell>
          <cell r="C345">
            <v>0.996</v>
          </cell>
          <cell r="D345">
            <v>4.0000000000000036E-3</v>
          </cell>
          <cell r="E345" t="str">
            <v>Spar_5.61</v>
          </cell>
        </row>
        <row r="346">
          <cell r="B346" t="str">
            <v>YEL020W-A</v>
          </cell>
          <cell r="C346">
            <v>1</v>
          </cell>
          <cell r="D346">
            <v>0</v>
          </cell>
          <cell r="E346" t="str">
            <v>Spar_5.62</v>
          </cell>
        </row>
        <row r="347">
          <cell r="B347" t="str">
            <v>YEL020C</v>
          </cell>
          <cell r="C347">
            <v>0.92100000000000004</v>
          </cell>
          <cell r="D347">
            <v>7.8999999999999959E-2</v>
          </cell>
          <cell r="E347" t="str">
            <v>Spar_5.65</v>
          </cell>
        </row>
        <row r="348">
          <cell r="B348" t="str">
            <v>YBL027W</v>
          </cell>
          <cell r="C348">
            <v>1</v>
          </cell>
          <cell r="D348">
            <v>0</v>
          </cell>
          <cell r="E348" t="str">
            <v>Spar_2.93</v>
          </cell>
        </row>
        <row r="349">
          <cell r="B349" t="str">
            <v>YEL019C</v>
          </cell>
          <cell r="C349">
            <v>0.873</v>
          </cell>
          <cell r="D349">
            <v>0.127</v>
          </cell>
          <cell r="E349" t="str">
            <v>Spar_5.66</v>
          </cell>
        </row>
        <row r="350">
          <cell r="B350" t="str">
            <v>YEL018W</v>
          </cell>
          <cell r="C350">
            <v>0.90700000000000003</v>
          </cell>
          <cell r="D350">
            <v>9.2999999999999972E-2</v>
          </cell>
          <cell r="E350" t="str">
            <v>Spar_5.67</v>
          </cell>
        </row>
        <row r="351">
          <cell r="B351" t="str">
            <v>YEL017C-A</v>
          </cell>
          <cell r="C351">
            <v>1</v>
          </cell>
          <cell r="D351">
            <v>0</v>
          </cell>
          <cell r="E351" t="str">
            <v>Spar_5.68</v>
          </cell>
        </row>
        <row r="352">
          <cell r="B352" t="str">
            <v>YEL017W</v>
          </cell>
          <cell r="C352">
            <v>0.93</v>
          </cell>
          <cell r="D352">
            <v>6.9999999999999951E-2</v>
          </cell>
          <cell r="E352" t="str">
            <v>Spar_5.69</v>
          </cell>
        </row>
        <row r="353">
          <cell r="B353" t="str">
            <v>YEL016C</v>
          </cell>
          <cell r="C353">
            <v>0.84599999999999997</v>
          </cell>
          <cell r="D353">
            <v>0.15400000000000003</v>
          </cell>
          <cell r="E353" t="str">
            <v>Spar_5.70</v>
          </cell>
        </row>
        <row r="354">
          <cell r="B354" t="str">
            <v>YEL015W</v>
          </cell>
          <cell r="C354">
            <v>0.96</v>
          </cell>
          <cell r="D354">
            <v>4.0000000000000036E-2</v>
          </cell>
          <cell r="E354" t="str">
            <v>Spar_5.71</v>
          </cell>
        </row>
        <row r="355">
          <cell r="B355" t="str">
            <v>YEL013W</v>
          </cell>
          <cell r="C355">
            <v>0.99299999999999999</v>
          </cell>
          <cell r="D355">
            <v>7.0000000000000062E-3</v>
          </cell>
          <cell r="E355" t="str">
            <v>Spar_5.73</v>
          </cell>
        </row>
        <row r="356">
          <cell r="B356" t="str">
            <v>YEL012W</v>
          </cell>
          <cell r="C356">
            <v>0.98199999999999998</v>
          </cell>
          <cell r="D356">
            <v>1.8000000000000016E-2</v>
          </cell>
          <cell r="E356" t="str">
            <v>Spar_5.75</v>
          </cell>
        </row>
        <row r="357">
          <cell r="B357" t="str">
            <v>YEL011W</v>
          </cell>
          <cell r="C357">
            <v>0.99</v>
          </cell>
          <cell r="D357">
            <v>1.0000000000000009E-2</v>
          </cell>
          <cell r="E357" t="str">
            <v>Spar_5.76</v>
          </cell>
        </row>
        <row r="358">
          <cell r="B358" t="str">
            <v>YEL009C</v>
          </cell>
          <cell r="C358">
            <v>0.93200000000000005</v>
          </cell>
          <cell r="D358">
            <v>6.7999999999999949E-2</v>
          </cell>
          <cell r="E358" t="str">
            <v>Spar_5.97</v>
          </cell>
        </row>
        <row r="359">
          <cell r="B359" t="str">
            <v>YBL026W</v>
          </cell>
          <cell r="C359">
            <v>1</v>
          </cell>
          <cell r="D359">
            <v>0</v>
          </cell>
          <cell r="E359" t="str">
            <v>Spar_2.95</v>
          </cell>
        </row>
        <row r="360">
          <cell r="B360" t="str">
            <v>YEL008W</v>
          </cell>
          <cell r="C360">
            <v>0.57899999999999996</v>
          </cell>
          <cell r="D360">
            <v>0.42100000000000004</v>
          </cell>
          <cell r="E360" t="str">
            <v>Spar_5.98</v>
          </cell>
        </row>
        <row r="361">
          <cell r="B361" t="str">
            <v>YEL007W</v>
          </cell>
          <cell r="C361">
            <v>0.67200000000000004</v>
          </cell>
          <cell r="D361">
            <v>0.32799999999999996</v>
          </cell>
          <cell r="E361" t="str">
            <v>Spar_5.99</v>
          </cell>
        </row>
        <row r="362">
          <cell r="B362" t="str">
            <v>YEL006W</v>
          </cell>
          <cell r="C362">
            <v>0.96399999999999997</v>
          </cell>
          <cell r="D362">
            <v>3.6000000000000032E-2</v>
          </cell>
          <cell r="E362" t="str">
            <v>Spar_5.116</v>
          </cell>
        </row>
        <row r="363">
          <cell r="B363" t="str">
            <v>YEL005C</v>
          </cell>
          <cell r="C363">
            <v>0.83399999999999996</v>
          </cell>
          <cell r="D363">
            <v>0.16600000000000004</v>
          </cell>
          <cell r="E363" t="str">
            <v>Spar_5.117</v>
          </cell>
        </row>
        <row r="364">
          <cell r="B364" t="str">
            <v>YEL004W</v>
          </cell>
          <cell r="C364">
            <v>0.877</v>
          </cell>
          <cell r="D364">
            <v>0.123</v>
          </cell>
          <cell r="E364" t="str">
            <v>Spar_5.118</v>
          </cell>
        </row>
        <row r="365">
          <cell r="B365" t="str">
            <v>YEL003W</v>
          </cell>
          <cell r="C365">
            <v>0.96199999999999997</v>
          </cell>
          <cell r="D365">
            <v>3.8000000000000034E-2</v>
          </cell>
          <cell r="E365" t="str">
            <v>Spar_5.119</v>
          </cell>
        </row>
        <row r="366">
          <cell r="B366" t="str">
            <v>YEL002C</v>
          </cell>
          <cell r="C366">
            <v>0.94199999999999995</v>
          </cell>
          <cell r="D366">
            <v>5.8000000000000052E-2</v>
          </cell>
          <cell r="E366" t="str">
            <v>Spar_5.120</v>
          </cell>
        </row>
        <row r="367">
          <cell r="B367" t="str">
            <v>YEL001C</v>
          </cell>
          <cell r="C367">
            <v>0.89800000000000002</v>
          </cell>
          <cell r="D367">
            <v>0.10199999999999998</v>
          </cell>
          <cell r="E367" t="str">
            <v>Spar_5.121</v>
          </cell>
        </row>
        <row r="368">
          <cell r="B368" t="str">
            <v>YER001W</v>
          </cell>
          <cell r="C368">
            <v>0.878</v>
          </cell>
          <cell r="D368">
            <v>0.122</v>
          </cell>
          <cell r="E368" t="str">
            <v>Spar_5.122</v>
          </cell>
        </row>
        <row r="369">
          <cell r="B369" t="str">
            <v>YER002W</v>
          </cell>
          <cell r="C369">
            <v>0.9</v>
          </cell>
          <cell r="D369">
            <v>9.9999999999999978E-2</v>
          </cell>
          <cell r="E369" t="str">
            <v>Spar_5.123</v>
          </cell>
        </row>
        <row r="370">
          <cell r="B370" t="str">
            <v>YBL025W</v>
          </cell>
          <cell r="C370">
            <v>0.94499999999999995</v>
          </cell>
          <cell r="D370">
            <v>5.5000000000000049E-2</v>
          </cell>
          <cell r="E370" t="str">
            <v>Spar_2.96</v>
          </cell>
        </row>
        <row r="371">
          <cell r="B371" t="str">
            <v>YER003C</v>
          </cell>
          <cell r="C371">
            <v>0.96699999999999997</v>
          </cell>
          <cell r="D371">
            <v>3.3000000000000029E-2</v>
          </cell>
          <cell r="E371" t="str">
            <v>Spar_5.124</v>
          </cell>
        </row>
        <row r="372">
          <cell r="B372" t="str">
            <v>YER004W</v>
          </cell>
          <cell r="C372">
            <v>0.91300000000000003</v>
          </cell>
          <cell r="D372">
            <v>8.6999999999999966E-2</v>
          </cell>
          <cell r="E372" t="str">
            <v>Spar_5.125</v>
          </cell>
        </row>
        <row r="373">
          <cell r="B373" t="str">
            <v>YER005W</v>
          </cell>
          <cell r="C373">
            <v>0.91400000000000003</v>
          </cell>
          <cell r="D373">
            <v>8.5999999999999965E-2</v>
          </cell>
          <cell r="E373" t="str">
            <v>Spar_5.126</v>
          </cell>
        </row>
        <row r="374">
          <cell r="B374" t="str">
            <v>YER006W</v>
          </cell>
          <cell r="C374">
            <v>0.96499999999999997</v>
          </cell>
          <cell r="D374">
            <v>3.5000000000000031E-2</v>
          </cell>
          <cell r="E374" t="str">
            <v>Spar_5.127</v>
          </cell>
        </row>
        <row r="375">
          <cell r="B375" t="str">
            <v>YER007W</v>
          </cell>
          <cell r="C375">
            <v>0.81100000000000005</v>
          </cell>
          <cell r="D375">
            <v>0.18899999999999995</v>
          </cell>
          <cell r="E375" t="str">
            <v>Spar_5.129</v>
          </cell>
        </row>
        <row r="376">
          <cell r="B376" t="str">
            <v>YER007C-A</v>
          </cell>
          <cell r="C376">
            <v>0.97199999999999998</v>
          </cell>
          <cell r="D376">
            <v>2.8000000000000025E-2</v>
          </cell>
          <cell r="E376" t="str">
            <v>Spar_5.130</v>
          </cell>
        </row>
        <row r="377">
          <cell r="B377" t="str">
            <v>YER008C</v>
          </cell>
          <cell r="C377">
            <v>0.91400000000000003</v>
          </cell>
          <cell r="D377">
            <v>8.5999999999999965E-2</v>
          </cell>
          <cell r="E377" t="str">
            <v>Spar_5.131</v>
          </cell>
        </row>
        <row r="378">
          <cell r="B378" t="str">
            <v>YER009W</v>
          </cell>
          <cell r="C378">
            <v>1</v>
          </cell>
          <cell r="D378">
            <v>0</v>
          </cell>
          <cell r="E378" t="str">
            <v>Spar_5.132</v>
          </cell>
        </row>
        <row r="379">
          <cell r="B379" t="str">
            <v>YER010C</v>
          </cell>
          <cell r="C379">
            <v>0.92300000000000004</v>
          </cell>
          <cell r="D379">
            <v>7.6999999999999957E-2</v>
          </cell>
          <cell r="E379" t="str">
            <v>Spar_5.133</v>
          </cell>
        </row>
        <row r="380">
          <cell r="B380" t="str">
            <v>YER011W</v>
          </cell>
          <cell r="C380">
            <v>0.874</v>
          </cell>
          <cell r="D380">
            <v>0.126</v>
          </cell>
          <cell r="E380" t="str">
            <v>Spar_5.135</v>
          </cell>
        </row>
        <row r="381">
          <cell r="B381" t="str">
            <v>YBL024W</v>
          </cell>
          <cell r="C381">
            <v>0.96299999999999997</v>
          </cell>
          <cell r="D381">
            <v>3.7000000000000033E-2</v>
          </cell>
          <cell r="E381" t="str">
            <v>Spar_2.97</v>
          </cell>
        </row>
        <row r="382">
          <cell r="B382" t="str">
            <v>YER011W</v>
          </cell>
          <cell r="C382">
            <v>0.89600000000000002</v>
          </cell>
          <cell r="D382">
            <v>0.10399999999999998</v>
          </cell>
          <cell r="E382" t="str">
            <v>Spar_5.134</v>
          </cell>
        </row>
        <row r="383">
          <cell r="B383" t="str">
            <v>YER012W</v>
          </cell>
          <cell r="C383">
            <v>0.98</v>
          </cell>
          <cell r="D383">
            <v>2.0000000000000018E-2</v>
          </cell>
          <cell r="E383" t="str">
            <v>Spar_5.141</v>
          </cell>
        </row>
        <row r="384">
          <cell r="B384" t="str">
            <v>YER013W</v>
          </cell>
          <cell r="C384">
            <v>0.93100000000000005</v>
          </cell>
          <cell r="D384">
            <v>6.899999999999995E-2</v>
          </cell>
          <cell r="E384" t="str">
            <v>Spar_5.142</v>
          </cell>
        </row>
        <row r="385">
          <cell r="B385" t="str">
            <v>YER014W</v>
          </cell>
          <cell r="C385">
            <v>0.91100000000000003</v>
          </cell>
          <cell r="D385">
            <v>8.8999999999999968E-2</v>
          </cell>
          <cell r="E385" t="str">
            <v>Spar_5.143</v>
          </cell>
        </row>
        <row r="386">
          <cell r="B386" t="str">
            <v>YER015W</v>
          </cell>
          <cell r="C386">
            <v>0.94799999999999995</v>
          </cell>
          <cell r="D386">
            <v>5.2000000000000046E-2</v>
          </cell>
          <cell r="E386" t="str">
            <v>Spar_5.144</v>
          </cell>
        </row>
        <row r="387">
          <cell r="B387" t="str">
            <v>YER016W</v>
          </cell>
          <cell r="C387">
            <v>0.94199999999999995</v>
          </cell>
          <cell r="D387">
            <v>5.8000000000000052E-2</v>
          </cell>
          <cell r="E387" t="str">
            <v>Spar_5.147</v>
          </cell>
        </row>
        <row r="388">
          <cell r="B388" t="str">
            <v>YER017C</v>
          </cell>
          <cell r="C388">
            <v>0.95899999999999996</v>
          </cell>
          <cell r="D388">
            <v>4.1000000000000036E-2</v>
          </cell>
          <cell r="E388" t="str">
            <v>Spar_5.148</v>
          </cell>
        </row>
        <row r="389">
          <cell r="B389" t="str">
            <v>YER018C</v>
          </cell>
          <cell r="C389">
            <v>0.89600000000000002</v>
          </cell>
          <cell r="D389">
            <v>0.10399999999999998</v>
          </cell>
          <cell r="E389" t="str">
            <v>Spar_5.149</v>
          </cell>
        </row>
        <row r="390">
          <cell r="B390" t="str">
            <v>YER019W</v>
          </cell>
          <cell r="C390">
            <v>0.95799999999999996</v>
          </cell>
          <cell r="D390">
            <v>4.2000000000000037E-2</v>
          </cell>
          <cell r="E390" t="str">
            <v>Spar_5.150</v>
          </cell>
        </row>
        <row r="391">
          <cell r="B391" t="str">
            <v>YER019C-A</v>
          </cell>
          <cell r="C391">
            <v>1</v>
          </cell>
          <cell r="D391">
            <v>0</v>
          </cell>
          <cell r="E391" t="str">
            <v>Spar_5.151</v>
          </cell>
        </row>
        <row r="392">
          <cell r="B392" t="str">
            <v>YBL023C</v>
          </cell>
          <cell r="C392">
            <v>0.98399999999999999</v>
          </cell>
          <cell r="D392">
            <v>1.6000000000000014E-2</v>
          </cell>
          <cell r="E392" t="str">
            <v>Spar_2.98</v>
          </cell>
        </row>
        <row r="393">
          <cell r="B393" t="str">
            <v>YER020W</v>
          </cell>
          <cell r="C393">
            <v>0.93500000000000005</v>
          </cell>
          <cell r="D393">
            <v>6.4999999999999947E-2</v>
          </cell>
          <cell r="E393" t="str">
            <v>Spar_5.152</v>
          </cell>
        </row>
        <row r="394">
          <cell r="B394" t="str">
            <v>YER021W</v>
          </cell>
          <cell r="C394">
            <v>0.96899999999999997</v>
          </cell>
          <cell r="D394">
            <v>3.1000000000000028E-2</v>
          </cell>
          <cell r="E394" t="str">
            <v>Spar_5.153</v>
          </cell>
        </row>
        <row r="395">
          <cell r="B395" t="str">
            <v>YER022W</v>
          </cell>
          <cell r="C395">
            <v>0.92100000000000004</v>
          </cell>
          <cell r="D395">
            <v>7.8999999999999959E-2</v>
          </cell>
          <cell r="E395" t="str">
            <v>Spar_5.154</v>
          </cell>
        </row>
        <row r="396">
          <cell r="B396" t="str">
            <v>YER023W</v>
          </cell>
          <cell r="C396">
            <v>0.97899999999999998</v>
          </cell>
          <cell r="D396">
            <v>2.1000000000000019E-2</v>
          </cell>
          <cell r="E396" t="str">
            <v>Spar_5.155</v>
          </cell>
        </row>
        <row r="397">
          <cell r="B397" t="str">
            <v>YER024W</v>
          </cell>
          <cell r="C397">
            <v>0.95</v>
          </cell>
          <cell r="D397">
            <v>5.0000000000000044E-2</v>
          </cell>
          <cell r="E397" t="str">
            <v>Spar_5.156</v>
          </cell>
        </row>
        <row r="398">
          <cell r="B398" t="str">
            <v>YER025W</v>
          </cell>
          <cell r="C398">
            <v>0.99199999999999999</v>
          </cell>
          <cell r="D398">
            <v>8.0000000000000071E-3</v>
          </cell>
          <cell r="E398" t="str">
            <v>Spar_5.157</v>
          </cell>
        </row>
        <row r="399">
          <cell r="B399" t="str">
            <v>YER026C</v>
          </cell>
          <cell r="C399">
            <v>0.96699999999999997</v>
          </cell>
          <cell r="D399">
            <v>3.3000000000000029E-2</v>
          </cell>
          <cell r="E399" t="str">
            <v>Spar_5.162</v>
          </cell>
        </row>
        <row r="400">
          <cell r="B400" t="str">
            <v>YER027C</v>
          </cell>
          <cell r="C400">
            <v>0.95399999999999996</v>
          </cell>
          <cell r="D400">
            <v>4.6000000000000041E-2</v>
          </cell>
          <cell r="E400" t="str">
            <v>Spar_5.163</v>
          </cell>
        </row>
        <row r="401">
          <cell r="B401" t="str">
            <v>YER028C</v>
          </cell>
          <cell r="C401">
            <v>0.751</v>
          </cell>
          <cell r="D401">
            <v>0.249</v>
          </cell>
          <cell r="E401" t="str">
            <v>Spar_5.164</v>
          </cell>
        </row>
        <row r="402">
          <cell r="B402" t="str">
            <v>YER029C</v>
          </cell>
          <cell r="C402">
            <v>0.94399999999999995</v>
          </cell>
          <cell r="D402">
            <v>5.600000000000005E-2</v>
          </cell>
          <cell r="E402" t="str">
            <v>Spar_5.165</v>
          </cell>
        </row>
        <row r="403">
          <cell r="B403" t="str">
            <v>YBL022C</v>
          </cell>
          <cell r="C403">
            <v>0.94499999999999995</v>
          </cell>
          <cell r="D403">
            <v>5.5000000000000049E-2</v>
          </cell>
          <cell r="E403" t="str">
            <v>Spar_2.99</v>
          </cell>
        </row>
        <row r="404">
          <cell r="B404" t="str">
            <v>YER030W</v>
          </cell>
          <cell r="C404">
            <v>0.84299999999999997</v>
          </cell>
          <cell r="D404">
            <v>0.15700000000000003</v>
          </cell>
          <cell r="E404" t="str">
            <v>Spar_5.166</v>
          </cell>
        </row>
        <row r="405">
          <cell r="B405" t="str">
            <v>YER031C</v>
          </cell>
          <cell r="C405">
            <v>1</v>
          </cell>
          <cell r="D405">
            <v>0</v>
          </cell>
          <cell r="E405" t="str">
            <v>Spar_5.167</v>
          </cell>
        </row>
        <row r="406">
          <cell r="B406" t="str">
            <v>YER032W</v>
          </cell>
          <cell r="C406">
            <v>0.80200000000000005</v>
          </cell>
          <cell r="D406">
            <v>0.19799999999999995</v>
          </cell>
          <cell r="E406" t="str">
            <v>Spar_5.168</v>
          </cell>
        </row>
        <row r="407">
          <cell r="B407" t="str">
            <v>YER033C</v>
          </cell>
          <cell r="C407">
            <v>0.82199999999999995</v>
          </cell>
          <cell r="D407">
            <v>0.17800000000000005</v>
          </cell>
          <cell r="E407" t="str">
            <v>Spar_5.169</v>
          </cell>
        </row>
        <row r="408">
          <cell r="B408" t="str">
            <v>YER034W</v>
          </cell>
          <cell r="C408">
            <v>0.82199999999999995</v>
          </cell>
          <cell r="D408">
            <v>0.17800000000000005</v>
          </cell>
          <cell r="E408" t="str">
            <v>Spar_5.170</v>
          </cell>
        </row>
        <row r="409">
          <cell r="B409" t="str">
            <v>YER035W</v>
          </cell>
          <cell r="C409">
            <v>0.875</v>
          </cell>
          <cell r="D409">
            <v>0.125</v>
          </cell>
          <cell r="E409" t="str">
            <v>Spar_5.171</v>
          </cell>
        </row>
        <row r="410">
          <cell r="B410" t="str">
            <v>YER036C</v>
          </cell>
          <cell r="C410">
            <v>0.995</v>
          </cell>
          <cell r="D410">
            <v>5.0000000000000044E-3</v>
          </cell>
          <cell r="E410" t="str">
            <v>Spar_5.172</v>
          </cell>
        </row>
        <row r="411">
          <cell r="B411" t="str">
            <v>YER037W</v>
          </cell>
          <cell r="C411">
            <v>0.95</v>
          </cell>
          <cell r="D411">
            <v>5.0000000000000044E-2</v>
          </cell>
          <cell r="E411" t="str">
            <v>Spar_5.173</v>
          </cell>
        </row>
        <row r="412">
          <cell r="B412" t="str">
            <v>YER038C</v>
          </cell>
          <cell r="C412">
            <v>0.83099999999999996</v>
          </cell>
          <cell r="D412">
            <v>0.16900000000000004</v>
          </cell>
          <cell r="E412" t="str">
            <v>Spar_5.174</v>
          </cell>
        </row>
        <row r="413">
          <cell r="B413" t="str">
            <v>YER039C</v>
          </cell>
          <cell r="C413">
            <v>0.95199999999999996</v>
          </cell>
          <cell r="D413">
            <v>4.8000000000000043E-2</v>
          </cell>
          <cell r="E413" t="str">
            <v>Spar_5.175</v>
          </cell>
        </row>
        <row r="414">
          <cell r="B414" t="str">
            <v>YBL021C</v>
          </cell>
          <cell r="C414">
            <v>0.99299999999999999</v>
          </cell>
          <cell r="D414">
            <v>7.0000000000000062E-3</v>
          </cell>
          <cell r="E414" t="str">
            <v>Spar_2.100</v>
          </cell>
        </row>
        <row r="415">
          <cell r="B415" t="str">
            <v>YER040W</v>
          </cell>
          <cell r="C415">
            <v>0.95499999999999996</v>
          </cell>
          <cell r="D415">
            <v>4.500000000000004E-2</v>
          </cell>
          <cell r="E415" t="str">
            <v>Spar_5.176</v>
          </cell>
        </row>
        <row r="416">
          <cell r="B416" t="str">
            <v>YER041W</v>
          </cell>
          <cell r="C416">
            <v>0.83099999999999996</v>
          </cell>
          <cell r="D416">
            <v>0.16900000000000004</v>
          </cell>
          <cell r="E416" t="str">
            <v>Spar_5.177</v>
          </cell>
        </row>
        <row r="417">
          <cell r="B417" t="str">
            <v>YER042W</v>
          </cell>
          <cell r="C417">
            <v>0.95699999999999996</v>
          </cell>
          <cell r="D417">
            <v>4.3000000000000038E-2</v>
          </cell>
          <cell r="E417" t="str">
            <v>Spar_5.178</v>
          </cell>
        </row>
        <row r="418">
          <cell r="B418" t="str">
            <v>YER043C</v>
          </cell>
          <cell r="C418">
            <v>0.99299999999999999</v>
          </cell>
          <cell r="D418">
            <v>7.0000000000000062E-3</v>
          </cell>
          <cell r="E418" t="str">
            <v>Spar_5.179</v>
          </cell>
        </row>
        <row r="419">
          <cell r="B419" t="str">
            <v>YER044C</v>
          </cell>
          <cell r="C419">
            <v>0.98</v>
          </cell>
          <cell r="D419">
            <v>2.0000000000000018E-2</v>
          </cell>
          <cell r="E419" t="str">
            <v>Spar_5.180</v>
          </cell>
        </row>
        <row r="420">
          <cell r="B420" t="str">
            <v>YER044C-A</v>
          </cell>
          <cell r="C420">
            <v>0.84099999999999997</v>
          </cell>
          <cell r="D420">
            <v>0.15900000000000003</v>
          </cell>
          <cell r="E420" t="str">
            <v>Spar_5.181</v>
          </cell>
        </row>
        <row r="421">
          <cell r="B421" t="str">
            <v>YER045C</v>
          </cell>
          <cell r="C421">
            <v>0.76600000000000001</v>
          </cell>
          <cell r="D421">
            <v>0.23399999999999999</v>
          </cell>
          <cell r="E421" t="str">
            <v>Spar_5.182</v>
          </cell>
        </row>
        <row r="422">
          <cell r="B422" t="str">
            <v>YER046W</v>
          </cell>
          <cell r="C422">
            <v>0.93700000000000006</v>
          </cell>
          <cell r="D422">
            <v>6.2999999999999945E-2</v>
          </cell>
          <cell r="E422" t="str">
            <v>Spar_5.183</v>
          </cell>
        </row>
        <row r="423">
          <cell r="B423" t="str">
            <v>YER047C</v>
          </cell>
          <cell r="C423">
            <v>0.88200000000000001</v>
          </cell>
          <cell r="D423">
            <v>0.11799999999999999</v>
          </cell>
          <cell r="E423" t="str">
            <v>Spar_5.184</v>
          </cell>
        </row>
        <row r="424">
          <cell r="B424" t="str">
            <v>YER048C</v>
          </cell>
          <cell r="C424">
            <v>0.98699999999999999</v>
          </cell>
          <cell r="D424">
            <v>1.3000000000000012E-2</v>
          </cell>
          <cell r="E424" t="str">
            <v>Spar_5.185</v>
          </cell>
        </row>
        <row r="425">
          <cell r="B425" t="str">
            <v>YBL020W</v>
          </cell>
          <cell r="C425">
            <v>0.96</v>
          </cell>
          <cell r="D425">
            <v>4.0000000000000036E-2</v>
          </cell>
          <cell r="E425" t="str">
            <v>Spar_2.102</v>
          </cell>
        </row>
        <row r="426">
          <cell r="B426" t="str">
            <v>YER048W-A</v>
          </cell>
          <cell r="C426">
            <v>0.95699999999999996</v>
          </cell>
          <cell r="D426">
            <v>4.3000000000000038E-2</v>
          </cell>
          <cell r="E426" t="str">
            <v>Spar_5.189</v>
          </cell>
        </row>
        <row r="427">
          <cell r="B427" t="str">
            <v>YER049W</v>
          </cell>
          <cell r="C427">
            <v>0.96899999999999997</v>
          </cell>
          <cell r="D427">
            <v>3.1000000000000028E-2</v>
          </cell>
          <cell r="E427" t="str">
            <v>Spar_5.190</v>
          </cell>
        </row>
        <row r="428">
          <cell r="B428" t="str">
            <v>YER050C</v>
          </cell>
          <cell r="C428">
            <v>0.92</v>
          </cell>
          <cell r="D428">
            <v>7.999999999999996E-2</v>
          </cell>
          <cell r="E428" t="str">
            <v>Spar_5.191</v>
          </cell>
        </row>
        <row r="429">
          <cell r="B429" t="str">
            <v>YER051W</v>
          </cell>
          <cell r="C429">
            <v>0.82499999999999996</v>
          </cell>
          <cell r="D429">
            <v>0.17500000000000004</v>
          </cell>
          <cell r="E429" t="str">
            <v>Spar_5.192</v>
          </cell>
        </row>
        <row r="430">
          <cell r="B430" t="str">
            <v>YER052C</v>
          </cell>
          <cell r="C430">
            <v>0.99099999999999999</v>
          </cell>
          <cell r="D430">
            <v>9.000000000000008E-3</v>
          </cell>
          <cell r="E430" t="str">
            <v>Spar_5.193</v>
          </cell>
        </row>
        <row r="431">
          <cell r="B431" t="str">
            <v>YER053C</v>
          </cell>
          <cell r="C431">
            <v>0.98</v>
          </cell>
          <cell r="D431">
            <v>2.0000000000000018E-2</v>
          </cell>
          <cell r="E431" t="str">
            <v>Spar_5.194</v>
          </cell>
        </row>
        <row r="432">
          <cell r="B432" t="str">
            <v>YER053C-A</v>
          </cell>
          <cell r="C432">
            <v>1</v>
          </cell>
          <cell r="D432">
            <v>0</v>
          </cell>
          <cell r="E432" t="str">
            <v>Spar_5.195</v>
          </cell>
        </row>
        <row r="433">
          <cell r="B433" t="str">
            <v>YER054C</v>
          </cell>
          <cell r="C433">
            <v>0.89800000000000002</v>
          </cell>
          <cell r="D433">
            <v>0.10199999999999998</v>
          </cell>
          <cell r="E433" t="str">
            <v>Spar_5.196</v>
          </cell>
        </row>
        <row r="434">
          <cell r="B434" t="str">
            <v>YER055C</v>
          </cell>
          <cell r="C434">
            <v>0.95599999999999996</v>
          </cell>
          <cell r="D434">
            <v>4.4000000000000039E-2</v>
          </cell>
          <cell r="E434" t="str">
            <v>Spar_5.197</v>
          </cell>
        </row>
        <row r="435">
          <cell r="B435" t="str">
            <v>YER056C</v>
          </cell>
          <cell r="C435">
            <v>0.97699999999999998</v>
          </cell>
          <cell r="D435">
            <v>2.300000000000002E-2</v>
          </cell>
          <cell r="E435" t="str">
            <v>Spar_5.198</v>
          </cell>
        </row>
        <row r="436">
          <cell r="B436" t="str">
            <v>YBL017C</v>
          </cell>
          <cell r="C436">
            <v>0.879</v>
          </cell>
          <cell r="D436">
            <v>0.121</v>
          </cell>
          <cell r="E436" t="str">
            <v>Spar_2.105</v>
          </cell>
        </row>
        <row r="437">
          <cell r="B437" t="str">
            <v>YER056C-A</v>
          </cell>
          <cell r="C437">
            <v>0.98299999999999998</v>
          </cell>
          <cell r="D437">
            <v>1.7000000000000015E-2</v>
          </cell>
          <cell r="E437" t="str">
            <v>Spar_5.199</v>
          </cell>
        </row>
        <row r="438">
          <cell r="B438" t="str">
            <v>YER057C</v>
          </cell>
          <cell r="C438">
            <v>0.96899999999999997</v>
          </cell>
          <cell r="D438">
            <v>3.1000000000000028E-2</v>
          </cell>
          <cell r="E438" t="str">
            <v>Spar_5.200</v>
          </cell>
        </row>
        <row r="439">
          <cell r="B439" t="str">
            <v>YER058W</v>
          </cell>
          <cell r="C439">
            <v>0.93500000000000005</v>
          </cell>
          <cell r="D439">
            <v>6.4999999999999947E-2</v>
          </cell>
          <cell r="E439" t="str">
            <v>Spar_5.201</v>
          </cell>
        </row>
        <row r="440">
          <cell r="B440" t="str">
            <v>YER059W</v>
          </cell>
          <cell r="C440">
            <v>0.93100000000000005</v>
          </cell>
          <cell r="D440">
            <v>6.899999999999995E-2</v>
          </cell>
          <cell r="E440" t="str">
            <v>Spar_5.202</v>
          </cell>
        </row>
        <row r="441">
          <cell r="B441" t="str">
            <v>YER056C</v>
          </cell>
          <cell r="C441">
            <v>0.97299999999999998</v>
          </cell>
          <cell r="D441">
            <v>2.7000000000000024E-2</v>
          </cell>
          <cell r="E441" t="str">
            <v>Spar_5.203</v>
          </cell>
        </row>
        <row r="442">
          <cell r="B442" t="str">
            <v>YER060W</v>
          </cell>
          <cell r="C442">
            <v>0.94299999999999995</v>
          </cell>
          <cell r="D442">
            <v>5.7000000000000051E-2</v>
          </cell>
          <cell r="E442" t="str">
            <v>Spar_5.205</v>
          </cell>
        </row>
        <row r="443">
          <cell r="B443" t="str">
            <v>YER061C</v>
          </cell>
          <cell r="C443">
            <v>0.92500000000000004</v>
          </cell>
          <cell r="D443">
            <v>7.4999999999999956E-2</v>
          </cell>
          <cell r="E443" t="str">
            <v>Spar_5.206</v>
          </cell>
        </row>
        <row r="444">
          <cell r="B444" t="str">
            <v>YER062C</v>
          </cell>
          <cell r="C444">
            <v>0.99199999999999999</v>
          </cell>
          <cell r="D444">
            <v>8.0000000000000071E-3</v>
          </cell>
          <cell r="E444" t="str">
            <v>Spar_5.207</v>
          </cell>
        </row>
        <row r="445">
          <cell r="B445" t="str">
            <v>YER063W</v>
          </cell>
          <cell r="C445">
            <v>0.85599999999999998</v>
          </cell>
          <cell r="D445">
            <v>0.14400000000000002</v>
          </cell>
          <cell r="E445" t="str">
            <v>Spar_5.208</v>
          </cell>
        </row>
        <row r="446">
          <cell r="B446" t="str">
            <v>YER064C</v>
          </cell>
          <cell r="C446">
            <v>0.84799999999999998</v>
          </cell>
          <cell r="D446">
            <v>0.15200000000000002</v>
          </cell>
          <cell r="E446" t="str">
            <v>Spar_5.209</v>
          </cell>
        </row>
        <row r="447">
          <cell r="B447" t="str">
            <v>YAL046C</v>
          </cell>
          <cell r="C447">
            <v>0.91500000000000004</v>
          </cell>
          <cell r="D447">
            <v>8.4999999999999964E-2</v>
          </cell>
          <cell r="E447" t="str">
            <v>Spar_1.21</v>
          </cell>
        </row>
        <row r="448">
          <cell r="B448" t="str">
            <v>YBL016W</v>
          </cell>
          <cell r="C448">
            <v>0.96899999999999997</v>
          </cell>
          <cell r="D448">
            <v>3.1000000000000028E-2</v>
          </cell>
          <cell r="E448" t="str">
            <v>Spar_2.106</v>
          </cell>
        </row>
        <row r="449">
          <cell r="B449" t="str">
            <v>YER065C</v>
          </cell>
          <cell r="C449">
            <v>0.98199999999999998</v>
          </cell>
          <cell r="D449">
            <v>1.8000000000000016E-2</v>
          </cell>
          <cell r="E449" t="str">
            <v>Spar_5.210</v>
          </cell>
        </row>
        <row r="450">
          <cell r="B450" t="str">
            <v>YFL009W</v>
          </cell>
          <cell r="C450">
            <v>0.86699999999999999</v>
          </cell>
          <cell r="D450">
            <v>0.13300000000000001</v>
          </cell>
          <cell r="E450" t="str">
            <v>Spar_5.213</v>
          </cell>
        </row>
        <row r="451">
          <cell r="B451" t="str">
            <v>YER067W</v>
          </cell>
          <cell r="C451">
            <v>0.97499999999999998</v>
          </cell>
          <cell r="D451">
            <v>2.5000000000000022E-2</v>
          </cell>
          <cell r="E451" t="str">
            <v>Spar_5.216</v>
          </cell>
        </row>
        <row r="452">
          <cell r="B452" t="str">
            <v>YER068W</v>
          </cell>
          <cell r="C452">
            <v>0.94899999999999995</v>
          </cell>
          <cell r="D452">
            <v>5.1000000000000045E-2</v>
          </cell>
          <cell r="E452" t="str">
            <v>Spar_5.217</v>
          </cell>
        </row>
        <row r="453">
          <cell r="B453" t="str">
            <v>YER069W</v>
          </cell>
          <cell r="C453">
            <v>0.94899999999999995</v>
          </cell>
          <cell r="D453">
            <v>5.1000000000000045E-2</v>
          </cell>
          <cell r="E453" t="str">
            <v>Spar_5.219</v>
          </cell>
        </row>
        <row r="454">
          <cell r="B454" t="str">
            <v>YER070W</v>
          </cell>
          <cell r="C454">
            <v>0.98099999999999998</v>
          </cell>
          <cell r="D454">
            <v>1.9000000000000017E-2</v>
          </cell>
          <cell r="E454" t="str">
            <v>Spar_5.220</v>
          </cell>
        </row>
        <row r="455">
          <cell r="B455" t="str">
            <v>YER071C</v>
          </cell>
          <cell r="C455">
            <v>0.80600000000000005</v>
          </cell>
          <cell r="D455">
            <v>0.19399999999999995</v>
          </cell>
          <cell r="E455" t="str">
            <v>Spar_5.221</v>
          </cell>
        </row>
        <row r="456">
          <cell r="B456" t="str">
            <v>YER072W</v>
          </cell>
          <cell r="C456">
            <v>1</v>
          </cell>
          <cell r="D456">
            <v>0</v>
          </cell>
          <cell r="E456" t="str">
            <v>Spar_5.222</v>
          </cell>
        </row>
        <row r="457">
          <cell r="B457" t="str">
            <v>YER073W</v>
          </cell>
          <cell r="C457">
            <v>0.95799999999999996</v>
          </cell>
          <cell r="D457">
            <v>4.2000000000000037E-2</v>
          </cell>
          <cell r="E457" t="str">
            <v>Spar_5.223</v>
          </cell>
        </row>
        <row r="458">
          <cell r="B458" t="str">
            <v>YER074W</v>
          </cell>
          <cell r="C458">
            <v>0.99299999999999999</v>
          </cell>
          <cell r="D458">
            <v>7.0000000000000062E-3</v>
          </cell>
          <cell r="E458" t="str">
            <v>Spar_5.224</v>
          </cell>
        </row>
        <row r="459">
          <cell r="B459" t="str">
            <v>YBL015W</v>
          </cell>
          <cell r="C459">
            <v>0.99399999999999999</v>
          </cell>
          <cell r="D459">
            <v>6.0000000000000053E-3</v>
          </cell>
          <cell r="E459" t="str">
            <v>Spar_2.107</v>
          </cell>
        </row>
        <row r="460">
          <cell r="B460" t="str">
            <v>YER074W-A</v>
          </cell>
          <cell r="C460">
            <v>0.96499999999999997</v>
          </cell>
          <cell r="D460">
            <v>3.5000000000000031E-2</v>
          </cell>
          <cell r="E460" t="str">
            <v>Spar_5.225</v>
          </cell>
        </row>
        <row r="461">
          <cell r="B461" t="str">
            <v>YER075C</v>
          </cell>
          <cell r="C461">
            <v>0.90400000000000003</v>
          </cell>
          <cell r="D461">
            <v>9.5999999999999974E-2</v>
          </cell>
          <cell r="E461" t="str">
            <v>Spar_5.226</v>
          </cell>
        </row>
        <row r="462">
          <cell r="B462" t="str">
            <v>YER077C</v>
          </cell>
          <cell r="C462">
            <v>0.96799999999999997</v>
          </cell>
          <cell r="D462">
            <v>3.2000000000000028E-2</v>
          </cell>
          <cell r="E462" t="str">
            <v>Spar_5.238</v>
          </cell>
        </row>
        <row r="463">
          <cell r="B463" t="str">
            <v>YER078C</v>
          </cell>
          <cell r="C463">
            <v>0.94899999999999995</v>
          </cell>
          <cell r="D463">
            <v>5.1000000000000045E-2</v>
          </cell>
          <cell r="E463" t="str">
            <v>Spar_5.239</v>
          </cell>
        </row>
        <row r="464">
          <cell r="B464" t="str">
            <v>YER079W</v>
          </cell>
          <cell r="C464">
            <v>0.93300000000000005</v>
          </cell>
          <cell r="D464">
            <v>6.6999999999999948E-2</v>
          </cell>
          <cell r="E464" t="str">
            <v>Spar_5.241</v>
          </cell>
        </row>
        <row r="465">
          <cell r="B465" t="str">
            <v>YER080W</v>
          </cell>
          <cell r="C465">
            <v>0.92300000000000004</v>
          </cell>
          <cell r="D465">
            <v>7.6999999999999957E-2</v>
          </cell>
          <cell r="E465" t="str">
            <v>Spar_5.242</v>
          </cell>
        </row>
        <row r="466">
          <cell r="B466" t="str">
            <v>YER081W</v>
          </cell>
          <cell r="C466">
            <v>0.98899999999999999</v>
          </cell>
          <cell r="D466">
            <v>1.100000000000001E-2</v>
          </cell>
          <cell r="E466" t="str">
            <v>Spar_5.243</v>
          </cell>
        </row>
        <row r="467">
          <cell r="B467" t="str">
            <v>YER082C</v>
          </cell>
          <cell r="C467">
            <v>0.95099999999999996</v>
          </cell>
          <cell r="D467">
            <v>4.9000000000000044E-2</v>
          </cell>
          <cell r="E467" t="str">
            <v>Spar_5.244</v>
          </cell>
        </row>
        <row r="468">
          <cell r="B468" t="str">
            <v>YER083C</v>
          </cell>
          <cell r="C468">
            <v>0.93</v>
          </cell>
          <cell r="D468">
            <v>6.9999999999999951E-2</v>
          </cell>
          <cell r="E468" t="str">
            <v>Spar_5.245</v>
          </cell>
        </row>
        <row r="469">
          <cell r="B469" t="str">
            <v>YER084W</v>
          </cell>
          <cell r="C469">
            <v>0.59499999999999997</v>
          </cell>
          <cell r="D469">
            <v>0.40500000000000003</v>
          </cell>
          <cell r="E469" t="str">
            <v>Spar_5.246</v>
          </cell>
        </row>
        <row r="470">
          <cell r="B470" t="str">
            <v>YBL014C</v>
          </cell>
          <cell r="C470">
            <v>0.85899999999999999</v>
          </cell>
          <cell r="D470">
            <v>0.14100000000000001</v>
          </cell>
          <cell r="E470" t="str">
            <v>Spar_2.121</v>
          </cell>
        </row>
        <row r="471">
          <cell r="B471" t="str">
            <v>YER086W</v>
          </cell>
          <cell r="C471">
            <v>0.98799999999999999</v>
          </cell>
          <cell r="D471">
            <v>1.2000000000000011E-2</v>
          </cell>
          <cell r="E471" t="str">
            <v>Spar_5.248</v>
          </cell>
        </row>
        <row r="472">
          <cell r="B472" t="str">
            <v>YER087W</v>
          </cell>
          <cell r="C472">
            <v>0.92500000000000004</v>
          </cell>
          <cell r="D472">
            <v>7.4999999999999956E-2</v>
          </cell>
          <cell r="E472" t="str">
            <v>Spar_5.249</v>
          </cell>
        </row>
        <row r="473">
          <cell r="B473" t="str">
            <v>YER087C-B</v>
          </cell>
          <cell r="C473">
            <v>0.97599999999999998</v>
          </cell>
          <cell r="D473">
            <v>2.4000000000000021E-2</v>
          </cell>
          <cell r="E473" t="str">
            <v>Spar_5.250</v>
          </cell>
        </row>
        <row r="474">
          <cell r="B474" t="str">
            <v>YER088C</v>
          </cell>
          <cell r="C474">
            <v>0.90100000000000002</v>
          </cell>
          <cell r="D474">
            <v>9.8999999999999977E-2</v>
          </cell>
          <cell r="E474" t="str">
            <v>Spar_5.251</v>
          </cell>
        </row>
        <row r="475">
          <cell r="B475" t="str">
            <v>YER089C</v>
          </cell>
          <cell r="C475">
            <v>0.97</v>
          </cell>
          <cell r="D475">
            <v>3.0000000000000027E-2</v>
          </cell>
          <cell r="E475" t="str">
            <v>Spar_5.253</v>
          </cell>
        </row>
        <row r="476">
          <cell r="B476" t="str">
            <v>YER090W</v>
          </cell>
          <cell r="C476">
            <v>0.97599999999999998</v>
          </cell>
          <cell r="D476">
            <v>2.4000000000000021E-2</v>
          </cell>
          <cell r="E476" t="str">
            <v>Spar_5.254</v>
          </cell>
        </row>
        <row r="477">
          <cell r="B477" t="str">
            <v>YER091C</v>
          </cell>
          <cell r="C477">
            <v>0.98399999999999999</v>
          </cell>
          <cell r="D477">
            <v>1.6000000000000014E-2</v>
          </cell>
          <cell r="E477" t="str">
            <v>Spar_5.255</v>
          </cell>
        </row>
        <row r="478">
          <cell r="B478" t="str">
            <v>YER091C-A</v>
          </cell>
          <cell r="C478">
            <v>0.86599999999999999</v>
          </cell>
          <cell r="D478">
            <v>0.13400000000000001</v>
          </cell>
          <cell r="E478" t="str">
            <v>Spar_5.256</v>
          </cell>
        </row>
        <row r="479">
          <cell r="B479" t="str">
            <v>YER092W</v>
          </cell>
          <cell r="C479">
            <v>0.879</v>
          </cell>
          <cell r="D479">
            <v>0.121</v>
          </cell>
          <cell r="E479" t="str">
            <v>Spar_5.257</v>
          </cell>
        </row>
        <row r="480">
          <cell r="B480" t="str">
            <v>YER093C</v>
          </cell>
          <cell r="C480">
            <v>0.95699999999999996</v>
          </cell>
          <cell r="D480">
            <v>4.3000000000000038E-2</v>
          </cell>
          <cell r="E480" t="str">
            <v>Spar_5.258</v>
          </cell>
        </row>
        <row r="481">
          <cell r="B481" t="str">
            <v>YBL013W</v>
          </cell>
          <cell r="C481">
            <v>0.85799999999999998</v>
          </cell>
          <cell r="D481">
            <v>0.14200000000000002</v>
          </cell>
          <cell r="E481" t="str">
            <v>Spar_2.122</v>
          </cell>
        </row>
        <row r="482">
          <cell r="B482" t="str">
            <v>YER093C-A</v>
          </cell>
          <cell r="C482">
            <v>0.89800000000000002</v>
          </cell>
          <cell r="D482">
            <v>0.10199999999999998</v>
          </cell>
          <cell r="E482" t="str">
            <v>Spar_5.261</v>
          </cell>
        </row>
        <row r="483">
          <cell r="B483" t="str">
            <v>YER094C</v>
          </cell>
          <cell r="C483">
            <v>1</v>
          </cell>
          <cell r="D483">
            <v>0</v>
          </cell>
          <cell r="E483" t="str">
            <v>Spar_5.262</v>
          </cell>
        </row>
        <row r="484">
          <cell r="B484" t="str">
            <v>YER095W</v>
          </cell>
          <cell r="C484">
            <v>0.98799999999999999</v>
          </cell>
          <cell r="D484">
            <v>1.2000000000000011E-2</v>
          </cell>
          <cell r="E484" t="str">
            <v>Spar_5.263</v>
          </cell>
        </row>
        <row r="485">
          <cell r="B485" t="str">
            <v>YER096W</v>
          </cell>
          <cell r="C485">
            <v>0.86099999999999999</v>
          </cell>
          <cell r="D485">
            <v>0.13900000000000001</v>
          </cell>
          <cell r="E485" t="str">
            <v>Spar_5.264</v>
          </cell>
        </row>
        <row r="486">
          <cell r="B486" t="str">
            <v>YER098W</v>
          </cell>
          <cell r="C486">
            <v>0.877</v>
          </cell>
          <cell r="D486">
            <v>0.123</v>
          </cell>
          <cell r="E486" t="str">
            <v>Spar_5.271</v>
          </cell>
        </row>
        <row r="487">
          <cell r="B487" t="str">
            <v>YER099C</v>
          </cell>
          <cell r="C487">
            <v>0.98399999999999999</v>
          </cell>
          <cell r="D487">
            <v>1.6000000000000014E-2</v>
          </cell>
          <cell r="E487" t="str">
            <v>Spar_5.272</v>
          </cell>
        </row>
        <row r="488">
          <cell r="B488" t="str">
            <v>YER100W</v>
          </cell>
          <cell r="C488">
            <v>0.96399999999999997</v>
          </cell>
          <cell r="D488">
            <v>3.6000000000000032E-2</v>
          </cell>
          <cell r="E488" t="str">
            <v>Spar_5.273</v>
          </cell>
        </row>
        <row r="489">
          <cell r="B489" t="str">
            <v>YER101C</v>
          </cell>
          <cell r="C489">
            <v>0.92300000000000004</v>
          </cell>
          <cell r="D489">
            <v>7.6999999999999957E-2</v>
          </cell>
          <cell r="E489" t="str">
            <v>Spar_5.274</v>
          </cell>
        </row>
        <row r="490">
          <cell r="B490" t="str">
            <v>YER102W</v>
          </cell>
          <cell r="C490">
            <v>0.99</v>
          </cell>
          <cell r="D490">
            <v>1.0000000000000009E-2</v>
          </cell>
          <cell r="E490" t="str">
            <v>Spar_5.275</v>
          </cell>
        </row>
        <row r="491">
          <cell r="B491" t="str">
            <v>YER103W</v>
          </cell>
          <cell r="C491">
            <v>0.97799999999999998</v>
          </cell>
          <cell r="D491">
            <v>2.200000000000002E-2</v>
          </cell>
          <cell r="E491" t="str">
            <v>Spar_5.276</v>
          </cell>
        </row>
        <row r="492">
          <cell r="B492" t="str">
            <v>YBL011W</v>
          </cell>
          <cell r="C492">
            <v>0.94</v>
          </cell>
          <cell r="D492">
            <v>6.0000000000000053E-2</v>
          </cell>
          <cell r="E492" t="str">
            <v>Spar_2.124</v>
          </cell>
        </row>
        <row r="493">
          <cell r="B493" t="str">
            <v>YER104W</v>
          </cell>
          <cell r="C493">
            <v>0.85099999999999998</v>
          </cell>
          <cell r="D493">
            <v>0.14900000000000002</v>
          </cell>
          <cell r="E493" t="str">
            <v>Spar_5.277</v>
          </cell>
        </row>
        <row r="494">
          <cell r="B494" t="str">
            <v>YER105C</v>
          </cell>
          <cell r="C494">
            <v>0.85799999999999998</v>
          </cell>
          <cell r="D494">
            <v>0.14200000000000002</v>
          </cell>
          <cell r="E494" t="str">
            <v>Spar_5.278</v>
          </cell>
        </row>
        <row r="495">
          <cell r="B495" t="str">
            <v>YER106W</v>
          </cell>
          <cell r="C495">
            <v>0.79</v>
          </cell>
          <cell r="D495">
            <v>0.20999999999999996</v>
          </cell>
          <cell r="E495" t="str">
            <v>Spar_5.279</v>
          </cell>
        </row>
        <row r="496">
          <cell r="B496" t="str">
            <v>YER107C</v>
          </cell>
          <cell r="C496">
            <v>0.97299999999999998</v>
          </cell>
          <cell r="D496">
            <v>2.7000000000000024E-2</v>
          </cell>
          <cell r="E496" t="str">
            <v>Spar_5.280</v>
          </cell>
        </row>
        <row r="497">
          <cell r="B497" t="str">
            <v>NOSGD</v>
          </cell>
          <cell r="C497">
            <v>0.875</v>
          </cell>
          <cell r="D497">
            <v>0.125</v>
          </cell>
          <cell r="E497" t="str">
            <v>Spar_5.281</v>
          </cell>
        </row>
        <row r="498">
          <cell r="B498" t="str">
            <v>YER110C</v>
          </cell>
          <cell r="C498">
            <v>0.98599999999999999</v>
          </cell>
          <cell r="D498">
            <v>1.4000000000000012E-2</v>
          </cell>
          <cell r="E498" t="str">
            <v>Spar_5.282</v>
          </cell>
        </row>
        <row r="499">
          <cell r="B499" t="str">
            <v>YER111C</v>
          </cell>
          <cell r="C499">
            <v>0.92</v>
          </cell>
          <cell r="D499">
            <v>7.999999999999996E-2</v>
          </cell>
          <cell r="E499" t="str">
            <v>Spar_5.283</v>
          </cell>
        </row>
        <row r="500">
          <cell r="B500" t="str">
            <v>YER112W</v>
          </cell>
          <cell r="C500">
            <v>0.91600000000000004</v>
          </cell>
          <cell r="D500">
            <v>8.3999999999999964E-2</v>
          </cell>
          <cell r="E500" t="str">
            <v>Spar_5.284</v>
          </cell>
        </row>
        <row r="501">
          <cell r="B501" t="str">
            <v>YER113C</v>
          </cell>
          <cell r="C501">
            <v>0.93300000000000005</v>
          </cell>
          <cell r="D501">
            <v>6.6999999999999948E-2</v>
          </cell>
          <cell r="E501" t="str">
            <v>Spar_5.285</v>
          </cell>
        </row>
        <row r="502">
          <cell r="B502" t="str">
            <v>YER114C</v>
          </cell>
          <cell r="C502">
            <v>0.90700000000000003</v>
          </cell>
          <cell r="D502">
            <v>9.2999999999999972E-2</v>
          </cell>
          <cell r="E502" t="str">
            <v>Spar_5.286</v>
          </cell>
        </row>
        <row r="503">
          <cell r="B503" t="str">
            <v>YBL010C</v>
          </cell>
          <cell r="C503">
            <v>0.88900000000000001</v>
          </cell>
          <cell r="D503">
            <v>0.11099999999999999</v>
          </cell>
          <cell r="E503" t="str">
            <v>Spar_2.125</v>
          </cell>
        </row>
        <row r="504">
          <cell r="B504" t="str">
            <v>YER115C</v>
          </cell>
          <cell r="C504">
            <v>0.89</v>
          </cell>
          <cell r="D504">
            <v>0.10999999999999999</v>
          </cell>
          <cell r="E504" t="str">
            <v>Spar_5.287</v>
          </cell>
        </row>
        <row r="505">
          <cell r="B505" t="str">
            <v>YER116C</v>
          </cell>
          <cell r="C505">
            <v>0.80900000000000005</v>
          </cell>
          <cell r="D505">
            <v>0.19099999999999995</v>
          </cell>
          <cell r="E505" t="str">
            <v>Spar_5.288</v>
          </cell>
        </row>
        <row r="506">
          <cell r="B506" t="str">
            <v>YER117W</v>
          </cell>
          <cell r="C506">
            <v>1</v>
          </cell>
          <cell r="D506">
            <v>0</v>
          </cell>
          <cell r="E506" t="str">
            <v>Spar_5.289</v>
          </cell>
        </row>
        <row r="507">
          <cell r="B507" t="str">
            <v>YER118C</v>
          </cell>
          <cell r="C507">
            <v>0.95599999999999996</v>
          </cell>
          <cell r="D507">
            <v>4.4000000000000039E-2</v>
          </cell>
          <cell r="E507" t="str">
            <v>Spar_5.290</v>
          </cell>
        </row>
        <row r="508">
          <cell r="B508" t="str">
            <v>YER119C</v>
          </cell>
          <cell r="C508">
            <v>0.94399999999999995</v>
          </cell>
          <cell r="D508">
            <v>5.600000000000005E-2</v>
          </cell>
          <cell r="E508" t="str">
            <v>Spar_5.291</v>
          </cell>
        </row>
        <row r="509">
          <cell r="B509" t="str">
            <v>YER120W</v>
          </cell>
          <cell r="C509">
            <v>0.93899999999999995</v>
          </cell>
          <cell r="D509">
            <v>6.1000000000000054E-2</v>
          </cell>
          <cell r="E509" t="str">
            <v>Spar_5.293</v>
          </cell>
        </row>
        <row r="510">
          <cell r="B510" t="str">
            <v>YER122C</v>
          </cell>
          <cell r="C510">
            <v>0.95499999999999996</v>
          </cell>
          <cell r="D510">
            <v>4.500000000000004E-2</v>
          </cell>
          <cell r="E510" t="str">
            <v>Spar_5.295</v>
          </cell>
        </row>
        <row r="511">
          <cell r="B511" t="str">
            <v>YER123W</v>
          </cell>
          <cell r="C511">
            <v>0.96899999999999997</v>
          </cell>
          <cell r="D511">
            <v>3.1000000000000028E-2</v>
          </cell>
          <cell r="E511" t="str">
            <v>Spar_5.296</v>
          </cell>
        </row>
        <row r="512">
          <cell r="B512" t="str">
            <v>YER124C</v>
          </cell>
          <cell r="C512">
            <v>0.89700000000000002</v>
          </cell>
          <cell r="D512">
            <v>0.10299999999999998</v>
          </cell>
          <cell r="E512" t="str">
            <v>Spar_5.297</v>
          </cell>
        </row>
        <row r="513">
          <cell r="B513" t="str">
            <v>YER125W</v>
          </cell>
          <cell r="C513">
            <v>0.995</v>
          </cell>
          <cell r="D513">
            <v>5.0000000000000044E-3</v>
          </cell>
          <cell r="E513" t="str">
            <v>Spar_5.298</v>
          </cell>
        </row>
        <row r="514">
          <cell r="B514" t="str">
            <v>YBL009W</v>
          </cell>
          <cell r="C514">
            <v>0.87</v>
          </cell>
          <cell r="D514">
            <v>0.13</v>
          </cell>
          <cell r="E514" t="str">
            <v>Spar_2.126</v>
          </cell>
        </row>
        <row r="515">
          <cell r="B515" t="str">
            <v>YER126C</v>
          </cell>
          <cell r="C515">
            <v>1</v>
          </cell>
          <cell r="D515">
            <v>0</v>
          </cell>
          <cell r="E515" t="str">
            <v>Spar_5.299</v>
          </cell>
        </row>
        <row r="516">
          <cell r="B516" t="str">
            <v>YER127W</v>
          </cell>
          <cell r="C516">
            <v>0.92400000000000004</v>
          </cell>
          <cell r="D516">
            <v>7.5999999999999956E-2</v>
          </cell>
          <cell r="E516" t="str">
            <v>Spar_5.300</v>
          </cell>
        </row>
        <row r="517">
          <cell r="B517" t="str">
            <v>YER128W</v>
          </cell>
          <cell r="C517">
            <v>0.89200000000000002</v>
          </cell>
          <cell r="D517">
            <v>0.10799999999999998</v>
          </cell>
          <cell r="E517" t="str">
            <v>Spar_5.301</v>
          </cell>
        </row>
        <row r="518">
          <cell r="B518" t="str">
            <v>YER129W</v>
          </cell>
          <cell r="C518">
            <v>0.89300000000000002</v>
          </cell>
          <cell r="D518">
            <v>0.10699999999999998</v>
          </cell>
          <cell r="E518" t="str">
            <v>Spar_5.302</v>
          </cell>
        </row>
        <row r="519">
          <cell r="B519" t="str">
            <v>YER130C</v>
          </cell>
          <cell r="C519">
            <v>0.89800000000000002</v>
          </cell>
          <cell r="D519">
            <v>0.10199999999999998</v>
          </cell>
          <cell r="E519" t="str">
            <v>Spar_5.303</v>
          </cell>
        </row>
        <row r="520">
          <cell r="B520" t="str">
            <v>YER131W</v>
          </cell>
          <cell r="C520">
            <v>1</v>
          </cell>
          <cell r="D520">
            <v>0</v>
          </cell>
          <cell r="E520" t="str">
            <v>Spar_5.304</v>
          </cell>
        </row>
        <row r="521">
          <cell r="B521" t="str">
            <v>YER132C</v>
          </cell>
          <cell r="C521">
            <v>0.88600000000000001</v>
          </cell>
          <cell r="D521">
            <v>0.11399999999999999</v>
          </cell>
          <cell r="E521" t="str">
            <v>Spar_5.305</v>
          </cell>
        </row>
        <row r="522">
          <cell r="B522" t="str">
            <v>YER133W</v>
          </cell>
          <cell r="C522">
            <v>1</v>
          </cell>
          <cell r="D522">
            <v>0</v>
          </cell>
          <cell r="E522" t="str">
            <v>Spar_5.306</v>
          </cell>
        </row>
        <row r="523">
          <cell r="B523" t="str">
            <v>YER136W</v>
          </cell>
          <cell r="C523">
            <v>0.998</v>
          </cell>
          <cell r="D523">
            <v>2.0000000000000018E-3</v>
          </cell>
          <cell r="E523" t="str">
            <v>Spar_5.325</v>
          </cell>
        </row>
        <row r="524">
          <cell r="B524" t="str">
            <v>YER137C</v>
          </cell>
          <cell r="C524">
            <v>0.85699999999999998</v>
          </cell>
          <cell r="D524">
            <v>0.14300000000000002</v>
          </cell>
          <cell r="E524" t="str">
            <v>Spar_5.326</v>
          </cell>
        </row>
        <row r="525">
          <cell r="B525" t="str">
            <v>YBL008W</v>
          </cell>
          <cell r="C525">
            <v>0.91500000000000004</v>
          </cell>
          <cell r="D525">
            <v>8.4999999999999964E-2</v>
          </cell>
          <cell r="E525" t="str">
            <v>Spar_2.128</v>
          </cell>
        </row>
        <row r="526">
          <cell r="B526" t="str">
            <v>YER139C</v>
          </cell>
          <cell r="C526">
            <v>0.97299999999999998</v>
          </cell>
          <cell r="D526">
            <v>2.7000000000000024E-2</v>
          </cell>
          <cell r="E526" t="str">
            <v>Spar_5.330</v>
          </cell>
        </row>
        <row r="527">
          <cell r="B527" t="str">
            <v>YER140W</v>
          </cell>
          <cell r="C527">
            <v>0.91</v>
          </cell>
          <cell r="D527">
            <v>8.9999999999999969E-2</v>
          </cell>
          <cell r="E527" t="str">
            <v>Spar_5.331</v>
          </cell>
        </row>
        <row r="528">
          <cell r="B528" t="str">
            <v>YER141W</v>
          </cell>
          <cell r="C528">
            <v>0.95099999999999996</v>
          </cell>
          <cell r="D528">
            <v>4.9000000000000044E-2</v>
          </cell>
          <cell r="E528" t="str">
            <v>Spar_5.332</v>
          </cell>
        </row>
        <row r="529">
          <cell r="B529" t="str">
            <v>YER142C</v>
          </cell>
          <cell r="C529">
            <v>0.89500000000000002</v>
          </cell>
          <cell r="D529">
            <v>0.10499999999999998</v>
          </cell>
          <cell r="E529" t="str">
            <v>Spar_5.333</v>
          </cell>
        </row>
        <row r="530">
          <cell r="B530" t="str">
            <v>YER143W</v>
          </cell>
          <cell r="C530">
            <v>0.93500000000000005</v>
          </cell>
          <cell r="D530">
            <v>6.4999999999999947E-2</v>
          </cell>
          <cell r="E530" t="str">
            <v>Spar_5.334</v>
          </cell>
        </row>
        <row r="531">
          <cell r="B531" t="str">
            <v>YER144C</v>
          </cell>
          <cell r="C531">
            <v>0.875</v>
          </cell>
          <cell r="D531">
            <v>0.125</v>
          </cell>
          <cell r="E531" t="str">
            <v>Spar_5.335</v>
          </cell>
        </row>
        <row r="532">
          <cell r="B532" t="str">
            <v>YER145C</v>
          </cell>
          <cell r="C532">
            <v>0.97499999999999998</v>
          </cell>
          <cell r="D532">
            <v>2.5000000000000022E-2</v>
          </cell>
          <cell r="E532" t="str">
            <v>Spar_5.336</v>
          </cell>
        </row>
        <row r="533">
          <cell r="B533" t="str">
            <v>YER146W</v>
          </cell>
          <cell r="C533">
            <v>0.95699999999999996</v>
          </cell>
          <cell r="D533">
            <v>4.3000000000000038E-2</v>
          </cell>
          <cell r="E533" t="str">
            <v>Spar_5.337</v>
          </cell>
        </row>
        <row r="534">
          <cell r="B534" t="str">
            <v>YER147C</v>
          </cell>
          <cell r="C534">
            <v>0.90400000000000003</v>
          </cell>
          <cell r="D534">
            <v>9.5999999999999974E-2</v>
          </cell>
          <cell r="E534" t="str">
            <v>Spar_5.338</v>
          </cell>
        </row>
        <row r="535">
          <cell r="B535" t="str">
            <v>YER148W</v>
          </cell>
          <cell r="C535">
            <v>1</v>
          </cell>
          <cell r="D535">
            <v>0</v>
          </cell>
          <cell r="E535" t="str">
            <v>Spar_5.339</v>
          </cell>
        </row>
        <row r="536">
          <cell r="B536" t="str">
            <v>YBL007C</v>
          </cell>
          <cell r="C536">
            <v>0.92300000000000004</v>
          </cell>
          <cell r="D536">
            <v>7.6999999999999957E-2</v>
          </cell>
          <cell r="E536" t="str">
            <v>Spar_2.129</v>
          </cell>
        </row>
        <row r="537">
          <cell r="B537" t="str">
            <v>YER149C</v>
          </cell>
          <cell r="C537">
            <v>0.91400000000000003</v>
          </cell>
          <cell r="D537">
            <v>8.5999999999999965E-2</v>
          </cell>
          <cell r="E537" t="str">
            <v>Spar_5.340</v>
          </cell>
        </row>
        <row r="538">
          <cell r="B538" t="str">
            <v>YER150W</v>
          </cell>
          <cell r="C538">
            <v>0.93200000000000005</v>
          </cell>
          <cell r="D538">
            <v>6.7999999999999949E-2</v>
          </cell>
          <cell r="E538" t="str">
            <v>Spar_5.341</v>
          </cell>
        </row>
        <row r="539">
          <cell r="B539" t="str">
            <v>YER151C</v>
          </cell>
          <cell r="C539">
            <v>0.90900000000000003</v>
          </cell>
          <cell r="D539">
            <v>9.099999999999997E-2</v>
          </cell>
          <cell r="E539" t="str">
            <v>Spar_5.343</v>
          </cell>
        </row>
        <row r="540">
          <cell r="B540" t="str">
            <v>YER152C</v>
          </cell>
          <cell r="C540">
            <v>0.93700000000000006</v>
          </cell>
          <cell r="D540">
            <v>6.2999999999999945E-2</v>
          </cell>
          <cell r="E540" t="str">
            <v>Spar_5.344</v>
          </cell>
        </row>
        <row r="541">
          <cell r="B541" t="str">
            <v>YER153C</v>
          </cell>
          <cell r="C541">
            <v>0.90600000000000003</v>
          </cell>
          <cell r="D541">
            <v>9.3999999999999972E-2</v>
          </cell>
          <cell r="E541" t="str">
            <v>Spar_5.345</v>
          </cell>
        </row>
        <row r="542">
          <cell r="B542" t="str">
            <v>YER154W</v>
          </cell>
          <cell r="C542">
            <v>0.97299999999999998</v>
          </cell>
          <cell r="D542">
            <v>2.7000000000000024E-2</v>
          </cell>
          <cell r="E542" t="str">
            <v>Spar_5.346</v>
          </cell>
        </row>
        <row r="543">
          <cell r="B543" t="str">
            <v>YER155C</v>
          </cell>
          <cell r="C543">
            <v>0.93799999999999994</v>
          </cell>
          <cell r="D543">
            <v>6.2000000000000055E-2</v>
          </cell>
          <cell r="E543" t="str">
            <v>Spar_5.347</v>
          </cell>
        </row>
        <row r="544">
          <cell r="B544" t="str">
            <v>YER156C</v>
          </cell>
          <cell r="C544">
            <v>0.94699999999999995</v>
          </cell>
          <cell r="D544">
            <v>5.3000000000000047E-2</v>
          </cell>
          <cell r="E544" t="str">
            <v>Spar_5.349</v>
          </cell>
        </row>
        <row r="545">
          <cell r="B545" t="str">
            <v>YER157W</v>
          </cell>
          <cell r="C545">
            <v>0.91100000000000003</v>
          </cell>
          <cell r="D545">
            <v>8.8999999999999968E-2</v>
          </cell>
          <cell r="E545" t="str">
            <v>Spar_5.350</v>
          </cell>
        </row>
        <row r="546">
          <cell r="B546" t="str">
            <v>YER158C</v>
          </cell>
          <cell r="C546">
            <v>0.874</v>
          </cell>
          <cell r="D546">
            <v>0.126</v>
          </cell>
          <cell r="E546" t="str">
            <v>Spar_5.352</v>
          </cell>
        </row>
        <row r="547">
          <cell r="B547" t="str">
            <v>YBL006C</v>
          </cell>
          <cell r="C547">
            <v>0.92200000000000004</v>
          </cell>
          <cell r="D547">
            <v>7.7999999999999958E-2</v>
          </cell>
          <cell r="E547" t="str">
            <v>Spar_2.130</v>
          </cell>
        </row>
        <row r="548">
          <cell r="B548" t="str">
            <v>YER159C</v>
          </cell>
          <cell r="C548">
            <v>0.92300000000000004</v>
          </cell>
          <cell r="D548">
            <v>7.6999999999999957E-2</v>
          </cell>
          <cell r="E548" t="str">
            <v>Spar_5.353</v>
          </cell>
        </row>
        <row r="549">
          <cell r="B549" t="str">
            <v>YER161C</v>
          </cell>
          <cell r="C549">
            <v>0.95499999999999996</v>
          </cell>
          <cell r="D549">
            <v>4.500000000000004E-2</v>
          </cell>
          <cell r="E549" t="str">
            <v>Spar_5.358</v>
          </cell>
        </row>
        <row r="550">
          <cell r="B550" t="str">
            <v>YER162C</v>
          </cell>
          <cell r="C550">
            <v>0.90500000000000003</v>
          </cell>
          <cell r="D550">
            <v>9.4999999999999973E-2</v>
          </cell>
          <cell r="E550" t="str">
            <v>Spar_5.359</v>
          </cell>
        </row>
        <row r="551">
          <cell r="B551" t="str">
            <v>YER163C</v>
          </cell>
          <cell r="C551">
            <v>0.90500000000000003</v>
          </cell>
          <cell r="D551">
            <v>9.4999999999999973E-2</v>
          </cell>
          <cell r="E551" t="str">
            <v>Spar_5.360</v>
          </cell>
        </row>
        <row r="552">
          <cell r="B552" t="str">
            <v>YER164W</v>
          </cell>
          <cell r="C552">
            <v>0.96099999999999997</v>
          </cell>
          <cell r="D552">
            <v>3.9000000000000035E-2</v>
          </cell>
          <cell r="E552" t="str">
            <v>Spar_5.361</v>
          </cell>
        </row>
        <row r="553">
          <cell r="B553" t="str">
            <v>YER165W</v>
          </cell>
          <cell r="C553">
            <v>0.995</v>
          </cell>
          <cell r="D553">
            <v>5.0000000000000044E-3</v>
          </cell>
          <cell r="E553" t="str">
            <v>Spar_5.362</v>
          </cell>
        </row>
        <row r="554">
          <cell r="B554" t="str">
            <v>YER166W</v>
          </cell>
          <cell r="C554">
            <v>0.96699999999999997</v>
          </cell>
          <cell r="D554">
            <v>3.3000000000000029E-2</v>
          </cell>
          <cell r="E554" t="str">
            <v>Spar_5.363</v>
          </cell>
        </row>
        <row r="555">
          <cell r="B555" t="str">
            <v>YER167W</v>
          </cell>
          <cell r="C555">
            <v>0.93799999999999994</v>
          </cell>
          <cell r="D555">
            <v>6.2000000000000055E-2</v>
          </cell>
          <cell r="E555" t="str">
            <v>Spar_5.364</v>
          </cell>
        </row>
        <row r="556">
          <cell r="B556" t="str">
            <v>YER168C</v>
          </cell>
          <cell r="C556">
            <v>0.94099999999999995</v>
          </cell>
          <cell r="D556">
            <v>5.9000000000000052E-2</v>
          </cell>
          <cell r="E556" t="str">
            <v>Spar_5.365</v>
          </cell>
        </row>
        <row r="557">
          <cell r="B557" t="str">
            <v>YER169W</v>
          </cell>
          <cell r="C557">
            <v>0.95</v>
          </cell>
          <cell r="D557">
            <v>5.0000000000000044E-2</v>
          </cell>
          <cell r="E557" t="str">
            <v>Spar_5.366</v>
          </cell>
        </row>
        <row r="558">
          <cell r="B558" t="str">
            <v>YAL044W-A</v>
          </cell>
          <cell r="C558">
            <v>0.98199999999999998</v>
          </cell>
          <cell r="D558">
            <v>1.8000000000000016E-2</v>
          </cell>
          <cell r="E558" t="str">
            <v>Spar_1.22</v>
          </cell>
        </row>
        <row r="559">
          <cell r="B559" t="str">
            <v>YBL005W</v>
          </cell>
          <cell r="C559">
            <v>0.91400000000000003</v>
          </cell>
          <cell r="D559">
            <v>8.5999999999999965E-2</v>
          </cell>
          <cell r="E559" t="str">
            <v>Spar_2.131</v>
          </cell>
        </row>
        <row r="560">
          <cell r="B560" t="str">
            <v>YER170W</v>
          </cell>
          <cell r="C560">
            <v>0.91600000000000004</v>
          </cell>
          <cell r="D560">
            <v>8.3999999999999964E-2</v>
          </cell>
          <cell r="E560" t="str">
            <v>Spar_5.367</v>
          </cell>
        </row>
        <row r="561">
          <cell r="B561" t="str">
            <v>YER171W</v>
          </cell>
          <cell r="C561">
            <v>0.99199999999999999</v>
          </cell>
          <cell r="D561">
            <v>8.0000000000000071E-3</v>
          </cell>
          <cell r="E561" t="str">
            <v>Spar_5.368</v>
          </cell>
        </row>
        <row r="562">
          <cell r="B562" t="str">
            <v>YER172C</v>
          </cell>
          <cell r="C562">
            <v>0.90600000000000003</v>
          </cell>
          <cell r="D562">
            <v>9.3999999999999972E-2</v>
          </cell>
          <cell r="E562" t="str">
            <v>Spar_5.369</v>
          </cell>
        </row>
        <row r="563">
          <cell r="B563" t="str">
            <v>YER173W</v>
          </cell>
          <cell r="C563">
            <v>0.874</v>
          </cell>
          <cell r="D563">
            <v>0.126</v>
          </cell>
          <cell r="E563" t="str">
            <v>Spar_5.370</v>
          </cell>
        </row>
        <row r="564">
          <cell r="B564" t="str">
            <v>YER174C</v>
          </cell>
          <cell r="C564">
            <v>0.91400000000000003</v>
          </cell>
          <cell r="D564">
            <v>8.5999999999999965E-2</v>
          </cell>
          <cell r="E564" t="str">
            <v>Spar_5.371</v>
          </cell>
        </row>
        <row r="565">
          <cell r="B565" t="str">
            <v>YER175C</v>
          </cell>
          <cell r="C565">
            <v>0.9</v>
          </cell>
          <cell r="D565">
            <v>9.9999999999999978E-2</v>
          </cell>
          <cell r="E565" t="str">
            <v>Spar_5.372</v>
          </cell>
        </row>
        <row r="566">
          <cell r="B566" t="str">
            <v>YER176W</v>
          </cell>
          <cell r="C566">
            <v>0.88800000000000001</v>
          </cell>
          <cell r="D566">
            <v>0.11199999999999999</v>
          </cell>
          <cell r="E566" t="str">
            <v>Spar_5.373</v>
          </cell>
        </row>
        <row r="567">
          <cell r="B567" t="str">
            <v>YER177W</v>
          </cell>
          <cell r="C567">
            <v>0.996</v>
          </cell>
          <cell r="D567">
            <v>4.0000000000000036E-3</v>
          </cell>
          <cell r="E567" t="str">
            <v>Spar_5.374</v>
          </cell>
        </row>
        <row r="568">
          <cell r="B568" t="str">
            <v>YER178W</v>
          </cell>
          <cell r="C568">
            <v>0.99</v>
          </cell>
          <cell r="D568">
            <v>1.0000000000000009E-2</v>
          </cell>
          <cell r="E568" t="str">
            <v>Spar_5.375</v>
          </cell>
        </row>
        <row r="569">
          <cell r="B569" t="str">
            <v>YER179W</v>
          </cell>
          <cell r="C569">
            <v>0.99399999999999999</v>
          </cell>
          <cell r="D569">
            <v>6.0000000000000053E-3</v>
          </cell>
          <cell r="E569" t="str">
            <v>Spar_5.376</v>
          </cell>
        </row>
        <row r="570">
          <cell r="B570" t="str">
            <v>YBL004W</v>
          </cell>
          <cell r="C570">
            <v>0.91600000000000004</v>
          </cell>
          <cell r="D570">
            <v>8.3999999999999964E-2</v>
          </cell>
          <cell r="E570" t="str">
            <v>Spar_2.134</v>
          </cell>
        </row>
        <row r="571">
          <cell r="B571" t="str">
            <v>YER180C</v>
          </cell>
          <cell r="C571">
            <v>0.84599999999999997</v>
          </cell>
          <cell r="D571">
            <v>0.15400000000000003</v>
          </cell>
          <cell r="E571" t="str">
            <v>Spar_5.377</v>
          </cell>
        </row>
        <row r="572">
          <cell r="B572" t="str">
            <v>YER180C-A</v>
          </cell>
          <cell r="C572">
            <v>0.753</v>
          </cell>
          <cell r="D572">
            <v>0.247</v>
          </cell>
          <cell r="E572" t="str">
            <v>Spar_5.378</v>
          </cell>
        </row>
        <row r="573">
          <cell r="B573" t="str">
            <v>YER182W</v>
          </cell>
          <cell r="C573">
            <v>0.94499999999999995</v>
          </cell>
          <cell r="D573">
            <v>5.5000000000000049E-2</v>
          </cell>
          <cell r="E573" t="str">
            <v>Spar_5.383</v>
          </cell>
        </row>
        <row r="574">
          <cell r="B574" t="str">
            <v>YER183C</v>
          </cell>
          <cell r="C574">
            <v>0.91900000000000004</v>
          </cell>
          <cell r="D574">
            <v>8.0999999999999961E-2</v>
          </cell>
          <cell r="E574" t="str">
            <v>Spar_5.384</v>
          </cell>
        </row>
        <row r="575">
          <cell r="B575" t="str">
            <v>YFL050C</v>
          </cell>
          <cell r="C575">
            <v>0.75800000000000001</v>
          </cell>
          <cell r="D575">
            <v>0.24199999999999999</v>
          </cell>
          <cell r="E575" t="str">
            <v>Spar_6.31</v>
          </cell>
        </row>
        <row r="576">
          <cell r="B576" t="str">
            <v>YFL049W</v>
          </cell>
          <cell r="C576">
            <v>0.86799999999999999</v>
          </cell>
          <cell r="D576">
            <v>0.13200000000000001</v>
          </cell>
          <cell r="E576" t="str">
            <v>Spar_6.32</v>
          </cell>
        </row>
        <row r="577">
          <cell r="B577" t="str">
            <v>YFL048C</v>
          </cell>
          <cell r="C577">
            <v>0.93</v>
          </cell>
          <cell r="D577">
            <v>6.9999999999999951E-2</v>
          </cell>
          <cell r="E577" t="str">
            <v>Spar_6.33</v>
          </cell>
        </row>
        <row r="578">
          <cell r="B578" t="str">
            <v>YFL047W</v>
          </cell>
          <cell r="C578">
            <v>0.95199999999999996</v>
          </cell>
          <cell r="D578">
            <v>4.8000000000000043E-2</v>
          </cell>
          <cell r="E578" t="str">
            <v>Spar_6.34</v>
          </cell>
        </row>
        <row r="579">
          <cell r="B579" t="str">
            <v>YFL046W</v>
          </cell>
          <cell r="C579">
            <v>0.99</v>
          </cell>
          <cell r="D579">
            <v>1.0000000000000009E-2</v>
          </cell>
          <cell r="E579" t="str">
            <v>Spar_6.35</v>
          </cell>
        </row>
        <row r="580">
          <cell r="B580" t="str">
            <v>YFL045C</v>
          </cell>
          <cell r="C580">
            <v>0.98799999999999999</v>
          </cell>
          <cell r="D580">
            <v>1.2000000000000011E-2</v>
          </cell>
          <cell r="E580" t="str">
            <v>Spar_6.36</v>
          </cell>
        </row>
        <row r="581">
          <cell r="B581" t="str">
            <v>YBL003C</v>
          </cell>
          <cell r="C581">
            <v>0.99199999999999999</v>
          </cell>
          <cell r="D581">
            <v>8.0000000000000071E-3</v>
          </cell>
          <cell r="E581" t="str">
            <v>Spar_2.135</v>
          </cell>
        </row>
        <row r="582">
          <cell r="B582" t="str">
            <v>YFL044C</v>
          </cell>
          <cell r="C582">
            <v>0.92700000000000005</v>
          </cell>
          <cell r="D582">
            <v>7.2999999999999954E-2</v>
          </cell>
          <cell r="E582" t="str">
            <v>Spar_6.37</v>
          </cell>
        </row>
        <row r="583">
          <cell r="B583" t="str">
            <v>YFL042C</v>
          </cell>
          <cell r="C583">
            <v>0.90500000000000003</v>
          </cell>
          <cell r="D583">
            <v>9.4999999999999973E-2</v>
          </cell>
          <cell r="E583" t="str">
            <v>Spar_6.38</v>
          </cell>
        </row>
        <row r="584">
          <cell r="B584" t="str">
            <v>YJR159W</v>
          </cell>
          <cell r="C584">
            <v>0.70599999999999996</v>
          </cell>
          <cell r="D584">
            <v>0.29400000000000004</v>
          </cell>
          <cell r="E584" t="str">
            <v>Spar_6.39</v>
          </cell>
        </row>
        <row r="585">
          <cell r="B585" t="str">
            <v>NOSGD</v>
          </cell>
          <cell r="C585">
            <v>0.27</v>
          </cell>
          <cell r="D585">
            <v>0.73</v>
          </cell>
          <cell r="E585" t="str">
            <v>Spar_6.40</v>
          </cell>
        </row>
        <row r="586">
          <cell r="B586" t="str">
            <v>YFL041W</v>
          </cell>
          <cell r="C586">
            <v>0.95199999999999996</v>
          </cell>
          <cell r="D586">
            <v>4.8000000000000043E-2</v>
          </cell>
          <cell r="E586" t="str">
            <v>Spar_6.41</v>
          </cell>
        </row>
        <row r="587">
          <cell r="B587" t="str">
            <v>YFL040W</v>
          </cell>
          <cell r="C587">
            <v>0.94799999999999995</v>
          </cell>
          <cell r="D587">
            <v>5.2000000000000046E-2</v>
          </cell>
          <cell r="E587" t="str">
            <v>Spar_6.42</v>
          </cell>
        </row>
        <row r="588">
          <cell r="B588" t="str">
            <v>YFL039C</v>
          </cell>
          <cell r="C588">
            <v>1</v>
          </cell>
          <cell r="D588">
            <v>0</v>
          </cell>
          <cell r="E588" t="str">
            <v>Spar_6.43</v>
          </cell>
        </row>
        <row r="589">
          <cell r="B589" t="str">
            <v>YFL038C</v>
          </cell>
          <cell r="C589">
            <v>1</v>
          </cell>
          <cell r="D589">
            <v>0</v>
          </cell>
          <cell r="E589" t="str">
            <v>Spar_6.44</v>
          </cell>
        </row>
        <row r="590">
          <cell r="B590" t="str">
            <v>YFL037W</v>
          </cell>
          <cell r="C590">
            <v>1</v>
          </cell>
          <cell r="D590">
            <v>0</v>
          </cell>
          <cell r="E590" t="str">
            <v>Spar_6.45</v>
          </cell>
        </row>
        <row r="591">
          <cell r="B591" t="str">
            <v>YFL036W</v>
          </cell>
          <cell r="C591">
            <v>0.95699999999999996</v>
          </cell>
          <cell r="D591">
            <v>4.3000000000000038E-2</v>
          </cell>
          <cell r="E591" t="str">
            <v>Spar_6.46</v>
          </cell>
        </row>
        <row r="592">
          <cell r="B592" t="str">
            <v>YBL002W</v>
          </cell>
          <cell r="C592">
            <v>0.99199999999999999</v>
          </cell>
          <cell r="D592">
            <v>8.0000000000000071E-3</v>
          </cell>
          <cell r="E592" t="str">
            <v>Spar_2.136</v>
          </cell>
        </row>
        <row r="593">
          <cell r="B593" t="str">
            <v>YFL034C-B</v>
          </cell>
          <cell r="C593">
            <v>0.98299999999999998</v>
          </cell>
          <cell r="D593">
            <v>1.7000000000000015E-2</v>
          </cell>
          <cell r="E593" t="str">
            <v>Spar_6.47</v>
          </cell>
        </row>
        <row r="594">
          <cell r="B594" t="str">
            <v>YFL034C-A</v>
          </cell>
          <cell r="C594">
            <v>0.95099999999999996</v>
          </cell>
          <cell r="D594">
            <v>4.9000000000000044E-2</v>
          </cell>
          <cell r="E594" t="str">
            <v>Spar_6.48</v>
          </cell>
        </row>
        <row r="595">
          <cell r="B595" t="str">
            <v>YFL034W</v>
          </cell>
          <cell r="C595">
            <v>0.89200000000000002</v>
          </cell>
          <cell r="D595">
            <v>0.10799999999999998</v>
          </cell>
          <cell r="E595" t="str">
            <v>Spar_6.49</v>
          </cell>
        </row>
        <row r="596">
          <cell r="B596" t="str">
            <v>YFL033C</v>
          </cell>
          <cell r="C596">
            <v>0.95199999999999996</v>
          </cell>
          <cell r="D596">
            <v>4.8000000000000043E-2</v>
          </cell>
          <cell r="E596" t="str">
            <v>Spar_6.50</v>
          </cell>
        </row>
        <row r="597">
          <cell r="B597" t="str">
            <v>YFL031W</v>
          </cell>
          <cell r="C597">
            <v>0.93500000000000005</v>
          </cell>
          <cell r="D597">
            <v>6.4999999999999947E-2</v>
          </cell>
          <cell r="E597" t="str">
            <v>Spar_6.51</v>
          </cell>
        </row>
        <row r="598">
          <cell r="B598" t="str">
            <v>YFL030W</v>
          </cell>
          <cell r="C598">
            <v>0.96599999999999997</v>
          </cell>
          <cell r="D598">
            <v>3.400000000000003E-2</v>
          </cell>
          <cell r="E598" t="str">
            <v>Spar_6.52</v>
          </cell>
        </row>
        <row r="599">
          <cell r="B599" t="str">
            <v>YFL029C</v>
          </cell>
          <cell r="C599">
            <v>0.86599999999999999</v>
          </cell>
          <cell r="D599">
            <v>0.13400000000000001</v>
          </cell>
          <cell r="E599" t="str">
            <v>Spar_6.53</v>
          </cell>
        </row>
        <row r="600">
          <cell r="B600" t="str">
            <v>YFL028C</v>
          </cell>
          <cell r="C600">
            <v>0.96899999999999997</v>
          </cell>
          <cell r="D600">
            <v>3.1000000000000028E-2</v>
          </cell>
          <cell r="E600" t="str">
            <v>Spar_6.54</v>
          </cell>
        </row>
        <row r="601">
          <cell r="B601" t="str">
            <v>YFL027C</v>
          </cell>
          <cell r="C601">
            <v>0.88700000000000001</v>
          </cell>
          <cell r="D601">
            <v>0.11299999999999999</v>
          </cell>
          <cell r="E601" t="str">
            <v>Spar_6.55</v>
          </cell>
        </row>
        <row r="602">
          <cell r="B602" t="str">
            <v>YFL026W</v>
          </cell>
          <cell r="C602">
            <v>0.95799999999999996</v>
          </cell>
          <cell r="D602">
            <v>4.2000000000000037E-2</v>
          </cell>
          <cell r="E602" t="str">
            <v>Spar_6.56</v>
          </cell>
        </row>
        <row r="603">
          <cell r="B603" t="str">
            <v>YBL001C</v>
          </cell>
          <cell r="C603">
            <v>0.97099999999999997</v>
          </cell>
          <cell r="D603">
            <v>2.9000000000000026E-2</v>
          </cell>
          <cell r="E603" t="str">
            <v>Spar_2.137</v>
          </cell>
        </row>
        <row r="604">
          <cell r="B604" t="str">
            <v>YFL025C</v>
          </cell>
          <cell r="C604">
            <v>0.88600000000000001</v>
          </cell>
          <cell r="D604">
            <v>0.11399999999999999</v>
          </cell>
          <cell r="E604" t="str">
            <v>Spar_6.57</v>
          </cell>
        </row>
        <row r="605">
          <cell r="B605" t="str">
            <v>YFL024C</v>
          </cell>
          <cell r="C605">
            <v>0.95299999999999996</v>
          </cell>
          <cell r="D605">
            <v>4.7000000000000042E-2</v>
          </cell>
          <cell r="E605" t="str">
            <v>Spar_6.58</v>
          </cell>
        </row>
        <row r="606">
          <cell r="B606" t="str">
            <v>YFL023W</v>
          </cell>
          <cell r="C606">
            <v>0.80400000000000005</v>
          </cell>
          <cell r="D606">
            <v>0.19599999999999995</v>
          </cell>
          <cell r="E606" t="str">
            <v>Spar_6.59</v>
          </cell>
        </row>
        <row r="607">
          <cell r="B607" t="str">
            <v>YFL022C</v>
          </cell>
          <cell r="C607">
            <v>0.97599999999999998</v>
          </cell>
          <cell r="D607">
            <v>2.4000000000000021E-2</v>
          </cell>
          <cell r="E607" t="str">
            <v>Spar_6.60</v>
          </cell>
        </row>
        <row r="608">
          <cell r="B608" t="str">
            <v>YFL021W</v>
          </cell>
          <cell r="C608">
            <v>0.93700000000000006</v>
          </cell>
          <cell r="D608">
            <v>6.2999999999999945E-2</v>
          </cell>
          <cell r="E608" t="str">
            <v>Spar_6.62</v>
          </cell>
        </row>
        <row r="609">
          <cell r="B609" t="str">
            <v>YFL020C</v>
          </cell>
          <cell r="C609">
            <v>0.94199999999999995</v>
          </cell>
          <cell r="D609">
            <v>5.8000000000000052E-2</v>
          </cell>
          <cell r="E609" t="str">
            <v>Spar_6.63</v>
          </cell>
        </row>
        <row r="610">
          <cell r="B610" t="str">
            <v>YFL018C</v>
          </cell>
          <cell r="C610">
            <v>0.98399999999999999</v>
          </cell>
          <cell r="D610">
            <v>1.6000000000000014E-2</v>
          </cell>
          <cell r="E610" t="str">
            <v>Spar_6.71</v>
          </cell>
        </row>
        <row r="611">
          <cell r="B611" t="str">
            <v>YFL017W-A</v>
          </cell>
          <cell r="C611">
            <v>0.96099999999999997</v>
          </cell>
          <cell r="D611">
            <v>3.9000000000000035E-2</v>
          </cell>
          <cell r="E611" t="str">
            <v>Spar_6.72</v>
          </cell>
        </row>
        <row r="612">
          <cell r="B612" t="str">
            <v>YFL017C</v>
          </cell>
          <cell r="C612">
            <v>0.91800000000000004</v>
          </cell>
          <cell r="D612">
            <v>8.1999999999999962E-2</v>
          </cell>
          <cell r="E612" t="str">
            <v>Spar_6.73</v>
          </cell>
        </row>
        <row r="613">
          <cell r="B613" t="str">
            <v>YFL016C</v>
          </cell>
          <cell r="C613">
            <v>0.96899999999999997</v>
          </cell>
          <cell r="D613">
            <v>3.1000000000000028E-2</v>
          </cell>
          <cell r="E613" t="str">
            <v>Spar_6.74</v>
          </cell>
        </row>
        <row r="614">
          <cell r="B614" t="str">
            <v>YBR001C</v>
          </cell>
          <cell r="C614">
            <v>0.96499999999999997</v>
          </cell>
          <cell r="D614">
            <v>3.5000000000000031E-2</v>
          </cell>
          <cell r="E614" t="str">
            <v>Spar_2.138</v>
          </cell>
        </row>
        <row r="615">
          <cell r="B615" t="str">
            <v>YFL014W</v>
          </cell>
          <cell r="C615">
            <v>0.97199999999999998</v>
          </cell>
          <cell r="D615">
            <v>2.8000000000000025E-2</v>
          </cell>
          <cell r="E615" t="str">
            <v>Spar_6.76</v>
          </cell>
        </row>
        <row r="616">
          <cell r="B616" t="str">
            <v>YFL013C</v>
          </cell>
          <cell r="C616">
            <v>0.90700000000000003</v>
          </cell>
          <cell r="D616">
            <v>9.2999999999999972E-2</v>
          </cell>
          <cell r="E616" t="str">
            <v>Spar_6.77</v>
          </cell>
        </row>
        <row r="617">
          <cell r="B617" t="str">
            <v>YFL012W</v>
          </cell>
          <cell r="C617">
            <v>0.67600000000000005</v>
          </cell>
          <cell r="D617">
            <v>0.32399999999999995</v>
          </cell>
          <cell r="E617" t="str">
            <v>Spar_6.79</v>
          </cell>
        </row>
        <row r="618">
          <cell r="B618" t="str">
            <v>YFL011W</v>
          </cell>
          <cell r="C618">
            <v>0.95199999999999996</v>
          </cell>
          <cell r="D618">
            <v>4.8000000000000043E-2</v>
          </cell>
          <cell r="E618" t="str">
            <v>Spar_6.80</v>
          </cell>
        </row>
        <row r="619">
          <cell r="B619" t="str">
            <v>YFL010C</v>
          </cell>
          <cell r="C619">
            <v>0.92500000000000004</v>
          </cell>
          <cell r="D619">
            <v>7.4999999999999956E-2</v>
          </cell>
          <cell r="E619" t="str">
            <v>Spar_6.81</v>
          </cell>
        </row>
        <row r="620">
          <cell r="B620" t="str">
            <v>YFL009W</v>
          </cell>
          <cell r="C620">
            <v>0.94099999999999995</v>
          </cell>
          <cell r="D620">
            <v>5.9000000000000052E-2</v>
          </cell>
          <cell r="E620" t="str">
            <v>Spar_6.82</v>
          </cell>
        </row>
        <row r="621">
          <cell r="B621" t="str">
            <v>YFL008W</v>
          </cell>
          <cell r="C621">
            <v>0.95699999999999996</v>
          </cell>
          <cell r="D621">
            <v>4.3000000000000038E-2</v>
          </cell>
          <cell r="E621" t="str">
            <v>Spar_6.83</v>
          </cell>
        </row>
        <row r="622">
          <cell r="B622" t="str">
            <v>YFL007W</v>
          </cell>
          <cell r="C622">
            <v>0.94799999999999995</v>
          </cell>
          <cell r="D622">
            <v>5.2000000000000046E-2</v>
          </cell>
          <cell r="E622" t="str">
            <v>Spar_6.84</v>
          </cell>
        </row>
        <row r="623">
          <cell r="B623" t="str">
            <v>YFL005W</v>
          </cell>
          <cell r="C623">
            <v>0.995</v>
          </cell>
          <cell r="D623">
            <v>5.0000000000000044E-3</v>
          </cell>
          <cell r="E623" t="str">
            <v>Spar_6.85</v>
          </cell>
        </row>
        <row r="624">
          <cell r="B624" t="str">
            <v>YFL004W</v>
          </cell>
          <cell r="C624">
            <v>0.95799999999999996</v>
          </cell>
          <cell r="D624">
            <v>4.2000000000000037E-2</v>
          </cell>
          <cell r="E624" t="str">
            <v>Spar_6.86</v>
          </cell>
        </row>
        <row r="625">
          <cell r="B625" t="str">
            <v>YBR002C</v>
          </cell>
          <cell r="C625">
            <v>0.97599999999999998</v>
          </cell>
          <cell r="D625">
            <v>2.4000000000000021E-2</v>
          </cell>
          <cell r="E625" t="str">
            <v>Spar_2.139</v>
          </cell>
        </row>
        <row r="626">
          <cell r="B626" t="str">
            <v>YFL003C</v>
          </cell>
          <cell r="C626">
            <v>0.92800000000000005</v>
          </cell>
          <cell r="D626">
            <v>7.1999999999999953E-2</v>
          </cell>
          <cell r="E626" t="str">
            <v>Spar_6.87</v>
          </cell>
        </row>
        <row r="627">
          <cell r="B627" t="str">
            <v>YFL002C</v>
          </cell>
          <cell r="C627">
            <v>0.93200000000000005</v>
          </cell>
          <cell r="D627">
            <v>6.7999999999999949E-2</v>
          </cell>
          <cell r="E627" t="str">
            <v>Spar_6.91</v>
          </cell>
        </row>
        <row r="628">
          <cell r="B628" t="str">
            <v>YFL001W</v>
          </cell>
          <cell r="C628">
            <v>0.9</v>
          </cell>
          <cell r="D628">
            <v>9.9999999999999978E-2</v>
          </cell>
          <cell r="E628" t="str">
            <v>Spar_6.92</v>
          </cell>
        </row>
        <row r="629">
          <cell r="B629" t="str">
            <v>YFR001W</v>
          </cell>
          <cell r="C629">
            <v>0.96099999999999997</v>
          </cell>
          <cell r="D629">
            <v>3.9000000000000035E-2</v>
          </cell>
          <cell r="E629" t="str">
            <v>Spar_6.93</v>
          </cell>
        </row>
        <row r="630">
          <cell r="B630" t="str">
            <v>YFR002W</v>
          </cell>
          <cell r="C630">
            <v>0.95399999999999996</v>
          </cell>
          <cell r="D630">
            <v>4.6000000000000041E-2</v>
          </cell>
          <cell r="E630" t="str">
            <v>Spar_6.94</v>
          </cell>
        </row>
        <row r="631">
          <cell r="B631" t="str">
            <v>YFR003C</v>
          </cell>
          <cell r="C631">
            <v>0.91600000000000004</v>
          </cell>
          <cell r="D631">
            <v>8.3999999999999964E-2</v>
          </cell>
          <cell r="E631" t="str">
            <v>Spar_6.95</v>
          </cell>
        </row>
        <row r="632">
          <cell r="B632" t="str">
            <v>YFR004W</v>
          </cell>
          <cell r="C632">
            <v>0.99299999999999999</v>
          </cell>
          <cell r="D632">
            <v>7.0000000000000062E-3</v>
          </cell>
          <cell r="E632" t="str">
            <v>Spar_6.96</v>
          </cell>
        </row>
        <row r="633">
          <cell r="B633" t="str">
            <v>YFR005C</v>
          </cell>
          <cell r="C633">
            <v>0.877</v>
          </cell>
          <cell r="D633">
            <v>0.123</v>
          </cell>
          <cell r="E633" t="str">
            <v>Spar_6.97</v>
          </cell>
        </row>
        <row r="634">
          <cell r="B634" t="str">
            <v>YFR006W</v>
          </cell>
          <cell r="C634">
            <v>0.92500000000000004</v>
          </cell>
          <cell r="D634">
            <v>7.4999999999999956E-2</v>
          </cell>
          <cell r="E634" t="str">
            <v>Spar_6.98</v>
          </cell>
        </row>
        <row r="635">
          <cell r="B635" t="str">
            <v>YFR007W</v>
          </cell>
          <cell r="C635">
            <v>0.88400000000000001</v>
          </cell>
          <cell r="D635">
            <v>0.11599999999999999</v>
          </cell>
          <cell r="E635" t="str">
            <v>Spar_6.103</v>
          </cell>
        </row>
        <row r="636">
          <cell r="B636" t="str">
            <v>YBR003W</v>
          </cell>
          <cell r="C636">
            <v>0.96399999999999997</v>
          </cell>
          <cell r="D636">
            <v>3.6000000000000032E-2</v>
          </cell>
          <cell r="E636" t="str">
            <v>Spar_2.140</v>
          </cell>
        </row>
        <row r="637">
          <cell r="B637" t="str">
            <v>YFR008W</v>
          </cell>
          <cell r="C637">
            <v>0.89</v>
          </cell>
          <cell r="D637">
            <v>0.10999999999999999</v>
          </cell>
          <cell r="E637" t="str">
            <v>Spar_6.104</v>
          </cell>
        </row>
        <row r="638">
          <cell r="B638" t="str">
            <v>YFR009W</v>
          </cell>
          <cell r="C638">
            <v>0.97299999999999998</v>
          </cell>
          <cell r="D638">
            <v>2.7000000000000024E-2</v>
          </cell>
          <cell r="E638" t="str">
            <v>Spar_6.108</v>
          </cell>
        </row>
        <row r="639">
          <cell r="B639" t="str">
            <v>YFR010W</v>
          </cell>
          <cell r="C639">
            <v>0.97</v>
          </cell>
          <cell r="D639">
            <v>3.0000000000000027E-2</v>
          </cell>
          <cell r="E639" t="str">
            <v>Spar_6.109</v>
          </cell>
        </row>
        <row r="640">
          <cell r="B640" t="str">
            <v>YFR011C</v>
          </cell>
          <cell r="C640">
            <v>0.92900000000000005</v>
          </cell>
          <cell r="D640">
            <v>7.0999999999999952E-2</v>
          </cell>
          <cell r="E640" t="str">
            <v>Spar_6.110</v>
          </cell>
        </row>
        <row r="641">
          <cell r="B641" t="str">
            <v>YFR012W</v>
          </cell>
          <cell r="C641">
            <v>0.79700000000000004</v>
          </cell>
          <cell r="D641">
            <v>0.20299999999999996</v>
          </cell>
          <cell r="E641" t="str">
            <v>Spar_6.112</v>
          </cell>
        </row>
        <row r="642">
          <cell r="B642" t="str">
            <v>YFR013W</v>
          </cell>
          <cell r="C642">
            <v>0.91600000000000004</v>
          </cell>
          <cell r="D642">
            <v>8.3999999999999964E-2</v>
          </cell>
          <cell r="E642" t="str">
            <v>Spar_6.113</v>
          </cell>
        </row>
        <row r="643">
          <cell r="B643" t="str">
            <v>YFR014C</v>
          </cell>
          <cell r="C643">
            <v>0.92800000000000005</v>
          </cell>
          <cell r="D643">
            <v>7.1999999999999953E-2</v>
          </cell>
          <cell r="E643" t="str">
            <v>Spar_6.114</v>
          </cell>
        </row>
        <row r="644">
          <cell r="B644" t="str">
            <v>YFR015C</v>
          </cell>
          <cell r="C644">
            <v>0.98699999999999999</v>
          </cell>
          <cell r="D644">
            <v>1.3000000000000012E-2</v>
          </cell>
          <cell r="E644" t="str">
            <v>Spar_6.115</v>
          </cell>
        </row>
        <row r="645">
          <cell r="B645" t="str">
            <v>YFR016C</v>
          </cell>
          <cell r="C645">
            <v>0.60399999999999998</v>
          </cell>
          <cell r="D645">
            <v>0.39600000000000002</v>
          </cell>
          <cell r="E645" t="str">
            <v>Spar_6.117</v>
          </cell>
        </row>
        <row r="646">
          <cell r="B646" t="str">
            <v>YFR017C</v>
          </cell>
          <cell r="C646">
            <v>0.91800000000000004</v>
          </cell>
          <cell r="D646">
            <v>8.1999999999999962E-2</v>
          </cell>
          <cell r="E646" t="str">
            <v>Spar_6.121</v>
          </cell>
        </row>
        <row r="647">
          <cell r="B647" t="str">
            <v>YBR004C</v>
          </cell>
          <cell r="C647">
            <v>0.92400000000000004</v>
          </cell>
          <cell r="D647">
            <v>7.5999999999999956E-2</v>
          </cell>
          <cell r="E647" t="str">
            <v>Spar_2.141</v>
          </cell>
        </row>
        <row r="648">
          <cell r="B648" t="str">
            <v>YFR018C</v>
          </cell>
          <cell r="C648">
            <v>0.878</v>
          </cell>
          <cell r="D648">
            <v>0.122</v>
          </cell>
          <cell r="E648" t="str">
            <v>Spar_6.122</v>
          </cell>
        </row>
        <row r="649">
          <cell r="B649" t="str">
            <v>YFR019W</v>
          </cell>
          <cell r="C649">
            <v>0.94399999999999995</v>
          </cell>
          <cell r="D649">
            <v>5.600000000000005E-2</v>
          </cell>
          <cell r="E649" t="str">
            <v>Spar_6.124</v>
          </cell>
        </row>
        <row r="650">
          <cell r="B650" t="str">
            <v>YFR021W</v>
          </cell>
          <cell r="C650">
            <v>0.97199999999999998</v>
          </cell>
          <cell r="D650">
            <v>2.8000000000000025E-2</v>
          </cell>
          <cell r="E650" t="str">
            <v>Spar_6.129</v>
          </cell>
        </row>
        <row r="651">
          <cell r="B651" t="str">
            <v>YFR022W</v>
          </cell>
          <cell r="C651">
            <v>0.92700000000000005</v>
          </cell>
          <cell r="D651">
            <v>7.2999999999999954E-2</v>
          </cell>
          <cell r="E651" t="str">
            <v>Spar_6.130</v>
          </cell>
        </row>
        <row r="652">
          <cell r="B652" t="str">
            <v>YFR023W</v>
          </cell>
          <cell r="C652">
            <v>0.96599999999999997</v>
          </cell>
          <cell r="D652">
            <v>3.400000000000003E-2</v>
          </cell>
          <cell r="E652" t="str">
            <v>Spar_6.131</v>
          </cell>
        </row>
        <row r="653">
          <cell r="B653" t="str">
            <v>YFR024C-A</v>
          </cell>
          <cell r="C653">
            <v>0.97799999999999998</v>
          </cell>
          <cell r="D653">
            <v>2.200000000000002E-2</v>
          </cell>
          <cell r="E653" t="str">
            <v>Spar_6.132</v>
          </cell>
        </row>
        <row r="654">
          <cell r="B654" t="str">
            <v>YFR025C</v>
          </cell>
          <cell r="C654">
            <v>0.90700000000000003</v>
          </cell>
          <cell r="D654">
            <v>9.2999999999999972E-2</v>
          </cell>
          <cell r="E654" t="str">
            <v>Spar_6.133</v>
          </cell>
        </row>
        <row r="655">
          <cell r="B655" t="str">
            <v>YFR027W</v>
          </cell>
          <cell r="C655">
            <v>0.92200000000000004</v>
          </cell>
          <cell r="D655">
            <v>7.7999999999999958E-2</v>
          </cell>
          <cell r="E655" t="str">
            <v>Spar_6.137</v>
          </cell>
        </row>
        <row r="656">
          <cell r="B656" t="str">
            <v>YFR028C</v>
          </cell>
          <cell r="C656">
            <v>0.97299999999999998</v>
          </cell>
          <cell r="D656">
            <v>2.7000000000000024E-2</v>
          </cell>
          <cell r="E656" t="str">
            <v>Spar_6.138</v>
          </cell>
        </row>
        <row r="657">
          <cell r="B657" t="str">
            <v>YFR029W</v>
          </cell>
          <cell r="C657">
            <v>0.93700000000000006</v>
          </cell>
          <cell r="D657">
            <v>6.2999999999999945E-2</v>
          </cell>
          <cell r="E657" t="str">
            <v>Spar_6.140</v>
          </cell>
        </row>
        <row r="658">
          <cell r="B658" t="str">
            <v>YBR005W</v>
          </cell>
          <cell r="C658">
            <v>0.878</v>
          </cell>
          <cell r="D658">
            <v>0.122</v>
          </cell>
          <cell r="E658" t="str">
            <v>Spar_2.142</v>
          </cell>
        </row>
        <row r="659">
          <cell r="B659" t="str">
            <v>YFR030W</v>
          </cell>
          <cell r="C659">
            <v>0.94299999999999995</v>
          </cell>
          <cell r="D659">
            <v>5.7000000000000051E-2</v>
          </cell>
          <cell r="E659" t="str">
            <v>Spar_6.141</v>
          </cell>
        </row>
        <row r="660">
          <cell r="B660" t="str">
            <v>YFR031C</v>
          </cell>
          <cell r="C660">
            <v>0.94099999999999995</v>
          </cell>
          <cell r="D660">
            <v>5.9000000000000052E-2</v>
          </cell>
          <cell r="E660" t="str">
            <v>Spar_6.142</v>
          </cell>
        </row>
        <row r="661">
          <cell r="B661" t="str">
            <v>YFR031C-A</v>
          </cell>
          <cell r="C661">
            <v>1</v>
          </cell>
          <cell r="D661">
            <v>0</v>
          </cell>
          <cell r="E661" t="str">
            <v>Spar_6.143</v>
          </cell>
        </row>
        <row r="662">
          <cell r="B662" t="str">
            <v>YFR032C</v>
          </cell>
          <cell r="C662">
            <v>0.92800000000000005</v>
          </cell>
          <cell r="D662">
            <v>7.1999999999999953E-2</v>
          </cell>
          <cell r="E662" t="str">
            <v>Spar_6.144</v>
          </cell>
        </row>
        <row r="663">
          <cell r="B663" t="str">
            <v>NOSGD</v>
          </cell>
          <cell r="C663">
            <v>1</v>
          </cell>
          <cell r="D663">
            <v>0</v>
          </cell>
          <cell r="E663" t="str">
            <v>Spar_6.145</v>
          </cell>
        </row>
        <row r="664">
          <cell r="B664" t="str">
            <v>YFR033C</v>
          </cell>
          <cell r="C664">
            <v>0.88400000000000001</v>
          </cell>
          <cell r="D664">
            <v>0.11599999999999999</v>
          </cell>
          <cell r="E664" t="str">
            <v>Spar_6.147</v>
          </cell>
        </row>
        <row r="665">
          <cell r="B665" t="str">
            <v>YFR034C</v>
          </cell>
          <cell r="C665">
            <v>0.93500000000000005</v>
          </cell>
          <cell r="D665">
            <v>6.4999999999999947E-2</v>
          </cell>
          <cell r="E665" t="str">
            <v>Spar_6.148</v>
          </cell>
        </row>
        <row r="666">
          <cell r="B666" t="str">
            <v>YFR034W-A</v>
          </cell>
          <cell r="C666">
            <v>0.81799999999999995</v>
          </cell>
          <cell r="D666">
            <v>0.18200000000000005</v>
          </cell>
          <cell r="E666" t="str">
            <v>Spar_6.149</v>
          </cell>
        </row>
        <row r="667">
          <cell r="B667" t="str">
            <v>YFR036W</v>
          </cell>
          <cell r="C667">
            <v>0.92400000000000004</v>
          </cell>
          <cell r="D667">
            <v>7.5999999999999956E-2</v>
          </cell>
          <cell r="E667" t="str">
            <v>Spar_6.151</v>
          </cell>
        </row>
        <row r="668">
          <cell r="B668" t="str">
            <v>YFR037C</v>
          </cell>
          <cell r="C668">
            <v>0.96099999999999997</v>
          </cell>
          <cell r="D668">
            <v>3.9000000000000035E-2</v>
          </cell>
          <cell r="E668" t="str">
            <v>Spar_6.152</v>
          </cell>
        </row>
        <row r="669">
          <cell r="B669" t="str">
            <v>YAL044C</v>
          </cell>
          <cell r="C669">
            <v>0.97599999999999998</v>
          </cell>
          <cell r="D669">
            <v>2.4000000000000021E-2</v>
          </cell>
          <cell r="E669" t="str">
            <v>Spar_1.23</v>
          </cell>
        </row>
        <row r="670">
          <cell r="B670" t="str">
            <v>YBR006W</v>
          </cell>
          <cell r="C670">
            <v>0.97799999999999998</v>
          </cell>
          <cell r="D670">
            <v>2.200000000000002E-2</v>
          </cell>
          <cell r="E670" t="str">
            <v>Spar_2.143</v>
          </cell>
        </row>
        <row r="671">
          <cell r="B671" t="str">
            <v>YFR038W</v>
          </cell>
          <cell r="C671">
            <v>0.93300000000000005</v>
          </cell>
          <cell r="D671">
            <v>6.6999999999999948E-2</v>
          </cell>
          <cell r="E671" t="str">
            <v>Spar_6.153</v>
          </cell>
        </row>
        <row r="672">
          <cell r="B672" t="str">
            <v>YFR039C</v>
          </cell>
          <cell r="C672">
            <v>0.84599999999999997</v>
          </cell>
          <cell r="D672">
            <v>0.15400000000000003</v>
          </cell>
          <cell r="E672" t="str">
            <v>Spar_6.154</v>
          </cell>
        </row>
        <row r="673">
          <cell r="B673" t="str">
            <v>YFR040W</v>
          </cell>
          <cell r="C673">
            <v>0.94599999999999995</v>
          </cell>
          <cell r="D673">
            <v>5.4000000000000048E-2</v>
          </cell>
          <cell r="E673" t="str">
            <v>Spar_6.155</v>
          </cell>
        </row>
        <row r="674">
          <cell r="B674" t="str">
            <v>YFR041C</v>
          </cell>
          <cell r="C674">
            <v>0.88100000000000001</v>
          </cell>
          <cell r="D674">
            <v>0.11899999999999999</v>
          </cell>
          <cell r="E674" t="str">
            <v>Spar_6.156</v>
          </cell>
        </row>
        <row r="675">
          <cell r="B675" t="str">
            <v>YFR042W</v>
          </cell>
          <cell r="C675">
            <v>0.92500000000000004</v>
          </cell>
          <cell r="D675">
            <v>7.4999999999999956E-2</v>
          </cell>
          <cell r="E675" t="str">
            <v>Spar_6.157</v>
          </cell>
        </row>
        <row r="676">
          <cell r="B676" t="str">
            <v>YFR043C</v>
          </cell>
          <cell r="C676">
            <v>0.84799999999999998</v>
          </cell>
          <cell r="D676">
            <v>0.15200000000000002</v>
          </cell>
          <cell r="E676" t="str">
            <v>Spar_6.158</v>
          </cell>
        </row>
        <row r="677">
          <cell r="B677" t="str">
            <v>YFR044C</v>
          </cell>
          <cell r="C677">
            <v>0.99199999999999999</v>
          </cell>
          <cell r="D677">
            <v>8.0000000000000071E-3</v>
          </cell>
          <cell r="E677" t="str">
            <v>Spar_6.159</v>
          </cell>
        </row>
        <row r="678">
          <cell r="B678" t="str">
            <v>YFR045W</v>
          </cell>
          <cell r="C678">
            <v>0.94799999999999995</v>
          </cell>
          <cell r="D678">
            <v>5.2000000000000046E-2</v>
          </cell>
          <cell r="E678" t="str">
            <v>Spar_6.160</v>
          </cell>
        </row>
        <row r="679">
          <cell r="B679" t="str">
            <v>YFR046C</v>
          </cell>
          <cell r="C679">
            <v>0.83399999999999996</v>
          </cell>
          <cell r="D679">
            <v>0.16600000000000004</v>
          </cell>
          <cell r="E679" t="str">
            <v>Spar_6.161</v>
          </cell>
        </row>
        <row r="680">
          <cell r="B680" t="str">
            <v>YFR047C</v>
          </cell>
          <cell r="C680">
            <v>0.96899999999999997</v>
          </cell>
          <cell r="D680">
            <v>3.1000000000000028E-2</v>
          </cell>
          <cell r="E680" t="str">
            <v>Spar_6.162</v>
          </cell>
        </row>
        <row r="681">
          <cell r="B681" t="str">
            <v>YBR007C</v>
          </cell>
          <cell r="C681">
            <v>0.90100000000000002</v>
          </cell>
          <cell r="D681">
            <v>9.8999999999999977E-2</v>
          </cell>
          <cell r="E681" t="str">
            <v>Spar_2.144</v>
          </cell>
        </row>
        <row r="682">
          <cell r="B682" t="str">
            <v>YFR048W</v>
          </cell>
          <cell r="C682">
            <v>0.94399999999999995</v>
          </cell>
          <cell r="D682">
            <v>5.600000000000005E-2</v>
          </cell>
          <cell r="E682" t="str">
            <v>Spar_6.163</v>
          </cell>
        </row>
        <row r="683">
          <cell r="B683" t="str">
            <v>YFR049W</v>
          </cell>
          <cell r="C683">
            <v>0.878</v>
          </cell>
          <cell r="D683">
            <v>0.122</v>
          </cell>
          <cell r="E683" t="str">
            <v>Spar_6.164</v>
          </cell>
        </row>
        <row r="684">
          <cell r="B684" t="str">
            <v>YFR050C</v>
          </cell>
          <cell r="C684">
            <v>0.97699999999999998</v>
          </cell>
          <cell r="D684">
            <v>2.300000000000002E-2</v>
          </cell>
          <cell r="E684" t="str">
            <v>Spar_6.165</v>
          </cell>
        </row>
        <row r="685">
          <cell r="B685" t="str">
            <v>YFR051C</v>
          </cell>
          <cell r="C685">
            <v>0.96199999999999997</v>
          </cell>
          <cell r="D685">
            <v>3.8000000000000034E-2</v>
          </cell>
          <cell r="E685" t="str">
            <v>Spar_6.166</v>
          </cell>
        </row>
        <row r="686">
          <cell r="B686" t="str">
            <v>YFR052W</v>
          </cell>
          <cell r="C686">
            <v>0.97799999999999998</v>
          </cell>
          <cell r="D686">
            <v>2.200000000000002E-2</v>
          </cell>
          <cell r="E686" t="str">
            <v>Spar_6.167</v>
          </cell>
        </row>
        <row r="687">
          <cell r="B687" t="str">
            <v>YFR053C</v>
          </cell>
          <cell r="C687">
            <v>0.97499999999999998</v>
          </cell>
          <cell r="D687">
            <v>2.5000000000000022E-2</v>
          </cell>
          <cell r="E687" t="str">
            <v>Spar_6.168</v>
          </cell>
        </row>
        <row r="688">
          <cell r="B688" t="str">
            <v>YGL255W</v>
          </cell>
          <cell r="C688">
            <v>0.90900000000000003</v>
          </cell>
          <cell r="D688">
            <v>9.099999999999997E-2</v>
          </cell>
          <cell r="E688" t="str">
            <v>Spar_7.13</v>
          </cell>
        </row>
        <row r="689">
          <cell r="B689" t="str">
            <v>YGL254W</v>
          </cell>
          <cell r="C689">
            <v>0.77600000000000002</v>
          </cell>
          <cell r="D689">
            <v>0.22399999999999998</v>
          </cell>
          <cell r="E689" t="str">
            <v>Spar_7.14</v>
          </cell>
        </row>
        <row r="690">
          <cell r="B690" t="str">
            <v>YGL253W</v>
          </cell>
          <cell r="C690">
            <v>0.998</v>
          </cell>
          <cell r="D690">
            <v>2.0000000000000018E-3</v>
          </cell>
          <cell r="E690" t="str">
            <v>Spar_7.15</v>
          </cell>
        </row>
        <row r="691">
          <cell r="B691" t="str">
            <v>YGL252C</v>
          </cell>
          <cell r="C691">
            <v>0.97299999999999998</v>
          </cell>
          <cell r="D691">
            <v>2.7000000000000024E-2</v>
          </cell>
          <cell r="E691" t="str">
            <v>Spar_7.16</v>
          </cell>
        </row>
        <row r="692">
          <cell r="B692" t="str">
            <v>YNL030W</v>
          </cell>
          <cell r="C692">
            <v>1</v>
          </cell>
          <cell r="D692">
            <v>0</v>
          </cell>
          <cell r="E692" t="str">
            <v>Spar_2.146</v>
          </cell>
        </row>
        <row r="693">
          <cell r="B693" t="str">
            <v>YGL251C</v>
          </cell>
          <cell r="C693">
            <v>0.88400000000000001</v>
          </cell>
          <cell r="D693">
            <v>0.11599999999999999</v>
          </cell>
          <cell r="E693" t="str">
            <v>Spar_7.17</v>
          </cell>
        </row>
        <row r="694">
          <cell r="B694" t="str">
            <v>YGL250W</v>
          </cell>
          <cell r="C694">
            <v>0.90500000000000003</v>
          </cell>
          <cell r="D694">
            <v>9.4999999999999973E-2</v>
          </cell>
          <cell r="E694" t="str">
            <v>Spar_7.18</v>
          </cell>
        </row>
        <row r="695">
          <cell r="B695" t="str">
            <v>YGL249W</v>
          </cell>
          <cell r="C695">
            <v>0.76400000000000001</v>
          </cell>
          <cell r="D695">
            <v>0.23599999999999999</v>
          </cell>
          <cell r="E695" t="str">
            <v>Spar_7.19</v>
          </cell>
        </row>
        <row r="696">
          <cell r="B696" t="str">
            <v>YGL248W</v>
          </cell>
          <cell r="C696">
            <v>0.95899999999999996</v>
          </cell>
          <cell r="D696">
            <v>4.1000000000000036E-2</v>
          </cell>
          <cell r="E696" t="str">
            <v>Spar_7.20</v>
          </cell>
        </row>
        <row r="697">
          <cell r="B697" t="str">
            <v>YGL247W</v>
          </cell>
          <cell r="C697">
            <v>0.84799999999999998</v>
          </cell>
          <cell r="D697">
            <v>0.15200000000000002</v>
          </cell>
          <cell r="E697" t="str">
            <v>Spar_7.21</v>
          </cell>
        </row>
        <row r="698">
          <cell r="B698" t="str">
            <v>YGL246C</v>
          </cell>
          <cell r="C698">
            <v>0.93500000000000005</v>
          </cell>
          <cell r="D698">
            <v>6.4999999999999947E-2</v>
          </cell>
          <cell r="E698" t="str">
            <v>Spar_7.22</v>
          </cell>
        </row>
        <row r="699">
          <cell r="B699" t="str">
            <v>YGL245W</v>
          </cell>
          <cell r="C699">
            <v>0.98599999999999999</v>
          </cell>
          <cell r="D699">
            <v>1.4000000000000012E-2</v>
          </cell>
          <cell r="E699" t="str">
            <v>Spar_7.23</v>
          </cell>
        </row>
        <row r="700">
          <cell r="B700" t="str">
            <v>YGL244W</v>
          </cell>
          <cell r="C700">
            <v>0.96799999999999997</v>
          </cell>
          <cell r="D700">
            <v>3.2000000000000028E-2</v>
          </cell>
          <cell r="E700" t="str">
            <v>Spar_7.24</v>
          </cell>
        </row>
        <row r="701">
          <cell r="B701" t="str">
            <v>YGL243W</v>
          </cell>
          <cell r="C701">
            <v>0.85399999999999998</v>
          </cell>
          <cell r="D701">
            <v>0.14600000000000002</v>
          </cell>
          <cell r="E701" t="str">
            <v>Spar_7.25</v>
          </cell>
        </row>
        <row r="702">
          <cell r="B702" t="str">
            <v>YGL242C</v>
          </cell>
          <cell r="C702">
            <v>0.96099999999999997</v>
          </cell>
          <cell r="D702">
            <v>3.9000000000000035E-2</v>
          </cell>
          <cell r="E702" t="str">
            <v>Spar_7.26</v>
          </cell>
        </row>
        <row r="703">
          <cell r="B703" t="str">
            <v>YBR010W</v>
          </cell>
          <cell r="C703">
            <v>1</v>
          </cell>
          <cell r="D703">
            <v>0</v>
          </cell>
          <cell r="E703" t="str">
            <v>Spar_2.147</v>
          </cell>
        </row>
        <row r="704">
          <cell r="B704" t="str">
            <v>YGL241W</v>
          </cell>
          <cell r="C704">
            <v>0.876</v>
          </cell>
          <cell r="D704">
            <v>0.124</v>
          </cell>
          <cell r="E704" t="str">
            <v>Spar_7.27</v>
          </cell>
        </row>
        <row r="705">
          <cell r="B705" t="str">
            <v>YGL240W</v>
          </cell>
          <cell r="C705">
            <v>0.92400000000000004</v>
          </cell>
          <cell r="D705">
            <v>7.5999999999999956E-2</v>
          </cell>
          <cell r="E705" t="str">
            <v>Spar_7.28</v>
          </cell>
        </row>
        <row r="706">
          <cell r="B706" t="str">
            <v>YGL238W</v>
          </cell>
          <cell r="C706">
            <v>0.97199999999999998</v>
          </cell>
          <cell r="D706">
            <v>2.8000000000000025E-2</v>
          </cell>
          <cell r="E706" t="str">
            <v>Spar_7.29</v>
          </cell>
        </row>
        <row r="707">
          <cell r="B707" t="str">
            <v>YGL237C</v>
          </cell>
          <cell r="C707">
            <v>0.90900000000000003</v>
          </cell>
          <cell r="D707">
            <v>9.099999999999997E-2</v>
          </cell>
          <cell r="E707" t="str">
            <v>Spar_7.30</v>
          </cell>
        </row>
        <row r="708">
          <cell r="B708" t="str">
            <v>YGL236C</v>
          </cell>
          <cell r="C708">
            <v>0.92800000000000005</v>
          </cell>
          <cell r="D708">
            <v>7.1999999999999953E-2</v>
          </cell>
          <cell r="E708" t="str">
            <v>Spar_7.31</v>
          </cell>
        </row>
        <row r="709">
          <cell r="B709" t="str">
            <v>YGL234W</v>
          </cell>
          <cell r="C709">
            <v>0.98099999999999998</v>
          </cell>
          <cell r="D709">
            <v>1.9000000000000017E-2</v>
          </cell>
          <cell r="E709" t="str">
            <v>Spar_7.32</v>
          </cell>
        </row>
        <row r="710">
          <cell r="B710" t="str">
            <v>YGL233W</v>
          </cell>
          <cell r="C710">
            <v>0.95299999999999996</v>
          </cell>
          <cell r="D710">
            <v>4.7000000000000042E-2</v>
          </cell>
          <cell r="E710" t="str">
            <v>Spar_7.33</v>
          </cell>
        </row>
        <row r="711">
          <cell r="B711" t="str">
            <v>YGL232W</v>
          </cell>
          <cell r="C711">
            <v>0.93799999999999994</v>
          </cell>
          <cell r="D711">
            <v>6.2000000000000055E-2</v>
          </cell>
          <cell r="E711" t="str">
            <v>Spar_7.34</v>
          </cell>
        </row>
        <row r="712">
          <cell r="B712" t="str">
            <v>YGL231C</v>
          </cell>
          <cell r="C712">
            <v>0.91100000000000003</v>
          </cell>
          <cell r="D712">
            <v>8.8999999999999968E-2</v>
          </cell>
          <cell r="E712" t="str">
            <v>Spar_7.35</v>
          </cell>
        </row>
        <row r="713">
          <cell r="B713" t="str">
            <v>YGL230C</v>
          </cell>
          <cell r="C713">
            <v>0.72099999999999997</v>
          </cell>
          <cell r="D713">
            <v>0.27900000000000003</v>
          </cell>
          <cell r="E713" t="str">
            <v>Spar_7.36</v>
          </cell>
        </row>
        <row r="714">
          <cell r="B714" t="str">
            <v>YBR011C</v>
          </cell>
          <cell r="C714">
            <v>0.97899999999999998</v>
          </cell>
          <cell r="D714">
            <v>2.1000000000000019E-2</v>
          </cell>
          <cell r="E714" t="str">
            <v>Spar_2.148</v>
          </cell>
        </row>
        <row r="715">
          <cell r="B715" t="str">
            <v>YGL229C</v>
          </cell>
          <cell r="C715">
            <v>0.88400000000000001</v>
          </cell>
          <cell r="D715">
            <v>0.11599999999999999</v>
          </cell>
          <cell r="E715" t="str">
            <v>Spar_7.37</v>
          </cell>
        </row>
        <row r="716">
          <cell r="B716" t="str">
            <v>YGL228W</v>
          </cell>
          <cell r="C716">
            <v>0.872</v>
          </cell>
          <cell r="D716">
            <v>0.128</v>
          </cell>
          <cell r="E716" t="str">
            <v>Spar_7.38</v>
          </cell>
        </row>
        <row r="717">
          <cell r="B717" t="str">
            <v>YGL227W</v>
          </cell>
          <cell r="C717">
            <v>0.92900000000000005</v>
          </cell>
          <cell r="D717">
            <v>7.0999999999999952E-2</v>
          </cell>
          <cell r="E717" t="str">
            <v>Spar_7.39</v>
          </cell>
        </row>
        <row r="718">
          <cell r="B718" t="str">
            <v>YGL226C-A</v>
          </cell>
          <cell r="C718">
            <v>0.88600000000000001</v>
          </cell>
          <cell r="D718">
            <v>0.11399999999999999</v>
          </cell>
          <cell r="E718" t="str">
            <v>Spar_7.40</v>
          </cell>
        </row>
        <row r="719">
          <cell r="B719" t="str">
            <v>YGL226W</v>
          </cell>
          <cell r="C719">
            <v>0.89400000000000002</v>
          </cell>
          <cell r="D719">
            <v>0.10599999999999998</v>
          </cell>
          <cell r="E719" t="str">
            <v>Spar_7.41</v>
          </cell>
        </row>
        <row r="720">
          <cell r="B720" t="str">
            <v>YGL225W</v>
          </cell>
          <cell r="C720">
            <v>0.97899999999999998</v>
          </cell>
          <cell r="D720">
            <v>2.1000000000000019E-2</v>
          </cell>
          <cell r="E720" t="str">
            <v>Spar_7.44</v>
          </cell>
        </row>
        <row r="721">
          <cell r="B721" t="str">
            <v>YGL224C</v>
          </cell>
          <cell r="C721">
            <v>0.95</v>
          </cell>
          <cell r="D721">
            <v>5.0000000000000044E-2</v>
          </cell>
          <cell r="E721" t="str">
            <v>Spar_7.45</v>
          </cell>
        </row>
        <row r="722">
          <cell r="B722" t="str">
            <v>YGL223C</v>
          </cell>
          <cell r="C722">
            <v>0.85399999999999998</v>
          </cell>
          <cell r="D722">
            <v>0.14600000000000002</v>
          </cell>
          <cell r="E722" t="str">
            <v>Spar_7.46</v>
          </cell>
        </row>
        <row r="723">
          <cell r="B723" t="str">
            <v>YGL222C</v>
          </cell>
          <cell r="C723">
            <v>0.90300000000000002</v>
          </cell>
          <cell r="D723">
            <v>9.6999999999999975E-2</v>
          </cell>
          <cell r="E723" t="str">
            <v>Spar_7.47</v>
          </cell>
        </row>
        <row r="724">
          <cell r="B724" t="str">
            <v>YGL221C</v>
          </cell>
          <cell r="C724">
            <v>0.89200000000000002</v>
          </cell>
          <cell r="D724">
            <v>0.10799999999999998</v>
          </cell>
          <cell r="E724" t="str">
            <v>Spar_7.48</v>
          </cell>
        </row>
        <row r="725">
          <cell r="B725" t="str">
            <v>YBR014C</v>
          </cell>
          <cell r="C725">
            <v>0.96599999999999997</v>
          </cell>
          <cell r="D725">
            <v>3.400000000000003E-2</v>
          </cell>
          <cell r="E725" t="str">
            <v>Spar_2.155</v>
          </cell>
        </row>
        <row r="726">
          <cell r="B726" t="str">
            <v>YGL220W</v>
          </cell>
          <cell r="C726">
            <v>0.96499999999999997</v>
          </cell>
          <cell r="D726">
            <v>3.5000000000000031E-2</v>
          </cell>
          <cell r="E726" t="str">
            <v>Spar_7.49</v>
          </cell>
        </row>
        <row r="727">
          <cell r="B727" t="str">
            <v>YGL219C</v>
          </cell>
          <cell r="C727">
            <v>0.95199999999999996</v>
          </cell>
          <cell r="D727">
            <v>4.8000000000000043E-2</v>
          </cell>
          <cell r="E727" t="str">
            <v>Spar_7.50</v>
          </cell>
        </row>
        <row r="728">
          <cell r="B728" t="str">
            <v>YGL216W</v>
          </cell>
          <cell r="C728">
            <v>0.93899999999999995</v>
          </cell>
          <cell r="D728">
            <v>6.1000000000000054E-2</v>
          </cell>
          <cell r="E728" t="str">
            <v>Spar_7.51</v>
          </cell>
        </row>
        <row r="729">
          <cell r="B729" t="str">
            <v>YGL215W</v>
          </cell>
          <cell r="C729">
            <v>0.92600000000000005</v>
          </cell>
          <cell r="D729">
            <v>7.3999999999999955E-2</v>
          </cell>
          <cell r="E729" t="str">
            <v>Spar_7.52</v>
          </cell>
        </row>
        <row r="730">
          <cell r="B730" t="str">
            <v>YGL213C</v>
          </cell>
          <cell r="C730">
            <v>0.95199999999999996</v>
          </cell>
          <cell r="D730">
            <v>4.8000000000000043E-2</v>
          </cell>
          <cell r="E730" t="str">
            <v>Spar_7.53</v>
          </cell>
        </row>
        <row r="731">
          <cell r="B731" t="str">
            <v>YGL212W</v>
          </cell>
          <cell r="C731">
            <v>0.90600000000000003</v>
          </cell>
          <cell r="D731">
            <v>9.3999999999999972E-2</v>
          </cell>
          <cell r="E731" t="str">
            <v>Spar_7.54</v>
          </cell>
        </row>
        <row r="732">
          <cell r="B732" t="str">
            <v>YGL211W</v>
          </cell>
          <cell r="C732">
            <v>0.97499999999999998</v>
          </cell>
          <cell r="D732">
            <v>2.5000000000000022E-2</v>
          </cell>
          <cell r="E732" t="str">
            <v>Spar_7.55</v>
          </cell>
        </row>
        <row r="733">
          <cell r="B733" t="str">
            <v>YGL210W</v>
          </cell>
          <cell r="C733">
            <v>0.98199999999999998</v>
          </cell>
          <cell r="D733">
            <v>1.8000000000000016E-2</v>
          </cell>
          <cell r="E733" t="str">
            <v>Spar_7.56</v>
          </cell>
        </row>
        <row r="734">
          <cell r="B734" t="str">
            <v>YGL209W</v>
          </cell>
          <cell r="C734">
            <v>0.96899999999999997</v>
          </cell>
          <cell r="D734">
            <v>3.1000000000000028E-2</v>
          </cell>
          <cell r="E734" t="str">
            <v>Spar_7.57</v>
          </cell>
        </row>
        <row r="735">
          <cell r="B735" t="str">
            <v>YGL208W</v>
          </cell>
          <cell r="C735">
            <v>0.89800000000000002</v>
          </cell>
          <cell r="D735">
            <v>0.10199999999999998</v>
          </cell>
          <cell r="E735" t="str">
            <v>Spar_7.58</v>
          </cell>
        </row>
        <row r="736">
          <cell r="B736" t="str">
            <v>YBR015C</v>
          </cell>
          <cell r="C736">
            <v>0.90100000000000002</v>
          </cell>
          <cell r="D736">
            <v>9.8999999999999977E-2</v>
          </cell>
          <cell r="E736" t="str">
            <v>Spar_2.156</v>
          </cell>
        </row>
        <row r="737">
          <cell r="B737" t="str">
            <v>YGL207W</v>
          </cell>
          <cell r="C737">
            <v>0.98599999999999999</v>
          </cell>
          <cell r="D737">
            <v>1.4000000000000012E-2</v>
          </cell>
          <cell r="E737" t="str">
            <v>Spar_7.59</v>
          </cell>
        </row>
        <row r="738">
          <cell r="B738" t="str">
            <v>YGL206C</v>
          </cell>
          <cell r="C738">
            <v>0.98199999999999998</v>
          </cell>
          <cell r="D738">
            <v>1.8000000000000016E-2</v>
          </cell>
          <cell r="E738" t="str">
            <v>Spar_7.60</v>
          </cell>
        </row>
        <row r="739">
          <cell r="B739" t="str">
            <v>YGL205W</v>
          </cell>
          <cell r="C739">
            <v>0.95299999999999996</v>
          </cell>
          <cell r="D739">
            <v>4.7000000000000042E-2</v>
          </cell>
          <cell r="E739" t="str">
            <v>Spar_7.61</v>
          </cell>
        </row>
        <row r="740">
          <cell r="B740" t="str">
            <v>YGL202W</v>
          </cell>
          <cell r="C740">
            <v>0.96199999999999997</v>
          </cell>
          <cell r="D740">
            <v>3.8000000000000034E-2</v>
          </cell>
          <cell r="E740" t="str">
            <v>Spar_7.70</v>
          </cell>
        </row>
        <row r="741">
          <cell r="B741" t="str">
            <v>YGL201C</v>
          </cell>
          <cell r="C741">
            <v>0.96299999999999997</v>
          </cell>
          <cell r="D741">
            <v>3.7000000000000033E-2</v>
          </cell>
          <cell r="E741" t="str">
            <v>Spar_7.69</v>
          </cell>
        </row>
        <row r="742">
          <cell r="B742" t="str">
            <v>YGL200C</v>
          </cell>
          <cell r="C742">
            <v>0.99</v>
          </cell>
          <cell r="D742">
            <v>1.0000000000000009E-2</v>
          </cell>
          <cell r="E742" t="str">
            <v>Spar_7.78</v>
          </cell>
        </row>
        <row r="743">
          <cell r="B743" t="str">
            <v>YGL198W</v>
          </cell>
          <cell r="C743">
            <v>0.92300000000000004</v>
          </cell>
          <cell r="D743">
            <v>7.6999999999999957E-2</v>
          </cell>
          <cell r="E743" t="str">
            <v>Spar_7.79</v>
          </cell>
        </row>
        <row r="744">
          <cell r="B744" t="str">
            <v>YGL197W</v>
          </cell>
          <cell r="C744">
            <v>0.94799999999999995</v>
          </cell>
          <cell r="D744">
            <v>5.2000000000000046E-2</v>
          </cell>
          <cell r="E744" t="str">
            <v>Spar_7.80</v>
          </cell>
        </row>
        <row r="745">
          <cell r="B745" t="str">
            <v>YGL196W</v>
          </cell>
          <cell r="C745">
            <v>0.90400000000000003</v>
          </cell>
          <cell r="D745">
            <v>9.5999999999999974E-2</v>
          </cell>
          <cell r="E745" t="str">
            <v>Spar_7.81</v>
          </cell>
        </row>
        <row r="746">
          <cell r="B746" t="str">
            <v>YGL195W</v>
          </cell>
          <cell r="C746">
            <v>0.94599999999999995</v>
          </cell>
          <cell r="D746">
            <v>5.4000000000000048E-2</v>
          </cell>
          <cell r="E746" t="str">
            <v>Spar_7.82</v>
          </cell>
        </row>
        <row r="747">
          <cell r="B747" t="str">
            <v>NOSGD</v>
          </cell>
          <cell r="C747">
            <v>0.96699999999999997</v>
          </cell>
          <cell r="D747">
            <v>3.3000000000000029E-2</v>
          </cell>
          <cell r="E747" t="str">
            <v>Spar_2.157</v>
          </cell>
        </row>
        <row r="748">
          <cell r="B748" t="str">
            <v>YGL194C-A</v>
          </cell>
          <cell r="C748">
            <v>0.875</v>
          </cell>
          <cell r="D748">
            <v>0.125</v>
          </cell>
          <cell r="E748" t="str">
            <v>Spar_7.83</v>
          </cell>
        </row>
        <row r="749">
          <cell r="B749" t="str">
            <v>YGL194C</v>
          </cell>
          <cell r="C749">
            <v>0.98499999999999999</v>
          </cell>
          <cell r="D749">
            <v>1.5000000000000013E-2</v>
          </cell>
          <cell r="E749" t="str">
            <v>Spar_7.84</v>
          </cell>
        </row>
        <row r="750">
          <cell r="B750" t="str">
            <v>YGL192W</v>
          </cell>
          <cell r="C750">
            <v>0.91</v>
          </cell>
          <cell r="D750">
            <v>8.9999999999999969E-2</v>
          </cell>
          <cell r="E750" t="str">
            <v>Spar_7.86</v>
          </cell>
        </row>
        <row r="751">
          <cell r="B751" t="str">
            <v>YGL191W</v>
          </cell>
          <cell r="C751">
            <v>0.98399999999999999</v>
          </cell>
          <cell r="D751">
            <v>1.6000000000000014E-2</v>
          </cell>
          <cell r="E751" t="str">
            <v>Spar_7.87</v>
          </cell>
        </row>
        <row r="752">
          <cell r="B752" t="str">
            <v>YGL190C</v>
          </cell>
          <cell r="C752">
            <v>0.99199999999999999</v>
          </cell>
          <cell r="D752">
            <v>8.0000000000000071E-3</v>
          </cell>
          <cell r="E752" t="str">
            <v>Spar_7.88</v>
          </cell>
        </row>
        <row r="753">
          <cell r="B753" t="str">
            <v>YGL189C</v>
          </cell>
          <cell r="C753">
            <v>1</v>
          </cell>
          <cell r="D753">
            <v>0</v>
          </cell>
          <cell r="E753" t="str">
            <v>Spar_7.89</v>
          </cell>
        </row>
        <row r="754">
          <cell r="B754" t="str">
            <v>YGL187C</v>
          </cell>
          <cell r="C754">
            <v>0.96799999999999997</v>
          </cell>
          <cell r="D754">
            <v>3.2000000000000028E-2</v>
          </cell>
          <cell r="E754" t="str">
            <v>Spar_7.91</v>
          </cell>
        </row>
        <row r="755">
          <cell r="B755" t="str">
            <v>YGL186C</v>
          </cell>
          <cell r="C755">
            <v>0.94799999999999995</v>
          </cell>
          <cell r="D755">
            <v>5.2000000000000046E-2</v>
          </cell>
          <cell r="E755" t="str">
            <v>Spar_7.92</v>
          </cell>
        </row>
        <row r="756">
          <cell r="B756" t="str">
            <v>YGL185C</v>
          </cell>
          <cell r="C756">
            <v>0.873</v>
          </cell>
          <cell r="D756">
            <v>0.127</v>
          </cell>
          <cell r="E756" t="str">
            <v>Spar_7.93</v>
          </cell>
        </row>
        <row r="757">
          <cell r="B757" t="str">
            <v>YGL184C</v>
          </cell>
          <cell r="C757">
            <v>0.97599999999999998</v>
          </cell>
          <cell r="D757">
            <v>2.4000000000000021E-2</v>
          </cell>
          <cell r="E757" t="str">
            <v>Spar_7.94</v>
          </cell>
        </row>
        <row r="758">
          <cell r="B758" t="str">
            <v>YBR017C</v>
          </cell>
          <cell r="C758">
            <v>0.95699999999999996</v>
          </cell>
          <cell r="D758">
            <v>4.3000000000000038E-2</v>
          </cell>
          <cell r="E758" t="str">
            <v>Spar_2.158</v>
          </cell>
        </row>
        <row r="759">
          <cell r="B759" t="str">
            <v>YGL183C</v>
          </cell>
          <cell r="C759">
            <v>0.91300000000000003</v>
          </cell>
          <cell r="D759">
            <v>8.6999999999999966E-2</v>
          </cell>
          <cell r="E759" t="str">
            <v>Spar_7.95</v>
          </cell>
        </row>
        <row r="760">
          <cell r="B760" t="str">
            <v>YGL181W</v>
          </cell>
          <cell r="C760">
            <v>0.85899999999999999</v>
          </cell>
          <cell r="D760">
            <v>0.14100000000000001</v>
          </cell>
          <cell r="E760" t="str">
            <v>Spar_7.97</v>
          </cell>
        </row>
        <row r="761">
          <cell r="B761" t="str">
            <v>YGL180W</v>
          </cell>
          <cell r="C761">
            <v>0.95099999999999996</v>
          </cell>
          <cell r="D761">
            <v>4.9000000000000044E-2</v>
          </cell>
          <cell r="E761" t="str">
            <v>Spar_7.98</v>
          </cell>
        </row>
        <row r="762">
          <cell r="B762" t="str">
            <v>YGL179C</v>
          </cell>
          <cell r="C762">
            <v>0.85699999999999998</v>
          </cell>
          <cell r="D762">
            <v>0.14300000000000002</v>
          </cell>
          <cell r="E762" t="str">
            <v>Spar_7.99</v>
          </cell>
        </row>
        <row r="763">
          <cell r="B763" t="str">
            <v>YGL178W</v>
          </cell>
          <cell r="C763">
            <v>0.95599999999999996</v>
          </cell>
          <cell r="D763">
            <v>4.4000000000000039E-2</v>
          </cell>
          <cell r="E763" t="str">
            <v>Spar_7.100</v>
          </cell>
        </row>
        <row r="764">
          <cell r="B764" t="str">
            <v>YGL176C</v>
          </cell>
          <cell r="C764">
            <v>0.76400000000000001</v>
          </cell>
          <cell r="D764">
            <v>0.23599999999999999</v>
          </cell>
          <cell r="E764" t="str">
            <v>Spar_7.101</v>
          </cell>
        </row>
        <row r="765">
          <cell r="B765" t="str">
            <v>YGL175C</v>
          </cell>
          <cell r="C765">
            <v>0.86099999999999999</v>
          </cell>
          <cell r="D765">
            <v>0.13900000000000001</v>
          </cell>
          <cell r="E765" t="str">
            <v>Spar_7.102</v>
          </cell>
        </row>
        <row r="766">
          <cell r="B766" t="str">
            <v>YGL174W</v>
          </cell>
          <cell r="C766">
            <v>0.81899999999999995</v>
          </cell>
          <cell r="D766">
            <v>0.18100000000000005</v>
          </cell>
          <cell r="E766" t="str">
            <v>Spar_7.103</v>
          </cell>
        </row>
        <row r="767">
          <cell r="B767" t="str">
            <v>YGL173C</v>
          </cell>
          <cell r="C767">
            <v>0.94799999999999995</v>
          </cell>
          <cell r="D767">
            <v>5.2000000000000046E-2</v>
          </cell>
          <cell r="E767" t="str">
            <v>Spar_7.104</v>
          </cell>
        </row>
        <row r="768">
          <cell r="B768" t="str">
            <v>YGL172W</v>
          </cell>
          <cell r="C768">
            <v>0.92400000000000004</v>
          </cell>
          <cell r="D768">
            <v>7.5999999999999956E-2</v>
          </cell>
          <cell r="E768" t="str">
            <v>Spar_7.105</v>
          </cell>
        </row>
        <row r="769">
          <cell r="B769" t="str">
            <v>YBR018C</v>
          </cell>
          <cell r="C769">
            <v>0.91800000000000004</v>
          </cell>
          <cell r="D769">
            <v>8.1999999999999962E-2</v>
          </cell>
          <cell r="E769" t="str">
            <v>Spar_2.159</v>
          </cell>
        </row>
        <row r="770">
          <cell r="B770" t="str">
            <v>YGL171W</v>
          </cell>
          <cell r="C770">
            <v>0.94</v>
          </cell>
          <cell r="D770">
            <v>6.0000000000000053E-2</v>
          </cell>
          <cell r="E770" t="str">
            <v>Spar_7.106</v>
          </cell>
        </row>
        <row r="771">
          <cell r="B771" t="str">
            <v>YGL170C</v>
          </cell>
          <cell r="C771">
            <v>0.83099999999999996</v>
          </cell>
          <cell r="D771">
            <v>0.16900000000000004</v>
          </cell>
          <cell r="E771" t="str">
            <v>Spar_7.107</v>
          </cell>
        </row>
        <row r="772">
          <cell r="B772" t="str">
            <v>YGL169W</v>
          </cell>
          <cell r="C772">
            <v>0.91300000000000003</v>
          </cell>
          <cell r="D772">
            <v>8.6999999999999966E-2</v>
          </cell>
          <cell r="E772" t="str">
            <v>Spar_7.109</v>
          </cell>
        </row>
        <row r="773">
          <cell r="B773" t="str">
            <v>YGL167C</v>
          </cell>
          <cell r="C773">
            <v>0.98499999999999999</v>
          </cell>
          <cell r="D773">
            <v>1.5000000000000013E-2</v>
          </cell>
          <cell r="E773" t="str">
            <v>Spar_7.111</v>
          </cell>
        </row>
        <row r="774">
          <cell r="B774" t="str">
            <v>YGL166W</v>
          </cell>
          <cell r="C774">
            <v>0.81799999999999995</v>
          </cell>
          <cell r="D774">
            <v>0.18200000000000005</v>
          </cell>
          <cell r="E774" t="str">
            <v>Spar_7.112</v>
          </cell>
        </row>
        <row r="775">
          <cell r="B775" t="str">
            <v>YGL164C</v>
          </cell>
          <cell r="C775">
            <v>0.90900000000000003</v>
          </cell>
          <cell r="D775">
            <v>9.099999999999997E-2</v>
          </cell>
          <cell r="E775" t="str">
            <v>Spar_7.113</v>
          </cell>
        </row>
        <row r="776">
          <cell r="B776" t="str">
            <v>YGL163C</v>
          </cell>
          <cell r="C776">
            <v>0.97</v>
          </cell>
          <cell r="D776">
            <v>3.0000000000000027E-2</v>
          </cell>
          <cell r="E776" t="str">
            <v>Spar_7.114</v>
          </cell>
        </row>
        <row r="777">
          <cell r="B777" t="str">
            <v>YGL162W</v>
          </cell>
          <cell r="C777">
            <v>0.89</v>
          </cell>
          <cell r="D777">
            <v>0.10999999999999999</v>
          </cell>
          <cell r="E777" t="str">
            <v>Spar_7.115</v>
          </cell>
        </row>
        <row r="778">
          <cell r="B778" t="str">
            <v>YGL161C</v>
          </cell>
          <cell r="C778">
            <v>0.90600000000000003</v>
          </cell>
          <cell r="D778">
            <v>9.3999999999999972E-2</v>
          </cell>
          <cell r="E778" t="str">
            <v>Spar_7.116</v>
          </cell>
        </row>
        <row r="779">
          <cell r="B779" t="str">
            <v>YGL160W</v>
          </cell>
          <cell r="C779">
            <v>0.88800000000000001</v>
          </cell>
          <cell r="D779">
            <v>0.11199999999999999</v>
          </cell>
          <cell r="E779" t="str">
            <v>Spar_7.117</v>
          </cell>
        </row>
        <row r="780">
          <cell r="B780" t="str">
            <v>YAL043C</v>
          </cell>
          <cell r="C780">
            <v>0.92600000000000005</v>
          </cell>
          <cell r="D780">
            <v>7.3999999999999955E-2</v>
          </cell>
          <cell r="E780" t="str">
            <v>Spar_1.24</v>
          </cell>
        </row>
        <row r="781">
          <cell r="B781" t="str">
            <v>YBR019C</v>
          </cell>
          <cell r="C781">
            <v>0.93100000000000005</v>
          </cell>
          <cell r="D781">
            <v>6.899999999999995E-2</v>
          </cell>
          <cell r="E781" t="str">
            <v>Spar_2.160</v>
          </cell>
        </row>
        <row r="782">
          <cell r="B782" t="str">
            <v>YGL159W</v>
          </cell>
          <cell r="C782">
            <v>0.83</v>
          </cell>
          <cell r="D782">
            <v>0.17000000000000004</v>
          </cell>
          <cell r="E782" t="str">
            <v>Spar_7.118</v>
          </cell>
        </row>
        <row r="783">
          <cell r="B783" t="str">
            <v>YGL158W</v>
          </cell>
          <cell r="C783">
            <v>0.79500000000000004</v>
          </cell>
          <cell r="D783">
            <v>0.20499999999999996</v>
          </cell>
          <cell r="E783" t="str">
            <v>Spar_7.120</v>
          </cell>
        </row>
        <row r="784">
          <cell r="B784" t="str">
            <v>YGL157W</v>
          </cell>
          <cell r="C784">
            <v>0.91100000000000003</v>
          </cell>
          <cell r="D784">
            <v>8.8999999999999968E-2</v>
          </cell>
          <cell r="E784" t="str">
            <v>Spar_7.121</v>
          </cell>
        </row>
        <row r="785">
          <cell r="B785" t="str">
            <v>YGL156W</v>
          </cell>
          <cell r="C785">
            <v>0.96399999999999997</v>
          </cell>
          <cell r="D785">
            <v>3.6000000000000032E-2</v>
          </cell>
          <cell r="E785" t="str">
            <v>Spar_7.122</v>
          </cell>
        </row>
        <row r="786">
          <cell r="B786" t="str">
            <v>YGL155W</v>
          </cell>
          <cell r="C786">
            <v>0.90200000000000002</v>
          </cell>
          <cell r="D786">
            <v>9.7999999999999976E-2</v>
          </cell>
          <cell r="E786" t="str">
            <v>Spar_7.123</v>
          </cell>
        </row>
        <row r="787">
          <cell r="B787" t="str">
            <v>YGL154C</v>
          </cell>
          <cell r="C787">
            <v>0.83099999999999996</v>
          </cell>
          <cell r="D787">
            <v>0.16900000000000004</v>
          </cell>
          <cell r="E787" t="str">
            <v>Spar_7.124</v>
          </cell>
        </row>
        <row r="788">
          <cell r="B788" t="str">
            <v>YGL153W</v>
          </cell>
          <cell r="C788">
            <v>0.88900000000000001</v>
          </cell>
          <cell r="D788">
            <v>0.11099999999999999</v>
          </cell>
          <cell r="E788" t="str">
            <v>Spar_7.125</v>
          </cell>
        </row>
        <row r="789">
          <cell r="B789" t="str">
            <v>YGL151W</v>
          </cell>
          <cell r="C789">
            <v>0.92600000000000005</v>
          </cell>
          <cell r="D789">
            <v>7.3999999999999955E-2</v>
          </cell>
          <cell r="E789" t="str">
            <v>Spar_7.126</v>
          </cell>
        </row>
        <row r="790">
          <cell r="B790" t="str">
            <v>YGL150C</v>
          </cell>
          <cell r="C790">
            <v>0.92</v>
          </cell>
          <cell r="D790">
            <v>7.999999999999996E-2</v>
          </cell>
          <cell r="E790" t="str">
            <v>Spar_7.127</v>
          </cell>
        </row>
        <row r="791">
          <cell r="B791" t="str">
            <v>YGL149W</v>
          </cell>
          <cell r="C791">
            <v>0.91800000000000004</v>
          </cell>
          <cell r="D791">
            <v>8.1999999999999962E-2</v>
          </cell>
          <cell r="E791" t="str">
            <v>Spar_7.129</v>
          </cell>
        </row>
        <row r="792">
          <cell r="B792" t="str">
            <v>YBR020W</v>
          </cell>
          <cell r="C792">
            <v>0.93899999999999995</v>
          </cell>
          <cell r="D792">
            <v>6.1000000000000054E-2</v>
          </cell>
          <cell r="E792" t="str">
            <v>Spar_2.161</v>
          </cell>
        </row>
        <row r="793">
          <cell r="B793" t="str">
            <v>YGL148W</v>
          </cell>
          <cell r="C793">
            <v>0.997</v>
          </cell>
          <cell r="D793">
            <v>3.0000000000000027E-3</v>
          </cell>
          <cell r="E793" t="str">
            <v>Spar_7.131</v>
          </cell>
        </row>
        <row r="794">
          <cell r="B794" t="str">
            <v>YGL147C</v>
          </cell>
          <cell r="C794">
            <v>0.98399999999999999</v>
          </cell>
          <cell r="D794">
            <v>1.6000000000000014E-2</v>
          </cell>
          <cell r="E794" t="str">
            <v>Spar_7.132</v>
          </cell>
        </row>
        <row r="795">
          <cell r="B795" t="str">
            <v>YGL146C</v>
          </cell>
          <cell r="C795">
            <v>0.85899999999999999</v>
          </cell>
          <cell r="D795">
            <v>0.14100000000000001</v>
          </cell>
          <cell r="E795" t="str">
            <v>Spar_7.133</v>
          </cell>
        </row>
        <row r="796">
          <cell r="B796" t="str">
            <v>YGL145W</v>
          </cell>
          <cell r="C796">
            <v>0.88300000000000001</v>
          </cell>
          <cell r="D796">
            <v>0.11699999999999999</v>
          </cell>
          <cell r="E796" t="str">
            <v>Spar_7.134</v>
          </cell>
        </row>
        <row r="797">
          <cell r="B797" t="str">
            <v>YGL144C</v>
          </cell>
          <cell r="C797">
            <v>0.94199999999999995</v>
          </cell>
          <cell r="D797">
            <v>5.8000000000000052E-2</v>
          </cell>
          <cell r="E797" t="str">
            <v>Spar_7.135</v>
          </cell>
        </row>
        <row r="798">
          <cell r="B798" t="str">
            <v>YGL143C</v>
          </cell>
          <cell r="C798">
            <v>0.95399999999999996</v>
          </cell>
          <cell r="D798">
            <v>4.6000000000000041E-2</v>
          </cell>
          <cell r="E798" t="str">
            <v>Spar_7.136</v>
          </cell>
        </row>
        <row r="799">
          <cell r="B799" t="str">
            <v>YGL142C</v>
          </cell>
          <cell r="C799">
            <v>0.87</v>
          </cell>
          <cell r="D799">
            <v>0.13</v>
          </cell>
          <cell r="E799" t="str">
            <v>Spar_7.137</v>
          </cell>
        </row>
        <row r="800">
          <cell r="B800" t="str">
            <v>YGL141W</v>
          </cell>
          <cell r="C800">
            <v>0.93799999999999994</v>
          </cell>
          <cell r="D800">
            <v>6.2000000000000055E-2</v>
          </cell>
          <cell r="E800" t="str">
            <v>Spar_7.138</v>
          </cell>
        </row>
        <row r="801">
          <cell r="B801" t="str">
            <v>YGL140C</v>
          </cell>
          <cell r="C801">
            <v>0.96599999999999997</v>
          </cell>
          <cell r="D801">
            <v>3.400000000000003E-2</v>
          </cell>
          <cell r="E801" t="str">
            <v>Spar_7.139</v>
          </cell>
        </row>
        <row r="802">
          <cell r="B802" t="str">
            <v>YGL139W</v>
          </cell>
          <cell r="C802">
            <v>0.95599999999999996</v>
          </cell>
          <cell r="D802">
            <v>4.4000000000000039E-2</v>
          </cell>
          <cell r="E802" t="str">
            <v>Spar_7.140</v>
          </cell>
        </row>
        <row r="803">
          <cell r="B803" t="str">
            <v>YBR021W</v>
          </cell>
          <cell r="C803">
            <v>0.97799999999999998</v>
          </cell>
          <cell r="D803">
            <v>2.200000000000002E-2</v>
          </cell>
          <cell r="E803" t="str">
            <v>Spar_2.162</v>
          </cell>
        </row>
        <row r="804">
          <cell r="B804" t="str">
            <v>YGL138C</v>
          </cell>
          <cell r="C804">
            <v>0.80900000000000005</v>
          </cell>
          <cell r="D804">
            <v>0.19099999999999995</v>
          </cell>
          <cell r="E804" t="str">
            <v>Spar_7.141</v>
          </cell>
        </row>
        <row r="805">
          <cell r="B805" t="str">
            <v>YGL137W</v>
          </cell>
          <cell r="C805">
            <v>0.95099999999999996</v>
          </cell>
          <cell r="D805">
            <v>4.9000000000000044E-2</v>
          </cell>
          <cell r="E805" t="str">
            <v>Spar_7.142</v>
          </cell>
        </row>
        <row r="806">
          <cell r="B806" t="str">
            <v>YGL136C</v>
          </cell>
          <cell r="C806">
            <v>0.92500000000000004</v>
          </cell>
          <cell r="D806">
            <v>7.4999999999999956E-2</v>
          </cell>
          <cell r="E806" t="str">
            <v>Spar_7.143</v>
          </cell>
        </row>
        <row r="807">
          <cell r="B807" t="str">
            <v>YGL135W</v>
          </cell>
          <cell r="C807">
            <v>0.995</v>
          </cell>
          <cell r="D807">
            <v>5.0000000000000044E-3</v>
          </cell>
          <cell r="E807" t="str">
            <v>Spar_7.144</v>
          </cell>
        </row>
        <row r="808">
          <cell r="B808" t="str">
            <v>YGL134W</v>
          </cell>
          <cell r="C808">
            <v>0.86799999999999999</v>
          </cell>
          <cell r="D808">
            <v>0.13200000000000001</v>
          </cell>
          <cell r="E808" t="str">
            <v>Spar_7.145</v>
          </cell>
        </row>
        <row r="809">
          <cell r="B809" t="str">
            <v>YGL133W</v>
          </cell>
          <cell r="C809">
            <v>0.89100000000000001</v>
          </cell>
          <cell r="D809">
            <v>0.10899999999999999</v>
          </cell>
          <cell r="E809" t="str">
            <v>Spar_7.146</v>
          </cell>
        </row>
        <row r="810">
          <cell r="B810" t="str">
            <v>YGL131C</v>
          </cell>
          <cell r="C810">
            <v>0.82599999999999996</v>
          </cell>
          <cell r="D810">
            <v>0.17400000000000004</v>
          </cell>
          <cell r="E810" t="str">
            <v>Spar_7.147</v>
          </cell>
        </row>
        <row r="811">
          <cell r="B811" t="str">
            <v>YGL130W</v>
          </cell>
          <cell r="C811">
            <v>0.97399999999999998</v>
          </cell>
          <cell r="D811">
            <v>2.6000000000000023E-2</v>
          </cell>
          <cell r="E811" t="str">
            <v>Spar_7.148</v>
          </cell>
        </row>
        <row r="812">
          <cell r="B812" t="str">
            <v>YGL129C</v>
          </cell>
          <cell r="C812">
            <v>0.92</v>
          </cell>
          <cell r="D812">
            <v>7.999999999999996E-2</v>
          </cell>
          <cell r="E812" t="str">
            <v>Spar_7.149</v>
          </cell>
        </row>
        <row r="813">
          <cell r="B813" t="str">
            <v>YGL128C</v>
          </cell>
          <cell r="C813">
            <v>0.86899999999999999</v>
          </cell>
          <cell r="D813">
            <v>0.13100000000000001</v>
          </cell>
          <cell r="E813" t="str">
            <v>Spar_7.150</v>
          </cell>
        </row>
        <row r="814">
          <cell r="B814" t="str">
            <v>YBR022W</v>
          </cell>
          <cell r="C814">
            <v>0.876</v>
          </cell>
          <cell r="D814">
            <v>0.124</v>
          </cell>
          <cell r="E814" t="str">
            <v>Spar_2.163</v>
          </cell>
        </row>
        <row r="815">
          <cell r="B815" t="str">
            <v>YGL127C</v>
          </cell>
          <cell r="C815">
            <v>0.96899999999999997</v>
          </cell>
          <cell r="D815">
            <v>3.1000000000000028E-2</v>
          </cell>
          <cell r="E815" t="str">
            <v>Spar_7.151</v>
          </cell>
        </row>
        <row r="816">
          <cell r="B816" t="str">
            <v>YGL126W</v>
          </cell>
          <cell r="C816">
            <v>0.92400000000000004</v>
          </cell>
          <cell r="D816">
            <v>7.5999999999999956E-2</v>
          </cell>
          <cell r="E816" t="str">
            <v>Spar_7.152</v>
          </cell>
        </row>
        <row r="817">
          <cell r="B817" t="str">
            <v>YGL125W</v>
          </cell>
          <cell r="C817">
            <v>0.97699999999999998</v>
          </cell>
          <cell r="D817">
            <v>2.300000000000002E-2</v>
          </cell>
          <cell r="E817" t="str">
            <v>Spar_7.153</v>
          </cell>
        </row>
        <row r="818">
          <cell r="B818" t="str">
            <v>YGL124C</v>
          </cell>
          <cell r="C818">
            <v>0.92400000000000004</v>
          </cell>
          <cell r="D818">
            <v>7.5999999999999956E-2</v>
          </cell>
          <cell r="E818" t="str">
            <v>Spar_7.154</v>
          </cell>
        </row>
        <row r="819">
          <cell r="B819" t="str">
            <v>YGL123W</v>
          </cell>
          <cell r="C819">
            <v>1</v>
          </cell>
          <cell r="D819">
            <v>0</v>
          </cell>
          <cell r="E819" t="str">
            <v>Spar_7.155</v>
          </cell>
        </row>
        <row r="820">
          <cell r="B820" t="str">
            <v>YGL122C</v>
          </cell>
          <cell r="C820">
            <v>0.95199999999999996</v>
          </cell>
          <cell r="D820">
            <v>4.8000000000000043E-2</v>
          </cell>
          <cell r="E820" t="str">
            <v>Spar_7.156</v>
          </cell>
        </row>
        <row r="821">
          <cell r="B821" t="str">
            <v>YGL121C</v>
          </cell>
          <cell r="C821">
            <v>0.96</v>
          </cell>
          <cell r="D821">
            <v>4.0000000000000036E-2</v>
          </cell>
          <cell r="E821" t="str">
            <v>Spar_7.158</v>
          </cell>
        </row>
        <row r="822">
          <cell r="B822" t="str">
            <v>YGL120C</v>
          </cell>
          <cell r="C822">
            <v>0.98799999999999999</v>
          </cell>
          <cell r="D822">
            <v>1.2000000000000011E-2</v>
          </cell>
          <cell r="E822" t="str">
            <v>Spar_7.159</v>
          </cell>
        </row>
        <row r="823">
          <cell r="B823" t="str">
            <v>YGL119W</v>
          </cell>
          <cell r="C823">
            <v>0.92600000000000005</v>
          </cell>
          <cell r="D823">
            <v>7.3999999999999955E-2</v>
          </cell>
          <cell r="E823" t="str">
            <v>Spar_7.160</v>
          </cell>
        </row>
        <row r="824">
          <cell r="B824" t="str">
            <v>YGL117W</v>
          </cell>
          <cell r="C824">
            <v>0.76200000000000001</v>
          </cell>
          <cell r="D824">
            <v>0.23799999999999999</v>
          </cell>
          <cell r="E824" t="str">
            <v>Spar_7.168</v>
          </cell>
        </row>
        <row r="825">
          <cell r="B825" t="str">
            <v>YBR023C</v>
          </cell>
          <cell r="C825">
            <v>0.97599999999999998</v>
          </cell>
          <cell r="D825">
            <v>2.4000000000000021E-2</v>
          </cell>
          <cell r="E825" t="str">
            <v>Spar_2.164</v>
          </cell>
        </row>
        <row r="826">
          <cell r="B826" t="str">
            <v>YGL116W</v>
          </cell>
          <cell r="C826">
            <v>0.97499999999999998</v>
          </cell>
          <cell r="D826">
            <v>2.5000000000000022E-2</v>
          </cell>
          <cell r="E826" t="str">
            <v>Spar_7.169</v>
          </cell>
        </row>
        <row r="827">
          <cell r="B827" t="str">
            <v>YGL115W</v>
          </cell>
          <cell r="C827">
            <v>0.98399999999999999</v>
          </cell>
          <cell r="D827">
            <v>1.6000000000000014E-2</v>
          </cell>
          <cell r="E827" t="str">
            <v>Spar_7.170</v>
          </cell>
        </row>
        <row r="828">
          <cell r="B828" t="str">
            <v>YGL114W</v>
          </cell>
          <cell r="C828">
            <v>0.97499999999999998</v>
          </cell>
          <cell r="D828">
            <v>2.5000000000000022E-2</v>
          </cell>
          <cell r="E828" t="str">
            <v>Spar_7.171</v>
          </cell>
        </row>
        <row r="829">
          <cell r="B829" t="str">
            <v>YGL113W</v>
          </cell>
          <cell r="C829">
            <v>0.88200000000000001</v>
          </cell>
          <cell r="D829">
            <v>0.11799999999999999</v>
          </cell>
          <cell r="E829" t="str">
            <v>Spar_7.172</v>
          </cell>
        </row>
        <row r="830">
          <cell r="B830" t="str">
            <v>YGL112C</v>
          </cell>
          <cell r="C830">
            <v>0.98099999999999998</v>
          </cell>
          <cell r="D830">
            <v>1.9000000000000017E-2</v>
          </cell>
          <cell r="E830" t="str">
            <v>Spar_7.173</v>
          </cell>
        </row>
        <row r="831">
          <cell r="B831" t="str">
            <v>YGL111W</v>
          </cell>
          <cell r="C831">
            <v>0.84699999999999998</v>
          </cell>
          <cell r="D831">
            <v>0.15300000000000002</v>
          </cell>
          <cell r="E831" t="str">
            <v>Spar_7.174</v>
          </cell>
        </row>
        <row r="832">
          <cell r="B832" t="str">
            <v>YGL110C</v>
          </cell>
          <cell r="C832">
            <v>0.875</v>
          </cell>
          <cell r="D832">
            <v>0.125</v>
          </cell>
          <cell r="E832" t="str">
            <v>Spar_7.175</v>
          </cell>
        </row>
        <row r="833">
          <cell r="B833" t="str">
            <v>YGL108C</v>
          </cell>
          <cell r="C833">
            <v>0.89300000000000002</v>
          </cell>
          <cell r="D833">
            <v>0.10699999999999998</v>
          </cell>
          <cell r="E833" t="str">
            <v>Spar_7.176</v>
          </cell>
        </row>
        <row r="834">
          <cell r="B834" t="str">
            <v>YGL107C</v>
          </cell>
          <cell r="C834">
            <v>0.89800000000000002</v>
          </cell>
          <cell r="D834">
            <v>0.10199999999999998</v>
          </cell>
          <cell r="E834" t="str">
            <v>Spar_7.177</v>
          </cell>
        </row>
        <row r="835">
          <cell r="B835" t="str">
            <v>YGL106W</v>
          </cell>
          <cell r="C835">
            <v>0.96599999999999997</v>
          </cell>
          <cell r="D835">
            <v>3.400000000000003E-2</v>
          </cell>
          <cell r="E835" t="str">
            <v>Spar_7.178</v>
          </cell>
        </row>
        <row r="836">
          <cell r="B836" t="str">
            <v>YBR024W</v>
          </cell>
          <cell r="C836">
            <v>0.95</v>
          </cell>
          <cell r="D836">
            <v>5.0000000000000044E-2</v>
          </cell>
          <cell r="E836" t="str">
            <v>Spar_2.165</v>
          </cell>
        </row>
        <row r="837">
          <cell r="B837" t="str">
            <v>YGL105W</v>
          </cell>
          <cell r="C837">
            <v>0.97899999999999998</v>
          </cell>
          <cell r="D837">
            <v>2.1000000000000019E-2</v>
          </cell>
          <cell r="E837" t="str">
            <v>Spar_7.179</v>
          </cell>
        </row>
        <row r="838">
          <cell r="B838" t="str">
            <v>YGL104C</v>
          </cell>
          <cell r="C838">
            <v>0.94</v>
          </cell>
          <cell r="D838">
            <v>6.0000000000000053E-2</v>
          </cell>
          <cell r="E838" t="str">
            <v>Spar_7.180</v>
          </cell>
        </row>
        <row r="839">
          <cell r="B839" t="str">
            <v>YGL103W</v>
          </cell>
          <cell r="C839">
            <v>0.99299999999999999</v>
          </cell>
          <cell r="D839">
            <v>7.0000000000000062E-3</v>
          </cell>
          <cell r="E839" t="str">
            <v>Spar_7.181</v>
          </cell>
        </row>
        <row r="840">
          <cell r="B840" t="str">
            <v>YGL101W</v>
          </cell>
          <cell r="C840">
            <v>0.94</v>
          </cell>
          <cell r="D840">
            <v>6.0000000000000053E-2</v>
          </cell>
          <cell r="E840" t="str">
            <v>Spar_7.182</v>
          </cell>
        </row>
        <row r="841">
          <cell r="B841" t="str">
            <v>YGL100W</v>
          </cell>
          <cell r="C841">
            <v>0.96599999999999997</v>
          </cell>
          <cell r="D841">
            <v>3.400000000000003E-2</v>
          </cell>
          <cell r="E841" t="str">
            <v>Spar_7.183</v>
          </cell>
        </row>
        <row r="842">
          <cell r="B842" t="str">
            <v>YGL099W</v>
          </cell>
          <cell r="C842">
            <v>0.96599999999999997</v>
          </cell>
          <cell r="D842">
            <v>3.400000000000003E-2</v>
          </cell>
          <cell r="E842" t="str">
            <v>Spar_7.184</v>
          </cell>
        </row>
        <row r="843">
          <cell r="B843" t="str">
            <v>YGL098W</v>
          </cell>
          <cell r="C843">
            <v>0.88600000000000001</v>
          </cell>
          <cell r="D843">
            <v>0.11399999999999999</v>
          </cell>
          <cell r="E843" t="str">
            <v>Spar_7.185</v>
          </cell>
        </row>
        <row r="844">
          <cell r="B844" t="str">
            <v>YGL097W</v>
          </cell>
          <cell r="C844">
            <v>0.96499999999999997</v>
          </cell>
          <cell r="D844">
            <v>3.5000000000000031E-2</v>
          </cell>
          <cell r="E844" t="str">
            <v>Spar_7.189</v>
          </cell>
        </row>
        <row r="845">
          <cell r="B845" t="str">
            <v>YGL096W</v>
          </cell>
          <cell r="C845">
            <v>0.86599999999999999</v>
          </cell>
          <cell r="D845">
            <v>0.13400000000000001</v>
          </cell>
          <cell r="E845" t="str">
            <v>Spar_7.190</v>
          </cell>
        </row>
        <row r="846">
          <cell r="B846" t="str">
            <v>YGL095C</v>
          </cell>
          <cell r="C846">
            <v>0.93400000000000005</v>
          </cell>
          <cell r="D846">
            <v>6.5999999999999948E-2</v>
          </cell>
          <cell r="E846" t="str">
            <v>Spar_7.195</v>
          </cell>
        </row>
        <row r="847">
          <cell r="B847" t="str">
            <v>YBR025C</v>
          </cell>
          <cell r="C847">
            <v>0.98699999999999999</v>
          </cell>
          <cell r="D847">
            <v>1.3000000000000012E-2</v>
          </cell>
          <cell r="E847" t="str">
            <v>Spar_2.166</v>
          </cell>
        </row>
        <row r="848">
          <cell r="B848" t="str">
            <v>YGL094C</v>
          </cell>
          <cell r="C848">
            <v>0.96699999999999997</v>
          </cell>
          <cell r="D848">
            <v>3.3000000000000029E-2</v>
          </cell>
          <cell r="E848" t="str">
            <v>Spar_7.196</v>
          </cell>
        </row>
        <row r="849">
          <cell r="B849" t="str">
            <v>YGL093W</v>
          </cell>
          <cell r="C849">
            <v>0.81499999999999995</v>
          </cell>
          <cell r="D849">
            <v>0.18500000000000005</v>
          </cell>
          <cell r="E849" t="str">
            <v>Spar_7.197</v>
          </cell>
        </row>
        <row r="850">
          <cell r="B850" t="str">
            <v>YGL092W</v>
          </cell>
          <cell r="C850">
            <v>0.85199999999999998</v>
          </cell>
          <cell r="D850">
            <v>0.14800000000000002</v>
          </cell>
          <cell r="E850" t="str">
            <v>Spar_7.198</v>
          </cell>
        </row>
        <row r="851">
          <cell r="B851" t="str">
            <v>YGL091C</v>
          </cell>
          <cell r="C851">
            <v>0.98199999999999998</v>
          </cell>
          <cell r="D851">
            <v>1.8000000000000016E-2</v>
          </cell>
          <cell r="E851" t="str">
            <v>Spar_7.199</v>
          </cell>
        </row>
        <row r="852">
          <cell r="B852" t="str">
            <v>YGL090W</v>
          </cell>
          <cell r="C852">
            <v>0.79200000000000004</v>
          </cell>
          <cell r="D852">
            <v>0.20799999999999996</v>
          </cell>
          <cell r="E852" t="str">
            <v>Spar_7.200</v>
          </cell>
        </row>
        <row r="853">
          <cell r="B853" t="str">
            <v>YGL089C</v>
          </cell>
          <cell r="C853">
            <v>0.875</v>
          </cell>
          <cell r="D853">
            <v>0.125</v>
          </cell>
          <cell r="E853" t="str">
            <v>Spar_7.201</v>
          </cell>
        </row>
        <row r="854">
          <cell r="B854" t="str">
            <v>YGL088W</v>
          </cell>
          <cell r="C854">
            <v>0.71</v>
          </cell>
          <cell r="D854">
            <v>0.29000000000000004</v>
          </cell>
          <cell r="E854" t="str">
            <v>Spar_7.202</v>
          </cell>
        </row>
        <row r="855">
          <cell r="B855" t="str">
            <v>YGL087C</v>
          </cell>
          <cell r="C855">
            <v>0.97099999999999997</v>
          </cell>
          <cell r="D855">
            <v>2.9000000000000026E-2</v>
          </cell>
          <cell r="E855" t="str">
            <v>Spar_7.203</v>
          </cell>
        </row>
        <row r="856">
          <cell r="B856" t="str">
            <v>YGL086W</v>
          </cell>
          <cell r="C856">
            <v>0.91</v>
          </cell>
          <cell r="D856">
            <v>8.9999999999999969E-2</v>
          </cell>
          <cell r="E856" t="str">
            <v>Spar_7.204</v>
          </cell>
        </row>
        <row r="857">
          <cell r="B857" t="str">
            <v>YGL085W</v>
          </cell>
          <cell r="C857">
            <v>0.92700000000000005</v>
          </cell>
          <cell r="D857">
            <v>7.2999999999999954E-2</v>
          </cell>
          <cell r="E857" t="str">
            <v>Spar_7.205</v>
          </cell>
        </row>
        <row r="858">
          <cell r="B858" t="str">
            <v>YBR026C</v>
          </cell>
          <cell r="C858">
            <v>0.95299999999999996</v>
          </cell>
          <cell r="D858">
            <v>4.7000000000000042E-2</v>
          </cell>
          <cell r="E858" t="str">
            <v>Spar_2.167</v>
          </cell>
        </row>
        <row r="859">
          <cell r="B859" t="str">
            <v>YGL084C</v>
          </cell>
          <cell r="C859">
            <v>0.94599999999999995</v>
          </cell>
          <cell r="D859">
            <v>5.4000000000000048E-2</v>
          </cell>
          <cell r="E859" t="str">
            <v>Spar_7.206</v>
          </cell>
        </row>
        <row r="860">
          <cell r="B860" t="str">
            <v>YGL083W</v>
          </cell>
          <cell r="C860">
            <v>0.90400000000000003</v>
          </cell>
          <cell r="D860">
            <v>9.5999999999999974E-2</v>
          </cell>
          <cell r="E860" t="str">
            <v>Spar_7.207</v>
          </cell>
        </row>
        <row r="861">
          <cell r="B861" t="str">
            <v>YGL082W</v>
          </cell>
          <cell r="C861">
            <v>0.94499999999999995</v>
          </cell>
          <cell r="D861">
            <v>5.5000000000000049E-2</v>
          </cell>
          <cell r="E861" t="str">
            <v>Spar_7.208</v>
          </cell>
        </row>
        <row r="862">
          <cell r="B862" t="str">
            <v>YGL081W</v>
          </cell>
          <cell r="C862">
            <v>0.75900000000000001</v>
          </cell>
          <cell r="D862">
            <v>0.24099999999999999</v>
          </cell>
          <cell r="E862" t="str">
            <v>Spar_7.209</v>
          </cell>
        </row>
        <row r="863">
          <cell r="B863" t="str">
            <v>YGL080W</v>
          </cell>
          <cell r="C863">
            <v>0.96899999999999997</v>
          </cell>
          <cell r="D863">
            <v>3.1000000000000028E-2</v>
          </cell>
          <cell r="E863" t="str">
            <v>Spar_7.210</v>
          </cell>
        </row>
        <row r="864">
          <cell r="B864" t="str">
            <v>YGL079W</v>
          </cell>
          <cell r="C864">
            <v>0.91700000000000004</v>
          </cell>
          <cell r="D864">
            <v>8.2999999999999963E-2</v>
          </cell>
          <cell r="E864" t="str">
            <v>Spar_7.211</v>
          </cell>
        </row>
        <row r="865">
          <cell r="B865" t="str">
            <v>YGL078C</v>
          </cell>
          <cell r="C865">
            <v>0.96599999999999997</v>
          </cell>
          <cell r="D865">
            <v>3.400000000000003E-2</v>
          </cell>
          <cell r="E865" t="str">
            <v>Spar_7.212</v>
          </cell>
        </row>
        <row r="866">
          <cell r="B866" t="str">
            <v>YGL077C</v>
          </cell>
          <cell r="C866">
            <v>0.96599999999999997</v>
          </cell>
          <cell r="D866">
            <v>3.400000000000003E-2</v>
          </cell>
          <cell r="E866" t="str">
            <v>Spar_7.213</v>
          </cell>
        </row>
        <row r="867">
          <cell r="B867" t="str">
            <v>YGL076C</v>
          </cell>
          <cell r="C867">
            <v>0.99199999999999999</v>
          </cell>
          <cell r="D867">
            <v>8.0000000000000071E-3</v>
          </cell>
          <cell r="E867" t="str">
            <v>Spar_7.214</v>
          </cell>
        </row>
        <row r="868">
          <cell r="B868" t="str">
            <v>YGL075C</v>
          </cell>
          <cell r="C868">
            <v>0.85299999999999998</v>
          </cell>
          <cell r="D868">
            <v>0.14700000000000002</v>
          </cell>
          <cell r="E868" t="str">
            <v>Spar_7.215</v>
          </cell>
        </row>
        <row r="869">
          <cell r="B869" t="str">
            <v>YBR028C</v>
          </cell>
          <cell r="C869">
            <v>0.94099999999999995</v>
          </cell>
          <cell r="D869">
            <v>5.9000000000000052E-2</v>
          </cell>
          <cell r="E869" t="str">
            <v>Spar_2.170</v>
          </cell>
        </row>
        <row r="870">
          <cell r="B870" t="str">
            <v>YGL073W</v>
          </cell>
          <cell r="C870">
            <v>0.90500000000000003</v>
          </cell>
          <cell r="D870">
            <v>9.4999999999999973E-2</v>
          </cell>
          <cell r="E870" t="str">
            <v>Spar_7.218</v>
          </cell>
        </row>
        <row r="871">
          <cell r="B871" t="str">
            <v>YGL071W</v>
          </cell>
          <cell r="C871">
            <v>0.88900000000000001</v>
          </cell>
          <cell r="D871">
            <v>0.11099999999999999</v>
          </cell>
          <cell r="E871" t="str">
            <v>Spar_7.219</v>
          </cell>
        </row>
        <row r="872">
          <cell r="B872" t="str">
            <v>YGL070C</v>
          </cell>
          <cell r="C872">
            <v>1</v>
          </cell>
          <cell r="D872">
            <v>0</v>
          </cell>
          <cell r="E872" t="str">
            <v>Spar_7.220</v>
          </cell>
        </row>
        <row r="873">
          <cell r="B873" t="str">
            <v>YGL068W</v>
          </cell>
          <cell r="C873">
            <v>0.95399999999999996</v>
          </cell>
          <cell r="D873">
            <v>4.6000000000000041E-2</v>
          </cell>
          <cell r="E873" t="str">
            <v>Spar_7.221</v>
          </cell>
        </row>
        <row r="874">
          <cell r="B874" t="str">
            <v>YGL067W</v>
          </cell>
          <cell r="C874">
            <v>0.90400000000000003</v>
          </cell>
          <cell r="D874">
            <v>9.5999999999999974E-2</v>
          </cell>
          <cell r="E874" t="str">
            <v>Spar_7.222</v>
          </cell>
        </row>
        <row r="875">
          <cell r="B875" t="str">
            <v>YGL066W</v>
          </cell>
          <cell r="C875">
            <v>0.9</v>
          </cell>
          <cell r="D875">
            <v>9.9999999999999978E-2</v>
          </cell>
          <cell r="E875" t="str">
            <v>Spar_7.223</v>
          </cell>
        </row>
        <row r="876">
          <cell r="B876" t="str">
            <v>YGL065C</v>
          </cell>
          <cell r="C876">
            <v>0.91100000000000003</v>
          </cell>
          <cell r="D876">
            <v>8.8999999999999968E-2</v>
          </cell>
          <cell r="E876" t="str">
            <v>Spar_7.224</v>
          </cell>
        </row>
        <row r="877">
          <cell r="B877" t="str">
            <v>YGL064C</v>
          </cell>
          <cell r="C877">
            <v>0.9</v>
          </cell>
          <cell r="D877">
            <v>9.9999999999999978E-2</v>
          </cell>
          <cell r="E877" t="str">
            <v>Spar_7.225</v>
          </cell>
        </row>
        <row r="878">
          <cell r="B878" t="str">
            <v>YGL063W</v>
          </cell>
          <cell r="C878">
            <v>0.91300000000000003</v>
          </cell>
          <cell r="D878">
            <v>8.6999999999999966E-2</v>
          </cell>
          <cell r="E878" t="str">
            <v>Spar_7.226</v>
          </cell>
        </row>
        <row r="879">
          <cell r="B879" t="str">
            <v>YGL062W</v>
          </cell>
          <cell r="C879">
            <v>0.98799999999999999</v>
          </cell>
          <cell r="D879">
            <v>1.2000000000000011E-2</v>
          </cell>
          <cell r="E879" t="str">
            <v>Spar_7.227</v>
          </cell>
        </row>
        <row r="880">
          <cell r="B880" t="str">
            <v>YBR029C</v>
          </cell>
          <cell r="C880">
            <v>0.98699999999999999</v>
          </cell>
          <cell r="D880">
            <v>1.3000000000000012E-2</v>
          </cell>
          <cell r="E880" t="str">
            <v>Spar_2.171</v>
          </cell>
        </row>
        <row r="881">
          <cell r="B881" t="str">
            <v>YGL061C</v>
          </cell>
          <cell r="C881">
            <v>0.91500000000000004</v>
          </cell>
          <cell r="D881">
            <v>8.4999999999999964E-2</v>
          </cell>
          <cell r="E881" t="str">
            <v>Spar_7.228</v>
          </cell>
        </row>
        <row r="882">
          <cell r="B882" t="str">
            <v>YGL060W</v>
          </cell>
          <cell r="C882">
            <v>0.83299999999999996</v>
          </cell>
          <cell r="D882">
            <v>0.16700000000000004</v>
          </cell>
          <cell r="E882" t="str">
            <v>Spar_7.229</v>
          </cell>
        </row>
        <row r="883">
          <cell r="B883" t="str">
            <v>YGL059W</v>
          </cell>
          <cell r="C883">
            <v>0.98</v>
          </cell>
          <cell r="D883">
            <v>2.0000000000000018E-2</v>
          </cell>
          <cell r="E883" t="str">
            <v>Spar_7.230</v>
          </cell>
        </row>
        <row r="884">
          <cell r="B884" t="str">
            <v>YGL058W</v>
          </cell>
          <cell r="C884">
            <v>0.98199999999999998</v>
          </cell>
          <cell r="D884">
            <v>1.8000000000000016E-2</v>
          </cell>
          <cell r="E884" t="str">
            <v>Spar_7.231</v>
          </cell>
        </row>
        <row r="885">
          <cell r="B885" t="str">
            <v>YGL057C</v>
          </cell>
          <cell r="C885">
            <v>0.78600000000000003</v>
          </cell>
          <cell r="D885">
            <v>0.21399999999999997</v>
          </cell>
          <cell r="E885" t="str">
            <v>Spar_7.232</v>
          </cell>
        </row>
        <row r="886">
          <cell r="B886" t="str">
            <v>YGL056C</v>
          </cell>
          <cell r="C886">
            <v>0.96199999999999997</v>
          </cell>
          <cell r="D886">
            <v>3.8000000000000034E-2</v>
          </cell>
          <cell r="E886" t="str">
            <v>Spar_7.233</v>
          </cell>
        </row>
        <row r="887">
          <cell r="B887" t="str">
            <v>YGL055W</v>
          </cell>
          <cell r="C887">
            <v>0.97299999999999998</v>
          </cell>
          <cell r="D887">
            <v>2.7000000000000024E-2</v>
          </cell>
          <cell r="E887" t="str">
            <v>Spar_7.234</v>
          </cell>
        </row>
        <row r="888">
          <cell r="B888" t="str">
            <v>YGL054C</v>
          </cell>
          <cell r="C888">
            <v>1</v>
          </cell>
          <cell r="D888">
            <v>0</v>
          </cell>
          <cell r="E888" t="str">
            <v>Spar_7.235</v>
          </cell>
        </row>
        <row r="889">
          <cell r="B889" t="str">
            <v>YGL050W</v>
          </cell>
          <cell r="C889">
            <v>0.89400000000000002</v>
          </cell>
          <cell r="D889">
            <v>0.10599999999999998</v>
          </cell>
          <cell r="E889" t="str">
            <v>Spar_7.241</v>
          </cell>
        </row>
        <row r="890">
          <cell r="B890" t="str">
            <v>YGL049C</v>
          </cell>
          <cell r="C890">
            <v>0.92400000000000004</v>
          </cell>
          <cell r="D890">
            <v>7.5999999999999956E-2</v>
          </cell>
          <cell r="E890" t="str">
            <v>Spar_7.242</v>
          </cell>
        </row>
        <row r="891">
          <cell r="B891" t="str">
            <v>YAL042W</v>
          </cell>
          <cell r="C891">
            <v>0.93700000000000006</v>
          </cell>
          <cell r="D891">
            <v>6.2999999999999945E-2</v>
          </cell>
          <cell r="E891" t="str">
            <v>Spar_1.25</v>
          </cell>
        </row>
        <row r="892">
          <cell r="B892" t="str">
            <v>YBR030W</v>
          </cell>
          <cell r="C892">
            <v>0.86899999999999999</v>
          </cell>
          <cell r="D892">
            <v>0.13100000000000001</v>
          </cell>
          <cell r="E892" t="str">
            <v>Spar_2.172</v>
          </cell>
        </row>
        <row r="893">
          <cell r="B893" t="str">
            <v>YGL048C</v>
          </cell>
          <cell r="C893">
            <v>0.998</v>
          </cell>
          <cell r="D893">
            <v>2.0000000000000018E-3</v>
          </cell>
          <cell r="E893" t="str">
            <v>Spar_7.243</v>
          </cell>
        </row>
        <row r="894">
          <cell r="B894" t="str">
            <v>YGL047W</v>
          </cell>
          <cell r="C894">
            <v>0.89100000000000001</v>
          </cell>
          <cell r="D894">
            <v>0.10899999999999999</v>
          </cell>
          <cell r="E894" t="str">
            <v>Spar_7.244</v>
          </cell>
        </row>
        <row r="895">
          <cell r="B895" t="str">
            <v>YGL045W</v>
          </cell>
          <cell r="C895">
            <v>0.93200000000000005</v>
          </cell>
          <cell r="D895">
            <v>6.7999999999999949E-2</v>
          </cell>
          <cell r="E895" t="str">
            <v>Spar_7.249</v>
          </cell>
        </row>
        <row r="896">
          <cell r="B896" t="str">
            <v>YGL044C</v>
          </cell>
          <cell r="C896">
            <v>0.97599999999999998</v>
          </cell>
          <cell r="D896">
            <v>2.4000000000000021E-2</v>
          </cell>
          <cell r="E896" t="str">
            <v>Spar_7.250</v>
          </cell>
        </row>
        <row r="897">
          <cell r="B897" t="str">
            <v>YGL043W</v>
          </cell>
          <cell r="C897">
            <v>0.97099999999999997</v>
          </cell>
          <cell r="D897">
            <v>2.9000000000000026E-2</v>
          </cell>
          <cell r="E897" t="str">
            <v>Spar_7.251</v>
          </cell>
        </row>
        <row r="898">
          <cell r="B898" t="str">
            <v>YGL041W-A</v>
          </cell>
          <cell r="C898">
            <v>0.85699999999999998</v>
          </cell>
          <cell r="D898">
            <v>0.14300000000000002</v>
          </cell>
          <cell r="E898" t="str">
            <v>Spar_7.254</v>
          </cell>
        </row>
        <row r="899">
          <cell r="B899" t="str">
            <v>YGL040C</v>
          </cell>
          <cell r="C899">
            <v>0.98799999999999999</v>
          </cell>
          <cell r="D899">
            <v>1.2000000000000011E-2</v>
          </cell>
          <cell r="E899" t="str">
            <v>Spar_7.255</v>
          </cell>
        </row>
        <row r="900">
          <cell r="B900" t="str">
            <v>YGL039W</v>
          </cell>
          <cell r="C900">
            <v>0.89900000000000002</v>
          </cell>
          <cell r="D900">
            <v>0.10099999999999998</v>
          </cell>
          <cell r="E900" t="str">
            <v>Spar_7.260</v>
          </cell>
        </row>
        <row r="901">
          <cell r="B901" t="str">
            <v>YGL038C</v>
          </cell>
          <cell r="C901">
            <v>0.877</v>
          </cell>
          <cell r="D901">
            <v>0.123</v>
          </cell>
          <cell r="E901" t="str">
            <v>Spar_7.261</v>
          </cell>
        </row>
        <row r="902">
          <cell r="B902" t="str">
            <v>YGL037C</v>
          </cell>
          <cell r="C902">
            <v>0.97199999999999998</v>
          </cell>
          <cell r="D902">
            <v>2.8000000000000025E-2</v>
          </cell>
          <cell r="E902" t="str">
            <v>Spar_7.262</v>
          </cell>
        </row>
        <row r="903">
          <cell r="B903" t="str">
            <v>YBR031W</v>
          </cell>
          <cell r="C903">
            <v>0.99399999999999999</v>
          </cell>
          <cell r="D903">
            <v>6.0000000000000053E-3</v>
          </cell>
          <cell r="E903" t="str">
            <v>Spar_2.173</v>
          </cell>
        </row>
        <row r="904">
          <cell r="B904" t="str">
            <v>YGL036W</v>
          </cell>
          <cell r="C904">
            <v>0.86599999999999999</v>
          </cell>
          <cell r="D904">
            <v>0.13400000000000001</v>
          </cell>
          <cell r="E904" t="str">
            <v>Spar_7.263</v>
          </cell>
        </row>
        <row r="905">
          <cell r="B905" t="str">
            <v>YGL035C</v>
          </cell>
          <cell r="C905">
            <v>0.92700000000000005</v>
          </cell>
          <cell r="D905">
            <v>7.2999999999999954E-2</v>
          </cell>
          <cell r="E905" t="str">
            <v>Spar_7.264</v>
          </cell>
        </row>
        <row r="906">
          <cell r="B906" t="str">
            <v>YGL034C</v>
          </cell>
          <cell r="C906">
            <v>0.66400000000000003</v>
          </cell>
          <cell r="D906">
            <v>0.33599999999999997</v>
          </cell>
          <cell r="E906" t="str">
            <v>Spar_7.265</v>
          </cell>
        </row>
        <row r="907">
          <cell r="B907" t="str">
            <v>YGL033W</v>
          </cell>
          <cell r="C907">
            <v>0.88500000000000001</v>
          </cell>
          <cell r="D907">
            <v>0.11499999999999999</v>
          </cell>
          <cell r="E907" t="str">
            <v>Spar_7.266</v>
          </cell>
        </row>
        <row r="908">
          <cell r="B908" t="str">
            <v>YGL032C</v>
          </cell>
          <cell r="C908">
            <v>0.747</v>
          </cell>
          <cell r="D908">
            <v>0.253</v>
          </cell>
          <cell r="E908" t="str">
            <v>Spar_7.267</v>
          </cell>
        </row>
        <row r="909">
          <cell r="B909" t="str">
            <v>YGL031C</v>
          </cell>
          <cell r="C909">
            <v>1</v>
          </cell>
          <cell r="D909">
            <v>0</v>
          </cell>
          <cell r="E909" t="str">
            <v>Spar_7.268</v>
          </cell>
        </row>
        <row r="910">
          <cell r="B910" t="str">
            <v>YGL030W</v>
          </cell>
          <cell r="C910">
            <v>1</v>
          </cell>
          <cell r="D910">
            <v>0</v>
          </cell>
          <cell r="E910" t="str">
            <v>Spar_7.269</v>
          </cell>
        </row>
        <row r="911">
          <cell r="B911" t="str">
            <v>YGL029W</v>
          </cell>
          <cell r="C911">
            <v>0.95799999999999996</v>
          </cell>
          <cell r="D911">
            <v>4.2000000000000037E-2</v>
          </cell>
          <cell r="E911" t="str">
            <v>Spar_7.270</v>
          </cell>
        </row>
        <row r="912">
          <cell r="B912" t="str">
            <v>YGL028C</v>
          </cell>
          <cell r="C912">
            <v>0.88700000000000001</v>
          </cell>
          <cell r="D912">
            <v>0.11299999999999999</v>
          </cell>
          <cell r="E912" t="str">
            <v>Spar_7.272</v>
          </cell>
        </row>
        <row r="913">
          <cell r="B913" t="str">
            <v>YGL027C</v>
          </cell>
          <cell r="C913">
            <v>0.93799999999999994</v>
          </cell>
          <cell r="D913">
            <v>6.2000000000000055E-2</v>
          </cell>
          <cell r="E913" t="str">
            <v>Spar_7.273</v>
          </cell>
        </row>
        <row r="914">
          <cell r="B914" t="str">
            <v>YBR033W</v>
          </cell>
          <cell r="C914">
            <v>0.79300000000000004</v>
          </cell>
          <cell r="D914">
            <v>0.20699999999999996</v>
          </cell>
          <cell r="E914" t="str">
            <v>Spar_2.175</v>
          </cell>
        </row>
        <row r="915">
          <cell r="B915" t="str">
            <v>YGL026C</v>
          </cell>
          <cell r="C915">
            <v>0.98699999999999999</v>
          </cell>
          <cell r="D915">
            <v>1.3000000000000012E-2</v>
          </cell>
          <cell r="E915" t="str">
            <v>Spar_7.274</v>
          </cell>
        </row>
        <row r="916">
          <cell r="B916" t="str">
            <v>YGL025C</v>
          </cell>
          <cell r="C916">
            <v>0.89100000000000001</v>
          </cell>
          <cell r="D916">
            <v>0.10899999999999999</v>
          </cell>
          <cell r="E916" t="str">
            <v>Spar_7.275</v>
          </cell>
        </row>
        <row r="917">
          <cell r="B917" t="str">
            <v>YGL023C</v>
          </cell>
          <cell r="C917">
            <v>0.92</v>
          </cell>
          <cell r="D917">
            <v>7.999999999999996E-2</v>
          </cell>
          <cell r="E917" t="str">
            <v>Spar_7.277</v>
          </cell>
        </row>
        <row r="918">
          <cell r="B918" t="str">
            <v>YGL022W</v>
          </cell>
          <cell r="C918">
            <v>0.98599999999999999</v>
          </cell>
          <cell r="D918">
            <v>1.4000000000000012E-2</v>
          </cell>
          <cell r="E918" t="str">
            <v>Spar_7.278</v>
          </cell>
        </row>
        <row r="919">
          <cell r="B919" t="str">
            <v>YGL021W</v>
          </cell>
          <cell r="C919">
            <v>0.92800000000000005</v>
          </cell>
          <cell r="D919">
            <v>7.1999999999999953E-2</v>
          </cell>
          <cell r="E919" t="str">
            <v>Spar_7.279</v>
          </cell>
        </row>
        <row r="920">
          <cell r="B920" t="str">
            <v>YGL020C</v>
          </cell>
          <cell r="C920">
            <v>0.90200000000000002</v>
          </cell>
          <cell r="D920">
            <v>9.7999999999999976E-2</v>
          </cell>
          <cell r="E920" t="str">
            <v>Spar_7.280</v>
          </cell>
        </row>
        <row r="921">
          <cell r="B921" t="str">
            <v>YGL019W</v>
          </cell>
          <cell r="C921">
            <v>1</v>
          </cell>
          <cell r="D921">
            <v>0</v>
          </cell>
          <cell r="E921" t="str">
            <v>Spar_7.281</v>
          </cell>
        </row>
        <row r="922">
          <cell r="B922" t="str">
            <v>YGL018C</v>
          </cell>
          <cell r="C922">
            <v>0.94</v>
          </cell>
          <cell r="D922">
            <v>6.0000000000000053E-2</v>
          </cell>
          <cell r="E922" t="str">
            <v>Spar_7.282</v>
          </cell>
        </row>
        <row r="923">
          <cell r="B923" t="str">
            <v>YGL017W</v>
          </cell>
          <cell r="C923">
            <v>0.89900000000000002</v>
          </cell>
          <cell r="D923">
            <v>0.10099999999999998</v>
          </cell>
          <cell r="E923" t="str">
            <v>Spar_7.283</v>
          </cell>
        </row>
        <row r="924">
          <cell r="B924" t="str">
            <v>YGL016W</v>
          </cell>
          <cell r="C924">
            <v>0.95899999999999996</v>
          </cell>
          <cell r="D924">
            <v>4.1000000000000036E-2</v>
          </cell>
          <cell r="E924" t="str">
            <v>Spar_7.284</v>
          </cell>
        </row>
        <row r="925">
          <cell r="B925" t="str">
            <v>YBR034C</v>
          </cell>
          <cell r="C925">
            <v>0.99099999999999999</v>
          </cell>
          <cell r="D925">
            <v>9.000000000000008E-3</v>
          </cell>
          <cell r="E925" t="str">
            <v>Spar_2.176</v>
          </cell>
        </row>
        <row r="926">
          <cell r="B926" t="str">
            <v>YGL015C</v>
          </cell>
          <cell r="C926">
            <v>0.77700000000000002</v>
          </cell>
          <cell r="D926">
            <v>0.22299999999999998</v>
          </cell>
          <cell r="E926" t="str">
            <v>Spar_7.285</v>
          </cell>
        </row>
        <row r="927">
          <cell r="B927" t="str">
            <v>YGL014W</v>
          </cell>
          <cell r="C927">
            <v>0.93</v>
          </cell>
          <cell r="D927">
            <v>6.9999999999999951E-2</v>
          </cell>
          <cell r="E927" t="str">
            <v>Spar_7.286</v>
          </cell>
        </row>
        <row r="928">
          <cell r="B928" t="str">
            <v>YGL013C</v>
          </cell>
          <cell r="C928">
            <v>0.93500000000000005</v>
          </cell>
          <cell r="D928">
            <v>6.4999999999999947E-2</v>
          </cell>
          <cell r="E928" t="str">
            <v>Spar_7.287</v>
          </cell>
        </row>
        <row r="929">
          <cell r="B929" t="str">
            <v>YGL012W</v>
          </cell>
          <cell r="C929">
            <v>0.95799999999999996</v>
          </cell>
          <cell r="D929">
            <v>4.2000000000000037E-2</v>
          </cell>
          <cell r="E929" t="str">
            <v>Spar_7.288</v>
          </cell>
        </row>
        <row r="930">
          <cell r="B930" t="str">
            <v>YGL011C</v>
          </cell>
          <cell r="C930">
            <v>0.98799999999999999</v>
          </cell>
          <cell r="D930">
            <v>1.2000000000000011E-2</v>
          </cell>
          <cell r="E930" t="str">
            <v>Spar_7.289</v>
          </cell>
        </row>
        <row r="931">
          <cell r="B931" t="str">
            <v>YGL010W</v>
          </cell>
          <cell r="C931">
            <v>0.92500000000000004</v>
          </cell>
          <cell r="D931">
            <v>7.4999999999999956E-2</v>
          </cell>
          <cell r="E931" t="str">
            <v>Spar_7.290</v>
          </cell>
        </row>
        <row r="932">
          <cell r="B932" t="str">
            <v>YGL009C</v>
          </cell>
          <cell r="C932">
            <v>0.98199999999999998</v>
          </cell>
          <cell r="D932">
            <v>1.8000000000000016E-2</v>
          </cell>
          <cell r="E932" t="str">
            <v>Spar_7.291</v>
          </cell>
        </row>
        <row r="933">
          <cell r="B933" t="str">
            <v>YGL008C</v>
          </cell>
          <cell r="C933">
            <v>0.98899999999999999</v>
          </cell>
          <cell r="D933">
            <v>1.100000000000001E-2</v>
          </cell>
          <cell r="E933" t="str">
            <v>Spar_7.292</v>
          </cell>
        </row>
        <row r="934">
          <cell r="B934" t="str">
            <v>YGL007W</v>
          </cell>
          <cell r="C934">
            <v>0.86499999999999999</v>
          </cell>
          <cell r="D934">
            <v>0.13500000000000001</v>
          </cell>
          <cell r="E934" t="str">
            <v>Spar_7.293</v>
          </cell>
        </row>
        <row r="935">
          <cell r="B935" t="str">
            <v>YGL006W</v>
          </cell>
          <cell r="C935">
            <v>0.92500000000000004</v>
          </cell>
          <cell r="D935">
            <v>7.4999999999999956E-2</v>
          </cell>
          <cell r="E935" t="str">
            <v>Spar_7.294</v>
          </cell>
        </row>
        <row r="936">
          <cell r="B936" t="str">
            <v>YBR035C</v>
          </cell>
          <cell r="C936">
            <v>0.996</v>
          </cell>
          <cell r="D936">
            <v>4.0000000000000036E-3</v>
          </cell>
          <cell r="E936" t="str">
            <v>Spar_2.177</v>
          </cell>
        </row>
        <row r="937">
          <cell r="B937" t="str">
            <v>YGL005C</v>
          </cell>
          <cell r="C937">
            <v>0.85599999999999998</v>
          </cell>
          <cell r="D937">
            <v>0.14400000000000002</v>
          </cell>
          <cell r="E937" t="str">
            <v>Spar_7.295</v>
          </cell>
        </row>
        <row r="938">
          <cell r="B938" t="str">
            <v>YGL004C</v>
          </cell>
          <cell r="C938">
            <v>0.85099999999999998</v>
          </cell>
          <cell r="D938">
            <v>0.14900000000000002</v>
          </cell>
          <cell r="E938" t="str">
            <v>Spar_7.296</v>
          </cell>
        </row>
        <row r="939">
          <cell r="B939" t="str">
            <v>YGL003C</v>
          </cell>
          <cell r="C939">
            <v>0.96099999999999997</v>
          </cell>
          <cell r="D939">
            <v>3.9000000000000035E-2</v>
          </cell>
          <cell r="E939" t="str">
            <v>Spar_7.297</v>
          </cell>
        </row>
        <row r="940">
          <cell r="B940" t="str">
            <v>YGL002W</v>
          </cell>
          <cell r="C940">
            <v>0.93100000000000005</v>
          </cell>
          <cell r="D940">
            <v>6.899999999999995E-2</v>
          </cell>
          <cell r="E940" t="str">
            <v>Spar_7.298</v>
          </cell>
        </row>
        <row r="941">
          <cell r="B941" t="str">
            <v>YGL001C</v>
          </cell>
          <cell r="C941">
            <v>0.97399999999999998</v>
          </cell>
          <cell r="D941">
            <v>2.6000000000000023E-2</v>
          </cell>
          <cell r="E941" t="str">
            <v>Spar_7.299</v>
          </cell>
        </row>
        <row r="942">
          <cell r="B942" t="str">
            <v>YGR001C</v>
          </cell>
          <cell r="C942">
            <v>0.93799999999999994</v>
          </cell>
          <cell r="D942">
            <v>6.2000000000000055E-2</v>
          </cell>
          <cell r="E942" t="str">
            <v>Spar_7.300</v>
          </cell>
        </row>
        <row r="943">
          <cell r="B943" t="str">
            <v>YGR002C</v>
          </cell>
          <cell r="C943">
            <v>0.94699999999999995</v>
          </cell>
          <cell r="D943">
            <v>5.3000000000000047E-2</v>
          </cell>
          <cell r="E943" t="str">
            <v>Spar_7.301</v>
          </cell>
        </row>
        <row r="944">
          <cell r="B944" t="str">
            <v>YGR003W</v>
          </cell>
          <cell r="C944">
            <v>0.874</v>
          </cell>
          <cell r="D944">
            <v>0.126</v>
          </cell>
          <cell r="E944" t="str">
            <v>Spar_7.302</v>
          </cell>
        </row>
        <row r="945">
          <cell r="B945" t="str">
            <v>YGR004W</v>
          </cell>
          <cell r="C945">
            <v>0.92600000000000005</v>
          </cell>
          <cell r="D945">
            <v>7.3999999999999955E-2</v>
          </cell>
          <cell r="E945" t="str">
            <v>Spar_7.303</v>
          </cell>
        </row>
        <row r="946">
          <cell r="B946" t="str">
            <v>YGR005C</v>
          </cell>
          <cell r="C946">
            <v>0.98799999999999999</v>
          </cell>
          <cell r="D946">
            <v>1.2000000000000011E-2</v>
          </cell>
          <cell r="E946" t="str">
            <v>Spar_7.304</v>
          </cell>
        </row>
        <row r="947">
          <cell r="B947" t="str">
            <v>YBR036C</v>
          </cell>
          <cell r="C947">
            <v>0.98</v>
          </cell>
          <cell r="D947">
            <v>2.0000000000000018E-2</v>
          </cell>
          <cell r="E947" t="str">
            <v>Spar_2.178</v>
          </cell>
        </row>
        <row r="948">
          <cell r="B948" t="str">
            <v>YGR006W</v>
          </cell>
          <cell r="C948">
            <v>0.873</v>
          </cell>
          <cell r="D948">
            <v>0.127</v>
          </cell>
          <cell r="E948" t="str">
            <v>Spar_7.305</v>
          </cell>
        </row>
        <row r="949">
          <cell r="B949" t="str">
            <v>YGR007W</v>
          </cell>
          <cell r="C949">
            <v>0.92300000000000004</v>
          </cell>
          <cell r="D949">
            <v>7.6999999999999957E-2</v>
          </cell>
          <cell r="E949" t="str">
            <v>Spar_7.306</v>
          </cell>
        </row>
        <row r="950">
          <cell r="B950" t="str">
            <v>YGR008C</v>
          </cell>
          <cell r="C950">
            <v>0.95199999999999996</v>
          </cell>
          <cell r="D950">
            <v>4.8000000000000043E-2</v>
          </cell>
          <cell r="E950" t="str">
            <v>Spar_7.307</v>
          </cell>
        </row>
        <row r="951">
          <cell r="B951" t="str">
            <v>YGR009C</v>
          </cell>
          <cell r="C951">
            <v>0.89600000000000002</v>
          </cell>
          <cell r="D951">
            <v>0.10399999999999998</v>
          </cell>
          <cell r="E951" t="str">
            <v>Spar_7.308</v>
          </cell>
        </row>
        <row r="952">
          <cell r="B952" t="str">
            <v>YGR010W</v>
          </cell>
          <cell r="C952">
            <v>0.99199999999999999</v>
          </cell>
          <cell r="D952">
            <v>8.0000000000000071E-3</v>
          </cell>
          <cell r="E952" t="str">
            <v>Spar_7.309</v>
          </cell>
        </row>
        <row r="953">
          <cell r="B953" t="str">
            <v>YGR012W</v>
          </cell>
          <cell r="C953">
            <v>0.94099999999999995</v>
          </cell>
          <cell r="D953">
            <v>5.9000000000000052E-2</v>
          </cell>
          <cell r="E953" t="str">
            <v>Spar_7.310</v>
          </cell>
        </row>
        <row r="954">
          <cell r="B954" t="str">
            <v>YGR013W</v>
          </cell>
          <cell r="C954">
            <v>0.86799999999999999</v>
          </cell>
          <cell r="D954">
            <v>0.13200000000000001</v>
          </cell>
          <cell r="E954" t="str">
            <v>Spar_7.311</v>
          </cell>
        </row>
        <row r="955">
          <cell r="B955" t="str">
            <v>YGR014W</v>
          </cell>
          <cell r="C955">
            <v>0.79600000000000004</v>
          </cell>
          <cell r="D955">
            <v>0.20399999999999996</v>
          </cell>
          <cell r="E955" t="str">
            <v>Spar_7.312</v>
          </cell>
        </row>
        <row r="956">
          <cell r="B956" t="str">
            <v>YGR015C</v>
          </cell>
          <cell r="C956">
            <v>0.91200000000000003</v>
          </cell>
          <cell r="D956">
            <v>8.7999999999999967E-2</v>
          </cell>
          <cell r="E956" t="str">
            <v>Spar_7.313</v>
          </cell>
        </row>
        <row r="957">
          <cell r="B957" t="str">
            <v>YGR016W</v>
          </cell>
          <cell r="C957">
            <v>0.9</v>
          </cell>
          <cell r="D957">
            <v>9.9999999999999978E-2</v>
          </cell>
          <cell r="E957" t="str">
            <v>Spar_7.314</v>
          </cell>
        </row>
        <row r="958">
          <cell r="B958" t="str">
            <v>YBR037C</v>
          </cell>
          <cell r="C958">
            <v>0.96599999999999997</v>
          </cell>
          <cell r="D958">
            <v>3.400000000000003E-2</v>
          </cell>
          <cell r="E958" t="str">
            <v>Spar_2.179</v>
          </cell>
        </row>
        <row r="959">
          <cell r="B959" t="str">
            <v>YGR017W</v>
          </cell>
          <cell r="C959">
            <v>0.94199999999999995</v>
          </cell>
          <cell r="D959">
            <v>5.8000000000000052E-2</v>
          </cell>
          <cell r="E959" t="str">
            <v>Spar_7.315</v>
          </cell>
        </row>
        <row r="960">
          <cell r="B960" t="str">
            <v>YGR019W</v>
          </cell>
          <cell r="C960">
            <v>0.96399999999999997</v>
          </cell>
          <cell r="D960">
            <v>3.6000000000000032E-2</v>
          </cell>
          <cell r="E960" t="str">
            <v>Spar_7.316</v>
          </cell>
        </row>
        <row r="961">
          <cell r="B961" t="str">
            <v>YGR020C</v>
          </cell>
          <cell r="C961">
            <v>0.98299999999999998</v>
          </cell>
          <cell r="D961">
            <v>1.7000000000000015E-2</v>
          </cell>
          <cell r="E961" t="str">
            <v>Spar_7.317</v>
          </cell>
        </row>
        <row r="962">
          <cell r="B962" t="str">
            <v>YGR021W</v>
          </cell>
          <cell r="C962">
            <v>0.92400000000000004</v>
          </cell>
          <cell r="D962">
            <v>7.5999999999999956E-2</v>
          </cell>
          <cell r="E962" t="str">
            <v>Spar_7.318</v>
          </cell>
        </row>
        <row r="963">
          <cell r="B963" t="str">
            <v>YGR023W</v>
          </cell>
          <cell r="C963">
            <v>0.83899999999999997</v>
          </cell>
          <cell r="D963">
            <v>0.16100000000000003</v>
          </cell>
          <cell r="E963" t="str">
            <v>Spar_7.319</v>
          </cell>
        </row>
        <row r="964">
          <cell r="B964" t="str">
            <v>YGR027C</v>
          </cell>
          <cell r="C964">
            <v>1</v>
          </cell>
          <cell r="D964">
            <v>0</v>
          </cell>
          <cell r="E964" t="str">
            <v>Spar_7.329</v>
          </cell>
        </row>
        <row r="965">
          <cell r="B965" t="str">
            <v>YGR028W</v>
          </cell>
          <cell r="C965">
            <v>0.98299999999999998</v>
          </cell>
          <cell r="D965">
            <v>1.7000000000000015E-2</v>
          </cell>
          <cell r="E965" t="str">
            <v>Spar_7.331</v>
          </cell>
        </row>
        <row r="966">
          <cell r="B966" t="str">
            <v>YGR029W</v>
          </cell>
          <cell r="C966">
            <v>0.89100000000000001</v>
          </cell>
          <cell r="D966">
            <v>0.10899999999999999</v>
          </cell>
          <cell r="E966" t="str">
            <v>Spar_7.332</v>
          </cell>
        </row>
        <row r="967">
          <cell r="B967" t="str">
            <v>YGR030C</v>
          </cell>
          <cell r="C967">
            <v>0.81599999999999995</v>
          </cell>
          <cell r="D967">
            <v>0.18400000000000005</v>
          </cell>
          <cell r="E967" t="str">
            <v>Spar_7.337</v>
          </cell>
        </row>
        <row r="968">
          <cell r="B968" t="str">
            <v>YGR031W</v>
          </cell>
          <cell r="C968">
            <v>0.86499999999999999</v>
          </cell>
          <cell r="D968">
            <v>0.13500000000000001</v>
          </cell>
          <cell r="E968" t="str">
            <v>Spar_7.338</v>
          </cell>
        </row>
        <row r="969">
          <cell r="B969" t="str">
            <v>YBR038W</v>
          </cell>
          <cell r="C969">
            <v>0.99099999999999999</v>
          </cell>
          <cell r="D969">
            <v>9.000000000000008E-3</v>
          </cell>
          <cell r="E969" t="str">
            <v>Spar_2.180</v>
          </cell>
        </row>
        <row r="970">
          <cell r="B970" t="str">
            <v>YGR032W</v>
          </cell>
          <cell r="C970">
            <v>0.98</v>
          </cell>
          <cell r="D970">
            <v>2.0000000000000018E-2</v>
          </cell>
          <cell r="E970" t="str">
            <v>Spar_7.339</v>
          </cell>
        </row>
        <row r="971">
          <cell r="B971" t="str">
            <v>YGR033C</v>
          </cell>
          <cell r="C971">
            <v>0.89100000000000001</v>
          </cell>
          <cell r="D971">
            <v>0.10899999999999999</v>
          </cell>
          <cell r="E971" t="str">
            <v>Spar_7.340</v>
          </cell>
        </row>
        <row r="972">
          <cell r="B972" t="str">
            <v>YGR034W</v>
          </cell>
          <cell r="C972">
            <v>1</v>
          </cell>
          <cell r="D972">
            <v>0</v>
          </cell>
          <cell r="E972" t="str">
            <v>Spar_7.341</v>
          </cell>
        </row>
        <row r="973">
          <cell r="B973" t="str">
            <v>YGR035C</v>
          </cell>
          <cell r="C973">
            <v>0.81</v>
          </cell>
          <cell r="D973">
            <v>0.18999999999999995</v>
          </cell>
          <cell r="E973" t="str">
            <v>Spar_7.342</v>
          </cell>
        </row>
        <row r="974">
          <cell r="B974" t="str">
            <v>YGR035W-A</v>
          </cell>
          <cell r="C974">
            <v>0.83599999999999997</v>
          </cell>
          <cell r="D974">
            <v>0.16400000000000003</v>
          </cell>
          <cell r="E974" t="str">
            <v>Spar_7.343</v>
          </cell>
        </row>
        <row r="975">
          <cell r="B975" t="str">
            <v>YGR036C</v>
          </cell>
          <cell r="C975">
            <v>0.92900000000000005</v>
          </cell>
          <cell r="D975">
            <v>7.0999999999999952E-2</v>
          </cell>
          <cell r="E975" t="str">
            <v>Spar_7.344</v>
          </cell>
        </row>
        <row r="976">
          <cell r="B976" t="str">
            <v>YGR037C</v>
          </cell>
          <cell r="C976">
            <v>1</v>
          </cell>
          <cell r="D976">
            <v>0</v>
          </cell>
          <cell r="E976" t="str">
            <v>Spar_7.345</v>
          </cell>
        </row>
        <row r="977">
          <cell r="B977" t="str">
            <v>YGR038W</v>
          </cell>
          <cell r="C977">
            <v>0.98199999999999998</v>
          </cell>
          <cell r="D977">
            <v>1.8000000000000016E-2</v>
          </cell>
          <cell r="E977" t="str">
            <v>Spar_7.346</v>
          </cell>
        </row>
        <row r="978">
          <cell r="B978" t="str">
            <v>YGR040W</v>
          </cell>
          <cell r="C978">
            <v>0.997</v>
          </cell>
          <cell r="D978">
            <v>3.0000000000000027E-3</v>
          </cell>
          <cell r="E978" t="str">
            <v>Spar_7.352</v>
          </cell>
        </row>
        <row r="979">
          <cell r="B979" t="str">
            <v>YGR041W</v>
          </cell>
          <cell r="C979">
            <v>0.78</v>
          </cell>
          <cell r="D979">
            <v>0.21999999999999997</v>
          </cell>
          <cell r="E979" t="str">
            <v>Spar_7.353</v>
          </cell>
        </row>
        <row r="980">
          <cell r="B980" t="str">
            <v>YBR039W</v>
          </cell>
          <cell r="C980">
            <v>0.97399999999999998</v>
          </cell>
          <cell r="D980">
            <v>2.6000000000000023E-2</v>
          </cell>
          <cell r="E980" t="str">
            <v>Spar_2.181</v>
          </cell>
        </row>
        <row r="981">
          <cell r="B981" t="str">
            <v>YGR042W</v>
          </cell>
          <cell r="C981">
            <v>0.79300000000000004</v>
          </cell>
          <cell r="D981">
            <v>0.20699999999999996</v>
          </cell>
          <cell r="E981" t="str">
            <v>Spar_7.354</v>
          </cell>
        </row>
        <row r="982">
          <cell r="B982" t="str">
            <v>YGR043C</v>
          </cell>
          <cell r="C982">
            <v>0.97299999999999998</v>
          </cell>
          <cell r="D982">
            <v>2.7000000000000024E-2</v>
          </cell>
          <cell r="E982" t="str">
            <v>Spar_7.355</v>
          </cell>
        </row>
        <row r="983">
          <cell r="B983" t="str">
            <v>YGR044C</v>
          </cell>
          <cell r="C983">
            <v>0.78700000000000003</v>
          </cell>
          <cell r="D983">
            <v>0.21299999999999997</v>
          </cell>
          <cell r="E983" t="str">
            <v>Spar_7.356</v>
          </cell>
        </row>
        <row r="984">
          <cell r="B984" t="str">
            <v>YGR046W</v>
          </cell>
          <cell r="C984">
            <v>0.95099999999999996</v>
          </cell>
          <cell r="D984">
            <v>4.9000000000000044E-2</v>
          </cell>
          <cell r="E984" t="str">
            <v>Spar_7.358</v>
          </cell>
        </row>
        <row r="985">
          <cell r="B985" t="str">
            <v>YGR047C</v>
          </cell>
          <cell r="C985">
            <v>0.96399999999999997</v>
          </cell>
          <cell r="D985">
            <v>3.6000000000000032E-2</v>
          </cell>
          <cell r="E985" t="str">
            <v>Spar_7.359</v>
          </cell>
        </row>
        <row r="986">
          <cell r="B986" t="str">
            <v>YGR048W</v>
          </cell>
          <cell r="C986">
            <v>0.96099999999999997</v>
          </cell>
          <cell r="D986">
            <v>3.9000000000000035E-2</v>
          </cell>
          <cell r="E986" t="str">
            <v>Spar_7.360</v>
          </cell>
        </row>
        <row r="987">
          <cell r="B987" t="str">
            <v>YGR049W</v>
          </cell>
          <cell r="C987">
            <v>0.97899999999999998</v>
          </cell>
          <cell r="D987">
            <v>2.1000000000000019E-2</v>
          </cell>
          <cell r="E987" t="str">
            <v>Spar_7.361</v>
          </cell>
        </row>
        <row r="988">
          <cell r="B988" t="str">
            <v>YGR052W</v>
          </cell>
          <cell r="C988">
            <v>0.94599999999999995</v>
          </cell>
          <cell r="D988">
            <v>5.4000000000000048E-2</v>
          </cell>
          <cell r="E988" t="str">
            <v>Spar_7.364</v>
          </cell>
        </row>
        <row r="989">
          <cell r="B989" t="str">
            <v>YGR053C</v>
          </cell>
          <cell r="C989">
            <v>0.82699999999999996</v>
          </cell>
          <cell r="D989">
            <v>0.17300000000000004</v>
          </cell>
          <cell r="E989" t="str">
            <v>Spar_7.365</v>
          </cell>
        </row>
        <row r="990">
          <cell r="B990" t="str">
            <v>YGR054W</v>
          </cell>
          <cell r="C990">
            <v>0.96599999999999997</v>
          </cell>
          <cell r="D990">
            <v>3.400000000000003E-2</v>
          </cell>
          <cell r="E990" t="str">
            <v>Spar_7.366</v>
          </cell>
        </row>
        <row r="991">
          <cell r="B991" t="str">
            <v>YBR040W</v>
          </cell>
          <cell r="C991">
            <v>0.97</v>
          </cell>
          <cell r="D991">
            <v>3.0000000000000027E-2</v>
          </cell>
          <cell r="E991" t="str">
            <v>Spar_2.182</v>
          </cell>
        </row>
        <row r="992">
          <cell r="B992" t="str">
            <v>YGR055W</v>
          </cell>
          <cell r="C992">
            <v>0.97699999999999998</v>
          </cell>
          <cell r="D992">
            <v>2.300000000000002E-2</v>
          </cell>
          <cell r="E992" t="str">
            <v>Spar_7.367</v>
          </cell>
        </row>
        <row r="993">
          <cell r="B993" t="str">
            <v>YGR056W</v>
          </cell>
          <cell r="C993">
            <v>0.91800000000000004</v>
          </cell>
          <cell r="D993">
            <v>8.1999999999999962E-2</v>
          </cell>
          <cell r="E993" t="str">
            <v>Spar_7.368</v>
          </cell>
        </row>
        <row r="994">
          <cell r="B994" t="str">
            <v>YGR057C</v>
          </cell>
          <cell r="C994">
            <v>0.97099999999999997</v>
          </cell>
          <cell r="D994">
            <v>2.9000000000000026E-2</v>
          </cell>
          <cell r="E994" t="str">
            <v>Spar_7.369</v>
          </cell>
        </row>
        <row r="995">
          <cell r="B995" t="str">
            <v>YGR058W</v>
          </cell>
          <cell r="C995">
            <v>0.94</v>
          </cell>
          <cell r="D995">
            <v>6.0000000000000053E-2</v>
          </cell>
          <cell r="E995" t="str">
            <v>Spar_7.370</v>
          </cell>
        </row>
        <row r="996">
          <cell r="B996" t="str">
            <v>YGR059W</v>
          </cell>
          <cell r="C996">
            <v>0.92</v>
          </cell>
          <cell r="D996">
            <v>7.999999999999996E-2</v>
          </cell>
          <cell r="E996" t="str">
            <v>Spar_7.371</v>
          </cell>
        </row>
        <row r="997">
          <cell r="B997" t="str">
            <v>YGR060W</v>
          </cell>
          <cell r="C997">
            <v>0.99399999999999999</v>
          </cell>
          <cell r="D997">
            <v>6.0000000000000053E-3</v>
          </cell>
          <cell r="E997" t="str">
            <v>Spar_7.372</v>
          </cell>
        </row>
        <row r="998">
          <cell r="B998" t="str">
            <v>YGR061C</v>
          </cell>
          <cell r="C998">
            <v>0.97399999999999998</v>
          </cell>
          <cell r="D998">
            <v>2.6000000000000023E-2</v>
          </cell>
          <cell r="E998" t="str">
            <v>Spar_7.373</v>
          </cell>
        </row>
        <row r="999">
          <cell r="B999" t="str">
            <v>YGR062C</v>
          </cell>
          <cell r="C999">
            <v>0.90500000000000003</v>
          </cell>
          <cell r="D999">
            <v>9.4999999999999973E-2</v>
          </cell>
          <cell r="E999" t="str">
            <v>Spar_7.374</v>
          </cell>
        </row>
        <row r="1000">
          <cell r="B1000" t="str">
            <v>YGR063C</v>
          </cell>
          <cell r="C1000">
            <v>1</v>
          </cell>
          <cell r="D1000">
            <v>0</v>
          </cell>
          <cell r="E1000" t="str">
            <v>Spar_7.375</v>
          </cell>
        </row>
        <row r="1001">
          <cell r="B1001" t="str">
            <v>YGR065C</v>
          </cell>
          <cell r="C1001">
            <v>0.98</v>
          </cell>
          <cell r="D1001">
            <v>2.0000000000000018E-2</v>
          </cell>
          <cell r="E1001" t="str">
            <v>Spar_7.377</v>
          </cell>
        </row>
        <row r="1002">
          <cell r="B1002" t="str">
            <v>YAL041W</v>
          </cell>
          <cell r="C1002">
            <v>0.96699999999999997</v>
          </cell>
          <cell r="D1002">
            <v>3.3000000000000029E-2</v>
          </cell>
          <cell r="E1002" t="str">
            <v>Spar_1.26</v>
          </cell>
        </row>
        <row r="1003">
          <cell r="B1003" t="str">
            <v>YBR041W</v>
          </cell>
          <cell r="C1003">
            <v>0.96299999999999997</v>
          </cell>
          <cell r="D1003">
            <v>3.7000000000000033E-2</v>
          </cell>
          <cell r="E1003" t="str">
            <v>Spar_2.183</v>
          </cell>
        </row>
        <row r="1004">
          <cell r="B1004" t="str">
            <v>YGR066C</v>
          </cell>
          <cell r="C1004">
            <v>0.89400000000000002</v>
          </cell>
          <cell r="D1004">
            <v>0.10599999999999998</v>
          </cell>
          <cell r="E1004" t="str">
            <v>Spar_7.378</v>
          </cell>
        </row>
        <row r="1005">
          <cell r="B1005" t="str">
            <v>YGR067C</v>
          </cell>
          <cell r="C1005">
            <v>0.88700000000000001</v>
          </cell>
          <cell r="D1005">
            <v>0.11299999999999999</v>
          </cell>
          <cell r="E1005" t="str">
            <v>Spar_7.379</v>
          </cell>
        </row>
        <row r="1006">
          <cell r="B1006" t="str">
            <v>YGR068C</v>
          </cell>
          <cell r="C1006">
            <v>0.92600000000000005</v>
          </cell>
          <cell r="D1006">
            <v>7.3999999999999955E-2</v>
          </cell>
          <cell r="E1006" t="str">
            <v>Spar_7.380</v>
          </cell>
        </row>
        <row r="1007">
          <cell r="B1007" t="str">
            <v>YGR070W</v>
          </cell>
          <cell r="C1007">
            <v>0.89700000000000002</v>
          </cell>
          <cell r="D1007">
            <v>0.10299999999999998</v>
          </cell>
          <cell r="E1007" t="str">
            <v>Spar_7.381</v>
          </cell>
        </row>
        <row r="1008">
          <cell r="B1008" t="str">
            <v>YGR070W</v>
          </cell>
          <cell r="C1008">
            <v>0.88300000000000001</v>
          </cell>
          <cell r="D1008">
            <v>0.11699999999999999</v>
          </cell>
          <cell r="E1008" t="str">
            <v>Spar_7.382</v>
          </cell>
        </row>
        <row r="1009">
          <cell r="B1009" t="str">
            <v>YGR071C</v>
          </cell>
          <cell r="C1009">
            <v>0.82699999999999996</v>
          </cell>
          <cell r="D1009">
            <v>0.17300000000000004</v>
          </cell>
          <cell r="E1009" t="str">
            <v>Spar_7.383</v>
          </cell>
        </row>
        <row r="1010">
          <cell r="B1010" t="str">
            <v>YGR072W</v>
          </cell>
          <cell r="C1010">
            <v>0.85199999999999998</v>
          </cell>
          <cell r="D1010">
            <v>0.14800000000000002</v>
          </cell>
          <cell r="E1010" t="str">
            <v>Spar_7.384</v>
          </cell>
        </row>
        <row r="1011">
          <cell r="B1011" t="str">
            <v>YGR074W</v>
          </cell>
          <cell r="C1011">
            <v>0.97299999999999998</v>
          </cell>
          <cell r="D1011">
            <v>2.7000000000000024E-2</v>
          </cell>
          <cell r="E1011" t="str">
            <v>Spar_7.385</v>
          </cell>
        </row>
        <row r="1012">
          <cell r="B1012" t="str">
            <v>YGR075C</v>
          </cell>
          <cell r="C1012">
            <v>0.86699999999999999</v>
          </cell>
          <cell r="D1012">
            <v>0.13300000000000001</v>
          </cell>
          <cell r="E1012" t="str">
            <v>Spar_7.386</v>
          </cell>
        </row>
        <row r="1013">
          <cell r="B1013" t="str">
            <v>YGR076C</v>
          </cell>
          <cell r="C1013">
            <v>0.96799999999999997</v>
          </cell>
          <cell r="D1013">
            <v>3.2000000000000028E-2</v>
          </cell>
          <cell r="E1013" t="str">
            <v>Spar_7.387</v>
          </cell>
        </row>
        <row r="1014">
          <cell r="B1014" t="str">
            <v>YBR042C</v>
          </cell>
          <cell r="C1014">
            <v>0.95199999999999996</v>
          </cell>
          <cell r="D1014">
            <v>4.8000000000000043E-2</v>
          </cell>
          <cell r="E1014" t="str">
            <v>Spar_2.184</v>
          </cell>
        </row>
        <row r="1015">
          <cell r="B1015" t="str">
            <v>YGR077C</v>
          </cell>
          <cell r="C1015">
            <v>0.81799999999999995</v>
          </cell>
          <cell r="D1015">
            <v>0.18200000000000005</v>
          </cell>
          <cell r="E1015" t="str">
            <v>Spar_7.388</v>
          </cell>
        </row>
        <row r="1016">
          <cell r="B1016" t="str">
            <v>YGR078C</v>
          </cell>
          <cell r="C1016">
            <v>0.96499999999999997</v>
          </cell>
          <cell r="D1016">
            <v>3.5000000000000031E-2</v>
          </cell>
          <cell r="E1016" t="str">
            <v>Spar_7.389</v>
          </cell>
        </row>
        <row r="1017">
          <cell r="B1017" t="str">
            <v>YGR079W</v>
          </cell>
          <cell r="C1017">
            <v>0.879</v>
          </cell>
          <cell r="D1017">
            <v>0.121</v>
          </cell>
          <cell r="E1017" t="str">
            <v>Spar_7.390</v>
          </cell>
        </row>
        <row r="1018">
          <cell r="B1018" t="str">
            <v>YGR080W</v>
          </cell>
          <cell r="C1018">
            <v>0.91300000000000003</v>
          </cell>
          <cell r="D1018">
            <v>8.6999999999999966E-2</v>
          </cell>
          <cell r="E1018" t="str">
            <v>Spar_7.391</v>
          </cell>
        </row>
        <row r="1019">
          <cell r="B1019" t="str">
            <v>YGR081C</v>
          </cell>
          <cell r="C1019">
            <v>0.85699999999999998</v>
          </cell>
          <cell r="D1019">
            <v>0.14300000000000002</v>
          </cell>
          <cell r="E1019" t="str">
            <v>Spar_7.392</v>
          </cell>
        </row>
        <row r="1020">
          <cell r="B1020" t="str">
            <v>YGR082W</v>
          </cell>
          <cell r="C1020">
            <v>0.98399999999999999</v>
          </cell>
          <cell r="D1020">
            <v>1.6000000000000014E-2</v>
          </cell>
          <cell r="E1020" t="str">
            <v>Spar_7.393</v>
          </cell>
        </row>
        <row r="1021">
          <cell r="B1021" t="str">
            <v>YGR083C</v>
          </cell>
          <cell r="C1021">
            <v>0.94799999999999995</v>
          </cell>
          <cell r="D1021">
            <v>5.2000000000000046E-2</v>
          </cell>
          <cell r="E1021" t="str">
            <v>Spar_7.394</v>
          </cell>
        </row>
        <row r="1022">
          <cell r="B1022" t="str">
            <v>YGR084C</v>
          </cell>
          <cell r="C1022">
            <v>0.89400000000000002</v>
          </cell>
          <cell r="D1022">
            <v>0.10599999999999998</v>
          </cell>
          <cell r="E1022" t="str">
            <v>Spar_7.395</v>
          </cell>
        </row>
        <row r="1023">
          <cell r="B1023" t="str">
            <v>YGR085C</v>
          </cell>
          <cell r="C1023">
            <v>1</v>
          </cell>
          <cell r="D1023">
            <v>0</v>
          </cell>
          <cell r="E1023" t="str">
            <v>Spar_7.396</v>
          </cell>
        </row>
        <row r="1024">
          <cell r="B1024" t="str">
            <v>YGR086C</v>
          </cell>
          <cell r="C1024">
            <v>0.98699999999999999</v>
          </cell>
          <cell r="D1024">
            <v>1.3000000000000012E-2</v>
          </cell>
          <cell r="E1024" t="str">
            <v>Spar_7.397</v>
          </cell>
        </row>
        <row r="1025">
          <cell r="B1025" t="str">
            <v>YBR043C</v>
          </cell>
          <cell r="C1025">
            <v>0.94</v>
          </cell>
          <cell r="D1025">
            <v>6.0000000000000053E-2</v>
          </cell>
          <cell r="E1025" t="str">
            <v>Spar_2.185</v>
          </cell>
        </row>
        <row r="1026">
          <cell r="B1026" t="str">
            <v>YGR088W</v>
          </cell>
          <cell r="C1026">
            <v>0.98399999999999999</v>
          </cell>
          <cell r="D1026">
            <v>1.6000000000000014E-2</v>
          </cell>
          <cell r="E1026" t="str">
            <v>Spar_7.399</v>
          </cell>
        </row>
        <row r="1027">
          <cell r="B1027" t="str">
            <v>YGR089W</v>
          </cell>
          <cell r="C1027">
            <v>0.90600000000000003</v>
          </cell>
          <cell r="D1027">
            <v>9.3999999999999972E-2</v>
          </cell>
          <cell r="E1027" t="str">
            <v>Spar_7.400</v>
          </cell>
        </row>
        <row r="1028">
          <cell r="B1028" t="str">
            <v>YGR090W</v>
          </cell>
          <cell r="C1028">
            <v>0.94699999999999995</v>
          </cell>
          <cell r="D1028">
            <v>5.3000000000000047E-2</v>
          </cell>
          <cell r="E1028" t="str">
            <v>Spar_7.404</v>
          </cell>
        </row>
        <row r="1029">
          <cell r="B1029" t="str">
            <v>YGR091W</v>
          </cell>
          <cell r="C1029">
            <v>0.84199999999999997</v>
          </cell>
          <cell r="D1029">
            <v>0.15800000000000003</v>
          </cell>
          <cell r="E1029" t="str">
            <v>Spar_7.405</v>
          </cell>
        </row>
        <row r="1030">
          <cell r="B1030" t="str">
            <v>YGR092W</v>
          </cell>
          <cell r="C1030">
            <v>0.98099999999999998</v>
          </cell>
          <cell r="D1030">
            <v>1.9000000000000017E-2</v>
          </cell>
          <cell r="E1030" t="str">
            <v>Spar_7.406</v>
          </cell>
        </row>
        <row r="1031">
          <cell r="B1031" t="str">
            <v>YGR093W</v>
          </cell>
          <cell r="C1031">
            <v>0.86799999999999999</v>
          </cell>
          <cell r="D1031">
            <v>0.13200000000000001</v>
          </cell>
          <cell r="E1031" t="str">
            <v>Spar_7.407</v>
          </cell>
        </row>
        <row r="1032">
          <cell r="B1032" t="str">
            <v>YGR094W</v>
          </cell>
          <cell r="C1032">
            <v>0.97099999999999997</v>
          </cell>
          <cell r="D1032">
            <v>2.9000000000000026E-2</v>
          </cell>
          <cell r="E1032" t="str">
            <v>Spar_7.408</v>
          </cell>
        </row>
        <row r="1033">
          <cell r="B1033" t="str">
            <v>NOSGD</v>
          </cell>
          <cell r="C1033">
            <v>0.91900000000000004</v>
          </cell>
          <cell r="D1033">
            <v>8.0999999999999961E-2</v>
          </cell>
          <cell r="E1033" t="str">
            <v>Spar_7.409</v>
          </cell>
        </row>
        <row r="1034">
          <cell r="B1034" t="str">
            <v>YGR096W</v>
          </cell>
          <cell r="C1034">
            <v>0.93600000000000005</v>
          </cell>
          <cell r="D1034">
            <v>6.3999999999999946E-2</v>
          </cell>
          <cell r="E1034" t="str">
            <v>Spar_7.410</v>
          </cell>
        </row>
        <row r="1035">
          <cell r="B1035" t="str">
            <v>YGR097W</v>
          </cell>
          <cell r="C1035">
            <v>0.94699999999999995</v>
          </cell>
          <cell r="D1035">
            <v>5.3000000000000047E-2</v>
          </cell>
          <cell r="E1035" t="str">
            <v>Spar_7.411</v>
          </cell>
        </row>
        <row r="1036">
          <cell r="B1036" t="str">
            <v>YBR044C</v>
          </cell>
          <cell r="C1036">
            <v>0.874</v>
          </cell>
          <cell r="D1036">
            <v>0.126</v>
          </cell>
          <cell r="E1036" t="str">
            <v>Spar_2.186</v>
          </cell>
        </row>
        <row r="1037">
          <cell r="B1037" t="str">
            <v>YGR098C</v>
          </cell>
          <cell r="C1037">
            <v>0.89900000000000002</v>
          </cell>
          <cell r="D1037">
            <v>0.10099999999999998</v>
          </cell>
          <cell r="E1037" t="str">
            <v>Spar_7.412</v>
          </cell>
        </row>
        <row r="1038">
          <cell r="B1038" t="str">
            <v>YGR099W</v>
          </cell>
          <cell r="C1038">
            <v>0.84</v>
          </cell>
          <cell r="D1038">
            <v>0.16000000000000003</v>
          </cell>
          <cell r="E1038" t="str">
            <v>Spar_7.413</v>
          </cell>
        </row>
        <row r="1039">
          <cell r="B1039" t="str">
            <v>YGR100W</v>
          </cell>
          <cell r="C1039">
            <v>0.96599999999999997</v>
          </cell>
          <cell r="D1039">
            <v>3.400000000000003E-2</v>
          </cell>
          <cell r="E1039" t="str">
            <v>Spar_7.414</v>
          </cell>
        </row>
        <row r="1040">
          <cell r="B1040" t="str">
            <v>YGR101W</v>
          </cell>
          <cell r="C1040">
            <v>0.94199999999999995</v>
          </cell>
          <cell r="D1040">
            <v>5.8000000000000052E-2</v>
          </cell>
          <cell r="E1040" t="str">
            <v>Spar_7.415</v>
          </cell>
        </row>
        <row r="1041">
          <cell r="B1041" t="str">
            <v>YGR102C</v>
          </cell>
          <cell r="C1041">
            <v>0.79200000000000004</v>
          </cell>
          <cell r="D1041">
            <v>0.20799999999999996</v>
          </cell>
          <cell r="E1041" t="str">
            <v>Spar_7.416</v>
          </cell>
        </row>
        <row r="1042">
          <cell r="B1042" t="str">
            <v>NOSGD</v>
          </cell>
          <cell r="C1042">
            <v>0.95699999999999996</v>
          </cell>
          <cell r="D1042">
            <v>4.3000000000000038E-2</v>
          </cell>
          <cell r="E1042" t="str">
            <v>Spar_7.417</v>
          </cell>
        </row>
        <row r="1043">
          <cell r="B1043" t="str">
            <v>YGR104C</v>
          </cell>
          <cell r="C1043">
            <v>0.873</v>
          </cell>
          <cell r="D1043">
            <v>0.127</v>
          </cell>
          <cell r="E1043" t="str">
            <v>Spar_7.418</v>
          </cell>
        </row>
        <row r="1044">
          <cell r="B1044" t="str">
            <v>YGR105W</v>
          </cell>
          <cell r="C1044">
            <v>0.97399999999999998</v>
          </cell>
          <cell r="D1044">
            <v>2.6000000000000023E-2</v>
          </cell>
          <cell r="E1044" t="str">
            <v>Spar_7.419</v>
          </cell>
        </row>
        <row r="1045">
          <cell r="B1045" t="str">
            <v>YGR106C</v>
          </cell>
          <cell r="C1045">
            <v>0.85899999999999999</v>
          </cell>
          <cell r="D1045">
            <v>0.14100000000000001</v>
          </cell>
          <cell r="E1045" t="str">
            <v>Spar_7.420</v>
          </cell>
        </row>
        <row r="1046">
          <cell r="B1046" t="str">
            <v>YGR108W</v>
          </cell>
          <cell r="C1046">
            <v>0.94499999999999995</v>
          </cell>
          <cell r="D1046">
            <v>5.5000000000000049E-2</v>
          </cell>
          <cell r="E1046" t="str">
            <v>Spar_7.428</v>
          </cell>
        </row>
        <row r="1047">
          <cell r="B1047" t="str">
            <v>YBR045C</v>
          </cell>
          <cell r="C1047">
            <v>0.86699999999999999</v>
          </cell>
          <cell r="D1047">
            <v>0.13300000000000001</v>
          </cell>
          <cell r="E1047" t="str">
            <v>Spar_2.193</v>
          </cell>
        </row>
        <row r="1048">
          <cell r="B1048" t="str">
            <v>YGR109C</v>
          </cell>
          <cell r="C1048">
            <v>0.90800000000000003</v>
          </cell>
          <cell r="D1048">
            <v>9.1999999999999971E-2</v>
          </cell>
          <cell r="E1048" t="str">
            <v>Spar_7.429</v>
          </cell>
        </row>
        <row r="1049">
          <cell r="B1049" t="str">
            <v>YGR110W</v>
          </cell>
          <cell r="C1049">
            <v>0.91700000000000004</v>
          </cell>
          <cell r="D1049">
            <v>8.2999999999999963E-2</v>
          </cell>
          <cell r="E1049" t="str">
            <v>Spar_7.432</v>
          </cell>
        </row>
        <row r="1050">
          <cell r="B1050" t="str">
            <v>YGR111W</v>
          </cell>
          <cell r="C1050">
            <v>0.90500000000000003</v>
          </cell>
          <cell r="D1050">
            <v>9.4999999999999973E-2</v>
          </cell>
          <cell r="E1050" t="str">
            <v>Spar_7.433</v>
          </cell>
        </row>
        <row r="1051">
          <cell r="B1051" t="str">
            <v>YGR112W</v>
          </cell>
          <cell r="C1051">
            <v>0.88900000000000001</v>
          </cell>
          <cell r="D1051">
            <v>0.11099999999999999</v>
          </cell>
          <cell r="E1051" t="str">
            <v>Spar_7.434</v>
          </cell>
        </row>
        <row r="1052">
          <cell r="B1052" t="str">
            <v>YGR113W</v>
          </cell>
          <cell r="C1052">
            <v>0.91300000000000003</v>
          </cell>
          <cell r="D1052">
            <v>8.6999999999999966E-2</v>
          </cell>
          <cell r="E1052" t="str">
            <v>Spar_7.435</v>
          </cell>
        </row>
        <row r="1053">
          <cell r="B1053" t="str">
            <v>YGR116W</v>
          </cell>
          <cell r="C1053">
            <v>0.97899999999999998</v>
          </cell>
          <cell r="D1053">
            <v>2.1000000000000019E-2</v>
          </cell>
          <cell r="E1053" t="str">
            <v>Spar_7.437</v>
          </cell>
        </row>
        <row r="1054">
          <cell r="B1054" t="str">
            <v>YGR117C</v>
          </cell>
          <cell r="C1054">
            <v>0.83</v>
          </cell>
          <cell r="D1054">
            <v>0.17000000000000004</v>
          </cell>
          <cell r="E1054" t="str">
            <v>Spar_7.439</v>
          </cell>
        </row>
        <row r="1055">
          <cell r="B1055" t="str">
            <v>YGR118W</v>
          </cell>
          <cell r="C1055">
            <v>1</v>
          </cell>
          <cell r="D1055">
            <v>0</v>
          </cell>
          <cell r="E1055" t="str">
            <v>Spar_7.440</v>
          </cell>
        </row>
        <row r="1056">
          <cell r="B1056" t="str">
            <v>YGR119C</v>
          </cell>
          <cell r="C1056">
            <v>0.93500000000000005</v>
          </cell>
          <cell r="D1056">
            <v>6.4999999999999947E-2</v>
          </cell>
          <cell r="E1056" t="str">
            <v>Spar_7.441</v>
          </cell>
        </row>
        <row r="1057">
          <cell r="B1057" t="str">
            <v>YGR120C</v>
          </cell>
          <cell r="C1057">
            <v>0.91600000000000004</v>
          </cell>
          <cell r="D1057">
            <v>8.3999999999999964E-2</v>
          </cell>
          <cell r="E1057" t="str">
            <v>Spar_7.442</v>
          </cell>
        </row>
        <row r="1058">
          <cell r="B1058" t="str">
            <v>YBR046C</v>
          </cell>
          <cell r="C1058">
            <v>0.93100000000000005</v>
          </cell>
          <cell r="D1058">
            <v>6.899999999999995E-2</v>
          </cell>
          <cell r="E1058" t="str">
            <v>Spar_2.194</v>
          </cell>
        </row>
        <row r="1059">
          <cell r="B1059" t="str">
            <v>YGR121C</v>
          </cell>
          <cell r="C1059">
            <v>0.97399999999999998</v>
          </cell>
          <cell r="D1059">
            <v>2.6000000000000023E-2</v>
          </cell>
          <cell r="E1059" t="str">
            <v>Spar_7.444</v>
          </cell>
        </row>
        <row r="1060">
          <cell r="B1060" t="str">
            <v>YGR122W</v>
          </cell>
          <cell r="C1060">
            <v>0.871</v>
          </cell>
          <cell r="D1060">
            <v>0.129</v>
          </cell>
          <cell r="E1060" t="str">
            <v>Spar_7.445</v>
          </cell>
        </row>
        <row r="1061">
          <cell r="B1061" t="str">
            <v>YGR123C</v>
          </cell>
          <cell r="C1061">
            <v>0.94699999999999995</v>
          </cell>
          <cell r="D1061">
            <v>5.3000000000000047E-2</v>
          </cell>
          <cell r="E1061" t="str">
            <v>Spar_7.449</v>
          </cell>
        </row>
        <row r="1062">
          <cell r="B1062" t="str">
            <v>YGR124W</v>
          </cell>
          <cell r="C1062">
            <v>0.98599999999999999</v>
          </cell>
          <cell r="D1062">
            <v>1.4000000000000012E-2</v>
          </cell>
          <cell r="E1062" t="str">
            <v>Spar_7.451</v>
          </cell>
        </row>
        <row r="1063">
          <cell r="B1063" t="str">
            <v>YGR125W</v>
          </cell>
          <cell r="C1063">
            <v>0.95699999999999996</v>
          </cell>
          <cell r="D1063">
            <v>4.3000000000000038E-2</v>
          </cell>
          <cell r="E1063" t="str">
            <v>Spar_7.452</v>
          </cell>
        </row>
        <row r="1064">
          <cell r="B1064" t="str">
            <v>YGR126W</v>
          </cell>
          <cell r="C1064">
            <v>0.96499999999999997</v>
          </cell>
          <cell r="D1064">
            <v>3.5000000000000031E-2</v>
          </cell>
          <cell r="E1064" t="str">
            <v>Spar_7.453</v>
          </cell>
        </row>
        <row r="1065">
          <cell r="B1065" t="str">
            <v>YGR127W</v>
          </cell>
          <cell r="C1065">
            <v>0.90100000000000002</v>
          </cell>
          <cell r="D1065">
            <v>9.8999999999999977E-2</v>
          </cell>
          <cell r="E1065" t="str">
            <v>Spar_7.454</v>
          </cell>
        </row>
        <row r="1066">
          <cell r="B1066" t="str">
            <v>YGR128C</v>
          </cell>
          <cell r="C1066">
            <v>0.90500000000000003</v>
          </cell>
          <cell r="D1066">
            <v>9.4999999999999973E-2</v>
          </cell>
          <cell r="E1066" t="str">
            <v>Spar_7.455</v>
          </cell>
        </row>
        <row r="1067">
          <cell r="B1067" t="str">
            <v>YGR129W</v>
          </cell>
          <cell r="C1067">
            <v>0.85599999999999998</v>
          </cell>
          <cell r="D1067">
            <v>0.14400000000000002</v>
          </cell>
          <cell r="E1067" t="str">
            <v>Spar_7.456</v>
          </cell>
        </row>
        <row r="1068">
          <cell r="B1068" t="str">
            <v>YGR130C</v>
          </cell>
          <cell r="C1068">
            <v>0.73599999999999999</v>
          </cell>
          <cell r="D1068">
            <v>0.26400000000000001</v>
          </cell>
          <cell r="E1068" t="str">
            <v>Spar_7.457</v>
          </cell>
        </row>
        <row r="1069">
          <cell r="B1069" t="str">
            <v>YBR047W</v>
          </cell>
          <cell r="C1069">
            <v>0.93700000000000006</v>
          </cell>
          <cell r="D1069">
            <v>6.2999999999999945E-2</v>
          </cell>
          <cell r="E1069" t="str">
            <v>Spar_2.195</v>
          </cell>
        </row>
        <row r="1070">
          <cell r="B1070" t="str">
            <v>YGR131W</v>
          </cell>
          <cell r="C1070">
            <v>0.94299999999999995</v>
          </cell>
          <cell r="D1070">
            <v>5.7000000000000051E-2</v>
          </cell>
          <cell r="E1070" t="str">
            <v>Spar_7.459</v>
          </cell>
        </row>
        <row r="1071">
          <cell r="B1071" t="str">
            <v>YGR132C</v>
          </cell>
          <cell r="C1071">
            <v>0.98599999999999999</v>
          </cell>
          <cell r="D1071">
            <v>1.4000000000000012E-2</v>
          </cell>
          <cell r="E1071" t="str">
            <v>Spar_7.460</v>
          </cell>
        </row>
        <row r="1072">
          <cell r="B1072" t="str">
            <v>YGR133W</v>
          </cell>
          <cell r="C1072">
            <v>0.90300000000000002</v>
          </cell>
          <cell r="D1072">
            <v>9.6999999999999975E-2</v>
          </cell>
          <cell r="E1072" t="str">
            <v>Spar_7.461</v>
          </cell>
        </row>
        <row r="1073">
          <cell r="B1073" t="str">
            <v>YGR134W</v>
          </cell>
          <cell r="C1073">
            <v>0.88400000000000001</v>
          </cell>
          <cell r="D1073">
            <v>0.11599999999999999</v>
          </cell>
          <cell r="E1073" t="str">
            <v>Spar_7.462</v>
          </cell>
        </row>
        <row r="1074">
          <cell r="B1074" t="str">
            <v>YGR135W</v>
          </cell>
          <cell r="C1074">
            <v>0.98799999999999999</v>
          </cell>
          <cell r="D1074">
            <v>1.2000000000000011E-2</v>
          </cell>
          <cell r="E1074" t="str">
            <v>Spar_7.463</v>
          </cell>
        </row>
        <row r="1075">
          <cell r="B1075" t="str">
            <v>YGR136W</v>
          </cell>
          <cell r="C1075">
            <v>0.92500000000000004</v>
          </cell>
          <cell r="D1075">
            <v>7.4999999999999956E-2</v>
          </cell>
          <cell r="E1075" t="str">
            <v>Spar_7.464</v>
          </cell>
        </row>
        <row r="1076">
          <cell r="B1076" t="str">
            <v>YGR138C</v>
          </cell>
          <cell r="C1076">
            <v>0.99199999999999999</v>
          </cell>
          <cell r="D1076">
            <v>8.0000000000000071E-3</v>
          </cell>
          <cell r="E1076" t="str">
            <v>Spar_7.465</v>
          </cell>
        </row>
        <row r="1077">
          <cell r="B1077" t="str">
            <v>YGR140W</v>
          </cell>
          <cell r="C1077">
            <v>0.88600000000000001</v>
          </cell>
          <cell r="D1077">
            <v>0.11399999999999999</v>
          </cell>
          <cell r="E1077" t="str">
            <v>Spar_7.467</v>
          </cell>
        </row>
        <row r="1078">
          <cell r="B1078" t="str">
            <v>YGR141W</v>
          </cell>
          <cell r="C1078">
            <v>0.93799999999999994</v>
          </cell>
          <cell r="D1078">
            <v>6.2000000000000055E-2</v>
          </cell>
          <cell r="E1078" t="str">
            <v>Spar_7.468</v>
          </cell>
        </row>
        <row r="1079">
          <cell r="B1079" t="str">
            <v>YGR142W</v>
          </cell>
          <cell r="C1079">
            <v>0.80200000000000005</v>
          </cell>
          <cell r="D1079">
            <v>0.19799999999999995</v>
          </cell>
          <cell r="E1079" t="str">
            <v>Spar_7.469</v>
          </cell>
        </row>
        <row r="1080">
          <cell r="B1080" t="str">
            <v>YDR025W</v>
          </cell>
          <cell r="C1080">
            <v>0.99399999999999999</v>
          </cell>
          <cell r="D1080">
            <v>6.0000000000000053E-3</v>
          </cell>
          <cell r="E1080" t="str">
            <v>Spar_2.196</v>
          </cell>
        </row>
        <row r="1081">
          <cell r="B1081" t="str">
            <v>YGR143W</v>
          </cell>
          <cell r="C1081">
            <v>0.95099999999999996</v>
          </cell>
          <cell r="D1081">
            <v>4.9000000000000044E-2</v>
          </cell>
          <cell r="E1081" t="str">
            <v>Spar_7.473</v>
          </cell>
        </row>
        <row r="1082">
          <cell r="B1082" t="str">
            <v>YGR144W</v>
          </cell>
          <cell r="C1082">
            <v>0.99099999999999999</v>
          </cell>
          <cell r="D1082">
            <v>9.000000000000008E-3</v>
          </cell>
          <cell r="E1082" t="str">
            <v>Spar_7.477</v>
          </cell>
        </row>
        <row r="1083">
          <cell r="B1083" t="str">
            <v>YGR145W</v>
          </cell>
          <cell r="C1083">
            <v>0.95299999999999996</v>
          </cell>
          <cell r="D1083">
            <v>4.7000000000000042E-2</v>
          </cell>
          <cell r="E1083" t="str">
            <v>Spar_7.478</v>
          </cell>
        </row>
        <row r="1084">
          <cell r="B1084" t="str">
            <v>NOSGD</v>
          </cell>
          <cell r="C1084">
            <v>0.90500000000000003</v>
          </cell>
          <cell r="D1084">
            <v>9.4999999999999973E-2</v>
          </cell>
          <cell r="E1084" t="str">
            <v>Spar_7.479</v>
          </cell>
        </row>
        <row r="1085">
          <cell r="B1085" t="str">
            <v>YGR146C-A</v>
          </cell>
          <cell r="C1085">
            <v>0.91200000000000003</v>
          </cell>
          <cell r="D1085">
            <v>8.7999999999999967E-2</v>
          </cell>
          <cell r="E1085" t="str">
            <v>Spar_7.480</v>
          </cell>
        </row>
        <row r="1086">
          <cell r="B1086" t="str">
            <v>YGR147C</v>
          </cell>
          <cell r="C1086">
            <v>0.86099999999999999</v>
          </cell>
          <cell r="D1086">
            <v>0.13900000000000001</v>
          </cell>
          <cell r="E1086" t="str">
            <v>Spar_7.481</v>
          </cell>
        </row>
        <row r="1087">
          <cell r="B1087" t="str">
            <v>YGR148C</v>
          </cell>
          <cell r="C1087">
            <v>0.98699999999999999</v>
          </cell>
          <cell r="D1087">
            <v>1.3000000000000012E-2</v>
          </cell>
          <cell r="E1087" t="str">
            <v>Spar_7.482</v>
          </cell>
        </row>
        <row r="1088">
          <cell r="B1088" t="str">
            <v>YGR149W</v>
          </cell>
          <cell r="C1088">
            <v>0.96799999999999997</v>
          </cell>
          <cell r="D1088">
            <v>3.2000000000000028E-2</v>
          </cell>
          <cell r="E1088" t="str">
            <v>Spar_7.483</v>
          </cell>
        </row>
        <row r="1089">
          <cell r="B1089" t="str">
            <v>YGR150C</v>
          </cell>
          <cell r="C1089">
            <v>0.85</v>
          </cell>
          <cell r="D1089">
            <v>0.15000000000000002</v>
          </cell>
          <cell r="E1089" t="str">
            <v>Spar_7.484</v>
          </cell>
        </row>
        <row r="1090">
          <cell r="B1090" t="str">
            <v>YGR152C</v>
          </cell>
          <cell r="C1090">
            <v>0.95199999999999996</v>
          </cell>
          <cell r="D1090">
            <v>4.8000000000000043E-2</v>
          </cell>
          <cell r="E1090" t="str">
            <v>Spar_7.490</v>
          </cell>
        </row>
        <row r="1091">
          <cell r="B1091" t="str">
            <v>YBR049C</v>
          </cell>
          <cell r="C1091">
            <v>0.86399999999999999</v>
          </cell>
          <cell r="D1091">
            <v>0.13600000000000001</v>
          </cell>
          <cell r="E1091" t="str">
            <v>Spar_2.198</v>
          </cell>
        </row>
        <row r="1092">
          <cell r="B1092" t="str">
            <v>YGR153W</v>
          </cell>
          <cell r="C1092">
            <v>0.72799999999999998</v>
          </cell>
          <cell r="D1092">
            <v>0.27200000000000002</v>
          </cell>
          <cell r="E1092" t="str">
            <v>Spar_7.491</v>
          </cell>
        </row>
        <row r="1093">
          <cell r="B1093" t="str">
            <v>YGR154C</v>
          </cell>
          <cell r="C1093">
            <v>0.86199999999999999</v>
          </cell>
          <cell r="D1093">
            <v>0.13800000000000001</v>
          </cell>
          <cell r="E1093" t="str">
            <v>Spar_7.492</v>
          </cell>
        </row>
        <row r="1094">
          <cell r="B1094" t="str">
            <v>YGR155W</v>
          </cell>
          <cell r="C1094">
            <v>0.97599999999999998</v>
          </cell>
          <cell r="D1094">
            <v>2.4000000000000021E-2</v>
          </cell>
          <cell r="E1094" t="str">
            <v>Spar_7.493</v>
          </cell>
        </row>
        <row r="1095">
          <cell r="B1095" t="str">
            <v>YGR156W</v>
          </cell>
          <cell r="C1095">
            <v>0.94799999999999995</v>
          </cell>
          <cell r="D1095">
            <v>5.2000000000000046E-2</v>
          </cell>
          <cell r="E1095" t="str">
            <v>Spar_7.494</v>
          </cell>
        </row>
        <row r="1096">
          <cell r="B1096" t="str">
            <v>YGR157W</v>
          </cell>
          <cell r="C1096">
            <v>0.93700000000000006</v>
          </cell>
          <cell r="D1096">
            <v>6.2999999999999945E-2</v>
          </cell>
          <cell r="E1096" t="str">
            <v>Spar_7.495</v>
          </cell>
        </row>
        <row r="1097">
          <cell r="B1097" t="str">
            <v>YGR158C</v>
          </cell>
          <cell r="C1097">
            <v>0.88</v>
          </cell>
          <cell r="D1097">
            <v>0.12</v>
          </cell>
          <cell r="E1097" t="str">
            <v>Spar_7.496</v>
          </cell>
        </row>
        <row r="1098">
          <cell r="B1098" t="str">
            <v>YGR159C</v>
          </cell>
          <cell r="C1098">
            <v>0.97499999999999998</v>
          </cell>
          <cell r="D1098">
            <v>2.5000000000000022E-2</v>
          </cell>
          <cell r="E1098" t="str">
            <v>Spar_7.497</v>
          </cell>
        </row>
        <row r="1099">
          <cell r="B1099" t="str">
            <v>YGR161C</v>
          </cell>
          <cell r="C1099">
            <v>0.95099999999999996</v>
          </cell>
          <cell r="D1099">
            <v>4.9000000000000044E-2</v>
          </cell>
          <cell r="E1099" t="str">
            <v>Spar_7.498</v>
          </cell>
        </row>
        <row r="1100">
          <cell r="B1100" t="str">
            <v>YGR161W-C</v>
          </cell>
          <cell r="C1100">
            <v>0.84799999999999998</v>
          </cell>
          <cell r="D1100">
            <v>0.15200000000000002</v>
          </cell>
          <cell r="E1100" t="str">
            <v>Spar_7.499</v>
          </cell>
        </row>
        <row r="1101">
          <cell r="B1101" t="str">
            <v>YGR162W</v>
          </cell>
          <cell r="C1101">
            <v>0.93100000000000005</v>
          </cell>
          <cell r="D1101">
            <v>6.899999999999995E-2</v>
          </cell>
          <cell r="E1101" t="str">
            <v>Spar_7.504</v>
          </cell>
        </row>
        <row r="1102">
          <cell r="B1102" t="str">
            <v>YBR050C</v>
          </cell>
          <cell r="C1102">
            <v>0.82799999999999996</v>
          </cell>
          <cell r="D1102">
            <v>0.17200000000000004</v>
          </cell>
          <cell r="E1102" t="str">
            <v>Spar_2.199</v>
          </cell>
        </row>
        <row r="1103">
          <cell r="B1103" t="str">
            <v>YGR163W</v>
          </cell>
          <cell r="C1103">
            <v>0.99099999999999999</v>
          </cell>
          <cell r="D1103">
            <v>9.000000000000008E-3</v>
          </cell>
          <cell r="E1103" t="str">
            <v>Spar_7.503</v>
          </cell>
        </row>
        <row r="1104">
          <cell r="B1104" t="str">
            <v>YGR165W</v>
          </cell>
          <cell r="C1104">
            <v>0.93300000000000005</v>
          </cell>
          <cell r="D1104">
            <v>6.6999999999999948E-2</v>
          </cell>
          <cell r="E1104" t="str">
            <v>Spar_7.512</v>
          </cell>
        </row>
        <row r="1105">
          <cell r="B1105" t="str">
            <v>YGR166W</v>
          </cell>
          <cell r="C1105">
            <v>0.873</v>
          </cell>
          <cell r="D1105">
            <v>0.127</v>
          </cell>
          <cell r="E1105" t="str">
            <v>Spar_7.513</v>
          </cell>
        </row>
        <row r="1106">
          <cell r="B1106" t="str">
            <v>YGR167W</v>
          </cell>
          <cell r="C1106">
            <v>0.89600000000000002</v>
          </cell>
          <cell r="D1106">
            <v>0.10399999999999998</v>
          </cell>
          <cell r="E1106" t="str">
            <v>Spar_7.514</v>
          </cell>
        </row>
        <row r="1107">
          <cell r="B1107" t="str">
            <v>YGR168C</v>
          </cell>
          <cell r="C1107">
            <v>0.81599999999999995</v>
          </cell>
          <cell r="D1107">
            <v>0.18400000000000005</v>
          </cell>
          <cell r="E1107" t="str">
            <v>Spar_7.515</v>
          </cell>
        </row>
        <row r="1108">
          <cell r="B1108" t="str">
            <v>YGR169C</v>
          </cell>
          <cell r="C1108">
            <v>0.90300000000000002</v>
          </cell>
          <cell r="D1108">
            <v>9.6999999999999975E-2</v>
          </cell>
          <cell r="E1108" t="str">
            <v>Spar_7.516</v>
          </cell>
        </row>
        <row r="1109">
          <cell r="B1109" t="str">
            <v>YGR169C-A</v>
          </cell>
          <cell r="C1109">
            <v>0.96099999999999997</v>
          </cell>
          <cell r="D1109">
            <v>3.9000000000000035E-2</v>
          </cell>
          <cell r="E1109" t="str">
            <v>Spar_7.517</v>
          </cell>
        </row>
        <row r="1110">
          <cell r="B1110" t="str">
            <v>YGR170W</v>
          </cell>
          <cell r="C1110">
            <v>0.92300000000000004</v>
          </cell>
          <cell r="D1110">
            <v>7.6999999999999957E-2</v>
          </cell>
          <cell r="E1110" t="str">
            <v>Spar_7.518</v>
          </cell>
        </row>
        <row r="1111">
          <cell r="B1111" t="str">
            <v>YGR171C</v>
          </cell>
          <cell r="C1111">
            <v>0.91200000000000003</v>
          </cell>
          <cell r="D1111">
            <v>8.7999999999999967E-2</v>
          </cell>
          <cell r="E1111" t="str">
            <v>Spar_7.519</v>
          </cell>
        </row>
        <row r="1112">
          <cell r="B1112" t="str">
            <v>YGR172C</v>
          </cell>
          <cell r="C1112">
            <v>0.98399999999999999</v>
          </cell>
          <cell r="D1112">
            <v>1.6000000000000014E-2</v>
          </cell>
          <cell r="E1112" t="str">
            <v>Spar_7.520</v>
          </cell>
        </row>
        <row r="1113">
          <cell r="B1113" t="str">
            <v>YAL061W</v>
          </cell>
          <cell r="C1113">
            <v>0.96599999999999997</v>
          </cell>
          <cell r="D1113">
            <v>3.400000000000003E-2</v>
          </cell>
          <cell r="E1113" t="str">
            <v>Spar_1.7</v>
          </cell>
        </row>
        <row r="1114">
          <cell r="B1114" t="str">
            <v>YAL040C</v>
          </cell>
          <cell r="C1114">
            <v>0.96199999999999997</v>
          </cell>
          <cell r="D1114">
            <v>3.8000000000000034E-2</v>
          </cell>
          <cell r="E1114" t="str">
            <v>Spar_1.27</v>
          </cell>
        </row>
        <row r="1115">
          <cell r="B1115" t="str">
            <v>YBR052C</v>
          </cell>
          <cell r="C1115">
            <v>0.91400000000000003</v>
          </cell>
          <cell r="D1115">
            <v>8.5999999999999965E-2</v>
          </cell>
          <cell r="E1115" t="str">
            <v>Spar_2.200</v>
          </cell>
        </row>
        <row r="1116">
          <cell r="B1116" t="str">
            <v>YGR173W</v>
          </cell>
          <cell r="C1116">
            <v>0.995</v>
          </cell>
          <cell r="D1116">
            <v>5.0000000000000044E-3</v>
          </cell>
          <cell r="E1116" t="str">
            <v>Spar_7.521</v>
          </cell>
        </row>
        <row r="1117">
          <cell r="B1117" t="str">
            <v>YGR174C</v>
          </cell>
          <cell r="C1117">
            <v>0.98</v>
          </cell>
          <cell r="D1117">
            <v>2.0000000000000018E-2</v>
          </cell>
          <cell r="E1117" t="str">
            <v>Spar_7.526</v>
          </cell>
        </row>
        <row r="1118">
          <cell r="B1118" t="str">
            <v>YGR175C</v>
          </cell>
          <cell r="C1118">
            <v>0.99199999999999999</v>
          </cell>
          <cell r="D1118">
            <v>8.0000000000000071E-3</v>
          </cell>
          <cell r="E1118" t="str">
            <v>Spar_7.527</v>
          </cell>
        </row>
        <row r="1119">
          <cell r="B1119" t="str">
            <v>YGR177C</v>
          </cell>
          <cell r="C1119">
            <v>0.89500000000000002</v>
          </cell>
          <cell r="D1119">
            <v>0.10499999999999998</v>
          </cell>
          <cell r="E1119" t="str">
            <v>Spar_7.529</v>
          </cell>
        </row>
        <row r="1120">
          <cell r="B1120" t="str">
            <v>YGR178C</v>
          </cell>
          <cell r="C1120">
            <v>0.93600000000000005</v>
          </cell>
          <cell r="D1120">
            <v>6.3999999999999946E-2</v>
          </cell>
          <cell r="E1120" t="str">
            <v>Spar_7.530</v>
          </cell>
        </row>
        <row r="1121">
          <cell r="B1121" t="str">
            <v>YGR179C</v>
          </cell>
          <cell r="C1121">
            <v>0.85699999999999998</v>
          </cell>
          <cell r="D1121">
            <v>0.14300000000000002</v>
          </cell>
          <cell r="E1121" t="str">
            <v>Spar_7.531</v>
          </cell>
        </row>
        <row r="1122">
          <cell r="B1122" t="str">
            <v>YGR180C</v>
          </cell>
          <cell r="C1122">
            <v>0.98799999999999999</v>
          </cell>
          <cell r="D1122">
            <v>1.2000000000000011E-2</v>
          </cell>
          <cell r="E1122" t="str">
            <v>Spar_7.532</v>
          </cell>
        </row>
        <row r="1123">
          <cell r="B1123" t="str">
            <v>YGR181W</v>
          </cell>
          <cell r="C1123">
            <v>0.97099999999999997</v>
          </cell>
          <cell r="D1123">
            <v>2.9000000000000026E-2</v>
          </cell>
          <cell r="E1123" t="str">
            <v>Spar_7.535</v>
          </cell>
        </row>
        <row r="1124">
          <cell r="B1124" t="str">
            <v>YGR183C</v>
          </cell>
          <cell r="C1124">
            <v>0.98499999999999999</v>
          </cell>
          <cell r="D1124">
            <v>1.5000000000000013E-2</v>
          </cell>
          <cell r="E1124" t="str">
            <v>Spar_7.537</v>
          </cell>
        </row>
        <row r="1125">
          <cell r="B1125" t="str">
            <v>YGR184C</v>
          </cell>
          <cell r="C1125">
            <v>0.96099999999999997</v>
          </cell>
          <cell r="D1125">
            <v>3.9000000000000035E-2</v>
          </cell>
          <cell r="E1125" t="str">
            <v>Spar_7.538</v>
          </cell>
        </row>
        <row r="1126">
          <cell r="B1126" t="str">
            <v>YBR053C</v>
          </cell>
          <cell r="C1126">
            <v>0.91600000000000004</v>
          </cell>
          <cell r="D1126">
            <v>8.3999999999999964E-2</v>
          </cell>
          <cell r="E1126" t="str">
            <v>Spar_2.201</v>
          </cell>
        </row>
        <row r="1127">
          <cell r="B1127" t="str">
            <v>YGR185C</v>
          </cell>
          <cell r="C1127">
            <v>0.97</v>
          </cell>
          <cell r="D1127">
            <v>3.0000000000000027E-2</v>
          </cell>
          <cell r="E1127" t="str">
            <v>Spar_7.539</v>
          </cell>
        </row>
        <row r="1128">
          <cell r="B1128" t="str">
            <v>YGR186W</v>
          </cell>
          <cell r="C1128">
            <v>0.93899999999999995</v>
          </cell>
          <cell r="D1128">
            <v>6.1000000000000054E-2</v>
          </cell>
          <cell r="E1128" t="str">
            <v>Spar_7.540</v>
          </cell>
        </row>
        <row r="1129">
          <cell r="B1129" t="str">
            <v>YGR187C</v>
          </cell>
          <cell r="C1129">
            <v>0.93100000000000005</v>
          </cell>
          <cell r="D1129">
            <v>6.899999999999995E-2</v>
          </cell>
          <cell r="E1129" t="str">
            <v>Spar_7.541</v>
          </cell>
        </row>
        <row r="1130">
          <cell r="B1130" t="str">
            <v>YGR188C</v>
          </cell>
          <cell r="C1130">
            <v>0.88400000000000001</v>
          </cell>
          <cell r="D1130">
            <v>0.11599999999999999</v>
          </cell>
          <cell r="E1130" t="str">
            <v>Spar_7.542</v>
          </cell>
        </row>
        <row r="1131">
          <cell r="B1131" t="str">
            <v>YGR189C</v>
          </cell>
          <cell r="C1131">
            <v>0.88600000000000001</v>
          </cell>
          <cell r="D1131">
            <v>0.11399999999999999</v>
          </cell>
          <cell r="E1131" t="str">
            <v>Spar_7.545</v>
          </cell>
        </row>
        <row r="1132">
          <cell r="B1132" t="str">
            <v>YGR191W</v>
          </cell>
          <cell r="C1132">
            <v>0.96499999999999997</v>
          </cell>
          <cell r="D1132">
            <v>3.5000000000000031E-2</v>
          </cell>
          <cell r="E1132" t="str">
            <v>Spar_7.548</v>
          </cell>
        </row>
        <row r="1133">
          <cell r="B1133" t="str">
            <v>YGR192C</v>
          </cell>
          <cell r="C1133">
            <v>0.98799999999999999</v>
          </cell>
          <cell r="D1133">
            <v>1.2000000000000011E-2</v>
          </cell>
          <cell r="E1133" t="str">
            <v>Spar_7.549</v>
          </cell>
        </row>
        <row r="1134">
          <cell r="B1134" t="str">
            <v>YGR193C</v>
          </cell>
          <cell r="C1134">
            <v>0.86299999999999999</v>
          </cell>
          <cell r="D1134">
            <v>0.13700000000000001</v>
          </cell>
          <cell r="E1134" t="str">
            <v>Spar_7.550</v>
          </cell>
        </row>
        <row r="1135">
          <cell r="B1135" t="str">
            <v>YGR194C</v>
          </cell>
          <cell r="C1135">
            <v>0.90400000000000003</v>
          </cell>
          <cell r="D1135">
            <v>9.5999999999999974E-2</v>
          </cell>
          <cell r="E1135" t="str">
            <v>Spar_7.551</v>
          </cell>
        </row>
        <row r="1136">
          <cell r="B1136" t="str">
            <v>YGR195W</v>
          </cell>
          <cell r="C1136">
            <v>0.99199999999999999</v>
          </cell>
          <cell r="D1136">
            <v>8.0000000000000071E-3</v>
          </cell>
          <cell r="E1136" t="str">
            <v>Spar_7.552</v>
          </cell>
        </row>
        <row r="1137">
          <cell r="B1137" t="str">
            <v>YBR054W</v>
          </cell>
          <cell r="C1137">
            <v>0.99399999999999999</v>
          </cell>
          <cell r="D1137">
            <v>6.0000000000000053E-3</v>
          </cell>
          <cell r="E1137" t="str">
            <v>Spar_2.202</v>
          </cell>
        </row>
        <row r="1138">
          <cell r="B1138" t="str">
            <v>YGR196C</v>
          </cell>
          <cell r="C1138">
            <v>0.82399999999999995</v>
          </cell>
          <cell r="D1138">
            <v>0.17600000000000005</v>
          </cell>
          <cell r="E1138" t="str">
            <v>Spar_7.553</v>
          </cell>
        </row>
        <row r="1139">
          <cell r="B1139" t="str">
            <v>YGR197C</v>
          </cell>
          <cell r="C1139">
            <v>0.90100000000000002</v>
          </cell>
          <cell r="D1139">
            <v>9.8999999999999977E-2</v>
          </cell>
          <cell r="E1139" t="str">
            <v>Spar_7.554</v>
          </cell>
        </row>
        <row r="1140">
          <cell r="B1140" t="str">
            <v>YGR198W</v>
          </cell>
          <cell r="C1140">
            <v>0.90300000000000002</v>
          </cell>
          <cell r="D1140">
            <v>9.6999999999999975E-2</v>
          </cell>
          <cell r="E1140" t="str">
            <v>Spar_7.555</v>
          </cell>
        </row>
        <row r="1141">
          <cell r="B1141" t="str">
            <v>YGR199W</v>
          </cell>
          <cell r="C1141">
            <v>0.92</v>
          </cell>
          <cell r="D1141">
            <v>7.999999999999996E-2</v>
          </cell>
          <cell r="E1141" t="str">
            <v>Spar_7.556</v>
          </cell>
        </row>
        <row r="1142">
          <cell r="B1142" t="str">
            <v>YGR200C</v>
          </cell>
          <cell r="C1142">
            <v>0.92800000000000005</v>
          </cell>
          <cell r="D1142">
            <v>7.1999999999999953E-2</v>
          </cell>
          <cell r="E1142" t="str">
            <v>Spar_7.557</v>
          </cell>
        </row>
        <row r="1143">
          <cell r="B1143" t="str">
            <v>YGR201C</v>
          </cell>
          <cell r="C1143">
            <v>0.92900000000000005</v>
          </cell>
          <cell r="D1143">
            <v>7.0999999999999952E-2</v>
          </cell>
          <cell r="E1143" t="str">
            <v>Spar_7.558</v>
          </cell>
        </row>
        <row r="1144">
          <cell r="B1144" t="str">
            <v>YGR202C</v>
          </cell>
          <cell r="C1144">
            <v>0.96899999999999997</v>
          </cell>
          <cell r="D1144">
            <v>3.1000000000000028E-2</v>
          </cell>
          <cell r="E1144" t="str">
            <v>Spar_7.559</v>
          </cell>
        </row>
        <row r="1145">
          <cell r="B1145" t="str">
            <v>YGR203W</v>
          </cell>
          <cell r="C1145">
            <v>0.90500000000000003</v>
          </cell>
          <cell r="D1145">
            <v>9.4999999999999973E-2</v>
          </cell>
          <cell r="E1145" t="str">
            <v>Spar_7.560</v>
          </cell>
        </row>
        <row r="1146">
          <cell r="B1146" t="str">
            <v>YGR204W</v>
          </cell>
          <cell r="C1146">
            <v>0.98099999999999998</v>
          </cell>
          <cell r="D1146">
            <v>1.9000000000000017E-2</v>
          </cell>
          <cell r="E1146" t="str">
            <v>Spar_7.561</v>
          </cell>
        </row>
        <row r="1147">
          <cell r="B1147" t="str">
            <v>YGR205W</v>
          </cell>
          <cell r="C1147">
            <v>0.93100000000000005</v>
          </cell>
          <cell r="D1147">
            <v>6.899999999999995E-2</v>
          </cell>
          <cell r="E1147" t="str">
            <v>Spar_7.562</v>
          </cell>
        </row>
        <row r="1148">
          <cell r="B1148" t="str">
            <v>YBR055C</v>
          </cell>
          <cell r="C1148">
            <v>0.86499999999999999</v>
          </cell>
          <cell r="D1148">
            <v>0.13500000000000001</v>
          </cell>
          <cell r="E1148" t="str">
            <v>Spar_2.203</v>
          </cell>
        </row>
        <row r="1149">
          <cell r="B1149" t="str">
            <v>YGR206W</v>
          </cell>
          <cell r="C1149">
            <v>0.84199999999999997</v>
          </cell>
          <cell r="D1149">
            <v>0.15800000000000003</v>
          </cell>
          <cell r="E1149" t="str">
            <v>Spar_7.563</v>
          </cell>
        </row>
        <row r="1150">
          <cell r="B1150" t="str">
            <v>YGR207C</v>
          </cell>
          <cell r="C1150">
            <v>0.95799999999999996</v>
          </cell>
          <cell r="D1150">
            <v>4.2000000000000037E-2</v>
          </cell>
          <cell r="E1150" t="str">
            <v>Spar_7.564</v>
          </cell>
        </row>
        <row r="1151">
          <cell r="B1151" t="str">
            <v>YGR208W</v>
          </cell>
          <cell r="C1151">
            <v>0.9</v>
          </cell>
          <cell r="D1151">
            <v>9.9999999999999978E-2</v>
          </cell>
          <cell r="E1151" t="str">
            <v>Spar_7.565</v>
          </cell>
        </row>
        <row r="1152">
          <cell r="B1152" t="str">
            <v>YGR209C</v>
          </cell>
          <cell r="C1152">
            <v>0.96199999999999997</v>
          </cell>
          <cell r="D1152">
            <v>3.8000000000000034E-2</v>
          </cell>
          <cell r="E1152" t="str">
            <v>Spar_7.566</v>
          </cell>
        </row>
        <row r="1153">
          <cell r="B1153" t="str">
            <v>YGR210C</v>
          </cell>
          <cell r="C1153">
            <v>0.98499999999999999</v>
          </cell>
          <cell r="D1153">
            <v>1.5000000000000013E-2</v>
          </cell>
          <cell r="E1153" t="str">
            <v>Spar_7.567</v>
          </cell>
        </row>
        <row r="1154">
          <cell r="B1154" t="str">
            <v>YGR211W</v>
          </cell>
          <cell r="C1154">
            <v>0.97699999999999998</v>
          </cell>
          <cell r="D1154">
            <v>2.300000000000002E-2</v>
          </cell>
          <cell r="E1154" t="str">
            <v>Spar_7.568</v>
          </cell>
        </row>
        <row r="1155">
          <cell r="B1155" t="str">
            <v>YGR212W</v>
          </cell>
          <cell r="C1155">
            <v>0.82699999999999996</v>
          </cell>
          <cell r="D1155">
            <v>0.17300000000000004</v>
          </cell>
          <cell r="E1155" t="str">
            <v>Spar_7.569</v>
          </cell>
        </row>
        <row r="1156">
          <cell r="B1156" t="str">
            <v>YGR213C</v>
          </cell>
          <cell r="C1156">
            <v>0.90500000000000003</v>
          </cell>
          <cell r="D1156">
            <v>9.4999999999999973E-2</v>
          </cell>
          <cell r="E1156" t="str">
            <v>Spar_7.570</v>
          </cell>
        </row>
        <row r="1157">
          <cell r="B1157" t="str">
            <v>YGR214W</v>
          </cell>
          <cell r="C1157">
            <v>0.996</v>
          </cell>
          <cell r="D1157">
            <v>4.0000000000000036E-3</v>
          </cell>
          <cell r="E1157" t="str">
            <v>Spar_7.571</v>
          </cell>
        </row>
        <row r="1158">
          <cell r="B1158" t="str">
            <v>YGR215W</v>
          </cell>
          <cell r="C1158">
            <v>0.93600000000000005</v>
          </cell>
          <cell r="D1158">
            <v>6.3999999999999946E-2</v>
          </cell>
          <cell r="E1158" t="str">
            <v>Spar_7.572</v>
          </cell>
        </row>
        <row r="1159">
          <cell r="B1159" t="str">
            <v>YBR056W</v>
          </cell>
          <cell r="C1159">
            <v>0.92800000000000005</v>
          </cell>
          <cell r="D1159">
            <v>7.1999999999999953E-2</v>
          </cell>
          <cell r="E1159" t="str">
            <v>Spar_2.205</v>
          </cell>
        </row>
        <row r="1160">
          <cell r="B1160" t="str">
            <v>YGR216C</v>
          </cell>
          <cell r="C1160">
            <v>0.90600000000000003</v>
          </cell>
          <cell r="D1160">
            <v>9.3999999999999972E-2</v>
          </cell>
          <cell r="E1160" t="str">
            <v>Spar_7.573</v>
          </cell>
        </row>
        <row r="1161">
          <cell r="B1161" t="str">
            <v>YGR217W</v>
          </cell>
          <cell r="C1161">
            <v>0.95</v>
          </cell>
          <cell r="D1161">
            <v>5.0000000000000044E-2</v>
          </cell>
          <cell r="E1161" t="str">
            <v>Spar_7.574</v>
          </cell>
        </row>
        <row r="1162">
          <cell r="B1162" t="str">
            <v>YGR218W</v>
          </cell>
          <cell r="C1162">
            <v>0.99199999999999999</v>
          </cell>
          <cell r="D1162">
            <v>8.0000000000000071E-3</v>
          </cell>
          <cell r="E1162" t="str">
            <v>Spar_7.579</v>
          </cell>
        </row>
        <row r="1163">
          <cell r="B1163" t="str">
            <v>YGR220C</v>
          </cell>
          <cell r="C1163">
            <v>0.95199999999999996</v>
          </cell>
          <cell r="D1163">
            <v>4.8000000000000043E-2</v>
          </cell>
          <cell r="E1163" t="str">
            <v>Spar_7.580</v>
          </cell>
        </row>
        <row r="1164">
          <cell r="B1164" t="str">
            <v>YGR221C</v>
          </cell>
          <cell r="C1164">
            <v>0.78700000000000003</v>
          </cell>
          <cell r="D1164">
            <v>0.21299999999999997</v>
          </cell>
          <cell r="E1164" t="str">
            <v>Spar_7.581</v>
          </cell>
        </row>
        <row r="1165">
          <cell r="B1165" t="str">
            <v>YGR222W</v>
          </cell>
          <cell r="C1165">
            <v>0.84599999999999997</v>
          </cell>
          <cell r="D1165">
            <v>0.15400000000000003</v>
          </cell>
          <cell r="E1165" t="str">
            <v>Spar_7.582</v>
          </cell>
        </row>
        <row r="1166">
          <cell r="B1166" t="str">
            <v>YGR223C</v>
          </cell>
          <cell r="C1166">
            <v>0.92400000000000004</v>
          </cell>
          <cell r="D1166">
            <v>7.5999999999999956E-2</v>
          </cell>
          <cell r="E1166" t="str">
            <v>Spar_7.583</v>
          </cell>
        </row>
        <row r="1167">
          <cell r="B1167" t="str">
            <v>YGR225W</v>
          </cell>
          <cell r="C1167">
            <v>0.94299999999999995</v>
          </cell>
          <cell r="D1167">
            <v>5.7000000000000051E-2</v>
          </cell>
          <cell r="E1167" t="str">
            <v>Spar_7.585</v>
          </cell>
        </row>
        <row r="1168">
          <cell r="B1168" t="str">
            <v>YGR227W</v>
          </cell>
          <cell r="C1168">
            <v>0.95399999999999996</v>
          </cell>
          <cell r="D1168">
            <v>4.6000000000000041E-2</v>
          </cell>
          <cell r="E1168" t="str">
            <v>Spar_7.587</v>
          </cell>
        </row>
        <row r="1169">
          <cell r="B1169" t="str">
            <v>YGR229C</v>
          </cell>
          <cell r="C1169">
            <v>0.877</v>
          </cell>
          <cell r="D1169">
            <v>0.123</v>
          </cell>
          <cell r="E1169" t="str">
            <v>Spar_7.588</v>
          </cell>
        </row>
        <row r="1170">
          <cell r="B1170" t="str">
            <v>NOSGD</v>
          </cell>
          <cell r="C1170">
            <v>0.98499999999999999</v>
          </cell>
          <cell r="D1170">
            <v>1.5000000000000013E-2</v>
          </cell>
          <cell r="E1170" t="str">
            <v>Spar_2.209</v>
          </cell>
        </row>
        <row r="1171">
          <cell r="B1171" t="str">
            <v>YGR230W</v>
          </cell>
          <cell r="C1171">
            <v>0.70799999999999996</v>
          </cell>
          <cell r="D1171">
            <v>0.29200000000000004</v>
          </cell>
          <cell r="E1171" t="str">
            <v>Spar_7.589</v>
          </cell>
        </row>
        <row r="1172">
          <cell r="B1172" t="str">
            <v>YGR231C</v>
          </cell>
          <cell r="C1172">
            <v>0.99399999999999999</v>
          </cell>
          <cell r="D1172">
            <v>6.0000000000000053E-3</v>
          </cell>
          <cell r="E1172" t="str">
            <v>Spar_7.590</v>
          </cell>
        </row>
        <row r="1173">
          <cell r="B1173" t="str">
            <v>YGR232W</v>
          </cell>
          <cell r="C1173">
            <v>0.96899999999999997</v>
          </cell>
          <cell r="D1173">
            <v>3.1000000000000028E-2</v>
          </cell>
          <cell r="E1173" t="str">
            <v>Spar_7.591</v>
          </cell>
        </row>
        <row r="1174">
          <cell r="B1174" t="str">
            <v>YGR233C</v>
          </cell>
          <cell r="C1174">
            <v>0.95299999999999996</v>
          </cell>
          <cell r="D1174">
            <v>4.7000000000000042E-2</v>
          </cell>
          <cell r="E1174" t="str">
            <v>Spar_7.592</v>
          </cell>
        </row>
        <row r="1175">
          <cell r="B1175" t="str">
            <v>YGR234W</v>
          </cell>
          <cell r="C1175">
            <v>0.92200000000000004</v>
          </cell>
          <cell r="D1175">
            <v>7.7999999999999958E-2</v>
          </cell>
          <cell r="E1175" t="str">
            <v>Spar_7.594</v>
          </cell>
        </row>
        <row r="1176">
          <cell r="B1176" t="str">
            <v>YGR235C</v>
          </cell>
          <cell r="C1176">
            <v>0.86299999999999999</v>
          </cell>
          <cell r="D1176">
            <v>0.13700000000000001</v>
          </cell>
          <cell r="E1176" t="str">
            <v>Spar_7.595</v>
          </cell>
        </row>
        <row r="1177">
          <cell r="B1177" t="str">
            <v>YGR236C</v>
          </cell>
          <cell r="C1177">
            <v>0.92600000000000005</v>
          </cell>
          <cell r="D1177">
            <v>7.3999999999999955E-2</v>
          </cell>
          <cell r="E1177" t="str">
            <v>Spar_7.596</v>
          </cell>
        </row>
        <row r="1178">
          <cell r="B1178" t="str">
            <v>YGR237C</v>
          </cell>
          <cell r="C1178">
            <v>0.93100000000000005</v>
          </cell>
          <cell r="D1178">
            <v>6.899999999999995E-2</v>
          </cell>
          <cell r="E1178" t="str">
            <v>Spar_7.597</v>
          </cell>
        </row>
        <row r="1179">
          <cell r="B1179" t="str">
            <v>YGR238C</v>
          </cell>
          <cell r="C1179">
            <v>0.78400000000000003</v>
          </cell>
          <cell r="D1179">
            <v>0.21599999999999997</v>
          </cell>
          <cell r="E1179" t="str">
            <v>Spar_7.598</v>
          </cell>
        </row>
        <row r="1180">
          <cell r="B1180" t="str">
            <v>YGR239C</v>
          </cell>
          <cell r="C1180">
            <v>0.81899999999999995</v>
          </cell>
          <cell r="D1180">
            <v>0.18100000000000005</v>
          </cell>
          <cell r="E1180" t="str">
            <v>Spar_7.599</v>
          </cell>
        </row>
        <row r="1181">
          <cell r="B1181" t="str">
            <v>YBR057C</v>
          </cell>
          <cell r="C1181">
            <v>0.95399999999999996</v>
          </cell>
          <cell r="D1181">
            <v>4.6000000000000041E-2</v>
          </cell>
          <cell r="E1181" t="str">
            <v>Spar_2.210</v>
          </cell>
        </row>
        <row r="1182">
          <cell r="B1182" t="str">
            <v>YGR240C</v>
          </cell>
          <cell r="C1182">
            <v>0.995</v>
          </cell>
          <cell r="D1182">
            <v>5.0000000000000044E-3</v>
          </cell>
          <cell r="E1182" t="str">
            <v>Spar_7.600</v>
          </cell>
        </row>
        <row r="1183">
          <cell r="B1183" t="str">
            <v>YGR241C</v>
          </cell>
          <cell r="C1183">
            <v>0.91900000000000004</v>
          </cell>
          <cell r="D1183">
            <v>8.0999999999999961E-2</v>
          </cell>
          <cell r="E1183" t="str">
            <v>Spar_7.602</v>
          </cell>
        </row>
        <row r="1184">
          <cell r="B1184" t="str">
            <v>YGR243W</v>
          </cell>
          <cell r="C1184">
            <v>0.94499999999999995</v>
          </cell>
          <cell r="D1184">
            <v>5.5000000000000049E-2</v>
          </cell>
          <cell r="E1184" t="str">
            <v>Spar_7.603</v>
          </cell>
        </row>
        <row r="1185">
          <cell r="B1185" t="str">
            <v>YGR244C</v>
          </cell>
          <cell r="C1185">
            <v>0.98399999999999999</v>
          </cell>
          <cell r="D1185">
            <v>1.6000000000000014E-2</v>
          </cell>
          <cell r="E1185" t="str">
            <v>Spar_7.604</v>
          </cell>
        </row>
        <row r="1186">
          <cell r="B1186" t="str">
            <v>YGR245C</v>
          </cell>
          <cell r="C1186">
            <v>0.97399999999999998</v>
          </cell>
          <cell r="D1186">
            <v>2.6000000000000023E-2</v>
          </cell>
          <cell r="E1186" t="str">
            <v>Spar_7.605</v>
          </cell>
        </row>
        <row r="1187">
          <cell r="B1187" t="str">
            <v>YGR246C</v>
          </cell>
          <cell r="C1187">
            <v>0.94399999999999995</v>
          </cell>
          <cell r="D1187">
            <v>5.600000000000005E-2</v>
          </cell>
          <cell r="E1187" t="str">
            <v>Spar_7.606</v>
          </cell>
        </row>
        <row r="1188">
          <cell r="B1188" t="str">
            <v>YGR247W</v>
          </cell>
          <cell r="C1188">
            <v>0.97099999999999997</v>
          </cell>
          <cell r="D1188">
            <v>2.9000000000000026E-2</v>
          </cell>
          <cell r="E1188" t="str">
            <v>Spar_7.607</v>
          </cell>
        </row>
        <row r="1189">
          <cell r="B1189" t="str">
            <v>YGR248W</v>
          </cell>
          <cell r="C1189">
            <v>0.91400000000000003</v>
          </cell>
          <cell r="D1189">
            <v>8.5999999999999965E-2</v>
          </cell>
          <cell r="E1189" t="str">
            <v>Spar_7.608</v>
          </cell>
        </row>
        <row r="1190">
          <cell r="B1190" t="str">
            <v>YGR249W</v>
          </cell>
          <cell r="C1190">
            <v>0.93400000000000005</v>
          </cell>
          <cell r="D1190">
            <v>6.5999999999999948E-2</v>
          </cell>
          <cell r="E1190" t="str">
            <v>Spar_7.610</v>
          </cell>
        </row>
        <row r="1191">
          <cell r="B1191" t="str">
            <v>YGR250C</v>
          </cell>
          <cell r="C1191">
            <v>0.93100000000000005</v>
          </cell>
          <cell r="D1191">
            <v>6.899999999999995E-2</v>
          </cell>
          <cell r="E1191" t="str">
            <v>Spar_7.611</v>
          </cell>
        </row>
        <row r="1192">
          <cell r="B1192" t="str">
            <v>YBR058C</v>
          </cell>
          <cell r="C1192">
            <v>0.91200000000000003</v>
          </cell>
          <cell r="D1192">
            <v>8.7999999999999967E-2</v>
          </cell>
          <cell r="E1192" t="str">
            <v>Spar_2.211</v>
          </cell>
        </row>
        <row r="1193">
          <cell r="B1193" t="str">
            <v>YGR251W</v>
          </cell>
          <cell r="C1193">
            <v>0.88300000000000001</v>
          </cell>
          <cell r="D1193">
            <v>0.11699999999999999</v>
          </cell>
          <cell r="E1193" t="str">
            <v>Spar_7.612</v>
          </cell>
        </row>
        <row r="1194">
          <cell r="B1194" t="str">
            <v>YGR252W</v>
          </cell>
          <cell r="C1194">
            <v>0.96799999999999997</v>
          </cell>
          <cell r="D1194">
            <v>3.2000000000000028E-2</v>
          </cell>
          <cell r="E1194" t="str">
            <v>Spar_7.613</v>
          </cell>
        </row>
        <row r="1195">
          <cell r="B1195" t="str">
            <v>YGR253C</v>
          </cell>
          <cell r="C1195">
            <v>0.97699999999999998</v>
          </cell>
          <cell r="D1195">
            <v>2.300000000000002E-2</v>
          </cell>
          <cell r="E1195" t="str">
            <v>Spar_7.614</v>
          </cell>
        </row>
        <row r="1196">
          <cell r="B1196" t="str">
            <v>YGR254W</v>
          </cell>
          <cell r="C1196">
            <v>0.998</v>
          </cell>
          <cell r="D1196">
            <v>2.0000000000000018E-3</v>
          </cell>
          <cell r="E1196" t="str">
            <v>Spar_7.615</v>
          </cell>
        </row>
        <row r="1197">
          <cell r="B1197" t="str">
            <v>YGR255C</v>
          </cell>
          <cell r="C1197">
            <v>0.97499999999999998</v>
          </cell>
          <cell r="D1197">
            <v>2.5000000000000022E-2</v>
          </cell>
          <cell r="E1197" t="str">
            <v>Spar_7.616</v>
          </cell>
        </row>
        <row r="1198">
          <cell r="B1198" t="str">
            <v>YGR256W</v>
          </cell>
          <cell r="C1198">
            <v>0.97799999999999998</v>
          </cell>
          <cell r="D1198">
            <v>2.200000000000002E-2</v>
          </cell>
          <cell r="E1198" t="str">
            <v>Spar_7.618</v>
          </cell>
        </row>
        <row r="1199">
          <cell r="B1199" t="str">
            <v>YGR257C</v>
          </cell>
          <cell r="C1199">
            <v>0.95399999999999996</v>
          </cell>
          <cell r="D1199">
            <v>4.6000000000000041E-2</v>
          </cell>
          <cell r="E1199" t="str">
            <v>Spar_7.619</v>
          </cell>
        </row>
        <row r="1200">
          <cell r="B1200" t="str">
            <v>YGR258C</v>
          </cell>
          <cell r="C1200">
            <v>0.88800000000000001</v>
          </cell>
          <cell r="D1200">
            <v>0.11199999999999999</v>
          </cell>
          <cell r="E1200" t="str">
            <v>Spar_7.620</v>
          </cell>
        </row>
        <row r="1201">
          <cell r="B1201" t="str">
            <v>YGR260W</v>
          </cell>
          <cell r="C1201">
            <v>0.98899999999999999</v>
          </cell>
          <cell r="D1201">
            <v>1.100000000000001E-2</v>
          </cell>
          <cell r="E1201" t="str">
            <v>Spar_7.622</v>
          </cell>
        </row>
        <row r="1202">
          <cell r="B1202" t="str">
            <v>YGR261C</v>
          </cell>
          <cell r="C1202">
            <v>0.92100000000000004</v>
          </cell>
          <cell r="D1202">
            <v>7.8999999999999959E-2</v>
          </cell>
          <cell r="E1202" t="str">
            <v>Spar_7.623</v>
          </cell>
        </row>
        <row r="1203">
          <cell r="B1203" t="str">
            <v>YBR058C-A</v>
          </cell>
          <cell r="C1203">
            <v>0.98799999999999999</v>
          </cell>
          <cell r="D1203">
            <v>1.2000000000000011E-2</v>
          </cell>
          <cell r="E1203" t="str">
            <v>Spar_2.212</v>
          </cell>
        </row>
        <row r="1204">
          <cell r="B1204" t="str">
            <v>YGR262C</v>
          </cell>
          <cell r="C1204">
            <v>0.97299999999999998</v>
          </cell>
          <cell r="D1204">
            <v>2.7000000000000024E-2</v>
          </cell>
          <cell r="E1204" t="str">
            <v>Spar_7.624</v>
          </cell>
        </row>
        <row r="1205">
          <cell r="B1205" t="str">
            <v>YGR263C</v>
          </cell>
          <cell r="C1205">
            <v>0.89400000000000002</v>
          </cell>
          <cell r="D1205">
            <v>0.10599999999999998</v>
          </cell>
          <cell r="E1205" t="str">
            <v>Spar_7.625</v>
          </cell>
        </row>
        <row r="1206">
          <cell r="B1206" t="str">
            <v>YGR264C</v>
          </cell>
          <cell r="C1206">
            <v>0.95699999999999996</v>
          </cell>
          <cell r="D1206">
            <v>4.3000000000000038E-2</v>
          </cell>
          <cell r="E1206" t="str">
            <v>Spar_7.626</v>
          </cell>
        </row>
        <row r="1207">
          <cell r="B1207" t="str">
            <v>YGR266W</v>
          </cell>
          <cell r="C1207">
            <v>0.91400000000000003</v>
          </cell>
          <cell r="D1207">
            <v>8.5999999999999965E-2</v>
          </cell>
          <cell r="E1207" t="str">
            <v>Spar_7.629</v>
          </cell>
        </row>
        <row r="1208">
          <cell r="B1208" t="str">
            <v>YGR267C</v>
          </cell>
          <cell r="C1208">
            <v>0.99199999999999999</v>
          </cell>
          <cell r="D1208">
            <v>8.0000000000000071E-3</v>
          </cell>
          <cell r="E1208" t="str">
            <v>Spar_7.630</v>
          </cell>
        </row>
        <row r="1209">
          <cell r="B1209" t="str">
            <v>YGR268C</v>
          </cell>
          <cell r="C1209">
            <v>0.86899999999999999</v>
          </cell>
          <cell r="D1209">
            <v>0.13100000000000001</v>
          </cell>
          <cell r="E1209" t="str">
            <v>Spar_7.631</v>
          </cell>
        </row>
        <row r="1210">
          <cell r="B1210" t="str">
            <v>YGR270W</v>
          </cell>
          <cell r="C1210">
            <v>0.88</v>
          </cell>
          <cell r="D1210">
            <v>0.12</v>
          </cell>
          <cell r="E1210" t="str">
            <v>Spar_7.633</v>
          </cell>
        </row>
        <row r="1211">
          <cell r="B1211" t="str">
            <v>YGR281W</v>
          </cell>
          <cell r="C1211">
            <v>0.96799999999999997</v>
          </cell>
          <cell r="D1211">
            <v>3.2000000000000028E-2</v>
          </cell>
          <cell r="E1211" t="str">
            <v>Spar_7.636</v>
          </cell>
        </row>
        <row r="1212">
          <cell r="B1212" t="str">
            <v>YGR282C</v>
          </cell>
          <cell r="C1212">
            <v>0.99399999999999999</v>
          </cell>
          <cell r="D1212">
            <v>6.0000000000000053E-3</v>
          </cell>
          <cell r="E1212" t="str">
            <v>Spar_7.637</v>
          </cell>
        </row>
        <row r="1213">
          <cell r="B1213" t="str">
            <v>YGR283C</v>
          </cell>
          <cell r="C1213">
            <v>0.84499999999999997</v>
          </cell>
          <cell r="D1213">
            <v>0.15500000000000003</v>
          </cell>
          <cell r="E1213" t="str">
            <v>Spar_7.638</v>
          </cell>
        </row>
        <row r="1214">
          <cell r="B1214" t="str">
            <v>YBR059C</v>
          </cell>
          <cell r="C1214">
            <v>0.93899999999999995</v>
          </cell>
          <cell r="D1214">
            <v>6.1000000000000054E-2</v>
          </cell>
          <cell r="E1214" t="str">
            <v>Spar_2.213</v>
          </cell>
        </row>
        <row r="1215">
          <cell r="B1215" t="str">
            <v>YGR284C</v>
          </cell>
          <cell r="C1215">
            <v>0.98399999999999999</v>
          </cell>
          <cell r="D1215">
            <v>1.6000000000000014E-2</v>
          </cell>
          <cell r="E1215" t="str">
            <v>Spar_7.639</v>
          </cell>
        </row>
        <row r="1216">
          <cell r="B1216" t="str">
            <v>YGR285C</v>
          </cell>
          <cell r="C1216">
            <v>0.97</v>
          </cell>
          <cell r="D1216">
            <v>3.0000000000000027E-2</v>
          </cell>
          <cell r="E1216" t="str">
            <v>Spar_7.640</v>
          </cell>
        </row>
        <row r="1217">
          <cell r="B1217" t="str">
            <v>YGR286C</v>
          </cell>
          <cell r="C1217">
            <v>0.97899999999999998</v>
          </cell>
          <cell r="D1217">
            <v>2.1000000000000019E-2</v>
          </cell>
          <cell r="E1217" t="str">
            <v>Spar_7.641</v>
          </cell>
        </row>
        <row r="1218">
          <cell r="B1218" t="str">
            <v>YHL040C</v>
          </cell>
          <cell r="C1218">
            <v>0.95099999999999996</v>
          </cell>
          <cell r="D1218">
            <v>4.9000000000000044E-2</v>
          </cell>
          <cell r="E1218" t="str">
            <v>Spar_8.13</v>
          </cell>
        </row>
        <row r="1219">
          <cell r="B1219" t="str">
            <v>YHL039W</v>
          </cell>
          <cell r="C1219">
            <v>0.88900000000000001</v>
          </cell>
          <cell r="D1219">
            <v>0.11099999999999999</v>
          </cell>
          <cell r="E1219" t="str">
            <v>Spar_8.14</v>
          </cell>
        </row>
        <row r="1220">
          <cell r="B1220" t="str">
            <v>YHL038C</v>
          </cell>
          <cell r="C1220">
            <v>0.875</v>
          </cell>
          <cell r="D1220">
            <v>0.125</v>
          </cell>
          <cell r="E1220" t="str">
            <v>Spar_8.15</v>
          </cell>
        </row>
        <row r="1221">
          <cell r="B1221" t="str">
            <v>YHL036W</v>
          </cell>
          <cell r="C1221">
            <v>0.95199999999999996</v>
          </cell>
          <cell r="D1221">
            <v>4.8000000000000043E-2</v>
          </cell>
          <cell r="E1221" t="str">
            <v>Spar_8.17</v>
          </cell>
        </row>
        <row r="1222">
          <cell r="B1222" t="str">
            <v>YHL035C</v>
          </cell>
          <cell r="C1222">
            <v>0.83799999999999997</v>
          </cell>
          <cell r="D1222">
            <v>0.16200000000000003</v>
          </cell>
          <cell r="E1222" t="str">
            <v>Spar_8.18</v>
          </cell>
        </row>
        <row r="1223">
          <cell r="B1223" t="str">
            <v>YHL034C</v>
          </cell>
          <cell r="C1223">
            <v>0.96299999999999997</v>
          </cell>
          <cell r="D1223">
            <v>3.7000000000000033E-2</v>
          </cell>
          <cell r="E1223" t="str">
            <v>Spar_8.19</v>
          </cell>
        </row>
        <row r="1224">
          <cell r="B1224" t="str">
            <v>YHL033C</v>
          </cell>
          <cell r="C1224">
            <v>0.97699999999999998</v>
          </cell>
          <cell r="D1224">
            <v>2.300000000000002E-2</v>
          </cell>
          <cell r="E1224" t="str">
            <v>Spar_8.20</v>
          </cell>
        </row>
        <row r="1225">
          <cell r="B1225" t="str">
            <v>YAL039C</v>
          </cell>
          <cell r="C1225">
            <v>0.94799999999999995</v>
          </cell>
          <cell r="D1225">
            <v>5.2000000000000046E-2</v>
          </cell>
          <cell r="E1225" t="str">
            <v>Spar_1.28</v>
          </cell>
        </row>
        <row r="1226">
          <cell r="B1226" t="str">
            <v>YBR060C</v>
          </cell>
          <cell r="C1226">
            <v>0.91</v>
          </cell>
          <cell r="D1226">
            <v>8.9999999999999969E-2</v>
          </cell>
          <cell r="E1226" t="str">
            <v>Spar_2.214</v>
          </cell>
        </row>
        <row r="1227">
          <cell r="B1227" t="str">
            <v>YHL032C</v>
          </cell>
          <cell r="C1227">
            <v>0.95199999999999996</v>
          </cell>
          <cell r="D1227">
            <v>4.8000000000000043E-2</v>
          </cell>
          <cell r="E1227" t="str">
            <v>Spar_8.21</v>
          </cell>
        </row>
        <row r="1228">
          <cell r="B1228" t="str">
            <v>YHL031C</v>
          </cell>
          <cell r="C1228">
            <v>0.98699999999999999</v>
          </cell>
          <cell r="D1228">
            <v>1.3000000000000012E-2</v>
          </cell>
          <cell r="E1228" t="str">
            <v>Spar_8.22</v>
          </cell>
        </row>
        <row r="1229">
          <cell r="B1229" t="str">
            <v>YHL030W</v>
          </cell>
          <cell r="C1229">
            <v>0.91100000000000003</v>
          </cell>
          <cell r="D1229">
            <v>8.8999999999999968E-2</v>
          </cell>
          <cell r="E1229" t="str">
            <v>Spar_8.23</v>
          </cell>
        </row>
        <row r="1230">
          <cell r="B1230" t="str">
            <v>YHL029C</v>
          </cell>
          <cell r="C1230">
            <v>0.94799999999999995</v>
          </cell>
          <cell r="D1230">
            <v>5.2000000000000046E-2</v>
          </cell>
          <cell r="E1230" t="str">
            <v>Spar_8.24</v>
          </cell>
        </row>
        <row r="1231">
          <cell r="B1231" t="str">
            <v>YHL028W</v>
          </cell>
          <cell r="C1231">
            <v>0.86</v>
          </cell>
          <cell r="D1231">
            <v>0.14000000000000001</v>
          </cell>
          <cell r="E1231" t="str">
            <v>Spar_8.25</v>
          </cell>
        </row>
        <row r="1232">
          <cell r="B1232" t="str">
            <v>YHL027W</v>
          </cell>
          <cell r="C1232">
            <v>0.872</v>
          </cell>
          <cell r="D1232">
            <v>0.128</v>
          </cell>
          <cell r="E1232" t="str">
            <v>Spar_8.26</v>
          </cell>
        </row>
        <row r="1233">
          <cell r="B1233" t="str">
            <v>YHL026C</v>
          </cell>
          <cell r="C1233">
            <v>0.94299999999999995</v>
          </cell>
          <cell r="D1233">
            <v>5.7000000000000051E-2</v>
          </cell>
          <cell r="E1233" t="str">
            <v>Spar_8.27</v>
          </cell>
        </row>
        <row r="1234">
          <cell r="B1234" t="str">
            <v>YHL025W</v>
          </cell>
          <cell r="C1234">
            <v>0.89800000000000002</v>
          </cell>
          <cell r="D1234">
            <v>0.10199999999999998</v>
          </cell>
          <cell r="E1234" t="str">
            <v>Spar_8.28</v>
          </cell>
        </row>
        <row r="1235">
          <cell r="B1235" t="str">
            <v>YHL024W</v>
          </cell>
          <cell r="C1235">
            <v>0.93300000000000005</v>
          </cell>
          <cell r="D1235">
            <v>6.6999999999999948E-2</v>
          </cell>
          <cell r="E1235" t="str">
            <v>Spar_8.29</v>
          </cell>
        </row>
        <row r="1236">
          <cell r="B1236" t="str">
            <v>YHL023C</v>
          </cell>
          <cell r="C1236">
            <v>0.91</v>
          </cell>
          <cell r="D1236">
            <v>8.9999999999999969E-2</v>
          </cell>
          <cell r="E1236" t="str">
            <v>Spar_8.30</v>
          </cell>
        </row>
        <row r="1237">
          <cell r="B1237" t="str">
            <v>YDR037W</v>
          </cell>
          <cell r="C1237">
            <v>0.45800000000000002</v>
          </cell>
          <cell r="D1237">
            <v>0.54200000000000004</v>
          </cell>
          <cell r="E1237" t="str">
            <v>Spar_2.215</v>
          </cell>
        </row>
        <row r="1238">
          <cell r="B1238" t="str">
            <v>YHL022C</v>
          </cell>
          <cell r="C1238">
            <v>0.874</v>
          </cell>
          <cell r="D1238">
            <v>0.126</v>
          </cell>
          <cell r="E1238" t="str">
            <v>Spar_8.32</v>
          </cell>
        </row>
        <row r="1239">
          <cell r="B1239" t="str">
            <v>YHL021C</v>
          </cell>
          <cell r="C1239">
            <v>0.95099999999999996</v>
          </cell>
          <cell r="D1239">
            <v>4.9000000000000044E-2</v>
          </cell>
          <cell r="E1239" t="str">
            <v>Spar_8.33</v>
          </cell>
        </row>
        <row r="1240">
          <cell r="B1240" t="str">
            <v>YHL020C</v>
          </cell>
          <cell r="C1240">
            <v>0.91800000000000004</v>
          </cell>
          <cell r="D1240">
            <v>8.1999999999999962E-2</v>
          </cell>
          <cell r="E1240" t="str">
            <v>Spar_8.34</v>
          </cell>
        </row>
        <row r="1241">
          <cell r="B1241" t="str">
            <v>YHL019C</v>
          </cell>
          <cell r="C1241">
            <v>0.93400000000000005</v>
          </cell>
          <cell r="D1241">
            <v>6.5999999999999948E-2</v>
          </cell>
          <cell r="E1241" t="str">
            <v>Spar_8.35</v>
          </cell>
        </row>
        <row r="1242">
          <cell r="B1242" t="str">
            <v>YHL018W</v>
          </cell>
          <cell r="C1242">
            <v>0.9</v>
          </cell>
          <cell r="D1242">
            <v>9.9999999999999978E-2</v>
          </cell>
          <cell r="E1242" t="str">
            <v>Spar_8.36</v>
          </cell>
        </row>
        <row r="1243">
          <cell r="B1243" t="str">
            <v>YHL017W</v>
          </cell>
          <cell r="C1243">
            <v>0.94699999999999995</v>
          </cell>
          <cell r="D1243">
            <v>5.3000000000000047E-2</v>
          </cell>
          <cell r="E1243" t="str">
            <v>Spar_8.37</v>
          </cell>
        </row>
        <row r="1244">
          <cell r="B1244" t="str">
            <v>YHL016C</v>
          </cell>
          <cell r="C1244">
            <v>0.98399999999999999</v>
          </cell>
          <cell r="D1244">
            <v>1.6000000000000014E-2</v>
          </cell>
          <cell r="E1244" t="str">
            <v>Spar_8.38</v>
          </cell>
        </row>
        <row r="1245">
          <cell r="B1245" t="str">
            <v>YHL015W</v>
          </cell>
          <cell r="C1245">
            <v>1</v>
          </cell>
          <cell r="D1245">
            <v>0</v>
          </cell>
          <cell r="E1245" t="str">
            <v>Spar_8.39</v>
          </cell>
        </row>
        <row r="1246">
          <cell r="B1246" t="str">
            <v>YHL014C</v>
          </cell>
          <cell r="C1246">
            <v>0.94099999999999995</v>
          </cell>
          <cell r="D1246">
            <v>5.9000000000000052E-2</v>
          </cell>
          <cell r="E1246" t="str">
            <v>Spar_8.40</v>
          </cell>
        </row>
        <row r="1247">
          <cell r="B1247" t="str">
            <v>YHL013C</v>
          </cell>
          <cell r="C1247">
            <v>0.88600000000000001</v>
          </cell>
          <cell r="D1247">
            <v>0.11399999999999999</v>
          </cell>
          <cell r="E1247" t="str">
            <v>Spar_8.41</v>
          </cell>
        </row>
        <row r="1248">
          <cell r="B1248" t="str">
            <v>YDR037W</v>
          </cell>
          <cell r="C1248">
            <v>0.312</v>
          </cell>
          <cell r="D1248">
            <v>0.68799999999999994</v>
          </cell>
          <cell r="E1248" t="str">
            <v>Spar_2.216</v>
          </cell>
        </row>
        <row r="1249">
          <cell r="B1249" t="str">
            <v>YHL012W</v>
          </cell>
          <cell r="C1249">
            <v>0.85</v>
          </cell>
          <cell r="D1249">
            <v>0.15000000000000002</v>
          </cell>
          <cell r="E1249" t="str">
            <v>Spar_8.42</v>
          </cell>
        </row>
        <row r="1250">
          <cell r="B1250" t="str">
            <v>YHL011C</v>
          </cell>
          <cell r="C1250">
            <v>0.99399999999999999</v>
          </cell>
          <cell r="D1250">
            <v>6.0000000000000053E-3</v>
          </cell>
          <cell r="E1250" t="str">
            <v>Spar_8.43</v>
          </cell>
        </row>
        <row r="1251">
          <cell r="B1251" t="str">
            <v>YHL010C</v>
          </cell>
          <cell r="C1251">
            <v>0.91400000000000003</v>
          </cell>
          <cell r="D1251">
            <v>8.5999999999999965E-2</v>
          </cell>
          <cell r="E1251" t="str">
            <v>Spar_8.44</v>
          </cell>
        </row>
        <row r="1252">
          <cell r="B1252" t="str">
            <v>YHL009C</v>
          </cell>
          <cell r="C1252">
            <v>0.79100000000000004</v>
          </cell>
          <cell r="D1252">
            <v>0.20899999999999996</v>
          </cell>
          <cell r="E1252" t="str">
            <v>Spar_8.45</v>
          </cell>
        </row>
        <row r="1253">
          <cell r="B1253" t="str">
            <v>YHL008C</v>
          </cell>
          <cell r="C1253">
            <v>0.88600000000000001</v>
          </cell>
          <cell r="D1253">
            <v>0.11399999999999999</v>
          </cell>
          <cell r="E1253" t="str">
            <v>Spar_8.48</v>
          </cell>
        </row>
        <row r="1254">
          <cell r="B1254" t="str">
            <v>YHL007C</v>
          </cell>
          <cell r="C1254">
            <v>0.93300000000000005</v>
          </cell>
          <cell r="D1254">
            <v>6.6999999999999948E-2</v>
          </cell>
          <cell r="E1254" t="str">
            <v>Spar_8.49</v>
          </cell>
        </row>
        <row r="1255">
          <cell r="B1255" t="str">
            <v>YHL006C</v>
          </cell>
          <cell r="C1255">
            <v>0.89300000000000002</v>
          </cell>
          <cell r="D1255">
            <v>0.10699999999999998</v>
          </cell>
          <cell r="E1255" t="str">
            <v>Spar_8.50</v>
          </cell>
        </row>
        <row r="1256">
          <cell r="B1256" t="str">
            <v>YHL004W</v>
          </cell>
          <cell r="C1256">
            <v>0.92900000000000005</v>
          </cell>
          <cell r="D1256">
            <v>7.0999999999999952E-2</v>
          </cell>
          <cell r="E1256" t="str">
            <v>Spar_8.52</v>
          </cell>
        </row>
        <row r="1257">
          <cell r="B1257" t="str">
            <v>YHL003C</v>
          </cell>
          <cell r="C1257">
            <v>0.84199999999999997</v>
          </cell>
          <cell r="D1257">
            <v>0.15800000000000003</v>
          </cell>
          <cell r="E1257" t="str">
            <v>Spar_8.53</v>
          </cell>
        </row>
        <row r="1258">
          <cell r="B1258" t="str">
            <v>YHL002W</v>
          </cell>
          <cell r="C1258">
            <v>0.91200000000000003</v>
          </cell>
          <cell r="D1258">
            <v>8.7999999999999967E-2</v>
          </cell>
          <cell r="E1258" t="str">
            <v>Spar_8.56</v>
          </cell>
        </row>
        <row r="1259">
          <cell r="B1259" t="str">
            <v>YBR061C</v>
          </cell>
          <cell r="C1259">
            <v>0.97399999999999998</v>
          </cell>
          <cell r="D1259">
            <v>2.6000000000000023E-2</v>
          </cell>
          <cell r="E1259" t="str">
            <v>Spar_2.217</v>
          </cell>
        </row>
        <row r="1260">
          <cell r="B1260" t="str">
            <v>YHL001W</v>
          </cell>
          <cell r="C1260">
            <v>1</v>
          </cell>
          <cell r="D1260">
            <v>0</v>
          </cell>
          <cell r="E1260" t="str">
            <v>Spar_8.57</v>
          </cell>
        </row>
        <row r="1261">
          <cell r="B1261" t="str">
            <v>YHR004C</v>
          </cell>
          <cell r="C1261">
            <v>0.90600000000000003</v>
          </cell>
          <cell r="D1261">
            <v>9.3999999999999972E-2</v>
          </cell>
          <cell r="E1261" t="str">
            <v>Spar_8.59</v>
          </cell>
        </row>
        <row r="1262">
          <cell r="B1262" t="str">
            <v>YHR005C</v>
          </cell>
          <cell r="C1262">
            <v>0.96599999999999997</v>
          </cell>
          <cell r="D1262">
            <v>3.400000000000003E-2</v>
          </cell>
          <cell r="E1262" t="str">
            <v>Spar_8.60</v>
          </cell>
        </row>
        <row r="1263">
          <cell r="B1263" t="str">
            <v>YHR005C-A</v>
          </cell>
          <cell r="C1263">
            <v>1</v>
          </cell>
          <cell r="D1263">
            <v>0</v>
          </cell>
          <cell r="E1263" t="str">
            <v>Spar_8.61</v>
          </cell>
        </row>
        <row r="1264">
          <cell r="B1264" t="str">
            <v>YHR006W</v>
          </cell>
          <cell r="C1264">
            <v>0.89500000000000002</v>
          </cell>
          <cell r="D1264">
            <v>0.10499999999999998</v>
          </cell>
          <cell r="E1264" t="str">
            <v>Spar_8.63</v>
          </cell>
        </row>
        <row r="1265">
          <cell r="B1265" t="str">
            <v>YHR007C</v>
          </cell>
          <cell r="C1265">
            <v>0.98499999999999999</v>
          </cell>
          <cell r="D1265">
            <v>1.5000000000000013E-2</v>
          </cell>
          <cell r="E1265" t="str">
            <v>Spar_8.64</v>
          </cell>
        </row>
        <row r="1266">
          <cell r="B1266" t="str">
            <v>YHR008C</v>
          </cell>
          <cell r="C1266">
            <v>0.99099999999999999</v>
          </cell>
          <cell r="D1266">
            <v>9.000000000000008E-3</v>
          </cell>
          <cell r="E1266" t="str">
            <v>Spar_8.66</v>
          </cell>
        </row>
        <row r="1267">
          <cell r="B1267" t="str">
            <v>YHR009C</v>
          </cell>
          <cell r="C1267">
            <v>0.97499999999999998</v>
          </cell>
          <cell r="D1267">
            <v>2.5000000000000022E-2</v>
          </cell>
          <cell r="E1267" t="str">
            <v>Spar_8.67</v>
          </cell>
        </row>
        <row r="1268">
          <cell r="B1268" t="str">
            <v>YHR010W</v>
          </cell>
          <cell r="C1268">
            <v>1</v>
          </cell>
          <cell r="D1268">
            <v>0</v>
          </cell>
          <cell r="E1268" t="str">
            <v>Spar_8.69</v>
          </cell>
        </row>
        <row r="1269">
          <cell r="B1269" t="str">
            <v>YHR011W</v>
          </cell>
          <cell r="C1269">
            <v>0.89700000000000002</v>
          </cell>
          <cell r="D1269">
            <v>0.10299999999999998</v>
          </cell>
          <cell r="E1269" t="str">
            <v>Spar_8.70</v>
          </cell>
        </row>
        <row r="1270">
          <cell r="B1270" t="str">
            <v>YBR062C</v>
          </cell>
          <cell r="C1270">
            <v>0.92800000000000005</v>
          </cell>
          <cell r="D1270">
            <v>7.1999999999999953E-2</v>
          </cell>
          <cell r="E1270" t="str">
            <v>Spar_2.218</v>
          </cell>
        </row>
        <row r="1271">
          <cell r="B1271" t="str">
            <v>YHR012W</v>
          </cell>
          <cell r="C1271">
            <v>0.90700000000000003</v>
          </cell>
          <cell r="D1271">
            <v>9.2999999999999972E-2</v>
          </cell>
          <cell r="E1271" t="str">
            <v>Spar_8.71</v>
          </cell>
        </row>
        <row r="1272">
          <cell r="B1272" t="str">
            <v>YHR013C</v>
          </cell>
          <cell r="C1272">
            <v>0.97099999999999997</v>
          </cell>
          <cell r="D1272">
            <v>2.9000000000000026E-2</v>
          </cell>
          <cell r="E1272" t="str">
            <v>Spar_8.72</v>
          </cell>
        </row>
        <row r="1273">
          <cell r="B1273" t="str">
            <v>YHR014W</v>
          </cell>
          <cell r="C1273">
            <v>0.89700000000000002</v>
          </cell>
          <cell r="D1273">
            <v>0.10299999999999998</v>
          </cell>
          <cell r="E1273" t="str">
            <v>Spar_8.73</v>
          </cell>
        </row>
        <row r="1274">
          <cell r="B1274" t="str">
            <v>YHR015W</v>
          </cell>
          <cell r="C1274">
            <v>0.86</v>
          </cell>
          <cell r="D1274">
            <v>0.14000000000000001</v>
          </cell>
          <cell r="E1274" t="str">
            <v>Spar_8.82</v>
          </cell>
        </row>
        <row r="1275">
          <cell r="B1275" t="str">
            <v>YHR016C</v>
          </cell>
          <cell r="C1275">
            <v>0.93600000000000005</v>
          </cell>
          <cell r="D1275">
            <v>6.3999999999999946E-2</v>
          </cell>
          <cell r="E1275" t="str">
            <v>Spar_8.83</v>
          </cell>
        </row>
        <row r="1276">
          <cell r="B1276" t="str">
            <v>YHR017W</v>
          </cell>
          <cell r="C1276">
            <v>0.88100000000000001</v>
          </cell>
          <cell r="D1276">
            <v>0.11899999999999999</v>
          </cell>
          <cell r="E1276" t="str">
            <v>Spar_8.84</v>
          </cell>
        </row>
        <row r="1277">
          <cell r="B1277" t="str">
            <v>YHR018C</v>
          </cell>
          <cell r="C1277">
            <v>0.97</v>
          </cell>
          <cell r="D1277">
            <v>3.0000000000000027E-2</v>
          </cell>
          <cell r="E1277" t="str">
            <v>Spar_8.85</v>
          </cell>
        </row>
        <row r="1278">
          <cell r="B1278" t="str">
            <v>YHR019C</v>
          </cell>
          <cell r="C1278">
            <v>0.98899999999999999</v>
          </cell>
          <cell r="D1278">
            <v>1.100000000000001E-2</v>
          </cell>
          <cell r="E1278" t="str">
            <v>Spar_8.86</v>
          </cell>
        </row>
        <row r="1279">
          <cell r="B1279" t="str">
            <v>YHR020W</v>
          </cell>
          <cell r="C1279">
            <v>0.97699999999999998</v>
          </cell>
          <cell r="D1279">
            <v>2.300000000000002E-2</v>
          </cell>
          <cell r="E1279" t="str">
            <v>Spar_8.87</v>
          </cell>
        </row>
        <row r="1280">
          <cell r="B1280" t="str">
            <v>YHR021C</v>
          </cell>
          <cell r="C1280">
            <v>1</v>
          </cell>
          <cell r="D1280">
            <v>0</v>
          </cell>
          <cell r="E1280" t="str">
            <v>Spar_8.93</v>
          </cell>
        </row>
        <row r="1281">
          <cell r="B1281" t="str">
            <v>YBR063C</v>
          </cell>
          <cell r="C1281">
            <v>0.58899999999999997</v>
          </cell>
          <cell r="D1281">
            <v>0.41100000000000003</v>
          </cell>
          <cell r="E1281" t="str">
            <v>Spar_2.219</v>
          </cell>
        </row>
        <row r="1282">
          <cell r="B1282" t="str">
            <v>YHR022C</v>
          </cell>
          <cell r="C1282">
            <v>0.80900000000000005</v>
          </cell>
          <cell r="D1282">
            <v>0.19099999999999995</v>
          </cell>
          <cell r="E1282" t="str">
            <v>Spar_8.94</v>
          </cell>
        </row>
        <row r="1283">
          <cell r="B1283" t="str">
            <v>YHR023W</v>
          </cell>
          <cell r="C1283">
            <v>0.91900000000000004</v>
          </cell>
          <cell r="D1283">
            <v>8.0999999999999961E-2</v>
          </cell>
          <cell r="E1283" t="str">
            <v>Spar_8.95</v>
          </cell>
        </row>
        <row r="1284">
          <cell r="B1284" t="str">
            <v>YHR024C</v>
          </cell>
          <cell r="C1284">
            <v>0.96499999999999997</v>
          </cell>
          <cell r="D1284">
            <v>3.5000000000000031E-2</v>
          </cell>
          <cell r="E1284" t="str">
            <v>Spar_8.96</v>
          </cell>
        </row>
        <row r="1285">
          <cell r="B1285" t="str">
            <v>YHR025W</v>
          </cell>
          <cell r="C1285">
            <v>0.98899999999999999</v>
          </cell>
          <cell r="D1285">
            <v>1.100000000000001E-2</v>
          </cell>
          <cell r="E1285" t="str">
            <v>Spar_8.97</v>
          </cell>
        </row>
        <row r="1286">
          <cell r="B1286" t="str">
            <v>YHR026W</v>
          </cell>
          <cell r="C1286">
            <v>0.99099999999999999</v>
          </cell>
          <cell r="D1286">
            <v>9.000000000000008E-3</v>
          </cell>
          <cell r="E1286" t="str">
            <v>Spar_8.98</v>
          </cell>
        </row>
        <row r="1287">
          <cell r="B1287" t="str">
            <v>YHR027C</v>
          </cell>
          <cell r="C1287">
            <v>0.96699999999999997</v>
          </cell>
          <cell r="D1287">
            <v>3.3000000000000029E-2</v>
          </cell>
          <cell r="E1287" t="str">
            <v>Spar_8.99</v>
          </cell>
        </row>
        <row r="1288">
          <cell r="B1288" t="str">
            <v>YHR028C</v>
          </cell>
          <cell r="C1288">
            <v>0.91300000000000003</v>
          </cell>
          <cell r="D1288">
            <v>8.6999999999999966E-2</v>
          </cell>
          <cell r="E1288" t="str">
            <v>Spar_8.100</v>
          </cell>
        </row>
        <row r="1289">
          <cell r="B1289" t="str">
            <v>YHR029C</v>
          </cell>
          <cell r="C1289">
            <v>0.84699999999999998</v>
          </cell>
          <cell r="D1289">
            <v>0.15300000000000002</v>
          </cell>
          <cell r="E1289" t="str">
            <v>Spar_8.102</v>
          </cell>
        </row>
        <row r="1290">
          <cell r="B1290" t="str">
            <v>YHR030C</v>
          </cell>
          <cell r="C1290">
            <v>0.96199999999999997</v>
          </cell>
          <cell r="D1290">
            <v>3.8000000000000034E-2</v>
          </cell>
          <cell r="E1290" t="str">
            <v>Spar_8.103</v>
          </cell>
        </row>
        <row r="1291">
          <cell r="B1291" t="str">
            <v>YHR031C</v>
          </cell>
          <cell r="C1291">
            <v>0.94099999999999995</v>
          </cell>
          <cell r="D1291">
            <v>5.9000000000000052E-2</v>
          </cell>
          <cell r="E1291" t="str">
            <v>Spar_8.104</v>
          </cell>
        </row>
        <row r="1292">
          <cell r="B1292" t="str">
            <v>YBR065C</v>
          </cell>
          <cell r="C1292">
            <v>0.879</v>
          </cell>
          <cell r="D1292">
            <v>0.121</v>
          </cell>
          <cell r="E1292" t="str">
            <v>Spar_2.220</v>
          </cell>
        </row>
        <row r="1293">
          <cell r="B1293" t="str">
            <v>YHR032W</v>
          </cell>
          <cell r="C1293">
            <v>0.92500000000000004</v>
          </cell>
          <cell r="D1293">
            <v>7.4999999999999956E-2</v>
          </cell>
          <cell r="E1293" t="str">
            <v>Spar_8.105</v>
          </cell>
        </row>
        <row r="1294">
          <cell r="B1294" t="str">
            <v>YHR033W</v>
          </cell>
          <cell r="C1294">
            <v>0.96899999999999997</v>
          </cell>
          <cell r="D1294">
            <v>3.1000000000000028E-2</v>
          </cell>
          <cell r="E1294" t="str">
            <v>Spar_8.107</v>
          </cell>
        </row>
        <row r="1295">
          <cell r="B1295" t="str">
            <v>YHR034C</v>
          </cell>
          <cell r="C1295">
            <v>0.86799999999999999</v>
          </cell>
          <cell r="D1295">
            <v>0.13200000000000001</v>
          </cell>
          <cell r="E1295" t="str">
            <v>Spar_8.108</v>
          </cell>
        </row>
        <row r="1296">
          <cell r="B1296" t="str">
            <v>YHR035W</v>
          </cell>
          <cell r="C1296">
            <v>0.78700000000000003</v>
          </cell>
          <cell r="D1296">
            <v>0.21299999999999997</v>
          </cell>
          <cell r="E1296" t="str">
            <v>Spar_8.109</v>
          </cell>
        </row>
        <row r="1297">
          <cell r="B1297" t="str">
            <v>YHR036W</v>
          </cell>
          <cell r="C1297">
            <v>0.88700000000000001</v>
          </cell>
          <cell r="D1297">
            <v>0.11299999999999999</v>
          </cell>
          <cell r="E1297" t="str">
            <v>Spar_8.110</v>
          </cell>
        </row>
        <row r="1298">
          <cell r="B1298" t="str">
            <v>YHR037W</v>
          </cell>
          <cell r="C1298">
            <v>0.97699999999999998</v>
          </cell>
          <cell r="D1298">
            <v>2.300000000000002E-2</v>
          </cell>
          <cell r="E1298" t="str">
            <v>Spar_8.111</v>
          </cell>
        </row>
        <row r="1299">
          <cell r="B1299" t="str">
            <v>YHR038W</v>
          </cell>
          <cell r="C1299">
            <v>0.93</v>
          </cell>
          <cell r="D1299">
            <v>6.9999999999999951E-2</v>
          </cell>
          <cell r="E1299" t="str">
            <v>Spar_8.112</v>
          </cell>
        </row>
        <row r="1300">
          <cell r="B1300" t="str">
            <v>YHR039C</v>
          </cell>
          <cell r="C1300">
            <v>0.97699999999999998</v>
          </cell>
          <cell r="D1300">
            <v>2.300000000000002E-2</v>
          </cell>
          <cell r="E1300" t="str">
            <v>Spar_8.113</v>
          </cell>
        </row>
        <row r="1301">
          <cell r="B1301" t="str">
            <v>YHR039C-A</v>
          </cell>
          <cell r="C1301">
            <v>0.98199999999999998</v>
          </cell>
          <cell r="D1301">
            <v>1.8000000000000016E-2</v>
          </cell>
          <cell r="E1301" t="str">
            <v>Spar_8.114</v>
          </cell>
        </row>
        <row r="1302">
          <cell r="B1302" t="str">
            <v>YHR040W</v>
          </cell>
          <cell r="C1302">
            <v>0.91</v>
          </cell>
          <cell r="D1302">
            <v>8.9999999999999969E-2</v>
          </cell>
          <cell r="E1302" t="str">
            <v>Spar_8.115</v>
          </cell>
        </row>
        <row r="1303">
          <cell r="B1303" t="str">
            <v>YBR066C</v>
          </cell>
          <cell r="C1303">
            <v>0.89100000000000001</v>
          </cell>
          <cell r="D1303">
            <v>0.10899999999999999</v>
          </cell>
          <cell r="E1303" t="str">
            <v>Spar_2.221</v>
          </cell>
        </row>
        <row r="1304">
          <cell r="B1304" t="str">
            <v>YHR041C</v>
          </cell>
          <cell r="C1304">
            <v>0.94799999999999995</v>
          </cell>
          <cell r="D1304">
            <v>5.2000000000000046E-2</v>
          </cell>
          <cell r="E1304" t="str">
            <v>Spar_8.116</v>
          </cell>
        </row>
        <row r="1305">
          <cell r="B1305" t="str">
            <v>YHR042W</v>
          </cell>
          <cell r="C1305">
            <v>0.97</v>
          </cell>
          <cell r="D1305">
            <v>3.0000000000000027E-2</v>
          </cell>
          <cell r="E1305" t="str">
            <v>Spar_8.117</v>
          </cell>
        </row>
        <row r="1306">
          <cell r="B1306" t="str">
            <v>YHR044C</v>
          </cell>
          <cell r="C1306">
            <v>0.94699999999999995</v>
          </cell>
          <cell r="D1306">
            <v>5.3000000000000047E-2</v>
          </cell>
          <cell r="E1306" t="str">
            <v>Spar_8.118</v>
          </cell>
        </row>
        <row r="1307">
          <cell r="B1307" t="str">
            <v>YHR044C</v>
          </cell>
          <cell r="C1307">
            <v>0.91500000000000004</v>
          </cell>
          <cell r="D1307">
            <v>8.4999999999999964E-2</v>
          </cell>
          <cell r="E1307" t="str">
            <v>Spar_8.119</v>
          </cell>
        </row>
        <row r="1308">
          <cell r="B1308" t="str">
            <v>YHR045W</v>
          </cell>
          <cell r="C1308">
            <v>0.88200000000000001</v>
          </cell>
          <cell r="D1308">
            <v>0.11799999999999999</v>
          </cell>
          <cell r="E1308" t="str">
            <v>Spar_8.120</v>
          </cell>
        </row>
        <row r="1309">
          <cell r="B1309" t="str">
            <v>YHR046C</v>
          </cell>
          <cell r="C1309">
            <v>0.95899999999999996</v>
          </cell>
          <cell r="D1309">
            <v>4.1000000000000036E-2</v>
          </cell>
          <cell r="E1309" t="str">
            <v>Spar_8.121</v>
          </cell>
        </row>
        <row r="1310">
          <cell r="B1310" t="str">
            <v>YHR047C</v>
          </cell>
          <cell r="C1310">
            <v>0.91200000000000003</v>
          </cell>
          <cell r="D1310">
            <v>8.7999999999999967E-2</v>
          </cell>
          <cell r="E1310" t="str">
            <v>Spar_8.122</v>
          </cell>
        </row>
        <row r="1311">
          <cell r="B1311" t="str">
            <v>YHR048W</v>
          </cell>
          <cell r="C1311">
            <v>0.94399999999999995</v>
          </cell>
          <cell r="D1311">
            <v>5.600000000000005E-2</v>
          </cell>
          <cell r="E1311" t="str">
            <v>Spar_8.125</v>
          </cell>
        </row>
        <row r="1312">
          <cell r="B1312" t="str">
            <v>YHR049W</v>
          </cell>
          <cell r="C1312">
            <v>0.97099999999999997</v>
          </cell>
          <cell r="D1312">
            <v>2.9000000000000026E-2</v>
          </cell>
          <cell r="E1312" t="str">
            <v>Spar_8.126</v>
          </cell>
        </row>
        <row r="1313">
          <cell r="B1313" t="str">
            <v>YHR050W</v>
          </cell>
          <cell r="C1313">
            <v>0.94399999999999995</v>
          </cell>
          <cell r="D1313">
            <v>5.600000000000005E-2</v>
          </cell>
          <cell r="E1313" t="str">
            <v>Spar_8.128</v>
          </cell>
        </row>
        <row r="1314">
          <cell r="B1314" t="str">
            <v>YBR067C</v>
          </cell>
          <cell r="C1314">
            <v>0.94099999999999995</v>
          </cell>
          <cell r="D1314">
            <v>5.9000000000000052E-2</v>
          </cell>
          <cell r="E1314" t="str">
            <v>Spar_2.222</v>
          </cell>
        </row>
        <row r="1315">
          <cell r="B1315" t="str">
            <v>YHR051W</v>
          </cell>
          <cell r="C1315">
            <v>0.95899999999999996</v>
          </cell>
          <cell r="D1315">
            <v>4.1000000000000036E-2</v>
          </cell>
          <cell r="E1315" t="str">
            <v>Spar_8.130</v>
          </cell>
        </row>
        <row r="1316">
          <cell r="B1316" t="str">
            <v>YHR052W</v>
          </cell>
          <cell r="C1316">
            <v>0.93100000000000005</v>
          </cell>
          <cell r="D1316">
            <v>6.899999999999995E-2</v>
          </cell>
          <cell r="E1316" t="str">
            <v>Spar_8.131</v>
          </cell>
        </row>
        <row r="1317">
          <cell r="B1317" t="str">
            <v>YHR056C</v>
          </cell>
          <cell r="C1317">
            <v>0.88100000000000001</v>
          </cell>
          <cell r="D1317">
            <v>0.11899999999999999</v>
          </cell>
          <cell r="E1317" t="str">
            <v>Spar_8.133</v>
          </cell>
        </row>
        <row r="1318">
          <cell r="B1318" t="str">
            <v>YHR057C</v>
          </cell>
          <cell r="C1318">
            <v>0.91700000000000004</v>
          </cell>
          <cell r="D1318">
            <v>8.2999999999999963E-2</v>
          </cell>
          <cell r="E1318" t="str">
            <v>Spar_8.134</v>
          </cell>
        </row>
        <row r="1319">
          <cell r="B1319" t="str">
            <v>YHR058C</v>
          </cell>
          <cell r="C1319">
            <v>0.95599999999999996</v>
          </cell>
          <cell r="D1319">
            <v>4.4000000000000039E-2</v>
          </cell>
          <cell r="E1319" t="str">
            <v>Spar_8.135</v>
          </cell>
        </row>
        <row r="1320">
          <cell r="B1320" t="str">
            <v>YHR059W</v>
          </cell>
          <cell r="C1320">
            <v>0.88500000000000001</v>
          </cell>
          <cell r="D1320">
            <v>0.11499999999999999</v>
          </cell>
          <cell r="E1320" t="str">
            <v>Spar_8.136</v>
          </cell>
        </row>
        <row r="1321">
          <cell r="B1321" t="str">
            <v>YHR060W</v>
          </cell>
          <cell r="C1321">
            <v>0.875</v>
          </cell>
          <cell r="D1321">
            <v>0.125</v>
          </cell>
          <cell r="E1321" t="str">
            <v>Spar_8.137</v>
          </cell>
        </row>
        <row r="1322">
          <cell r="B1322" t="str">
            <v>YHR061C</v>
          </cell>
          <cell r="C1322">
            <v>0.89800000000000002</v>
          </cell>
          <cell r="D1322">
            <v>0.10199999999999998</v>
          </cell>
          <cell r="E1322" t="str">
            <v>Spar_8.138</v>
          </cell>
        </row>
        <row r="1323">
          <cell r="B1323" t="str">
            <v>YHR062C</v>
          </cell>
          <cell r="C1323">
            <v>0.95599999999999996</v>
          </cell>
          <cell r="D1323">
            <v>4.4000000000000039E-2</v>
          </cell>
          <cell r="E1323" t="str">
            <v>Spar_8.139</v>
          </cell>
        </row>
        <row r="1324">
          <cell r="B1324" t="str">
            <v>YHR063C</v>
          </cell>
          <cell r="C1324">
            <v>0.95</v>
          </cell>
          <cell r="D1324">
            <v>5.0000000000000044E-2</v>
          </cell>
          <cell r="E1324" t="str">
            <v>Spar_8.140</v>
          </cell>
        </row>
        <row r="1325">
          <cell r="B1325" t="str">
            <v>YBR068C</v>
          </cell>
          <cell r="C1325">
            <v>0.95699999999999996</v>
          </cell>
          <cell r="D1325">
            <v>4.3000000000000038E-2</v>
          </cell>
          <cell r="E1325" t="str">
            <v>Spar_2.223</v>
          </cell>
        </row>
        <row r="1326">
          <cell r="B1326" t="str">
            <v>YHR064C</v>
          </cell>
          <cell r="C1326">
            <v>0.96799999999999997</v>
          </cell>
          <cell r="D1326">
            <v>3.2000000000000028E-2</v>
          </cell>
          <cell r="E1326" t="str">
            <v>Spar_8.141</v>
          </cell>
        </row>
        <row r="1327">
          <cell r="B1327" t="str">
            <v>YHR065C</v>
          </cell>
          <cell r="C1327">
            <v>0.96199999999999997</v>
          </cell>
          <cell r="D1327">
            <v>3.8000000000000034E-2</v>
          </cell>
          <cell r="E1327" t="str">
            <v>Spar_8.142</v>
          </cell>
        </row>
        <row r="1328">
          <cell r="B1328" t="str">
            <v>YHR066W</v>
          </cell>
          <cell r="C1328">
            <v>0.94899999999999995</v>
          </cell>
          <cell r="D1328">
            <v>5.1000000000000045E-2</v>
          </cell>
          <cell r="E1328" t="str">
            <v>Spar_8.143</v>
          </cell>
        </row>
        <row r="1329">
          <cell r="B1329" t="str">
            <v>YHR067W</v>
          </cell>
          <cell r="C1329">
            <v>0.85699999999999998</v>
          </cell>
          <cell r="D1329">
            <v>0.14300000000000002</v>
          </cell>
          <cell r="E1329" t="str">
            <v>Spar_8.144</v>
          </cell>
        </row>
        <row r="1330">
          <cell r="B1330" t="str">
            <v>YHR068W</v>
          </cell>
          <cell r="C1330">
            <v>0.99</v>
          </cell>
          <cell r="D1330">
            <v>1.0000000000000009E-2</v>
          </cell>
          <cell r="E1330" t="str">
            <v>Spar_8.145</v>
          </cell>
        </row>
        <row r="1331">
          <cell r="B1331" t="str">
            <v>NOSGD</v>
          </cell>
          <cell r="C1331">
            <v>0.97199999999999998</v>
          </cell>
          <cell r="D1331">
            <v>2.8000000000000025E-2</v>
          </cell>
          <cell r="E1331" t="str">
            <v>Spar_8.146</v>
          </cell>
        </row>
        <row r="1332">
          <cell r="B1332" t="str">
            <v>YHR070W</v>
          </cell>
          <cell r="C1332">
            <v>0.92400000000000004</v>
          </cell>
          <cell r="D1332">
            <v>7.5999999999999956E-2</v>
          </cell>
          <cell r="E1332" t="str">
            <v>Spar_8.147</v>
          </cell>
        </row>
        <row r="1333">
          <cell r="B1333" t="str">
            <v>YHR071W</v>
          </cell>
          <cell r="C1333">
            <v>0.86899999999999999</v>
          </cell>
          <cell r="D1333">
            <v>0.13100000000000001</v>
          </cell>
          <cell r="E1333" t="str">
            <v>Spar_8.149</v>
          </cell>
        </row>
        <row r="1334">
          <cell r="B1334" t="str">
            <v>YHR072W</v>
          </cell>
          <cell r="C1334">
            <v>0.96899999999999997</v>
          </cell>
          <cell r="D1334">
            <v>3.1000000000000028E-2</v>
          </cell>
          <cell r="E1334" t="str">
            <v>Spar_8.152</v>
          </cell>
        </row>
        <row r="1335">
          <cell r="B1335" t="str">
            <v>YHR072W-A</v>
          </cell>
          <cell r="C1335">
            <v>0.96599999999999997</v>
          </cell>
          <cell r="D1335">
            <v>3.400000000000003E-2</v>
          </cell>
          <cell r="E1335" t="str">
            <v>Spar_8.153</v>
          </cell>
        </row>
        <row r="1336">
          <cell r="B1336" t="str">
            <v>YAL038W</v>
          </cell>
          <cell r="C1336">
            <v>0.98799999999999999</v>
          </cell>
          <cell r="D1336">
            <v>1.2000000000000011E-2</v>
          </cell>
          <cell r="E1336" t="str">
            <v>Spar_1.29</v>
          </cell>
        </row>
        <row r="1337">
          <cell r="B1337" t="str">
            <v>YBR069C</v>
          </cell>
          <cell r="C1337">
            <v>0.92900000000000005</v>
          </cell>
          <cell r="D1337">
            <v>7.0999999999999952E-2</v>
          </cell>
          <cell r="E1337" t="str">
            <v>Spar_2.224</v>
          </cell>
        </row>
        <row r="1338">
          <cell r="B1338" t="str">
            <v>YHR073W</v>
          </cell>
          <cell r="C1338">
            <v>0.94699999999999995</v>
          </cell>
          <cell r="D1338">
            <v>5.3000000000000047E-2</v>
          </cell>
          <cell r="E1338" t="str">
            <v>Spar_8.154</v>
          </cell>
        </row>
        <row r="1339">
          <cell r="B1339" t="str">
            <v>YHR074W</v>
          </cell>
          <cell r="C1339">
            <v>0.97799999999999998</v>
          </cell>
          <cell r="D1339">
            <v>2.200000000000002E-2</v>
          </cell>
          <cell r="E1339" t="str">
            <v>Spar_8.155</v>
          </cell>
        </row>
        <row r="1340">
          <cell r="B1340" t="str">
            <v>YHR075C</v>
          </cell>
          <cell r="C1340">
            <v>0.91500000000000004</v>
          </cell>
          <cell r="D1340">
            <v>8.4999999999999964E-2</v>
          </cell>
          <cell r="E1340" t="str">
            <v>Spar_8.156</v>
          </cell>
        </row>
        <row r="1341">
          <cell r="B1341" t="str">
            <v>YHR076W</v>
          </cell>
          <cell r="C1341">
            <v>0.92200000000000004</v>
          </cell>
          <cell r="D1341">
            <v>7.7999999999999958E-2</v>
          </cell>
          <cell r="E1341" t="str">
            <v>Spar_8.157</v>
          </cell>
        </row>
        <row r="1342">
          <cell r="B1342" t="str">
            <v>YHR077C</v>
          </cell>
          <cell r="C1342">
            <v>0.91200000000000003</v>
          </cell>
          <cell r="D1342">
            <v>8.7999999999999967E-2</v>
          </cell>
          <cell r="E1342" t="str">
            <v>Spar_8.158</v>
          </cell>
        </row>
        <row r="1343">
          <cell r="B1343" t="str">
            <v>YHR078W</v>
          </cell>
          <cell r="C1343">
            <v>0.94</v>
          </cell>
          <cell r="D1343">
            <v>6.0000000000000053E-2</v>
          </cell>
          <cell r="E1343" t="str">
            <v>Spar_8.159</v>
          </cell>
        </row>
        <row r="1344">
          <cell r="B1344" t="str">
            <v>YHR079C</v>
          </cell>
          <cell r="C1344">
            <v>0.93400000000000005</v>
          </cell>
          <cell r="D1344">
            <v>6.5999999999999948E-2</v>
          </cell>
          <cell r="E1344" t="str">
            <v>Spar_8.160</v>
          </cell>
        </row>
        <row r="1345">
          <cell r="B1345" t="str">
            <v>YHR079C-A</v>
          </cell>
          <cell r="C1345">
            <v>0.86799999999999999</v>
          </cell>
          <cell r="D1345">
            <v>0.13200000000000001</v>
          </cell>
          <cell r="E1345" t="str">
            <v>Spar_8.161</v>
          </cell>
        </row>
        <row r="1346">
          <cell r="B1346" t="str">
            <v>YHR080C</v>
          </cell>
          <cell r="C1346">
            <v>0.86299999999999999</v>
          </cell>
          <cell r="D1346">
            <v>0.13700000000000001</v>
          </cell>
          <cell r="E1346" t="str">
            <v>Spar_8.162</v>
          </cell>
        </row>
        <row r="1347">
          <cell r="B1347" t="str">
            <v>YHR081W</v>
          </cell>
          <cell r="C1347">
            <v>0.91800000000000004</v>
          </cell>
          <cell r="D1347">
            <v>8.1999999999999962E-2</v>
          </cell>
          <cell r="E1347" t="str">
            <v>Spar_8.163</v>
          </cell>
        </row>
        <row r="1348">
          <cell r="B1348" t="str">
            <v>YBR070C</v>
          </cell>
          <cell r="C1348">
            <v>0.86899999999999999</v>
          </cell>
          <cell r="D1348">
            <v>0.13100000000000001</v>
          </cell>
          <cell r="E1348" t="str">
            <v>Spar_2.225</v>
          </cell>
        </row>
        <row r="1349">
          <cell r="B1349" t="str">
            <v>YHR082C</v>
          </cell>
          <cell r="C1349">
            <v>0.93700000000000006</v>
          </cell>
          <cell r="D1349">
            <v>6.2999999999999945E-2</v>
          </cell>
          <cell r="E1349" t="str">
            <v>Spar_8.164</v>
          </cell>
        </row>
        <row r="1350">
          <cell r="B1350" t="str">
            <v>YHR083W</v>
          </cell>
          <cell r="C1350">
            <v>0.83299999999999996</v>
          </cell>
          <cell r="D1350">
            <v>0.16700000000000004</v>
          </cell>
          <cell r="E1350" t="str">
            <v>Spar_8.165</v>
          </cell>
        </row>
        <row r="1351">
          <cell r="B1351" t="str">
            <v>YHR084W</v>
          </cell>
          <cell r="C1351">
            <v>0.93899999999999995</v>
          </cell>
          <cell r="D1351">
            <v>6.1000000000000054E-2</v>
          </cell>
          <cell r="E1351" t="str">
            <v>Spar_8.166</v>
          </cell>
        </row>
        <row r="1352">
          <cell r="B1352" t="str">
            <v>YHR085W</v>
          </cell>
          <cell r="C1352">
            <v>0.92200000000000004</v>
          </cell>
          <cell r="D1352">
            <v>7.7999999999999958E-2</v>
          </cell>
          <cell r="E1352" t="str">
            <v>Spar_8.167</v>
          </cell>
        </row>
        <row r="1353">
          <cell r="B1353" t="str">
            <v>YHR086W</v>
          </cell>
          <cell r="C1353">
            <v>0.92400000000000004</v>
          </cell>
          <cell r="D1353">
            <v>7.5999999999999956E-2</v>
          </cell>
          <cell r="E1353" t="str">
            <v>Spar_8.168</v>
          </cell>
        </row>
        <row r="1354">
          <cell r="B1354" t="str">
            <v>YHR087W</v>
          </cell>
          <cell r="C1354">
            <v>0.97199999999999998</v>
          </cell>
          <cell r="D1354">
            <v>2.8000000000000025E-2</v>
          </cell>
          <cell r="E1354" t="str">
            <v>Spar_8.170</v>
          </cell>
        </row>
        <row r="1355">
          <cell r="B1355" t="str">
            <v>YHR088W</v>
          </cell>
          <cell r="C1355">
            <v>0.99299999999999999</v>
          </cell>
          <cell r="D1355">
            <v>7.0000000000000062E-3</v>
          </cell>
          <cell r="E1355" t="str">
            <v>Spar_8.171</v>
          </cell>
        </row>
        <row r="1356">
          <cell r="B1356" t="str">
            <v>YHR089C</v>
          </cell>
          <cell r="C1356">
            <v>0.97099999999999997</v>
          </cell>
          <cell r="D1356">
            <v>2.9000000000000026E-2</v>
          </cell>
          <cell r="E1356" t="str">
            <v>Spar_8.172</v>
          </cell>
        </row>
        <row r="1357">
          <cell r="B1357" t="str">
            <v>YHR090C</v>
          </cell>
          <cell r="C1357">
            <v>0.94699999999999995</v>
          </cell>
          <cell r="D1357">
            <v>5.3000000000000047E-2</v>
          </cell>
          <cell r="E1357" t="str">
            <v>Spar_8.174</v>
          </cell>
        </row>
        <row r="1358">
          <cell r="B1358" t="str">
            <v>YHR091C</v>
          </cell>
          <cell r="C1358">
            <v>0.874</v>
          </cell>
          <cell r="D1358">
            <v>0.126</v>
          </cell>
          <cell r="E1358" t="str">
            <v>Spar_8.175</v>
          </cell>
        </row>
        <row r="1359">
          <cell r="B1359" t="str">
            <v>YBR071W</v>
          </cell>
          <cell r="C1359">
            <v>0.9</v>
          </cell>
          <cell r="D1359">
            <v>9.9999999999999978E-2</v>
          </cell>
          <cell r="E1359" t="str">
            <v>Spar_2.226</v>
          </cell>
        </row>
        <row r="1360">
          <cell r="B1360" t="str">
            <v>YHR096C</v>
          </cell>
          <cell r="C1360">
            <v>0.98099999999999998</v>
          </cell>
          <cell r="D1360">
            <v>1.9000000000000017E-2</v>
          </cell>
          <cell r="E1360" t="str">
            <v>Spar_8.176</v>
          </cell>
        </row>
        <row r="1361">
          <cell r="B1361" t="str">
            <v>YHR093W</v>
          </cell>
          <cell r="C1361">
            <v>0.63100000000000001</v>
          </cell>
          <cell r="D1361">
            <v>0.36899999999999999</v>
          </cell>
          <cell r="E1361" t="str">
            <v>Spar_8.177</v>
          </cell>
        </row>
        <row r="1362">
          <cell r="B1362" t="str">
            <v>YHR097C</v>
          </cell>
          <cell r="C1362">
            <v>0.89900000000000002</v>
          </cell>
          <cell r="D1362">
            <v>0.10099999999999998</v>
          </cell>
          <cell r="E1362" t="str">
            <v>Spar_8.181</v>
          </cell>
        </row>
        <row r="1363">
          <cell r="B1363" t="str">
            <v>YHR098C</v>
          </cell>
          <cell r="C1363">
            <v>0.97199999999999998</v>
          </cell>
          <cell r="D1363">
            <v>2.8000000000000025E-2</v>
          </cell>
          <cell r="E1363" t="str">
            <v>Spar_8.182</v>
          </cell>
        </row>
        <row r="1364">
          <cell r="B1364" t="str">
            <v>YHR099W</v>
          </cell>
          <cell r="C1364">
            <v>0.97099999999999997</v>
          </cell>
          <cell r="D1364">
            <v>2.9000000000000026E-2</v>
          </cell>
          <cell r="E1364" t="str">
            <v>Spar_8.183</v>
          </cell>
        </row>
        <row r="1365">
          <cell r="B1365" t="str">
            <v>YHR100C</v>
          </cell>
          <cell r="C1365">
            <v>0.95099999999999996</v>
          </cell>
          <cell r="D1365">
            <v>4.9000000000000044E-2</v>
          </cell>
          <cell r="E1365" t="str">
            <v>Spar_8.184</v>
          </cell>
        </row>
        <row r="1366">
          <cell r="B1366" t="str">
            <v>YHR101C</v>
          </cell>
          <cell r="C1366">
            <v>0.86</v>
          </cell>
          <cell r="D1366">
            <v>0.14000000000000001</v>
          </cell>
          <cell r="E1366" t="str">
            <v>Spar_8.185</v>
          </cell>
        </row>
        <row r="1367">
          <cell r="B1367" t="str">
            <v>YHR102W</v>
          </cell>
          <cell r="C1367">
            <v>0.90900000000000003</v>
          </cell>
          <cell r="D1367">
            <v>9.099999999999997E-2</v>
          </cell>
          <cell r="E1367" t="str">
            <v>Spar_8.186</v>
          </cell>
        </row>
        <row r="1368">
          <cell r="B1368" t="str">
            <v>YHR103W</v>
          </cell>
          <cell r="C1368">
            <v>0.90700000000000003</v>
          </cell>
          <cell r="D1368">
            <v>9.2999999999999972E-2</v>
          </cell>
          <cell r="E1368" t="str">
            <v>Spar_8.187</v>
          </cell>
        </row>
        <row r="1369">
          <cell r="B1369" t="str">
            <v>YHR104W</v>
          </cell>
          <cell r="C1369">
            <v>0.98499999999999999</v>
          </cell>
          <cell r="D1369">
            <v>1.5000000000000013E-2</v>
          </cell>
          <cell r="E1369" t="str">
            <v>Spar_8.188</v>
          </cell>
        </row>
        <row r="1370">
          <cell r="B1370" t="str">
            <v>YBR072W</v>
          </cell>
          <cell r="C1370">
            <v>0.96299999999999997</v>
          </cell>
          <cell r="D1370">
            <v>3.7000000000000033E-2</v>
          </cell>
          <cell r="E1370" t="str">
            <v>Spar_2.227</v>
          </cell>
        </row>
        <row r="1371">
          <cell r="B1371" t="str">
            <v>YHR105W</v>
          </cell>
          <cell r="C1371">
            <v>0.90200000000000002</v>
          </cell>
          <cell r="D1371">
            <v>9.7999999999999976E-2</v>
          </cell>
          <cell r="E1371" t="str">
            <v>Spar_8.189</v>
          </cell>
        </row>
        <row r="1372">
          <cell r="B1372" t="str">
            <v>YHR106W</v>
          </cell>
          <cell r="C1372">
            <v>0.95299999999999996</v>
          </cell>
          <cell r="D1372">
            <v>4.7000000000000042E-2</v>
          </cell>
          <cell r="E1372" t="str">
            <v>Spar_8.190</v>
          </cell>
        </row>
        <row r="1373">
          <cell r="B1373" t="str">
            <v>YHR107C</v>
          </cell>
          <cell r="C1373">
            <v>0.995</v>
          </cell>
          <cell r="D1373">
            <v>5.0000000000000044E-3</v>
          </cell>
          <cell r="E1373" t="str">
            <v>Spar_8.191</v>
          </cell>
        </row>
        <row r="1374">
          <cell r="B1374" t="str">
            <v>YHR108W</v>
          </cell>
          <cell r="C1374">
            <v>0.94199999999999995</v>
          </cell>
          <cell r="D1374">
            <v>5.8000000000000052E-2</v>
          </cell>
          <cell r="E1374" t="str">
            <v>Spar_8.192</v>
          </cell>
        </row>
        <row r="1375">
          <cell r="B1375" t="str">
            <v>YHR109W</v>
          </cell>
          <cell r="C1375">
            <v>0.81</v>
          </cell>
          <cell r="D1375">
            <v>0.18999999999999995</v>
          </cell>
          <cell r="E1375" t="str">
            <v>Spar_8.193</v>
          </cell>
        </row>
        <row r="1376">
          <cell r="B1376" t="str">
            <v>YHR110W</v>
          </cell>
          <cell r="C1376">
            <v>0.92900000000000005</v>
          </cell>
          <cell r="D1376">
            <v>7.0999999999999952E-2</v>
          </cell>
          <cell r="E1376" t="str">
            <v>Spar_8.194</v>
          </cell>
        </row>
        <row r="1377">
          <cell r="B1377" t="str">
            <v>YHR111W</v>
          </cell>
          <cell r="C1377">
            <v>0.92</v>
          </cell>
          <cell r="D1377">
            <v>7.999999999999996E-2</v>
          </cell>
          <cell r="E1377" t="str">
            <v>Spar_8.195</v>
          </cell>
        </row>
        <row r="1378">
          <cell r="B1378" t="str">
            <v>YHR112C</v>
          </cell>
          <cell r="C1378">
            <v>0.97099999999999997</v>
          </cell>
          <cell r="D1378">
            <v>2.9000000000000026E-2</v>
          </cell>
          <cell r="E1378" t="str">
            <v>Spar_8.196</v>
          </cell>
        </row>
        <row r="1379">
          <cell r="B1379" t="str">
            <v>YHR113W</v>
          </cell>
          <cell r="C1379">
            <v>0.93700000000000006</v>
          </cell>
          <cell r="D1379">
            <v>6.2999999999999945E-2</v>
          </cell>
          <cell r="E1379" t="str">
            <v>Spar_8.197</v>
          </cell>
        </row>
        <row r="1380">
          <cell r="B1380" t="str">
            <v>YHR114W</v>
          </cell>
          <cell r="C1380">
            <v>0.94</v>
          </cell>
          <cell r="D1380">
            <v>6.0000000000000053E-2</v>
          </cell>
          <cell r="E1380" t="str">
            <v>Spar_8.198</v>
          </cell>
        </row>
        <row r="1381">
          <cell r="B1381" t="str">
            <v>YBR073W</v>
          </cell>
          <cell r="C1381">
            <v>0.90300000000000002</v>
          </cell>
          <cell r="D1381">
            <v>9.6999999999999975E-2</v>
          </cell>
          <cell r="E1381" t="str">
            <v>Spar_2.228</v>
          </cell>
        </row>
        <row r="1382">
          <cell r="B1382" t="str">
            <v>YHR115C</v>
          </cell>
          <cell r="C1382">
            <v>0.93799999999999994</v>
          </cell>
          <cell r="D1382">
            <v>6.2000000000000055E-2</v>
          </cell>
          <cell r="E1382" t="str">
            <v>Spar_8.199</v>
          </cell>
        </row>
        <row r="1383">
          <cell r="B1383" t="str">
            <v>YHR116W</v>
          </cell>
          <cell r="C1383">
            <v>0.89800000000000002</v>
          </cell>
          <cell r="D1383">
            <v>0.10199999999999998</v>
          </cell>
          <cell r="E1383" t="str">
            <v>Spar_8.200</v>
          </cell>
        </row>
        <row r="1384">
          <cell r="B1384" t="str">
            <v>YHR117W</v>
          </cell>
          <cell r="C1384">
            <v>0.88500000000000001</v>
          </cell>
          <cell r="D1384">
            <v>0.11499999999999999</v>
          </cell>
          <cell r="E1384" t="str">
            <v>Spar_8.201</v>
          </cell>
        </row>
        <row r="1385">
          <cell r="B1385" t="str">
            <v>YHR118C</v>
          </cell>
          <cell r="C1385">
            <v>0.92200000000000004</v>
          </cell>
          <cell r="D1385">
            <v>7.7999999999999958E-2</v>
          </cell>
          <cell r="E1385" t="str">
            <v>Spar_8.202</v>
          </cell>
        </row>
        <row r="1386">
          <cell r="B1386" t="str">
            <v>YHR119W</v>
          </cell>
          <cell r="C1386">
            <v>0.91900000000000004</v>
          </cell>
          <cell r="D1386">
            <v>8.0999999999999961E-2</v>
          </cell>
          <cell r="E1386" t="str">
            <v>Spar_8.203</v>
          </cell>
        </row>
        <row r="1387">
          <cell r="B1387" t="str">
            <v>YHR120W</v>
          </cell>
          <cell r="C1387">
            <v>0.91700000000000004</v>
          </cell>
          <cell r="D1387">
            <v>8.2999999999999963E-2</v>
          </cell>
          <cell r="E1387" t="str">
            <v>Spar_8.204</v>
          </cell>
        </row>
        <row r="1388">
          <cell r="B1388" t="str">
            <v>YHR121W</v>
          </cell>
          <cell r="C1388">
            <v>0.97899999999999998</v>
          </cell>
          <cell r="D1388">
            <v>2.1000000000000019E-2</v>
          </cell>
          <cell r="E1388" t="str">
            <v>Spar_8.205</v>
          </cell>
        </row>
        <row r="1389">
          <cell r="B1389" t="str">
            <v>YHR122W</v>
          </cell>
          <cell r="C1389">
            <v>0.95199999999999996</v>
          </cell>
          <cell r="D1389">
            <v>4.8000000000000043E-2</v>
          </cell>
          <cell r="E1389" t="str">
            <v>Spar_8.206</v>
          </cell>
        </row>
        <row r="1390">
          <cell r="B1390" t="str">
            <v>YHR123W</v>
          </cell>
          <cell r="C1390">
            <v>0.96199999999999997</v>
          </cell>
          <cell r="D1390">
            <v>3.8000000000000034E-2</v>
          </cell>
          <cell r="E1390" t="str">
            <v>Spar_8.207</v>
          </cell>
        </row>
        <row r="1391">
          <cell r="B1391" t="str">
            <v>YHR124W</v>
          </cell>
          <cell r="C1391">
            <v>0.93799999999999994</v>
          </cell>
          <cell r="D1391">
            <v>6.2000000000000055E-2</v>
          </cell>
          <cell r="E1391" t="str">
            <v>Spar_8.208</v>
          </cell>
        </row>
        <row r="1392">
          <cell r="B1392" t="str">
            <v>YBR074W</v>
          </cell>
          <cell r="C1392">
            <v>0.879</v>
          </cell>
          <cell r="D1392">
            <v>0.121</v>
          </cell>
          <cell r="E1392" t="str">
            <v>Spar_2.229</v>
          </cell>
        </row>
        <row r="1393">
          <cell r="B1393" t="str">
            <v>YHR126C</v>
          </cell>
          <cell r="C1393">
            <v>0.83</v>
          </cell>
          <cell r="D1393">
            <v>0.17000000000000004</v>
          </cell>
          <cell r="E1393" t="str">
            <v>Spar_8.216</v>
          </cell>
        </row>
        <row r="1394">
          <cell r="B1394" t="str">
            <v>YHR127W</v>
          </cell>
          <cell r="C1394">
            <v>0.82699999999999996</v>
          </cell>
          <cell r="D1394">
            <v>0.17300000000000004</v>
          </cell>
          <cell r="E1394" t="str">
            <v>Spar_8.217</v>
          </cell>
        </row>
        <row r="1395">
          <cell r="B1395" t="str">
            <v>YHR128W</v>
          </cell>
          <cell r="C1395">
            <v>0.98099999999999998</v>
          </cell>
          <cell r="D1395">
            <v>1.9000000000000017E-2</v>
          </cell>
          <cell r="E1395" t="str">
            <v>Spar_8.218</v>
          </cell>
        </row>
        <row r="1396">
          <cell r="B1396" t="str">
            <v>YHR129C</v>
          </cell>
          <cell r="C1396">
            <v>0.94</v>
          </cell>
          <cell r="D1396">
            <v>6.0000000000000053E-2</v>
          </cell>
          <cell r="E1396" t="str">
            <v>Spar_8.219</v>
          </cell>
        </row>
        <row r="1397">
          <cell r="B1397" t="str">
            <v>YHR131C</v>
          </cell>
          <cell r="C1397">
            <v>0.88400000000000001</v>
          </cell>
          <cell r="D1397">
            <v>0.11599999999999999</v>
          </cell>
          <cell r="E1397" t="str">
            <v>Spar_8.221</v>
          </cell>
        </row>
        <row r="1398">
          <cell r="B1398" t="str">
            <v>YHR132C</v>
          </cell>
          <cell r="C1398">
            <v>0.93700000000000006</v>
          </cell>
          <cell r="D1398">
            <v>6.2999999999999945E-2</v>
          </cell>
          <cell r="E1398" t="str">
            <v>Spar_8.223</v>
          </cell>
        </row>
        <row r="1399">
          <cell r="B1399" t="str">
            <v>YHR132W-A</v>
          </cell>
          <cell r="C1399">
            <v>1</v>
          </cell>
          <cell r="D1399">
            <v>0</v>
          </cell>
          <cell r="E1399" t="str">
            <v>Spar_8.224</v>
          </cell>
        </row>
        <row r="1400">
          <cell r="B1400" t="str">
            <v>YHR133C</v>
          </cell>
          <cell r="C1400">
            <v>0.92100000000000004</v>
          </cell>
          <cell r="D1400">
            <v>7.8999999999999959E-2</v>
          </cell>
          <cell r="E1400" t="str">
            <v>Spar_8.225</v>
          </cell>
        </row>
        <row r="1401">
          <cell r="B1401" t="str">
            <v>YHR134W</v>
          </cell>
          <cell r="C1401">
            <v>0.86599999999999999</v>
          </cell>
          <cell r="D1401">
            <v>0.13400000000000001</v>
          </cell>
          <cell r="E1401" t="str">
            <v>Spar_8.226</v>
          </cell>
        </row>
        <row r="1402">
          <cell r="B1402" t="str">
            <v>YHR135C</v>
          </cell>
          <cell r="C1402">
            <v>0.96399999999999997</v>
          </cell>
          <cell r="D1402">
            <v>3.6000000000000032E-2</v>
          </cell>
          <cell r="E1402" t="str">
            <v>Spar_8.227</v>
          </cell>
        </row>
        <row r="1403">
          <cell r="B1403" t="str">
            <v>YBR076W</v>
          </cell>
          <cell r="C1403">
            <v>0.91500000000000004</v>
          </cell>
          <cell r="D1403">
            <v>8.4999999999999964E-2</v>
          </cell>
          <cell r="E1403" t="str">
            <v>Spar_2.230</v>
          </cell>
        </row>
        <row r="1404">
          <cell r="B1404" t="str">
            <v>YHR136C</v>
          </cell>
          <cell r="C1404">
            <v>0.84199999999999997</v>
          </cell>
          <cell r="D1404">
            <v>0.15800000000000003</v>
          </cell>
          <cell r="E1404" t="str">
            <v>Spar_8.228</v>
          </cell>
        </row>
        <row r="1405">
          <cell r="B1405" t="str">
            <v>YHR137W</v>
          </cell>
          <cell r="C1405">
            <v>0.95299999999999996</v>
          </cell>
          <cell r="D1405">
            <v>4.7000000000000042E-2</v>
          </cell>
          <cell r="E1405" t="str">
            <v>Spar_8.229</v>
          </cell>
        </row>
        <row r="1406">
          <cell r="B1406" t="str">
            <v>YHR138C</v>
          </cell>
          <cell r="C1406">
            <v>0.90400000000000003</v>
          </cell>
          <cell r="D1406">
            <v>9.5999999999999974E-2</v>
          </cell>
          <cell r="E1406" t="str">
            <v>Spar_8.230</v>
          </cell>
        </row>
        <row r="1407">
          <cell r="B1407" t="str">
            <v>YHR139C</v>
          </cell>
          <cell r="C1407">
            <v>0.96899999999999997</v>
          </cell>
          <cell r="D1407">
            <v>3.1000000000000028E-2</v>
          </cell>
          <cell r="E1407" t="str">
            <v>Spar_8.231</v>
          </cell>
        </row>
        <row r="1408">
          <cell r="B1408" t="str">
            <v>YHR140W</v>
          </cell>
          <cell r="C1408">
            <v>0.90300000000000002</v>
          </cell>
          <cell r="D1408">
            <v>9.6999999999999975E-2</v>
          </cell>
          <cell r="E1408" t="str">
            <v>Spar_8.233</v>
          </cell>
        </row>
        <row r="1409">
          <cell r="B1409" t="str">
            <v>YHR141C</v>
          </cell>
          <cell r="C1409">
            <v>1</v>
          </cell>
          <cell r="D1409">
            <v>0</v>
          </cell>
          <cell r="E1409" t="str">
            <v>Spar_8.234</v>
          </cell>
        </row>
        <row r="1410">
          <cell r="B1410" t="str">
            <v>YHR142W</v>
          </cell>
          <cell r="C1410">
            <v>0.96799999999999997</v>
          </cell>
          <cell r="D1410">
            <v>3.2000000000000028E-2</v>
          </cell>
          <cell r="E1410" t="str">
            <v>Spar_8.235</v>
          </cell>
        </row>
        <row r="1411">
          <cell r="B1411" t="str">
            <v>YHR143W</v>
          </cell>
          <cell r="C1411">
            <v>0.83699999999999997</v>
          </cell>
          <cell r="D1411">
            <v>0.16300000000000003</v>
          </cell>
          <cell r="E1411" t="str">
            <v>Spar_8.236</v>
          </cell>
        </row>
        <row r="1412">
          <cell r="B1412" t="str">
            <v>YHR143W-A</v>
          </cell>
          <cell r="C1412">
            <v>1</v>
          </cell>
          <cell r="D1412">
            <v>0</v>
          </cell>
          <cell r="E1412" t="str">
            <v>Spar_8.237</v>
          </cell>
        </row>
        <row r="1413">
          <cell r="B1413" t="str">
            <v>YHR144C</v>
          </cell>
          <cell r="C1413">
            <v>0.91700000000000004</v>
          </cell>
          <cell r="D1413">
            <v>8.2999999999999963E-2</v>
          </cell>
          <cell r="E1413" t="str">
            <v>Spar_8.238</v>
          </cell>
        </row>
        <row r="1414">
          <cell r="B1414" t="str">
            <v>YBR077C</v>
          </cell>
          <cell r="C1414">
            <v>0.95099999999999996</v>
          </cell>
          <cell r="D1414">
            <v>4.9000000000000044E-2</v>
          </cell>
          <cell r="E1414" t="str">
            <v>Spar_2.231</v>
          </cell>
        </row>
        <row r="1415">
          <cell r="B1415" t="str">
            <v>YHR147C</v>
          </cell>
          <cell r="C1415">
            <v>0.95799999999999996</v>
          </cell>
          <cell r="D1415">
            <v>4.2000000000000037E-2</v>
          </cell>
          <cell r="E1415" t="str">
            <v>Spar_8.244</v>
          </cell>
        </row>
        <row r="1416">
          <cell r="B1416" t="str">
            <v>YHR148W</v>
          </cell>
          <cell r="C1416">
            <v>0.98899999999999999</v>
          </cell>
          <cell r="D1416">
            <v>1.100000000000001E-2</v>
          </cell>
          <cell r="E1416" t="str">
            <v>Spar_8.245</v>
          </cell>
        </row>
        <row r="1417">
          <cell r="B1417" t="str">
            <v>YHR149C</v>
          </cell>
          <cell r="C1417">
            <v>0.87</v>
          </cell>
          <cell r="D1417">
            <v>0.13</v>
          </cell>
          <cell r="E1417" t="str">
            <v>Spar_8.246</v>
          </cell>
        </row>
        <row r="1418">
          <cell r="B1418" t="str">
            <v>YHR150W</v>
          </cell>
          <cell r="C1418">
            <v>0.90800000000000003</v>
          </cell>
          <cell r="D1418">
            <v>9.1999999999999971E-2</v>
          </cell>
          <cell r="E1418" t="str">
            <v>Spar_8.247</v>
          </cell>
        </row>
        <row r="1419">
          <cell r="B1419" t="str">
            <v>YHR151C</v>
          </cell>
          <cell r="C1419">
            <v>0.91</v>
          </cell>
          <cell r="D1419">
            <v>8.9999999999999969E-2</v>
          </cell>
          <cell r="E1419" t="str">
            <v>Spar_8.248</v>
          </cell>
        </row>
        <row r="1420">
          <cell r="B1420" t="str">
            <v>YHR152W</v>
          </cell>
          <cell r="C1420">
            <v>0.90200000000000002</v>
          </cell>
          <cell r="D1420">
            <v>9.7999999999999976E-2</v>
          </cell>
          <cell r="E1420" t="str">
            <v>Spar_8.249</v>
          </cell>
        </row>
        <row r="1421">
          <cell r="B1421" t="str">
            <v>YHR153C</v>
          </cell>
          <cell r="C1421">
            <v>0.80300000000000005</v>
          </cell>
          <cell r="D1421">
            <v>0.19699999999999995</v>
          </cell>
          <cell r="E1421" t="str">
            <v>Spar_8.250</v>
          </cell>
        </row>
        <row r="1422">
          <cell r="B1422" t="str">
            <v>YHR154W</v>
          </cell>
          <cell r="C1422">
            <v>0.83099999999999996</v>
          </cell>
          <cell r="D1422">
            <v>0.16900000000000004</v>
          </cell>
          <cell r="E1422" t="str">
            <v>Spar_8.251</v>
          </cell>
        </row>
        <row r="1423">
          <cell r="B1423" t="str">
            <v>YHR155W</v>
          </cell>
          <cell r="C1423">
            <v>0.92300000000000004</v>
          </cell>
          <cell r="D1423">
            <v>7.6999999999999957E-2</v>
          </cell>
          <cell r="E1423" t="str">
            <v>Spar_8.252</v>
          </cell>
        </row>
        <row r="1424">
          <cell r="B1424" t="str">
            <v>YHR156C</v>
          </cell>
          <cell r="C1424">
            <v>0.82</v>
          </cell>
          <cell r="D1424">
            <v>0.18000000000000005</v>
          </cell>
          <cell r="E1424" t="str">
            <v>Spar_8.253</v>
          </cell>
        </row>
        <row r="1425">
          <cell r="B1425" t="str">
            <v>YBR078W</v>
          </cell>
          <cell r="C1425">
            <v>0.96299999999999997</v>
          </cell>
          <cell r="D1425">
            <v>3.7000000000000033E-2</v>
          </cell>
          <cell r="E1425" t="str">
            <v>Spar_2.232</v>
          </cell>
        </row>
        <row r="1426">
          <cell r="B1426" t="str">
            <v>YHR157W</v>
          </cell>
          <cell r="C1426">
            <v>0.78600000000000003</v>
          </cell>
          <cell r="D1426">
            <v>0.21399999999999997</v>
          </cell>
          <cell r="E1426" t="str">
            <v>Spar_8.254</v>
          </cell>
        </row>
        <row r="1427">
          <cell r="B1427" t="str">
            <v>YHR158C</v>
          </cell>
          <cell r="C1427">
            <v>0.89500000000000002</v>
          </cell>
          <cell r="D1427">
            <v>0.10499999999999998</v>
          </cell>
          <cell r="E1427" t="str">
            <v>Spar_8.255</v>
          </cell>
        </row>
        <row r="1428">
          <cell r="B1428" t="str">
            <v>YHR159W</v>
          </cell>
          <cell r="C1428">
            <v>0.85699999999999998</v>
          </cell>
          <cell r="D1428">
            <v>0.14300000000000002</v>
          </cell>
          <cell r="E1428" t="str">
            <v>Spar_8.256</v>
          </cell>
        </row>
        <row r="1429">
          <cell r="B1429" t="str">
            <v>YHR160C</v>
          </cell>
          <cell r="C1429">
            <v>0.71399999999999997</v>
          </cell>
          <cell r="D1429">
            <v>0.28600000000000003</v>
          </cell>
          <cell r="E1429" t="str">
            <v>Spar_8.257</v>
          </cell>
        </row>
        <row r="1430">
          <cell r="B1430" t="str">
            <v>YHR161C</v>
          </cell>
          <cell r="C1430">
            <v>0.88600000000000001</v>
          </cell>
          <cell r="D1430">
            <v>0.11399999999999999</v>
          </cell>
          <cell r="E1430" t="str">
            <v>Spar_8.258</v>
          </cell>
        </row>
        <row r="1431">
          <cell r="B1431" t="str">
            <v>YHR162W</v>
          </cell>
          <cell r="C1431">
            <v>0.99199999999999999</v>
          </cell>
          <cell r="D1431">
            <v>8.0000000000000071E-3</v>
          </cell>
          <cell r="E1431" t="str">
            <v>Spar_8.259</v>
          </cell>
        </row>
        <row r="1432">
          <cell r="B1432" t="str">
            <v>YHR163W</v>
          </cell>
          <cell r="C1432">
            <v>0.91200000000000003</v>
          </cell>
          <cell r="D1432">
            <v>8.7999999999999967E-2</v>
          </cell>
          <cell r="E1432" t="str">
            <v>Spar_8.260</v>
          </cell>
        </row>
        <row r="1433">
          <cell r="B1433" t="str">
            <v>YHR164C</v>
          </cell>
          <cell r="C1433">
            <v>0.88200000000000001</v>
          </cell>
          <cell r="D1433">
            <v>0.11799999999999999</v>
          </cell>
          <cell r="E1433" t="str">
            <v>Spar_8.261</v>
          </cell>
        </row>
        <row r="1434">
          <cell r="B1434" t="str">
            <v>YHR165C</v>
          </cell>
          <cell r="C1434">
            <v>0.95599999999999996</v>
          </cell>
          <cell r="D1434">
            <v>4.4000000000000039E-2</v>
          </cell>
          <cell r="E1434" t="str">
            <v>Spar_8.262</v>
          </cell>
        </row>
        <row r="1435">
          <cell r="B1435" t="str">
            <v>YHR166C</v>
          </cell>
          <cell r="C1435">
            <v>0.97299999999999998</v>
          </cell>
          <cell r="D1435">
            <v>2.7000000000000024E-2</v>
          </cell>
          <cell r="E1435" t="str">
            <v>Spar_8.263</v>
          </cell>
        </row>
        <row r="1436">
          <cell r="B1436" t="str">
            <v>YBR079C</v>
          </cell>
          <cell r="C1436">
            <v>0.96599999999999997</v>
          </cell>
          <cell r="D1436">
            <v>3.400000000000003E-2</v>
          </cell>
          <cell r="E1436" t="str">
            <v>Spar_2.234</v>
          </cell>
        </row>
        <row r="1437">
          <cell r="B1437" t="str">
            <v>YHR167W</v>
          </cell>
          <cell r="C1437">
            <v>0.91900000000000004</v>
          </cell>
          <cell r="D1437">
            <v>8.0999999999999961E-2</v>
          </cell>
          <cell r="E1437" t="str">
            <v>Spar_8.264</v>
          </cell>
        </row>
        <row r="1438">
          <cell r="B1438" t="str">
            <v>YHR168W</v>
          </cell>
          <cell r="C1438">
            <v>0.88400000000000001</v>
          </cell>
          <cell r="D1438">
            <v>0.11599999999999999</v>
          </cell>
          <cell r="E1438" t="str">
            <v>Spar_8.265</v>
          </cell>
        </row>
        <row r="1439">
          <cell r="B1439" t="str">
            <v>YHR169W</v>
          </cell>
          <cell r="C1439">
            <v>0.97899999999999998</v>
          </cell>
          <cell r="D1439">
            <v>2.1000000000000019E-2</v>
          </cell>
          <cell r="E1439" t="str">
            <v>Spar_8.266</v>
          </cell>
        </row>
        <row r="1440">
          <cell r="B1440" t="str">
            <v>YHR170W</v>
          </cell>
          <cell r="C1440">
            <v>0.98599999999999999</v>
          </cell>
          <cell r="D1440">
            <v>1.4000000000000012E-2</v>
          </cell>
          <cell r="E1440" t="str">
            <v>Spar_8.267</v>
          </cell>
        </row>
        <row r="1441">
          <cell r="B1441" t="str">
            <v>YHR171W</v>
          </cell>
          <cell r="C1441">
            <v>0.91</v>
          </cell>
          <cell r="D1441">
            <v>8.9999999999999969E-2</v>
          </cell>
          <cell r="E1441" t="str">
            <v>Spar_8.268</v>
          </cell>
        </row>
        <row r="1442">
          <cell r="B1442" t="str">
            <v>YHR172W</v>
          </cell>
          <cell r="C1442">
            <v>0.93100000000000005</v>
          </cell>
          <cell r="D1442">
            <v>6.899999999999995E-2</v>
          </cell>
          <cell r="E1442" t="str">
            <v>Spar_8.269</v>
          </cell>
        </row>
        <row r="1443">
          <cell r="B1443" t="str">
            <v>YHR173C</v>
          </cell>
          <cell r="C1443">
            <v>0.78400000000000003</v>
          </cell>
          <cell r="D1443">
            <v>0.21599999999999997</v>
          </cell>
          <cell r="E1443" t="str">
            <v>Spar_8.270</v>
          </cell>
        </row>
        <row r="1444">
          <cell r="B1444" t="str">
            <v>YHR174W</v>
          </cell>
          <cell r="C1444">
            <v>0.998</v>
          </cell>
          <cell r="D1444">
            <v>2.0000000000000018E-3</v>
          </cell>
          <cell r="E1444" t="str">
            <v>Spar_8.271</v>
          </cell>
        </row>
        <row r="1445">
          <cell r="B1445" t="str">
            <v>YHR175W</v>
          </cell>
          <cell r="C1445">
            <v>0.96899999999999997</v>
          </cell>
          <cell r="D1445">
            <v>3.1000000000000028E-2</v>
          </cell>
          <cell r="E1445" t="str">
            <v>Spar_8.272</v>
          </cell>
        </row>
        <row r="1446">
          <cell r="B1446" t="str">
            <v>YHR176W</v>
          </cell>
          <cell r="C1446">
            <v>0.90700000000000003</v>
          </cell>
          <cell r="D1446">
            <v>9.2999999999999972E-2</v>
          </cell>
          <cell r="E1446" t="str">
            <v>Spar_8.274</v>
          </cell>
        </row>
        <row r="1447">
          <cell r="B1447" t="str">
            <v>YAL037W</v>
          </cell>
          <cell r="C1447">
            <v>0.86</v>
          </cell>
          <cell r="D1447">
            <v>0.14000000000000001</v>
          </cell>
          <cell r="E1447" t="str">
            <v>Spar_1.30</v>
          </cell>
        </row>
        <row r="1448">
          <cell r="B1448" t="str">
            <v>YBR080C</v>
          </cell>
          <cell r="C1448">
            <v>0.99199999999999999</v>
          </cell>
          <cell r="D1448">
            <v>8.0000000000000071E-3</v>
          </cell>
          <cell r="E1448" t="str">
            <v>Spar_2.235</v>
          </cell>
        </row>
        <row r="1449">
          <cell r="B1449" t="str">
            <v>YHR177W</v>
          </cell>
          <cell r="C1449">
            <v>0.82499999999999996</v>
          </cell>
          <cell r="D1449">
            <v>0.17500000000000004</v>
          </cell>
          <cell r="E1449" t="str">
            <v>Spar_8.275</v>
          </cell>
        </row>
        <row r="1450">
          <cell r="B1450" t="str">
            <v>YHR178W</v>
          </cell>
          <cell r="C1450">
            <v>0.94499999999999995</v>
          </cell>
          <cell r="D1450">
            <v>5.5000000000000049E-2</v>
          </cell>
          <cell r="E1450" t="str">
            <v>Spar_8.276</v>
          </cell>
        </row>
        <row r="1451">
          <cell r="B1451" t="str">
            <v>YHR179W</v>
          </cell>
          <cell r="C1451">
            <v>0.96499999999999997</v>
          </cell>
          <cell r="D1451">
            <v>3.5000000000000031E-2</v>
          </cell>
          <cell r="E1451" t="str">
            <v>Spar_8.277</v>
          </cell>
        </row>
        <row r="1452">
          <cell r="B1452" t="str">
            <v>YHR181W</v>
          </cell>
          <cell r="C1452">
            <v>1</v>
          </cell>
          <cell r="D1452">
            <v>0</v>
          </cell>
          <cell r="E1452" t="str">
            <v>Spar_8.286</v>
          </cell>
        </row>
        <row r="1453">
          <cell r="B1453" t="str">
            <v>YHR182W</v>
          </cell>
          <cell r="C1453">
            <v>0.83199999999999996</v>
          </cell>
          <cell r="D1453">
            <v>0.16800000000000004</v>
          </cell>
          <cell r="E1453" t="str">
            <v>Spar_8.287</v>
          </cell>
        </row>
        <row r="1454">
          <cell r="B1454" t="str">
            <v>YHR183W</v>
          </cell>
          <cell r="C1454">
            <v>0.98599999999999999</v>
          </cell>
          <cell r="D1454">
            <v>1.4000000000000012E-2</v>
          </cell>
          <cell r="E1454" t="str">
            <v>Spar_8.288</v>
          </cell>
        </row>
        <row r="1455">
          <cell r="B1455" t="str">
            <v>YHR184W</v>
          </cell>
          <cell r="C1455">
            <v>0.90200000000000002</v>
          </cell>
          <cell r="D1455">
            <v>9.7999999999999976E-2</v>
          </cell>
          <cell r="E1455" t="str">
            <v>Spar_8.291</v>
          </cell>
        </row>
        <row r="1456">
          <cell r="B1456" t="str">
            <v>YHR185C</v>
          </cell>
          <cell r="C1456">
            <v>0.94499999999999995</v>
          </cell>
          <cell r="D1456">
            <v>5.5000000000000049E-2</v>
          </cell>
          <cell r="E1456" t="str">
            <v>Spar_8.292</v>
          </cell>
        </row>
        <row r="1457">
          <cell r="B1457" t="str">
            <v>YHR186C</v>
          </cell>
          <cell r="C1457">
            <v>0.96899999999999997</v>
          </cell>
          <cell r="D1457">
            <v>3.1000000000000028E-2</v>
          </cell>
          <cell r="E1457" t="str">
            <v>Spar_8.294</v>
          </cell>
        </row>
        <row r="1458">
          <cell r="B1458" t="str">
            <v>YHR187W</v>
          </cell>
          <cell r="C1458">
            <v>0.89600000000000002</v>
          </cell>
          <cell r="D1458">
            <v>0.10399999999999998</v>
          </cell>
          <cell r="E1458" t="str">
            <v>Spar_8.295</v>
          </cell>
        </row>
        <row r="1459">
          <cell r="B1459" t="str">
            <v>YBR081C</v>
          </cell>
          <cell r="C1459">
            <v>0.89900000000000002</v>
          </cell>
          <cell r="D1459">
            <v>0.10099999999999998</v>
          </cell>
          <cell r="E1459" t="str">
            <v>Spar_2.236</v>
          </cell>
        </row>
        <row r="1460">
          <cell r="B1460" t="str">
            <v>YHR188C</v>
          </cell>
          <cell r="C1460">
            <v>0.93300000000000005</v>
          </cell>
          <cell r="D1460">
            <v>6.6999999999999948E-2</v>
          </cell>
          <cell r="E1460" t="str">
            <v>Spar_8.296</v>
          </cell>
        </row>
        <row r="1461">
          <cell r="B1461" t="str">
            <v>YHR189W</v>
          </cell>
          <cell r="C1461">
            <v>0.96299999999999997</v>
          </cell>
          <cell r="D1461">
            <v>3.7000000000000033E-2</v>
          </cell>
          <cell r="E1461" t="str">
            <v>Spar_8.297</v>
          </cell>
        </row>
        <row r="1462">
          <cell r="B1462" t="str">
            <v>YHR190W</v>
          </cell>
          <cell r="C1462">
            <v>0.98399999999999999</v>
          </cell>
          <cell r="D1462">
            <v>1.6000000000000014E-2</v>
          </cell>
          <cell r="E1462" t="str">
            <v>Spar_8.298</v>
          </cell>
        </row>
        <row r="1463">
          <cell r="B1463" t="str">
            <v>YHR191C</v>
          </cell>
          <cell r="C1463">
            <v>0.89500000000000002</v>
          </cell>
          <cell r="D1463">
            <v>0.10499999999999998</v>
          </cell>
          <cell r="E1463" t="str">
            <v>Spar_8.299</v>
          </cell>
        </row>
        <row r="1464">
          <cell r="B1464" t="str">
            <v>YHR192W</v>
          </cell>
          <cell r="C1464">
            <v>0.95199999999999996</v>
          </cell>
          <cell r="D1464">
            <v>4.8000000000000043E-2</v>
          </cell>
          <cell r="E1464" t="str">
            <v>Spar_8.300</v>
          </cell>
        </row>
        <row r="1465">
          <cell r="B1465" t="str">
            <v>YHR193C</v>
          </cell>
          <cell r="C1465">
            <v>0.99399999999999999</v>
          </cell>
          <cell r="D1465">
            <v>6.0000000000000053E-3</v>
          </cell>
          <cell r="E1465" t="str">
            <v>Spar_8.301</v>
          </cell>
        </row>
        <row r="1466">
          <cell r="B1466" t="str">
            <v>YHR194W</v>
          </cell>
          <cell r="C1466">
            <v>0.95199999999999996</v>
          </cell>
          <cell r="D1466">
            <v>4.8000000000000043E-2</v>
          </cell>
          <cell r="E1466" t="str">
            <v>Spar_8.302</v>
          </cell>
        </row>
        <row r="1467">
          <cell r="B1467" t="str">
            <v>YHR195W</v>
          </cell>
          <cell r="C1467">
            <v>0.86899999999999999</v>
          </cell>
          <cell r="D1467">
            <v>0.13100000000000001</v>
          </cell>
          <cell r="E1467" t="str">
            <v>Spar_8.303</v>
          </cell>
        </row>
        <row r="1468">
          <cell r="B1468" t="str">
            <v>YHR196W</v>
          </cell>
          <cell r="C1468">
            <v>0.88900000000000001</v>
          </cell>
          <cell r="D1468">
            <v>0.11099999999999999</v>
          </cell>
          <cell r="E1468" t="str">
            <v>Spar_8.304</v>
          </cell>
        </row>
        <row r="1469">
          <cell r="B1469" t="str">
            <v>YHR197W</v>
          </cell>
          <cell r="C1469">
            <v>0.89500000000000002</v>
          </cell>
          <cell r="D1469">
            <v>0.10499999999999998</v>
          </cell>
          <cell r="E1469" t="str">
            <v>Spar_8.305</v>
          </cell>
        </row>
        <row r="1470">
          <cell r="B1470" t="str">
            <v>YBR082C</v>
          </cell>
          <cell r="C1470">
            <v>1</v>
          </cell>
          <cell r="D1470">
            <v>0</v>
          </cell>
          <cell r="E1470" t="str">
            <v>Spar_2.239</v>
          </cell>
        </row>
        <row r="1471">
          <cell r="B1471" t="str">
            <v>YHR198C</v>
          </cell>
          <cell r="C1471">
            <v>0.92200000000000004</v>
          </cell>
          <cell r="D1471">
            <v>7.7999999999999958E-2</v>
          </cell>
          <cell r="E1471" t="str">
            <v>Spar_8.306</v>
          </cell>
        </row>
        <row r="1472">
          <cell r="B1472" t="str">
            <v>YHR199C</v>
          </cell>
          <cell r="C1472">
            <v>0.95799999999999996</v>
          </cell>
          <cell r="D1472">
            <v>4.2000000000000037E-2</v>
          </cell>
          <cell r="E1472" t="str">
            <v>Spar_8.307</v>
          </cell>
        </row>
        <row r="1473">
          <cell r="B1473" t="str">
            <v>YHR199C-A</v>
          </cell>
          <cell r="C1473">
            <v>0.72599999999999998</v>
          </cell>
          <cell r="D1473">
            <v>0.27400000000000002</v>
          </cell>
          <cell r="E1473" t="str">
            <v>Spar_8.308</v>
          </cell>
        </row>
        <row r="1474">
          <cell r="B1474" t="str">
            <v>YHR200W</v>
          </cell>
          <cell r="C1474">
            <v>0.98099999999999998</v>
          </cell>
          <cell r="D1474">
            <v>1.9000000000000017E-2</v>
          </cell>
          <cell r="E1474" t="str">
            <v>Spar_8.309</v>
          </cell>
        </row>
        <row r="1475">
          <cell r="B1475" t="str">
            <v>YHR201C</v>
          </cell>
          <cell r="C1475">
            <v>0.874</v>
          </cell>
          <cell r="D1475">
            <v>0.126</v>
          </cell>
          <cell r="E1475" t="str">
            <v>Spar_8.310</v>
          </cell>
        </row>
        <row r="1476">
          <cell r="B1476" t="str">
            <v>YHR202W</v>
          </cell>
          <cell r="C1476">
            <v>0.9</v>
          </cell>
          <cell r="D1476">
            <v>9.9999999999999978E-2</v>
          </cell>
          <cell r="E1476" t="str">
            <v>Spar_8.311</v>
          </cell>
        </row>
        <row r="1477">
          <cell r="B1477" t="str">
            <v>YHR203C</v>
          </cell>
          <cell r="C1477">
            <v>1</v>
          </cell>
          <cell r="D1477">
            <v>0</v>
          </cell>
          <cell r="E1477" t="str">
            <v>Spar_8.312</v>
          </cell>
        </row>
        <row r="1478">
          <cell r="B1478" t="str">
            <v>NOSGD</v>
          </cell>
          <cell r="C1478">
            <v>0.86399999999999999</v>
          </cell>
          <cell r="D1478">
            <v>0.13600000000000001</v>
          </cell>
          <cell r="E1478" t="str">
            <v>Spar_8.313</v>
          </cell>
        </row>
        <row r="1479">
          <cell r="B1479" t="str">
            <v>YHR205W</v>
          </cell>
          <cell r="C1479">
            <v>0.97799999999999998</v>
          </cell>
          <cell r="D1479">
            <v>2.200000000000002E-2</v>
          </cell>
          <cell r="E1479" t="str">
            <v>Spar_8.314</v>
          </cell>
        </row>
        <row r="1480">
          <cell r="B1480" t="str">
            <v>YHR206W</v>
          </cell>
          <cell r="C1480">
            <v>0.96899999999999997</v>
          </cell>
          <cell r="D1480">
            <v>3.1000000000000028E-2</v>
          </cell>
          <cell r="E1480" t="str">
            <v>Spar_8.315</v>
          </cell>
        </row>
        <row r="1481">
          <cell r="B1481" t="str">
            <v>YBR083W</v>
          </cell>
          <cell r="C1481">
            <v>0.92200000000000004</v>
          </cell>
          <cell r="D1481">
            <v>7.7999999999999958E-2</v>
          </cell>
          <cell r="E1481" t="str">
            <v>Spar_2.240</v>
          </cell>
        </row>
        <row r="1482">
          <cell r="B1482" t="str">
            <v>YHR207C</v>
          </cell>
          <cell r="C1482">
            <v>0.93700000000000006</v>
          </cell>
          <cell r="D1482">
            <v>6.2999999999999945E-2</v>
          </cell>
          <cell r="E1482" t="str">
            <v>Spar_8.316</v>
          </cell>
        </row>
        <row r="1483">
          <cell r="B1483" t="str">
            <v>YHR208W</v>
          </cell>
          <cell r="C1483">
            <v>0.99199999999999999</v>
          </cell>
          <cell r="D1483">
            <v>8.0000000000000071E-3</v>
          </cell>
          <cell r="E1483" t="str">
            <v>Spar_8.317</v>
          </cell>
        </row>
        <row r="1484">
          <cell r="B1484" t="str">
            <v>YHR209W</v>
          </cell>
          <cell r="C1484">
            <v>0.82799999999999996</v>
          </cell>
          <cell r="D1484">
            <v>0.17200000000000004</v>
          </cell>
          <cell r="E1484" t="str">
            <v>Spar_8.318</v>
          </cell>
        </row>
        <row r="1485">
          <cell r="B1485" t="str">
            <v>YIL166C</v>
          </cell>
          <cell r="C1485">
            <v>0.97399999999999998</v>
          </cell>
          <cell r="D1485">
            <v>2.6000000000000023E-2</v>
          </cell>
          <cell r="E1485" t="str">
            <v>Spar_9.6</v>
          </cell>
        </row>
        <row r="1486">
          <cell r="B1486" t="str">
            <v>YIL165C</v>
          </cell>
          <cell r="C1486">
            <v>0.97499999999999998</v>
          </cell>
          <cell r="D1486">
            <v>2.5000000000000022E-2</v>
          </cell>
          <cell r="E1486" t="str">
            <v>Spar_9.7</v>
          </cell>
        </row>
        <row r="1487">
          <cell r="B1487" t="str">
            <v>YIL161W</v>
          </cell>
          <cell r="C1487">
            <v>0.78300000000000003</v>
          </cell>
          <cell r="D1487">
            <v>0.21699999999999997</v>
          </cell>
          <cell r="E1487" t="str">
            <v>Spar_9.10</v>
          </cell>
        </row>
        <row r="1488">
          <cell r="B1488" t="str">
            <v>YIL160C</v>
          </cell>
          <cell r="C1488">
            <v>0.97599999999999998</v>
          </cell>
          <cell r="D1488">
            <v>2.4000000000000021E-2</v>
          </cell>
          <cell r="E1488" t="str">
            <v>Spar_9.11</v>
          </cell>
        </row>
        <row r="1489">
          <cell r="B1489" t="str">
            <v>YIL159W</v>
          </cell>
          <cell r="C1489">
            <v>0.90600000000000003</v>
          </cell>
          <cell r="D1489">
            <v>9.3999999999999972E-2</v>
          </cell>
          <cell r="E1489" t="str">
            <v>Spar_9.12</v>
          </cell>
        </row>
        <row r="1490">
          <cell r="B1490" t="str">
            <v>YIL158W</v>
          </cell>
          <cell r="C1490">
            <v>0.85799999999999998</v>
          </cell>
          <cell r="D1490">
            <v>0.14200000000000002</v>
          </cell>
          <cell r="E1490" t="str">
            <v>Spar_9.13</v>
          </cell>
        </row>
        <row r="1491">
          <cell r="B1491" t="str">
            <v>YIL157C</v>
          </cell>
          <cell r="C1491">
            <v>0.90800000000000003</v>
          </cell>
          <cell r="D1491">
            <v>9.1999999999999971E-2</v>
          </cell>
          <cell r="E1491" t="str">
            <v>Spar_9.14</v>
          </cell>
        </row>
        <row r="1492">
          <cell r="B1492" t="str">
            <v>YBR084W</v>
          </cell>
          <cell r="C1492">
            <v>0.95</v>
          </cell>
          <cell r="D1492">
            <v>5.0000000000000044E-2</v>
          </cell>
          <cell r="E1492" t="str">
            <v>Spar_2.241</v>
          </cell>
        </row>
        <row r="1493">
          <cell r="B1493" t="str">
            <v>NOSGD</v>
          </cell>
          <cell r="C1493">
            <v>0.98599999999999999</v>
          </cell>
          <cell r="D1493">
            <v>1.4000000000000012E-2</v>
          </cell>
          <cell r="E1493" t="str">
            <v>Spar_9.15</v>
          </cell>
        </row>
        <row r="1494">
          <cell r="B1494" t="str">
            <v>YIL156W</v>
          </cell>
          <cell r="C1494">
            <v>0.93700000000000006</v>
          </cell>
          <cell r="D1494">
            <v>6.2999999999999945E-2</v>
          </cell>
          <cell r="E1494" t="str">
            <v>Spar_9.16</v>
          </cell>
        </row>
        <row r="1495">
          <cell r="B1495" t="str">
            <v>YIL155C</v>
          </cell>
          <cell r="C1495">
            <v>0.98299999999999998</v>
          </cell>
          <cell r="D1495">
            <v>1.7000000000000015E-2</v>
          </cell>
          <cell r="E1495" t="str">
            <v>Spar_9.17</v>
          </cell>
        </row>
        <row r="1496">
          <cell r="B1496" t="str">
            <v>YIL154C</v>
          </cell>
          <cell r="C1496">
            <v>0.96499999999999997</v>
          </cell>
          <cell r="D1496">
            <v>3.5000000000000031E-2</v>
          </cell>
          <cell r="E1496" t="str">
            <v>Spar_9.18</v>
          </cell>
        </row>
        <row r="1497">
          <cell r="B1497" t="str">
            <v>YIL153W</v>
          </cell>
          <cell r="C1497">
            <v>0.93600000000000005</v>
          </cell>
          <cell r="D1497">
            <v>6.3999999999999946E-2</v>
          </cell>
          <cell r="E1497" t="str">
            <v>Spar_9.19</v>
          </cell>
        </row>
        <row r="1498">
          <cell r="B1498" t="str">
            <v>YIL152W</v>
          </cell>
          <cell r="C1498">
            <v>0.84899999999999998</v>
          </cell>
          <cell r="D1498">
            <v>0.15100000000000002</v>
          </cell>
          <cell r="E1498" t="str">
            <v>Spar_9.20</v>
          </cell>
        </row>
        <row r="1499">
          <cell r="B1499" t="str">
            <v>YIL151C</v>
          </cell>
          <cell r="C1499">
            <v>0.92800000000000005</v>
          </cell>
          <cell r="D1499">
            <v>7.1999999999999953E-2</v>
          </cell>
          <cell r="E1499" t="str">
            <v>Spar_9.21</v>
          </cell>
        </row>
        <row r="1500">
          <cell r="B1500" t="str">
            <v>YIL150C</v>
          </cell>
          <cell r="C1500">
            <v>0.91600000000000004</v>
          </cell>
          <cell r="D1500">
            <v>8.3999999999999964E-2</v>
          </cell>
          <cell r="E1500" t="str">
            <v>Spar_9.22</v>
          </cell>
        </row>
        <row r="1501">
          <cell r="B1501" t="str">
            <v>YIL149C</v>
          </cell>
          <cell r="C1501">
            <v>0.80500000000000005</v>
          </cell>
          <cell r="D1501">
            <v>0.19499999999999995</v>
          </cell>
          <cell r="E1501" t="str">
            <v>Spar_9.23</v>
          </cell>
        </row>
        <row r="1502">
          <cell r="B1502" t="str">
            <v>YIL148W</v>
          </cell>
          <cell r="C1502">
            <v>1</v>
          </cell>
          <cell r="D1502">
            <v>0</v>
          </cell>
          <cell r="E1502" t="str">
            <v>Spar_9.24</v>
          </cell>
        </row>
        <row r="1503">
          <cell r="B1503" t="str">
            <v>YBR084C-A</v>
          </cell>
          <cell r="C1503">
            <v>1</v>
          </cell>
          <cell r="D1503">
            <v>0</v>
          </cell>
          <cell r="E1503" t="str">
            <v>Spar_2.242</v>
          </cell>
        </row>
        <row r="1504">
          <cell r="B1504" t="str">
            <v>YIL147C</v>
          </cell>
          <cell r="C1504">
            <v>0.92500000000000004</v>
          </cell>
          <cell r="D1504">
            <v>7.4999999999999956E-2</v>
          </cell>
          <cell r="E1504" t="str">
            <v>Spar_9.25</v>
          </cell>
        </row>
        <row r="1505">
          <cell r="B1505" t="str">
            <v>YIL146C</v>
          </cell>
          <cell r="C1505">
            <v>0.90700000000000003</v>
          </cell>
          <cell r="D1505">
            <v>9.2999999999999972E-2</v>
          </cell>
          <cell r="E1505" t="str">
            <v>Spar_9.26</v>
          </cell>
        </row>
        <row r="1506">
          <cell r="B1506" t="str">
            <v>YIL145C</v>
          </cell>
          <cell r="C1506">
            <v>0.92900000000000005</v>
          </cell>
          <cell r="D1506">
            <v>7.0999999999999952E-2</v>
          </cell>
          <cell r="E1506" t="str">
            <v>Spar_9.27</v>
          </cell>
        </row>
        <row r="1507">
          <cell r="B1507" t="str">
            <v>YIL144W</v>
          </cell>
          <cell r="C1507">
            <v>0.94199999999999995</v>
          </cell>
          <cell r="D1507">
            <v>5.8000000000000052E-2</v>
          </cell>
          <cell r="E1507" t="str">
            <v>Spar_9.28</v>
          </cell>
        </row>
        <row r="1508">
          <cell r="B1508" t="str">
            <v>YIL143C</v>
          </cell>
          <cell r="C1508">
            <v>0.98099999999999998</v>
          </cell>
          <cell r="D1508">
            <v>1.9000000000000017E-2</v>
          </cell>
          <cell r="E1508" t="str">
            <v>Spar_9.29</v>
          </cell>
        </row>
        <row r="1509">
          <cell r="B1509" t="str">
            <v>YIL142W</v>
          </cell>
          <cell r="C1509">
            <v>0.996</v>
          </cell>
          <cell r="D1509">
            <v>4.0000000000000036E-3</v>
          </cell>
          <cell r="E1509" t="str">
            <v>Spar_9.30</v>
          </cell>
        </row>
        <row r="1510">
          <cell r="B1510" t="str">
            <v>YIL140W</v>
          </cell>
          <cell r="C1510">
            <v>0.93300000000000005</v>
          </cell>
          <cell r="D1510">
            <v>6.6999999999999948E-2</v>
          </cell>
          <cell r="E1510" t="str">
            <v>Spar_9.32</v>
          </cell>
        </row>
        <row r="1511">
          <cell r="B1511" t="str">
            <v>YIL139C</v>
          </cell>
          <cell r="C1511">
            <v>0.92200000000000004</v>
          </cell>
          <cell r="D1511">
            <v>7.7999999999999958E-2</v>
          </cell>
          <cell r="E1511" t="str">
            <v>Spar_9.33</v>
          </cell>
        </row>
        <row r="1512">
          <cell r="B1512" t="str">
            <v>YIL138C</v>
          </cell>
          <cell r="C1512">
            <v>0.96899999999999997</v>
          </cell>
          <cell r="D1512">
            <v>3.1000000000000028E-2</v>
          </cell>
          <cell r="E1512" t="str">
            <v>Spar_9.34</v>
          </cell>
        </row>
        <row r="1513">
          <cell r="B1513" t="str">
            <v>YIL137C</v>
          </cell>
          <cell r="C1513">
            <v>0.90100000000000002</v>
          </cell>
          <cell r="D1513">
            <v>9.8999999999999977E-2</v>
          </cell>
          <cell r="E1513" t="str">
            <v>Spar_9.35</v>
          </cell>
        </row>
        <row r="1514">
          <cell r="B1514" t="str">
            <v>YBR085W</v>
          </cell>
          <cell r="C1514">
            <v>0.97399999999999998</v>
          </cell>
          <cell r="D1514">
            <v>2.6000000000000023E-2</v>
          </cell>
          <cell r="E1514" t="str">
            <v>Spar_2.243</v>
          </cell>
        </row>
        <row r="1515">
          <cell r="B1515" t="str">
            <v>YIL136W</v>
          </cell>
          <cell r="C1515">
            <v>0.96699999999999997</v>
          </cell>
          <cell r="D1515">
            <v>3.3000000000000029E-2</v>
          </cell>
          <cell r="E1515" t="str">
            <v>Spar_9.36</v>
          </cell>
        </row>
        <row r="1516">
          <cell r="B1516" t="str">
            <v>YIL135C</v>
          </cell>
          <cell r="C1516">
            <v>0.94299999999999995</v>
          </cell>
          <cell r="D1516">
            <v>5.7000000000000051E-2</v>
          </cell>
          <cell r="E1516" t="str">
            <v>Spar_9.37</v>
          </cell>
        </row>
        <row r="1517">
          <cell r="B1517" t="str">
            <v>YIL134W</v>
          </cell>
          <cell r="C1517">
            <v>0.92900000000000005</v>
          </cell>
          <cell r="D1517">
            <v>7.0999999999999952E-2</v>
          </cell>
          <cell r="E1517" t="str">
            <v>Spar_9.39</v>
          </cell>
        </row>
        <row r="1518">
          <cell r="B1518" t="str">
            <v>YIL133C</v>
          </cell>
          <cell r="C1518">
            <v>1</v>
          </cell>
          <cell r="D1518">
            <v>0</v>
          </cell>
          <cell r="E1518" t="str">
            <v>Spar_9.40</v>
          </cell>
        </row>
        <row r="1519">
          <cell r="B1519" t="str">
            <v>YIL132C</v>
          </cell>
          <cell r="C1519">
            <v>0.92400000000000004</v>
          </cell>
          <cell r="D1519">
            <v>7.5999999999999956E-2</v>
          </cell>
          <cell r="E1519" t="str">
            <v>Spar_9.41</v>
          </cell>
        </row>
        <row r="1520">
          <cell r="B1520" t="str">
            <v>YIL131C</v>
          </cell>
          <cell r="C1520">
            <v>0.95199999999999996</v>
          </cell>
          <cell r="D1520">
            <v>4.8000000000000043E-2</v>
          </cell>
          <cell r="E1520" t="str">
            <v>Spar_9.42</v>
          </cell>
        </row>
        <row r="1521">
          <cell r="B1521" t="str">
            <v>YIL130W</v>
          </cell>
          <cell r="C1521">
            <v>0.92700000000000005</v>
          </cell>
          <cell r="D1521">
            <v>7.2999999999999954E-2</v>
          </cell>
          <cell r="E1521" t="str">
            <v>Spar_9.43</v>
          </cell>
        </row>
        <row r="1522">
          <cell r="B1522" t="str">
            <v>YIL129C</v>
          </cell>
          <cell r="C1522">
            <v>0.96599999999999997</v>
          </cell>
          <cell r="D1522">
            <v>3.400000000000003E-2</v>
          </cell>
          <cell r="E1522" t="str">
            <v>Spar_9.44</v>
          </cell>
        </row>
        <row r="1523">
          <cell r="B1523" t="str">
            <v>YIL128W</v>
          </cell>
          <cell r="C1523">
            <v>0.91800000000000004</v>
          </cell>
          <cell r="D1523">
            <v>8.1999999999999962E-2</v>
          </cell>
          <cell r="E1523" t="str">
            <v>Spar_9.45</v>
          </cell>
        </row>
        <row r="1524">
          <cell r="B1524" t="str">
            <v>YIL127C</v>
          </cell>
          <cell r="C1524">
            <v>0.93200000000000005</v>
          </cell>
          <cell r="D1524">
            <v>6.7999999999999949E-2</v>
          </cell>
          <cell r="E1524" t="str">
            <v>Spar_9.46</v>
          </cell>
        </row>
        <row r="1525">
          <cell r="B1525" t="str">
            <v>YBR085C-A</v>
          </cell>
          <cell r="C1525">
            <v>0.97599999999999998</v>
          </cell>
          <cell r="D1525">
            <v>2.4000000000000021E-2</v>
          </cell>
          <cell r="E1525" t="str">
            <v>Spar_2.244</v>
          </cell>
        </row>
        <row r="1526">
          <cell r="B1526" t="str">
            <v>YIL126W</v>
          </cell>
          <cell r="C1526">
            <v>0.95699999999999996</v>
          </cell>
          <cell r="D1526">
            <v>4.3000000000000038E-2</v>
          </cell>
          <cell r="E1526" t="str">
            <v>Spar_9.47</v>
          </cell>
        </row>
        <row r="1527">
          <cell r="B1527" t="str">
            <v>YIL125W</v>
          </cell>
          <cell r="C1527">
            <v>0.98299999999999998</v>
          </cell>
          <cell r="D1527">
            <v>1.7000000000000015E-2</v>
          </cell>
          <cell r="E1527" t="str">
            <v>Spar_9.48</v>
          </cell>
        </row>
        <row r="1528">
          <cell r="B1528" t="str">
            <v>YIL124W</v>
          </cell>
          <cell r="C1528">
            <v>0.94299999999999995</v>
          </cell>
          <cell r="D1528">
            <v>5.7000000000000051E-2</v>
          </cell>
          <cell r="E1528" t="str">
            <v>Spar_9.49</v>
          </cell>
        </row>
        <row r="1529">
          <cell r="B1529" t="str">
            <v>YIL123W</v>
          </cell>
          <cell r="C1529">
            <v>0.92200000000000004</v>
          </cell>
          <cell r="D1529">
            <v>7.7999999999999958E-2</v>
          </cell>
          <cell r="E1529" t="str">
            <v>Spar_9.50</v>
          </cell>
        </row>
        <row r="1530">
          <cell r="B1530" t="str">
            <v>YIL122W</v>
          </cell>
          <cell r="C1530">
            <v>0.91700000000000004</v>
          </cell>
          <cell r="D1530">
            <v>8.2999999999999963E-2</v>
          </cell>
          <cell r="E1530" t="str">
            <v>Spar_9.51</v>
          </cell>
        </row>
        <row r="1531">
          <cell r="B1531" t="str">
            <v>YIL120W</v>
          </cell>
          <cell r="C1531">
            <v>0.94099999999999995</v>
          </cell>
          <cell r="D1531">
            <v>5.9000000000000052E-2</v>
          </cell>
          <cell r="E1531" t="str">
            <v>Spar_9.52</v>
          </cell>
        </row>
        <row r="1532">
          <cell r="B1532" t="str">
            <v>YIL121W</v>
          </cell>
          <cell r="C1532">
            <v>0.88300000000000001</v>
          </cell>
          <cell r="D1532">
            <v>0.11699999999999999</v>
          </cell>
          <cell r="E1532" t="str">
            <v>Spar_9.53</v>
          </cell>
        </row>
        <row r="1533">
          <cell r="B1533" t="str">
            <v>YIL119C</v>
          </cell>
          <cell r="C1533">
            <v>0.89100000000000001</v>
          </cell>
          <cell r="D1533">
            <v>0.10899999999999999</v>
          </cell>
          <cell r="E1533" t="str">
            <v>Spar_9.54</v>
          </cell>
        </row>
        <row r="1534">
          <cell r="B1534" t="str">
            <v>YIL118W</v>
          </cell>
          <cell r="C1534">
            <v>0.98299999999999998</v>
          </cell>
          <cell r="D1534">
            <v>1.7000000000000015E-2</v>
          </cell>
          <cell r="E1534" t="str">
            <v>Spar_9.56</v>
          </cell>
        </row>
        <row r="1535">
          <cell r="B1535" t="str">
            <v>YIL117C</v>
          </cell>
          <cell r="C1535">
            <v>0.83599999999999997</v>
          </cell>
          <cell r="D1535">
            <v>0.16400000000000003</v>
          </cell>
          <cell r="E1535" t="str">
            <v>Spar_9.57</v>
          </cell>
        </row>
        <row r="1536">
          <cell r="B1536" t="str">
            <v>YBR086C</v>
          </cell>
          <cell r="C1536">
            <v>0.88200000000000001</v>
          </cell>
          <cell r="D1536">
            <v>0.11799999999999999</v>
          </cell>
          <cell r="E1536" t="str">
            <v>Spar_2.245</v>
          </cell>
        </row>
        <row r="1537">
          <cell r="B1537" t="str">
            <v>YIL116W</v>
          </cell>
          <cell r="C1537">
            <v>0.95599999999999996</v>
          </cell>
          <cell r="D1537">
            <v>4.4000000000000039E-2</v>
          </cell>
          <cell r="E1537" t="str">
            <v>Spar_9.58</v>
          </cell>
        </row>
        <row r="1538">
          <cell r="B1538" t="str">
            <v>YIL115C</v>
          </cell>
          <cell r="C1538">
            <v>0.79300000000000004</v>
          </cell>
          <cell r="D1538">
            <v>0.20699999999999996</v>
          </cell>
          <cell r="E1538" t="str">
            <v>Spar_9.59</v>
          </cell>
        </row>
        <row r="1539">
          <cell r="B1539" t="str">
            <v>YIL114C</v>
          </cell>
          <cell r="C1539">
            <v>0.88600000000000001</v>
          </cell>
          <cell r="D1539">
            <v>0.11399999999999999</v>
          </cell>
          <cell r="E1539" t="str">
            <v>Spar_9.60</v>
          </cell>
        </row>
        <row r="1540">
          <cell r="B1540" t="str">
            <v>YIL113W</v>
          </cell>
          <cell r="C1540">
            <v>0.871</v>
          </cell>
          <cell r="D1540">
            <v>0.129</v>
          </cell>
          <cell r="E1540" t="str">
            <v>Spar_9.61</v>
          </cell>
        </row>
        <row r="1541">
          <cell r="B1541" t="str">
            <v>YIL112W</v>
          </cell>
          <cell r="C1541">
            <v>0.85299999999999998</v>
          </cell>
          <cell r="D1541">
            <v>0.14700000000000002</v>
          </cell>
          <cell r="E1541" t="str">
            <v>Spar_9.62</v>
          </cell>
        </row>
        <row r="1542">
          <cell r="B1542" t="str">
            <v>YIL111W</v>
          </cell>
          <cell r="C1542">
            <v>0.97399999999999998</v>
          </cell>
          <cell r="D1542">
            <v>2.6000000000000023E-2</v>
          </cell>
          <cell r="E1542" t="str">
            <v>Spar_9.63</v>
          </cell>
        </row>
        <row r="1543">
          <cell r="B1543" t="str">
            <v>YIL110W</v>
          </cell>
          <cell r="C1543">
            <v>0.89100000000000001</v>
          </cell>
          <cell r="D1543">
            <v>0.10899999999999999</v>
          </cell>
          <cell r="E1543" t="str">
            <v>Spar_9.64</v>
          </cell>
        </row>
        <row r="1544">
          <cell r="B1544" t="str">
            <v>YIL109C</v>
          </cell>
          <cell r="C1544">
            <v>0.98499999999999999</v>
          </cell>
          <cell r="D1544">
            <v>1.5000000000000013E-2</v>
          </cell>
          <cell r="E1544" t="str">
            <v>Spar_9.65</v>
          </cell>
        </row>
        <row r="1545">
          <cell r="B1545" t="str">
            <v>YIL108W</v>
          </cell>
          <cell r="C1545">
            <v>0.96099999999999997</v>
          </cell>
          <cell r="D1545">
            <v>3.9000000000000035E-2</v>
          </cell>
          <cell r="E1545" t="str">
            <v>Spar_9.66</v>
          </cell>
        </row>
        <row r="1546">
          <cell r="B1546" t="str">
            <v>YIL107C</v>
          </cell>
          <cell r="C1546">
            <v>0.94899999999999995</v>
          </cell>
          <cell r="D1546">
            <v>5.1000000000000045E-2</v>
          </cell>
          <cell r="E1546" t="str">
            <v>Spar_9.67</v>
          </cell>
        </row>
        <row r="1547">
          <cell r="B1547" t="str">
            <v>YBR087W</v>
          </cell>
          <cell r="C1547">
            <v>0.95199999999999996</v>
          </cell>
          <cell r="D1547">
            <v>4.8000000000000043E-2</v>
          </cell>
          <cell r="E1547" t="str">
            <v>Spar_2.246</v>
          </cell>
        </row>
        <row r="1548">
          <cell r="B1548" t="str">
            <v>YIL106W</v>
          </cell>
          <cell r="C1548">
            <v>0.94899999999999995</v>
          </cell>
          <cell r="D1548">
            <v>5.1000000000000045E-2</v>
          </cell>
          <cell r="E1548" t="str">
            <v>Spar_9.68</v>
          </cell>
        </row>
        <row r="1549">
          <cell r="B1549" t="str">
            <v>YIL105C</v>
          </cell>
          <cell r="C1549">
            <v>0.97799999999999998</v>
          </cell>
          <cell r="D1549">
            <v>2.200000000000002E-2</v>
          </cell>
          <cell r="E1549" t="str">
            <v>Spar_9.69</v>
          </cell>
        </row>
        <row r="1550">
          <cell r="B1550" t="str">
            <v>YIL104C</v>
          </cell>
          <cell r="C1550">
            <v>0.91100000000000003</v>
          </cell>
          <cell r="D1550">
            <v>8.8999999999999968E-2</v>
          </cell>
          <cell r="E1550" t="str">
            <v>Spar_9.70</v>
          </cell>
        </row>
        <row r="1551">
          <cell r="B1551" t="str">
            <v>YIL103W</v>
          </cell>
          <cell r="C1551">
            <v>0.96199999999999997</v>
          </cell>
          <cell r="D1551">
            <v>3.8000000000000034E-2</v>
          </cell>
          <cell r="E1551" t="str">
            <v>Spar_9.71</v>
          </cell>
        </row>
        <row r="1552">
          <cell r="B1552" t="str">
            <v>YIL101C</v>
          </cell>
          <cell r="C1552">
            <v>0.91700000000000004</v>
          </cell>
          <cell r="D1552">
            <v>8.2999999999999963E-2</v>
          </cell>
          <cell r="E1552" t="str">
            <v>Spar_9.78</v>
          </cell>
        </row>
        <row r="1553">
          <cell r="B1553" t="str">
            <v>YIL100W</v>
          </cell>
          <cell r="C1553">
            <v>0.56899999999999995</v>
          </cell>
          <cell r="D1553">
            <v>0.43100000000000005</v>
          </cell>
          <cell r="E1553" t="str">
            <v>Spar_9.79</v>
          </cell>
        </row>
        <row r="1554">
          <cell r="B1554" t="str">
            <v>YIL099W</v>
          </cell>
          <cell r="C1554">
            <v>0.88500000000000001</v>
          </cell>
          <cell r="D1554">
            <v>0.11499999999999999</v>
          </cell>
          <cell r="E1554" t="str">
            <v>Spar_9.80</v>
          </cell>
        </row>
        <row r="1555">
          <cell r="B1555" t="str">
            <v>YIL098C</v>
          </cell>
          <cell r="C1555">
            <v>0.85199999999999998</v>
          </cell>
          <cell r="D1555">
            <v>0.14800000000000002</v>
          </cell>
          <cell r="E1555" t="str">
            <v>Spar_9.81</v>
          </cell>
        </row>
        <row r="1556">
          <cell r="B1556" t="str">
            <v>YIL097W</v>
          </cell>
          <cell r="C1556">
            <v>0.91500000000000004</v>
          </cell>
          <cell r="D1556">
            <v>8.4999999999999964E-2</v>
          </cell>
          <cell r="E1556" t="str">
            <v>Spar_9.82</v>
          </cell>
        </row>
        <row r="1557">
          <cell r="B1557" t="str">
            <v>YIL096C</v>
          </cell>
          <cell r="C1557">
            <v>0.92900000000000005</v>
          </cell>
          <cell r="D1557">
            <v>7.0999999999999952E-2</v>
          </cell>
          <cell r="E1557" t="str">
            <v>Spar_9.83</v>
          </cell>
        </row>
        <row r="1558">
          <cell r="B1558" t="str">
            <v>YAL036C</v>
          </cell>
          <cell r="C1558">
            <v>0.98899999999999999</v>
          </cell>
          <cell r="D1558">
            <v>1.100000000000001E-2</v>
          </cell>
          <cell r="E1558" t="str">
            <v>Spar_1.31</v>
          </cell>
        </row>
        <row r="1559">
          <cell r="B1559" t="str">
            <v>YBR088C</v>
          </cell>
          <cell r="C1559">
            <v>1</v>
          </cell>
          <cell r="D1559">
            <v>0</v>
          </cell>
          <cell r="E1559" t="str">
            <v>Spar_2.247</v>
          </cell>
        </row>
        <row r="1560">
          <cell r="B1560" t="str">
            <v>YIL095W</v>
          </cell>
          <cell r="C1560">
            <v>0.877</v>
          </cell>
          <cell r="D1560">
            <v>0.123</v>
          </cell>
          <cell r="E1560" t="str">
            <v>Spar_9.85</v>
          </cell>
        </row>
        <row r="1561">
          <cell r="B1561" t="str">
            <v>YIL094C</v>
          </cell>
          <cell r="C1561">
            <v>0.98699999999999999</v>
          </cell>
          <cell r="D1561">
            <v>1.3000000000000012E-2</v>
          </cell>
          <cell r="E1561" t="str">
            <v>Spar_9.86</v>
          </cell>
        </row>
        <row r="1562">
          <cell r="B1562" t="str">
            <v>YIL093C</v>
          </cell>
          <cell r="C1562">
            <v>0.93200000000000005</v>
          </cell>
          <cell r="D1562">
            <v>6.7999999999999949E-2</v>
          </cell>
          <cell r="E1562" t="str">
            <v>Spar_9.87</v>
          </cell>
        </row>
        <row r="1563">
          <cell r="B1563" t="str">
            <v>YIL092W</v>
          </cell>
          <cell r="C1563">
            <v>0.64800000000000002</v>
          </cell>
          <cell r="D1563">
            <v>0.35199999999999998</v>
          </cell>
          <cell r="E1563" t="str">
            <v>Spar_9.88</v>
          </cell>
        </row>
        <row r="1564">
          <cell r="B1564" t="str">
            <v>YIL091C</v>
          </cell>
          <cell r="C1564">
            <v>0.92200000000000004</v>
          </cell>
          <cell r="D1564">
            <v>7.7999999999999958E-2</v>
          </cell>
          <cell r="E1564" t="str">
            <v>Spar_9.89</v>
          </cell>
        </row>
        <row r="1565">
          <cell r="B1565" t="str">
            <v>YIL090W</v>
          </cell>
          <cell r="C1565">
            <v>0.98199999999999998</v>
          </cell>
          <cell r="D1565">
            <v>1.8000000000000016E-2</v>
          </cell>
          <cell r="E1565" t="str">
            <v>Spar_9.90</v>
          </cell>
        </row>
        <row r="1566">
          <cell r="B1566" t="str">
            <v>YIL089W</v>
          </cell>
          <cell r="C1566">
            <v>0.51200000000000001</v>
          </cell>
          <cell r="D1566">
            <v>0.48799999999999999</v>
          </cell>
          <cell r="E1566" t="str">
            <v>Spar_9.91</v>
          </cell>
        </row>
        <row r="1567">
          <cell r="B1567" t="str">
            <v>YIL088C</v>
          </cell>
          <cell r="C1567">
            <v>0.95099999999999996</v>
          </cell>
          <cell r="D1567">
            <v>4.9000000000000044E-2</v>
          </cell>
          <cell r="E1567" t="str">
            <v>Spar_9.94</v>
          </cell>
        </row>
        <row r="1568">
          <cell r="B1568" t="str">
            <v>YIL087C</v>
          </cell>
          <cell r="C1568">
            <v>0.96799999999999997</v>
          </cell>
          <cell r="D1568">
            <v>3.2000000000000028E-2</v>
          </cell>
          <cell r="E1568" t="str">
            <v>Spar_9.95</v>
          </cell>
        </row>
        <row r="1569">
          <cell r="B1569" t="str">
            <v>YIL085C</v>
          </cell>
          <cell r="C1569">
            <v>0.91900000000000004</v>
          </cell>
          <cell r="D1569">
            <v>8.0999999999999961E-2</v>
          </cell>
          <cell r="E1569" t="str">
            <v>Spar_9.97</v>
          </cell>
        </row>
        <row r="1570">
          <cell r="B1570" t="str">
            <v>YBR089C-A</v>
          </cell>
          <cell r="C1570">
            <v>0.98</v>
          </cell>
          <cell r="D1570">
            <v>2.0000000000000018E-2</v>
          </cell>
          <cell r="E1570" t="str">
            <v>Spar_2.248</v>
          </cell>
        </row>
        <row r="1571">
          <cell r="B1571" t="str">
            <v>YIL084C</v>
          </cell>
          <cell r="C1571">
            <v>0.96299999999999997</v>
          </cell>
          <cell r="D1571">
            <v>3.7000000000000033E-2</v>
          </cell>
          <cell r="E1571" t="str">
            <v>Spar_9.98</v>
          </cell>
        </row>
        <row r="1572">
          <cell r="B1572" t="str">
            <v>YIL083C</v>
          </cell>
          <cell r="C1572">
            <v>0.98599999999999999</v>
          </cell>
          <cell r="D1572">
            <v>1.4000000000000012E-2</v>
          </cell>
          <cell r="E1572" t="str">
            <v>Spar_9.99</v>
          </cell>
        </row>
        <row r="1573">
          <cell r="B1573" t="str">
            <v>YIL079C</v>
          </cell>
          <cell r="C1573">
            <v>0.89</v>
          </cell>
          <cell r="D1573">
            <v>0.10999999999999999</v>
          </cell>
          <cell r="E1573" t="str">
            <v>Spar_9.102</v>
          </cell>
        </row>
        <row r="1574">
          <cell r="B1574" t="str">
            <v>YIL078W</v>
          </cell>
          <cell r="C1574">
            <v>0.98799999999999999</v>
          </cell>
          <cell r="D1574">
            <v>1.2000000000000011E-2</v>
          </cell>
          <cell r="E1574" t="str">
            <v>Spar_9.103</v>
          </cell>
        </row>
        <row r="1575">
          <cell r="B1575" t="str">
            <v>YIL077C</v>
          </cell>
          <cell r="C1575">
            <v>0.85299999999999998</v>
          </cell>
          <cell r="D1575">
            <v>0.14700000000000002</v>
          </cell>
          <cell r="E1575" t="str">
            <v>Spar_9.104</v>
          </cell>
        </row>
        <row r="1576">
          <cell r="B1576" t="str">
            <v>YIL076W</v>
          </cell>
          <cell r="C1576">
            <v>0.94899999999999995</v>
          </cell>
          <cell r="D1576">
            <v>5.1000000000000045E-2</v>
          </cell>
          <cell r="E1576" t="str">
            <v>Spar_9.105</v>
          </cell>
        </row>
        <row r="1577">
          <cell r="B1577" t="str">
            <v>YIL075C</v>
          </cell>
          <cell r="C1577">
            <v>0.97599999999999998</v>
          </cell>
          <cell r="D1577">
            <v>2.4000000000000021E-2</v>
          </cell>
          <cell r="E1577" t="str">
            <v>Spar_9.106</v>
          </cell>
        </row>
        <row r="1578">
          <cell r="B1578" t="str">
            <v>YIL074C</v>
          </cell>
          <cell r="C1578">
            <v>0.97899999999999998</v>
          </cell>
          <cell r="D1578">
            <v>2.1000000000000019E-2</v>
          </cell>
          <cell r="E1578" t="str">
            <v>Spar_9.107</v>
          </cell>
        </row>
        <row r="1579">
          <cell r="B1579" t="str">
            <v>YIL074C</v>
          </cell>
          <cell r="C1579">
            <v>1</v>
          </cell>
          <cell r="D1579">
            <v>0</v>
          </cell>
          <cell r="E1579" t="str">
            <v>Spar_9.108</v>
          </cell>
        </row>
        <row r="1580">
          <cell r="B1580" t="str">
            <v>YIL073C</v>
          </cell>
          <cell r="C1580">
            <v>0.89200000000000002</v>
          </cell>
          <cell r="D1580">
            <v>0.10799999999999998</v>
          </cell>
          <cell r="E1580" t="str">
            <v>Spar_9.109</v>
          </cell>
        </row>
        <row r="1581">
          <cell r="B1581" t="str">
            <v>YBR090C</v>
          </cell>
          <cell r="C1581">
            <v>0.89800000000000002</v>
          </cell>
          <cell r="D1581">
            <v>0.10199999999999998</v>
          </cell>
          <cell r="E1581" t="str">
            <v>Spar_2.249</v>
          </cell>
        </row>
        <row r="1582">
          <cell r="B1582" t="str">
            <v>YIL072W</v>
          </cell>
          <cell r="C1582">
            <v>0.92900000000000005</v>
          </cell>
          <cell r="D1582">
            <v>7.0999999999999952E-2</v>
          </cell>
          <cell r="E1582" t="str">
            <v>Spar_9.110</v>
          </cell>
        </row>
        <row r="1583">
          <cell r="B1583" t="str">
            <v>YIL071C</v>
          </cell>
          <cell r="C1583">
            <v>0.89200000000000002</v>
          </cell>
          <cell r="D1583">
            <v>0.10799999999999998</v>
          </cell>
          <cell r="E1583" t="str">
            <v>Spar_9.111</v>
          </cell>
        </row>
        <row r="1584">
          <cell r="B1584" t="str">
            <v>YIL070C</v>
          </cell>
          <cell r="C1584">
            <v>0.95499999999999996</v>
          </cell>
          <cell r="D1584">
            <v>4.500000000000004E-2</v>
          </cell>
          <cell r="E1584" t="str">
            <v>Spar_9.112</v>
          </cell>
        </row>
        <row r="1585">
          <cell r="B1585" t="str">
            <v>YIL069C</v>
          </cell>
          <cell r="C1585">
            <v>0.99299999999999999</v>
          </cell>
          <cell r="D1585">
            <v>7.0000000000000062E-3</v>
          </cell>
          <cell r="E1585" t="str">
            <v>Spar_9.113</v>
          </cell>
        </row>
        <row r="1586">
          <cell r="B1586" t="str">
            <v>YIL068C</v>
          </cell>
          <cell r="C1586">
            <v>0.98</v>
          </cell>
          <cell r="D1586">
            <v>2.0000000000000018E-2</v>
          </cell>
          <cell r="E1586" t="str">
            <v>Spar_9.114</v>
          </cell>
        </row>
        <row r="1587">
          <cell r="B1587" t="str">
            <v>YIL067C</v>
          </cell>
          <cell r="C1587">
            <v>0.94499999999999995</v>
          </cell>
          <cell r="D1587">
            <v>5.5000000000000049E-2</v>
          </cell>
          <cell r="E1587" t="str">
            <v>Spar_9.115</v>
          </cell>
        </row>
        <row r="1588">
          <cell r="B1588" t="str">
            <v>YIL066C</v>
          </cell>
          <cell r="C1588">
            <v>0.98299999999999998</v>
          </cell>
          <cell r="D1588">
            <v>1.7000000000000015E-2</v>
          </cell>
          <cell r="E1588" t="str">
            <v>Spar_9.116</v>
          </cell>
        </row>
        <row r="1589">
          <cell r="B1589" t="str">
            <v>YIL065C</v>
          </cell>
          <cell r="C1589">
            <v>0.99399999999999999</v>
          </cell>
          <cell r="D1589">
            <v>6.0000000000000053E-3</v>
          </cell>
          <cell r="E1589" t="str">
            <v>Spar_9.117</v>
          </cell>
        </row>
        <row r="1590">
          <cell r="B1590" t="str">
            <v>YIL064W</v>
          </cell>
          <cell r="C1590">
            <v>0.90400000000000003</v>
          </cell>
          <cell r="D1590">
            <v>9.5999999999999974E-2</v>
          </cell>
          <cell r="E1590" t="str">
            <v>Spar_9.118</v>
          </cell>
        </row>
        <row r="1591">
          <cell r="B1591" t="str">
            <v>YIL063C</v>
          </cell>
          <cell r="C1591">
            <v>0.90200000000000002</v>
          </cell>
          <cell r="D1591">
            <v>9.7999999999999976E-2</v>
          </cell>
          <cell r="E1591" t="str">
            <v>Spar_9.119</v>
          </cell>
        </row>
        <row r="1592">
          <cell r="B1592" t="str">
            <v>YBR091C</v>
          </cell>
          <cell r="C1592">
            <v>0.96299999999999997</v>
          </cell>
          <cell r="D1592">
            <v>3.7000000000000033E-2</v>
          </cell>
          <cell r="E1592" t="str">
            <v>Spar_2.250</v>
          </cell>
        </row>
        <row r="1593">
          <cell r="B1593" t="str">
            <v>YIL062C</v>
          </cell>
          <cell r="C1593">
            <v>0.95499999999999996</v>
          </cell>
          <cell r="D1593">
            <v>4.500000000000004E-2</v>
          </cell>
          <cell r="E1593" t="str">
            <v>Spar_9.120</v>
          </cell>
        </row>
        <row r="1594">
          <cell r="B1594" t="str">
            <v>YIL061C</v>
          </cell>
          <cell r="C1594">
            <v>0.9</v>
          </cell>
          <cell r="D1594">
            <v>9.9999999999999978E-2</v>
          </cell>
          <cell r="E1594" t="str">
            <v>Spar_9.121</v>
          </cell>
        </row>
        <row r="1595">
          <cell r="B1595" t="str">
            <v>YIL057C</v>
          </cell>
          <cell r="C1595">
            <v>0.98199999999999998</v>
          </cell>
          <cell r="D1595">
            <v>1.8000000000000016E-2</v>
          </cell>
          <cell r="E1595" t="str">
            <v>Spar_9.122</v>
          </cell>
        </row>
        <row r="1596">
          <cell r="B1596" t="str">
            <v>YIL056W</v>
          </cell>
          <cell r="C1596">
            <v>0.94399999999999995</v>
          </cell>
          <cell r="D1596">
            <v>5.600000000000005E-2</v>
          </cell>
          <cell r="E1596" t="str">
            <v>Spar_9.125</v>
          </cell>
        </row>
        <row r="1597">
          <cell r="B1597" t="str">
            <v>YIL055C</v>
          </cell>
          <cell r="C1597">
            <v>0.89600000000000002</v>
          </cell>
          <cell r="D1597">
            <v>0.10399999999999998</v>
          </cell>
          <cell r="E1597" t="str">
            <v>Spar_9.126</v>
          </cell>
        </row>
        <row r="1598">
          <cell r="B1598" t="str">
            <v>YIL053W</v>
          </cell>
          <cell r="C1598">
            <v>1</v>
          </cell>
          <cell r="D1598">
            <v>0</v>
          </cell>
          <cell r="E1598" t="str">
            <v>Spar_9.128</v>
          </cell>
        </row>
        <row r="1599">
          <cell r="B1599" t="str">
            <v>YIL052C</v>
          </cell>
          <cell r="C1599">
            <v>1</v>
          </cell>
          <cell r="D1599">
            <v>0</v>
          </cell>
          <cell r="E1599" t="str">
            <v>Spar_9.129</v>
          </cell>
        </row>
        <row r="1600">
          <cell r="B1600" t="str">
            <v>YIL051C</v>
          </cell>
          <cell r="C1600">
            <v>0.97899999999999998</v>
          </cell>
          <cell r="D1600">
            <v>2.1000000000000019E-2</v>
          </cell>
          <cell r="E1600" t="str">
            <v>Spar_9.130</v>
          </cell>
        </row>
        <row r="1601">
          <cell r="B1601" t="str">
            <v>YIL050W</v>
          </cell>
          <cell r="C1601">
            <v>0.88100000000000001</v>
          </cell>
          <cell r="D1601">
            <v>0.11899999999999999</v>
          </cell>
          <cell r="E1601" t="str">
            <v>Spar_9.131</v>
          </cell>
        </row>
        <row r="1602">
          <cell r="B1602" t="str">
            <v>YIL049W</v>
          </cell>
          <cell r="C1602">
            <v>0.91300000000000003</v>
          </cell>
          <cell r="D1602">
            <v>8.6999999999999966E-2</v>
          </cell>
          <cell r="E1602" t="str">
            <v>Spar_9.132</v>
          </cell>
        </row>
        <row r="1603">
          <cell r="B1603" t="str">
            <v>YBR093C</v>
          </cell>
          <cell r="C1603">
            <v>0.98099999999999998</v>
          </cell>
          <cell r="D1603">
            <v>1.9000000000000017E-2</v>
          </cell>
          <cell r="E1603" t="str">
            <v>Spar_2.251</v>
          </cell>
        </row>
        <row r="1604">
          <cell r="B1604" t="str">
            <v>YIL048W</v>
          </cell>
          <cell r="C1604">
            <v>0.97899999999999998</v>
          </cell>
          <cell r="D1604">
            <v>2.1000000000000019E-2</v>
          </cell>
          <cell r="E1604" t="str">
            <v>Spar_9.133</v>
          </cell>
        </row>
        <row r="1605">
          <cell r="B1605" t="str">
            <v>YIL047C</v>
          </cell>
          <cell r="C1605">
            <v>0.97199999999999998</v>
          </cell>
          <cell r="D1605">
            <v>2.8000000000000025E-2</v>
          </cell>
          <cell r="E1605" t="str">
            <v>Spar_9.134</v>
          </cell>
        </row>
        <row r="1606">
          <cell r="B1606" t="str">
            <v>YIL046W</v>
          </cell>
          <cell r="C1606">
            <v>0.95799999999999996</v>
          </cell>
          <cell r="D1606">
            <v>4.2000000000000037E-2</v>
          </cell>
          <cell r="E1606" t="str">
            <v>Spar_9.135</v>
          </cell>
        </row>
        <row r="1607">
          <cell r="B1607" t="str">
            <v>YIL045W</v>
          </cell>
          <cell r="C1607">
            <v>0.93100000000000005</v>
          </cell>
          <cell r="D1607">
            <v>6.899999999999995E-2</v>
          </cell>
          <cell r="E1607" t="str">
            <v>Spar_9.136</v>
          </cell>
        </row>
        <row r="1608">
          <cell r="B1608" t="str">
            <v>YIL044C</v>
          </cell>
          <cell r="C1608">
            <v>0.91600000000000004</v>
          </cell>
          <cell r="D1608">
            <v>8.3999999999999964E-2</v>
          </cell>
          <cell r="E1608" t="str">
            <v>Spar_9.137</v>
          </cell>
        </row>
        <row r="1609">
          <cell r="B1609" t="str">
            <v>YIL043C</v>
          </cell>
          <cell r="C1609">
            <v>0.96499999999999997</v>
          </cell>
          <cell r="D1609">
            <v>3.5000000000000031E-2</v>
          </cell>
          <cell r="E1609" t="str">
            <v>Spar_9.138</v>
          </cell>
        </row>
        <row r="1610">
          <cell r="B1610" t="str">
            <v>YIL042C</v>
          </cell>
          <cell r="C1610">
            <v>0.94399999999999995</v>
          </cell>
          <cell r="D1610">
            <v>5.600000000000005E-2</v>
          </cell>
          <cell r="E1610" t="str">
            <v>Spar_9.139</v>
          </cell>
        </row>
        <row r="1611">
          <cell r="B1611" t="str">
            <v>YIL041W</v>
          </cell>
          <cell r="C1611">
            <v>0.99099999999999999</v>
          </cell>
          <cell r="D1611">
            <v>9.000000000000008E-3</v>
          </cell>
          <cell r="E1611" t="str">
            <v>Spar_9.140</v>
          </cell>
        </row>
        <row r="1612">
          <cell r="B1612" t="str">
            <v>YIL040W</v>
          </cell>
          <cell r="C1612">
            <v>0.92</v>
          </cell>
          <cell r="D1612">
            <v>7.999999999999996E-2</v>
          </cell>
          <cell r="E1612" t="str">
            <v>Spar_9.141</v>
          </cell>
        </row>
        <row r="1613">
          <cell r="B1613" t="str">
            <v>YIL039W</v>
          </cell>
          <cell r="C1613">
            <v>0.93700000000000006</v>
          </cell>
          <cell r="D1613">
            <v>6.2999999999999945E-2</v>
          </cell>
          <cell r="E1613" t="str">
            <v>Spar_9.142</v>
          </cell>
        </row>
        <row r="1614">
          <cell r="B1614" t="str">
            <v>YBR092C</v>
          </cell>
          <cell r="C1614">
            <v>0.70899999999999996</v>
          </cell>
          <cell r="D1614">
            <v>0.29100000000000004</v>
          </cell>
          <cell r="E1614" t="str">
            <v>Spar_2.252</v>
          </cell>
        </row>
        <row r="1615">
          <cell r="B1615" t="str">
            <v>YIL038C</v>
          </cell>
          <cell r="C1615">
            <v>0.94299999999999995</v>
          </cell>
          <cell r="D1615">
            <v>5.7000000000000051E-2</v>
          </cell>
          <cell r="E1615" t="str">
            <v>Spar_9.143</v>
          </cell>
        </row>
        <row r="1616">
          <cell r="B1616" t="str">
            <v>YIL037C</v>
          </cell>
          <cell r="C1616">
            <v>0.79600000000000004</v>
          </cell>
          <cell r="D1616">
            <v>0.20399999999999996</v>
          </cell>
          <cell r="E1616" t="str">
            <v>Spar_9.144</v>
          </cell>
        </row>
        <row r="1617">
          <cell r="B1617" t="str">
            <v>YIL036W</v>
          </cell>
          <cell r="C1617">
            <v>0.86</v>
          </cell>
          <cell r="D1617">
            <v>0.14000000000000001</v>
          </cell>
          <cell r="E1617" t="str">
            <v>Spar_9.145</v>
          </cell>
        </row>
        <row r="1618">
          <cell r="B1618" t="str">
            <v>YIL035C</v>
          </cell>
          <cell r="C1618">
            <v>0.97599999999999998</v>
          </cell>
          <cell r="D1618">
            <v>2.4000000000000021E-2</v>
          </cell>
          <cell r="E1618" t="str">
            <v>Spar_9.146</v>
          </cell>
        </row>
        <row r="1619">
          <cell r="B1619" t="str">
            <v>YIL034C</v>
          </cell>
          <cell r="C1619">
            <v>0.95099999999999996</v>
          </cell>
          <cell r="D1619">
            <v>4.9000000000000044E-2</v>
          </cell>
          <cell r="E1619" t="str">
            <v>Spar_9.147</v>
          </cell>
        </row>
        <row r="1620">
          <cell r="B1620" t="str">
            <v>YIL033C</v>
          </cell>
          <cell r="C1620">
            <v>0.98299999999999998</v>
          </cell>
          <cell r="D1620">
            <v>1.7000000000000015E-2</v>
          </cell>
          <cell r="E1620" t="str">
            <v>Spar_9.148</v>
          </cell>
        </row>
        <row r="1621">
          <cell r="B1621" t="str">
            <v>YIL031W</v>
          </cell>
          <cell r="C1621">
            <v>0.85499999999999998</v>
          </cell>
          <cell r="D1621">
            <v>0.14500000000000002</v>
          </cell>
          <cell r="E1621" t="str">
            <v>Spar_9.150</v>
          </cell>
        </row>
        <row r="1622">
          <cell r="B1622" t="str">
            <v>YIL030C</v>
          </cell>
          <cell r="C1622">
            <v>0.94599999999999995</v>
          </cell>
          <cell r="D1622">
            <v>5.4000000000000048E-2</v>
          </cell>
          <cell r="E1622" t="str">
            <v>Spar_9.151</v>
          </cell>
        </row>
        <row r="1623">
          <cell r="B1623" t="str">
            <v>YIL027C</v>
          </cell>
          <cell r="C1623">
            <v>0.92900000000000005</v>
          </cell>
          <cell r="D1623">
            <v>7.0999999999999952E-2</v>
          </cell>
          <cell r="E1623" t="str">
            <v>Spar_9.161</v>
          </cell>
        </row>
        <row r="1624">
          <cell r="B1624" t="str">
            <v>YIL026C</v>
          </cell>
          <cell r="C1624">
            <v>0.93</v>
          </cell>
          <cell r="D1624">
            <v>6.9999999999999951E-2</v>
          </cell>
          <cell r="E1624" t="str">
            <v>Spar_9.162</v>
          </cell>
        </row>
        <row r="1625">
          <cell r="B1625" t="str">
            <v>YBR094W</v>
          </cell>
          <cell r="C1625">
            <v>0.96099999999999997</v>
          </cell>
          <cell r="D1625">
            <v>3.9000000000000035E-2</v>
          </cell>
          <cell r="E1625" t="str">
            <v>Spar_2.253</v>
          </cell>
        </row>
        <row r="1626">
          <cell r="B1626" t="str">
            <v>YIL024C</v>
          </cell>
          <cell r="C1626">
            <v>0.98399999999999999</v>
          </cell>
          <cell r="D1626">
            <v>1.6000000000000014E-2</v>
          </cell>
          <cell r="E1626" t="str">
            <v>Spar_9.164</v>
          </cell>
        </row>
        <row r="1627">
          <cell r="B1627" t="str">
            <v>YIL023C</v>
          </cell>
          <cell r="C1627">
            <v>0.86399999999999999</v>
          </cell>
          <cell r="D1627">
            <v>0.13600000000000001</v>
          </cell>
          <cell r="E1627" t="str">
            <v>Spar_9.165</v>
          </cell>
        </row>
        <row r="1628">
          <cell r="B1628" t="str">
            <v>YIL022W</v>
          </cell>
          <cell r="C1628">
            <v>0.96799999999999997</v>
          </cell>
          <cell r="D1628">
            <v>3.2000000000000028E-2</v>
          </cell>
          <cell r="E1628" t="str">
            <v>Spar_9.166</v>
          </cell>
        </row>
        <row r="1629">
          <cell r="B1629" t="str">
            <v>YIL021W</v>
          </cell>
          <cell r="C1629">
            <v>0.99399999999999999</v>
          </cell>
          <cell r="D1629">
            <v>6.0000000000000053E-3</v>
          </cell>
          <cell r="E1629" t="str">
            <v>Spar_9.167</v>
          </cell>
        </row>
        <row r="1630">
          <cell r="B1630" t="str">
            <v>YIL020C</v>
          </cell>
          <cell r="C1630">
            <v>0.93100000000000005</v>
          </cell>
          <cell r="D1630">
            <v>6.899999999999995E-2</v>
          </cell>
          <cell r="E1630" t="str">
            <v>Spar_9.169</v>
          </cell>
        </row>
        <row r="1631">
          <cell r="B1631" t="str">
            <v>YIL019W</v>
          </cell>
          <cell r="C1631">
            <v>0.86699999999999999</v>
          </cell>
          <cell r="D1631">
            <v>0.13300000000000001</v>
          </cell>
          <cell r="E1631" t="str">
            <v>Spar_9.170</v>
          </cell>
        </row>
        <row r="1632">
          <cell r="B1632" t="str">
            <v>YIL018W</v>
          </cell>
          <cell r="C1632">
            <v>1</v>
          </cell>
          <cell r="D1632">
            <v>0</v>
          </cell>
          <cell r="E1632" t="str">
            <v>Spar_9.171</v>
          </cell>
        </row>
        <row r="1633">
          <cell r="B1633" t="str">
            <v>YIL017C</v>
          </cell>
          <cell r="C1633">
            <v>0.93300000000000005</v>
          </cell>
          <cell r="D1633">
            <v>6.6999999999999948E-2</v>
          </cell>
          <cell r="E1633" t="str">
            <v>Spar_9.172</v>
          </cell>
        </row>
        <row r="1634">
          <cell r="B1634" t="str">
            <v>YIL016W</v>
          </cell>
          <cell r="C1634">
            <v>0.96199999999999997</v>
          </cell>
          <cell r="D1634">
            <v>3.8000000000000034E-2</v>
          </cell>
          <cell r="E1634" t="str">
            <v>Spar_9.173</v>
          </cell>
        </row>
        <row r="1635">
          <cell r="B1635" t="str">
            <v>YIL015W</v>
          </cell>
          <cell r="C1635">
            <v>0.84799999999999998</v>
          </cell>
          <cell r="D1635">
            <v>0.15200000000000002</v>
          </cell>
          <cell r="E1635" t="str">
            <v>Spar_9.174</v>
          </cell>
        </row>
        <row r="1636">
          <cell r="B1636" t="str">
            <v>YBR095C</v>
          </cell>
          <cell r="C1636">
            <v>0.91900000000000004</v>
          </cell>
          <cell r="D1636">
            <v>8.0999999999999961E-2</v>
          </cell>
          <cell r="E1636" t="str">
            <v>Spar_2.254</v>
          </cell>
        </row>
        <row r="1637">
          <cell r="B1637" t="str">
            <v>YIL014W</v>
          </cell>
          <cell r="C1637">
            <v>0.875</v>
          </cell>
          <cell r="D1637">
            <v>0.125</v>
          </cell>
          <cell r="E1637" t="str">
            <v>Spar_9.181</v>
          </cell>
        </row>
        <row r="1638">
          <cell r="B1638" t="str">
            <v>YIL013C</v>
          </cell>
          <cell r="C1638">
            <v>0.95599999999999996</v>
          </cell>
          <cell r="D1638">
            <v>4.4000000000000039E-2</v>
          </cell>
          <cell r="E1638" t="str">
            <v>Spar_9.182</v>
          </cell>
        </row>
        <row r="1639">
          <cell r="B1639" t="str">
            <v>YIL011W</v>
          </cell>
          <cell r="C1639">
            <v>0.91600000000000004</v>
          </cell>
          <cell r="D1639">
            <v>8.3999999999999964E-2</v>
          </cell>
          <cell r="E1639" t="str">
            <v>Spar_9.184</v>
          </cell>
        </row>
        <row r="1640">
          <cell r="B1640" t="str">
            <v>YIL010W</v>
          </cell>
          <cell r="C1640">
            <v>0.87</v>
          </cell>
          <cell r="D1640">
            <v>0.13</v>
          </cell>
          <cell r="E1640" t="str">
            <v>Spar_9.185</v>
          </cell>
        </row>
        <row r="1641">
          <cell r="B1641" t="str">
            <v>YIL009C-A</v>
          </cell>
          <cell r="C1641">
            <v>0.90100000000000002</v>
          </cell>
          <cell r="D1641">
            <v>9.8999999999999977E-2</v>
          </cell>
          <cell r="E1641" t="str">
            <v>Spar_9.186</v>
          </cell>
        </row>
        <row r="1642">
          <cell r="B1642" t="str">
            <v>YIL008W</v>
          </cell>
          <cell r="C1642">
            <v>0.99</v>
          </cell>
          <cell r="D1642">
            <v>1.0000000000000009E-2</v>
          </cell>
          <cell r="E1642" t="str">
            <v>Spar_9.191</v>
          </cell>
        </row>
        <row r="1643">
          <cell r="B1643" t="str">
            <v>YIL007C</v>
          </cell>
          <cell r="C1643">
            <v>0.93600000000000005</v>
          </cell>
          <cell r="D1643">
            <v>6.3999999999999946E-2</v>
          </cell>
          <cell r="E1643" t="str">
            <v>Spar_9.192</v>
          </cell>
        </row>
        <row r="1644">
          <cell r="B1644" t="str">
            <v>YIL006W</v>
          </cell>
          <cell r="C1644">
            <v>0.95699999999999996</v>
          </cell>
          <cell r="D1644">
            <v>4.3000000000000038E-2</v>
          </cell>
          <cell r="E1644" t="str">
            <v>Spar_9.193</v>
          </cell>
        </row>
        <row r="1645">
          <cell r="B1645" t="str">
            <v>YIL005W</v>
          </cell>
          <cell r="C1645">
            <v>0.85199999999999998</v>
          </cell>
          <cell r="D1645">
            <v>0.14800000000000002</v>
          </cell>
          <cell r="E1645" t="str">
            <v>Spar_9.194</v>
          </cell>
        </row>
        <row r="1646">
          <cell r="B1646" t="str">
            <v>YIL004C</v>
          </cell>
          <cell r="C1646">
            <v>0.98799999999999999</v>
          </cell>
          <cell r="D1646">
            <v>1.2000000000000011E-2</v>
          </cell>
          <cell r="E1646" t="str">
            <v>Spar_9.195</v>
          </cell>
        </row>
        <row r="1647">
          <cell r="B1647" t="str">
            <v>YBR096W</v>
          </cell>
          <cell r="C1647">
            <v>0.91700000000000004</v>
          </cell>
          <cell r="D1647">
            <v>8.2999999999999963E-2</v>
          </cell>
          <cell r="E1647" t="str">
            <v>Spar_2.255</v>
          </cell>
        </row>
        <row r="1648">
          <cell r="B1648" t="str">
            <v>YIL003W</v>
          </cell>
          <cell r="C1648">
            <v>0.94099999999999995</v>
          </cell>
          <cell r="D1648">
            <v>5.9000000000000052E-2</v>
          </cell>
          <cell r="E1648" t="str">
            <v>Spar_9.196</v>
          </cell>
        </row>
        <row r="1649">
          <cell r="B1649" t="str">
            <v>YIL002W-A</v>
          </cell>
          <cell r="C1649">
            <v>0.95699999999999996</v>
          </cell>
          <cell r="D1649">
            <v>4.3000000000000038E-2</v>
          </cell>
          <cell r="E1649" t="str">
            <v>Spar_9.197</v>
          </cell>
        </row>
        <row r="1650">
          <cell r="B1650" t="str">
            <v>YIL002C</v>
          </cell>
          <cell r="C1650">
            <v>0.98</v>
          </cell>
          <cell r="D1650">
            <v>2.0000000000000018E-2</v>
          </cell>
          <cell r="E1650" t="str">
            <v>Spar_9.198</v>
          </cell>
        </row>
        <row r="1651">
          <cell r="B1651" t="str">
            <v>YIL001W</v>
          </cell>
          <cell r="C1651">
            <v>0.92100000000000004</v>
          </cell>
          <cell r="D1651">
            <v>7.8999999999999959E-2</v>
          </cell>
          <cell r="E1651" t="str">
            <v>Spar_9.199</v>
          </cell>
        </row>
        <row r="1652">
          <cell r="B1652" t="str">
            <v>YIR001C</v>
          </cell>
          <cell r="C1652">
            <v>0.89600000000000002</v>
          </cell>
          <cell r="D1652">
            <v>0.10399999999999998</v>
          </cell>
          <cell r="E1652" t="str">
            <v>Spar_9.200</v>
          </cell>
        </row>
        <row r="1653">
          <cell r="B1653" t="str">
            <v>YIR002C</v>
          </cell>
          <cell r="C1653">
            <v>0.9</v>
          </cell>
          <cell r="D1653">
            <v>9.9999999999999978E-2</v>
          </cell>
          <cell r="E1653" t="str">
            <v>Spar_9.201</v>
          </cell>
        </row>
        <row r="1654">
          <cell r="B1654" t="str">
            <v>YIR003W</v>
          </cell>
          <cell r="C1654">
            <v>0.745</v>
          </cell>
          <cell r="D1654">
            <v>0.255</v>
          </cell>
          <cell r="E1654" t="str">
            <v>Spar_9.202</v>
          </cell>
        </row>
        <row r="1655">
          <cell r="B1655" t="str">
            <v>YIR004W</v>
          </cell>
          <cell r="C1655">
            <v>0.92800000000000005</v>
          </cell>
          <cell r="D1655">
            <v>7.1999999999999953E-2</v>
          </cell>
          <cell r="E1655" t="str">
            <v>Spar_9.203</v>
          </cell>
        </row>
        <row r="1656">
          <cell r="B1656" t="str">
            <v>YIR005W</v>
          </cell>
          <cell r="C1656">
            <v>0.91900000000000004</v>
          </cell>
          <cell r="D1656">
            <v>8.0999999999999961E-2</v>
          </cell>
          <cell r="E1656" t="str">
            <v>Spar_9.204</v>
          </cell>
        </row>
        <row r="1657">
          <cell r="B1657" t="str">
            <v>YIR006C</v>
          </cell>
          <cell r="C1657">
            <v>0.86899999999999999</v>
          </cell>
          <cell r="D1657">
            <v>0.13100000000000001</v>
          </cell>
          <cell r="E1657" t="str">
            <v>Spar_9.205</v>
          </cell>
        </row>
        <row r="1658">
          <cell r="B1658" t="str">
            <v>YBR097W</v>
          </cell>
          <cell r="C1658">
            <v>0.92100000000000004</v>
          </cell>
          <cell r="D1658">
            <v>7.8999999999999959E-2</v>
          </cell>
          <cell r="E1658" t="str">
            <v>Spar_2.256</v>
          </cell>
        </row>
        <row r="1659">
          <cell r="B1659" t="str">
            <v>YIR007W</v>
          </cell>
          <cell r="C1659">
            <v>0.91100000000000003</v>
          </cell>
          <cell r="D1659">
            <v>8.8999999999999968E-2</v>
          </cell>
          <cell r="E1659" t="str">
            <v>Spar_9.208</v>
          </cell>
        </row>
        <row r="1660">
          <cell r="B1660" t="str">
            <v>YIR008C</v>
          </cell>
          <cell r="C1660">
            <v>0.95599999999999996</v>
          </cell>
          <cell r="D1660">
            <v>4.4000000000000039E-2</v>
          </cell>
          <cell r="E1660" t="str">
            <v>Spar_9.209</v>
          </cell>
        </row>
        <row r="1661">
          <cell r="B1661" t="str">
            <v>YIR009W</v>
          </cell>
          <cell r="C1661">
            <v>0.95499999999999996</v>
          </cell>
          <cell r="D1661">
            <v>4.500000000000004E-2</v>
          </cell>
          <cell r="E1661" t="str">
            <v>Spar_9.210</v>
          </cell>
        </row>
        <row r="1662">
          <cell r="B1662" t="str">
            <v>YIR010W</v>
          </cell>
          <cell r="C1662">
            <v>0.94499999999999995</v>
          </cell>
          <cell r="D1662">
            <v>5.5000000000000049E-2</v>
          </cell>
          <cell r="E1662" t="str">
            <v>Spar_9.211</v>
          </cell>
        </row>
        <row r="1663">
          <cell r="B1663" t="str">
            <v>YIR011C</v>
          </cell>
          <cell r="C1663">
            <v>0.92100000000000004</v>
          </cell>
          <cell r="D1663">
            <v>7.8999999999999959E-2</v>
          </cell>
          <cell r="E1663" t="str">
            <v>Spar_9.212</v>
          </cell>
        </row>
        <row r="1664">
          <cell r="B1664" t="str">
            <v>YIR012W</v>
          </cell>
          <cell r="C1664">
            <v>0.94899999999999995</v>
          </cell>
          <cell r="D1664">
            <v>5.1000000000000045E-2</v>
          </cell>
          <cell r="E1664" t="str">
            <v>Spar_9.213</v>
          </cell>
        </row>
        <row r="1665">
          <cell r="B1665" t="str">
            <v>YIR013C</v>
          </cell>
          <cell r="C1665">
            <v>0.90100000000000002</v>
          </cell>
          <cell r="D1665">
            <v>9.8999999999999977E-2</v>
          </cell>
          <cell r="E1665" t="str">
            <v>Spar_9.214</v>
          </cell>
        </row>
        <row r="1666">
          <cell r="B1666" t="str">
            <v>YIR014W</v>
          </cell>
          <cell r="C1666">
            <v>0.90100000000000002</v>
          </cell>
          <cell r="D1666">
            <v>9.8999999999999977E-2</v>
          </cell>
          <cell r="E1666" t="str">
            <v>Spar_9.215</v>
          </cell>
        </row>
        <row r="1667">
          <cell r="B1667" t="str">
            <v>YIR015W</v>
          </cell>
          <cell r="C1667">
            <v>0.86799999999999999</v>
          </cell>
          <cell r="D1667">
            <v>0.13200000000000001</v>
          </cell>
          <cell r="E1667" t="str">
            <v>Spar_9.216</v>
          </cell>
        </row>
        <row r="1668">
          <cell r="B1668" t="str">
            <v>YIR016W</v>
          </cell>
          <cell r="C1668">
            <v>0.78700000000000003</v>
          </cell>
          <cell r="D1668">
            <v>0.21299999999999997</v>
          </cell>
          <cell r="E1668" t="str">
            <v>Spar_9.217</v>
          </cell>
        </row>
        <row r="1669">
          <cell r="B1669" t="str">
            <v>YAL035W</v>
          </cell>
          <cell r="C1669">
            <v>0.95899999999999996</v>
          </cell>
          <cell r="D1669">
            <v>4.1000000000000036E-2</v>
          </cell>
          <cell r="E1669" t="str">
            <v>Spar_1.32</v>
          </cell>
        </row>
        <row r="1670">
          <cell r="B1670" t="str">
            <v>YBR098W</v>
          </cell>
          <cell r="C1670">
            <v>0.84099999999999997</v>
          </cell>
          <cell r="D1670">
            <v>0.15900000000000003</v>
          </cell>
          <cell r="E1670" t="str">
            <v>Spar_2.257</v>
          </cell>
        </row>
        <row r="1671">
          <cell r="B1671" t="str">
            <v>YIR017C</v>
          </cell>
          <cell r="C1671">
            <v>0.98799999999999999</v>
          </cell>
          <cell r="D1671">
            <v>1.2000000000000011E-2</v>
          </cell>
          <cell r="E1671" t="str">
            <v>Spar_9.218</v>
          </cell>
        </row>
        <row r="1672">
          <cell r="B1672" t="str">
            <v>YIR018W</v>
          </cell>
          <cell r="C1672">
            <v>0.878</v>
          </cell>
          <cell r="D1672">
            <v>0.122</v>
          </cell>
          <cell r="E1672" t="str">
            <v>Spar_9.219</v>
          </cell>
        </row>
        <row r="1673">
          <cell r="B1673" t="str">
            <v>YIR019C</v>
          </cell>
          <cell r="C1673">
            <v>0.89</v>
          </cell>
          <cell r="D1673">
            <v>0.10999999999999999</v>
          </cell>
          <cell r="E1673" t="str">
            <v>Spar_9.220</v>
          </cell>
        </row>
        <row r="1674">
          <cell r="B1674" t="str">
            <v>YIR021W</v>
          </cell>
          <cell r="C1674">
            <v>0.86199999999999999</v>
          </cell>
          <cell r="D1674">
            <v>0.13800000000000001</v>
          </cell>
          <cell r="E1674" t="str">
            <v>Spar_9.226</v>
          </cell>
        </row>
        <row r="1675">
          <cell r="B1675" t="str">
            <v>YIR022W</v>
          </cell>
          <cell r="C1675">
            <v>0.98199999999999998</v>
          </cell>
          <cell r="D1675">
            <v>1.8000000000000016E-2</v>
          </cell>
          <cell r="E1675" t="str">
            <v>Spar_9.228</v>
          </cell>
        </row>
        <row r="1676">
          <cell r="B1676" t="str">
            <v>YIR023W</v>
          </cell>
          <cell r="C1676">
            <v>0.94599999999999995</v>
          </cell>
          <cell r="D1676">
            <v>5.4000000000000048E-2</v>
          </cell>
          <cell r="E1676" t="str">
            <v>Spar_9.229</v>
          </cell>
        </row>
        <row r="1677">
          <cell r="B1677" t="str">
            <v>YIR024C</v>
          </cell>
          <cell r="C1677">
            <v>0.86</v>
          </cell>
          <cell r="D1677">
            <v>0.14000000000000001</v>
          </cell>
          <cell r="E1677" t="str">
            <v>Spar_9.230</v>
          </cell>
        </row>
        <row r="1678">
          <cell r="B1678" t="str">
            <v>YIR025W</v>
          </cell>
          <cell r="C1678">
            <v>0.89900000000000002</v>
          </cell>
          <cell r="D1678">
            <v>0.10099999999999998</v>
          </cell>
          <cell r="E1678" t="str">
            <v>Spar_9.231</v>
          </cell>
        </row>
        <row r="1679">
          <cell r="B1679" t="str">
            <v>YIR026C</v>
          </cell>
          <cell r="C1679">
            <v>0.96399999999999997</v>
          </cell>
          <cell r="D1679">
            <v>3.6000000000000032E-2</v>
          </cell>
          <cell r="E1679" t="str">
            <v>Spar_9.232</v>
          </cell>
        </row>
        <row r="1680">
          <cell r="B1680" t="str">
            <v>YIR027C</v>
          </cell>
          <cell r="C1680">
            <v>0.93500000000000005</v>
          </cell>
          <cell r="D1680">
            <v>6.4999999999999947E-2</v>
          </cell>
          <cell r="E1680" t="str">
            <v>Spar_9.233</v>
          </cell>
        </row>
        <row r="1681">
          <cell r="B1681" t="str">
            <v>YBR101C</v>
          </cell>
          <cell r="C1681">
            <v>0.96599999999999997</v>
          </cell>
          <cell r="D1681">
            <v>3.400000000000003E-2</v>
          </cell>
          <cell r="E1681" t="str">
            <v>Spar_2.258</v>
          </cell>
        </row>
        <row r="1682">
          <cell r="B1682" t="str">
            <v>YIR028W</v>
          </cell>
          <cell r="C1682">
            <v>0.98399999999999999</v>
          </cell>
          <cell r="D1682">
            <v>1.6000000000000014E-2</v>
          </cell>
          <cell r="E1682" t="str">
            <v>Spar_9.234</v>
          </cell>
        </row>
        <row r="1683">
          <cell r="B1683" t="str">
            <v>YIR029W</v>
          </cell>
          <cell r="C1683">
            <v>0.93</v>
          </cell>
          <cell r="D1683">
            <v>6.9999999999999951E-2</v>
          </cell>
          <cell r="E1683" t="str">
            <v>Spar_9.235</v>
          </cell>
        </row>
        <row r="1684">
          <cell r="B1684" t="str">
            <v>YIR030C</v>
          </cell>
          <cell r="C1684">
            <v>0.86899999999999999</v>
          </cell>
          <cell r="D1684">
            <v>0.13100000000000001</v>
          </cell>
          <cell r="E1684" t="str">
            <v>Spar_9.236</v>
          </cell>
        </row>
        <row r="1685">
          <cell r="B1685" t="str">
            <v>YIR031C</v>
          </cell>
          <cell r="C1685">
            <v>0.97099999999999997</v>
          </cell>
          <cell r="D1685">
            <v>2.9000000000000026E-2</v>
          </cell>
          <cell r="E1685" t="str">
            <v>Spar_9.238</v>
          </cell>
        </row>
        <row r="1686">
          <cell r="B1686" t="str">
            <v>YIR032C</v>
          </cell>
          <cell r="C1686">
            <v>0.88200000000000001</v>
          </cell>
          <cell r="D1686">
            <v>0.11799999999999999</v>
          </cell>
          <cell r="E1686" t="str">
            <v>Spar_9.239</v>
          </cell>
        </row>
        <row r="1687">
          <cell r="B1687" t="str">
            <v>YIR033W</v>
          </cell>
          <cell r="C1687">
            <v>0.93400000000000005</v>
          </cell>
          <cell r="D1687">
            <v>6.5999999999999948E-2</v>
          </cell>
          <cell r="E1687" t="str">
            <v>Spar_9.240</v>
          </cell>
        </row>
        <row r="1688">
          <cell r="B1688" t="str">
            <v>YIR034C</v>
          </cell>
          <cell r="C1688">
            <v>0.97899999999999998</v>
          </cell>
          <cell r="D1688">
            <v>2.1000000000000019E-2</v>
          </cell>
          <cell r="E1688" t="str">
            <v>Spar_9.241</v>
          </cell>
        </row>
        <row r="1689">
          <cell r="B1689" t="str">
            <v>YIR035C</v>
          </cell>
          <cell r="C1689">
            <v>0.95699999999999996</v>
          </cell>
          <cell r="D1689">
            <v>4.3000000000000038E-2</v>
          </cell>
          <cell r="E1689" t="str">
            <v>Spar_9.242</v>
          </cell>
        </row>
        <row r="1690">
          <cell r="B1690" t="str">
            <v>YIR036C</v>
          </cell>
          <cell r="C1690">
            <v>0.91300000000000003</v>
          </cell>
          <cell r="D1690">
            <v>8.6999999999999966E-2</v>
          </cell>
          <cell r="E1690" t="str">
            <v>Spar_9.243</v>
          </cell>
        </row>
        <row r="1691">
          <cell r="B1691" t="str">
            <v>YIR037W</v>
          </cell>
          <cell r="C1691">
            <v>0.96899999999999997</v>
          </cell>
          <cell r="D1691">
            <v>3.1000000000000028E-2</v>
          </cell>
          <cell r="E1691" t="str">
            <v>Spar_9.244</v>
          </cell>
        </row>
        <row r="1692">
          <cell r="B1692" t="str">
            <v>YBR102C</v>
          </cell>
          <cell r="C1692">
            <v>0.95499999999999996</v>
          </cell>
          <cell r="D1692">
            <v>4.500000000000004E-2</v>
          </cell>
          <cell r="E1692" t="str">
            <v>Spar_2.259</v>
          </cell>
        </row>
        <row r="1693">
          <cell r="B1693" t="str">
            <v>YIR038C</v>
          </cell>
          <cell r="C1693">
            <v>0.93600000000000005</v>
          </cell>
          <cell r="D1693">
            <v>6.3999999999999946E-2</v>
          </cell>
          <cell r="E1693" t="str">
            <v>Spar_9.245</v>
          </cell>
        </row>
        <row r="1694">
          <cell r="B1694" t="str">
            <v>YJL210W</v>
          </cell>
          <cell r="C1694">
            <v>0.86299999999999999</v>
          </cell>
          <cell r="D1694">
            <v>0.13700000000000001</v>
          </cell>
          <cell r="E1694" t="str">
            <v>Spar_10.23</v>
          </cell>
        </row>
        <row r="1695">
          <cell r="B1695" t="str">
            <v>YJL209W</v>
          </cell>
          <cell r="C1695">
            <v>0.90500000000000003</v>
          </cell>
          <cell r="D1695">
            <v>9.4999999999999973E-2</v>
          </cell>
          <cell r="E1695" t="str">
            <v>Spar_10.24</v>
          </cell>
        </row>
        <row r="1696">
          <cell r="B1696" t="str">
            <v>YJL208C</v>
          </cell>
          <cell r="C1696">
            <v>0.94499999999999995</v>
          </cell>
          <cell r="D1696">
            <v>5.5000000000000049E-2</v>
          </cell>
          <cell r="E1696" t="str">
            <v>Spar_10.25</v>
          </cell>
        </row>
        <row r="1697">
          <cell r="B1697" t="str">
            <v>YJL207C</v>
          </cell>
          <cell r="C1697">
            <v>0.92800000000000005</v>
          </cell>
          <cell r="D1697">
            <v>7.1999999999999953E-2</v>
          </cell>
          <cell r="E1697" t="str">
            <v>Spar_10.26</v>
          </cell>
        </row>
        <row r="1698">
          <cell r="B1698" t="str">
            <v>YJL206C</v>
          </cell>
          <cell r="C1698">
            <v>0.91200000000000003</v>
          </cell>
          <cell r="D1698">
            <v>8.7999999999999967E-2</v>
          </cell>
          <cell r="E1698" t="str">
            <v>Spar_10.27</v>
          </cell>
        </row>
        <row r="1699">
          <cell r="B1699" t="str">
            <v>YJL205C</v>
          </cell>
          <cell r="C1699">
            <v>0.91300000000000003</v>
          </cell>
          <cell r="D1699">
            <v>8.6999999999999966E-2</v>
          </cell>
          <cell r="E1699" t="str">
            <v>Spar_10.28</v>
          </cell>
        </row>
        <row r="1700">
          <cell r="B1700" t="str">
            <v>YJL204C</v>
          </cell>
          <cell r="C1700">
            <v>0.92100000000000004</v>
          </cell>
          <cell r="D1700">
            <v>7.8999999999999959E-2</v>
          </cell>
          <cell r="E1700" t="str">
            <v>Spar_10.29</v>
          </cell>
        </row>
        <row r="1701">
          <cell r="B1701" t="str">
            <v>YJL203W</v>
          </cell>
          <cell r="C1701">
            <v>0.81399999999999995</v>
          </cell>
          <cell r="D1701">
            <v>0.18600000000000005</v>
          </cell>
          <cell r="E1701" t="str">
            <v>Spar_10.30</v>
          </cell>
        </row>
        <row r="1702">
          <cell r="B1702" t="str">
            <v>YJL201W</v>
          </cell>
          <cell r="C1702">
            <v>0.95499999999999996</v>
          </cell>
          <cell r="D1702">
            <v>4.500000000000004E-2</v>
          </cell>
          <cell r="E1702" t="str">
            <v>Spar_10.32</v>
          </cell>
        </row>
        <row r="1703">
          <cell r="B1703" t="str">
            <v>YBR103W</v>
          </cell>
          <cell r="C1703">
            <v>0.875</v>
          </cell>
          <cell r="D1703">
            <v>0.125</v>
          </cell>
          <cell r="E1703" t="str">
            <v>Spar_2.260</v>
          </cell>
        </row>
        <row r="1704">
          <cell r="B1704" t="str">
            <v>YJL200C</v>
          </cell>
          <cell r="C1704">
            <v>0.97199999999999998</v>
          </cell>
          <cell r="D1704">
            <v>2.8000000000000025E-2</v>
          </cell>
          <cell r="E1704" t="str">
            <v>Spar_10.33</v>
          </cell>
        </row>
        <row r="1705">
          <cell r="B1705" t="str">
            <v>YJL198W</v>
          </cell>
          <cell r="C1705">
            <v>0.97599999999999998</v>
          </cell>
          <cell r="D1705">
            <v>2.4000000000000021E-2</v>
          </cell>
          <cell r="E1705" t="str">
            <v>Spar_10.36</v>
          </cell>
        </row>
        <row r="1706">
          <cell r="B1706" t="str">
            <v>YJL197W</v>
          </cell>
          <cell r="C1706">
            <v>0.89200000000000002</v>
          </cell>
          <cell r="D1706">
            <v>0.10799999999999998</v>
          </cell>
          <cell r="E1706" t="str">
            <v>Spar_10.37</v>
          </cell>
        </row>
        <row r="1707">
          <cell r="B1707" t="str">
            <v>YJL196C</v>
          </cell>
          <cell r="C1707">
            <v>0.93899999999999995</v>
          </cell>
          <cell r="D1707">
            <v>6.1000000000000054E-2</v>
          </cell>
          <cell r="E1707" t="str">
            <v>Spar_10.38</v>
          </cell>
        </row>
        <row r="1708">
          <cell r="B1708" t="str">
            <v>YJL194W</v>
          </cell>
          <cell r="C1708">
            <v>0.93200000000000005</v>
          </cell>
          <cell r="D1708">
            <v>6.7999999999999949E-2</v>
          </cell>
          <cell r="E1708" t="str">
            <v>Spar_10.39</v>
          </cell>
        </row>
        <row r="1709">
          <cell r="B1709" t="str">
            <v>YJL193W</v>
          </cell>
          <cell r="C1709">
            <v>0.93300000000000005</v>
          </cell>
          <cell r="D1709">
            <v>6.6999999999999948E-2</v>
          </cell>
          <cell r="E1709" t="str">
            <v>Spar_10.40</v>
          </cell>
        </row>
        <row r="1710">
          <cell r="B1710" t="str">
            <v>YJL192C</v>
          </cell>
          <cell r="C1710">
            <v>0.96599999999999997</v>
          </cell>
          <cell r="D1710">
            <v>3.400000000000003E-2</v>
          </cell>
          <cell r="E1710" t="str">
            <v>Spar_10.41</v>
          </cell>
        </row>
        <row r="1711">
          <cell r="B1711" t="str">
            <v>YJL191W</v>
          </cell>
          <cell r="C1711">
            <v>1</v>
          </cell>
          <cell r="D1711">
            <v>0</v>
          </cell>
          <cell r="E1711" t="str">
            <v>Spar_10.42</v>
          </cell>
        </row>
        <row r="1712">
          <cell r="B1712" t="str">
            <v>YJL190C</v>
          </cell>
          <cell r="C1712">
            <v>1</v>
          </cell>
          <cell r="D1712">
            <v>0</v>
          </cell>
          <cell r="E1712" t="str">
            <v>Spar_10.43</v>
          </cell>
        </row>
        <row r="1713">
          <cell r="B1713" t="str">
            <v>YJL189W</v>
          </cell>
          <cell r="C1713">
            <v>1</v>
          </cell>
          <cell r="D1713">
            <v>0</v>
          </cell>
          <cell r="E1713" t="str">
            <v>Spar_10.44</v>
          </cell>
        </row>
        <row r="1714">
          <cell r="B1714" t="str">
            <v>YBR104W</v>
          </cell>
          <cell r="C1714">
            <v>0.97899999999999998</v>
          </cell>
          <cell r="D1714">
            <v>2.1000000000000019E-2</v>
          </cell>
          <cell r="E1714" t="str">
            <v>Spar_2.262</v>
          </cell>
        </row>
        <row r="1715">
          <cell r="B1715" t="str">
            <v>YJL187C</v>
          </cell>
          <cell r="C1715">
            <v>0.93300000000000005</v>
          </cell>
          <cell r="D1715">
            <v>6.6999999999999948E-2</v>
          </cell>
          <cell r="E1715" t="str">
            <v>Spar_10.45</v>
          </cell>
        </row>
        <row r="1716">
          <cell r="B1716" t="str">
            <v>YJL186W</v>
          </cell>
          <cell r="C1716">
            <v>0.90400000000000003</v>
          </cell>
          <cell r="D1716">
            <v>9.5999999999999974E-2</v>
          </cell>
          <cell r="E1716" t="str">
            <v>Spar_10.46</v>
          </cell>
        </row>
        <row r="1717">
          <cell r="B1717" t="str">
            <v>YJL185C</v>
          </cell>
          <cell r="C1717">
            <v>0.877</v>
          </cell>
          <cell r="D1717">
            <v>0.123</v>
          </cell>
          <cell r="E1717" t="str">
            <v>Spar_10.47</v>
          </cell>
        </row>
        <row r="1718">
          <cell r="B1718" t="str">
            <v>YJL184W</v>
          </cell>
          <cell r="C1718">
            <v>0.94299999999999995</v>
          </cell>
          <cell r="D1718">
            <v>5.7000000000000051E-2</v>
          </cell>
          <cell r="E1718" t="str">
            <v>Spar_10.48</v>
          </cell>
        </row>
        <row r="1719">
          <cell r="B1719" t="str">
            <v>YJL183W</v>
          </cell>
          <cell r="C1719">
            <v>0.94799999999999995</v>
          </cell>
          <cell r="D1719">
            <v>5.2000000000000046E-2</v>
          </cell>
          <cell r="E1719" t="str">
            <v>Spar_10.49</v>
          </cell>
        </row>
        <row r="1720">
          <cell r="B1720" t="str">
            <v>YJL181W</v>
          </cell>
          <cell r="C1720">
            <v>0.753</v>
          </cell>
          <cell r="D1720">
            <v>0.247</v>
          </cell>
          <cell r="E1720" t="str">
            <v>Spar_10.50</v>
          </cell>
        </row>
        <row r="1721">
          <cell r="B1721" t="str">
            <v>YJL180C</v>
          </cell>
          <cell r="C1721">
            <v>0.90200000000000002</v>
          </cell>
          <cell r="D1721">
            <v>9.7999999999999976E-2</v>
          </cell>
          <cell r="E1721" t="str">
            <v>Spar_10.51</v>
          </cell>
        </row>
        <row r="1722">
          <cell r="B1722" t="str">
            <v>YJL179W</v>
          </cell>
          <cell r="C1722">
            <v>0.98199999999999998</v>
          </cell>
          <cell r="D1722">
            <v>1.8000000000000016E-2</v>
          </cell>
          <cell r="E1722" t="str">
            <v>Spar_10.52</v>
          </cell>
        </row>
        <row r="1723">
          <cell r="B1723" t="str">
            <v>YJL178C</v>
          </cell>
          <cell r="C1723">
            <v>0.9</v>
          </cell>
          <cell r="D1723">
            <v>9.9999999999999978E-2</v>
          </cell>
          <cell r="E1723" t="str">
            <v>Spar_10.53</v>
          </cell>
        </row>
        <row r="1724">
          <cell r="B1724" t="str">
            <v>YJL177W</v>
          </cell>
          <cell r="C1724">
            <v>0.995</v>
          </cell>
          <cell r="D1724">
            <v>5.0000000000000044E-3</v>
          </cell>
          <cell r="E1724" t="str">
            <v>Spar_10.54</v>
          </cell>
        </row>
        <row r="1725">
          <cell r="B1725" t="str">
            <v>YBR105C</v>
          </cell>
          <cell r="C1725">
            <v>0.90300000000000002</v>
          </cell>
          <cell r="D1725">
            <v>9.6999999999999975E-2</v>
          </cell>
          <cell r="E1725" t="str">
            <v>Spar_2.263</v>
          </cell>
        </row>
        <row r="1726">
          <cell r="B1726" t="str">
            <v>YJL176C</v>
          </cell>
          <cell r="C1726">
            <v>0.85699999999999998</v>
          </cell>
          <cell r="D1726">
            <v>0.14300000000000002</v>
          </cell>
          <cell r="E1726" t="str">
            <v>Spar_10.55</v>
          </cell>
        </row>
        <row r="1727">
          <cell r="B1727" t="str">
            <v>YJL174W</v>
          </cell>
          <cell r="C1727">
            <v>0.90600000000000003</v>
          </cell>
          <cell r="D1727">
            <v>9.3999999999999972E-2</v>
          </cell>
          <cell r="E1727" t="str">
            <v>Spar_10.56</v>
          </cell>
        </row>
        <row r="1728">
          <cell r="B1728" t="str">
            <v>YJL173C</v>
          </cell>
          <cell r="C1728">
            <v>0.97499999999999998</v>
          </cell>
          <cell r="D1728">
            <v>2.5000000000000022E-2</v>
          </cell>
          <cell r="E1728" t="str">
            <v>Spar_10.57</v>
          </cell>
        </row>
        <row r="1729">
          <cell r="B1729" t="str">
            <v>YJL172W</v>
          </cell>
          <cell r="C1729">
            <v>0.97199999999999998</v>
          </cell>
          <cell r="D1729">
            <v>2.8000000000000025E-2</v>
          </cell>
          <cell r="E1729" t="str">
            <v>Spar_10.58</v>
          </cell>
        </row>
        <row r="1730">
          <cell r="B1730" t="str">
            <v>YJL171C</v>
          </cell>
          <cell r="C1730">
            <v>0.97199999999999998</v>
          </cell>
          <cell r="D1730">
            <v>2.8000000000000025E-2</v>
          </cell>
          <cell r="E1730" t="str">
            <v>Spar_10.59</v>
          </cell>
        </row>
        <row r="1731">
          <cell r="B1731" t="str">
            <v>YJL170C</v>
          </cell>
          <cell r="C1731">
            <v>0.871</v>
          </cell>
          <cell r="D1731">
            <v>0.129</v>
          </cell>
          <cell r="E1731" t="str">
            <v>Spar_10.60</v>
          </cell>
        </row>
        <row r="1732">
          <cell r="B1732" t="str">
            <v>YJL168C</v>
          </cell>
          <cell r="C1732">
            <v>0.94099999999999995</v>
          </cell>
          <cell r="D1732">
            <v>5.9000000000000052E-2</v>
          </cell>
          <cell r="E1732" t="str">
            <v>Spar_10.63</v>
          </cell>
        </row>
        <row r="1733">
          <cell r="B1733" t="str">
            <v>YJL167W</v>
          </cell>
          <cell r="C1733">
            <v>0.97699999999999998</v>
          </cell>
          <cell r="D1733">
            <v>2.300000000000002E-2</v>
          </cell>
          <cell r="E1733" t="str">
            <v>Spar_10.64</v>
          </cell>
        </row>
        <row r="1734">
          <cell r="B1734" t="str">
            <v>YJL166W</v>
          </cell>
          <cell r="C1734">
            <v>1</v>
          </cell>
          <cell r="D1734">
            <v>0</v>
          </cell>
          <cell r="E1734" t="str">
            <v>Spar_10.65</v>
          </cell>
        </row>
        <row r="1735">
          <cell r="B1735" t="str">
            <v>YJL165C</v>
          </cell>
          <cell r="C1735">
            <v>0.95</v>
          </cell>
          <cell r="D1735">
            <v>5.0000000000000044E-2</v>
          </cell>
          <cell r="E1735" t="str">
            <v>Spar_10.66</v>
          </cell>
        </row>
        <row r="1736">
          <cell r="B1736" t="str">
            <v>YBR106W</v>
          </cell>
          <cell r="C1736">
            <v>0.98899999999999999</v>
          </cell>
          <cell r="D1736">
            <v>1.100000000000001E-2</v>
          </cell>
          <cell r="E1736" t="str">
            <v>Spar_2.264</v>
          </cell>
        </row>
        <row r="1737">
          <cell r="B1737" t="str">
            <v>YJL164C</v>
          </cell>
          <cell r="C1737">
            <v>0.97</v>
          </cell>
          <cell r="D1737">
            <v>3.0000000000000027E-2</v>
          </cell>
          <cell r="E1737" t="str">
            <v>Spar_10.67</v>
          </cell>
        </row>
        <row r="1738">
          <cell r="B1738" t="str">
            <v>YJL163C</v>
          </cell>
          <cell r="C1738">
            <v>0.93700000000000006</v>
          </cell>
          <cell r="D1738">
            <v>6.2999999999999945E-2</v>
          </cell>
          <cell r="E1738" t="str">
            <v>Spar_10.68</v>
          </cell>
        </row>
        <row r="1739">
          <cell r="B1739" t="str">
            <v>YJL162C</v>
          </cell>
          <cell r="C1739">
            <v>0.82299999999999995</v>
          </cell>
          <cell r="D1739">
            <v>0.17700000000000005</v>
          </cell>
          <cell r="E1739" t="str">
            <v>Spar_10.69</v>
          </cell>
        </row>
        <row r="1740">
          <cell r="B1740" t="str">
            <v>YJL161W</v>
          </cell>
          <cell r="C1740">
            <v>0.86699999999999999</v>
          </cell>
          <cell r="D1740">
            <v>0.13300000000000001</v>
          </cell>
          <cell r="E1740" t="str">
            <v>Spar_10.71</v>
          </cell>
        </row>
        <row r="1741">
          <cell r="B1741" t="str">
            <v>YJL158C</v>
          </cell>
          <cell r="C1741">
            <v>0.90700000000000003</v>
          </cell>
          <cell r="D1741">
            <v>9.2999999999999972E-2</v>
          </cell>
          <cell r="E1741" t="str">
            <v>Spar_10.76</v>
          </cell>
        </row>
        <row r="1742">
          <cell r="B1742" t="str">
            <v>YJL157C</v>
          </cell>
          <cell r="C1742">
            <v>0.873</v>
          </cell>
          <cell r="D1742">
            <v>0.127</v>
          </cell>
          <cell r="E1742" t="str">
            <v>Spar_10.77</v>
          </cell>
        </row>
        <row r="1743">
          <cell r="B1743" t="str">
            <v>YJL156C</v>
          </cell>
          <cell r="C1743">
            <v>0.93700000000000006</v>
          </cell>
          <cell r="D1743">
            <v>6.2999999999999945E-2</v>
          </cell>
          <cell r="E1743" t="str">
            <v>Spar_10.79</v>
          </cell>
        </row>
        <row r="1744">
          <cell r="B1744" t="str">
            <v>YJL155C</v>
          </cell>
          <cell r="C1744">
            <v>0.96199999999999997</v>
          </cell>
          <cell r="D1744">
            <v>3.8000000000000034E-2</v>
          </cell>
          <cell r="E1744" t="str">
            <v>Spar_10.80</v>
          </cell>
        </row>
        <row r="1745">
          <cell r="B1745" t="str">
            <v>YJL154C</v>
          </cell>
          <cell r="C1745">
            <v>0.95099999999999996</v>
          </cell>
          <cell r="D1745">
            <v>4.9000000000000044E-2</v>
          </cell>
          <cell r="E1745" t="str">
            <v>Spar_10.81</v>
          </cell>
        </row>
        <row r="1746">
          <cell r="B1746" t="str">
            <v>YJL153C</v>
          </cell>
          <cell r="C1746">
            <v>0.94599999999999995</v>
          </cell>
          <cell r="D1746">
            <v>5.4000000000000048E-2</v>
          </cell>
          <cell r="E1746" t="str">
            <v>Spar_10.82</v>
          </cell>
        </row>
        <row r="1747">
          <cell r="B1747" t="str">
            <v>YBR107C</v>
          </cell>
          <cell r="C1747">
            <v>0.89</v>
          </cell>
          <cell r="D1747">
            <v>0.10999999999999999</v>
          </cell>
          <cell r="E1747" t="str">
            <v>Spar_2.265</v>
          </cell>
        </row>
        <row r="1748">
          <cell r="B1748" t="str">
            <v>YJL151C</v>
          </cell>
          <cell r="C1748">
            <v>0.93899999999999995</v>
          </cell>
          <cell r="D1748">
            <v>6.1000000000000054E-2</v>
          </cell>
          <cell r="E1748" t="str">
            <v>Spar_10.83</v>
          </cell>
        </row>
        <row r="1749">
          <cell r="B1749" t="str">
            <v>YJL149W</v>
          </cell>
          <cell r="C1749">
            <v>0.94399999999999995</v>
          </cell>
          <cell r="D1749">
            <v>5.600000000000005E-2</v>
          </cell>
          <cell r="E1749" t="str">
            <v>Spar_10.85</v>
          </cell>
        </row>
        <row r="1750">
          <cell r="B1750" t="str">
            <v>YJL148W</v>
          </cell>
          <cell r="C1750">
            <v>0.90600000000000003</v>
          </cell>
          <cell r="D1750">
            <v>9.3999999999999972E-2</v>
          </cell>
          <cell r="E1750" t="str">
            <v>Spar_10.86</v>
          </cell>
        </row>
        <row r="1751">
          <cell r="B1751" t="str">
            <v>YJL147C</v>
          </cell>
          <cell r="C1751">
            <v>0.84</v>
          </cell>
          <cell r="D1751">
            <v>0.16000000000000003</v>
          </cell>
          <cell r="E1751" t="str">
            <v>Spar_10.87</v>
          </cell>
        </row>
        <row r="1752">
          <cell r="B1752" t="str">
            <v>YJL146W</v>
          </cell>
          <cell r="C1752">
            <v>0.92800000000000005</v>
          </cell>
          <cell r="D1752">
            <v>7.1999999999999953E-2</v>
          </cell>
          <cell r="E1752" t="str">
            <v>Spar_10.88</v>
          </cell>
        </row>
        <row r="1753">
          <cell r="B1753" t="str">
            <v>YJL145W</v>
          </cell>
          <cell r="C1753">
            <v>0.93899999999999995</v>
          </cell>
          <cell r="D1753">
            <v>6.1000000000000054E-2</v>
          </cell>
          <cell r="E1753" t="str">
            <v>Spar_10.89</v>
          </cell>
        </row>
        <row r="1754">
          <cell r="B1754" t="str">
            <v>YJL144W</v>
          </cell>
          <cell r="C1754">
            <v>0.92200000000000004</v>
          </cell>
          <cell r="D1754">
            <v>7.7999999999999958E-2</v>
          </cell>
          <cell r="E1754" t="str">
            <v>Spar_10.90</v>
          </cell>
        </row>
        <row r="1755">
          <cell r="B1755" t="str">
            <v>YJL143W</v>
          </cell>
          <cell r="C1755">
            <v>0.98699999999999999</v>
          </cell>
          <cell r="D1755">
            <v>1.3000000000000012E-2</v>
          </cell>
          <cell r="E1755" t="str">
            <v>Spar_10.91</v>
          </cell>
        </row>
        <row r="1756">
          <cell r="B1756" t="str">
            <v>YJL141C</v>
          </cell>
          <cell r="C1756">
            <v>0.94099999999999995</v>
          </cell>
          <cell r="D1756">
            <v>5.9000000000000052E-2</v>
          </cell>
          <cell r="E1756" t="str">
            <v>Spar_10.93</v>
          </cell>
        </row>
        <row r="1757">
          <cell r="B1757" t="str">
            <v>YJL140W</v>
          </cell>
          <cell r="C1757">
            <v>0.98199999999999998</v>
          </cell>
          <cell r="D1757">
            <v>1.8000000000000016E-2</v>
          </cell>
          <cell r="E1757" t="str">
            <v>Spar_10.94</v>
          </cell>
        </row>
        <row r="1758">
          <cell r="B1758" t="str">
            <v>YBR108W</v>
          </cell>
          <cell r="C1758">
            <v>0.79300000000000004</v>
          </cell>
          <cell r="D1758">
            <v>0.20699999999999996</v>
          </cell>
          <cell r="E1758" t="str">
            <v>Spar_2.266</v>
          </cell>
        </row>
        <row r="1759">
          <cell r="B1759" t="str">
            <v>YJL139C</v>
          </cell>
          <cell r="C1759">
            <v>0.91600000000000004</v>
          </cell>
          <cell r="D1759">
            <v>8.3999999999999964E-2</v>
          </cell>
          <cell r="E1759" t="str">
            <v>Spar_10.95</v>
          </cell>
        </row>
        <row r="1760">
          <cell r="B1760" t="str">
            <v>YJL138C</v>
          </cell>
          <cell r="C1760">
            <v>0.997</v>
          </cell>
          <cell r="D1760">
            <v>3.0000000000000027E-3</v>
          </cell>
          <cell r="E1760" t="str">
            <v>Spar_10.96</v>
          </cell>
        </row>
        <row r="1761">
          <cell r="B1761" t="str">
            <v>YJL137C</v>
          </cell>
          <cell r="C1761">
            <v>0.86799999999999999</v>
          </cell>
          <cell r="D1761">
            <v>0.13200000000000001</v>
          </cell>
          <cell r="E1761" t="str">
            <v>Spar_10.97</v>
          </cell>
        </row>
        <row r="1762">
          <cell r="B1762" t="str">
            <v>YKR057W</v>
          </cell>
          <cell r="C1762">
            <v>0.98699999999999999</v>
          </cell>
          <cell r="D1762">
            <v>1.3000000000000012E-2</v>
          </cell>
          <cell r="E1762" t="str">
            <v>Spar_10.98</v>
          </cell>
        </row>
        <row r="1763">
          <cell r="B1763" t="str">
            <v>YJL134W</v>
          </cell>
          <cell r="C1763">
            <v>0.96599999999999997</v>
          </cell>
          <cell r="D1763">
            <v>3.400000000000003E-2</v>
          </cell>
          <cell r="E1763" t="str">
            <v>Spar_10.10</v>
          </cell>
        </row>
        <row r="1764">
          <cell r="B1764" t="str">
            <v>YJL133C-A</v>
          </cell>
          <cell r="C1764">
            <v>0.95899999999999996</v>
          </cell>
          <cell r="D1764">
            <v>4.1000000000000036E-2</v>
          </cell>
          <cell r="E1764" t="str">
            <v>Spar_10.10</v>
          </cell>
        </row>
        <row r="1765">
          <cell r="B1765" t="str">
            <v>YJL133W</v>
          </cell>
          <cell r="C1765">
            <v>0.98399999999999999</v>
          </cell>
          <cell r="D1765">
            <v>1.6000000000000014E-2</v>
          </cell>
          <cell r="E1765" t="str">
            <v>Spar_10.10</v>
          </cell>
        </row>
        <row r="1766">
          <cell r="B1766" t="str">
            <v>YJL132W</v>
          </cell>
          <cell r="C1766">
            <v>0.85699999999999998</v>
          </cell>
          <cell r="D1766">
            <v>0.14300000000000002</v>
          </cell>
          <cell r="E1766" t="str">
            <v>Spar_10.10</v>
          </cell>
        </row>
        <row r="1767">
          <cell r="B1767" t="str">
            <v>YJL131C</v>
          </cell>
          <cell r="C1767">
            <v>0.876</v>
          </cell>
          <cell r="D1767">
            <v>0.124</v>
          </cell>
          <cell r="E1767" t="str">
            <v>Spar_10.10</v>
          </cell>
        </row>
        <row r="1768">
          <cell r="B1768" t="str">
            <v>YJL130C</v>
          </cell>
          <cell r="C1768">
            <v>0.98499999999999999</v>
          </cell>
          <cell r="D1768">
            <v>1.5000000000000013E-2</v>
          </cell>
          <cell r="E1768" t="str">
            <v>Spar_10.10</v>
          </cell>
        </row>
        <row r="1769">
          <cell r="B1769" t="str">
            <v>YBR109C</v>
          </cell>
          <cell r="C1769">
            <v>1</v>
          </cell>
          <cell r="D1769">
            <v>0</v>
          </cell>
          <cell r="E1769" t="str">
            <v>Spar_2.267</v>
          </cell>
        </row>
        <row r="1770">
          <cell r="B1770" t="str">
            <v>YJL129C</v>
          </cell>
          <cell r="C1770">
            <v>0.92100000000000004</v>
          </cell>
          <cell r="D1770">
            <v>7.8999999999999959E-2</v>
          </cell>
          <cell r="E1770" t="str">
            <v>Spar_10.10</v>
          </cell>
        </row>
        <row r="1771">
          <cell r="B1771" t="str">
            <v>YJL128C</v>
          </cell>
          <cell r="C1771">
            <v>0.95799999999999996</v>
          </cell>
          <cell r="D1771">
            <v>4.2000000000000037E-2</v>
          </cell>
          <cell r="E1771" t="str">
            <v>Spar_10.10</v>
          </cell>
        </row>
        <row r="1772">
          <cell r="B1772" t="str">
            <v>NOSGD</v>
          </cell>
          <cell r="C1772">
            <v>0.98099999999999998</v>
          </cell>
          <cell r="D1772">
            <v>1.9000000000000017E-2</v>
          </cell>
          <cell r="E1772" t="str">
            <v>Spar_10.10</v>
          </cell>
        </row>
        <row r="1773">
          <cell r="B1773" t="str">
            <v>YJL127C</v>
          </cell>
          <cell r="C1773">
            <v>0.89400000000000002</v>
          </cell>
          <cell r="D1773">
            <v>0.10599999999999998</v>
          </cell>
          <cell r="E1773" t="str">
            <v>Spar_10.11</v>
          </cell>
        </row>
        <row r="1774">
          <cell r="B1774" t="str">
            <v>YJL126W</v>
          </cell>
          <cell r="C1774">
            <v>0.876</v>
          </cell>
          <cell r="D1774">
            <v>0.124</v>
          </cell>
          <cell r="E1774" t="str">
            <v>Spar_10.11</v>
          </cell>
        </row>
        <row r="1775">
          <cell r="B1775" t="str">
            <v>YJL125C</v>
          </cell>
          <cell r="C1775">
            <v>0.92200000000000004</v>
          </cell>
          <cell r="D1775">
            <v>7.7999999999999958E-2</v>
          </cell>
          <cell r="E1775" t="str">
            <v>Spar_10.11</v>
          </cell>
        </row>
        <row r="1776">
          <cell r="B1776" t="str">
            <v>YJL124C</v>
          </cell>
          <cell r="C1776">
            <v>0.97099999999999997</v>
          </cell>
          <cell r="D1776">
            <v>2.9000000000000026E-2</v>
          </cell>
          <cell r="E1776" t="str">
            <v>Spar_10.11</v>
          </cell>
        </row>
        <row r="1777">
          <cell r="B1777" t="str">
            <v>YJL123C</v>
          </cell>
          <cell r="C1777">
            <v>0.879</v>
          </cell>
          <cell r="D1777">
            <v>0.121</v>
          </cell>
          <cell r="E1777" t="str">
            <v>Spar_10.11</v>
          </cell>
        </row>
        <row r="1778">
          <cell r="B1778" t="str">
            <v>YJL122W</v>
          </cell>
          <cell r="C1778">
            <v>0.96</v>
          </cell>
          <cell r="D1778">
            <v>4.0000000000000036E-2</v>
          </cell>
          <cell r="E1778" t="str">
            <v>Spar_10.11</v>
          </cell>
        </row>
        <row r="1779">
          <cell r="B1779" t="str">
            <v>YJL121C</v>
          </cell>
          <cell r="C1779">
            <v>0.98699999999999999</v>
          </cell>
          <cell r="D1779">
            <v>1.3000000000000012E-2</v>
          </cell>
          <cell r="E1779" t="str">
            <v>Spar_10.11</v>
          </cell>
        </row>
        <row r="1780">
          <cell r="B1780" t="str">
            <v>YAL034W-A</v>
          </cell>
          <cell r="C1780">
            <v>0.90700000000000003</v>
          </cell>
          <cell r="D1780">
            <v>9.2999999999999972E-2</v>
          </cell>
          <cell r="E1780" t="str">
            <v>Spar_1.34</v>
          </cell>
        </row>
        <row r="1781">
          <cell r="B1781" t="str">
            <v>YBR110W</v>
          </cell>
          <cell r="C1781">
            <v>0.94699999999999995</v>
          </cell>
          <cell r="D1781">
            <v>5.3000000000000047E-2</v>
          </cell>
          <cell r="E1781" t="str">
            <v>Spar_2.268</v>
          </cell>
        </row>
        <row r="1782">
          <cell r="B1782" t="str">
            <v>YJL118W</v>
          </cell>
          <cell r="C1782">
            <v>0.94099999999999995</v>
          </cell>
          <cell r="D1782">
            <v>5.9000000000000052E-2</v>
          </cell>
          <cell r="E1782" t="str">
            <v>Spar_10.12</v>
          </cell>
        </row>
        <row r="1783">
          <cell r="B1783" t="str">
            <v>YJL117W</v>
          </cell>
          <cell r="C1783">
            <v>0.92900000000000005</v>
          </cell>
          <cell r="D1783">
            <v>7.0999999999999952E-2</v>
          </cell>
          <cell r="E1783" t="str">
            <v>Spar_10.12</v>
          </cell>
        </row>
        <row r="1784">
          <cell r="B1784" t="str">
            <v>YJL116C</v>
          </cell>
          <cell r="C1784">
            <v>0.95</v>
          </cell>
          <cell r="D1784">
            <v>5.0000000000000044E-2</v>
          </cell>
          <cell r="E1784" t="str">
            <v>Spar_10.12</v>
          </cell>
        </row>
        <row r="1785">
          <cell r="B1785" t="str">
            <v>YJL115W</v>
          </cell>
          <cell r="C1785">
            <v>0.97099999999999997</v>
          </cell>
          <cell r="D1785">
            <v>2.9000000000000026E-2</v>
          </cell>
          <cell r="E1785" t="str">
            <v>Spar_10.12</v>
          </cell>
        </row>
        <row r="1786">
          <cell r="B1786" t="str">
            <v>YJL112W</v>
          </cell>
          <cell r="C1786">
            <v>0.89700000000000002</v>
          </cell>
          <cell r="D1786">
            <v>0.10299999999999998</v>
          </cell>
          <cell r="E1786" t="str">
            <v>Spar_10.13</v>
          </cell>
        </row>
        <row r="1787">
          <cell r="B1787" t="str">
            <v>YJL111W</v>
          </cell>
          <cell r="C1787">
            <v>0.98499999999999999</v>
          </cell>
          <cell r="D1787">
            <v>1.5000000000000013E-2</v>
          </cell>
          <cell r="E1787" t="str">
            <v>Spar_10.13</v>
          </cell>
        </row>
        <row r="1788">
          <cell r="B1788" t="str">
            <v>YJL110C</v>
          </cell>
          <cell r="C1788">
            <v>0.84699999999999998</v>
          </cell>
          <cell r="D1788">
            <v>0.15300000000000002</v>
          </cell>
          <cell r="E1788" t="str">
            <v>Spar_10.13</v>
          </cell>
        </row>
        <row r="1789">
          <cell r="B1789" t="str">
            <v>YJL109C</v>
          </cell>
          <cell r="C1789">
            <v>0.94299999999999995</v>
          </cell>
          <cell r="D1789">
            <v>5.7000000000000051E-2</v>
          </cell>
          <cell r="E1789" t="str">
            <v>Spar_10.13</v>
          </cell>
        </row>
        <row r="1790">
          <cell r="B1790" t="str">
            <v>YJL108C</v>
          </cell>
          <cell r="C1790">
            <v>0.98699999999999999</v>
          </cell>
          <cell r="D1790">
            <v>1.3000000000000012E-2</v>
          </cell>
          <cell r="E1790" t="str">
            <v>Spar_10.13</v>
          </cell>
        </row>
        <row r="1791">
          <cell r="B1791" t="str">
            <v>YJL106W</v>
          </cell>
          <cell r="C1791">
            <v>0.95699999999999996</v>
          </cell>
          <cell r="D1791">
            <v>4.3000000000000038E-2</v>
          </cell>
          <cell r="E1791" t="str">
            <v>Spar_10.13</v>
          </cell>
        </row>
        <row r="1792">
          <cell r="B1792" t="str">
            <v>YBR111C</v>
          </cell>
          <cell r="C1792">
            <v>0.95699999999999996</v>
          </cell>
          <cell r="D1792">
            <v>4.3000000000000038E-2</v>
          </cell>
          <cell r="E1792" t="str">
            <v>Spar_2.269</v>
          </cell>
        </row>
        <row r="1793">
          <cell r="B1793" t="str">
            <v>YJL105W</v>
          </cell>
          <cell r="C1793">
            <v>0.88500000000000001</v>
          </cell>
          <cell r="D1793">
            <v>0.11499999999999999</v>
          </cell>
          <cell r="E1793" t="str">
            <v>Spar_10.13</v>
          </cell>
        </row>
        <row r="1794">
          <cell r="B1794" t="str">
            <v>YJL104W</v>
          </cell>
          <cell r="C1794">
            <v>0.94599999999999995</v>
          </cell>
          <cell r="D1794">
            <v>5.4000000000000048E-2</v>
          </cell>
          <cell r="E1794" t="str">
            <v>Spar_10.14</v>
          </cell>
        </row>
        <row r="1795">
          <cell r="B1795" t="str">
            <v>YJL103C</v>
          </cell>
          <cell r="C1795">
            <v>0.88</v>
          </cell>
          <cell r="D1795">
            <v>0.12</v>
          </cell>
          <cell r="E1795" t="str">
            <v>Spar_10.14</v>
          </cell>
        </row>
        <row r="1796">
          <cell r="B1796" t="str">
            <v>YJL102W</v>
          </cell>
          <cell r="C1796">
            <v>0.9</v>
          </cell>
          <cell r="D1796">
            <v>9.9999999999999978E-2</v>
          </cell>
          <cell r="E1796" t="str">
            <v>Spar_10.14</v>
          </cell>
        </row>
        <row r="1797">
          <cell r="B1797" t="str">
            <v>YJL101C</v>
          </cell>
          <cell r="C1797">
            <v>0.95</v>
          </cell>
          <cell r="D1797">
            <v>5.0000000000000044E-2</v>
          </cell>
          <cell r="E1797" t="str">
            <v>Spar_10.14</v>
          </cell>
        </row>
        <row r="1798">
          <cell r="B1798" t="str">
            <v>YJL100W</v>
          </cell>
          <cell r="C1798">
            <v>0.90800000000000003</v>
          </cell>
          <cell r="D1798">
            <v>9.1999999999999971E-2</v>
          </cell>
          <cell r="E1798" t="str">
            <v>Spar_10.14</v>
          </cell>
        </row>
        <row r="1799">
          <cell r="B1799" t="str">
            <v>YJL099W</v>
          </cell>
          <cell r="C1799">
            <v>0.89500000000000002</v>
          </cell>
          <cell r="D1799">
            <v>0.10499999999999998</v>
          </cell>
          <cell r="E1799" t="str">
            <v>Spar_10.14</v>
          </cell>
        </row>
        <row r="1800">
          <cell r="B1800" t="str">
            <v>YJL098W</v>
          </cell>
          <cell r="C1800">
            <v>0.877</v>
          </cell>
          <cell r="D1800">
            <v>0.123</v>
          </cell>
          <cell r="E1800" t="str">
            <v>Spar_10.14</v>
          </cell>
        </row>
        <row r="1801">
          <cell r="B1801" t="str">
            <v>YJL097W</v>
          </cell>
          <cell r="C1801">
            <v>0.90800000000000003</v>
          </cell>
          <cell r="D1801">
            <v>9.1999999999999971E-2</v>
          </cell>
          <cell r="E1801" t="str">
            <v>Spar_10.14</v>
          </cell>
        </row>
        <row r="1802">
          <cell r="B1802" t="str">
            <v>YJL096W</v>
          </cell>
          <cell r="C1802">
            <v>0.89400000000000002</v>
          </cell>
          <cell r="D1802">
            <v>0.10599999999999998</v>
          </cell>
          <cell r="E1802" t="str">
            <v>Spar_10.14</v>
          </cell>
        </row>
        <row r="1803">
          <cell r="B1803" t="str">
            <v>YBR111W-A</v>
          </cell>
          <cell r="C1803">
            <v>0.97899999999999998</v>
          </cell>
          <cell r="D1803">
            <v>2.1000000000000019E-2</v>
          </cell>
          <cell r="E1803" t="str">
            <v>Spar_2.270</v>
          </cell>
        </row>
        <row r="1804">
          <cell r="B1804" t="str">
            <v>YJL095W</v>
          </cell>
          <cell r="C1804">
            <v>0.92800000000000005</v>
          </cell>
          <cell r="D1804">
            <v>7.1999999999999953E-2</v>
          </cell>
          <cell r="E1804" t="str">
            <v>Spar_10.15</v>
          </cell>
        </row>
        <row r="1805">
          <cell r="B1805" t="str">
            <v>YJL094C</v>
          </cell>
          <cell r="C1805">
            <v>0.95899999999999996</v>
          </cell>
          <cell r="D1805">
            <v>4.1000000000000036E-2</v>
          </cell>
          <cell r="E1805" t="str">
            <v>Spar_10.15</v>
          </cell>
        </row>
        <row r="1806">
          <cell r="B1806" t="str">
            <v>YJL093C</v>
          </cell>
          <cell r="C1806">
            <v>0.91800000000000004</v>
          </cell>
          <cell r="D1806">
            <v>8.1999999999999962E-2</v>
          </cell>
          <cell r="E1806" t="str">
            <v>Spar_10.15</v>
          </cell>
        </row>
        <row r="1807">
          <cell r="B1807" t="str">
            <v>YJL092W</v>
          </cell>
          <cell r="C1807">
            <v>0.92600000000000005</v>
          </cell>
          <cell r="D1807">
            <v>7.3999999999999955E-2</v>
          </cell>
          <cell r="E1807" t="str">
            <v>Spar_10.15</v>
          </cell>
        </row>
        <row r="1808">
          <cell r="B1808" t="str">
            <v>YJL091C</v>
          </cell>
          <cell r="C1808">
            <v>0.873</v>
          </cell>
          <cell r="D1808">
            <v>0.127</v>
          </cell>
          <cell r="E1808" t="str">
            <v>Spar_10.15</v>
          </cell>
        </row>
        <row r="1809">
          <cell r="B1809" t="str">
            <v>YJL090C</v>
          </cell>
          <cell r="C1809">
            <v>0.875</v>
          </cell>
          <cell r="D1809">
            <v>0.125</v>
          </cell>
          <cell r="E1809" t="str">
            <v>Spar_10.15</v>
          </cell>
        </row>
        <row r="1810">
          <cell r="B1810" t="str">
            <v>YJL089W</v>
          </cell>
          <cell r="C1810">
            <v>0.88300000000000001</v>
          </cell>
          <cell r="D1810">
            <v>0.11699999999999999</v>
          </cell>
          <cell r="E1810" t="str">
            <v>Spar_10.15</v>
          </cell>
        </row>
        <row r="1811">
          <cell r="B1811" t="str">
            <v>YJL088W</v>
          </cell>
          <cell r="C1811">
            <v>0.96399999999999997</v>
          </cell>
          <cell r="D1811">
            <v>3.6000000000000032E-2</v>
          </cell>
          <cell r="E1811" t="str">
            <v>Spar_10.15</v>
          </cell>
        </row>
        <row r="1812">
          <cell r="B1812" t="str">
            <v>YJL087C</v>
          </cell>
          <cell r="C1812">
            <v>0.88900000000000001</v>
          </cell>
          <cell r="D1812">
            <v>0.11099999999999999</v>
          </cell>
          <cell r="E1812" t="str">
            <v>Spar_10.15</v>
          </cell>
        </row>
        <row r="1813">
          <cell r="B1813" t="str">
            <v>YJL085W</v>
          </cell>
          <cell r="C1813">
            <v>0.96799999999999997</v>
          </cell>
          <cell r="D1813">
            <v>3.2000000000000028E-2</v>
          </cell>
          <cell r="E1813" t="str">
            <v>Spar_10.16</v>
          </cell>
        </row>
        <row r="1814">
          <cell r="B1814" t="str">
            <v>YBR112C</v>
          </cell>
          <cell r="C1814">
            <v>0.91200000000000003</v>
          </cell>
          <cell r="D1814">
            <v>8.7999999999999967E-2</v>
          </cell>
          <cell r="E1814" t="str">
            <v>Spar_2.271</v>
          </cell>
        </row>
        <row r="1815">
          <cell r="B1815" t="str">
            <v>YJL084C</v>
          </cell>
          <cell r="C1815">
            <v>0.92400000000000004</v>
          </cell>
          <cell r="D1815">
            <v>7.5999999999999956E-2</v>
          </cell>
          <cell r="E1815" t="str">
            <v>Spar_10.16</v>
          </cell>
        </row>
        <row r="1816">
          <cell r="B1816" t="str">
            <v>YJL083W</v>
          </cell>
          <cell r="C1816">
            <v>0.91600000000000004</v>
          </cell>
          <cell r="D1816">
            <v>8.3999999999999964E-2</v>
          </cell>
          <cell r="E1816" t="str">
            <v>Spar_10.16</v>
          </cell>
        </row>
        <row r="1817">
          <cell r="B1817" t="str">
            <v>YJL082W</v>
          </cell>
          <cell r="C1817">
            <v>0.97699999999999998</v>
          </cell>
          <cell r="D1817">
            <v>2.300000000000002E-2</v>
          </cell>
          <cell r="E1817" t="str">
            <v>Spar_10.16</v>
          </cell>
        </row>
        <row r="1818">
          <cell r="B1818" t="str">
            <v>YJL081C</v>
          </cell>
          <cell r="C1818">
            <v>0.95699999999999996</v>
          </cell>
          <cell r="D1818">
            <v>4.3000000000000038E-2</v>
          </cell>
          <cell r="E1818" t="str">
            <v>Spar_10.16</v>
          </cell>
        </row>
        <row r="1819">
          <cell r="B1819" t="str">
            <v>YJL080C</v>
          </cell>
          <cell r="C1819">
            <v>0.96199999999999997</v>
          </cell>
          <cell r="D1819">
            <v>3.8000000000000034E-2</v>
          </cell>
          <cell r="E1819" t="str">
            <v>Spar_10.16</v>
          </cell>
        </row>
        <row r="1820">
          <cell r="B1820" t="str">
            <v>YJL079C</v>
          </cell>
          <cell r="C1820">
            <v>0.93100000000000005</v>
          </cell>
          <cell r="D1820">
            <v>6.899999999999995E-2</v>
          </cell>
          <cell r="E1820" t="str">
            <v>Spar_10.16</v>
          </cell>
        </row>
        <row r="1821">
          <cell r="B1821" t="str">
            <v>YJL076W</v>
          </cell>
          <cell r="C1821">
            <v>0.873</v>
          </cell>
          <cell r="D1821">
            <v>0.127</v>
          </cell>
          <cell r="E1821" t="str">
            <v>Spar_10.17</v>
          </cell>
        </row>
        <row r="1822">
          <cell r="B1822" t="str">
            <v>YJL074C</v>
          </cell>
          <cell r="C1822">
            <v>0.94899999999999995</v>
          </cell>
          <cell r="D1822">
            <v>5.1000000000000045E-2</v>
          </cell>
          <cell r="E1822" t="str">
            <v>Spar_10.17</v>
          </cell>
        </row>
        <row r="1823">
          <cell r="B1823" t="str">
            <v>YJL073W</v>
          </cell>
          <cell r="C1823">
            <v>0.871</v>
          </cell>
          <cell r="D1823">
            <v>0.129</v>
          </cell>
          <cell r="E1823" t="str">
            <v>Spar_10.17</v>
          </cell>
        </row>
        <row r="1824">
          <cell r="B1824" t="str">
            <v>YJL072C</v>
          </cell>
          <cell r="C1824">
            <v>0.97199999999999998</v>
          </cell>
          <cell r="D1824">
            <v>2.8000000000000025E-2</v>
          </cell>
          <cell r="E1824" t="str">
            <v>Spar_10.17</v>
          </cell>
        </row>
        <row r="1825">
          <cell r="B1825" t="str">
            <v>YBR114W</v>
          </cell>
          <cell r="C1825">
            <v>0.96099999999999997</v>
          </cell>
          <cell r="D1825">
            <v>3.9000000000000035E-2</v>
          </cell>
          <cell r="E1825" t="str">
            <v>Spar_2.273</v>
          </cell>
        </row>
        <row r="1826">
          <cell r="B1826" t="str">
            <v>YJL071W</v>
          </cell>
          <cell r="C1826">
            <v>0.90400000000000003</v>
          </cell>
          <cell r="D1826">
            <v>9.5999999999999974E-2</v>
          </cell>
          <cell r="E1826" t="str">
            <v>Spar_10.17</v>
          </cell>
        </row>
        <row r="1827">
          <cell r="B1827" t="str">
            <v>YJL070C</v>
          </cell>
          <cell r="C1827">
            <v>0.93</v>
          </cell>
          <cell r="D1827">
            <v>6.9999999999999951E-2</v>
          </cell>
          <cell r="E1827" t="str">
            <v>Spar_10.17</v>
          </cell>
        </row>
        <row r="1828">
          <cell r="B1828" t="str">
            <v>YJL069C</v>
          </cell>
          <cell r="C1828">
            <v>0.92400000000000004</v>
          </cell>
          <cell r="D1828">
            <v>7.5999999999999956E-2</v>
          </cell>
          <cell r="E1828" t="str">
            <v>Spar_10.17</v>
          </cell>
        </row>
        <row r="1829">
          <cell r="B1829" t="str">
            <v>YJL068C</v>
          </cell>
          <cell r="C1829">
            <v>0.88600000000000001</v>
          </cell>
          <cell r="D1829">
            <v>0.11399999999999999</v>
          </cell>
          <cell r="E1829" t="str">
            <v>Spar_10.17</v>
          </cell>
        </row>
        <row r="1830">
          <cell r="B1830" t="str">
            <v>YJL066C</v>
          </cell>
          <cell r="C1830">
            <v>0.89700000000000002</v>
          </cell>
          <cell r="D1830">
            <v>0.10299999999999998</v>
          </cell>
          <cell r="E1830" t="str">
            <v>Spar_10.17</v>
          </cell>
        </row>
        <row r="1831">
          <cell r="B1831" t="str">
            <v>YJL065C</v>
          </cell>
          <cell r="C1831">
            <v>0.90400000000000003</v>
          </cell>
          <cell r="D1831">
            <v>9.5999999999999974E-2</v>
          </cell>
          <cell r="E1831" t="str">
            <v>Spar_10.17</v>
          </cell>
        </row>
        <row r="1832">
          <cell r="B1832" t="str">
            <v>YJL063C</v>
          </cell>
          <cell r="C1832">
            <v>0.89900000000000002</v>
          </cell>
          <cell r="D1832">
            <v>0.10099999999999998</v>
          </cell>
          <cell r="E1832" t="str">
            <v>Spar_10.18</v>
          </cell>
        </row>
        <row r="1833">
          <cell r="B1833" t="str">
            <v>YJL062W-A</v>
          </cell>
          <cell r="C1833">
            <v>0.98599999999999999</v>
          </cell>
          <cell r="D1833">
            <v>1.4000000000000012E-2</v>
          </cell>
          <cell r="E1833" t="str">
            <v>Spar_10.18</v>
          </cell>
        </row>
        <row r="1834">
          <cell r="B1834" t="str">
            <v>YJL062W</v>
          </cell>
          <cell r="C1834">
            <v>0.91800000000000004</v>
          </cell>
          <cell r="D1834">
            <v>8.1999999999999962E-2</v>
          </cell>
          <cell r="E1834" t="str">
            <v>Spar_10.18</v>
          </cell>
        </row>
        <row r="1835">
          <cell r="B1835" t="str">
            <v>YJL061W</v>
          </cell>
          <cell r="C1835">
            <v>0.85199999999999998</v>
          </cell>
          <cell r="D1835">
            <v>0.14800000000000002</v>
          </cell>
          <cell r="E1835" t="str">
            <v>Spar_10.18</v>
          </cell>
        </row>
        <row r="1836">
          <cell r="B1836" t="str">
            <v>YBR115C</v>
          </cell>
          <cell r="C1836">
            <v>0.94599999999999995</v>
          </cell>
          <cell r="D1836">
            <v>5.4000000000000048E-2</v>
          </cell>
          <cell r="E1836" t="str">
            <v>Spar_2.274</v>
          </cell>
        </row>
        <row r="1837">
          <cell r="B1837" t="str">
            <v>YJL060W</v>
          </cell>
          <cell r="C1837">
            <v>0.97499999999999998</v>
          </cell>
          <cell r="D1837">
            <v>2.5000000000000022E-2</v>
          </cell>
          <cell r="E1837" t="str">
            <v>Spar_10.18</v>
          </cell>
        </row>
        <row r="1838">
          <cell r="B1838" t="str">
            <v>YJL059W</v>
          </cell>
          <cell r="C1838">
            <v>0.93100000000000005</v>
          </cell>
          <cell r="D1838">
            <v>6.899999999999995E-2</v>
          </cell>
          <cell r="E1838" t="str">
            <v>Spar_10.18</v>
          </cell>
        </row>
        <row r="1839">
          <cell r="B1839" t="str">
            <v>YJL058C</v>
          </cell>
          <cell r="C1839">
            <v>0.92600000000000005</v>
          </cell>
          <cell r="D1839">
            <v>7.3999999999999955E-2</v>
          </cell>
          <cell r="E1839" t="str">
            <v>Spar_10.18</v>
          </cell>
        </row>
        <row r="1840">
          <cell r="B1840" t="str">
            <v>YJL057C</v>
          </cell>
          <cell r="C1840">
            <v>0.91900000000000004</v>
          </cell>
          <cell r="D1840">
            <v>8.0999999999999961E-2</v>
          </cell>
          <cell r="E1840" t="str">
            <v>Spar_10.18</v>
          </cell>
        </row>
        <row r="1841">
          <cell r="B1841" t="str">
            <v>YJL056C</v>
          </cell>
          <cell r="C1841">
            <v>0.86799999999999999</v>
          </cell>
          <cell r="D1841">
            <v>0.13200000000000001</v>
          </cell>
          <cell r="E1841" t="str">
            <v>Spar_10.18</v>
          </cell>
        </row>
        <row r="1842">
          <cell r="B1842" t="str">
            <v>YJL055W</v>
          </cell>
          <cell r="C1842">
            <v>0.90200000000000002</v>
          </cell>
          <cell r="D1842">
            <v>9.7999999999999976E-2</v>
          </cell>
          <cell r="E1842" t="str">
            <v>Spar_10.18</v>
          </cell>
        </row>
        <row r="1843">
          <cell r="B1843" t="str">
            <v>YJL054W</v>
          </cell>
          <cell r="C1843">
            <v>0.88700000000000001</v>
          </cell>
          <cell r="D1843">
            <v>0.11299999999999999</v>
          </cell>
          <cell r="E1843" t="str">
            <v>Spar_10.19</v>
          </cell>
        </row>
        <row r="1844">
          <cell r="B1844" t="str">
            <v>YJL053W</v>
          </cell>
          <cell r="C1844">
            <v>0.94699999999999995</v>
          </cell>
          <cell r="D1844">
            <v>5.3000000000000047E-2</v>
          </cell>
          <cell r="E1844" t="str">
            <v>Spar_10.19</v>
          </cell>
        </row>
        <row r="1845">
          <cell r="B1845" t="str">
            <v>YJL052C-A</v>
          </cell>
          <cell r="C1845">
            <v>1</v>
          </cell>
          <cell r="D1845">
            <v>0</v>
          </cell>
          <cell r="E1845" t="str">
            <v>Spar_10.19</v>
          </cell>
        </row>
        <row r="1846">
          <cell r="B1846" t="str">
            <v>YJL052W</v>
          </cell>
          <cell r="C1846">
            <v>0.98199999999999998</v>
          </cell>
          <cell r="D1846">
            <v>1.8000000000000016E-2</v>
          </cell>
          <cell r="E1846" t="str">
            <v>Spar_10.19</v>
          </cell>
        </row>
        <row r="1847">
          <cell r="B1847" t="str">
            <v>YBR117C</v>
          </cell>
          <cell r="C1847">
            <v>0.98799999999999999</v>
          </cell>
          <cell r="D1847">
            <v>1.2000000000000011E-2</v>
          </cell>
          <cell r="E1847" t="str">
            <v>Spar_2.275</v>
          </cell>
        </row>
        <row r="1848">
          <cell r="B1848" t="str">
            <v>YJL051W</v>
          </cell>
          <cell r="C1848">
            <v>0.89800000000000002</v>
          </cell>
          <cell r="D1848">
            <v>0.10199999999999998</v>
          </cell>
          <cell r="E1848" t="str">
            <v>Spar_10.19</v>
          </cell>
        </row>
        <row r="1849">
          <cell r="B1849" t="str">
            <v>YJL050W</v>
          </cell>
          <cell r="C1849">
            <v>0.96899999999999997</v>
          </cell>
          <cell r="D1849">
            <v>3.1000000000000028E-2</v>
          </cell>
          <cell r="E1849" t="str">
            <v>Spar_10.19</v>
          </cell>
        </row>
        <row r="1850">
          <cell r="B1850" t="str">
            <v>YJL049W</v>
          </cell>
          <cell r="C1850">
            <v>0.83099999999999996</v>
          </cell>
          <cell r="D1850">
            <v>0.16900000000000004</v>
          </cell>
          <cell r="E1850" t="str">
            <v>Spar_10.19</v>
          </cell>
        </row>
        <row r="1851">
          <cell r="B1851" t="str">
            <v>YJL048C</v>
          </cell>
          <cell r="C1851">
            <v>0.91400000000000003</v>
          </cell>
          <cell r="D1851">
            <v>8.5999999999999965E-2</v>
          </cell>
          <cell r="E1851" t="str">
            <v>Spar_10.19</v>
          </cell>
        </row>
        <row r="1852">
          <cell r="B1852" t="str">
            <v>YJL047C</v>
          </cell>
          <cell r="C1852">
            <v>0.875</v>
          </cell>
          <cell r="D1852">
            <v>0.125</v>
          </cell>
          <cell r="E1852" t="str">
            <v>Spar_10.19</v>
          </cell>
        </row>
        <row r="1853">
          <cell r="B1853" t="str">
            <v>YJL046W</v>
          </cell>
          <cell r="C1853">
            <v>0.85099999999999998</v>
          </cell>
          <cell r="D1853">
            <v>0.14900000000000002</v>
          </cell>
          <cell r="E1853" t="str">
            <v>Spar_10.20</v>
          </cell>
        </row>
        <row r="1854">
          <cell r="B1854" t="str">
            <v>YJL036W</v>
          </cell>
          <cell r="C1854">
            <v>0.96899999999999997</v>
          </cell>
          <cell r="D1854">
            <v>3.1000000000000028E-2</v>
          </cell>
          <cell r="E1854" t="str">
            <v>Spar_10.22</v>
          </cell>
        </row>
        <row r="1855">
          <cell r="B1855" t="str">
            <v>YJL035C</v>
          </cell>
          <cell r="C1855">
            <v>0.90400000000000003</v>
          </cell>
          <cell r="D1855">
            <v>9.5999999999999974E-2</v>
          </cell>
          <cell r="E1855" t="str">
            <v>Spar_10.22</v>
          </cell>
        </row>
        <row r="1856">
          <cell r="B1856" t="str">
            <v>YJL034W</v>
          </cell>
          <cell r="C1856">
            <v>0.99299999999999999</v>
          </cell>
          <cell r="D1856">
            <v>7.0000000000000062E-3</v>
          </cell>
          <cell r="E1856" t="str">
            <v>Spar_10.22</v>
          </cell>
        </row>
        <row r="1857">
          <cell r="B1857" t="str">
            <v>YJL033W</v>
          </cell>
          <cell r="C1857">
            <v>0.97</v>
          </cell>
          <cell r="D1857">
            <v>3.0000000000000027E-2</v>
          </cell>
          <cell r="E1857" t="str">
            <v>Spar_10.23</v>
          </cell>
        </row>
        <row r="1858">
          <cell r="B1858" t="str">
            <v>YBR118W</v>
          </cell>
          <cell r="C1858">
            <v>0.996</v>
          </cell>
          <cell r="D1858">
            <v>4.0000000000000036E-3</v>
          </cell>
          <cell r="E1858" t="str">
            <v>Spar_2.276</v>
          </cell>
        </row>
        <row r="1859">
          <cell r="B1859" t="str">
            <v>YJL031C</v>
          </cell>
          <cell r="C1859">
            <v>0.90500000000000003</v>
          </cell>
          <cell r="D1859">
            <v>9.4999999999999973E-2</v>
          </cell>
          <cell r="E1859" t="str">
            <v>Spar_10.23</v>
          </cell>
        </row>
        <row r="1860">
          <cell r="B1860" t="str">
            <v>YJL030W</v>
          </cell>
          <cell r="C1860">
            <v>0.94399999999999995</v>
          </cell>
          <cell r="D1860">
            <v>5.600000000000005E-2</v>
          </cell>
          <cell r="E1860" t="str">
            <v>Spar_10.23</v>
          </cell>
        </row>
        <row r="1861">
          <cell r="B1861" t="str">
            <v>YJL029C</v>
          </cell>
          <cell r="C1861">
            <v>0.93799999999999994</v>
          </cell>
          <cell r="D1861">
            <v>6.2000000000000055E-2</v>
          </cell>
          <cell r="E1861" t="str">
            <v>Spar_10.23</v>
          </cell>
        </row>
        <row r="1862">
          <cell r="B1862" t="str">
            <v>YJL027C</v>
          </cell>
          <cell r="C1862">
            <v>0.78900000000000003</v>
          </cell>
          <cell r="D1862">
            <v>0.21099999999999997</v>
          </cell>
          <cell r="E1862" t="str">
            <v>Spar_10.23</v>
          </cell>
        </row>
        <row r="1863">
          <cell r="B1863" t="str">
            <v>YJL026W</v>
          </cell>
          <cell r="C1863">
            <v>0.99199999999999999</v>
          </cell>
          <cell r="D1863">
            <v>8.0000000000000071E-3</v>
          </cell>
          <cell r="E1863" t="str">
            <v>Spar_10.23</v>
          </cell>
        </row>
        <row r="1864">
          <cell r="B1864" t="str">
            <v>YJL025W</v>
          </cell>
          <cell r="C1864">
            <v>0.89900000000000002</v>
          </cell>
          <cell r="D1864">
            <v>0.10099999999999998</v>
          </cell>
          <cell r="E1864" t="str">
            <v>Spar_10.23</v>
          </cell>
        </row>
        <row r="1865">
          <cell r="B1865" t="str">
            <v>YJL024C</v>
          </cell>
          <cell r="C1865">
            <v>0.99</v>
          </cell>
          <cell r="D1865">
            <v>1.0000000000000009E-2</v>
          </cell>
          <cell r="E1865" t="str">
            <v>Spar_10.24</v>
          </cell>
        </row>
        <row r="1866">
          <cell r="B1866" t="str">
            <v>YJL023C</v>
          </cell>
          <cell r="C1866">
            <v>0.82099999999999995</v>
          </cell>
          <cell r="D1866">
            <v>0.17900000000000005</v>
          </cell>
          <cell r="E1866" t="str">
            <v>Spar_10.24</v>
          </cell>
        </row>
        <row r="1867">
          <cell r="B1867" t="str">
            <v>YJL020C</v>
          </cell>
          <cell r="C1867">
            <v>0.80200000000000005</v>
          </cell>
          <cell r="D1867">
            <v>0.19799999999999995</v>
          </cell>
          <cell r="E1867" t="str">
            <v>Spar_10.24</v>
          </cell>
        </row>
        <row r="1868">
          <cell r="B1868" t="str">
            <v>YJL019W</v>
          </cell>
          <cell r="C1868">
            <v>0.9</v>
          </cell>
          <cell r="D1868">
            <v>9.9999999999999978E-2</v>
          </cell>
          <cell r="E1868" t="str">
            <v>Spar_10.25</v>
          </cell>
        </row>
        <row r="1869">
          <cell r="B1869" t="str">
            <v>YBR119W</v>
          </cell>
          <cell r="C1869">
            <v>0.82599999999999996</v>
          </cell>
          <cell r="D1869">
            <v>0.17400000000000004</v>
          </cell>
          <cell r="E1869" t="str">
            <v>Spar_2.277</v>
          </cell>
        </row>
        <row r="1870">
          <cell r="B1870" t="str">
            <v>YJL016W</v>
          </cell>
          <cell r="C1870">
            <v>0.93899999999999995</v>
          </cell>
          <cell r="D1870">
            <v>6.1000000000000054E-2</v>
          </cell>
          <cell r="E1870" t="str">
            <v>Spar_10.25</v>
          </cell>
        </row>
        <row r="1871">
          <cell r="B1871" t="str">
            <v>YJL014W</v>
          </cell>
          <cell r="C1871">
            <v>0.99299999999999999</v>
          </cell>
          <cell r="D1871">
            <v>7.0000000000000062E-3</v>
          </cell>
          <cell r="E1871" t="str">
            <v>Spar_10.25</v>
          </cell>
        </row>
        <row r="1872">
          <cell r="B1872" t="str">
            <v>YJL013C</v>
          </cell>
          <cell r="C1872">
            <v>0.83299999999999996</v>
          </cell>
          <cell r="D1872">
            <v>0.16700000000000004</v>
          </cell>
          <cell r="E1872" t="str">
            <v>Spar_10.25</v>
          </cell>
        </row>
        <row r="1873">
          <cell r="B1873" t="str">
            <v>YJL012C</v>
          </cell>
          <cell r="C1873">
            <v>0.99199999999999999</v>
          </cell>
          <cell r="D1873">
            <v>8.0000000000000071E-3</v>
          </cell>
          <cell r="E1873" t="str">
            <v>Spar_10.25</v>
          </cell>
        </row>
        <row r="1874">
          <cell r="B1874" t="str">
            <v>YJL011C</v>
          </cell>
          <cell r="C1874">
            <v>0.93799999999999994</v>
          </cell>
          <cell r="D1874">
            <v>6.2000000000000055E-2</v>
          </cell>
          <cell r="E1874" t="str">
            <v>Spar_10.25</v>
          </cell>
        </row>
        <row r="1875">
          <cell r="B1875" t="str">
            <v>YJL010C</v>
          </cell>
          <cell r="C1875">
            <v>0.94599999999999995</v>
          </cell>
          <cell r="D1875">
            <v>5.4000000000000048E-2</v>
          </cell>
          <cell r="E1875" t="str">
            <v>Spar_10.25</v>
          </cell>
        </row>
        <row r="1876">
          <cell r="B1876" t="str">
            <v>YJL008C</v>
          </cell>
          <cell r="C1876">
            <v>0.98799999999999999</v>
          </cell>
          <cell r="D1876">
            <v>1.2000000000000011E-2</v>
          </cell>
          <cell r="E1876" t="str">
            <v>Spar_10.26</v>
          </cell>
        </row>
        <row r="1877">
          <cell r="B1877" t="str">
            <v>YJL006C</v>
          </cell>
          <cell r="C1877">
            <v>0.94699999999999995</v>
          </cell>
          <cell r="D1877">
            <v>5.3000000000000047E-2</v>
          </cell>
          <cell r="E1877" t="str">
            <v>Spar_10.26</v>
          </cell>
        </row>
        <row r="1878">
          <cell r="B1878" t="str">
            <v>YJL005W</v>
          </cell>
          <cell r="C1878">
            <v>0.95599999999999996</v>
          </cell>
          <cell r="D1878">
            <v>4.4000000000000039E-2</v>
          </cell>
          <cell r="E1878" t="str">
            <v>Spar_10.26</v>
          </cell>
        </row>
        <row r="1879">
          <cell r="B1879" t="str">
            <v>YJL004C</v>
          </cell>
          <cell r="C1879">
            <v>0.91100000000000003</v>
          </cell>
          <cell r="D1879">
            <v>8.8999999999999968E-2</v>
          </cell>
          <cell r="E1879" t="str">
            <v>Spar_10.26</v>
          </cell>
        </row>
        <row r="1880">
          <cell r="B1880" t="str">
            <v>YBR120C</v>
          </cell>
          <cell r="C1880">
            <v>0.92</v>
          </cell>
          <cell r="D1880">
            <v>7.999999999999996E-2</v>
          </cell>
          <cell r="E1880" t="str">
            <v>Spar_2.278</v>
          </cell>
        </row>
        <row r="1881">
          <cell r="B1881" t="str">
            <v>YJL003W</v>
          </cell>
          <cell r="C1881">
            <v>0.96599999999999997</v>
          </cell>
          <cell r="D1881">
            <v>3.400000000000003E-2</v>
          </cell>
          <cell r="E1881" t="str">
            <v>Spar_10.26</v>
          </cell>
        </row>
        <row r="1882">
          <cell r="B1882" t="str">
            <v>YJL002C</v>
          </cell>
          <cell r="C1882">
            <v>0.89500000000000002</v>
          </cell>
          <cell r="D1882">
            <v>0.10499999999999998</v>
          </cell>
          <cell r="E1882" t="str">
            <v>Spar_10.26</v>
          </cell>
        </row>
        <row r="1883">
          <cell r="B1883" t="str">
            <v>YJL001W</v>
          </cell>
          <cell r="C1883">
            <v>0.995</v>
          </cell>
          <cell r="D1883">
            <v>5.0000000000000044E-3</v>
          </cell>
          <cell r="E1883" t="str">
            <v>Spar_10.27</v>
          </cell>
        </row>
        <row r="1884">
          <cell r="B1884" t="str">
            <v>YJR001W</v>
          </cell>
          <cell r="C1884">
            <v>0.97</v>
          </cell>
          <cell r="D1884">
            <v>3.0000000000000027E-2</v>
          </cell>
          <cell r="E1884" t="str">
            <v>Spar_10.27</v>
          </cell>
        </row>
        <row r="1885">
          <cell r="B1885" t="str">
            <v>YJR002W</v>
          </cell>
          <cell r="C1885">
            <v>0.875</v>
          </cell>
          <cell r="D1885">
            <v>0.125</v>
          </cell>
          <cell r="E1885" t="str">
            <v>Spar_10.27</v>
          </cell>
        </row>
        <row r="1886">
          <cell r="B1886" t="str">
            <v>YJR003C</v>
          </cell>
          <cell r="C1886">
            <v>0.83</v>
          </cell>
          <cell r="D1886">
            <v>0.17000000000000004</v>
          </cell>
          <cell r="E1886" t="str">
            <v>Spar_10.27</v>
          </cell>
        </row>
        <row r="1887">
          <cell r="B1887" t="str">
            <v>YJR004C</v>
          </cell>
          <cell r="C1887">
            <v>0.74199999999999999</v>
          </cell>
          <cell r="D1887">
            <v>0.25800000000000001</v>
          </cell>
          <cell r="E1887" t="str">
            <v>Spar_10.27</v>
          </cell>
        </row>
        <row r="1888">
          <cell r="B1888" t="str">
            <v>YJR005W</v>
          </cell>
          <cell r="C1888">
            <v>0.96</v>
          </cell>
          <cell r="D1888">
            <v>4.0000000000000036E-2</v>
          </cell>
          <cell r="E1888" t="str">
            <v>Spar_10.27</v>
          </cell>
        </row>
        <row r="1889">
          <cell r="B1889" t="str">
            <v>NOSGD</v>
          </cell>
          <cell r="C1889">
            <v>0.96399999999999997</v>
          </cell>
          <cell r="D1889">
            <v>3.6000000000000032E-2</v>
          </cell>
          <cell r="E1889" t="str">
            <v>Spar_10.27</v>
          </cell>
        </row>
        <row r="1890">
          <cell r="B1890" t="str">
            <v>YJR006W</v>
          </cell>
          <cell r="C1890">
            <v>0.91800000000000004</v>
          </cell>
          <cell r="D1890">
            <v>8.1999999999999962E-2</v>
          </cell>
          <cell r="E1890" t="str">
            <v>Spar_10.27</v>
          </cell>
        </row>
        <row r="1891">
          <cell r="B1891" t="str">
            <v>YAL034C</v>
          </cell>
          <cell r="C1891">
            <v>0.95899999999999996</v>
          </cell>
          <cell r="D1891">
            <v>4.1000000000000036E-2</v>
          </cell>
          <cell r="E1891" t="str">
            <v>Spar_1.35</v>
          </cell>
        </row>
        <row r="1892">
          <cell r="B1892" t="str">
            <v>YBR121C</v>
          </cell>
          <cell r="C1892">
            <v>0.98299999999999998</v>
          </cell>
          <cell r="D1892">
            <v>1.7000000000000015E-2</v>
          </cell>
          <cell r="E1892" t="str">
            <v>Spar_2.279</v>
          </cell>
        </row>
        <row r="1893">
          <cell r="B1893" t="str">
            <v>YJR007W</v>
          </cell>
          <cell r="C1893">
            <v>1</v>
          </cell>
          <cell r="D1893">
            <v>0</v>
          </cell>
          <cell r="E1893" t="str">
            <v>Spar_10.27</v>
          </cell>
        </row>
        <row r="1894">
          <cell r="B1894" t="str">
            <v>YJR008W</v>
          </cell>
          <cell r="C1894">
            <v>0.92900000000000005</v>
          </cell>
          <cell r="D1894">
            <v>7.0999999999999952E-2</v>
          </cell>
          <cell r="E1894" t="str">
            <v>Spar_10.27</v>
          </cell>
        </row>
        <row r="1895">
          <cell r="B1895" t="str">
            <v>YJR009C</v>
          </cell>
          <cell r="C1895">
            <v>0.98499999999999999</v>
          </cell>
          <cell r="D1895">
            <v>1.5000000000000013E-2</v>
          </cell>
          <cell r="E1895" t="str">
            <v>Spar_10.28</v>
          </cell>
        </row>
        <row r="1896">
          <cell r="B1896" t="str">
            <v>YJR010W</v>
          </cell>
          <cell r="C1896">
            <v>0.98799999999999999</v>
          </cell>
          <cell r="D1896">
            <v>1.2000000000000011E-2</v>
          </cell>
          <cell r="E1896" t="str">
            <v>Spar_10.28</v>
          </cell>
        </row>
        <row r="1897">
          <cell r="B1897" t="str">
            <v>YJR010C-A</v>
          </cell>
          <cell r="C1897">
            <v>0.92600000000000005</v>
          </cell>
          <cell r="D1897">
            <v>7.3999999999999955E-2</v>
          </cell>
          <cell r="E1897" t="str">
            <v>Spar_10.28</v>
          </cell>
        </row>
        <row r="1898">
          <cell r="B1898" t="str">
            <v>YJR011C</v>
          </cell>
          <cell r="C1898">
            <v>0.93100000000000005</v>
          </cell>
          <cell r="D1898">
            <v>6.899999999999995E-2</v>
          </cell>
          <cell r="E1898" t="str">
            <v>Spar_10.28</v>
          </cell>
        </row>
        <row r="1899">
          <cell r="B1899" t="str">
            <v>YJR012C</v>
          </cell>
          <cell r="C1899">
            <v>0.76100000000000001</v>
          </cell>
          <cell r="D1899">
            <v>0.23899999999999999</v>
          </cell>
          <cell r="E1899" t="str">
            <v>Spar_10.28</v>
          </cell>
        </row>
        <row r="1900">
          <cell r="B1900" t="str">
            <v>YJR013W</v>
          </cell>
          <cell r="C1900">
            <v>0.88800000000000001</v>
          </cell>
          <cell r="D1900">
            <v>0.11199999999999999</v>
          </cell>
          <cell r="E1900" t="str">
            <v>Spar_10.28</v>
          </cell>
        </row>
        <row r="1901">
          <cell r="B1901" t="str">
            <v>YJR014W</v>
          </cell>
          <cell r="C1901">
            <v>0.96499999999999997</v>
          </cell>
          <cell r="D1901">
            <v>3.5000000000000031E-2</v>
          </cell>
          <cell r="E1901" t="str">
            <v>Spar_10.28</v>
          </cell>
        </row>
        <row r="1902">
          <cell r="B1902" t="str">
            <v>YJR015W</v>
          </cell>
          <cell r="C1902">
            <v>0.89800000000000002</v>
          </cell>
          <cell r="D1902">
            <v>0.10199999999999998</v>
          </cell>
          <cell r="E1902" t="str">
            <v>Spar_10.28</v>
          </cell>
        </row>
        <row r="1903">
          <cell r="B1903" t="str">
            <v>YBR122C</v>
          </cell>
          <cell r="C1903">
            <v>0.86399999999999999</v>
          </cell>
          <cell r="D1903">
            <v>0.13600000000000001</v>
          </cell>
          <cell r="E1903" t="str">
            <v>Spar_2.280</v>
          </cell>
        </row>
        <row r="1904">
          <cell r="B1904" t="str">
            <v>YJR030C</v>
          </cell>
          <cell r="C1904">
            <v>0.89900000000000002</v>
          </cell>
          <cell r="D1904">
            <v>0.10099999999999998</v>
          </cell>
          <cell r="E1904" t="str">
            <v>Spar_10.29</v>
          </cell>
        </row>
        <row r="1905">
          <cell r="B1905" t="str">
            <v>YJR031C</v>
          </cell>
          <cell r="C1905">
            <v>0.88100000000000001</v>
          </cell>
          <cell r="D1905">
            <v>0.11899999999999999</v>
          </cell>
          <cell r="E1905" t="str">
            <v>Spar_10.29</v>
          </cell>
        </row>
        <row r="1906">
          <cell r="B1906" t="str">
            <v>YJR032W</v>
          </cell>
          <cell r="C1906">
            <v>0.90600000000000003</v>
          </cell>
          <cell r="D1906">
            <v>9.3999999999999972E-2</v>
          </cell>
          <cell r="E1906" t="str">
            <v>Spar_10.29</v>
          </cell>
        </row>
        <row r="1907">
          <cell r="B1907" t="str">
            <v>YJR033C</v>
          </cell>
          <cell r="C1907">
            <v>0.93</v>
          </cell>
          <cell r="D1907">
            <v>6.9999999999999951E-2</v>
          </cell>
          <cell r="E1907" t="str">
            <v>Spar_10.29</v>
          </cell>
        </row>
        <row r="1908">
          <cell r="B1908" t="str">
            <v>YJR034W</v>
          </cell>
          <cell r="C1908">
            <v>1</v>
          </cell>
          <cell r="D1908">
            <v>0</v>
          </cell>
          <cell r="E1908" t="str">
            <v>Spar_10.29</v>
          </cell>
        </row>
        <row r="1909">
          <cell r="B1909" t="str">
            <v>YJR035W</v>
          </cell>
          <cell r="C1909">
            <v>0.91500000000000004</v>
          </cell>
          <cell r="D1909">
            <v>8.4999999999999964E-2</v>
          </cell>
          <cell r="E1909" t="str">
            <v>Spar_10.29</v>
          </cell>
        </row>
        <row r="1910">
          <cell r="B1910" t="str">
            <v>YJR036C</v>
          </cell>
          <cell r="C1910">
            <v>0.90700000000000003</v>
          </cell>
          <cell r="D1910">
            <v>9.2999999999999972E-2</v>
          </cell>
          <cell r="E1910" t="str">
            <v>Spar_10.30</v>
          </cell>
        </row>
        <row r="1911">
          <cell r="B1911" t="str">
            <v>YJR039W</v>
          </cell>
          <cell r="C1911">
            <v>0.81</v>
          </cell>
          <cell r="D1911">
            <v>0.18999999999999995</v>
          </cell>
          <cell r="E1911" t="str">
            <v>Spar_10.30</v>
          </cell>
        </row>
        <row r="1912">
          <cell r="B1912" t="str">
            <v>YJR040W</v>
          </cell>
          <cell r="C1912">
            <v>0.95699999999999996</v>
          </cell>
          <cell r="D1912">
            <v>4.3000000000000038E-2</v>
          </cell>
          <cell r="E1912" t="str">
            <v>Spar_10.30</v>
          </cell>
        </row>
        <row r="1913">
          <cell r="B1913" t="str">
            <v>YJR041C</v>
          </cell>
          <cell r="C1913">
            <v>0.84499999999999997</v>
          </cell>
          <cell r="D1913">
            <v>0.15500000000000003</v>
          </cell>
          <cell r="E1913" t="str">
            <v>Spar_10.30</v>
          </cell>
        </row>
        <row r="1914">
          <cell r="B1914" t="str">
            <v>YBR123C</v>
          </cell>
          <cell r="C1914">
            <v>0.93400000000000005</v>
          </cell>
          <cell r="D1914">
            <v>6.5999999999999948E-2</v>
          </cell>
          <cell r="E1914" t="str">
            <v>Spar_2.281</v>
          </cell>
        </row>
        <row r="1915">
          <cell r="B1915" t="str">
            <v>YJR042W</v>
          </cell>
          <cell r="C1915">
            <v>0.91400000000000003</v>
          </cell>
          <cell r="D1915">
            <v>8.5999999999999965E-2</v>
          </cell>
          <cell r="E1915" t="str">
            <v>Spar_10.30</v>
          </cell>
        </row>
        <row r="1916">
          <cell r="B1916" t="str">
            <v>YJR043C</v>
          </cell>
          <cell r="C1916">
            <v>0.88</v>
          </cell>
          <cell r="D1916">
            <v>0.12</v>
          </cell>
          <cell r="E1916" t="str">
            <v>Spar_10.30</v>
          </cell>
        </row>
        <row r="1917">
          <cell r="B1917" t="str">
            <v>YJR044C</v>
          </cell>
          <cell r="C1917">
            <v>0.95699999999999996</v>
          </cell>
          <cell r="D1917">
            <v>4.3000000000000038E-2</v>
          </cell>
          <cell r="E1917" t="str">
            <v>Spar_10.30</v>
          </cell>
        </row>
        <row r="1918">
          <cell r="B1918" t="str">
            <v>YJR045C</v>
          </cell>
          <cell r="C1918">
            <v>0.99199999999999999</v>
          </cell>
          <cell r="D1918">
            <v>8.0000000000000071E-3</v>
          </cell>
          <cell r="E1918" t="str">
            <v>Spar_10.31</v>
          </cell>
        </row>
        <row r="1919">
          <cell r="B1919" t="str">
            <v>YJR046W</v>
          </cell>
          <cell r="C1919">
            <v>0.91100000000000003</v>
          </cell>
          <cell r="D1919">
            <v>8.8999999999999968E-2</v>
          </cell>
          <cell r="E1919" t="str">
            <v>Spar_10.31</v>
          </cell>
        </row>
        <row r="1920">
          <cell r="B1920" t="str">
            <v>YJR047C</v>
          </cell>
          <cell r="C1920">
            <v>0.98699999999999999</v>
          </cell>
          <cell r="D1920">
            <v>1.3000000000000012E-2</v>
          </cell>
          <cell r="E1920" t="str">
            <v>Spar_10.31</v>
          </cell>
        </row>
        <row r="1921">
          <cell r="B1921" t="str">
            <v>YJR048W</v>
          </cell>
          <cell r="C1921">
            <v>1</v>
          </cell>
          <cell r="D1921">
            <v>0</v>
          </cell>
          <cell r="E1921" t="str">
            <v>Spar_10.31</v>
          </cell>
        </row>
        <row r="1922">
          <cell r="B1922" t="str">
            <v>YJR049C</v>
          </cell>
          <cell r="C1922">
            <v>0.97199999999999998</v>
          </cell>
          <cell r="D1922">
            <v>2.8000000000000025E-2</v>
          </cell>
          <cell r="E1922" t="str">
            <v>Spar_10.31</v>
          </cell>
        </row>
        <row r="1923">
          <cell r="B1923" t="str">
            <v>YJR050W</v>
          </cell>
          <cell r="C1923">
            <v>0.88900000000000001</v>
          </cell>
          <cell r="D1923">
            <v>0.11099999999999999</v>
          </cell>
          <cell r="E1923" t="str">
            <v>Spar_10.31</v>
          </cell>
        </row>
        <row r="1924">
          <cell r="B1924" t="str">
            <v>YJR051W</v>
          </cell>
          <cell r="C1924">
            <v>0.93400000000000005</v>
          </cell>
          <cell r="D1924">
            <v>6.5999999999999948E-2</v>
          </cell>
          <cell r="E1924" t="str">
            <v>Spar_10.31</v>
          </cell>
        </row>
        <row r="1925">
          <cell r="B1925" t="str">
            <v>YBR125C</v>
          </cell>
          <cell r="C1925">
            <v>0.97199999999999998</v>
          </cell>
          <cell r="D1925">
            <v>2.8000000000000025E-2</v>
          </cell>
          <cell r="E1925" t="str">
            <v>Spar_2.282</v>
          </cell>
        </row>
        <row r="1926">
          <cell r="B1926" t="str">
            <v>YJR052W</v>
          </cell>
          <cell r="C1926">
            <v>0.93500000000000005</v>
          </cell>
          <cell r="D1926">
            <v>6.4999999999999947E-2</v>
          </cell>
          <cell r="E1926" t="str">
            <v>Spar_10.32</v>
          </cell>
        </row>
        <row r="1927">
          <cell r="B1927" t="str">
            <v>YJR053W</v>
          </cell>
          <cell r="C1927">
            <v>0.89400000000000002</v>
          </cell>
          <cell r="D1927">
            <v>0.10599999999999998</v>
          </cell>
          <cell r="E1927" t="str">
            <v>Spar_10.32</v>
          </cell>
        </row>
        <row r="1928">
          <cell r="B1928" t="str">
            <v>YJR054W</v>
          </cell>
          <cell r="C1928">
            <v>0.88300000000000001</v>
          </cell>
          <cell r="D1928">
            <v>0.11699999999999999</v>
          </cell>
          <cell r="E1928" t="str">
            <v>Spar_10.32</v>
          </cell>
        </row>
        <row r="1929">
          <cell r="B1929" t="str">
            <v>YJR055W</v>
          </cell>
          <cell r="C1929">
            <v>0.81100000000000005</v>
          </cell>
          <cell r="D1929">
            <v>0.18899999999999995</v>
          </cell>
          <cell r="E1929" t="str">
            <v>Spar_10.32</v>
          </cell>
        </row>
        <row r="1930">
          <cell r="B1930" t="str">
            <v>YJR056C</v>
          </cell>
          <cell r="C1930">
            <v>0.88</v>
          </cell>
          <cell r="D1930">
            <v>0.12</v>
          </cell>
          <cell r="E1930" t="str">
            <v>Spar_10.33</v>
          </cell>
        </row>
        <row r="1931">
          <cell r="B1931" t="str">
            <v>YJR057W</v>
          </cell>
          <cell r="C1931">
            <v>0.90700000000000003</v>
          </cell>
          <cell r="D1931">
            <v>9.2999999999999972E-2</v>
          </cell>
          <cell r="E1931" t="str">
            <v>Spar_10.33</v>
          </cell>
        </row>
        <row r="1932">
          <cell r="B1932" t="str">
            <v>YJR058C</v>
          </cell>
          <cell r="C1932">
            <v>1</v>
          </cell>
          <cell r="D1932">
            <v>0</v>
          </cell>
          <cell r="E1932" t="str">
            <v>Spar_10.33</v>
          </cell>
        </row>
        <row r="1933">
          <cell r="B1933" t="str">
            <v>YJR059W</v>
          </cell>
          <cell r="C1933">
            <v>0.95099999999999996</v>
          </cell>
          <cell r="D1933">
            <v>4.9000000000000044E-2</v>
          </cell>
          <cell r="E1933" t="str">
            <v>Spar_10.33</v>
          </cell>
        </row>
        <row r="1934">
          <cell r="B1934" t="str">
            <v>YJR060W</v>
          </cell>
          <cell r="C1934">
            <v>0.90300000000000002</v>
          </cell>
          <cell r="D1934">
            <v>9.6999999999999975E-2</v>
          </cell>
          <cell r="E1934" t="str">
            <v>Spar_10.33</v>
          </cell>
        </row>
        <row r="1935">
          <cell r="B1935" t="str">
            <v>YJR061W</v>
          </cell>
          <cell r="C1935">
            <v>0.89900000000000002</v>
          </cell>
          <cell r="D1935">
            <v>0.10099999999999998</v>
          </cell>
          <cell r="E1935" t="str">
            <v>Spar_10.33</v>
          </cell>
        </row>
        <row r="1936">
          <cell r="B1936" t="str">
            <v>YBR126C</v>
          </cell>
          <cell r="C1936">
            <v>0.99399999999999999</v>
          </cell>
          <cell r="D1936">
            <v>6.0000000000000053E-3</v>
          </cell>
          <cell r="E1936" t="str">
            <v>Spar_2.283</v>
          </cell>
        </row>
        <row r="1937">
          <cell r="B1937" t="str">
            <v>YJR062C</v>
          </cell>
          <cell r="C1937">
            <v>0.877</v>
          </cell>
          <cell r="D1937">
            <v>0.123</v>
          </cell>
          <cell r="E1937" t="str">
            <v>Spar_10.34</v>
          </cell>
        </row>
        <row r="1938">
          <cell r="B1938" t="str">
            <v>YJR063W</v>
          </cell>
          <cell r="C1938">
            <v>0.99199999999999999</v>
          </cell>
          <cell r="D1938">
            <v>8.0000000000000071E-3</v>
          </cell>
          <cell r="E1938" t="str">
            <v>Spar_10.34</v>
          </cell>
        </row>
        <row r="1939">
          <cell r="B1939" t="str">
            <v>YJR064W</v>
          </cell>
          <cell r="C1939">
            <v>0.996</v>
          </cell>
          <cell r="D1939">
            <v>4.0000000000000036E-3</v>
          </cell>
          <cell r="E1939" t="str">
            <v>Spar_10.34</v>
          </cell>
        </row>
        <row r="1940">
          <cell r="B1940" t="str">
            <v>YJR065C</v>
          </cell>
          <cell r="C1940">
            <v>0.99299999999999999</v>
          </cell>
          <cell r="D1940">
            <v>7.0000000000000062E-3</v>
          </cell>
          <cell r="E1940" t="str">
            <v>Spar_10.34</v>
          </cell>
        </row>
        <row r="1941">
          <cell r="B1941" t="str">
            <v>YJR066W</v>
          </cell>
          <cell r="C1941">
            <v>0.97299999999999998</v>
          </cell>
          <cell r="D1941">
            <v>2.7000000000000024E-2</v>
          </cell>
          <cell r="E1941" t="str">
            <v>Spar_10.34</v>
          </cell>
        </row>
        <row r="1942">
          <cell r="B1942" t="str">
            <v>YJR067C</v>
          </cell>
          <cell r="C1942">
            <v>0.93600000000000005</v>
          </cell>
          <cell r="D1942">
            <v>6.3999999999999946E-2</v>
          </cell>
          <cell r="E1942" t="str">
            <v>Spar_10.34</v>
          </cell>
        </row>
        <row r="1943">
          <cell r="B1943" t="str">
            <v>YJR068W</v>
          </cell>
          <cell r="C1943">
            <v>0.96899999999999997</v>
          </cell>
          <cell r="D1943">
            <v>3.1000000000000028E-2</v>
          </cell>
          <cell r="E1943" t="str">
            <v>Spar_10.34</v>
          </cell>
        </row>
        <row r="1944">
          <cell r="B1944" t="str">
            <v>YJR069C</v>
          </cell>
          <cell r="C1944">
            <v>0.95399999999999996</v>
          </cell>
          <cell r="D1944">
            <v>4.6000000000000041E-2</v>
          </cell>
          <cell r="E1944" t="str">
            <v>Spar_10.34</v>
          </cell>
        </row>
        <row r="1945">
          <cell r="B1945" t="str">
            <v>YJR070C</v>
          </cell>
          <cell r="C1945">
            <v>0.98499999999999999</v>
          </cell>
          <cell r="D1945">
            <v>1.5000000000000013E-2</v>
          </cell>
          <cell r="E1945" t="str">
            <v>Spar_10.34</v>
          </cell>
        </row>
        <row r="1946">
          <cell r="B1946" t="str">
            <v>YJR072C</v>
          </cell>
          <cell r="C1946">
            <v>0.98399999999999999</v>
          </cell>
          <cell r="D1946">
            <v>1.6000000000000014E-2</v>
          </cell>
          <cell r="E1946" t="str">
            <v>Spar_10.35</v>
          </cell>
        </row>
        <row r="1947">
          <cell r="B1947" t="str">
            <v>YBR127C</v>
          </cell>
          <cell r="C1947">
            <v>0.99399999999999999</v>
          </cell>
          <cell r="D1947">
            <v>6.0000000000000053E-3</v>
          </cell>
          <cell r="E1947" t="str">
            <v>Spar_2.285</v>
          </cell>
        </row>
        <row r="1948">
          <cell r="B1948" t="str">
            <v>YJR073C</v>
          </cell>
          <cell r="C1948">
            <v>0.94199999999999995</v>
          </cell>
          <cell r="D1948">
            <v>5.8000000000000052E-2</v>
          </cell>
          <cell r="E1948" t="str">
            <v>Spar_10.35</v>
          </cell>
        </row>
        <row r="1949">
          <cell r="B1949" t="str">
            <v>YJR074W</v>
          </cell>
          <cell r="C1949">
            <v>0.91200000000000003</v>
          </cell>
          <cell r="D1949">
            <v>8.7999999999999967E-2</v>
          </cell>
          <cell r="E1949" t="str">
            <v>Spar_10.35</v>
          </cell>
        </row>
        <row r="1950">
          <cell r="B1950" t="str">
            <v>YJR075W</v>
          </cell>
          <cell r="C1950">
            <v>0.95499999999999996</v>
          </cell>
          <cell r="D1950">
            <v>4.500000000000004E-2</v>
          </cell>
          <cell r="E1950" t="str">
            <v>Spar_10.35</v>
          </cell>
        </row>
        <row r="1951">
          <cell r="B1951" t="str">
            <v>YJR076C</v>
          </cell>
          <cell r="C1951">
            <v>0.98599999999999999</v>
          </cell>
          <cell r="D1951">
            <v>1.4000000000000012E-2</v>
          </cell>
          <cell r="E1951" t="str">
            <v>Spar_10.35</v>
          </cell>
        </row>
        <row r="1952">
          <cell r="B1952" t="str">
            <v>YJR077C</v>
          </cell>
          <cell r="C1952">
            <v>0.98099999999999998</v>
          </cell>
          <cell r="D1952">
            <v>1.9000000000000017E-2</v>
          </cell>
          <cell r="E1952" t="str">
            <v>Spar_10.35</v>
          </cell>
        </row>
        <row r="1953">
          <cell r="B1953" t="str">
            <v>YJR078W</v>
          </cell>
          <cell r="C1953">
            <v>0.91800000000000004</v>
          </cell>
          <cell r="D1953">
            <v>8.1999999999999962E-2</v>
          </cell>
          <cell r="E1953" t="str">
            <v>Spar_10.35</v>
          </cell>
        </row>
        <row r="1954">
          <cell r="B1954" t="str">
            <v>YJR080C</v>
          </cell>
          <cell r="C1954">
            <v>0.92100000000000004</v>
          </cell>
          <cell r="D1954">
            <v>7.8999999999999959E-2</v>
          </cell>
          <cell r="E1954" t="str">
            <v>Spar_10.35</v>
          </cell>
        </row>
        <row r="1955">
          <cell r="B1955" t="str">
            <v>YJR082C</v>
          </cell>
          <cell r="C1955">
            <v>0.95599999999999996</v>
          </cell>
          <cell r="D1955">
            <v>4.4000000000000039E-2</v>
          </cell>
          <cell r="E1955" t="str">
            <v>Spar_10.35</v>
          </cell>
        </row>
        <row r="1956">
          <cell r="B1956" t="str">
            <v>YJR083C</v>
          </cell>
          <cell r="C1956">
            <v>0.874</v>
          </cell>
          <cell r="D1956">
            <v>0.126</v>
          </cell>
          <cell r="E1956" t="str">
            <v>Spar_10.36</v>
          </cell>
        </row>
        <row r="1957">
          <cell r="B1957" t="str">
            <v>YJR084W</v>
          </cell>
          <cell r="C1957">
            <v>0.90800000000000003</v>
          </cell>
          <cell r="D1957">
            <v>9.1999999999999971E-2</v>
          </cell>
          <cell r="E1957" t="str">
            <v>Spar_10.36</v>
          </cell>
        </row>
        <row r="1958">
          <cell r="B1958" t="str">
            <v>YBR128C</v>
          </cell>
          <cell r="C1958">
            <v>0.91300000000000003</v>
          </cell>
          <cell r="D1958">
            <v>8.6999999999999966E-2</v>
          </cell>
          <cell r="E1958" t="str">
            <v>Spar_2.286</v>
          </cell>
        </row>
        <row r="1959">
          <cell r="B1959" t="str">
            <v>YJR085C</v>
          </cell>
          <cell r="C1959">
            <v>0.99</v>
          </cell>
          <cell r="D1959">
            <v>1.0000000000000009E-2</v>
          </cell>
          <cell r="E1959" t="str">
            <v>Spar_10.36</v>
          </cell>
        </row>
        <row r="1960">
          <cell r="B1960" t="str">
            <v>YJR086W</v>
          </cell>
          <cell r="C1960">
            <v>0.91700000000000004</v>
          </cell>
          <cell r="D1960">
            <v>8.2999999999999963E-2</v>
          </cell>
          <cell r="E1960" t="str">
            <v>Spar_10.36</v>
          </cell>
        </row>
        <row r="1961">
          <cell r="B1961" t="str">
            <v>YJR088C</v>
          </cell>
          <cell r="C1961">
            <v>0.93799999999999994</v>
          </cell>
          <cell r="D1961">
            <v>6.2000000000000055E-2</v>
          </cell>
          <cell r="E1961" t="str">
            <v>Spar_10.36</v>
          </cell>
        </row>
        <row r="1962">
          <cell r="B1962" t="str">
            <v>YJR089W</v>
          </cell>
          <cell r="C1962">
            <v>0.748</v>
          </cell>
          <cell r="D1962">
            <v>0.252</v>
          </cell>
          <cell r="E1962" t="str">
            <v>Spar_10.36</v>
          </cell>
        </row>
        <row r="1963">
          <cell r="B1963" t="str">
            <v>YJR090C</v>
          </cell>
          <cell r="C1963">
            <v>0.95299999999999996</v>
          </cell>
          <cell r="D1963">
            <v>4.7000000000000042E-2</v>
          </cell>
          <cell r="E1963" t="str">
            <v>Spar_10.36</v>
          </cell>
        </row>
        <row r="1964">
          <cell r="B1964" t="str">
            <v>YJR091C</v>
          </cell>
          <cell r="C1964">
            <v>0.95099999999999996</v>
          </cell>
          <cell r="D1964">
            <v>4.9000000000000044E-2</v>
          </cell>
          <cell r="E1964" t="str">
            <v>Spar_10.36</v>
          </cell>
        </row>
        <row r="1965">
          <cell r="B1965" t="str">
            <v>YJR092W</v>
          </cell>
          <cell r="C1965">
            <v>0.81</v>
          </cell>
          <cell r="D1965">
            <v>0.18999999999999995</v>
          </cell>
          <cell r="E1965" t="str">
            <v>Spar_10.36</v>
          </cell>
        </row>
        <row r="1966">
          <cell r="B1966" t="str">
            <v>YJR093C</v>
          </cell>
          <cell r="C1966">
            <v>0.92700000000000005</v>
          </cell>
          <cell r="D1966">
            <v>7.2999999999999954E-2</v>
          </cell>
          <cell r="E1966" t="str">
            <v>Spar_10.36</v>
          </cell>
        </row>
        <row r="1967">
          <cell r="B1967" t="str">
            <v>YJR094C</v>
          </cell>
          <cell r="C1967">
            <v>0.85799999999999998</v>
          </cell>
          <cell r="D1967">
            <v>0.14200000000000002</v>
          </cell>
          <cell r="E1967" t="str">
            <v>Spar_10.37</v>
          </cell>
        </row>
        <row r="1968">
          <cell r="B1968" t="str">
            <v>YJR094W-A</v>
          </cell>
          <cell r="C1968">
            <v>0.97799999999999998</v>
          </cell>
          <cell r="D1968">
            <v>2.200000000000002E-2</v>
          </cell>
          <cell r="E1968" t="str">
            <v>Spar_10.37</v>
          </cell>
        </row>
        <row r="1969">
          <cell r="B1969" t="str">
            <v>YBR129C</v>
          </cell>
          <cell r="C1969">
            <v>0.96299999999999997</v>
          </cell>
          <cell r="D1969">
            <v>3.7000000000000033E-2</v>
          </cell>
          <cell r="E1969" t="str">
            <v>Spar_2.287</v>
          </cell>
        </row>
        <row r="1970">
          <cell r="B1970" t="str">
            <v>YJR095W</v>
          </cell>
          <cell r="C1970">
            <v>0.98799999999999999</v>
          </cell>
          <cell r="D1970">
            <v>1.2000000000000011E-2</v>
          </cell>
          <cell r="E1970" t="str">
            <v>Spar_10.37</v>
          </cell>
        </row>
        <row r="1971">
          <cell r="B1971" t="str">
            <v>YJR096W</v>
          </cell>
          <cell r="C1971">
            <v>0.95399999999999996</v>
          </cell>
          <cell r="D1971">
            <v>4.6000000000000041E-2</v>
          </cell>
          <cell r="E1971" t="str">
            <v>Spar_10.37</v>
          </cell>
        </row>
        <row r="1972">
          <cell r="B1972" t="str">
            <v>YJR097W</v>
          </cell>
          <cell r="C1972">
            <v>0.875</v>
          </cell>
          <cell r="D1972">
            <v>0.125</v>
          </cell>
          <cell r="E1972" t="str">
            <v>Spar_10.37</v>
          </cell>
        </row>
        <row r="1973">
          <cell r="B1973" t="str">
            <v>YJR098C</v>
          </cell>
          <cell r="C1973">
            <v>0.89400000000000002</v>
          </cell>
          <cell r="D1973">
            <v>0.10599999999999998</v>
          </cell>
          <cell r="E1973" t="str">
            <v>Spar_10.37</v>
          </cell>
        </row>
        <row r="1974">
          <cell r="B1974" t="str">
            <v>YJR099W</v>
          </cell>
          <cell r="C1974">
            <v>0.86899999999999999</v>
          </cell>
          <cell r="D1974">
            <v>0.13100000000000001</v>
          </cell>
          <cell r="E1974" t="str">
            <v>Spar_10.37</v>
          </cell>
        </row>
        <row r="1975">
          <cell r="B1975" t="str">
            <v>YJR100C</v>
          </cell>
          <cell r="C1975">
            <v>0.89600000000000002</v>
          </cell>
          <cell r="D1975">
            <v>0.10399999999999998</v>
          </cell>
          <cell r="E1975" t="str">
            <v>Spar_10.37</v>
          </cell>
        </row>
        <row r="1976">
          <cell r="B1976" t="str">
            <v>YJR101W</v>
          </cell>
          <cell r="C1976">
            <v>0.94399999999999995</v>
          </cell>
          <cell r="D1976">
            <v>5.600000000000005E-2</v>
          </cell>
          <cell r="E1976" t="str">
            <v>Spar_10.38</v>
          </cell>
        </row>
        <row r="1977">
          <cell r="B1977" t="str">
            <v>YJR102C</v>
          </cell>
          <cell r="C1977">
            <v>0.91600000000000004</v>
          </cell>
          <cell r="D1977">
            <v>8.3999999999999964E-2</v>
          </cell>
          <cell r="E1977" t="str">
            <v>Spar_10.38</v>
          </cell>
        </row>
        <row r="1978">
          <cell r="B1978" t="str">
            <v>YJR103W</v>
          </cell>
          <cell r="C1978">
            <v>0.96699999999999997</v>
          </cell>
          <cell r="D1978">
            <v>3.3000000000000029E-2</v>
          </cell>
          <cell r="E1978" t="str">
            <v>Spar_10.38</v>
          </cell>
        </row>
        <row r="1979">
          <cell r="B1979" t="str">
            <v>YJR104C</v>
          </cell>
          <cell r="C1979">
            <v>0.98099999999999998</v>
          </cell>
          <cell r="D1979">
            <v>1.9000000000000017E-2</v>
          </cell>
          <cell r="E1979" t="str">
            <v>Spar_10.38</v>
          </cell>
        </row>
        <row r="1980">
          <cell r="B1980" t="str">
            <v>YBR130C</v>
          </cell>
          <cell r="C1980">
            <v>0.92500000000000004</v>
          </cell>
          <cell r="D1980">
            <v>7.4999999999999956E-2</v>
          </cell>
          <cell r="E1980" t="str">
            <v>Spar_2.288</v>
          </cell>
        </row>
        <row r="1981">
          <cell r="B1981" t="str">
            <v>YJR105W</v>
          </cell>
          <cell r="C1981">
            <v>0.96799999999999997</v>
          </cell>
          <cell r="D1981">
            <v>3.2000000000000028E-2</v>
          </cell>
          <cell r="E1981" t="str">
            <v>Spar_10.38</v>
          </cell>
        </row>
        <row r="1982">
          <cell r="B1982" t="str">
            <v>YJR106W</v>
          </cell>
          <cell r="C1982">
            <v>0.92400000000000004</v>
          </cell>
          <cell r="D1982">
            <v>7.5999999999999956E-2</v>
          </cell>
          <cell r="E1982" t="str">
            <v>Spar_10.38</v>
          </cell>
        </row>
        <row r="1983">
          <cell r="B1983" t="str">
            <v>YJR107W</v>
          </cell>
          <cell r="C1983">
            <v>0.97899999999999998</v>
          </cell>
          <cell r="D1983">
            <v>2.1000000000000019E-2</v>
          </cell>
          <cell r="E1983" t="str">
            <v>Spar_10.39</v>
          </cell>
        </row>
        <row r="1984">
          <cell r="B1984" t="str">
            <v>NOSGD</v>
          </cell>
          <cell r="C1984">
            <v>0.872</v>
          </cell>
          <cell r="D1984">
            <v>0.128</v>
          </cell>
          <cell r="E1984" t="str">
            <v>Spar_10.39</v>
          </cell>
        </row>
        <row r="1985">
          <cell r="B1985" t="str">
            <v>YJR108W</v>
          </cell>
          <cell r="C1985">
            <v>0.85599999999999998</v>
          </cell>
          <cell r="D1985">
            <v>0.14400000000000002</v>
          </cell>
          <cell r="E1985" t="str">
            <v>Spar_10.39</v>
          </cell>
        </row>
        <row r="1986">
          <cell r="B1986" t="str">
            <v>YJR109C</v>
          </cell>
          <cell r="C1986">
            <v>0.98</v>
          </cell>
          <cell r="D1986">
            <v>2.0000000000000018E-2</v>
          </cell>
          <cell r="E1986" t="str">
            <v>Spar_10.39</v>
          </cell>
        </row>
        <row r="1987">
          <cell r="B1987" t="str">
            <v>YJR110W</v>
          </cell>
          <cell r="C1987">
            <v>0.94199999999999995</v>
          </cell>
          <cell r="D1987">
            <v>5.8000000000000052E-2</v>
          </cell>
          <cell r="E1987" t="str">
            <v>Spar_10.39</v>
          </cell>
        </row>
        <row r="1988">
          <cell r="B1988" t="str">
            <v>YJR111C</v>
          </cell>
          <cell r="C1988">
            <v>0.97499999999999998</v>
          </cell>
          <cell r="D1988">
            <v>2.5000000000000022E-2</v>
          </cell>
          <cell r="E1988" t="str">
            <v>Spar_10.39</v>
          </cell>
        </row>
        <row r="1989">
          <cell r="B1989" t="str">
            <v>YJR112W</v>
          </cell>
          <cell r="C1989">
            <v>0.94</v>
          </cell>
          <cell r="D1989">
            <v>6.0000000000000053E-2</v>
          </cell>
          <cell r="E1989" t="str">
            <v>Spar_10.39</v>
          </cell>
        </row>
        <row r="1990">
          <cell r="B1990" t="str">
            <v>NOSGD</v>
          </cell>
          <cell r="C1990">
            <v>0.91100000000000003</v>
          </cell>
          <cell r="D1990">
            <v>8.8999999999999968E-2</v>
          </cell>
          <cell r="E1990" t="str">
            <v>Spar_10.39</v>
          </cell>
        </row>
        <row r="1991">
          <cell r="B1991" t="str">
            <v>YBR131W</v>
          </cell>
          <cell r="C1991">
            <v>0.85399999999999998</v>
          </cell>
          <cell r="D1991">
            <v>0.14600000000000002</v>
          </cell>
          <cell r="E1991" t="str">
            <v>Spar_2.289</v>
          </cell>
        </row>
        <row r="1992">
          <cell r="B1992" t="str">
            <v>YJR113C</v>
          </cell>
          <cell r="C1992">
            <v>0.93500000000000005</v>
          </cell>
          <cell r="D1992">
            <v>6.4999999999999947E-2</v>
          </cell>
          <cell r="E1992" t="str">
            <v>Spar_10.39</v>
          </cell>
        </row>
        <row r="1993">
          <cell r="B1993" t="str">
            <v>YJR115W</v>
          </cell>
          <cell r="C1993">
            <v>0.79200000000000004</v>
          </cell>
          <cell r="D1993">
            <v>0.20799999999999996</v>
          </cell>
          <cell r="E1993" t="str">
            <v>Spar_10.39</v>
          </cell>
        </row>
        <row r="1994">
          <cell r="B1994" t="str">
            <v>YJR116W</v>
          </cell>
          <cell r="C1994">
            <v>0.94299999999999995</v>
          </cell>
          <cell r="D1994">
            <v>5.7000000000000051E-2</v>
          </cell>
          <cell r="E1994" t="str">
            <v>Spar_10.40</v>
          </cell>
        </row>
        <row r="1995">
          <cell r="B1995" t="str">
            <v>YJR117W</v>
          </cell>
          <cell r="C1995">
            <v>0.96699999999999997</v>
          </cell>
          <cell r="D1995">
            <v>3.3000000000000029E-2</v>
          </cell>
          <cell r="E1995" t="str">
            <v>Spar_10.40</v>
          </cell>
        </row>
        <row r="1996">
          <cell r="B1996" t="str">
            <v>YJR118C</v>
          </cell>
          <cell r="C1996">
            <v>0.89200000000000002</v>
          </cell>
          <cell r="D1996">
            <v>0.10799999999999998</v>
          </cell>
          <cell r="E1996" t="str">
            <v>Spar_10.40</v>
          </cell>
        </row>
        <row r="1997">
          <cell r="B1997" t="str">
            <v>YJR119C</v>
          </cell>
          <cell r="C1997">
            <v>0.90100000000000002</v>
          </cell>
          <cell r="D1997">
            <v>9.8999999999999977E-2</v>
          </cell>
          <cell r="E1997" t="str">
            <v>Spar_10.40</v>
          </cell>
        </row>
        <row r="1998">
          <cell r="B1998" t="str">
            <v>YJR120W</v>
          </cell>
          <cell r="C1998">
            <v>0.67</v>
          </cell>
          <cell r="D1998">
            <v>0.32999999999999996</v>
          </cell>
          <cell r="E1998" t="str">
            <v>Spar_10.40</v>
          </cell>
        </row>
        <row r="1999">
          <cell r="B1999" t="str">
            <v>YJR121W</v>
          </cell>
          <cell r="C1999">
            <v>0.998</v>
          </cell>
          <cell r="D1999">
            <v>2.0000000000000018E-3</v>
          </cell>
          <cell r="E1999" t="str">
            <v>Spar_10.40</v>
          </cell>
        </row>
        <row r="2000">
          <cell r="B2000" t="str">
            <v>YJR122W</v>
          </cell>
          <cell r="C2000">
            <v>0.82899999999999996</v>
          </cell>
          <cell r="D2000">
            <v>0.17100000000000004</v>
          </cell>
          <cell r="E2000" t="str">
            <v>Spar_10.40</v>
          </cell>
        </row>
        <row r="2001">
          <cell r="B2001" t="str">
            <v>YJR123W</v>
          </cell>
          <cell r="C2001">
            <v>1</v>
          </cell>
          <cell r="D2001">
            <v>0</v>
          </cell>
          <cell r="E2001" t="str">
            <v>Spar_10.40</v>
          </cell>
        </row>
        <row r="2002">
          <cell r="B2002" t="str">
            <v>YAL033W</v>
          </cell>
          <cell r="C2002">
            <v>0.94699999999999995</v>
          </cell>
          <cell r="D2002">
            <v>5.3000000000000047E-2</v>
          </cell>
          <cell r="E2002" t="str">
            <v>Spar_1.36</v>
          </cell>
        </row>
        <row r="2003">
          <cell r="B2003" t="str">
            <v>YBR132C</v>
          </cell>
          <cell r="C2003">
            <v>0.96499999999999997</v>
          </cell>
          <cell r="D2003">
            <v>3.5000000000000031E-2</v>
          </cell>
          <cell r="E2003" t="str">
            <v>Spar_2.290</v>
          </cell>
        </row>
        <row r="2004">
          <cell r="B2004" t="str">
            <v>YJR124C</v>
          </cell>
          <cell r="C2004">
            <v>0.96</v>
          </cell>
          <cell r="D2004">
            <v>4.0000000000000036E-2</v>
          </cell>
          <cell r="E2004" t="str">
            <v>Spar_10.40</v>
          </cell>
        </row>
        <row r="2005">
          <cell r="B2005" t="str">
            <v>YJR125C</v>
          </cell>
          <cell r="C2005">
            <v>0.91400000000000003</v>
          </cell>
          <cell r="D2005">
            <v>8.5999999999999965E-2</v>
          </cell>
          <cell r="E2005" t="str">
            <v>Spar_10.40</v>
          </cell>
        </row>
        <row r="2006">
          <cell r="B2006" t="str">
            <v>YJR126C</v>
          </cell>
          <cell r="C2006">
            <v>0.94299999999999995</v>
          </cell>
          <cell r="D2006">
            <v>5.7000000000000051E-2</v>
          </cell>
          <cell r="E2006" t="str">
            <v>Spar_10.41</v>
          </cell>
        </row>
        <row r="2007">
          <cell r="B2007" t="str">
            <v>YJR127C</v>
          </cell>
          <cell r="C2007">
            <v>0.90100000000000002</v>
          </cell>
          <cell r="D2007">
            <v>9.8999999999999977E-2</v>
          </cell>
          <cell r="E2007" t="str">
            <v>Spar_10.41</v>
          </cell>
        </row>
        <row r="2008">
          <cell r="B2008" t="str">
            <v>YJR129C</v>
          </cell>
          <cell r="C2008">
            <v>0.85499999999999998</v>
          </cell>
          <cell r="D2008">
            <v>0.14500000000000002</v>
          </cell>
          <cell r="E2008" t="str">
            <v>Spar_10.41</v>
          </cell>
        </row>
        <row r="2009">
          <cell r="B2009" t="str">
            <v>YJR130C</v>
          </cell>
          <cell r="C2009">
            <v>0.93700000000000006</v>
          </cell>
          <cell r="D2009">
            <v>6.2999999999999945E-2</v>
          </cell>
          <cell r="E2009" t="str">
            <v>Spar_10.41</v>
          </cell>
        </row>
        <row r="2010">
          <cell r="B2010" t="str">
            <v>YJR131W</v>
          </cell>
          <cell r="C2010">
            <v>0.9</v>
          </cell>
          <cell r="D2010">
            <v>9.9999999999999978E-2</v>
          </cell>
          <cell r="E2010" t="str">
            <v>Spar_10.41</v>
          </cell>
        </row>
        <row r="2011">
          <cell r="B2011" t="str">
            <v>YJR132W</v>
          </cell>
          <cell r="C2011">
            <v>0.94299999999999995</v>
          </cell>
          <cell r="D2011">
            <v>5.7000000000000051E-2</v>
          </cell>
          <cell r="E2011" t="str">
            <v>Spar_10.41</v>
          </cell>
        </row>
        <row r="2012">
          <cell r="B2012" t="str">
            <v>YJR133W</v>
          </cell>
          <cell r="C2012">
            <v>0.97599999999999998</v>
          </cell>
          <cell r="D2012">
            <v>2.4000000000000021E-2</v>
          </cell>
          <cell r="E2012" t="str">
            <v>Spar_10.41</v>
          </cell>
        </row>
        <row r="2013">
          <cell r="B2013" t="str">
            <v>YJR134C</v>
          </cell>
          <cell r="C2013">
            <v>0.86099999999999999</v>
          </cell>
          <cell r="D2013">
            <v>0.13900000000000001</v>
          </cell>
          <cell r="E2013" t="str">
            <v>Spar_10.41</v>
          </cell>
        </row>
        <row r="2014">
          <cell r="B2014" t="str">
            <v>YBR133C</v>
          </cell>
          <cell r="C2014">
            <v>0.93100000000000005</v>
          </cell>
          <cell r="D2014">
            <v>6.899999999999995E-2</v>
          </cell>
          <cell r="E2014" t="str">
            <v>Spar_2.291</v>
          </cell>
        </row>
        <row r="2015">
          <cell r="B2015" t="str">
            <v>YJR135C</v>
          </cell>
          <cell r="C2015">
            <v>0.82</v>
          </cell>
          <cell r="D2015">
            <v>0.18000000000000005</v>
          </cell>
          <cell r="E2015" t="str">
            <v>Spar_10.41</v>
          </cell>
        </row>
        <row r="2016">
          <cell r="B2016" t="str">
            <v>YJR135W-A</v>
          </cell>
          <cell r="C2016">
            <v>0.97199999999999998</v>
          </cell>
          <cell r="D2016">
            <v>2.8000000000000025E-2</v>
          </cell>
          <cell r="E2016" t="str">
            <v>Spar_10.42</v>
          </cell>
        </row>
        <row r="2017">
          <cell r="B2017" t="str">
            <v>YJR136C</v>
          </cell>
          <cell r="C2017">
            <v>0.83099999999999996</v>
          </cell>
          <cell r="D2017">
            <v>0.16900000000000004</v>
          </cell>
          <cell r="E2017" t="str">
            <v>Spar_10.42</v>
          </cell>
        </row>
        <row r="2018">
          <cell r="B2018" t="str">
            <v>YJR137C</v>
          </cell>
          <cell r="C2018">
            <v>0.96299999999999997</v>
          </cell>
          <cell r="D2018">
            <v>3.7000000000000033E-2</v>
          </cell>
          <cell r="E2018" t="str">
            <v>Spar_10.42</v>
          </cell>
        </row>
        <row r="2019">
          <cell r="B2019" t="str">
            <v>YJR138W</v>
          </cell>
          <cell r="C2019">
            <v>0.94299999999999995</v>
          </cell>
          <cell r="D2019">
            <v>5.7000000000000051E-2</v>
          </cell>
          <cell r="E2019" t="str">
            <v>Spar_10.42</v>
          </cell>
        </row>
        <row r="2020">
          <cell r="B2020" t="str">
            <v>YJR139C</v>
          </cell>
          <cell r="C2020">
            <v>0.98099999999999998</v>
          </cell>
          <cell r="D2020">
            <v>1.9000000000000017E-2</v>
          </cell>
          <cell r="E2020" t="str">
            <v>Spar_10.42</v>
          </cell>
        </row>
        <row r="2021">
          <cell r="B2021" t="str">
            <v>YJR140C</v>
          </cell>
          <cell r="C2021">
            <v>0.93700000000000006</v>
          </cell>
          <cell r="D2021">
            <v>6.2999999999999945E-2</v>
          </cell>
          <cell r="E2021" t="str">
            <v>Spar_10.42</v>
          </cell>
        </row>
        <row r="2022">
          <cell r="B2022" t="str">
            <v>YJR141W</v>
          </cell>
          <cell r="C2022">
            <v>0.81399999999999995</v>
          </cell>
          <cell r="D2022">
            <v>0.18600000000000005</v>
          </cell>
          <cell r="E2022" t="str">
            <v>Spar_10.42</v>
          </cell>
        </row>
        <row r="2023">
          <cell r="B2023" t="str">
            <v>YJR142W</v>
          </cell>
          <cell r="C2023">
            <v>0.91500000000000004</v>
          </cell>
          <cell r="D2023">
            <v>8.4999999999999964E-2</v>
          </cell>
          <cell r="E2023" t="str">
            <v>Spar_10.42</v>
          </cell>
        </row>
        <row r="2024">
          <cell r="B2024" t="str">
            <v>YJR143C</v>
          </cell>
          <cell r="C2024">
            <v>0.96199999999999997</v>
          </cell>
          <cell r="D2024">
            <v>3.8000000000000034E-2</v>
          </cell>
          <cell r="E2024" t="str">
            <v>Spar_10.42</v>
          </cell>
        </row>
        <row r="2025">
          <cell r="B2025" t="str">
            <v>YBR135W</v>
          </cell>
          <cell r="C2025">
            <v>1</v>
          </cell>
          <cell r="D2025">
            <v>0</v>
          </cell>
          <cell r="E2025" t="str">
            <v>Spar_2.293</v>
          </cell>
        </row>
        <row r="2026">
          <cell r="B2026" t="str">
            <v>YJR144W</v>
          </cell>
          <cell r="C2026">
            <v>0.92600000000000005</v>
          </cell>
          <cell r="D2026">
            <v>7.3999999999999955E-2</v>
          </cell>
          <cell r="E2026" t="str">
            <v>Spar_10.42</v>
          </cell>
        </row>
        <row r="2027">
          <cell r="B2027" t="str">
            <v>YJR145C</v>
          </cell>
          <cell r="C2027">
            <v>1</v>
          </cell>
          <cell r="D2027">
            <v>0</v>
          </cell>
          <cell r="E2027" t="str">
            <v>Spar_10.43</v>
          </cell>
        </row>
        <row r="2028">
          <cell r="B2028" t="str">
            <v>YJR146W</v>
          </cell>
          <cell r="C2028">
            <v>0.55900000000000005</v>
          </cell>
          <cell r="D2028">
            <v>0.44099999999999995</v>
          </cell>
          <cell r="E2028" t="str">
            <v>Spar_10.43</v>
          </cell>
        </row>
        <row r="2029">
          <cell r="B2029" t="str">
            <v>YJR147W</v>
          </cell>
          <cell r="C2029">
            <v>0.86099999999999999</v>
          </cell>
          <cell r="D2029">
            <v>0.13900000000000001</v>
          </cell>
          <cell r="E2029" t="str">
            <v>Spar_10.43</v>
          </cell>
        </row>
        <row r="2030">
          <cell r="B2030" t="str">
            <v>YJR148W</v>
          </cell>
          <cell r="C2030">
            <v>0.91800000000000004</v>
          </cell>
          <cell r="D2030">
            <v>8.1999999999999962E-2</v>
          </cell>
          <cell r="E2030" t="str">
            <v>Spar_10.43</v>
          </cell>
        </row>
        <row r="2031">
          <cell r="B2031" t="str">
            <v>YJR150C</v>
          </cell>
          <cell r="C2031">
            <v>0.88500000000000001</v>
          </cell>
          <cell r="D2031">
            <v>0.11499999999999999</v>
          </cell>
          <cell r="E2031" t="str">
            <v>Spar_10.43</v>
          </cell>
        </row>
        <row r="2032">
          <cell r="B2032" t="str">
            <v>YJR151C</v>
          </cell>
          <cell r="C2032">
            <v>0.624</v>
          </cell>
          <cell r="D2032">
            <v>0.376</v>
          </cell>
          <cell r="E2032" t="str">
            <v>Spar_10.43</v>
          </cell>
        </row>
        <row r="2033">
          <cell r="B2033" t="str">
            <v>YKL216W</v>
          </cell>
          <cell r="C2033">
            <v>0.98099999999999998</v>
          </cell>
          <cell r="D2033">
            <v>1.9000000000000017E-2</v>
          </cell>
          <cell r="E2033" t="str">
            <v>Spar_11.14</v>
          </cell>
        </row>
        <row r="2034">
          <cell r="B2034" t="str">
            <v>YKL215C</v>
          </cell>
          <cell r="C2034">
            <v>0.95599999999999996</v>
          </cell>
          <cell r="D2034">
            <v>4.4000000000000039E-2</v>
          </cell>
          <cell r="E2034" t="str">
            <v>Spar_11.15</v>
          </cell>
        </row>
        <row r="2035">
          <cell r="B2035" t="str">
            <v>YKL214C</v>
          </cell>
          <cell r="C2035">
            <v>0.93600000000000005</v>
          </cell>
          <cell r="D2035">
            <v>6.3999999999999946E-2</v>
          </cell>
          <cell r="E2035" t="str">
            <v>Spar_11.16</v>
          </cell>
        </row>
        <row r="2036">
          <cell r="B2036" t="str">
            <v>YBR136W</v>
          </cell>
          <cell r="C2036">
            <v>0.91100000000000003</v>
          </cell>
          <cell r="D2036">
            <v>8.8999999999999968E-2</v>
          </cell>
          <cell r="E2036" t="str">
            <v>Spar_2.294</v>
          </cell>
        </row>
        <row r="2037">
          <cell r="B2037" t="str">
            <v>YKL213C</v>
          </cell>
          <cell r="C2037">
            <v>0.92200000000000004</v>
          </cell>
          <cell r="D2037">
            <v>7.7999999999999958E-2</v>
          </cell>
          <cell r="E2037" t="str">
            <v>Spar_11.17</v>
          </cell>
        </row>
        <row r="2038">
          <cell r="B2038" t="str">
            <v>YKL212W</v>
          </cell>
          <cell r="C2038">
            <v>0.96299999999999997</v>
          </cell>
          <cell r="D2038">
            <v>3.7000000000000033E-2</v>
          </cell>
          <cell r="E2038" t="str">
            <v>Spar_11.18</v>
          </cell>
        </row>
        <row r="2039">
          <cell r="B2039" t="str">
            <v>YKL211C</v>
          </cell>
          <cell r="C2039">
            <v>0.96899999999999997</v>
          </cell>
          <cell r="D2039">
            <v>3.1000000000000028E-2</v>
          </cell>
          <cell r="E2039" t="str">
            <v>Spar_11.19</v>
          </cell>
        </row>
        <row r="2040">
          <cell r="B2040" t="str">
            <v>YKL210W</v>
          </cell>
          <cell r="C2040">
            <v>0.97599999999999998</v>
          </cell>
          <cell r="D2040">
            <v>2.4000000000000021E-2</v>
          </cell>
          <cell r="E2040" t="str">
            <v>Spar_11.20</v>
          </cell>
        </row>
        <row r="2041">
          <cell r="B2041" t="str">
            <v>YKL209C</v>
          </cell>
          <cell r="C2041">
            <v>0.89300000000000002</v>
          </cell>
          <cell r="D2041">
            <v>0.10699999999999998</v>
          </cell>
          <cell r="E2041" t="str">
            <v>Spar_11.21</v>
          </cell>
        </row>
        <row r="2042">
          <cell r="B2042" t="str">
            <v>YKL208W</v>
          </cell>
          <cell r="C2042">
            <v>0.84899999999999998</v>
          </cell>
          <cell r="D2042">
            <v>0.15100000000000002</v>
          </cell>
          <cell r="E2042" t="str">
            <v>Spar_11.23</v>
          </cell>
        </row>
        <row r="2043">
          <cell r="B2043" t="str">
            <v>YKL207W</v>
          </cell>
          <cell r="C2043">
            <v>0.98</v>
          </cell>
          <cell r="D2043">
            <v>2.0000000000000018E-2</v>
          </cell>
          <cell r="E2043" t="str">
            <v>Spar_11.24</v>
          </cell>
        </row>
        <row r="2044">
          <cell r="B2044" t="str">
            <v>YKL206C</v>
          </cell>
          <cell r="C2044">
            <v>0.93300000000000005</v>
          </cell>
          <cell r="D2044">
            <v>6.6999999999999948E-2</v>
          </cell>
          <cell r="E2044" t="str">
            <v>Spar_11.25</v>
          </cell>
        </row>
        <row r="2045">
          <cell r="B2045" t="str">
            <v>YKL205W</v>
          </cell>
          <cell r="C2045">
            <v>0.96799999999999997</v>
          </cell>
          <cell r="D2045">
            <v>3.2000000000000028E-2</v>
          </cell>
          <cell r="E2045" t="str">
            <v>Spar_11.26</v>
          </cell>
        </row>
        <row r="2046">
          <cell r="B2046" t="str">
            <v>YKL204W</v>
          </cell>
          <cell r="C2046">
            <v>0.90300000000000002</v>
          </cell>
          <cell r="D2046">
            <v>9.6999999999999975E-2</v>
          </cell>
          <cell r="E2046" t="str">
            <v>Spar_11.27</v>
          </cell>
        </row>
        <row r="2047">
          <cell r="B2047" t="str">
            <v>YBR137W</v>
          </cell>
          <cell r="C2047">
            <v>0.95499999999999996</v>
          </cell>
          <cell r="D2047">
            <v>4.500000000000004E-2</v>
          </cell>
          <cell r="E2047" t="str">
            <v>Spar_2.296</v>
          </cell>
        </row>
        <row r="2048">
          <cell r="B2048" t="str">
            <v>YKL203C</v>
          </cell>
          <cell r="C2048">
            <v>0.98299999999999998</v>
          </cell>
          <cell r="D2048">
            <v>1.7000000000000015E-2</v>
          </cell>
          <cell r="E2048" t="str">
            <v>Spar_11.28</v>
          </cell>
        </row>
        <row r="2049">
          <cell r="B2049" t="str">
            <v>YKL201C</v>
          </cell>
          <cell r="C2049">
            <v>0.91500000000000004</v>
          </cell>
          <cell r="D2049">
            <v>8.4999999999999964E-2</v>
          </cell>
          <cell r="E2049" t="str">
            <v>Spar_11.29</v>
          </cell>
        </row>
        <row r="2050">
          <cell r="B2050" t="str">
            <v>YKL198C</v>
          </cell>
          <cell r="C2050">
            <v>0.91900000000000004</v>
          </cell>
          <cell r="D2050">
            <v>8.0999999999999961E-2</v>
          </cell>
          <cell r="E2050" t="str">
            <v>Spar_11.30</v>
          </cell>
        </row>
        <row r="2051">
          <cell r="B2051" t="str">
            <v>YKL197C</v>
          </cell>
          <cell r="C2051">
            <v>0.873</v>
          </cell>
          <cell r="D2051">
            <v>0.127</v>
          </cell>
          <cell r="E2051" t="str">
            <v>Spar_11.31</v>
          </cell>
        </row>
        <row r="2052">
          <cell r="B2052" t="str">
            <v>YKL196C</v>
          </cell>
          <cell r="C2052">
            <v>1</v>
          </cell>
          <cell r="D2052">
            <v>0</v>
          </cell>
          <cell r="E2052" t="str">
            <v>Spar_11.47</v>
          </cell>
        </row>
        <row r="2053">
          <cell r="B2053" t="str">
            <v>YKL195W</v>
          </cell>
          <cell r="C2053">
            <v>0.84699999999999998</v>
          </cell>
          <cell r="D2053">
            <v>0.15300000000000002</v>
          </cell>
          <cell r="E2053" t="str">
            <v>Spar_11.48</v>
          </cell>
        </row>
        <row r="2054">
          <cell r="B2054" t="str">
            <v>YKL194C</v>
          </cell>
          <cell r="C2054">
            <v>0.92600000000000005</v>
          </cell>
          <cell r="D2054">
            <v>7.3999999999999955E-2</v>
          </cell>
          <cell r="E2054" t="str">
            <v>Spar_11.49</v>
          </cell>
        </row>
        <row r="2055">
          <cell r="B2055" t="str">
            <v>YKL193C</v>
          </cell>
          <cell r="C2055">
            <v>0.93200000000000005</v>
          </cell>
          <cell r="D2055">
            <v>6.7999999999999949E-2</v>
          </cell>
          <cell r="E2055" t="str">
            <v>Spar_11.50</v>
          </cell>
        </row>
        <row r="2056">
          <cell r="B2056" t="str">
            <v>YKL192C</v>
          </cell>
          <cell r="C2056">
            <v>0.96799999999999997</v>
          </cell>
          <cell r="D2056">
            <v>3.2000000000000028E-2</v>
          </cell>
          <cell r="E2056" t="str">
            <v>Spar_11.51</v>
          </cell>
        </row>
        <row r="2057">
          <cell r="B2057" t="str">
            <v>YKL191W</v>
          </cell>
          <cell r="C2057">
            <v>0.90400000000000003</v>
          </cell>
          <cell r="D2057">
            <v>9.5999999999999974E-2</v>
          </cell>
          <cell r="E2057" t="str">
            <v>Spar_11.52</v>
          </cell>
        </row>
        <row r="2058">
          <cell r="B2058" t="str">
            <v>YBR138C</v>
          </cell>
          <cell r="C2058">
            <v>0.88900000000000001</v>
          </cell>
          <cell r="D2058">
            <v>0.11099999999999999</v>
          </cell>
          <cell r="E2058" t="str">
            <v>Spar_2.297</v>
          </cell>
        </row>
        <row r="2059">
          <cell r="B2059" t="str">
            <v>YKL190W</v>
          </cell>
          <cell r="C2059">
            <v>0.98899999999999999</v>
          </cell>
          <cell r="D2059">
            <v>1.100000000000001E-2</v>
          </cell>
          <cell r="E2059" t="str">
            <v>Spar_11.53</v>
          </cell>
        </row>
        <row r="2060">
          <cell r="B2060" t="str">
            <v>YKL189W</v>
          </cell>
          <cell r="C2060">
            <v>0.98</v>
          </cell>
          <cell r="D2060">
            <v>2.0000000000000018E-2</v>
          </cell>
          <cell r="E2060" t="str">
            <v>Spar_11.60</v>
          </cell>
        </row>
        <row r="2061">
          <cell r="B2061" t="str">
            <v>YKL188C</v>
          </cell>
          <cell r="C2061">
            <v>0.93799999999999994</v>
          </cell>
          <cell r="D2061">
            <v>6.2000000000000055E-2</v>
          </cell>
          <cell r="E2061" t="str">
            <v>Spar_11.61</v>
          </cell>
        </row>
        <row r="2062">
          <cell r="B2062" t="str">
            <v>YKL187C</v>
          </cell>
          <cell r="C2062">
            <v>0.94099999999999995</v>
          </cell>
          <cell r="D2062">
            <v>5.9000000000000052E-2</v>
          </cell>
          <cell r="E2062" t="str">
            <v>Spar_11.62</v>
          </cell>
        </row>
        <row r="2063">
          <cell r="B2063" t="str">
            <v>YKL186C</v>
          </cell>
          <cell r="C2063">
            <v>0.95699999999999996</v>
          </cell>
          <cell r="D2063">
            <v>4.3000000000000038E-2</v>
          </cell>
          <cell r="E2063" t="str">
            <v>Spar_11.63</v>
          </cell>
        </row>
        <row r="2064">
          <cell r="B2064" t="str">
            <v>YKL185W</v>
          </cell>
          <cell r="C2064">
            <v>0.91700000000000004</v>
          </cell>
          <cell r="D2064">
            <v>8.2999999999999963E-2</v>
          </cell>
          <cell r="E2064" t="str">
            <v>Spar_11.64</v>
          </cell>
        </row>
        <row r="2065">
          <cell r="B2065" t="str">
            <v>YKL184W</v>
          </cell>
          <cell r="C2065">
            <v>0.92100000000000004</v>
          </cell>
          <cell r="D2065">
            <v>7.8999999999999959E-2</v>
          </cell>
          <cell r="E2065" t="str">
            <v>Spar_11.65</v>
          </cell>
        </row>
        <row r="2066">
          <cell r="B2066" t="str">
            <v>YKL183W</v>
          </cell>
          <cell r="C2066">
            <v>0.95099999999999996</v>
          </cell>
          <cell r="D2066">
            <v>4.9000000000000044E-2</v>
          </cell>
          <cell r="E2066" t="str">
            <v>Spar_11.66</v>
          </cell>
        </row>
        <row r="2067">
          <cell r="B2067" t="str">
            <v>YKL182W</v>
          </cell>
          <cell r="C2067">
            <v>0.98799999999999999</v>
          </cell>
          <cell r="D2067">
            <v>1.2000000000000011E-2</v>
          </cell>
          <cell r="E2067" t="str">
            <v>Spar_11.67</v>
          </cell>
        </row>
        <row r="2068">
          <cell r="B2068" t="str">
            <v>YKL181W</v>
          </cell>
          <cell r="C2068">
            <v>0.99299999999999999</v>
          </cell>
          <cell r="D2068">
            <v>7.0000000000000062E-3</v>
          </cell>
          <cell r="E2068" t="str">
            <v>Spar_11.68</v>
          </cell>
        </row>
        <row r="2069">
          <cell r="B2069" t="str">
            <v>YBR139W</v>
          </cell>
          <cell r="C2069">
            <v>0.92500000000000004</v>
          </cell>
          <cell r="D2069">
            <v>7.4999999999999956E-2</v>
          </cell>
          <cell r="E2069" t="str">
            <v>Spar_2.298</v>
          </cell>
        </row>
        <row r="2070">
          <cell r="B2070" t="str">
            <v>YKL180W</v>
          </cell>
          <cell r="C2070">
            <v>0.98899999999999999</v>
          </cell>
          <cell r="D2070">
            <v>1.100000000000001E-2</v>
          </cell>
          <cell r="E2070" t="str">
            <v>Spar_11.69</v>
          </cell>
        </row>
        <row r="2071">
          <cell r="B2071" t="str">
            <v>YKL179C</v>
          </cell>
          <cell r="C2071">
            <v>0.93700000000000006</v>
          </cell>
          <cell r="D2071">
            <v>6.2999999999999945E-2</v>
          </cell>
          <cell r="E2071" t="str">
            <v>Spar_11.70</v>
          </cell>
        </row>
        <row r="2072">
          <cell r="B2072" t="str">
            <v>YKL178C</v>
          </cell>
          <cell r="C2072">
            <v>0.92300000000000004</v>
          </cell>
          <cell r="D2072">
            <v>7.6999999999999957E-2</v>
          </cell>
          <cell r="E2072" t="str">
            <v>Spar_11.71</v>
          </cell>
        </row>
        <row r="2073">
          <cell r="B2073" t="str">
            <v>YKL176C</v>
          </cell>
          <cell r="C2073">
            <v>0.94599999999999995</v>
          </cell>
          <cell r="D2073">
            <v>5.4000000000000048E-2</v>
          </cell>
          <cell r="E2073" t="str">
            <v>Spar_11.72</v>
          </cell>
        </row>
        <row r="2074">
          <cell r="B2074" t="str">
            <v>YKL175W</v>
          </cell>
          <cell r="C2074">
            <v>0.89500000000000002</v>
          </cell>
          <cell r="D2074">
            <v>0.10499999999999998</v>
          </cell>
          <cell r="E2074" t="str">
            <v>Spar_11.73</v>
          </cell>
        </row>
        <row r="2075">
          <cell r="B2075" t="str">
            <v>YKL174C</v>
          </cell>
          <cell r="C2075">
            <v>0.95499999999999996</v>
          </cell>
          <cell r="D2075">
            <v>4.500000000000004E-2</v>
          </cell>
          <cell r="E2075" t="str">
            <v>Spar_11.74</v>
          </cell>
        </row>
        <row r="2076">
          <cell r="B2076" t="str">
            <v>YKL173W</v>
          </cell>
          <cell r="C2076">
            <v>0.88400000000000001</v>
          </cell>
          <cell r="D2076">
            <v>0.11599999999999999</v>
          </cell>
          <cell r="E2076" t="str">
            <v>Spar_11.75</v>
          </cell>
        </row>
        <row r="2077">
          <cell r="B2077" t="str">
            <v>YKL172W</v>
          </cell>
          <cell r="C2077">
            <v>0.88900000000000001</v>
          </cell>
          <cell r="D2077">
            <v>0.11099999999999999</v>
          </cell>
          <cell r="E2077" t="str">
            <v>Spar_11.76</v>
          </cell>
        </row>
        <row r="2078">
          <cell r="B2078" t="str">
            <v>YKL171W</v>
          </cell>
          <cell r="C2078">
            <v>0.90100000000000002</v>
          </cell>
          <cell r="D2078">
            <v>9.8999999999999977E-2</v>
          </cell>
          <cell r="E2078" t="str">
            <v>Spar_11.77</v>
          </cell>
        </row>
        <row r="2079">
          <cell r="B2079" t="str">
            <v>YKL170W</v>
          </cell>
          <cell r="C2079">
            <v>1</v>
          </cell>
          <cell r="D2079">
            <v>0</v>
          </cell>
          <cell r="E2079" t="str">
            <v>Spar_11.78</v>
          </cell>
        </row>
        <row r="2080">
          <cell r="B2080" t="str">
            <v>YBR140C</v>
          </cell>
          <cell r="C2080">
            <v>0.94599999999999995</v>
          </cell>
          <cell r="D2080">
            <v>5.4000000000000048E-2</v>
          </cell>
          <cell r="E2080" t="str">
            <v>Spar_2.299</v>
          </cell>
        </row>
        <row r="2081">
          <cell r="B2081" t="str">
            <v>YKL168C</v>
          </cell>
          <cell r="C2081">
            <v>0.88400000000000001</v>
          </cell>
          <cell r="D2081">
            <v>0.11599999999999999</v>
          </cell>
          <cell r="E2081" t="str">
            <v>Spar_11.79</v>
          </cell>
        </row>
        <row r="2082">
          <cell r="B2082" t="str">
            <v>YKL167C</v>
          </cell>
          <cell r="C2082">
            <v>0.93400000000000005</v>
          </cell>
          <cell r="D2082">
            <v>6.5999999999999948E-2</v>
          </cell>
          <cell r="E2082" t="str">
            <v>Spar_11.80</v>
          </cell>
        </row>
        <row r="2083">
          <cell r="B2083" t="str">
            <v>YKL166C</v>
          </cell>
          <cell r="C2083">
            <v>0.96699999999999997</v>
          </cell>
          <cell r="D2083">
            <v>3.3000000000000029E-2</v>
          </cell>
          <cell r="E2083" t="str">
            <v>Spar_11.81</v>
          </cell>
        </row>
        <row r="2084">
          <cell r="B2084" t="str">
            <v>YKL165C-A</v>
          </cell>
          <cell r="C2084">
            <v>0.85699999999999998</v>
          </cell>
          <cell r="D2084">
            <v>0.14300000000000002</v>
          </cell>
          <cell r="E2084" t="str">
            <v>Spar_11.82</v>
          </cell>
        </row>
        <row r="2085">
          <cell r="B2085" t="str">
            <v>YKL165C</v>
          </cell>
          <cell r="C2085">
            <v>0.95799999999999996</v>
          </cell>
          <cell r="D2085">
            <v>4.2000000000000037E-2</v>
          </cell>
          <cell r="E2085" t="str">
            <v>Spar_11.83</v>
          </cell>
        </row>
        <row r="2086">
          <cell r="B2086" t="str">
            <v>YJL158C</v>
          </cell>
          <cell r="C2086">
            <v>0.68899999999999995</v>
          </cell>
          <cell r="D2086">
            <v>0.31100000000000005</v>
          </cell>
          <cell r="E2086" t="str">
            <v>Spar_11.90</v>
          </cell>
        </row>
        <row r="2087">
          <cell r="B2087" t="str">
            <v>YKL162C</v>
          </cell>
          <cell r="C2087">
            <v>0.875</v>
          </cell>
          <cell r="D2087">
            <v>0.125</v>
          </cell>
          <cell r="E2087" t="str">
            <v>Spar_11.91</v>
          </cell>
        </row>
        <row r="2088">
          <cell r="B2088" t="str">
            <v>YKL160W</v>
          </cell>
          <cell r="C2088">
            <v>0.98599999999999999</v>
          </cell>
          <cell r="D2088">
            <v>1.4000000000000012E-2</v>
          </cell>
          <cell r="E2088" t="str">
            <v>Spar_11.93</v>
          </cell>
        </row>
        <row r="2089">
          <cell r="B2089" t="str">
            <v>YKL159C</v>
          </cell>
          <cell r="C2089">
            <v>0.877</v>
          </cell>
          <cell r="D2089">
            <v>0.123</v>
          </cell>
          <cell r="E2089" t="str">
            <v>Spar_11.94</v>
          </cell>
        </row>
        <row r="2090">
          <cell r="B2090" t="str">
            <v>YKL157W</v>
          </cell>
          <cell r="C2090">
            <v>0.75</v>
          </cell>
          <cell r="D2090">
            <v>0.25</v>
          </cell>
          <cell r="E2090" t="str">
            <v>Spar_11.95</v>
          </cell>
        </row>
        <row r="2091">
          <cell r="B2091" t="str">
            <v>YBR141C</v>
          </cell>
          <cell r="C2091">
            <v>0.89900000000000002</v>
          </cell>
          <cell r="D2091">
            <v>0.10099999999999998</v>
          </cell>
          <cell r="E2091" t="str">
            <v>Spar_2.301</v>
          </cell>
        </row>
        <row r="2092">
          <cell r="B2092" t="str">
            <v>YKL157W</v>
          </cell>
          <cell r="C2092">
            <v>0.95399999999999996</v>
          </cell>
          <cell r="D2092">
            <v>4.6000000000000041E-2</v>
          </cell>
          <cell r="E2092" t="str">
            <v>Spar_11.96</v>
          </cell>
        </row>
        <row r="2093">
          <cell r="B2093" t="str">
            <v>YKL156W</v>
          </cell>
          <cell r="C2093">
            <v>0.97399999999999998</v>
          </cell>
          <cell r="D2093">
            <v>2.6000000000000023E-2</v>
          </cell>
          <cell r="E2093" t="str">
            <v>Spar_11.97</v>
          </cell>
        </row>
        <row r="2094">
          <cell r="B2094" t="str">
            <v>YKL155C</v>
          </cell>
          <cell r="C2094">
            <v>0.874</v>
          </cell>
          <cell r="D2094">
            <v>0.126</v>
          </cell>
          <cell r="E2094" t="str">
            <v>Spar_11.98</v>
          </cell>
        </row>
        <row r="2095">
          <cell r="B2095" t="str">
            <v>YKL154W</v>
          </cell>
          <cell r="C2095">
            <v>0.89800000000000002</v>
          </cell>
          <cell r="D2095">
            <v>0.10199999999999998</v>
          </cell>
          <cell r="E2095" t="str">
            <v>Spar_11.99</v>
          </cell>
        </row>
        <row r="2096">
          <cell r="B2096" t="str">
            <v>YKL152C</v>
          </cell>
          <cell r="C2096">
            <v>0.996</v>
          </cell>
          <cell r="D2096">
            <v>4.0000000000000036E-3</v>
          </cell>
          <cell r="E2096" t="str">
            <v>Spar_11.10</v>
          </cell>
        </row>
        <row r="2097">
          <cell r="B2097" t="str">
            <v>YKL151C</v>
          </cell>
          <cell r="C2097">
            <v>0.97</v>
          </cell>
          <cell r="D2097">
            <v>3.0000000000000027E-2</v>
          </cell>
          <cell r="E2097" t="str">
            <v>Spar_11.10</v>
          </cell>
        </row>
        <row r="2098">
          <cell r="B2098" t="str">
            <v>YKL150W</v>
          </cell>
          <cell r="C2098">
            <v>0.96399999999999997</v>
          </cell>
          <cell r="D2098">
            <v>3.6000000000000032E-2</v>
          </cell>
          <cell r="E2098" t="str">
            <v>Spar_11.10</v>
          </cell>
        </row>
        <row r="2099">
          <cell r="B2099" t="str">
            <v>YKL149C</v>
          </cell>
          <cell r="C2099">
            <v>0.879</v>
          </cell>
          <cell r="D2099">
            <v>0.121</v>
          </cell>
          <cell r="E2099" t="str">
            <v>Spar_11.10</v>
          </cell>
        </row>
        <row r="2100">
          <cell r="B2100" t="str">
            <v>YKL148C</v>
          </cell>
          <cell r="C2100">
            <v>0.98899999999999999</v>
          </cell>
          <cell r="D2100">
            <v>1.100000000000001E-2</v>
          </cell>
          <cell r="E2100" t="str">
            <v>Spar_11.10</v>
          </cell>
        </row>
        <row r="2101">
          <cell r="B2101" t="str">
            <v>YKL146W</v>
          </cell>
          <cell r="C2101">
            <v>0.93799999999999994</v>
          </cell>
          <cell r="D2101">
            <v>6.2000000000000055E-2</v>
          </cell>
          <cell r="E2101" t="str">
            <v>Spar_11.11</v>
          </cell>
        </row>
        <row r="2102">
          <cell r="B2102" t="str">
            <v>YBR142W</v>
          </cell>
          <cell r="C2102">
            <v>0.93500000000000005</v>
          </cell>
          <cell r="D2102">
            <v>6.4999999999999947E-2</v>
          </cell>
          <cell r="E2102" t="str">
            <v>Spar_2.302</v>
          </cell>
        </row>
        <row r="2103">
          <cell r="B2103" t="str">
            <v>YKL145W</v>
          </cell>
          <cell r="C2103">
            <v>0.98499999999999999</v>
          </cell>
          <cell r="D2103">
            <v>1.5000000000000013E-2</v>
          </cell>
          <cell r="E2103" t="str">
            <v>Spar_11.11</v>
          </cell>
        </row>
        <row r="2104">
          <cell r="B2104" t="str">
            <v>YKL144C</v>
          </cell>
          <cell r="C2104">
            <v>0.99099999999999999</v>
          </cell>
          <cell r="D2104">
            <v>9.000000000000008E-3</v>
          </cell>
          <cell r="E2104" t="str">
            <v>Spar_11.11</v>
          </cell>
        </row>
        <row r="2105">
          <cell r="B2105" t="str">
            <v>YKL143W</v>
          </cell>
          <cell r="C2105">
            <v>0.93300000000000005</v>
          </cell>
          <cell r="D2105">
            <v>6.6999999999999948E-2</v>
          </cell>
          <cell r="E2105" t="str">
            <v>Spar_11.11</v>
          </cell>
        </row>
        <row r="2106">
          <cell r="B2106" t="str">
            <v>YKL142W</v>
          </cell>
          <cell r="C2106">
            <v>0.96799999999999997</v>
          </cell>
          <cell r="D2106">
            <v>3.2000000000000028E-2</v>
          </cell>
          <cell r="E2106" t="str">
            <v>Spar_11.11</v>
          </cell>
        </row>
        <row r="2107">
          <cell r="B2107" t="str">
            <v>YKL141W</v>
          </cell>
          <cell r="C2107">
            <v>0.95499999999999996</v>
          </cell>
          <cell r="D2107">
            <v>4.500000000000004E-2</v>
          </cell>
          <cell r="E2107" t="str">
            <v>Spar_11.11</v>
          </cell>
        </row>
        <row r="2108">
          <cell r="B2108" t="str">
            <v>YKL140W</v>
          </cell>
          <cell r="C2108">
            <v>0.96499999999999997</v>
          </cell>
          <cell r="D2108">
            <v>3.5000000000000031E-2</v>
          </cell>
          <cell r="E2108" t="str">
            <v>Spar_11.11</v>
          </cell>
        </row>
        <row r="2109">
          <cell r="B2109" t="str">
            <v>YKL139W</v>
          </cell>
          <cell r="C2109">
            <v>0.90800000000000003</v>
          </cell>
          <cell r="D2109">
            <v>9.1999999999999971E-2</v>
          </cell>
          <cell r="E2109" t="str">
            <v>Spar_11.11</v>
          </cell>
        </row>
        <row r="2110">
          <cell r="B2110" t="str">
            <v>YKL138C-A</v>
          </cell>
          <cell r="C2110">
            <v>0.97099999999999997</v>
          </cell>
          <cell r="D2110">
            <v>2.9000000000000026E-2</v>
          </cell>
          <cell r="E2110" t="str">
            <v>Spar_11.11</v>
          </cell>
        </row>
        <row r="2111">
          <cell r="B2111" t="str">
            <v>YKL138C</v>
          </cell>
          <cell r="C2111">
            <v>0.96899999999999997</v>
          </cell>
          <cell r="D2111">
            <v>3.1000000000000028E-2</v>
          </cell>
          <cell r="E2111" t="str">
            <v>Spar_11.11</v>
          </cell>
        </row>
        <row r="2112">
          <cell r="B2112" t="str">
            <v>YKL137W</v>
          </cell>
          <cell r="C2112">
            <v>0.93700000000000006</v>
          </cell>
          <cell r="D2112">
            <v>6.2999999999999945E-2</v>
          </cell>
          <cell r="E2112" t="str">
            <v>Spar_11.12</v>
          </cell>
        </row>
        <row r="2113">
          <cell r="B2113" t="str">
            <v>YAL032C</v>
          </cell>
          <cell r="C2113">
            <v>0.92300000000000004</v>
          </cell>
          <cell r="D2113">
            <v>7.6999999999999957E-2</v>
          </cell>
          <cell r="E2113" t="str">
            <v>Spar_1.37</v>
          </cell>
        </row>
        <row r="2114">
          <cell r="B2114" t="str">
            <v>YBR143C</v>
          </cell>
          <cell r="C2114">
            <v>0.995</v>
          </cell>
          <cell r="D2114">
            <v>5.0000000000000044E-3</v>
          </cell>
          <cell r="E2114" t="str">
            <v>Spar_2.303</v>
          </cell>
        </row>
        <row r="2115">
          <cell r="B2115" t="str">
            <v>YKL135C</v>
          </cell>
          <cell r="C2115">
            <v>0.95299999999999996</v>
          </cell>
          <cell r="D2115">
            <v>4.7000000000000042E-2</v>
          </cell>
          <cell r="E2115" t="str">
            <v>Spar_11.12</v>
          </cell>
        </row>
        <row r="2116">
          <cell r="B2116" t="str">
            <v>YKL134C</v>
          </cell>
          <cell r="C2116">
            <v>0.95199999999999996</v>
          </cell>
          <cell r="D2116">
            <v>4.8000000000000043E-2</v>
          </cell>
          <cell r="E2116" t="str">
            <v>Spar_11.12</v>
          </cell>
        </row>
        <row r="2117">
          <cell r="B2117" t="str">
            <v>YKL133C</v>
          </cell>
          <cell r="C2117">
            <v>0.83399999999999996</v>
          </cell>
          <cell r="D2117">
            <v>0.16600000000000004</v>
          </cell>
          <cell r="E2117" t="str">
            <v>Spar_11.12</v>
          </cell>
        </row>
        <row r="2118">
          <cell r="B2118" t="str">
            <v>YKL132C</v>
          </cell>
          <cell r="C2118">
            <v>0.86299999999999999</v>
          </cell>
          <cell r="D2118">
            <v>0.13700000000000001</v>
          </cell>
          <cell r="E2118" t="str">
            <v>Spar_11.12</v>
          </cell>
        </row>
        <row r="2119">
          <cell r="B2119" t="str">
            <v>YKL130C</v>
          </cell>
          <cell r="C2119">
            <v>0.97199999999999998</v>
          </cell>
          <cell r="D2119">
            <v>2.8000000000000025E-2</v>
          </cell>
          <cell r="E2119" t="str">
            <v>Spar_11.12</v>
          </cell>
        </row>
        <row r="2120">
          <cell r="B2120" t="str">
            <v>YKL129C</v>
          </cell>
          <cell r="C2120">
            <v>0.93200000000000005</v>
          </cell>
          <cell r="D2120">
            <v>6.7999999999999949E-2</v>
          </cell>
          <cell r="E2120" t="str">
            <v>Spar_11.12</v>
          </cell>
        </row>
        <row r="2121">
          <cell r="B2121" t="str">
            <v>YKL128C</v>
          </cell>
          <cell r="C2121">
            <v>0.89800000000000002</v>
          </cell>
          <cell r="D2121">
            <v>0.10199999999999998</v>
          </cell>
          <cell r="E2121" t="str">
            <v>Spar_11.12</v>
          </cell>
        </row>
        <row r="2122">
          <cell r="B2122" t="str">
            <v>YKL127W</v>
          </cell>
          <cell r="C2122">
            <v>0.93500000000000005</v>
          </cell>
          <cell r="D2122">
            <v>6.4999999999999947E-2</v>
          </cell>
          <cell r="E2122" t="str">
            <v>Spar_11.13</v>
          </cell>
        </row>
        <row r="2123">
          <cell r="B2123" t="str">
            <v>YMR104C</v>
          </cell>
          <cell r="C2123">
            <v>0.98099999999999998</v>
          </cell>
          <cell r="D2123">
            <v>1.9000000000000017E-2</v>
          </cell>
          <cell r="E2123" t="str">
            <v>Spar_11.13</v>
          </cell>
        </row>
        <row r="2124">
          <cell r="B2124" t="str">
            <v>YKL125W</v>
          </cell>
          <cell r="C2124">
            <v>0.95399999999999996</v>
          </cell>
          <cell r="D2124">
            <v>4.6000000000000041E-2</v>
          </cell>
          <cell r="E2124" t="str">
            <v>Spar_11.13</v>
          </cell>
        </row>
        <row r="2125">
          <cell r="B2125" t="str">
            <v>YBR145W</v>
          </cell>
          <cell r="C2125">
            <v>0.95399999999999996</v>
          </cell>
          <cell r="D2125">
            <v>4.6000000000000041E-2</v>
          </cell>
          <cell r="E2125" t="str">
            <v>Spar_2.305</v>
          </cell>
        </row>
        <row r="2126">
          <cell r="B2126" t="str">
            <v>YKL124W</v>
          </cell>
          <cell r="C2126">
            <v>0.94399999999999995</v>
          </cell>
          <cell r="D2126">
            <v>5.600000000000005E-2</v>
          </cell>
          <cell r="E2126" t="str">
            <v>Spar_11.13</v>
          </cell>
        </row>
        <row r="2127">
          <cell r="B2127" t="str">
            <v>YKL122C</v>
          </cell>
          <cell r="C2127">
            <v>0.88</v>
          </cell>
          <cell r="D2127">
            <v>0.12</v>
          </cell>
          <cell r="E2127" t="str">
            <v>Spar_11.13</v>
          </cell>
        </row>
        <row r="2128">
          <cell r="B2128" t="str">
            <v>YKL121W</v>
          </cell>
          <cell r="C2128">
            <v>0.91700000000000004</v>
          </cell>
          <cell r="D2128">
            <v>8.2999999999999963E-2</v>
          </cell>
          <cell r="E2128" t="str">
            <v>Spar_11.13</v>
          </cell>
        </row>
        <row r="2129">
          <cell r="B2129" t="str">
            <v>YKL120W</v>
          </cell>
          <cell r="C2129">
            <v>0.98499999999999999</v>
          </cell>
          <cell r="D2129">
            <v>1.5000000000000013E-2</v>
          </cell>
          <cell r="E2129" t="str">
            <v>Spar_11.13</v>
          </cell>
        </row>
        <row r="2130">
          <cell r="B2130" t="str">
            <v>YKL119C</v>
          </cell>
          <cell r="C2130">
            <v>0.93500000000000005</v>
          </cell>
          <cell r="D2130">
            <v>6.4999999999999947E-2</v>
          </cell>
          <cell r="E2130" t="str">
            <v>Spar_11.13</v>
          </cell>
        </row>
        <row r="2131">
          <cell r="B2131" t="str">
            <v>YKL117W</v>
          </cell>
          <cell r="C2131">
            <v>0.98599999999999999</v>
          </cell>
          <cell r="D2131">
            <v>1.4000000000000012E-2</v>
          </cell>
          <cell r="E2131" t="str">
            <v>Spar_11.14</v>
          </cell>
        </row>
        <row r="2132">
          <cell r="B2132" t="str">
            <v>YKL116C</v>
          </cell>
          <cell r="C2132">
            <v>0.91100000000000003</v>
          </cell>
          <cell r="D2132">
            <v>8.8999999999999968E-2</v>
          </cell>
          <cell r="E2132" t="str">
            <v>Spar_11.14</v>
          </cell>
        </row>
        <row r="2133">
          <cell r="B2133" t="str">
            <v>YKL115C</v>
          </cell>
          <cell r="C2133">
            <v>0.67200000000000004</v>
          </cell>
          <cell r="D2133">
            <v>0.32799999999999996</v>
          </cell>
          <cell r="E2133" t="str">
            <v>Spar_11.14</v>
          </cell>
        </row>
        <row r="2134">
          <cell r="B2134" t="str">
            <v>YKL114C</v>
          </cell>
          <cell r="C2134">
            <v>0.95399999999999996</v>
          </cell>
          <cell r="D2134">
            <v>4.6000000000000041E-2</v>
          </cell>
          <cell r="E2134" t="str">
            <v>Spar_11.14</v>
          </cell>
        </row>
        <row r="2135">
          <cell r="B2135" t="str">
            <v>YKL113C</v>
          </cell>
          <cell r="C2135">
            <v>0.98699999999999999</v>
          </cell>
          <cell r="D2135">
            <v>1.3000000000000012E-2</v>
          </cell>
          <cell r="E2135" t="str">
            <v>Spar_11.14</v>
          </cell>
        </row>
        <row r="2136">
          <cell r="B2136" t="str">
            <v>YBR146W</v>
          </cell>
          <cell r="C2136">
            <v>0.94599999999999995</v>
          </cell>
          <cell r="D2136">
            <v>5.4000000000000048E-2</v>
          </cell>
          <cell r="E2136" t="str">
            <v>Spar_2.306</v>
          </cell>
        </row>
        <row r="2137">
          <cell r="B2137" t="str">
            <v>YKL112W</v>
          </cell>
          <cell r="C2137">
            <v>0.91600000000000004</v>
          </cell>
          <cell r="D2137">
            <v>8.3999999999999964E-2</v>
          </cell>
          <cell r="E2137" t="str">
            <v>Spar_11.14</v>
          </cell>
        </row>
        <row r="2138">
          <cell r="B2138" t="str">
            <v>YKL110C</v>
          </cell>
          <cell r="C2138">
            <v>0.96799999999999997</v>
          </cell>
          <cell r="D2138">
            <v>3.2000000000000028E-2</v>
          </cell>
          <cell r="E2138" t="str">
            <v>Spar_11.14</v>
          </cell>
        </row>
        <row r="2139">
          <cell r="B2139" t="str">
            <v>YKL109W</v>
          </cell>
          <cell r="C2139">
            <v>0.90100000000000002</v>
          </cell>
          <cell r="D2139">
            <v>9.8999999999999977E-2</v>
          </cell>
          <cell r="E2139" t="str">
            <v>Spar_11.14</v>
          </cell>
        </row>
        <row r="2140">
          <cell r="B2140" t="str">
            <v>YKL108W</v>
          </cell>
          <cell r="C2140">
            <v>0.82099999999999995</v>
          </cell>
          <cell r="D2140">
            <v>0.17900000000000005</v>
          </cell>
          <cell r="E2140" t="str">
            <v>Spar_11.14</v>
          </cell>
        </row>
        <row r="2141">
          <cell r="B2141" t="str">
            <v>YKL107W</v>
          </cell>
          <cell r="C2141">
            <v>0.94799999999999995</v>
          </cell>
          <cell r="D2141">
            <v>5.2000000000000046E-2</v>
          </cell>
          <cell r="E2141" t="str">
            <v>Spar_11.15</v>
          </cell>
        </row>
        <row r="2142">
          <cell r="B2142" t="str">
            <v>YKL106W</v>
          </cell>
          <cell r="C2142">
            <v>0.94699999999999995</v>
          </cell>
          <cell r="D2142">
            <v>5.3000000000000047E-2</v>
          </cell>
          <cell r="E2142" t="str">
            <v>Spar_11.15</v>
          </cell>
        </row>
        <row r="2143">
          <cell r="B2143" t="str">
            <v>YKL105C</v>
          </cell>
          <cell r="C2143">
            <v>0.72099999999999997</v>
          </cell>
          <cell r="D2143">
            <v>0.27900000000000003</v>
          </cell>
          <cell r="E2143" t="str">
            <v>Spar_11.15</v>
          </cell>
        </row>
        <row r="2144">
          <cell r="B2144" t="str">
            <v>YKL104C</v>
          </cell>
          <cell r="C2144">
            <v>0.997</v>
          </cell>
          <cell r="D2144">
            <v>3.0000000000000027E-3</v>
          </cell>
          <cell r="E2144" t="str">
            <v>Spar_11.15</v>
          </cell>
        </row>
        <row r="2145">
          <cell r="B2145" t="str">
            <v>YKL103C</v>
          </cell>
          <cell r="C2145">
            <v>0.95499999999999996</v>
          </cell>
          <cell r="D2145">
            <v>4.500000000000004E-2</v>
          </cell>
          <cell r="E2145" t="str">
            <v>Spar_11.15</v>
          </cell>
        </row>
        <row r="2146">
          <cell r="B2146" t="str">
            <v>YKL101W</v>
          </cell>
          <cell r="C2146">
            <v>0.873</v>
          </cell>
          <cell r="D2146">
            <v>0.127</v>
          </cell>
          <cell r="E2146" t="str">
            <v>Spar_11.15</v>
          </cell>
        </row>
        <row r="2147">
          <cell r="B2147" t="str">
            <v>YBR147W</v>
          </cell>
          <cell r="C2147">
            <v>0.92900000000000005</v>
          </cell>
          <cell r="D2147">
            <v>7.0999999999999952E-2</v>
          </cell>
          <cell r="E2147" t="str">
            <v>Spar_2.307</v>
          </cell>
        </row>
        <row r="2148">
          <cell r="B2148" t="str">
            <v>YKL100C</v>
          </cell>
          <cell r="C2148">
            <v>0.92</v>
          </cell>
          <cell r="D2148">
            <v>7.999999999999996E-2</v>
          </cell>
          <cell r="E2148" t="str">
            <v>Spar_11.15</v>
          </cell>
        </row>
        <row r="2149">
          <cell r="B2149" t="str">
            <v>YKL099C</v>
          </cell>
          <cell r="C2149">
            <v>0.94399999999999995</v>
          </cell>
          <cell r="D2149">
            <v>5.600000000000005E-2</v>
          </cell>
          <cell r="E2149" t="str">
            <v>Spar_11.15</v>
          </cell>
        </row>
        <row r="2150">
          <cell r="B2150" t="str">
            <v>YKL098W</v>
          </cell>
          <cell r="C2150">
            <v>0.874</v>
          </cell>
          <cell r="D2150">
            <v>0.126</v>
          </cell>
          <cell r="E2150" t="str">
            <v>Spar_11.16</v>
          </cell>
        </row>
        <row r="2151">
          <cell r="B2151" t="str">
            <v>YKL096W</v>
          </cell>
          <cell r="C2151">
            <v>0.97799999999999998</v>
          </cell>
          <cell r="D2151">
            <v>2.200000000000002E-2</v>
          </cell>
          <cell r="E2151" t="str">
            <v>Spar_11.16</v>
          </cell>
        </row>
        <row r="2152">
          <cell r="B2152" t="str">
            <v>YKL096W</v>
          </cell>
          <cell r="C2152">
            <v>0.88700000000000001</v>
          </cell>
          <cell r="D2152">
            <v>0.11299999999999999</v>
          </cell>
          <cell r="E2152" t="str">
            <v>Spar_11.16</v>
          </cell>
        </row>
        <row r="2153">
          <cell r="B2153" t="str">
            <v>YKL095W</v>
          </cell>
          <cell r="C2153">
            <v>0.88800000000000001</v>
          </cell>
          <cell r="D2153">
            <v>0.11199999999999999</v>
          </cell>
          <cell r="E2153" t="str">
            <v>Spar_11.16</v>
          </cell>
        </row>
        <row r="2154">
          <cell r="B2154" t="str">
            <v>YKL094W</v>
          </cell>
          <cell r="C2154">
            <v>0.94899999999999995</v>
          </cell>
          <cell r="D2154">
            <v>5.1000000000000045E-2</v>
          </cell>
          <cell r="E2154" t="str">
            <v>Spar_11.16</v>
          </cell>
        </row>
        <row r="2155">
          <cell r="B2155" t="str">
            <v>YKL093W</v>
          </cell>
          <cell r="C2155">
            <v>0.876</v>
          </cell>
          <cell r="D2155">
            <v>0.124</v>
          </cell>
          <cell r="E2155" t="str">
            <v>Spar_11.16</v>
          </cell>
        </row>
        <row r="2156">
          <cell r="B2156" t="str">
            <v>YKL092C</v>
          </cell>
          <cell r="C2156">
            <v>0.88</v>
          </cell>
          <cell r="D2156">
            <v>0.12</v>
          </cell>
          <cell r="E2156" t="str">
            <v>Spar_11.16</v>
          </cell>
        </row>
        <row r="2157">
          <cell r="B2157" t="str">
            <v>YKL091C</v>
          </cell>
          <cell r="C2157">
            <v>0.98099999999999998</v>
          </cell>
          <cell r="D2157">
            <v>1.9000000000000017E-2</v>
          </cell>
          <cell r="E2157" t="str">
            <v>Spar_11.16</v>
          </cell>
        </row>
        <row r="2158">
          <cell r="B2158" t="str">
            <v>YBR148W</v>
          </cell>
          <cell r="C2158">
            <v>0.80300000000000005</v>
          </cell>
          <cell r="D2158">
            <v>0.19699999999999995</v>
          </cell>
          <cell r="E2158" t="str">
            <v>Spar_2.308</v>
          </cell>
        </row>
        <row r="2159">
          <cell r="B2159" t="str">
            <v>YKL090W</v>
          </cell>
          <cell r="C2159">
            <v>0.871</v>
          </cell>
          <cell r="D2159">
            <v>0.129</v>
          </cell>
          <cell r="E2159" t="str">
            <v>Spar_11.16</v>
          </cell>
        </row>
        <row r="2160">
          <cell r="B2160" t="str">
            <v>YKL089W</v>
          </cell>
          <cell r="C2160">
            <v>0.93300000000000005</v>
          </cell>
          <cell r="D2160">
            <v>6.6999999999999948E-2</v>
          </cell>
          <cell r="E2160" t="str">
            <v>Spar_11.16</v>
          </cell>
        </row>
        <row r="2161">
          <cell r="B2161" t="str">
            <v>YKL088W</v>
          </cell>
          <cell r="C2161">
            <v>0.89500000000000002</v>
          </cell>
          <cell r="D2161">
            <v>0.10499999999999998</v>
          </cell>
          <cell r="E2161" t="str">
            <v>Spar_11.17</v>
          </cell>
        </row>
        <row r="2162">
          <cell r="B2162" t="str">
            <v>YKL087C</v>
          </cell>
          <cell r="C2162">
            <v>0.92900000000000005</v>
          </cell>
          <cell r="D2162">
            <v>7.0999999999999952E-2</v>
          </cell>
          <cell r="E2162" t="str">
            <v>Spar_11.17</v>
          </cell>
        </row>
        <row r="2163">
          <cell r="B2163" t="str">
            <v>YKL086W</v>
          </cell>
          <cell r="C2163">
            <v>0.96899999999999997</v>
          </cell>
          <cell r="D2163">
            <v>3.1000000000000028E-2</v>
          </cell>
          <cell r="E2163" t="str">
            <v>Spar_11.17</v>
          </cell>
        </row>
        <row r="2164">
          <cell r="B2164" t="str">
            <v>YKL085W</v>
          </cell>
          <cell r="C2164">
            <v>0.98499999999999999</v>
          </cell>
          <cell r="D2164">
            <v>1.5000000000000013E-2</v>
          </cell>
          <cell r="E2164" t="str">
            <v>Spar_11.17</v>
          </cell>
        </row>
        <row r="2165">
          <cell r="B2165" t="str">
            <v>YKL084W</v>
          </cell>
          <cell r="C2165">
            <v>0.879</v>
          </cell>
          <cell r="D2165">
            <v>0.121</v>
          </cell>
          <cell r="E2165" t="str">
            <v>Spar_11.17</v>
          </cell>
        </row>
        <row r="2166">
          <cell r="B2166" t="str">
            <v>YKL082C</v>
          </cell>
          <cell r="C2166">
            <v>0.91500000000000004</v>
          </cell>
          <cell r="D2166">
            <v>8.4999999999999964E-2</v>
          </cell>
          <cell r="E2166" t="str">
            <v>Spar_11.17</v>
          </cell>
        </row>
        <row r="2167">
          <cell r="B2167" t="str">
            <v>YKL081W</v>
          </cell>
          <cell r="C2167">
            <v>0.95099999999999996</v>
          </cell>
          <cell r="D2167">
            <v>4.9000000000000044E-2</v>
          </cell>
          <cell r="E2167" t="str">
            <v>Spar_11.17</v>
          </cell>
        </row>
        <row r="2168">
          <cell r="B2168" t="str">
            <v>YKL080W</v>
          </cell>
          <cell r="C2168">
            <v>0.997</v>
          </cell>
          <cell r="D2168">
            <v>3.0000000000000027E-3</v>
          </cell>
          <cell r="E2168" t="str">
            <v>Spar_11.17</v>
          </cell>
        </row>
        <row r="2169">
          <cell r="B2169" t="str">
            <v>YBR149W</v>
          </cell>
          <cell r="C2169">
            <v>0.97099999999999997</v>
          </cell>
          <cell r="D2169">
            <v>2.9000000000000026E-2</v>
          </cell>
          <cell r="E2169" t="str">
            <v>Spar_2.309</v>
          </cell>
        </row>
        <row r="2170">
          <cell r="B2170" t="str">
            <v>YKL079W</v>
          </cell>
          <cell r="C2170">
            <v>0.89900000000000002</v>
          </cell>
          <cell r="D2170">
            <v>0.10099999999999998</v>
          </cell>
          <cell r="E2170" t="str">
            <v>Spar_11.17</v>
          </cell>
        </row>
        <row r="2171">
          <cell r="B2171" t="str">
            <v>YKL078W</v>
          </cell>
          <cell r="C2171">
            <v>0.93600000000000005</v>
          </cell>
          <cell r="D2171">
            <v>6.3999999999999946E-2</v>
          </cell>
          <cell r="E2171" t="str">
            <v>Spar_11.18</v>
          </cell>
        </row>
        <row r="2172">
          <cell r="B2172" t="str">
            <v>YKL077W</v>
          </cell>
          <cell r="C2172">
            <v>0.88800000000000001</v>
          </cell>
          <cell r="D2172">
            <v>0.11199999999999999</v>
          </cell>
          <cell r="E2172" t="str">
            <v>Spar_11.18</v>
          </cell>
        </row>
        <row r="2173">
          <cell r="B2173" t="str">
            <v>YKL075C</v>
          </cell>
          <cell r="C2173">
            <v>0.91500000000000004</v>
          </cell>
          <cell r="D2173">
            <v>8.4999999999999964E-2</v>
          </cell>
          <cell r="E2173" t="str">
            <v>Spar_11.18</v>
          </cell>
        </row>
        <row r="2174">
          <cell r="B2174" t="str">
            <v>YKL074C</v>
          </cell>
          <cell r="C2174">
            <v>0.84799999999999998</v>
          </cell>
          <cell r="D2174">
            <v>0.15200000000000002</v>
          </cell>
          <cell r="E2174" t="str">
            <v>Spar_11.18</v>
          </cell>
        </row>
        <row r="2175">
          <cell r="B2175" t="str">
            <v>YKL073W</v>
          </cell>
          <cell r="C2175">
            <v>0.91</v>
          </cell>
          <cell r="D2175">
            <v>8.9999999999999969E-2</v>
          </cell>
          <cell r="E2175" t="str">
            <v>Spar_11.18</v>
          </cell>
        </row>
        <row r="2176">
          <cell r="B2176" t="str">
            <v>YKL072W</v>
          </cell>
          <cell r="C2176">
            <v>0.93500000000000005</v>
          </cell>
          <cell r="D2176">
            <v>6.4999999999999947E-2</v>
          </cell>
          <cell r="E2176" t="str">
            <v>Spar_11.18</v>
          </cell>
        </row>
        <row r="2177">
          <cell r="B2177" t="str">
            <v>NOSGD</v>
          </cell>
          <cell r="C2177">
            <v>0.90500000000000003</v>
          </cell>
          <cell r="D2177">
            <v>9.4999999999999973E-2</v>
          </cell>
          <cell r="E2177" t="str">
            <v>Spar_11.19</v>
          </cell>
        </row>
        <row r="2178">
          <cell r="B2178" t="str">
            <v>YKL068W</v>
          </cell>
          <cell r="C2178">
            <v>0.84799999999999998</v>
          </cell>
          <cell r="D2178">
            <v>0.15200000000000002</v>
          </cell>
          <cell r="E2178" t="str">
            <v>Spar_11.19</v>
          </cell>
        </row>
        <row r="2179">
          <cell r="B2179" t="str">
            <v>YKL067W</v>
          </cell>
          <cell r="C2179">
            <v>0.95399999999999996</v>
          </cell>
          <cell r="D2179">
            <v>4.6000000000000041E-2</v>
          </cell>
          <cell r="E2179" t="str">
            <v>Spar_11.20</v>
          </cell>
        </row>
        <row r="2180">
          <cell r="B2180" t="str">
            <v>YBR150C</v>
          </cell>
          <cell r="C2180">
            <v>0.875</v>
          </cell>
          <cell r="D2180">
            <v>0.125</v>
          </cell>
          <cell r="E2180" t="str">
            <v>Spar_2.310</v>
          </cell>
        </row>
        <row r="2181">
          <cell r="B2181" t="str">
            <v>YKL065W-A</v>
          </cell>
          <cell r="C2181">
            <v>0.91800000000000004</v>
          </cell>
          <cell r="D2181">
            <v>8.1999999999999962E-2</v>
          </cell>
          <cell r="E2181" t="str">
            <v>Spar_11.20</v>
          </cell>
        </row>
        <row r="2182">
          <cell r="B2182" t="str">
            <v>YKL065C</v>
          </cell>
          <cell r="C2182">
            <v>0.95099999999999996</v>
          </cell>
          <cell r="D2182">
            <v>4.9000000000000044E-2</v>
          </cell>
          <cell r="E2182" t="str">
            <v>Spar_11.20</v>
          </cell>
        </row>
        <row r="2183">
          <cell r="B2183" t="str">
            <v>YKL064W</v>
          </cell>
          <cell r="C2183">
            <v>0.97899999999999998</v>
          </cell>
          <cell r="D2183">
            <v>2.1000000000000019E-2</v>
          </cell>
          <cell r="E2183" t="str">
            <v>Spar_11.20</v>
          </cell>
        </row>
        <row r="2184">
          <cell r="B2184" t="str">
            <v>YKL063C</v>
          </cell>
          <cell r="C2184">
            <v>0.90400000000000003</v>
          </cell>
          <cell r="D2184">
            <v>9.5999999999999974E-2</v>
          </cell>
          <cell r="E2184" t="str">
            <v>Spar_11.20</v>
          </cell>
        </row>
        <row r="2185">
          <cell r="B2185" t="str">
            <v>YKL062W</v>
          </cell>
          <cell r="C2185">
            <v>0.93</v>
          </cell>
          <cell r="D2185">
            <v>6.9999999999999951E-2</v>
          </cell>
          <cell r="E2185" t="str">
            <v>Spar_11.20</v>
          </cell>
        </row>
        <row r="2186">
          <cell r="B2186" t="str">
            <v>YKL061W</v>
          </cell>
          <cell r="C2186">
            <v>0.93799999999999994</v>
          </cell>
          <cell r="D2186">
            <v>6.2000000000000055E-2</v>
          </cell>
          <cell r="E2186" t="str">
            <v>Spar_11.20</v>
          </cell>
        </row>
        <row r="2187">
          <cell r="B2187" t="str">
            <v>YKL060C</v>
          </cell>
          <cell r="C2187">
            <v>0.97199999999999998</v>
          </cell>
          <cell r="D2187">
            <v>2.8000000000000025E-2</v>
          </cell>
          <cell r="E2187" t="str">
            <v>Spar_11.20</v>
          </cell>
        </row>
        <row r="2188">
          <cell r="B2188" t="str">
            <v>YKL059C</v>
          </cell>
          <cell r="C2188">
            <v>0.95899999999999996</v>
          </cell>
          <cell r="D2188">
            <v>4.1000000000000036E-2</v>
          </cell>
          <cell r="E2188" t="str">
            <v>Spar_11.21</v>
          </cell>
        </row>
        <row r="2189">
          <cell r="B2189" t="str">
            <v>YKL058W</v>
          </cell>
          <cell r="C2189">
            <v>0.99199999999999999</v>
          </cell>
          <cell r="D2189">
            <v>8.0000000000000071E-3</v>
          </cell>
          <cell r="E2189" t="str">
            <v>Spar_11.21</v>
          </cell>
        </row>
        <row r="2190">
          <cell r="B2190" t="str">
            <v>YKL057C</v>
          </cell>
          <cell r="C2190">
            <v>0.93100000000000005</v>
          </cell>
          <cell r="D2190">
            <v>6.899999999999995E-2</v>
          </cell>
          <cell r="E2190" t="str">
            <v>Spar_11.21</v>
          </cell>
        </row>
        <row r="2191">
          <cell r="B2191" t="str">
            <v>YBR151W</v>
          </cell>
          <cell r="C2191">
            <v>0.91800000000000004</v>
          </cell>
          <cell r="D2191">
            <v>8.1999999999999962E-2</v>
          </cell>
          <cell r="E2191" t="str">
            <v>Spar_2.311</v>
          </cell>
        </row>
        <row r="2192">
          <cell r="B2192" t="str">
            <v>YKL056C</v>
          </cell>
          <cell r="C2192">
            <v>0.99399999999999999</v>
          </cell>
          <cell r="D2192">
            <v>6.0000000000000053E-3</v>
          </cell>
          <cell r="E2192" t="str">
            <v>Spar_11.21</v>
          </cell>
        </row>
        <row r="2193">
          <cell r="B2193" t="str">
            <v>YKL055C</v>
          </cell>
          <cell r="C2193">
            <v>0.82</v>
          </cell>
          <cell r="D2193">
            <v>0.18000000000000005</v>
          </cell>
          <cell r="E2193" t="str">
            <v>Spar_11.21</v>
          </cell>
        </row>
        <row r="2194">
          <cell r="B2194" t="str">
            <v>YKL054C</v>
          </cell>
          <cell r="C2194">
            <v>0.92500000000000004</v>
          </cell>
          <cell r="D2194">
            <v>7.4999999999999956E-2</v>
          </cell>
          <cell r="E2194" t="str">
            <v>Spar_11.21</v>
          </cell>
        </row>
        <row r="2195">
          <cell r="B2195" t="str">
            <v>YKL053C-A</v>
          </cell>
          <cell r="C2195">
            <v>0.98799999999999999</v>
          </cell>
          <cell r="D2195">
            <v>1.2000000000000011E-2</v>
          </cell>
          <cell r="E2195" t="str">
            <v>Spar_11.21</v>
          </cell>
        </row>
        <row r="2196">
          <cell r="B2196" t="str">
            <v>YKL052C</v>
          </cell>
          <cell r="C2196">
            <v>0.86399999999999999</v>
          </cell>
          <cell r="D2196">
            <v>0.13600000000000001</v>
          </cell>
          <cell r="E2196" t="str">
            <v>Spar_11.21</v>
          </cell>
        </row>
        <row r="2197">
          <cell r="B2197" t="str">
            <v>YKL051W</v>
          </cell>
          <cell r="C2197">
            <v>0.93799999999999994</v>
          </cell>
          <cell r="D2197">
            <v>6.2000000000000055E-2</v>
          </cell>
          <cell r="E2197" t="str">
            <v>Spar_11.21</v>
          </cell>
        </row>
        <row r="2198">
          <cell r="B2198" t="str">
            <v>YKL050C</v>
          </cell>
          <cell r="C2198">
            <v>0.78100000000000003</v>
          </cell>
          <cell r="D2198">
            <v>0.21899999999999997</v>
          </cell>
          <cell r="E2198" t="str">
            <v>Spar_11.21</v>
          </cell>
        </row>
        <row r="2199">
          <cell r="B2199" t="str">
            <v>YKL049C</v>
          </cell>
          <cell r="C2199">
            <v>0.93</v>
          </cell>
          <cell r="D2199">
            <v>6.9999999999999951E-2</v>
          </cell>
          <cell r="E2199" t="str">
            <v>Spar_11.22</v>
          </cell>
        </row>
        <row r="2200">
          <cell r="B2200" t="str">
            <v>YKL048C</v>
          </cell>
          <cell r="C2200">
            <v>0.86599999999999999</v>
          </cell>
          <cell r="D2200">
            <v>0.13400000000000001</v>
          </cell>
          <cell r="E2200" t="str">
            <v>Spar_11.22</v>
          </cell>
        </row>
        <row r="2201">
          <cell r="B2201" t="str">
            <v>YKL047W</v>
          </cell>
          <cell r="C2201">
            <v>0.872</v>
          </cell>
          <cell r="D2201">
            <v>0.128</v>
          </cell>
          <cell r="E2201" t="str">
            <v>Spar_11.22</v>
          </cell>
        </row>
        <row r="2202">
          <cell r="B2202" t="str">
            <v>YBR152W</v>
          </cell>
          <cell r="C2202">
            <v>0.71899999999999997</v>
          </cell>
          <cell r="D2202">
            <v>0.28100000000000003</v>
          </cell>
          <cell r="E2202" t="str">
            <v>Spar_2.312</v>
          </cell>
        </row>
        <row r="2203">
          <cell r="B2203" t="str">
            <v>YKL046C</v>
          </cell>
          <cell r="C2203">
            <v>0.98399999999999999</v>
          </cell>
          <cell r="D2203">
            <v>1.6000000000000014E-2</v>
          </cell>
          <cell r="E2203" t="str">
            <v>Spar_11.22</v>
          </cell>
        </row>
        <row r="2204">
          <cell r="B2204" t="str">
            <v>YKL045W</v>
          </cell>
          <cell r="C2204">
            <v>0.97299999999999998</v>
          </cell>
          <cell r="D2204">
            <v>2.7000000000000024E-2</v>
          </cell>
          <cell r="E2204" t="str">
            <v>Spar_11.22</v>
          </cell>
        </row>
        <row r="2205">
          <cell r="B2205" t="str">
            <v>YKL043W</v>
          </cell>
          <cell r="C2205">
            <v>0.91300000000000003</v>
          </cell>
          <cell r="D2205">
            <v>8.6999999999999966E-2</v>
          </cell>
          <cell r="E2205" t="str">
            <v>Spar_11.22</v>
          </cell>
        </row>
        <row r="2206">
          <cell r="B2206" t="str">
            <v>YKL042W</v>
          </cell>
          <cell r="C2206">
            <v>0.93100000000000005</v>
          </cell>
          <cell r="D2206">
            <v>6.899999999999995E-2</v>
          </cell>
          <cell r="E2206" t="str">
            <v>Spar_11.22</v>
          </cell>
        </row>
        <row r="2207">
          <cell r="B2207" t="str">
            <v>YKL041W</v>
          </cell>
          <cell r="C2207">
            <v>0.96399999999999997</v>
          </cell>
          <cell r="D2207">
            <v>3.6000000000000032E-2</v>
          </cell>
          <cell r="E2207" t="str">
            <v>Spar_11.22</v>
          </cell>
        </row>
        <row r="2208">
          <cell r="B2208" t="str">
            <v>YKL040C</v>
          </cell>
          <cell r="C2208">
            <v>0.94899999999999995</v>
          </cell>
          <cell r="D2208">
            <v>5.1000000000000045E-2</v>
          </cell>
          <cell r="E2208" t="str">
            <v>Spar_11.22</v>
          </cell>
        </row>
        <row r="2209">
          <cell r="B2209" t="str">
            <v>YKL039W</v>
          </cell>
          <cell r="C2209">
            <v>0.94499999999999995</v>
          </cell>
          <cell r="D2209">
            <v>5.5000000000000049E-2</v>
          </cell>
          <cell r="E2209" t="str">
            <v>Spar_11.23</v>
          </cell>
        </row>
        <row r="2210">
          <cell r="B2210" t="str">
            <v>YKL038W</v>
          </cell>
          <cell r="C2210">
            <v>0.93100000000000005</v>
          </cell>
          <cell r="D2210">
            <v>6.899999999999995E-2</v>
          </cell>
          <cell r="E2210" t="str">
            <v>Spar_11.23</v>
          </cell>
        </row>
        <row r="2211">
          <cell r="B2211" t="str">
            <v>YKL035W</v>
          </cell>
          <cell r="C2211">
            <v>0.99399999999999999</v>
          </cell>
          <cell r="D2211">
            <v>6.0000000000000053E-3</v>
          </cell>
          <cell r="E2211" t="str">
            <v>Spar_11.23</v>
          </cell>
        </row>
        <row r="2212">
          <cell r="B2212" t="str">
            <v>YKL034W</v>
          </cell>
          <cell r="C2212">
            <v>0.95899999999999996</v>
          </cell>
          <cell r="D2212">
            <v>4.1000000000000036E-2</v>
          </cell>
          <cell r="E2212" t="str">
            <v>Spar_11.23</v>
          </cell>
        </row>
        <row r="2213">
          <cell r="B2213" t="str">
            <v>YBR153W</v>
          </cell>
          <cell r="C2213">
            <v>0.873</v>
          </cell>
          <cell r="D2213">
            <v>0.127</v>
          </cell>
          <cell r="E2213" t="str">
            <v>Spar_2.313</v>
          </cell>
        </row>
        <row r="2214">
          <cell r="B2214" t="str">
            <v>YKL033W-A</v>
          </cell>
          <cell r="C2214">
            <v>0.93600000000000005</v>
          </cell>
          <cell r="D2214">
            <v>6.3999999999999946E-2</v>
          </cell>
          <cell r="E2214" t="str">
            <v>Spar_11.23</v>
          </cell>
        </row>
        <row r="2215">
          <cell r="B2215" t="str">
            <v>YKL033W</v>
          </cell>
          <cell r="C2215">
            <v>0.871</v>
          </cell>
          <cell r="D2215">
            <v>0.129</v>
          </cell>
          <cell r="E2215" t="str">
            <v>Spar_11.23</v>
          </cell>
        </row>
        <row r="2216">
          <cell r="B2216" t="str">
            <v>YKL032C</v>
          </cell>
          <cell r="C2216">
            <v>0.81799999999999995</v>
          </cell>
          <cell r="D2216">
            <v>0.18200000000000005</v>
          </cell>
          <cell r="E2216" t="str">
            <v>Spar_11.24</v>
          </cell>
        </row>
        <row r="2217">
          <cell r="B2217" t="str">
            <v>YKL029C</v>
          </cell>
          <cell r="C2217">
            <v>0.98499999999999999</v>
          </cell>
          <cell r="D2217">
            <v>1.5000000000000013E-2</v>
          </cell>
          <cell r="E2217" t="str">
            <v>Spar_11.24</v>
          </cell>
        </row>
        <row r="2218">
          <cell r="B2218" t="str">
            <v>YKL028W</v>
          </cell>
          <cell r="C2218">
            <v>0.93300000000000005</v>
          </cell>
          <cell r="D2218">
            <v>6.6999999999999948E-2</v>
          </cell>
          <cell r="E2218" t="str">
            <v>Spar_11.24</v>
          </cell>
        </row>
        <row r="2219">
          <cell r="B2219" t="str">
            <v>YKL027W</v>
          </cell>
          <cell r="C2219">
            <v>0.94899999999999995</v>
          </cell>
          <cell r="D2219">
            <v>5.1000000000000045E-2</v>
          </cell>
          <cell r="E2219" t="str">
            <v>Spar_11.24</v>
          </cell>
        </row>
        <row r="2220">
          <cell r="B2220" t="str">
            <v>YKL026C</v>
          </cell>
          <cell r="C2220">
            <v>0.91</v>
          </cell>
          <cell r="D2220">
            <v>8.9999999999999969E-2</v>
          </cell>
          <cell r="E2220" t="str">
            <v>Spar_11.25</v>
          </cell>
        </row>
        <row r="2221">
          <cell r="B2221" t="str">
            <v>YKL025C</v>
          </cell>
          <cell r="C2221">
            <v>0.92600000000000005</v>
          </cell>
          <cell r="D2221">
            <v>7.3999999999999955E-2</v>
          </cell>
          <cell r="E2221" t="str">
            <v>Spar_11.25</v>
          </cell>
        </row>
        <row r="2222">
          <cell r="B2222" t="str">
            <v>YKL024C</v>
          </cell>
          <cell r="C2222">
            <v>0.94099999999999995</v>
          </cell>
          <cell r="D2222">
            <v>5.9000000000000052E-2</v>
          </cell>
          <cell r="E2222" t="str">
            <v>Spar_11.25</v>
          </cell>
        </row>
        <row r="2223">
          <cell r="B2223" t="str">
            <v>YKL023W</v>
          </cell>
          <cell r="C2223">
            <v>0.82599999999999996</v>
          </cell>
          <cell r="D2223">
            <v>0.17400000000000004</v>
          </cell>
          <cell r="E2223" t="str">
            <v>Spar_11.25</v>
          </cell>
        </row>
        <row r="2224">
          <cell r="B2224" t="str">
            <v>YAL060W</v>
          </cell>
          <cell r="C2224">
            <v>0.95</v>
          </cell>
          <cell r="D2224">
            <v>5.0000000000000044E-2</v>
          </cell>
          <cell r="E2224" t="str">
            <v>Spar_1.9</v>
          </cell>
        </row>
        <row r="2225">
          <cell r="B2225" t="str">
            <v>YAL031C</v>
          </cell>
          <cell r="C2225">
            <v>0.92900000000000005</v>
          </cell>
          <cell r="D2225">
            <v>7.0999999999999952E-2</v>
          </cell>
          <cell r="E2225" t="str">
            <v>Spar_1.38</v>
          </cell>
        </row>
        <row r="2226">
          <cell r="B2226" t="str">
            <v>YBR154C</v>
          </cell>
          <cell r="C2226">
            <v>0.99099999999999999</v>
          </cell>
          <cell r="D2226">
            <v>9.000000000000008E-3</v>
          </cell>
          <cell r="E2226" t="str">
            <v>Spar_2.314</v>
          </cell>
        </row>
        <row r="2227">
          <cell r="B2227" t="str">
            <v>YKL022C</v>
          </cell>
          <cell r="C2227">
            <v>0.93600000000000005</v>
          </cell>
          <cell r="D2227">
            <v>6.3999999999999946E-2</v>
          </cell>
          <cell r="E2227" t="str">
            <v>Spar_11.25</v>
          </cell>
        </row>
        <row r="2228">
          <cell r="B2228" t="str">
            <v>YKL021C</v>
          </cell>
          <cell r="C2228">
            <v>0.94399999999999995</v>
          </cell>
          <cell r="D2228">
            <v>5.600000000000005E-2</v>
          </cell>
          <cell r="E2228" t="str">
            <v>Spar_11.25</v>
          </cell>
        </row>
        <row r="2229">
          <cell r="B2229" t="str">
            <v>YKL020C</v>
          </cell>
          <cell r="C2229">
            <v>0.91300000000000003</v>
          </cell>
          <cell r="D2229">
            <v>8.6999999999999966E-2</v>
          </cell>
          <cell r="E2229" t="str">
            <v>Spar_11.25</v>
          </cell>
        </row>
        <row r="2230">
          <cell r="B2230" t="str">
            <v>YKL019W</v>
          </cell>
          <cell r="C2230">
            <v>0.93</v>
          </cell>
          <cell r="D2230">
            <v>6.9999999999999951E-2</v>
          </cell>
          <cell r="E2230" t="str">
            <v>Spar_11.25</v>
          </cell>
        </row>
        <row r="2231">
          <cell r="B2231" t="str">
            <v>YKL018C-A</v>
          </cell>
          <cell r="C2231">
            <v>0.94899999999999995</v>
          </cell>
          <cell r="D2231">
            <v>5.1000000000000045E-2</v>
          </cell>
          <cell r="E2231" t="str">
            <v>Spar_11.25</v>
          </cell>
        </row>
        <row r="2232">
          <cell r="B2232" t="str">
            <v>YKL018W</v>
          </cell>
          <cell r="C2232">
            <v>0.98499999999999999</v>
          </cell>
          <cell r="D2232">
            <v>1.5000000000000013E-2</v>
          </cell>
          <cell r="E2232" t="str">
            <v>Spar_11.26</v>
          </cell>
        </row>
        <row r="2233">
          <cell r="B2233" t="str">
            <v>YKL017C</v>
          </cell>
          <cell r="C2233">
            <v>0.94399999999999995</v>
          </cell>
          <cell r="D2233">
            <v>5.600000000000005E-2</v>
          </cell>
          <cell r="E2233" t="str">
            <v>Spar_11.26</v>
          </cell>
        </row>
        <row r="2234">
          <cell r="B2234" t="str">
            <v>YKL016C</v>
          </cell>
          <cell r="C2234">
            <v>0.95399999999999996</v>
          </cell>
          <cell r="D2234">
            <v>4.6000000000000041E-2</v>
          </cell>
          <cell r="E2234" t="str">
            <v>Spar_11.26</v>
          </cell>
        </row>
        <row r="2235">
          <cell r="B2235" t="str">
            <v>YKL015W</v>
          </cell>
          <cell r="C2235">
            <v>0.86199999999999999</v>
          </cell>
          <cell r="D2235">
            <v>0.13800000000000001</v>
          </cell>
          <cell r="E2235" t="str">
            <v>Spar_11.26</v>
          </cell>
        </row>
        <row r="2236">
          <cell r="B2236" t="str">
            <v>YKL014C</v>
          </cell>
          <cell r="C2236">
            <v>0.874</v>
          </cell>
          <cell r="D2236">
            <v>0.126</v>
          </cell>
          <cell r="E2236" t="str">
            <v>Spar_11.26</v>
          </cell>
        </row>
        <row r="2237">
          <cell r="B2237" t="str">
            <v>YBR155W</v>
          </cell>
          <cell r="C2237">
            <v>0.92200000000000004</v>
          </cell>
          <cell r="D2237">
            <v>7.7999999999999958E-2</v>
          </cell>
          <cell r="E2237" t="str">
            <v>Spar_2.315</v>
          </cell>
        </row>
        <row r="2238">
          <cell r="B2238" t="str">
            <v>YKL013C</v>
          </cell>
          <cell r="C2238">
            <v>1</v>
          </cell>
          <cell r="D2238">
            <v>0</v>
          </cell>
          <cell r="E2238" t="str">
            <v>Spar_11.26</v>
          </cell>
        </row>
        <row r="2239">
          <cell r="B2239" t="str">
            <v>YKL012W</v>
          </cell>
          <cell r="C2239">
            <v>0.88900000000000001</v>
          </cell>
          <cell r="D2239">
            <v>0.11099999999999999</v>
          </cell>
          <cell r="E2239" t="str">
            <v>Spar_11.26</v>
          </cell>
        </row>
        <row r="2240">
          <cell r="B2240" t="str">
            <v>YKL011C</v>
          </cell>
          <cell r="C2240">
            <v>0.88400000000000001</v>
          </cell>
          <cell r="D2240">
            <v>0.11599999999999999</v>
          </cell>
          <cell r="E2240" t="str">
            <v>Spar_11.26</v>
          </cell>
        </row>
        <row r="2241">
          <cell r="B2241" t="str">
            <v>YKL010C</v>
          </cell>
          <cell r="C2241">
            <v>0.92700000000000005</v>
          </cell>
          <cell r="D2241">
            <v>7.2999999999999954E-2</v>
          </cell>
          <cell r="E2241" t="str">
            <v>Spar_11.26</v>
          </cell>
        </row>
        <row r="2242">
          <cell r="B2242" t="str">
            <v>YKL009W</v>
          </cell>
          <cell r="C2242">
            <v>0.97499999999999998</v>
          </cell>
          <cell r="D2242">
            <v>2.5000000000000022E-2</v>
          </cell>
          <cell r="E2242" t="str">
            <v>Spar_11.27</v>
          </cell>
        </row>
        <row r="2243">
          <cell r="B2243" t="str">
            <v>YKL008C</v>
          </cell>
          <cell r="C2243">
            <v>0.998</v>
          </cell>
          <cell r="D2243">
            <v>2.0000000000000018E-3</v>
          </cell>
          <cell r="E2243" t="str">
            <v>Spar_11.27</v>
          </cell>
        </row>
        <row r="2244">
          <cell r="B2244" t="str">
            <v>YKL007W</v>
          </cell>
          <cell r="C2244">
            <v>0.92900000000000005</v>
          </cell>
          <cell r="D2244">
            <v>7.0999999999999952E-2</v>
          </cell>
          <cell r="E2244" t="str">
            <v>Spar_11.27</v>
          </cell>
        </row>
        <row r="2245">
          <cell r="B2245" t="str">
            <v>YKL006C-A</v>
          </cell>
          <cell r="C2245">
            <v>0.96899999999999997</v>
          </cell>
          <cell r="D2245">
            <v>3.1000000000000028E-2</v>
          </cell>
          <cell r="E2245" t="str">
            <v>Spar_11.27</v>
          </cell>
        </row>
        <row r="2246">
          <cell r="B2246" t="str">
            <v>YKL006W</v>
          </cell>
          <cell r="C2246">
            <v>0.98599999999999999</v>
          </cell>
          <cell r="D2246">
            <v>1.4000000000000012E-2</v>
          </cell>
          <cell r="E2246" t="str">
            <v>Spar_11.27</v>
          </cell>
        </row>
        <row r="2247">
          <cell r="B2247" t="str">
            <v>YKL005C</v>
          </cell>
          <cell r="C2247">
            <v>0.86299999999999999</v>
          </cell>
          <cell r="D2247">
            <v>0.13700000000000001</v>
          </cell>
          <cell r="E2247" t="str">
            <v>Spar_11.27</v>
          </cell>
        </row>
        <row r="2248">
          <cell r="B2248" t="str">
            <v>YBR156C</v>
          </cell>
          <cell r="C2248">
            <v>0.875</v>
          </cell>
          <cell r="D2248">
            <v>0.125</v>
          </cell>
          <cell r="E2248" t="str">
            <v>Spar_2.316</v>
          </cell>
        </row>
        <row r="2249">
          <cell r="B2249" t="str">
            <v>YKL004W</v>
          </cell>
          <cell r="C2249">
            <v>0.99</v>
          </cell>
          <cell r="D2249">
            <v>1.0000000000000009E-2</v>
          </cell>
          <cell r="E2249" t="str">
            <v>Spar_11.27</v>
          </cell>
        </row>
        <row r="2250">
          <cell r="B2250" t="str">
            <v>YKL003C</v>
          </cell>
          <cell r="C2250">
            <v>0.97699999999999998</v>
          </cell>
          <cell r="D2250">
            <v>2.300000000000002E-2</v>
          </cell>
          <cell r="E2250" t="str">
            <v>Spar_11.27</v>
          </cell>
        </row>
        <row r="2251">
          <cell r="B2251" t="str">
            <v>YKL002W</v>
          </cell>
          <cell r="C2251">
            <v>0.97399999999999998</v>
          </cell>
          <cell r="D2251">
            <v>2.6000000000000023E-2</v>
          </cell>
          <cell r="E2251" t="str">
            <v>Spar_11.27</v>
          </cell>
        </row>
        <row r="2252">
          <cell r="B2252" t="str">
            <v>YKL001C</v>
          </cell>
          <cell r="C2252">
            <v>1</v>
          </cell>
          <cell r="D2252">
            <v>0</v>
          </cell>
          <cell r="E2252" t="str">
            <v>Spar_11.27</v>
          </cell>
        </row>
        <row r="2253">
          <cell r="B2253" t="str">
            <v>YKR001C</v>
          </cell>
          <cell r="C2253">
            <v>0.98399999999999999</v>
          </cell>
          <cell r="D2253">
            <v>1.6000000000000014E-2</v>
          </cell>
          <cell r="E2253" t="str">
            <v>Spar_11.28</v>
          </cell>
        </row>
        <row r="2254">
          <cell r="B2254" t="str">
            <v>YKR002W</v>
          </cell>
          <cell r="C2254">
            <v>0.98399999999999999</v>
          </cell>
          <cell r="D2254">
            <v>1.6000000000000014E-2</v>
          </cell>
          <cell r="E2254" t="str">
            <v>Spar_11.28</v>
          </cell>
        </row>
        <row r="2255">
          <cell r="B2255" t="str">
            <v>YKR003W</v>
          </cell>
          <cell r="C2255">
            <v>0.96099999999999997</v>
          </cell>
          <cell r="D2255">
            <v>3.9000000000000035E-2</v>
          </cell>
          <cell r="E2255" t="str">
            <v>Spar_11.28</v>
          </cell>
        </row>
        <row r="2256">
          <cell r="B2256" t="str">
            <v>YKR004C</v>
          </cell>
          <cell r="C2256">
            <v>0.84399999999999997</v>
          </cell>
          <cell r="D2256">
            <v>0.15600000000000003</v>
          </cell>
          <cell r="E2256" t="str">
            <v>Spar_11.28</v>
          </cell>
        </row>
        <row r="2257">
          <cell r="B2257" t="str">
            <v>YKR005C</v>
          </cell>
          <cell r="C2257">
            <v>0.71699999999999997</v>
          </cell>
          <cell r="D2257">
            <v>0.28300000000000003</v>
          </cell>
          <cell r="E2257" t="str">
            <v>Spar_11.28</v>
          </cell>
        </row>
        <row r="2258">
          <cell r="B2258" t="str">
            <v>YKR006C</v>
          </cell>
          <cell r="C2258">
            <v>0.85199999999999998</v>
          </cell>
          <cell r="D2258">
            <v>0.14800000000000002</v>
          </cell>
          <cell r="E2258" t="str">
            <v>Spar_11.28</v>
          </cell>
        </row>
        <row r="2259">
          <cell r="B2259" t="str">
            <v>YBR157C</v>
          </cell>
          <cell r="C2259">
            <v>0.90600000000000003</v>
          </cell>
          <cell r="D2259">
            <v>9.3999999999999972E-2</v>
          </cell>
          <cell r="E2259" t="str">
            <v>Spar_2.317</v>
          </cell>
        </row>
        <row r="2260">
          <cell r="B2260" t="str">
            <v>YKR007W</v>
          </cell>
          <cell r="C2260">
            <v>0.86799999999999999</v>
          </cell>
          <cell r="D2260">
            <v>0.13200000000000001</v>
          </cell>
          <cell r="E2260" t="str">
            <v>Spar_11.28</v>
          </cell>
        </row>
        <row r="2261">
          <cell r="B2261" t="str">
            <v>YKR008W</v>
          </cell>
          <cell r="C2261">
            <v>0.93600000000000005</v>
          </cell>
          <cell r="D2261">
            <v>6.3999999999999946E-2</v>
          </cell>
          <cell r="E2261" t="str">
            <v>Spar_11.28</v>
          </cell>
        </row>
        <row r="2262">
          <cell r="B2262" t="str">
            <v>YKR009C</v>
          </cell>
          <cell r="C2262">
            <v>0.94599999999999995</v>
          </cell>
          <cell r="D2262">
            <v>5.4000000000000048E-2</v>
          </cell>
          <cell r="E2262" t="str">
            <v>Spar_11.28</v>
          </cell>
        </row>
        <row r="2263">
          <cell r="B2263" t="str">
            <v>YKR010C</v>
          </cell>
          <cell r="C2263">
            <v>0.76600000000000001</v>
          </cell>
          <cell r="D2263">
            <v>0.23399999999999999</v>
          </cell>
          <cell r="E2263" t="str">
            <v>Spar_11.29</v>
          </cell>
        </row>
        <row r="2264">
          <cell r="B2264" t="str">
            <v>YKR011C</v>
          </cell>
          <cell r="C2264">
            <v>0.91500000000000004</v>
          </cell>
          <cell r="D2264">
            <v>8.4999999999999964E-2</v>
          </cell>
          <cell r="E2264" t="str">
            <v>Spar_11.29</v>
          </cell>
        </row>
        <row r="2265">
          <cell r="B2265" t="str">
            <v>YKR012C</v>
          </cell>
          <cell r="C2265">
            <v>0.63800000000000001</v>
          </cell>
          <cell r="D2265">
            <v>0.36199999999999999</v>
          </cell>
          <cell r="E2265" t="str">
            <v>Spar_11.29</v>
          </cell>
        </row>
        <row r="2266">
          <cell r="B2266" t="str">
            <v>YKR013W</v>
          </cell>
          <cell r="C2266">
            <v>0.92500000000000004</v>
          </cell>
          <cell r="D2266">
            <v>7.4999999999999956E-2</v>
          </cell>
          <cell r="E2266" t="str">
            <v>Spar_11.29</v>
          </cell>
        </row>
        <row r="2267">
          <cell r="B2267" t="str">
            <v>YKR014C</v>
          </cell>
          <cell r="C2267">
            <v>0.98299999999999998</v>
          </cell>
          <cell r="D2267">
            <v>1.7000000000000015E-2</v>
          </cell>
          <cell r="E2267" t="str">
            <v>Spar_11.29</v>
          </cell>
        </row>
        <row r="2268">
          <cell r="B2268" t="str">
            <v>YKR015C</v>
          </cell>
          <cell r="C2268">
            <v>0.79700000000000004</v>
          </cell>
          <cell r="D2268">
            <v>0.20299999999999996</v>
          </cell>
          <cell r="E2268" t="str">
            <v>Spar_11.29</v>
          </cell>
        </row>
        <row r="2269">
          <cell r="B2269" t="str">
            <v>YKR016W</v>
          </cell>
          <cell r="C2269">
            <v>0.92900000000000005</v>
          </cell>
          <cell r="D2269">
            <v>7.0999999999999952E-2</v>
          </cell>
          <cell r="E2269" t="str">
            <v>Spar_11.29</v>
          </cell>
        </row>
        <row r="2270">
          <cell r="B2270" t="str">
            <v>YBR158W</v>
          </cell>
          <cell r="C2270">
            <v>0.91400000000000003</v>
          </cell>
          <cell r="D2270">
            <v>8.5999999999999965E-2</v>
          </cell>
          <cell r="E2270" t="str">
            <v>Spar_2.318</v>
          </cell>
        </row>
        <row r="2271">
          <cell r="B2271" t="str">
            <v>YKR017C</v>
          </cell>
          <cell r="C2271">
            <v>0.96699999999999997</v>
          </cell>
          <cell r="D2271">
            <v>3.3000000000000029E-2</v>
          </cell>
          <cell r="E2271" t="str">
            <v>Spar_11.30</v>
          </cell>
        </row>
        <row r="2272">
          <cell r="B2272" t="str">
            <v>YKR018C</v>
          </cell>
          <cell r="C2272">
            <v>0.96799999999999997</v>
          </cell>
          <cell r="D2272">
            <v>3.2000000000000028E-2</v>
          </cell>
          <cell r="E2272" t="str">
            <v>Spar_11.30</v>
          </cell>
        </row>
        <row r="2273">
          <cell r="B2273" t="str">
            <v>YKR019C</v>
          </cell>
          <cell r="C2273">
            <v>0.88800000000000001</v>
          </cell>
          <cell r="D2273">
            <v>0.11199999999999999</v>
          </cell>
          <cell r="E2273" t="str">
            <v>Spar_11.30</v>
          </cell>
        </row>
        <row r="2274">
          <cell r="B2274" t="str">
            <v>YKR020W</v>
          </cell>
          <cell r="C2274">
            <v>0.89600000000000002</v>
          </cell>
          <cell r="D2274">
            <v>0.10399999999999998</v>
          </cell>
          <cell r="E2274" t="str">
            <v>Spar_11.30</v>
          </cell>
        </row>
        <row r="2275">
          <cell r="B2275" t="str">
            <v>YKR021W</v>
          </cell>
          <cell r="C2275">
            <v>0.92900000000000005</v>
          </cell>
          <cell r="D2275">
            <v>7.0999999999999952E-2</v>
          </cell>
          <cell r="E2275" t="str">
            <v>Spar_11.30</v>
          </cell>
        </row>
        <row r="2276">
          <cell r="B2276" t="str">
            <v>YKR022C</v>
          </cell>
          <cell r="C2276">
            <v>0.82</v>
          </cell>
          <cell r="D2276">
            <v>0.18000000000000005</v>
          </cell>
          <cell r="E2276" t="str">
            <v>Spar_11.30</v>
          </cell>
        </row>
        <row r="2277">
          <cell r="B2277" t="str">
            <v>YKR023W</v>
          </cell>
          <cell r="C2277">
            <v>0.83799999999999997</v>
          </cell>
          <cell r="D2277">
            <v>0.16200000000000003</v>
          </cell>
          <cell r="E2277" t="str">
            <v>Spar_11.30</v>
          </cell>
        </row>
        <row r="2278">
          <cell r="B2278" t="str">
            <v>YKR024C</v>
          </cell>
          <cell r="C2278">
            <v>0.94099999999999995</v>
          </cell>
          <cell r="D2278">
            <v>5.9000000000000052E-2</v>
          </cell>
          <cell r="E2278" t="str">
            <v>Spar_11.30</v>
          </cell>
        </row>
        <row r="2279">
          <cell r="B2279" t="str">
            <v>YKR025W</v>
          </cell>
          <cell r="C2279">
            <v>0.91800000000000004</v>
          </cell>
          <cell r="D2279">
            <v>8.1999999999999962E-2</v>
          </cell>
          <cell r="E2279" t="str">
            <v>Spar_11.30</v>
          </cell>
        </row>
        <row r="2280">
          <cell r="B2280" t="str">
            <v>YKR026C</v>
          </cell>
          <cell r="C2280">
            <v>0.997</v>
          </cell>
          <cell r="D2280">
            <v>3.0000000000000027E-3</v>
          </cell>
          <cell r="E2280" t="str">
            <v>Spar_11.30</v>
          </cell>
        </row>
        <row r="2281">
          <cell r="B2281" t="str">
            <v>YBR159W</v>
          </cell>
          <cell r="C2281">
            <v>0.93700000000000006</v>
          </cell>
          <cell r="D2281">
            <v>6.2999999999999945E-2</v>
          </cell>
          <cell r="E2281" t="str">
            <v>Spar_2.319</v>
          </cell>
        </row>
        <row r="2282">
          <cell r="B2282" t="str">
            <v>YKR027W</v>
          </cell>
          <cell r="C2282">
            <v>0.90200000000000002</v>
          </cell>
          <cell r="D2282">
            <v>9.7999999999999976E-2</v>
          </cell>
          <cell r="E2282" t="str">
            <v>Spar_11.31</v>
          </cell>
        </row>
        <row r="2283">
          <cell r="B2283" t="str">
            <v>YKR028W</v>
          </cell>
          <cell r="C2283">
            <v>0.91600000000000004</v>
          </cell>
          <cell r="D2283">
            <v>8.3999999999999964E-2</v>
          </cell>
          <cell r="E2283" t="str">
            <v>Spar_11.31</v>
          </cell>
        </row>
        <row r="2284">
          <cell r="B2284" t="str">
            <v>YKR029C</v>
          </cell>
          <cell r="C2284">
            <v>0.85</v>
          </cell>
          <cell r="D2284">
            <v>0.15000000000000002</v>
          </cell>
          <cell r="E2284" t="str">
            <v>Spar_11.31</v>
          </cell>
        </row>
        <row r="2285">
          <cell r="B2285" t="str">
            <v>YKR030W</v>
          </cell>
          <cell r="C2285">
            <v>0.94899999999999995</v>
          </cell>
          <cell r="D2285">
            <v>5.1000000000000045E-2</v>
          </cell>
          <cell r="E2285" t="str">
            <v>Spar_11.31</v>
          </cell>
        </row>
        <row r="2286">
          <cell r="B2286" t="str">
            <v>YKR031C</v>
          </cell>
          <cell r="C2286">
            <v>0.93700000000000006</v>
          </cell>
          <cell r="D2286">
            <v>6.2999999999999945E-2</v>
          </cell>
          <cell r="E2286" t="str">
            <v>Spar_11.31</v>
          </cell>
        </row>
        <row r="2287">
          <cell r="B2287" t="str">
            <v>YKR032W</v>
          </cell>
          <cell r="C2287">
            <v>0.84299999999999997</v>
          </cell>
          <cell r="D2287">
            <v>0.15700000000000003</v>
          </cell>
          <cell r="E2287" t="str">
            <v>Spar_11.32</v>
          </cell>
        </row>
        <row r="2288">
          <cell r="B2288" t="str">
            <v>YKR034W</v>
          </cell>
          <cell r="C2288">
            <v>0.96299999999999997</v>
          </cell>
          <cell r="D2288">
            <v>3.7000000000000033E-2</v>
          </cell>
          <cell r="E2288" t="str">
            <v>Spar_11.32</v>
          </cell>
        </row>
        <row r="2289">
          <cell r="B2289" t="str">
            <v>YKR035W-A</v>
          </cell>
          <cell r="C2289">
            <v>0.995</v>
          </cell>
          <cell r="D2289">
            <v>5.0000000000000044E-3</v>
          </cell>
          <cell r="E2289" t="str">
            <v>Spar_11.32</v>
          </cell>
        </row>
        <row r="2290">
          <cell r="B2290" t="str">
            <v>YKR036C</v>
          </cell>
          <cell r="C2290">
            <v>0.83199999999999996</v>
          </cell>
          <cell r="D2290">
            <v>0.16800000000000004</v>
          </cell>
          <cell r="E2290" t="str">
            <v>Spar_11.32</v>
          </cell>
        </row>
        <row r="2291">
          <cell r="B2291" t="str">
            <v>YKR037C</v>
          </cell>
          <cell r="C2291">
            <v>0.96899999999999997</v>
          </cell>
          <cell r="D2291">
            <v>3.1000000000000028E-2</v>
          </cell>
          <cell r="E2291" t="str">
            <v>Spar_11.32</v>
          </cell>
        </row>
        <row r="2292">
          <cell r="B2292" t="str">
            <v>YBR160W</v>
          </cell>
          <cell r="C2292">
            <v>0.997</v>
          </cell>
          <cell r="D2292">
            <v>3.0000000000000027E-3</v>
          </cell>
          <cell r="E2292" t="str">
            <v>Spar_2.320</v>
          </cell>
        </row>
        <row r="2293">
          <cell r="B2293" t="str">
            <v>YKR038C</v>
          </cell>
          <cell r="C2293">
            <v>0.97899999999999998</v>
          </cell>
          <cell r="D2293">
            <v>2.1000000000000019E-2</v>
          </cell>
          <cell r="E2293" t="str">
            <v>Spar_11.32</v>
          </cell>
        </row>
        <row r="2294">
          <cell r="B2294" t="str">
            <v>YKR039W</v>
          </cell>
          <cell r="C2294">
            <v>0.97</v>
          </cell>
          <cell r="D2294">
            <v>3.0000000000000027E-2</v>
          </cell>
          <cell r="E2294" t="str">
            <v>Spar_11.33</v>
          </cell>
        </row>
        <row r="2295">
          <cell r="B2295" t="str">
            <v>YKR041W</v>
          </cell>
          <cell r="C2295">
            <v>0.78300000000000003</v>
          </cell>
          <cell r="D2295">
            <v>0.21699999999999997</v>
          </cell>
          <cell r="E2295" t="str">
            <v>Spar_11.33</v>
          </cell>
        </row>
        <row r="2296">
          <cell r="B2296" t="str">
            <v>YKR042W</v>
          </cell>
          <cell r="C2296">
            <v>0.97199999999999998</v>
          </cell>
          <cell r="D2296">
            <v>2.8000000000000025E-2</v>
          </cell>
          <cell r="E2296" t="str">
            <v>Spar_11.33</v>
          </cell>
        </row>
        <row r="2297">
          <cell r="B2297" t="str">
            <v>YKR043C</v>
          </cell>
          <cell r="C2297">
            <v>0.98899999999999999</v>
          </cell>
          <cell r="D2297">
            <v>1.100000000000001E-2</v>
          </cell>
          <cell r="E2297" t="str">
            <v>Spar_11.33</v>
          </cell>
        </row>
        <row r="2298">
          <cell r="B2298" t="str">
            <v>YKR044W</v>
          </cell>
          <cell r="C2298">
            <v>0.89800000000000002</v>
          </cell>
          <cell r="D2298">
            <v>0.10199999999999998</v>
          </cell>
          <cell r="E2298" t="str">
            <v>Spar_11.33</v>
          </cell>
        </row>
        <row r="2299">
          <cell r="B2299" t="str">
            <v>YKR045C</v>
          </cell>
          <cell r="C2299">
            <v>0.90500000000000003</v>
          </cell>
          <cell r="D2299">
            <v>9.4999999999999973E-2</v>
          </cell>
          <cell r="E2299" t="str">
            <v>Spar_11.33</v>
          </cell>
        </row>
        <row r="2300">
          <cell r="B2300" t="str">
            <v>YKR046C</v>
          </cell>
          <cell r="C2300">
            <v>0.96799999999999997</v>
          </cell>
          <cell r="D2300">
            <v>3.2000000000000028E-2</v>
          </cell>
          <cell r="E2300" t="str">
            <v>Spar_11.33</v>
          </cell>
        </row>
        <row r="2301">
          <cell r="B2301" t="str">
            <v>YKR048C</v>
          </cell>
          <cell r="C2301">
            <v>0.94899999999999995</v>
          </cell>
          <cell r="D2301">
            <v>5.1000000000000045E-2</v>
          </cell>
          <cell r="E2301" t="str">
            <v>Spar_11.33</v>
          </cell>
        </row>
        <row r="2302">
          <cell r="B2302" t="str">
            <v>YKR049C</v>
          </cell>
          <cell r="C2302">
            <v>0.97699999999999998</v>
          </cell>
          <cell r="D2302">
            <v>2.300000000000002E-2</v>
          </cell>
          <cell r="E2302" t="str">
            <v>Spar_11.33</v>
          </cell>
        </row>
        <row r="2303">
          <cell r="B2303" t="str">
            <v>YBR161W</v>
          </cell>
          <cell r="C2303">
            <v>0.94399999999999995</v>
          </cell>
          <cell r="D2303">
            <v>5.600000000000005E-2</v>
          </cell>
          <cell r="E2303" t="str">
            <v>Spar_2.321</v>
          </cell>
        </row>
        <row r="2304">
          <cell r="B2304" t="str">
            <v>YKR050W</v>
          </cell>
          <cell r="C2304">
            <v>0.89100000000000001</v>
          </cell>
          <cell r="D2304">
            <v>0.10899999999999999</v>
          </cell>
          <cell r="E2304" t="str">
            <v>Spar_11.34</v>
          </cell>
        </row>
        <row r="2305">
          <cell r="B2305" t="str">
            <v>YKR051W</v>
          </cell>
          <cell r="C2305">
            <v>0.94499999999999995</v>
          </cell>
          <cell r="D2305">
            <v>5.5000000000000049E-2</v>
          </cell>
          <cell r="E2305" t="str">
            <v>Spar_11.34</v>
          </cell>
        </row>
        <row r="2306">
          <cell r="B2306" t="str">
            <v>YKR052C</v>
          </cell>
          <cell r="C2306">
            <v>0.99</v>
          </cell>
          <cell r="D2306">
            <v>1.0000000000000009E-2</v>
          </cell>
          <cell r="E2306" t="str">
            <v>Spar_11.34</v>
          </cell>
        </row>
        <row r="2307">
          <cell r="B2307" t="str">
            <v>YKR053C</v>
          </cell>
          <cell r="C2307">
            <v>0.91300000000000003</v>
          </cell>
          <cell r="D2307">
            <v>8.6999999999999966E-2</v>
          </cell>
          <cell r="E2307" t="str">
            <v>Spar_11.34</v>
          </cell>
        </row>
        <row r="2308">
          <cell r="B2308" t="str">
            <v>YKR054C</v>
          </cell>
          <cell r="C2308">
            <v>0.876</v>
          </cell>
          <cell r="D2308">
            <v>0.124</v>
          </cell>
          <cell r="E2308" t="str">
            <v>Spar_11.34</v>
          </cell>
        </row>
        <row r="2309">
          <cell r="B2309" t="str">
            <v>YKR055W</v>
          </cell>
          <cell r="C2309">
            <v>0.93500000000000005</v>
          </cell>
          <cell r="D2309">
            <v>6.4999999999999947E-2</v>
          </cell>
          <cell r="E2309" t="str">
            <v>Spar_11.34</v>
          </cell>
        </row>
        <row r="2310">
          <cell r="B2310" t="str">
            <v>YKR056W</v>
          </cell>
          <cell r="C2310">
            <v>0.91300000000000003</v>
          </cell>
          <cell r="D2310">
            <v>8.6999999999999966E-2</v>
          </cell>
          <cell r="E2310" t="str">
            <v>Spar_11.34</v>
          </cell>
        </row>
        <row r="2311">
          <cell r="B2311" t="str">
            <v>YKR057W</v>
          </cell>
          <cell r="C2311">
            <v>1</v>
          </cell>
          <cell r="D2311">
            <v>0</v>
          </cell>
          <cell r="E2311" t="str">
            <v>Spar_11.34</v>
          </cell>
        </row>
        <row r="2312">
          <cell r="B2312" t="str">
            <v>YKR058W</v>
          </cell>
          <cell r="C2312">
            <v>0.77800000000000002</v>
          </cell>
          <cell r="D2312">
            <v>0.22199999999999998</v>
          </cell>
          <cell r="E2312" t="str">
            <v>Spar_11.34</v>
          </cell>
        </row>
        <row r="2313">
          <cell r="B2313" t="str">
            <v>YKR059W</v>
          </cell>
          <cell r="C2313">
            <v>0.997</v>
          </cell>
          <cell r="D2313">
            <v>3.0000000000000027E-3</v>
          </cell>
          <cell r="E2313" t="str">
            <v>Spar_11.34</v>
          </cell>
        </row>
        <row r="2314">
          <cell r="B2314" t="str">
            <v>YBR162C</v>
          </cell>
          <cell r="C2314">
            <v>0.96899999999999997</v>
          </cell>
          <cell r="D2314">
            <v>3.1000000000000028E-2</v>
          </cell>
          <cell r="E2314" t="str">
            <v>Spar_2.322</v>
          </cell>
        </row>
        <row r="2315">
          <cell r="B2315" t="str">
            <v>YKR060W</v>
          </cell>
          <cell r="C2315">
            <v>0.90500000000000003</v>
          </cell>
          <cell r="D2315">
            <v>9.4999999999999973E-2</v>
          </cell>
          <cell r="E2315" t="str">
            <v>Spar_11.35</v>
          </cell>
        </row>
        <row r="2316">
          <cell r="B2316" t="str">
            <v>YKR061W</v>
          </cell>
          <cell r="C2316">
            <v>0.92700000000000005</v>
          </cell>
          <cell r="D2316">
            <v>7.2999999999999954E-2</v>
          </cell>
          <cell r="E2316" t="str">
            <v>Spar_11.35</v>
          </cell>
        </row>
        <row r="2317">
          <cell r="B2317" t="str">
            <v>YKR062W</v>
          </cell>
          <cell r="C2317">
            <v>0.98499999999999999</v>
          </cell>
          <cell r="D2317">
            <v>1.5000000000000013E-2</v>
          </cell>
          <cell r="E2317" t="str">
            <v>Spar_11.35</v>
          </cell>
        </row>
        <row r="2318">
          <cell r="B2318" t="str">
            <v>YKR063C</v>
          </cell>
          <cell r="C2318">
            <v>0.872</v>
          </cell>
          <cell r="D2318">
            <v>0.128</v>
          </cell>
          <cell r="E2318" t="str">
            <v>Spar_11.35</v>
          </cell>
        </row>
        <row r="2319">
          <cell r="B2319" t="str">
            <v>YKR064W</v>
          </cell>
          <cell r="C2319">
            <v>0.88600000000000001</v>
          </cell>
          <cell r="D2319">
            <v>0.11399999999999999</v>
          </cell>
          <cell r="E2319" t="str">
            <v>Spar_11.35</v>
          </cell>
        </row>
        <row r="2320">
          <cell r="B2320" t="str">
            <v>YKR065C</v>
          </cell>
          <cell r="C2320">
            <v>0.96399999999999997</v>
          </cell>
          <cell r="D2320">
            <v>3.6000000000000032E-2</v>
          </cell>
          <cell r="E2320" t="str">
            <v>Spar_11.35</v>
          </cell>
        </row>
        <row r="2321">
          <cell r="B2321" t="str">
            <v>YKR066C</v>
          </cell>
          <cell r="C2321">
            <v>0.96899999999999997</v>
          </cell>
          <cell r="D2321">
            <v>3.1000000000000028E-2</v>
          </cell>
          <cell r="E2321" t="str">
            <v>Spar_11.35</v>
          </cell>
        </row>
        <row r="2322">
          <cell r="B2322" t="str">
            <v>YKR067W</v>
          </cell>
          <cell r="C2322">
            <v>0.93799999999999994</v>
          </cell>
          <cell r="D2322">
            <v>6.2000000000000055E-2</v>
          </cell>
          <cell r="E2322" t="str">
            <v>Spar_11.35</v>
          </cell>
        </row>
        <row r="2323">
          <cell r="B2323" t="str">
            <v>YKR068C</v>
          </cell>
          <cell r="C2323">
            <v>0.98399999999999999</v>
          </cell>
          <cell r="D2323">
            <v>1.6000000000000014E-2</v>
          </cell>
          <cell r="E2323" t="str">
            <v>Spar_11.35</v>
          </cell>
        </row>
        <row r="2324">
          <cell r="B2324" t="str">
            <v>YKR069W</v>
          </cell>
          <cell r="C2324">
            <v>0.93700000000000006</v>
          </cell>
          <cell r="D2324">
            <v>6.2999999999999945E-2</v>
          </cell>
          <cell r="E2324" t="str">
            <v>Spar_11.35</v>
          </cell>
        </row>
        <row r="2325">
          <cell r="B2325" t="str">
            <v>NOSGD</v>
          </cell>
          <cell r="C2325">
            <v>0.90800000000000003</v>
          </cell>
          <cell r="D2325">
            <v>9.1999999999999971E-2</v>
          </cell>
          <cell r="E2325" t="str">
            <v>Spar_2.323</v>
          </cell>
        </row>
        <row r="2326">
          <cell r="B2326" t="str">
            <v>YKR070W</v>
          </cell>
          <cell r="C2326">
            <v>0.94599999999999995</v>
          </cell>
          <cell r="D2326">
            <v>5.4000000000000048E-2</v>
          </cell>
          <cell r="E2326" t="str">
            <v>Spar_11.36</v>
          </cell>
        </row>
        <row r="2327">
          <cell r="B2327" t="str">
            <v>YKR071C</v>
          </cell>
          <cell r="C2327">
            <v>0.874</v>
          </cell>
          <cell r="D2327">
            <v>0.126</v>
          </cell>
          <cell r="E2327" t="str">
            <v>Spar_11.36</v>
          </cell>
        </row>
        <row r="2328">
          <cell r="B2328" t="str">
            <v>YKR072C</v>
          </cell>
          <cell r="C2328">
            <v>0.90700000000000003</v>
          </cell>
          <cell r="D2328">
            <v>9.2999999999999972E-2</v>
          </cell>
          <cell r="E2328" t="str">
            <v>Spar_11.36</v>
          </cell>
        </row>
        <row r="2329">
          <cell r="B2329" t="str">
            <v>YKR073C</v>
          </cell>
          <cell r="C2329">
            <v>0.86199999999999999</v>
          </cell>
          <cell r="D2329">
            <v>0.13800000000000001</v>
          </cell>
          <cell r="E2329" t="str">
            <v>Spar_11.36</v>
          </cell>
        </row>
        <row r="2330">
          <cell r="B2330" t="str">
            <v>YKR074W</v>
          </cell>
          <cell r="C2330">
            <v>0.90300000000000002</v>
          </cell>
          <cell r="D2330">
            <v>9.6999999999999975E-2</v>
          </cell>
          <cell r="E2330" t="str">
            <v>Spar_11.36</v>
          </cell>
        </row>
        <row r="2331">
          <cell r="B2331" t="str">
            <v>YKR075C</v>
          </cell>
          <cell r="C2331">
            <v>0.84599999999999997</v>
          </cell>
          <cell r="D2331">
            <v>0.15400000000000003</v>
          </cell>
          <cell r="E2331" t="str">
            <v>Spar_11.36</v>
          </cell>
        </row>
        <row r="2332">
          <cell r="B2332" t="str">
            <v>YKR076W</v>
          </cell>
          <cell r="C2332">
            <v>0.93500000000000005</v>
          </cell>
          <cell r="D2332">
            <v>6.4999999999999947E-2</v>
          </cell>
          <cell r="E2332" t="str">
            <v>Spar_11.36</v>
          </cell>
        </row>
        <row r="2333">
          <cell r="B2333" t="str">
            <v>YKR077W</v>
          </cell>
          <cell r="C2333">
            <v>0.89300000000000002</v>
          </cell>
          <cell r="D2333">
            <v>0.10699999999999998</v>
          </cell>
          <cell r="E2333" t="str">
            <v>Spar_11.36</v>
          </cell>
        </row>
        <row r="2334">
          <cell r="B2334" t="str">
            <v>YKR078W</v>
          </cell>
          <cell r="C2334">
            <v>0.84099999999999997</v>
          </cell>
          <cell r="D2334">
            <v>0.15900000000000003</v>
          </cell>
          <cell r="E2334" t="str">
            <v>Spar_11.36</v>
          </cell>
        </row>
        <row r="2335">
          <cell r="B2335" t="str">
            <v>YKR079C</v>
          </cell>
          <cell r="C2335">
            <v>0.92200000000000004</v>
          </cell>
          <cell r="D2335">
            <v>7.7999999999999958E-2</v>
          </cell>
          <cell r="E2335" t="str">
            <v>Spar_11.37</v>
          </cell>
        </row>
        <row r="2336">
          <cell r="B2336" t="str">
            <v>YAL030W</v>
          </cell>
          <cell r="C2336">
            <v>1</v>
          </cell>
          <cell r="D2336">
            <v>0</v>
          </cell>
          <cell r="E2336" t="str">
            <v>Spar_1.39</v>
          </cell>
        </row>
        <row r="2337">
          <cell r="B2337" t="str">
            <v>YBR163W</v>
          </cell>
          <cell r="C2337">
            <v>0.88500000000000001</v>
          </cell>
          <cell r="D2337">
            <v>0.11499999999999999</v>
          </cell>
          <cell r="E2337" t="str">
            <v>Spar_2.324</v>
          </cell>
        </row>
        <row r="2338">
          <cell r="B2338" t="str">
            <v>YKR080W</v>
          </cell>
          <cell r="C2338">
            <v>0.98399999999999999</v>
          </cell>
          <cell r="D2338">
            <v>1.6000000000000014E-2</v>
          </cell>
          <cell r="E2338" t="str">
            <v>Spar_11.37</v>
          </cell>
        </row>
        <row r="2339">
          <cell r="B2339" t="str">
            <v>YKR081C</v>
          </cell>
          <cell r="C2339">
            <v>0.98</v>
          </cell>
          <cell r="D2339">
            <v>2.0000000000000018E-2</v>
          </cell>
          <cell r="E2339" t="str">
            <v>Spar_11.37</v>
          </cell>
        </row>
        <row r="2340">
          <cell r="B2340" t="str">
            <v>YKR082W</v>
          </cell>
          <cell r="C2340">
            <v>0.92700000000000005</v>
          </cell>
          <cell r="D2340">
            <v>7.2999999999999954E-2</v>
          </cell>
          <cell r="E2340" t="str">
            <v>Spar_11.37</v>
          </cell>
        </row>
        <row r="2341">
          <cell r="B2341" t="str">
            <v>YKR083C</v>
          </cell>
          <cell r="C2341">
            <v>0.89500000000000002</v>
          </cell>
          <cell r="D2341">
            <v>0.10499999999999998</v>
          </cell>
          <cell r="E2341" t="str">
            <v>Spar_11.37</v>
          </cell>
        </row>
        <row r="2342">
          <cell r="B2342" t="str">
            <v>YKR084C</v>
          </cell>
          <cell r="C2342">
            <v>0.90700000000000003</v>
          </cell>
          <cell r="D2342">
            <v>9.2999999999999972E-2</v>
          </cell>
          <cell r="E2342" t="str">
            <v>Spar_11.37</v>
          </cell>
        </row>
        <row r="2343">
          <cell r="B2343" t="str">
            <v>YKR085C</v>
          </cell>
          <cell r="C2343">
            <v>0.89200000000000002</v>
          </cell>
          <cell r="D2343">
            <v>0.10799999999999998</v>
          </cell>
          <cell r="E2343" t="str">
            <v>Spar_11.37</v>
          </cell>
        </row>
        <row r="2344">
          <cell r="B2344" t="str">
            <v>YKR086W</v>
          </cell>
          <cell r="C2344">
            <v>0.90800000000000003</v>
          </cell>
          <cell r="D2344">
            <v>9.1999999999999971E-2</v>
          </cell>
          <cell r="E2344" t="str">
            <v>Spar_11.37</v>
          </cell>
        </row>
        <row r="2345">
          <cell r="B2345" t="str">
            <v>YKR087C</v>
          </cell>
          <cell r="C2345">
            <v>0.94499999999999995</v>
          </cell>
          <cell r="D2345">
            <v>5.5000000000000049E-2</v>
          </cell>
          <cell r="E2345" t="str">
            <v>Spar_11.37</v>
          </cell>
        </row>
        <row r="2346">
          <cell r="B2346" t="str">
            <v>YKR088C</v>
          </cell>
          <cell r="C2346">
            <v>0.94399999999999995</v>
          </cell>
          <cell r="D2346">
            <v>5.600000000000005E-2</v>
          </cell>
          <cell r="E2346" t="str">
            <v>Spar_11.38</v>
          </cell>
        </row>
        <row r="2347">
          <cell r="B2347" t="str">
            <v>YKR089C</v>
          </cell>
          <cell r="C2347">
            <v>0.95899999999999996</v>
          </cell>
          <cell r="D2347">
            <v>4.1000000000000036E-2</v>
          </cell>
          <cell r="E2347" t="str">
            <v>Spar_11.38</v>
          </cell>
        </row>
        <row r="2348">
          <cell r="B2348" t="str">
            <v>YBR164C</v>
          </cell>
          <cell r="C2348">
            <v>1</v>
          </cell>
          <cell r="D2348">
            <v>0</v>
          </cell>
          <cell r="E2348" t="str">
            <v>Spar_2.325</v>
          </cell>
        </row>
        <row r="2349">
          <cell r="B2349" t="str">
            <v>YKR090W</v>
          </cell>
          <cell r="C2349">
            <v>0.84599999999999997</v>
          </cell>
          <cell r="D2349">
            <v>0.15400000000000003</v>
          </cell>
          <cell r="E2349" t="str">
            <v>Spar_11.38</v>
          </cell>
        </row>
        <row r="2350">
          <cell r="B2350" t="str">
            <v>YKR091W</v>
          </cell>
          <cell r="C2350">
            <v>0.87</v>
          </cell>
          <cell r="D2350">
            <v>0.13</v>
          </cell>
          <cell r="E2350" t="str">
            <v>Spar_11.38</v>
          </cell>
        </row>
        <row r="2351">
          <cell r="B2351" t="str">
            <v>YKR092C</v>
          </cell>
          <cell r="C2351">
            <v>0.89200000000000002</v>
          </cell>
          <cell r="D2351">
            <v>0.10799999999999998</v>
          </cell>
          <cell r="E2351" t="str">
            <v>Spar_11.38</v>
          </cell>
        </row>
        <row r="2352">
          <cell r="B2352" t="str">
            <v>YKR093W</v>
          </cell>
          <cell r="C2352">
            <v>0.97799999999999998</v>
          </cell>
          <cell r="D2352">
            <v>2.200000000000002E-2</v>
          </cell>
          <cell r="E2352" t="str">
            <v>Spar_11.38</v>
          </cell>
        </row>
        <row r="2353">
          <cell r="B2353" t="str">
            <v>YKR094C</v>
          </cell>
          <cell r="C2353">
            <v>1</v>
          </cell>
          <cell r="D2353">
            <v>0</v>
          </cell>
          <cell r="E2353" t="str">
            <v>Spar_11.38</v>
          </cell>
        </row>
        <row r="2354">
          <cell r="B2354" t="str">
            <v>YKR095W</v>
          </cell>
          <cell r="C2354">
            <v>0.85799999999999998</v>
          </cell>
          <cell r="D2354">
            <v>0.14200000000000002</v>
          </cell>
          <cell r="E2354" t="str">
            <v>Spar_11.38</v>
          </cell>
        </row>
        <row r="2355">
          <cell r="B2355" t="str">
            <v>YKR095W-A</v>
          </cell>
          <cell r="C2355">
            <v>1</v>
          </cell>
          <cell r="D2355">
            <v>0</v>
          </cell>
          <cell r="E2355" t="str">
            <v>Spar_11.38</v>
          </cell>
        </row>
        <row r="2356">
          <cell r="B2356" t="str">
            <v>YKR096W</v>
          </cell>
          <cell r="C2356">
            <v>0.86099999999999999</v>
          </cell>
          <cell r="D2356">
            <v>0.13900000000000001</v>
          </cell>
          <cell r="E2356" t="str">
            <v>Spar_11.38</v>
          </cell>
        </row>
        <row r="2357">
          <cell r="B2357" t="str">
            <v>YKR097W</v>
          </cell>
          <cell r="C2357">
            <v>0.99299999999999999</v>
          </cell>
          <cell r="D2357">
            <v>7.0000000000000062E-3</v>
          </cell>
          <cell r="E2357" t="str">
            <v>Spar_11.39</v>
          </cell>
        </row>
        <row r="2358">
          <cell r="B2358" t="str">
            <v>YKR098C</v>
          </cell>
          <cell r="C2358">
            <v>0.878</v>
          </cell>
          <cell r="D2358">
            <v>0.122</v>
          </cell>
          <cell r="E2358" t="str">
            <v>Spar_11.39</v>
          </cell>
        </row>
        <row r="2359">
          <cell r="B2359" t="str">
            <v>YBR165W</v>
          </cell>
          <cell r="C2359">
            <v>0.88400000000000001</v>
          </cell>
          <cell r="D2359">
            <v>0.11599999999999999</v>
          </cell>
          <cell r="E2359" t="str">
            <v>Spar_2.326</v>
          </cell>
        </row>
        <row r="2360">
          <cell r="B2360" t="str">
            <v>YKR099W</v>
          </cell>
          <cell r="C2360">
            <v>0.92500000000000004</v>
          </cell>
          <cell r="D2360">
            <v>7.4999999999999956E-2</v>
          </cell>
          <cell r="E2360" t="str">
            <v>Spar_11.39</v>
          </cell>
        </row>
        <row r="2361">
          <cell r="B2361" t="str">
            <v>YKR100C</v>
          </cell>
          <cell r="C2361">
            <v>0.90700000000000003</v>
          </cell>
          <cell r="D2361">
            <v>9.2999999999999972E-2</v>
          </cell>
          <cell r="E2361" t="str">
            <v>Spar_11.39</v>
          </cell>
        </row>
        <row r="2362">
          <cell r="B2362" t="str">
            <v>YKR101W</v>
          </cell>
          <cell r="C2362">
            <v>0.77500000000000002</v>
          </cell>
          <cell r="D2362">
            <v>0.22499999999999998</v>
          </cell>
          <cell r="E2362" t="str">
            <v>Spar_11.39</v>
          </cell>
        </row>
        <row r="2363">
          <cell r="B2363" t="str">
            <v>YKR102W</v>
          </cell>
          <cell r="C2363">
            <v>0.71499999999999997</v>
          </cell>
          <cell r="D2363">
            <v>0.28500000000000003</v>
          </cell>
          <cell r="E2363" t="str">
            <v>Spar_11.39</v>
          </cell>
        </row>
        <row r="2364">
          <cell r="B2364" t="str">
            <v>YLL055W</v>
          </cell>
          <cell r="C2364">
            <v>0.97699999999999998</v>
          </cell>
          <cell r="D2364">
            <v>2.300000000000002E-2</v>
          </cell>
          <cell r="E2364" t="str">
            <v>Spar_12.12</v>
          </cell>
        </row>
        <row r="2365">
          <cell r="B2365" t="str">
            <v>YLL054C</v>
          </cell>
          <cell r="C2365">
            <v>0.86199999999999999</v>
          </cell>
          <cell r="D2365">
            <v>0.13800000000000001</v>
          </cell>
          <cell r="E2365" t="str">
            <v>Spar_12.13</v>
          </cell>
        </row>
        <row r="2366">
          <cell r="B2366" t="str">
            <v>YLL051C</v>
          </cell>
          <cell r="C2366">
            <v>0.88300000000000001</v>
          </cell>
          <cell r="D2366">
            <v>0.11699999999999999</v>
          </cell>
          <cell r="E2366" t="str">
            <v>Spar_12.15</v>
          </cell>
        </row>
        <row r="2367">
          <cell r="B2367" t="str">
            <v>YLL050C</v>
          </cell>
          <cell r="C2367">
            <v>0.99299999999999999</v>
          </cell>
          <cell r="D2367">
            <v>7.0000000000000062E-3</v>
          </cell>
          <cell r="E2367" t="str">
            <v>Spar_12.16</v>
          </cell>
        </row>
        <row r="2368">
          <cell r="B2368" t="str">
            <v>YLL049W</v>
          </cell>
          <cell r="C2368">
            <v>0.79900000000000004</v>
          </cell>
          <cell r="D2368">
            <v>0.20099999999999996</v>
          </cell>
          <cell r="E2368" t="str">
            <v>Spar_12.17</v>
          </cell>
        </row>
        <row r="2369">
          <cell r="B2369" t="str">
            <v>YLL048C</v>
          </cell>
          <cell r="C2369">
            <v>0.79</v>
          </cell>
          <cell r="D2369">
            <v>0.20999999999999996</v>
          </cell>
          <cell r="E2369" t="str">
            <v>Spar_12.18</v>
          </cell>
        </row>
        <row r="2370">
          <cell r="B2370" t="str">
            <v>YBR166C</v>
          </cell>
          <cell r="C2370">
            <v>0.95599999999999996</v>
          </cell>
          <cell r="D2370">
            <v>4.4000000000000039E-2</v>
          </cell>
          <cell r="E2370" t="str">
            <v>Spar_2.327</v>
          </cell>
        </row>
        <row r="2371">
          <cell r="B2371" t="str">
            <v>YLL046C</v>
          </cell>
          <cell r="C2371">
            <v>0.85099999999999998</v>
          </cell>
          <cell r="D2371">
            <v>0.14900000000000002</v>
          </cell>
          <cell r="E2371" t="str">
            <v>Spar_12.21</v>
          </cell>
        </row>
        <row r="2372">
          <cell r="B2372" t="str">
            <v>YLL045C</v>
          </cell>
          <cell r="C2372">
            <v>0.98</v>
          </cell>
          <cell r="D2372">
            <v>2.0000000000000018E-2</v>
          </cell>
          <cell r="E2372" t="str">
            <v>Spar_12.22</v>
          </cell>
        </row>
        <row r="2373">
          <cell r="B2373" t="str">
            <v>YLL043W</v>
          </cell>
          <cell r="C2373">
            <v>0.98099999999999998</v>
          </cell>
          <cell r="D2373">
            <v>1.9000000000000017E-2</v>
          </cell>
          <cell r="E2373" t="str">
            <v>Spar_12.23</v>
          </cell>
        </row>
        <row r="2374">
          <cell r="B2374" t="str">
            <v>YLL042C</v>
          </cell>
          <cell r="C2374">
            <v>0.82</v>
          </cell>
          <cell r="D2374">
            <v>0.18000000000000005</v>
          </cell>
          <cell r="E2374" t="str">
            <v>Spar_12.24</v>
          </cell>
        </row>
        <row r="2375">
          <cell r="B2375" t="str">
            <v>YLL041C</v>
          </cell>
          <cell r="C2375">
            <v>0.98499999999999999</v>
          </cell>
          <cell r="D2375">
            <v>1.5000000000000013E-2</v>
          </cell>
          <cell r="E2375" t="str">
            <v>Spar_12.25</v>
          </cell>
        </row>
        <row r="2376">
          <cell r="B2376" t="str">
            <v>YLL040C</v>
          </cell>
          <cell r="C2376">
            <v>0.94</v>
          </cell>
          <cell r="D2376">
            <v>6.0000000000000053E-2</v>
          </cell>
          <cell r="E2376" t="str">
            <v>Spar_12.26</v>
          </cell>
        </row>
        <row r="2377">
          <cell r="B2377" t="str">
            <v>YLL039C</v>
          </cell>
          <cell r="C2377">
            <v>1</v>
          </cell>
          <cell r="D2377">
            <v>0</v>
          </cell>
          <cell r="E2377" t="str">
            <v>Spar_12.28</v>
          </cell>
        </row>
        <row r="2378">
          <cell r="B2378" t="str">
            <v>YLL038C</v>
          </cell>
          <cell r="C2378">
            <v>0.96799999999999997</v>
          </cell>
          <cell r="D2378">
            <v>3.2000000000000028E-2</v>
          </cell>
          <cell r="E2378" t="str">
            <v>Spar_12.29</v>
          </cell>
        </row>
        <row r="2379">
          <cell r="B2379" t="str">
            <v>YLL036C</v>
          </cell>
          <cell r="C2379">
            <v>0.83499999999999996</v>
          </cell>
          <cell r="D2379">
            <v>0.16500000000000004</v>
          </cell>
          <cell r="E2379" t="str">
            <v>Spar_12.31</v>
          </cell>
        </row>
        <row r="2380">
          <cell r="B2380" t="str">
            <v>YLL035W</v>
          </cell>
          <cell r="C2380">
            <v>0.91600000000000004</v>
          </cell>
          <cell r="D2380">
            <v>8.3999999999999964E-2</v>
          </cell>
          <cell r="E2380" t="str">
            <v>Spar_12.32</v>
          </cell>
        </row>
        <row r="2381">
          <cell r="B2381" t="str">
            <v>YBR167C</v>
          </cell>
          <cell r="C2381">
            <v>0.84299999999999997</v>
          </cell>
          <cell r="D2381">
            <v>0.15700000000000003</v>
          </cell>
          <cell r="E2381" t="str">
            <v>Spar_2.328</v>
          </cell>
        </row>
        <row r="2382">
          <cell r="B2382" t="str">
            <v>YLL034C</v>
          </cell>
          <cell r="C2382">
            <v>0.89500000000000002</v>
          </cell>
          <cell r="D2382">
            <v>0.10499999999999998</v>
          </cell>
          <cell r="E2382" t="str">
            <v>Spar_12.33</v>
          </cell>
        </row>
        <row r="2383">
          <cell r="B2383" t="str">
            <v>YLL033W</v>
          </cell>
          <cell r="C2383">
            <v>0.88700000000000001</v>
          </cell>
          <cell r="D2383">
            <v>0.11299999999999999</v>
          </cell>
          <cell r="E2383" t="str">
            <v>Spar_12.35</v>
          </cell>
        </row>
        <row r="2384">
          <cell r="B2384" t="str">
            <v>YLL032C</v>
          </cell>
          <cell r="C2384">
            <v>0.88500000000000001</v>
          </cell>
          <cell r="D2384">
            <v>0.11499999999999999</v>
          </cell>
          <cell r="E2384" t="str">
            <v>Spar_12.36</v>
          </cell>
        </row>
        <row r="2385">
          <cell r="B2385" t="str">
            <v>YLL031C</v>
          </cell>
          <cell r="C2385">
            <v>0.96699999999999997</v>
          </cell>
          <cell r="D2385">
            <v>3.3000000000000029E-2</v>
          </cell>
          <cell r="E2385" t="str">
            <v>Spar_12.37</v>
          </cell>
        </row>
        <row r="2386">
          <cell r="B2386" t="str">
            <v>YLL029W</v>
          </cell>
          <cell r="C2386">
            <v>0.94699999999999995</v>
          </cell>
          <cell r="D2386">
            <v>5.3000000000000047E-2</v>
          </cell>
          <cell r="E2386" t="str">
            <v>Spar_12.39</v>
          </cell>
        </row>
        <row r="2387">
          <cell r="B2387" t="str">
            <v>YLL028W</v>
          </cell>
          <cell r="C2387">
            <v>0.97799999999999998</v>
          </cell>
          <cell r="D2387">
            <v>2.200000000000002E-2</v>
          </cell>
          <cell r="E2387" t="str">
            <v>Spar_12.40</v>
          </cell>
        </row>
        <row r="2388">
          <cell r="B2388" t="str">
            <v>YLL027W</v>
          </cell>
          <cell r="C2388">
            <v>0.92</v>
          </cell>
          <cell r="D2388">
            <v>7.999999999999996E-2</v>
          </cell>
          <cell r="E2388" t="str">
            <v>Spar_12.41</v>
          </cell>
        </row>
        <row r="2389">
          <cell r="B2389" t="str">
            <v>YLL026W</v>
          </cell>
          <cell r="C2389">
            <v>0.99399999999999999</v>
          </cell>
          <cell r="D2389">
            <v>6.0000000000000053E-3</v>
          </cell>
          <cell r="E2389" t="str">
            <v>Spar_12.42</v>
          </cell>
        </row>
        <row r="2390">
          <cell r="B2390" t="str">
            <v>YLL025W</v>
          </cell>
          <cell r="C2390">
            <v>0.98399999999999999</v>
          </cell>
          <cell r="D2390">
            <v>1.6000000000000014E-2</v>
          </cell>
          <cell r="E2390" t="str">
            <v>Spar_12.47</v>
          </cell>
        </row>
        <row r="2391">
          <cell r="B2391" t="str">
            <v>YLL024C</v>
          </cell>
          <cell r="C2391">
            <v>0.99099999999999999</v>
          </cell>
          <cell r="D2391">
            <v>9.000000000000008E-3</v>
          </cell>
          <cell r="E2391" t="str">
            <v>Spar_12.48</v>
          </cell>
        </row>
        <row r="2392">
          <cell r="B2392" t="str">
            <v>YBR168W</v>
          </cell>
          <cell r="C2392">
            <v>0.85</v>
          </cell>
          <cell r="D2392">
            <v>0.15000000000000002</v>
          </cell>
          <cell r="E2392" t="str">
            <v>Spar_2.329</v>
          </cell>
        </row>
        <row r="2393">
          <cell r="B2393" t="str">
            <v>YLL023C</v>
          </cell>
          <cell r="C2393">
            <v>0.95</v>
          </cell>
          <cell r="D2393">
            <v>5.0000000000000044E-2</v>
          </cell>
          <cell r="E2393" t="str">
            <v>Spar_12.50</v>
          </cell>
        </row>
        <row r="2394">
          <cell r="B2394" t="str">
            <v>YLL022C</v>
          </cell>
          <cell r="C2394">
            <v>0.77</v>
          </cell>
          <cell r="D2394">
            <v>0.22999999999999998</v>
          </cell>
          <cell r="E2394" t="str">
            <v>Spar_12.51</v>
          </cell>
        </row>
        <row r="2395">
          <cell r="B2395" t="str">
            <v>YLL021W</v>
          </cell>
          <cell r="C2395">
            <v>0.81899999999999995</v>
          </cell>
          <cell r="D2395">
            <v>0.18100000000000005</v>
          </cell>
          <cell r="E2395" t="str">
            <v>Spar_12.52</v>
          </cell>
        </row>
        <row r="2396">
          <cell r="B2396" t="str">
            <v>YLL019C</v>
          </cell>
          <cell r="C2396">
            <v>0.97399999999999998</v>
          </cell>
          <cell r="D2396">
            <v>2.6000000000000023E-2</v>
          </cell>
          <cell r="E2396" t="str">
            <v>Spar_12.53</v>
          </cell>
        </row>
        <row r="2397">
          <cell r="B2397" t="str">
            <v>YLL018C-A</v>
          </cell>
          <cell r="C2397">
            <v>0.95599999999999996</v>
          </cell>
          <cell r="D2397">
            <v>4.4000000000000039E-2</v>
          </cell>
          <cell r="E2397" t="str">
            <v>Spar_12.54</v>
          </cell>
        </row>
        <row r="2398">
          <cell r="B2398" t="str">
            <v>YLL018C</v>
          </cell>
          <cell r="C2398">
            <v>0.99099999999999999</v>
          </cell>
          <cell r="D2398">
            <v>9.000000000000008E-3</v>
          </cell>
          <cell r="E2398" t="str">
            <v>Spar_12.55</v>
          </cell>
        </row>
        <row r="2399">
          <cell r="B2399" t="str">
            <v>YLL016W</v>
          </cell>
          <cell r="C2399">
            <v>0.77500000000000002</v>
          </cell>
          <cell r="D2399">
            <v>0.22499999999999998</v>
          </cell>
          <cell r="E2399" t="str">
            <v>Spar_12.56</v>
          </cell>
        </row>
        <row r="2400">
          <cell r="B2400" t="str">
            <v>YLL015W</v>
          </cell>
          <cell r="C2400">
            <v>0.94499999999999995</v>
          </cell>
          <cell r="D2400">
            <v>5.5000000000000049E-2</v>
          </cell>
          <cell r="E2400" t="str">
            <v>Spar_12.57</v>
          </cell>
        </row>
        <row r="2401">
          <cell r="B2401" t="str">
            <v>YLL014W</v>
          </cell>
          <cell r="C2401">
            <v>0.95399999999999996</v>
          </cell>
          <cell r="D2401">
            <v>4.6000000000000041E-2</v>
          </cell>
          <cell r="E2401" t="str">
            <v>Spar_12.58</v>
          </cell>
        </row>
        <row r="2402">
          <cell r="B2402" t="str">
            <v>YLL013C</v>
          </cell>
          <cell r="C2402">
            <v>0.92</v>
          </cell>
          <cell r="D2402">
            <v>7.999999999999996E-2</v>
          </cell>
          <cell r="E2402" t="str">
            <v>Spar_12.59</v>
          </cell>
        </row>
        <row r="2403">
          <cell r="B2403" t="str">
            <v>YBR169C</v>
          </cell>
          <cell r="C2403">
            <v>0.94199999999999995</v>
          </cell>
          <cell r="D2403">
            <v>5.8000000000000052E-2</v>
          </cell>
          <cell r="E2403" t="str">
            <v>Spar_2.330</v>
          </cell>
        </row>
        <row r="2404">
          <cell r="B2404" t="str">
            <v>YLL012W</v>
          </cell>
          <cell r="C2404">
            <v>0.96499999999999997</v>
          </cell>
          <cell r="D2404">
            <v>3.5000000000000031E-2</v>
          </cell>
          <cell r="E2404" t="str">
            <v>Spar_12.60</v>
          </cell>
        </row>
        <row r="2405">
          <cell r="B2405" t="str">
            <v>YLL011W</v>
          </cell>
          <cell r="C2405">
            <v>0.97799999999999998</v>
          </cell>
          <cell r="D2405">
            <v>2.200000000000002E-2</v>
          </cell>
          <cell r="E2405" t="str">
            <v>Spar_12.61</v>
          </cell>
        </row>
        <row r="2406">
          <cell r="B2406" t="str">
            <v>YLL010C</v>
          </cell>
          <cell r="C2406">
            <v>0.94</v>
          </cell>
          <cell r="D2406">
            <v>6.0000000000000053E-2</v>
          </cell>
          <cell r="E2406" t="str">
            <v>Spar_12.62</v>
          </cell>
        </row>
        <row r="2407">
          <cell r="B2407" t="str">
            <v>YLL009C</v>
          </cell>
          <cell r="C2407">
            <v>0.97099999999999997</v>
          </cell>
          <cell r="D2407">
            <v>2.9000000000000026E-2</v>
          </cell>
          <cell r="E2407" t="str">
            <v>Spar_12.63</v>
          </cell>
        </row>
        <row r="2408">
          <cell r="B2408" t="str">
            <v>YLL008W</v>
          </cell>
          <cell r="C2408">
            <v>0.96199999999999997</v>
          </cell>
          <cell r="D2408">
            <v>3.8000000000000034E-2</v>
          </cell>
          <cell r="E2408" t="str">
            <v>Spar_12.64</v>
          </cell>
        </row>
        <row r="2409">
          <cell r="B2409" t="str">
            <v>YLL007C</v>
          </cell>
          <cell r="C2409">
            <v>0.89600000000000002</v>
          </cell>
          <cell r="D2409">
            <v>0.10399999999999998</v>
          </cell>
          <cell r="E2409" t="str">
            <v>Spar_12.65</v>
          </cell>
        </row>
        <row r="2410">
          <cell r="B2410" t="str">
            <v>YLL006W</v>
          </cell>
          <cell r="C2410">
            <v>0.93600000000000005</v>
          </cell>
          <cell r="D2410">
            <v>6.3999999999999946E-2</v>
          </cell>
          <cell r="E2410" t="str">
            <v>Spar_12.66</v>
          </cell>
        </row>
        <row r="2411">
          <cell r="B2411" t="str">
            <v>YLL005C</v>
          </cell>
          <cell r="C2411">
            <v>0.89200000000000002</v>
          </cell>
          <cell r="D2411">
            <v>0.10799999999999998</v>
          </cell>
          <cell r="E2411" t="str">
            <v>Spar_12.67</v>
          </cell>
        </row>
        <row r="2412">
          <cell r="B2412" t="str">
            <v>YLL004W</v>
          </cell>
          <cell r="C2412">
            <v>0.95299999999999996</v>
          </cell>
          <cell r="D2412">
            <v>4.7000000000000042E-2</v>
          </cell>
          <cell r="E2412" t="str">
            <v>Spar_12.68</v>
          </cell>
        </row>
        <row r="2413">
          <cell r="B2413" t="str">
            <v>YLL003W</v>
          </cell>
          <cell r="C2413">
            <v>0.83699999999999997</v>
          </cell>
          <cell r="D2413">
            <v>0.16300000000000003</v>
          </cell>
          <cell r="E2413" t="str">
            <v>Spar_12.69</v>
          </cell>
        </row>
        <row r="2414">
          <cell r="B2414" t="str">
            <v>YBR170C</v>
          </cell>
          <cell r="C2414">
            <v>0.92900000000000005</v>
          </cell>
          <cell r="D2414">
            <v>7.0999999999999952E-2</v>
          </cell>
          <cell r="E2414" t="str">
            <v>Spar_2.331</v>
          </cell>
        </row>
        <row r="2415">
          <cell r="B2415" t="str">
            <v>YLL002W</v>
          </cell>
          <cell r="C2415">
            <v>0.88100000000000001</v>
          </cell>
          <cell r="D2415">
            <v>0.11899999999999999</v>
          </cell>
          <cell r="E2415" t="str">
            <v>Spar_12.70</v>
          </cell>
        </row>
        <row r="2416">
          <cell r="B2416" t="str">
            <v>YLL001W</v>
          </cell>
          <cell r="C2416">
            <v>0.98699999999999999</v>
          </cell>
          <cell r="D2416">
            <v>1.3000000000000012E-2</v>
          </cell>
          <cell r="E2416" t="str">
            <v>Spar_12.71</v>
          </cell>
        </row>
        <row r="2417">
          <cell r="B2417" t="str">
            <v>YLR001C</v>
          </cell>
          <cell r="C2417">
            <v>0.88900000000000001</v>
          </cell>
          <cell r="D2417">
            <v>0.11099999999999999</v>
          </cell>
          <cell r="E2417" t="str">
            <v>Spar_12.72</v>
          </cell>
        </row>
        <row r="2418">
          <cell r="B2418" t="str">
            <v>YLR002C</v>
          </cell>
          <cell r="C2418">
            <v>0.94</v>
          </cell>
          <cell r="D2418">
            <v>6.0000000000000053E-2</v>
          </cell>
          <cell r="E2418" t="str">
            <v>Spar_12.73</v>
          </cell>
        </row>
        <row r="2419">
          <cell r="B2419" t="str">
            <v>YLR003C</v>
          </cell>
          <cell r="C2419">
            <v>0.89700000000000002</v>
          </cell>
          <cell r="D2419">
            <v>0.10299999999999998</v>
          </cell>
          <cell r="E2419" t="str">
            <v>Spar_12.74</v>
          </cell>
        </row>
        <row r="2420">
          <cell r="B2420" t="str">
            <v>YLR004C</v>
          </cell>
          <cell r="C2420">
            <v>0.98499999999999999</v>
          </cell>
          <cell r="D2420">
            <v>1.5000000000000013E-2</v>
          </cell>
          <cell r="E2420" t="str">
            <v>Spar_12.75</v>
          </cell>
        </row>
        <row r="2421">
          <cell r="B2421" t="str">
            <v>YLR005W</v>
          </cell>
          <cell r="C2421">
            <v>0.97799999999999998</v>
          </cell>
          <cell r="D2421">
            <v>2.200000000000002E-2</v>
          </cell>
          <cell r="E2421" t="str">
            <v>Spar_12.76</v>
          </cell>
        </row>
        <row r="2422">
          <cell r="B2422" t="str">
            <v>YLR006C</v>
          </cell>
          <cell r="C2422">
            <v>0.89900000000000002</v>
          </cell>
          <cell r="D2422">
            <v>0.10099999999999998</v>
          </cell>
          <cell r="E2422" t="str">
            <v>Spar_12.77</v>
          </cell>
        </row>
        <row r="2423">
          <cell r="B2423" t="str">
            <v>YLR007W</v>
          </cell>
          <cell r="C2423">
            <v>0.88400000000000001</v>
          </cell>
          <cell r="D2423">
            <v>0.11599999999999999</v>
          </cell>
          <cell r="E2423" t="str">
            <v>Spar_12.78</v>
          </cell>
        </row>
        <row r="2424">
          <cell r="B2424" t="str">
            <v>YLR008C</v>
          </cell>
          <cell r="C2424">
            <v>0.94599999999999995</v>
          </cell>
          <cell r="D2424">
            <v>5.4000000000000048E-2</v>
          </cell>
          <cell r="E2424" t="str">
            <v>Spar_12.79</v>
          </cell>
        </row>
        <row r="2425">
          <cell r="B2425" t="str">
            <v>YBR171W</v>
          </cell>
          <cell r="C2425">
            <v>0.97099999999999997</v>
          </cell>
          <cell r="D2425">
            <v>2.9000000000000026E-2</v>
          </cell>
          <cell r="E2425" t="str">
            <v>Spar_2.332</v>
          </cell>
        </row>
        <row r="2426">
          <cell r="B2426" t="str">
            <v>YLR009W</v>
          </cell>
          <cell r="C2426">
            <v>0.995</v>
          </cell>
          <cell r="D2426">
            <v>5.0000000000000044E-3</v>
          </cell>
          <cell r="E2426" t="str">
            <v>Spar_12.80</v>
          </cell>
        </row>
        <row r="2427">
          <cell r="B2427" t="str">
            <v>YLR010C</v>
          </cell>
          <cell r="C2427">
            <v>0.8</v>
          </cell>
          <cell r="D2427">
            <v>0.19999999999999996</v>
          </cell>
          <cell r="E2427" t="str">
            <v>Spar_12.81</v>
          </cell>
        </row>
        <row r="2428">
          <cell r="B2428" t="str">
            <v>YLR011W</v>
          </cell>
          <cell r="C2428">
            <v>0.86899999999999999</v>
          </cell>
          <cell r="D2428">
            <v>0.13100000000000001</v>
          </cell>
          <cell r="E2428" t="str">
            <v>Spar_12.85</v>
          </cell>
        </row>
        <row r="2429">
          <cell r="B2429" t="str">
            <v>YLR012C</v>
          </cell>
          <cell r="C2429">
            <v>0.92900000000000005</v>
          </cell>
          <cell r="D2429">
            <v>7.0999999999999952E-2</v>
          </cell>
          <cell r="E2429" t="str">
            <v>Spar_12.86</v>
          </cell>
        </row>
        <row r="2430">
          <cell r="B2430" t="str">
            <v>YLR013W</v>
          </cell>
          <cell r="C2430">
            <v>0.81299999999999994</v>
          </cell>
          <cell r="D2430">
            <v>0.18700000000000006</v>
          </cell>
          <cell r="E2430" t="str">
            <v>Spar_12.87</v>
          </cell>
        </row>
        <row r="2431">
          <cell r="B2431" t="str">
            <v>YLR014C</v>
          </cell>
          <cell r="C2431">
            <v>0.88800000000000001</v>
          </cell>
          <cell r="D2431">
            <v>0.11199999999999999</v>
          </cell>
          <cell r="E2431" t="str">
            <v>Spar_12.88</v>
          </cell>
        </row>
        <row r="2432">
          <cell r="B2432" t="str">
            <v>YLR015W</v>
          </cell>
          <cell r="C2432">
            <v>0.92100000000000004</v>
          </cell>
          <cell r="D2432">
            <v>7.8999999999999959E-2</v>
          </cell>
          <cell r="E2432" t="str">
            <v>Spar_12.89</v>
          </cell>
        </row>
        <row r="2433">
          <cell r="B2433" t="str">
            <v>YLR016C</v>
          </cell>
          <cell r="C2433">
            <v>0.88200000000000001</v>
          </cell>
          <cell r="D2433">
            <v>0.11799999999999999</v>
          </cell>
          <cell r="E2433" t="str">
            <v>Spar_12.90</v>
          </cell>
        </row>
        <row r="2434">
          <cell r="B2434" t="str">
            <v>YLR017W</v>
          </cell>
          <cell r="C2434">
            <v>0.98799999999999999</v>
          </cell>
          <cell r="D2434">
            <v>1.2000000000000011E-2</v>
          </cell>
          <cell r="E2434" t="str">
            <v>Spar_12.91</v>
          </cell>
        </row>
        <row r="2435">
          <cell r="B2435" t="str">
            <v>YLR018C</v>
          </cell>
          <cell r="C2435">
            <v>0.876</v>
          </cell>
          <cell r="D2435">
            <v>0.124</v>
          </cell>
          <cell r="E2435" t="str">
            <v>Spar_12.92</v>
          </cell>
        </row>
        <row r="2436">
          <cell r="B2436" t="str">
            <v>YBR172C</v>
          </cell>
          <cell r="C2436">
            <v>0.84099999999999997</v>
          </cell>
          <cell r="D2436">
            <v>0.15900000000000003</v>
          </cell>
          <cell r="E2436" t="str">
            <v>Spar_2.333</v>
          </cell>
        </row>
        <row r="2437">
          <cell r="B2437" t="str">
            <v>YLR019W</v>
          </cell>
          <cell r="C2437">
            <v>0.93200000000000005</v>
          </cell>
          <cell r="D2437">
            <v>6.7999999999999949E-2</v>
          </cell>
          <cell r="E2437" t="str">
            <v>Spar_12.93</v>
          </cell>
        </row>
        <row r="2438">
          <cell r="B2438" t="str">
            <v>YLR020C</v>
          </cell>
          <cell r="C2438">
            <v>0.95</v>
          </cell>
          <cell r="D2438">
            <v>5.0000000000000044E-2</v>
          </cell>
          <cell r="E2438" t="str">
            <v>Spar_12.94</v>
          </cell>
        </row>
        <row r="2439">
          <cell r="B2439" t="str">
            <v>YLR021W</v>
          </cell>
          <cell r="C2439">
            <v>0.89400000000000002</v>
          </cell>
          <cell r="D2439">
            <v>0.10599999999999998</v>
          </cell>
          <cell r="E2439" t="str">
            <v>Spar_12.95</v>
          </cell>
        </row>
        <row r="2440">
          <cell r="B2440" t="str">
            <v>YLR022C</v>
          </cell>
          <cell r="C2440">
            <v>0.94399999999999995</v>
          </cell>
          <cell r="D2440">
            <v>5.600000000000005E-2</v>
          </cell>
          <cell r="E2440" t="str">
            <v>Spar_12.96</v>
          </cell>
        </row>
        <row r="2441">
          <cell r="B2441" t="str">
            <v>YLR023C</v>
          </cell>
          <cell r="C2441">
            <v>0.92600000000000005</v>
          </cell>
          <cell r="D2441">
            <v>7.3999999999999955E-2</v>
          </cell>
          <cell r="E2441" t="str">
            <v>Spar_12.97</v>
          </cell>
        </row>
        <row r="2442">
          <cell r="B2442" t="str">
            <v>YLR024C</v>
          </cell>
          <cell r="C2442">
            <v>0.91900000000000004</v>
          </cell>
          <cell r="D2442">
            <v>8.0999999999999961E-2</v>
          </cell>
          <cell r="E2442" t="str">
            <v>Spar_12.98</v>
          </cell>
        </row>
        <row r="2443">
          <cell r="B2443" t="str">
            <v>YLR025W</v>
          </cell>
          <cell r="C2443">
            <v>0.93300000000000005</v>
          </cell>
          <cell r="D2443">
            <v>6.6999999999999948E-2</v>
          </cell>
          <cell r="E2443" t="str">
            <v>Spar_12.99</v>
          </cell>
        </row>
        <row r="2444">
          <cell r="B2444" t="str">
            <v>YLR026C</v>
          </cell>
          <cell r="C2444">
            <v>0.94399999999999995</v>
          </cell>
          <cell r="D2444">
            <v>5.600000000000005E-2</v>
          </cell>
          <cell r="E2444" t="str">
            <v>Spar_12.10</v>
          </cell>
        </row>
        <row r="2445">
          <cell r="B2445" t="str">
            <v>YLR027C</v>
          </cell>
          <cell r="C2445">
            <v>0.96699999999999997</v>
          </cell>
          <cell r="D2445">
            <v>3.3000000000000029E-2</v>
          </cell>
          <cell r="E2445" t="str">
            <v>Spar_12.10</v>
          </cell>
        </row>
        <row r="2446">
          <cell r="B2446" t="str">
            <v>YLR028C</v>
          </cell>
          <cell r="C2446">
            <v>0.98799999999999999</v>
          </cell>
          <cell r="D2446">
            <v>1.2000000000000011E-2</v>
          </cell>
          <cell r="E2446" t="str">
            <v>Spar_12.10</v>
          </cell>
        </row>
        <row r="2447">
          <cell r="B2447" t="str">
            <v>YAL029C</v>
          </cell>
          <cell r="C2447">
            <v>0.90200000000000002</v>
          </cell>
          <cell r="D2447">
            <v>9.7999999999999976E-2</v>
          </cell>
          <cell r="E2447" t="str">
            <v>Spar_1.40</v>
          </cell>
        </row>
        <row r="2448">
          <cell r="B2448" t="str">
            <v>YBR173C</v>
          </cell>
          <cell r="C2448">
            <v>0.94599999999999995</v>
          </cell>
          <cell r="D2448">
            <v>5.4000000000000048E-2</v>
          </cell>
          <cell r="E2448" t="str">
            <v>Spar_2.334</v>
          </cell>
        </row>
        <row r="2449">
          <cell r="B2449" t="str">
            <v>YLR029C</v>
          </cell>
          <cell r="C2449">
            <v>0.98499999999999999</v>
          </cell>
          <cell r="D2449">
            <v>1.5000000000000013E-2</v>
          </cell>
          <cell r="E2449" t="str">
            <v>Spar_12.10</v>
          </cell>
        </row>
        <row r="2450">
          <cell r="B2450" t="str">
            <v>YLR031W</v>
          </cell>
          <cell r="C2450">
            <v>0.84399999999999997</v>
          </cell>
          <cell r="D2450">
            <v>0.15600000000000003</v>
          </cell>
          <cell r="E2450" t="str">
            <v>Spar_12.10</v>
          </cell>
        </row>
        <row r="2451">
          <cell r="B2451" t="str">
            <v>YLR032W</v>
          </cell>
          <cell r="C2451">
            <v>0.89800000000000002</v>
          </cell>
          <cell r="D2451">
            <v>0.10199999999999998</v>
          </cell>
          <cell r="E2451" t="str">
            <v>Spar_12.10</v>
          </cell>
        </row>
        <row r="2452">
          <cell r="B2452" t="str">
            <v>YLR033W</v>
          </cell>
          <cell r="C2452">
            <v>0.92</v>
          </cell>
          <cell r="D2452">
            <v>7.999999999999996E-2</v>
          </cell>
          <cell r="E2452" t="str">
            <v>Spar_12.10</v>
          </cell>
        </row>
        <row r="2453">
          <cell r="B2453" t="str">
            <v>YLR034C</v>
          </cell>
          <cell r="C2453">
            <v>0.97</v>
          </cell>
          <cell r="D2453">
            <v>3.0000000000000027E-2</v>
          </cell>
          <cell r="E2453" t="str">
            <v>Spar_12.10</v>
          </cell>
        </row>
        <row r="2454">
          <cell r="B2454" t="str">
            <v>YLR035C</v>
          </cell>
          <cell r="C2454">
            <v>0.83299999999999996</v>
          </cell>
          <cell r="D2454">
            <v>0.16700000000000004</v>
          </cell>
          <cell r="E2454" t="str">
            <v>Spar_12.10</v>
          </cell>
        </row>
        <row r="2455">
          <cell r="B2455" t="str">
            <v>YLR038C</v>
          </cell>
          <cell r="C2455">
            <v>1</v>
          </cell>
          <cell r="D2455">
            <v>0</v>
          </cell>
          <cell r="E2455" t="str">
            <v>Spar_12.11</v>
          </cell>
        </row>
        <row r="2456">
          <cell r="B2456" t="str">
            <v>YLR039C</v>
          </cell>
          <cell r="C2456">
            <v>0.91500000000000004</v>
          </cell>
          <cell r="D2456">
            <v>8.4999999999999964E-2</v>
          </cell>
          <cell r="E2456" t="str">
            <v>Spar_12.11</v>
          </cell>
        </row>
        <row r="2457">
          <cell r="B2457" t="str">
            <v>YLR040C</v>
          </cell>
          <cell r="C2457">
            <v>0.83</v>
          </cell>
          <cell r="D2457">
            <v>0.17000000000000004</v>
          </cell>
          <cell r="E2457" t="str">
            <v>Spar_12.11</v>
          </cell>
        </row>
        <row r="2458">
          <cell r="B2458" t="str">
            <v>YLR042C</v>
          </cell>
          <cell r="C2458">
            <v>0.83899999999999997</v>
          </cell>
          <cell r="D2458">
            <v>0.16100000000000003</v>
          </cell>
          <cell r="E2458" t="str">
            <v>Spar_12.11</v>
          </cell>
        </row>
        <row r="2459">
          <cell r="B2459" t="str">
            <v>YBR175W</v>
          </cell>
          <cell r="C2459">
            <v>0.95899999999999996</v>
          </cell>
          <cell r="D2459">
            <v>4.1000000000000036E-2</v>
          </cell>
          <cell r="E2459" t="str">
            <v>Spar_2.335</v>
          </cell>
        </row>
        <row r="2460">
          <cell r="B2460" t="str">
            <v>YLR043C</v>
          </cell>
          <cell r="C2460">
            <v>1</v>
          </cell>
          <cell r="D2460">
            <v>0</v>
          </cell>
          <cell r="E2460" t="str">
            <v>Spar_12.11</v>
          </cell>
        </row>
        <row r="2461">
          <cell r="B2461" t="str">
            <v>YLR044C</v>
          </cell>
          <cell r="C2461">
            <v>0.996</v>
          </cell>
          <cell r="D2461">
            <v>4.0000000000000036E-3</v>
          </cell>
          <cell r="E2461" t="str">
            <v>Spar_12.12</v>
          </cell>
        </row>
        <row r="2462">
          <cell r="B2462" t="str">
            <v>YLR045C</v>
          </cell>
          <cell r="C2462">
            <v>0.94099999999999995</v>
          </cell>
          <cell r="D2462">
            <v>5.9000000000000052E-2</v>
          </cell>
          <cell r="E2462" t="str">
            <v>Spar_12.12</v>
          </cell>
        </row>
        <row r="2463">
          <cell r="B2463" t="str">
            <v>YLR046C</v>
          </cell>
          <cell r="C2463">
            <v>0.78500000000000003</v>
          </cell>
          <cell r="D2463">
            <v>0.21499999999999997</v>
          </cell>
          <cell r="E2463" t="str">
            <v>Spar_12.12</v>
          </cell>
        </row>
        <row r="2464">
          <cell r="B2464" t="str">
            <v>YLR047C</v>
          </cell>
          <cell r="C2464">
            <v>0.93300000000000005</v>
          </cell>
          <cell r="D2464">
            <v>6.6999999999999948E-2</v>
          </cell>
          <cell r="E2464" t="str">
            <v>Spar_12.12</v>
          </cell>
        </row>
        <row r="2465">
          <cell r="B2465" t="str">
            <v>YLR048W</v>
          </cell>
          <cell r="C2465">
            <v>1</v>
          </cell>
          <cell r="D2465">
            <v>0</v>
          </cell>
          <cell r="E2465" t="str">
            <v>Spar_12.12</v>
          </cell>
        </row>
        <row r="2466">
          <cell r="B2466" t="str">
            <v>YLR049C</v>
          </cell>
          <cell r="C2466">
            <v>0.93100000000000005</v>
          </cell>
          <cell r="D2466">
            <v>6.899999999999995E-2</v>
          </cell>
          <cell r="E2466" t="str">
            <v>Spar_12.12</v>
          </cell>
        </row>
        <row r="2467">
          <cell r="B2467" t="str">
            <v>YLR050C</v>
          </cell>
          <cell r="C2467">
            <v>0.93799999999999994</v>
          </cell>
          <cell r="D2467">
            <v>6.2000000000000055E-2</v>
          </cell>
          <cell r="E2467" t="str">
            <v>Spar_12.12</v>
          </cell>
        </row>
        <row r="2468">
          <cell r="B2468" t="str">
            <v>YLR051C</v>
          </cell>
          <cell r="C2468">
            <v>0.91200000000000003</v>
          </cell>
          <cell r="D2468">
            <v>8.7999999999999967E-2</v>
          </cell>
          <cell r="E2468" t="str">
            <v>Spar_12.12</v>
          </cell>
        </row>
        <row r="2469">
          <cell r="B2469" t="str">
            <v>YLR052W</v>
          </cell>
          <cell r="C2469">
            <v>0.95199999999999996</v>
          </cell>
          <cell r="D2469">
            <v>4.8000000000000043E-2</v>
          </cell>
          <cell r="E2469" t="str">
            <v>Spar_12.12</v>
          </cell>
        </row>
        <row r="2470">
          <cell r="B2470" t="str">
            <v>YBR176W</v>
          </cell>
          <cell r="C2470">
            <v>0.94199999999999995</v>
          </cell>
          <cell r="D2470">
            <v>5.8000000000000052E-2</v>
          </cell>
          <cell r="E2470" t="str">
            <v>Spar_2.336</v>
          </cell>
        </row>
        <row r="2471">
          <cell r="B2471" t="str">
            <v>YLR053C</v>
          </cell>
          <cell r="C2471">
            <v>0.74099999999999999</v>
          </cell>
          <cell r="D2471">
            <v>0.25900000000000001</v>
          </cell>
          <cell r="E2471" t="str">
            <v>Spar_12.12</v>
          </cell>
        </row>
        <row r="2472">
          <cell r="B2472" t="str">
            <v>YLR054C</v>
          </cell>
          <cell r="C2472">
            <v>0.92100000000000004</v>
          </cell>
          <cell r="D2472">
            <v>7.8999999999999959E-2</v>
          </cell>
          <cell r="E2472" t="str">
            <v>Spar_12.13</v>
          </cell>
        </row>
        <row r="2473">
          <cell r="B2473" t="str">
            <v>YLR055C</v>
          </cell>
          <cell r="C2473">
            <v>0.93</v>
          </cell>
          <cell r="D2473">
            <v>6.9999999999999951E-2</v>
          </cell>
          <cell r="E2473" t="str">
            <v>Spar_12.13</v>
          </cell>
        </row>
        <row r="2474">
          <cell r="B2474" t="str">
            <v>YLR056W</v>
          </cell>
          <cell r="C2474">
            <v>0.97</v>
          </cell>
          <cell r="D2474">
            <v>3.0000000000000027E-2</v>
          </cell>
          <cell r="E2474" t="str">
            <v>Spar_12.13</v>
          </cell>
        </row>
        <row r="2475">
          <cell r="B2475" t="str">
            <v>YLR057W</v>
          </cell>
          <cell r="C2475">
            <v>0.86499999999999999</v>
          </cell>
          <cell r="D2475">
            <v>0.13500000000000001</v>
          </cell>
          <cell r="E2475" t="str">
            <v>Spar_12.13</v>
          </cell>
        </row>
        <row r="2476">
          <cell r="B2476" t="str">
            <v>YLR058C</v>
          </cell>
          <cell r="C2476">
            <v>0.998</v>
          </cell>
          <cell r="D2476">
            <v>2.0000000000000018E-3</v>
          </cell>
          <cell r="E2476" t="str">
            <v>Spar_12.13</v>
          </cell>
        </row>
        <row r="2477">
          <cell r="B2477" t="str">
            <v>YLR059C</v>
          </cell>
          <cell r="C2477">
            <v>0.94099999999999995</v>
          </cell>
          <cell r="D2477">
            <v>5.9000000000000052E-2</v>
          </cell>
          <cell r="E2477" t="str">
            <v>Spar_12.13</v>
          </cell>
        </row>
        <row r="2478">
          <cell r="B2478" t="str">
            <v>YLR060W</v>
          </cell>
          <cell r="C2478">
            <v>0.98499999999999999</v>
          </cell>
          <cell r="D2478">
            <v>1.5000000000000013E-2</v>
          </cell>
          <cell r="E2478" t="str">
            <v>Spar_12.13</v>
          </cell>
        </row>
        <row r="2479">
          <cell r="B2479" t="str">
            <v>YLR063W</v>
          </cell>
          <cell r="C2479">
            <v>0.93100000000000005</v>
          </cell>
          <cell r="D2479">
            <v>6.899999999999995E-2</v>
          </cell>
          <cell r="E2479" t="str">
            <v>Spar_12.13</v>
          </cell>
        </row>
        <row r="2480">
          <cell r="B2480" t="str">
            <v>YLR064W</v>
          </cell>
          <cell r="C2480">
            <v>0.96299999999999997</v>
          </cell>
          <cell r="D2480">
            <v>3.7000000000000033E-2</v>
          </cell>
          <cell r="E2480" t="str">
            <v>Spar_12.13</v>
          </cell>
        </row>
        <row r="2481">
          <cell r="B2481" t="str">
            <v>YBR177C</v>
          </cell>
          <cell r="C2481">
            <v>0.93100000000000005</v>
          </cell>
          <cell r="D2481">
            <v>6.899999999999995E-2</v>
          </cell>
          <cell r="E2481" t="str">
            <v>Spar_2.337</v>
          </cell>
        </row>
        <row r="2482">
          <cell r="B2482" t="str">
            <v>YLR065C</v>
          </cell>
          <cell r="C2482">
            <v>0.93400000000000005</v>
          </cell>
          <cell r="D2482">
            <v>6.5999999999999948E-2</v>
          </cell>
          <cell r="E2482" t="str">
            <v>Spar_12.14</v>
          </cell>
        </row>
        <row r="2483">
          <cell r="B2483" t="str">
            <v>YLR066W</v>
          </cell>
          <cell r="C2483">
            <v>0.95699999999999996</v>
          </cell>
          <cell r="D2483">
            <v>4.3000000000000038E-2</v>
          </cell>
          <cell r="E2483" t="str">
            <v>Spar_12.14</v>
          </cell>
        </row>
        <row r="2484">
          <cell r="B2484" t="str">
            <v>YLR067C</v>
          </cell>
          <cell r="C2484">
            <v>0.92700000000000005</v>
          </cell>
          <cell r="D2484">
            <v>7.2999999999999954E-2</v>
          </cell>
          <cell r="E2484" t="str">
            <v>Spar_12.14</v>
          </cell>
        </row>
        <row r="2485">
          <cell r="B2485" t="str">
            <v>YLR068W</v>
          </cell>
          <cell r="C2485">
            <v>0.93400000000000005</v>
          </cell>
          <cell r="D2485">
            <v>6.5999999999999948E-2</v>
          </cell>
          <cell r="E2485" t="str">
            <v>Spar_12.14</v>
          </cell>
        </row>
        <row r="2486">
          <cell r="B2486" t="str">
            <v>YLR069C</v>
          </cell>
          <cell r="C2486">
            <v>0.97199999999999998</v>
          </cell>
          <cell r="D2486">
            <v>2.8000000000000025E-2</v>
          </cell>
          <cell r="E2486" t="str">
            <v>Spar_12.14</v>
          </cell>
        </row>
        <row r="2487">
          <cell r="B2487" t="str">
            <v>YLR071C</v>
          </cell>
          <cell r="C2487">
            <v>0.95799999999999996</v>
          </cell>
          <cell r="D2487">
            <v>4.2000000000000037E-2</v>
          </cell>
          <cell r="E2487" t="str">
            <v>Spar_12.14</v>
          </cell>
        </row>
        <row r="2488">
          <cell r="B2488" t="str">
            <v>YLR072W</v>
          </cell>
          <cell r="C2488">
            <v>0.94799999999999995</v>
          </cell>
          <cell r="D2488">
            <v>5.2000000000000046E-2</v>
          </cell>
          <cell r="E2488" t="str">
            <v>Spar_12.14</v>
          </cell>
        </row>
        <row r="2489">
          <cell r="B2489" t="str">
            <v>YLR073C</v>
          </cell>
          <cell r="C2489">
            <v>0.91400000000000003</v>
          </cell>
          <cell r="D2489">
            <v>8.5999999999999965E-2</v>
          </cell>
          <cell r="E2489" t="str">
            <v>Spar_12.14</v>
          </cell>
        </row>
        <row r="2490">
          <cell r="B2490" t="str">
            <v>YLR074C</v>
          </cell>
          <cell r="C2490">
            <v>0.91</v>
          </cell>
          <cell r="D2490">
            <v>8.9999999999999969E-2</v>
          </cell>
          <cell r="E2490" t="str">
            <v>Spar_12.14</v>
          </cell>
        </row>
        <row r="2491">
          <cell r="B2491" t="str">
            <v>YLR075W</v>
          </cell>
          <cell r="C2491">
            <v>0.98599999999999999</v>
          </cell>
          <cell r="D2491">
            <v>1.4000000000000012E-2</v>
          </cell>
          <cell r="E2491" t="str">
            <v>Spar_12.15</v>
          </cell>
        </row>
        <row r="2492">
          <cell r="B2492" t="str">
            <v>YBR179C</v>
          </cell>
          <cell r="C2492">
            <v>0.93600000000000005</v>
          </cell>
          <cell r="D2492">
            <v>6.3999999999999946E-2</v>
          </cell>
          <cell r="E2492" t="str">
            <v>Spar_2.339</v>
          </cell>
        </row>
        <row r="2493">
          <cell r="B2493" t="str">
            <v>YLR077W</v>
          </cell>
          <cell r="C2493">
            <v>0.90200000000000002</v>
          </cell>
          <cell r="D2493">
            <v>9.7999999999999976E-2</v>
          </cell>
          <cell r="E2493" t="str">
            <v>Spar_12.15</v>
          </cell>
        </row>
        <row r="2494">
          <cell r="B2494" t="str">
            <v>YLR078C</v>
          </cell>
          <cell r="C2494">
            <v>0.95499999999999996</v>
          </cell>
          <cell r="D2494">
            <v>4.500000000000004E-2</v>
          </cell>
          <cell r="E2494" t="str">
            <v>Spar_12.15</v>
          </cell>
        </row>
        <row r="2495">
          <cell r="B2495" t="str">
            <v>YLR079W</v>
          </cell>
          <cell r="C2495">
            <v>0.88100000000000001</v>
          </cell>
          <cell r="D2495">
            <v>0.11899999999999999</v>
          </cell>
          <cell r="E2495" t="str">
            <v>Spar_12.15</v>
          </cell>
        </row>
        <row r="2496">
          <cell r="B2496" t="str">
            <v>YLR080W</v>
          </cell>
          <cell r="C2496">
            <v>0.89400000000000002</v>
          </cell>
          <cell r="D2496">
            <v>0.10599999999999998</v>
          </cell>
          <cell r="E2496" t="str">
            <v>Spar_12.15</v>
          </cell>
        </row>
        <row r="2497">
          <cell r="B2497" t="str">
            <v>YLR081W</v>
          </cell>
          <cell r="C2497">
            <v>0.97899999999999998</v>
          </cell>
          <cell r="D2497">
            <v>2.1000000000000019E-2</v>
          </cell>
          <cell r="E2497" t="str">
            <v>Spar_12.15</v>
          </cell>
        </row>
        <row r="2498">
          <cell r="B2498" t="str">
            <v>YLR082C</v>
          </cell>
          <cell r="C2498">
            <v>0.88</v>
          </cell>
          <cell r="D2498">
            <v>0.12</v>
          </cell>
          <cell r="E2498" t="str">
            <v>Spar_12.15</v>
          </cell>
        </row>
        <row r="2499">
          <cell r="B2499" t="str">
            <v>YLR083C</v>
          </cell>
          <cell r="C2499">
            <v>0.93700000000000006</v>
          </cell>
          <cell r="D2499">
            <v>6.2999999999999945E-2</v>
          </cell>
          <cell r="E2499" t="str">
            <v>Spar_12.15</v>
          </cell>
        </row>
        <row r="2500">
          <cell r="B2500" t="str">
            <v>YLR084C</v>
          </cell>
          <cell r="C2500">
            <v>0.88400000000000001</v>
          </cell>
          <cell r="D2500">
            <v>0.11599999999999999</v>
          </cell>
          <cell r="E2500" t="str">
            <v>Spar_12.15</v>
          </cell>
        </row>
        <row r="2501">
          <cell r="B2501" t="str">
            <v>YLR085C</v>
          </cell>
          <cell r="C2501">
            <v>0.95199999999999996</v>
          </cell>
          <cell r="D2501">
            <v>4.8000000000000043E-2</v>
          </cell>
          <cell r="E2501" t="str">
            <v>Spar_12.15</v>
          </cell>
        </row>
        <row r="2502">
          <cell r="B2502" t="str">
            <v>YLR086W</v>
          </cell>
          <cell r="C2502">
            <v>0.90300000000000002</v>
          </cell>
          <cell r="D2502">
            <v>9.6999999999999975E-2</v>
          </cell>
          <cell r="E2502" t="str">
            <v>Spar_12.16</v>
          </cell>
        </row>
        <row r="2503">
          <cell r="B2503" t="str">
            <v>YBR180W</v>
          </cell>
          <cell r="C2503">
            <v>0.91300000000000003</v>
          </cell>
          <cell r="D2503">
            <v>8.6999999999999966E-2</v>
          </cell>
          <cell r="E2503" t="str">
            <v>Spar_2.340</v>
          </cell>
        </row>
        <row r="2504">
          <cell r="B2504" t="str">
            <v>YLR087C</v>
          </cell>
          <cell r="C2504">
            <v>0.96599999999999997</v>
          </cell>
          <cell r="D2504">
            <v>3.400000000000003E-2</v>
          </cell>
          <cell r="E2504" t="str">
            <v>Spar_12.16</v>
          </cell>
        </row>
        <row r="2505">
          <cell r="B2505" t="str">
            <v>YLR088W</v>
          </cell>
          <cell r="C2505">
            <v>0.94599999999999995</v>
          </cell>
          <cell r="D2505">
            <v>5.4000000000000048E-2</v>
          </cell>
          <cell r="E2505" t="str">
            <v>Spar_12.16</v>
          </cell>
        </row>
        <row r="2506">
          <cell r="B2506" t="str">
            <v>YLR089C</v>
          </cell>
          <cell r="C2506">
            <v>0.98599999999999999</v>
          </cell>
          <cell r="D2506">
            <v>1.4000000000000012E-2</v>
          </cell>
          <cell r="E2506" t="str">
            <v>Spar_12.16</v>
          </cell>
        </row>
        <row r="2507">
          <cell r="B2507" t="str">
            <v>YLR090W</v>
          </cell>
          <cell r="C2507">
            <v>0.878</v>
          </cell>
          <cell r="D2507">
            <v>0.122</v>
          </cell>
          <cell r="E2507" t="str">
            <v>Spar_12.16</v>
          </cell>
        </row>
        <row r="2508">
          <cell r="B2508" t="str">
            <v>YLR091W</v>
          </cell>
          <cell r="C2508">
            <v>0.84899999999999998</v>
          </cell>
          <cell r="D2508">
            <v>0.15100000000000002</v>
          </cell>
          <cell r="E2508" t="str">
            <v>Spar_12.16</v>
          </cell>
        </row>
        <row r="2509">
          <cell r="B2509" t="str">
            <v>YLR092W</v>
          </cell>
          <cell r="C2509">
            <v>0.96799999999999997</v>
          </cell>
          <cell r="D2509">
            <v>3.2000000000000028E-2</v>
          </cell>
          <cell r="E2509" t="str">
            <v>Spar_12.16</v>
          </cell>
        </row>
        <row r="2510">
          <cell r="B2510" t="str">
            <v>YLR093C</v>
          </cell>
          <cell r="C2510">
            <v>0.96799999999999997</v>
          </cell>
          <cell r="D2510">
            <v>3.2000000000000028E-2</v>
          </cell>
          <cell r="E2510" t="str">
            <v>Spar_12.16</v>
          </cell>
        </row>
        <row r="2511">
          <cell r="B2511" t="str">
            <v>YLR094C</v>
          </cell>
          <cell r="C2511">
            <v>0.91200000000000003</v>
          </cell>
          <cell r="D2511">
            <v>8.7999999999999967E-2</v>
          </cell>
          <cell r="E2511" t="str">
            <v>Spar_12.16</v>
          </cell>
        </row>
        <row r="2512">
          <cell r="B2512" t="str">
            <v>YLR095C</v>
          </cell>
          <cell r="C2512">
            <v>0.872</v>
          </cell>
          <cell r="D2512">
            <v>0.128</v>
          </cell>
          <cell r="E2512" t="str">
            <v>Spar_12.16</v>
          </cell>
        </row>
        <row r="2513">
          <cell r="B2513" t="str">
            <v>YLR096W</v>
          </cell>
          <cell r="C2513">
            <v>0.91800000000000004</v>
          </cell>
          <cell r="D2513">
            <v>8.1999999999999962E-2</v>
          </cell>
          <cell r="E2513" t="str">
            <v>Spar_12.17</v>
          </cell>
        </row>
        <row r="2514">
          <cell r="B2514" t="str">
            <v>YBR181C</v>
          </cell>
          <cell r="C2514">
            <v>0.99199999999999999</v>
          </cell>
          <cell r="D2514">
            <v>8.0000000000000071E-3</v>
          </cell>
          <cell r="E2514" t="str">
            <v>Spar_2.346</v>
          </cell>
        </row>
        <row r="2515">
          <cell r="B2515" t="str">
            <v>YLR097C</v>
          </cell>
          <cell r="C2515">
            <v>0.86599999999999999</v>
          </cell>
          <cell r="D2515">
            <v>0.13400000000000001</v>
          </cell>
          <cell r="E2515" t="str">
            <v>Spar_12.17</v>
          </cell>
        </row>
        <row r="2516">
          <cell r="B2516" t="str">
            <v>YLR098C</v>
          </cell>
          <cell r="C2516">
            <v>0.96899999999999997</v>
          </cell>
          <cell r="D2516">
            <v>3.1000000000000028E-2</v>
          </cell>
          <cell r="E2516" t="str">
            <v>Spar_12.17</v>
          </cell>
        </row>
        <row r="2517">
          <cell r="B2517" t="str">
            <v>YLR099C</v>
          </cell>
          <cell r="C2517">
            <v>0.97499999999999998</v>
          </cell>
          <cell r="D2517">
            <v>2.5000000000000022E-2</v>
          </cell>
          <cell r="E2517" t="str">
            <v>Spar_12.17</v>
          </cell>
        </row>
        <row r="2518">
          <cell r="B2518" t="str">
            <v>YLR099W-A</v>
          </cell>
          <cell r="C2518">
            <v>0.94299999999999995</v>
          </cell>
          <cell r="D2518">
            <v>5.7000000000000051E-2</v>
          </cell>
          <cell r="E2518" t="str">
            <v>Spar_12.17</v>
          </cell>
        </row>
        <row r="2519">
          <cell r="B2519" t="str">
            <v>YLR100W</v>
          </cell>
          <cell r="C2519">
            <v>0.97099999999999997</v>
          </cell>
          <cell r="D2519">
            <v>2.9000000000000026E-2</v>
          </cell>
          <cell r="E2519" t="str">
            <v>Spar_12.17</v>
          </cell>
        </row>
        <row r="2520">
          <cell r="B2520" t="str">
            <v>YLR102C</v>
          </cell>
          <cell r="C2520">
            <v>0.90600000000000003</v>
          </cell>
          <cell r="D2520">
            <v>9.3999999999999972E-2</v>
          </cell>
          <cell r="E2520" t="str">
            <v>Spar_12.17</v>
          </cell>
        </row>
        <row r="2521">
          <cell r="B2521" t="str">
            <v>YLR103C</v>
          </cell>
          <cell r="C2521">
            <v>0.95099999999999996</v>
          </cell>
          <cell r="D2521">
            <v>4.9000000000000044E-2</v>
          </cell>
          <cell r="E2521" t="str">
            <v>Spar_12.17</v>
          </cell>
        </row>
        <row r="2522">
          <cell r="B2522" t="str">
            <v>YLR104W</v>
          </cell>
          <cell r="C2522">
            <v>0.87</v>
          </cell>
          <cell r="D2522">
            <v>0.13</v>
          </cell>
          <cell r="E2522" t="str">
            <v>Spar_12.17</v>
          </cell>
        </row>
        <row r="2523">
          <cell r="B2523" t="str">
            <v>YLR105C</v>
          </cell>
          <cell r="C2523">
            <v>0.91500000000000004</v>
          </cell>
          <cell r="D2523">
            <v>8.4999999999999964E-2</v>
          </cell>
          <cell r="E2523" t="str">
            <v>Spar_12.17</v>
          </cell>
        </row>
        <row r="2524">
          <cell r="B2524" t="str">
            <v>YLR106C</v>
          </cell>
          <cell r="C2524">
            <v>0.90500000000000003</v>
          </cell>
          <cell r="D2524">
            <v>9.4999999999999973E-2</v>
          </cell>
          <cell r="E2524" t="str">
            <v>Spar_12.18</v>
          </cell>
        </row>
        <row r="2525">
          <cell r="B2525" t="str">
            <v>YBR182C</v>
          </cell>
          <cell r="C2525">
            <v>0.80500000000000005</v>
          </cell>
          <cell r="D2525">
            <v>0.19499999999999995</v>
          </cell>
          <cell r="E2525" t="str">
            <v>Spar_2.347</v>
          </cell>
        </row>
        <row r="2526">
          <cell r="B2526" t="str">
            <v>YLR107W</v>
          </cell>
          <cell r="C2526">
            <v>0.91100000000000003</v>
          </cell>
          <cell r="D2526">
            <v>8.8999999999999968E-2</v>
          </cell>
          <cell r="E2526" t="str">
            <v>Spar_12.18</v>
          </cell>
        </row>
        <row r="2527">
          <cell r="B2527" t="str">
            <v>YLR108C</v>
          </cell>
          <cell r="C2527">
            <v>0.86599999999999999</v>
          </cell>
          <cell r="D2527">
            <v>0.13400000000000001</v>
          </cell>
          <cell r="E2527" t="str">
            <v>Spar_12.18</v>
          </cell>
        </row>
        <row r="2528">
          <cell r="B2528" t="str">
            <v>YLR109W</v>
          </cell>
          <cell r="C2528">
            <v>0.97699999999999998</v>
          </cell>
          <cell r="D2528">
            <v>2.300000000000002E-2</v>
          </cell>
          <cell r="E2528" t="str">
            <v>Spar_12.18</v>
          </cell>
        </row>
        <row r="2529">
          <cell r="B2529" t="str">
            <v>YLR110C</v>
          </cell>
          <cell r="C2529">
            <v>0.99199999999999999</v>
          </cell>
          <cell r="D2529">
            <v>8.0000000000000071E-3</v>
          </cell>
          <cell r="E2529" t="str">
            <v>Spar_12.18</v>
          </cell>
        </row>
        <row r="2530">
          <cell r="B2530" t="str">
            <v>YLR111W</v>
          </cell>
          <cell r="C2530">
            <v>0.61699999999999999</v>
          </cell>
          <cell r="D2530">
            <v>0.38300000000000001</v>
          </cell>
          <cell r="E2530" t="str">
            <v>Spar_12.18</v>
          </cell>
        </row>
        <row r="2531">
          <cell r="B2531" t="str">
            <v>YLR113W</v>
          </cell>
          <cell r="C2531">
            <v>0.97899999999999998</v>
          </cell>
          <cell r="D2531">
            <v>2.1000000000000019E-2</v>
          </cell>
          <cell r="E2531" t="str">
            <v>Spar_12.18</v>
          </cell>
        </row>
        <row r="2532">
          <cell r="B2532" t="str">
            <v>YLR114C</v>
          </cell>
          <cell r="C2532">
            <v>0.875</v>
          </cell>
          <cell r="D2532">
            <v>0.125</v>
          </cell>
          <cell r="E2532" t="str">
            <v>Spar_12.19</v>
          </cell>
        </row>
        <row r="2533">
          <cell r="B2533" t="str">
            <v>YLR115W</v>
          </cell>
          <cell r="C2533">
            <v>0.92400000000000004</v>
          </cell>
          <cell r="D2533">
            <v>7.5999999999999956E-2</v>
          </cell>
          <cell r="E2533" t="str">
            <v>Spar_12.19</v>
          </cell>
        </row>
        <row r="2534">
          <cell r="B2534" t="str">
            <v>YLR116W</v>
          </cell>
          <cell r="C2534">
            <v>0.91</v>
          </cell>
          <cell r="D2534">
            <v>8.9999999999999969E-2</v>
          </cell>
          <cell r="E2534" t="str">
            <v>Spar_12.19</v>
          </cell>
        </row>
        <row r="2535">
          <cell r="B2535" t="str">
            <v>YLR117C</v>
          </cell>
          <cell r="C2535">
            <v>0.90100000000000002</v>
          </cell>
          <cell r="D2535">
            <v>9.8999999999999977E-2</v>
          </cell>
          <cell r="E2535" t="str">
            <v>Spar_12.19</v>
          </cell>
        </row>
        <row r="2536">
          <cell r="B2536" t="str">
            <v>YBR183W</v>
          </cell>
          <cell r="C2536">
            <v>0.95899999999999996</v>
          </cell>
          <cell r="D2536">
            <v>4.1000000000000036E-2</v>
          </cell>
          <cell r="E2536" t="str">
            <v>Spar_2.348</v>
          </cell>
        </row>
        <row r="2537">
          <cell r="B2537" t="str">
            <v>YLR118C</v>
          </cell>
          <cell r="C2537">
            <v>0.93400000000000005</v>
          </cell>
          <cell r="D2537">
            <v>6.5999999999999948E-2</v>
          </cell>
          <cell r="E2537" t="str">
            <v>Spar_12.19</v>
          </cell>
        </row>
        <row r="2538">
          <cell r="B2538" t="str">
            <v>YLR119W</v>
          </cell>
          <cell r="C2538">
            <v>0.85399999999999998</v>
          </cell>
          <cell r="D2538">
            <v>0.14600000000000002</v>
          </cell>
          <cell r="E2538" t="str">
            <v>Spar_12.19</v>
          </cell>
        </row>
        <row r="2539">
          <cell r="B2539" t="str">
            <v>YLR120C</v>
          </cell>
          <cell r="C2539">
            <v>0.91700000000000004</v>
          </cell>
          <cell r="D2539">
            <v>8.2999999999999963E-2</v>
          </cell>
          <cell r="E2539" t="str">
            <v>Spar_12.19</v>
          </cell>
        </row>
        <row r="2540">
          <cell r="B2540" t="str">
            <v>YLR121C</v>
          </cell>
          <cell r="C2540">
            <v>0.93500000000000005</v>
          </cell>
          <cell r="D2540">
            <v>6.4999999999999947E-2</v>
          </cell>
          <cell r="E2540" t="str">
            <v>Spar_12.20</v>
          </cell>
        </row>
        <row r="2541">
          <cell r="B2541" t="str">
            <v>YLR125W</v>
          </cell>
          <cell r="C2541">
            <v>0.71299999999999997</v>
          </cell>
          <cell r="D2541">
            <v>0.28700000000000003</v>
          </cell>
          <cell r="E2541" t="str">
            <v>Spar_12.20</v>
          </cell>
        </row>
        <row r="2542">
          <cell r="B2542" t="str">
            <v>YLR126C</v>
          </cell>
          <cell r="C2542">
            <v>0.92</v>
          </cell>
          <cell r="D2542">
            <v>7.999999999999996E-2</v>
          </cell>
          <cell r="E2542" t="str">
            <v>Spar_12.20</v>
          </cell>
        </row>
        <row r="2543">
          <cell r="B2543" t="str">
            <v>YLR127C</v>
          </cell>
          <cell r="C2543">
            <v>0.89800000000000002</v>
          </cell>
          <cell r="D2543">
            <v>0.10199999999999998</v>
          </cell>
          <cell r="E2543" t="str">
            <v>Spar_12.20</v>
          </cell>
        </row>
        <row r="2544">
          <cell r="B2544" t="str">
            <v>YLR128W</v>
          </cell>
          <cell r="C2544">
            <v>0.85099999999999998</v>
          </cell>
          <cell r="D2544">
            <v>0.14900000000000002</v>
          </cell>
          <cell r="E2544" t="str">
            <v>Spar_12.20</v>
          </cell>
        </row>
        <row r="2545">
          <cell r="B2545" t="str">
            <v>YLR129W</v>
          </cell>
          <cell r="C2545">
            <v>0.95399999999999996</v>
          </cell>
          <cell r="D2545">
            <v>4.6000000000000041E-2</v>
          </cell>
          <cell r="E2545" t="str">
            <v>Spar_12.20</v>
          </cell>
        </row>
        <row r="2546">
          <cell r="B2546" t="str">
            <v>YLR130C</v>
          </cell>
          <cell r="C2546">
            <v>0.92400000000000004</v>
          </cell>
          <cell r="D2546">
            <v>7.5999999999999956E-2</v>
          </cell>
          <cell r="E2546" t="str">
            <v>Spar_12.21</v>
          </cell>
        </row>
        <row r="2547">
          <cell r="B2547" t="str">
            <v>YBR184W</v>
          </cell>
          <cell r="C2547">
            <v>0.53600000000000003</v>
          </cell>
          <cell r="D2547">
            <v>0.46399999999999997</v>
          </cell>
          <cell r="E2547" t="str">
            <v>Spar_2.349</v>
          </cell>
        </row>
        <row r="2548">
          <cell r="B2548" t="str">
            <v>YLR131C</v>
          </cell>
          <cell r="C2548">
            <v>0.89200000000000002</v>
          </cell>
          <cell r="D2548">
            <v>0.10799999999999998</v>
          </cell>
          <cell r="E2548" t="str">
            <v>Spar_12.21</v>
          </cell>
        </row>
        <row r="2549">
          <cell r="B2549" t="str">
            <v>YLR132C</v>
          </cell>
          <cell r="C2549">
            <v>0.84499999999999997</v>
          </cell>
          <cell r="D2549">
            <v>0.15500000000000003</v>
          </cell>
          <cell r="E2549" t="str">
            <v>Spar_12.21</v>
          </cell>
        </row>
        <row r="2550">
          <cell r="B2550" t="str">
            <v>YLR133W</v>
          </cell>
          <cell r="C2550">
            <v>0.93799999999999994</v>
          </cell>
          <cell r="D2550">
            <v>6.2000000000000055E-2</v>
          </cell>
          <cell r="E2550" t="str">
            <v>Spar_12.21</v>
          </cell>
        </row>
        <row r="2551">
          <cell r="B2551" t="str">
            <v>YLR134W</v>
          </cell>
          <cell r="C2551">
            <v>0.98399999999999999</v>
          </cell>
          <cell r="D2551">
            <v>1.6000000000000014E-2</v>
          </cell>
          <cell r="E2551" t="str">
            <v>Spar_12.21</v>
          </cell>
        </row>
        <row r="2552">
          <cell r="B2552" t="str">
            <v>YLR135W</v>
          </cell>
          <cell r="C2552">
            <v>0.81899999999999995</v>
          </cell>
          <cell r="D2552">
            <v>0.18100000000000005</v>
          </cell>
          <cell r="E2552" t="str">
            <v>Spar_12.21</v>
          </cell>
        </row>
        <row r="2553">
          <cell r="B2553" t="str">
            <v>YLR136C</v>
          </cell>
          <cell r="C2553">
            <v>0.93</v>
          </cell>
          <cell r="D2553">
            <v>6.9999999999999951E-2</v>
          </cell>
          <cell r="E2553" t="str">
            <v>Spar_12.21</v>
          </cell>
        </row>
        <row r="2554">
          <cell r="B2554" t="str">
            <v>YLR137W</v>
          </cell>
          <cell r="C2554">
            <v>0.84699999999999998</v>
          </cell>
          <cell r="D2554">
            <v>0.15300000000000002</v>
          </cell>
          <cell r="E2554" t="str">
            <v>Spar_12.21</v>
          </cell>
        </row>
        <row r="2555">
          <cell r="B2555" t="str">
            <v>YLR138W</v>
          </cell>
          <cell r="C2555">
            <v>0.96299999999999997</v>
          </cell>
          <cell r="D2555">
            <v>3.7000000000000033E-2</v>
          </cell>
          <cell r="E2555" t="str">
            <v>Spar_12.21</v>
          </cell>
        </row>
        <row r="2556">
          <cell r="B2556" t="str">
            <v>YLR139C</v>
          </cell>
          <cell r="C2556">
            <v>0.90500000000000003</v>
          </cell>
          <cell r="D2556">
            <v>9.4999999999999973E-2</v>
          </cell>
          <cell r="E2556" t="str">
            <v>Spar_12.21</v>
          </cell>
        </row>
        <row r="2557">
          <cell r="B2557" t="str">
            <v>YLR141W</v>
          </cell>
          <cell r="C2557">
            <v>0.91200000000000003</v>
          </cell>
          <cell r="D2557">
            <v>8.7999999999999967E-2</v>
          </cell>
          <cell r="E2557" t="str">
            <v>Spar_12.22</v>
          </cell>
        </row>
        <row r="2558">
          <cell r="B2558" t="str">
            <v>YAL028W</v>
          </cell>
          <cell r="C2558">
            <v>0.85899999999999999</v>
          </cell>
          <cell r="D2558">
            <v>0.14100000000000001</v>
          </cell>
          <cell r="E2558" t="str">
            <v>Spar_1.41</v>
          </cell>
        </row>
        <row r="2559">
          <cell r="B2559" t="str">
            <v>YBR185C</v>
          </cell>
          <cell r="C2559">
            <v>0.95</v>
          </cell>
          <cell r="D2559">
            <v>5.0000000000000044E-2</v>
          </cell>
          <cell r="E2559" t="str">
            <v>Spar_2.350</v>
          </cell>
        </row>
        <row r="2560">
          <cell r="B2560" t="str">
            <v>YLR142W</v>
          </cell>
          <cell r="C2560">
            <v>0.94499999999999995</v>
          </cell>
          <cell r="D2560">
            <v>5.5000000000000049E-2</v>
          </cell>
          <cell r="E2560" t="str">
            <v>Spar_12.22</v>
          </cell>
        </row>
        <row r="2561">
          <cell r="B2561" t="str">
            <v>YLR143W</v>
          </cell>
          <cell r="C2561">
            <v>0.83699999999999997</v>
          </cell>
          <cell r="D2561">
            <v>0.16300000000000003</v>
          </cell>
          <cell r="E2561" t="str">
            <v>Spar_12.22</v>
          </cell>
        </row>
        <row r="2562">
          <cell r="B2562" t="str">
            <v>YLR144C</v>
          </cell>
          <cell r="C2562">
            <v>0.90100000000000002</v>
          </cell>
          <cell r="D2562">
            <v>9.8999999999999977E-2</v>
          </cell>
          <cell r="E2562" t="str">
            <v>Spar_12.22</v>
          </cell>
        </row>
        <row r="2563">
          <cell r="B2563" t="str">
            <v>YLR145W</v>
          </cell>
          <cell r="C2563">
            <v>0.84099999999999997</v>
          </cell>
          <cell r="D2563">
            <v>0.15900000000000003</v>
          </cell>
          <cell r="E2563" t="str">
            <v>Spar_12.22</v>
          </cell>
        </row>
        <row r="2564">
          <cell r="B2564" t="str">
            <v>YLR146C</v>
          </cell>
          <cell r="C2564">
            <v>0.91700000000000004</v>
          </cell>
          <cell r="D2564">
            <v>8.2999999999999963E-2</v>
          </cell>
          <cell r="E2564" t="str">
            <v>Spar_12.22</v>
          </cell>
        </row>
        <row r="2565">
          <cell r="B2565" t="str">
            <v>YLR146W-A</v>
          </cell>
          <cell r="C2565">
            <v>0.93899999999999995</v>
          </cell>
          <cell r="D2565">
            <v>6.1000000000000054E-2</v>
          </cell>
          <cell r="E2565" t="str">
            <v>Spar_12.23</v>
          </cell>
        </row>
        <row r="2566">
          <cell r="B2566" t="str">
            <v>YLR147C</v>
          </cell>
          <cell r="C2566">
            <v>0.99</v>
          </cell>
          <cell r="D2566">
            <v>1.0000000000000009E-2</v>
          </cell>
          <cell r="E2566" t="str">
            <v>Spar_12.23</v>
          </cell>
        </row>
        <row r="2567">
          <cell r="B2567" t="str">
            <v>YLR148W</v>
          </cell>
          <cell r="C2567">
            <v>0.93400000000000005</v>
          </cell>
          <cell r="D2567">
            <v>6.5999999999999948E-2</v>
          </cell>
          <cell r="E2567" t="str">
            <v>Spar_12.23</v>
          </cell>
        </row>
        <row r="2568">
          <cell r="B2568" t="str">
            <v>YLR149C</v>
          </cell>
          <cell r="C2568">
            <v>0.92900000000000005</v>
          </cell>
          <cell r="D2568">
            <v>7.0999999999999952E-2</v>
          </cell>
          <cell r="E2568" t="str">
            <v>Spar_12.23</v>
          </cell>
        </row>
        <row r="2569">
          <cell r="B2569" t="str">
            <v>YLR150W</v>
          </cell>
          <cell r="C2569">
            <v>0.96</v>
          </cell>
          <cell r="D2569">
            <v>4.0000000000000036E-2</v>
          </cell>
          <cell r="E2569" t="str">
            <v>Spar_12.23</v>
          </cell>
        </row>
        <row r="2570">
          <cell r="B2570" t="str">
            <v>YBR186W</v>
          </cell>
          <cell r="C2570">
            <v>0.81899999999999995</v>
          </cell>
          <cell r="D2570">
            <v>0.18100000000000005</v>
          </cell>
          <cell r="E2570" t="str">
            <v>Spar_2.351</v>
          </cell>
        </row>
        <row r="2571">
          <cell r="B2571" t="str">
            <v>YLR151C</v>
          </cell>
          <cell r="C2571">
            <v>0.93400000000000005</v>
          </cell>
          <cell r="D2571">
            <v>6.5999999999999948E-2</v>
          </cell>
          <cell r="E2571" t="str">
            <v>Spar_12.23</v>
          </cell>
        </row>
        <row r="2572">
          <cell r="B2572" t="str">
            <v>YLR152C</v>
          </cell>
          <cell r="C2572">
            <v>0.90100000000000002</v>
          </cell>
          <cell r="D2572">
            <v>9.8999999999999977E-2</v>
          </cell>
          <cell r="E2572" t="str">
            <v>Spar_12.23</v>
          </cell>
        </row>
        <row r="2573">
          <cell r="B2573" t="str">
            <v>YLR153C</v>
          </cell>
          <cell r="C2573">
            <v>0.99399999999999999</v>
          </cell>
          <cell r="D2573">
            <v>6.0000000000000053E-3</v>
          </cell>
          <cell r="E2573" t="str">
            <v>Spar_12.23</v>
          </cell>
        </row>
        <row r="2574">
          <cell r="B2574" t="str">
            <v>YLR154C</v>
          </cell>
          <cell r="C2574">
            <v>0.84399999999999997</v>
          </cell>
          <cell r="D2574">
            <v>0.15600000000000003</v>
          </cell>
          <cell r="E2574" t="str">
            <v>Spar_12.23</v>
          </cell>
        </row>
        <row r="2575">
          <cell r="B2575" t="str">
            <v>YLR163C</v>
          </cell>
          <cell r="C2575">
            <v>0.97</v>
          </cell>
          <cell r="D2575">
            <v>3.0000000000000027E-2</v>
          </cell>
          <cell r="E2575" t="str">
            <v>Spar_12.27</v>
          </cell>
        </row>
        <row r="2576">
          <cell r="B2576" t="str">
            <v>YLR164W</v>
          </cell>
          <cell r="C2576">
            <v>0.92300000000000004</v>
          </cell>
          <cell r="D2576">
            <v>7.6999999999999957E-2</v>
          </cell>
          <cell r="E2576" t="str">
            <v>Spar_12.27</v>
          </cell>
        </row>
        <row r="2577">
          <cell r="B2577" t="str">
            <v>YLR165C</v>
          </cell>
          <cell r="C2577">
            <v>0.83399999999999996</v>
          </cell>
          <cell r="D2577">
            <v>0.16600000000000004</v>
          </cell>
          <cell r="E2577" t="str">
            <v>Spar_12.27</v>
          </cell>
        </row>
        <row r="2578">
          <cell r="B2578" t="str">
            <v>YLR166C</v>
          </cell>
          <cell r="C2578">
            <v>0.96199999999999997</v>
          </cell>
          <cell r="D2578">
            <v>3.8000000000000034E-2</v>
          </cell>
          <cell r="E2578" t="str">
            <v>Spar_12.27</v>
          </cell>
        </row>
        <row r="2579">
          <cell r="B2579" t="str">
            <v>YLR167W</v>
          </cell>
          <cell r="C2579">
            <v>0.99299999999999999</v>
          </cell>
          <cell r="D2579">
            <v>7.0000000000000062E-3</v>
          </cell>
          <cell r="E2579" t="str">
            <v>Spar_12.27</v>
          </cell>
        </row>
        <row r="2580">
          <cell r="B2580" t="str">
            <v>YLR168C</v>
          </cell>
          <cell r="C2580">
            <v>0.98299999999999998</v>
          </cell>
          <cell r="D2580">
            <v>1.7000000000000015E-2</v>
          </cell>
          <cell r="E2580" t="str">
            <v>Spar_12.27</v>
          </cell>
        </row>
        <row r="2581">
          <cell r="B2581" t="str">
            <v>YBR187W</v>
          </cell>
          <cell r="C2581">
            <v>0.91100000000000003</v>
          </cell>
          <cell r="D2581">
            <v>8.8999999999999968E-2</v>
          </cell>
          <cell r="E2581" t="str">
            <v>Spar_2.353</v>
          </cell>
        </row>
        <row r="2582">
          <cell r="B2582" t="str">
            <v>YLR170C</v>
          </cell>
          <cell r="C2582">
            <v>0.96199999999999997</v>
          </cell>
          <cell r="D2582">
            <v>3.8000000000000034E-2</v>
          </cell>
          <cell r="E2582" t="str">
            <v>Spar_12.28</v>
          </cell>
        </row>
        <row r="2583">
          <cell r="B2583" t="str">
            <v>YLR172C</v>
          </cell>
          <cell r="C2583">
            <v>0.97699999999999998</v>
          </cell>
          <cell r="D2583">
            <v>2.300000000000002E-2</v>
          </cell>
          <cell r="E2583" t="str">
            <v>Spar_12.28</v>
          </cell>
        </row>
        <row r="2584">
          <cell r="B2584" t="str">
            <v>YLR173W</v>
          </cell>
          <cell r="C2584">
            <v>0.90100000000000002</v>
          </cell>
          <cell r="D2584">
            <v>9.8999999999999977E-2</v>
          </cell>
          <cell r="E2584" t="str">
            <v>Spar_12.28</v>
          </cell>
        </row>
        <row r="2585">
          <cell r="B2585" t="str">
            <v>YLR174W</v>
          </cell>
          <cell r="C2585">
            <v>0.98499999999999999</v>
          </cell>
          <cell r="D2585">
            <v>1.5000000000000013E-2</v>
          </cell>
          <cell r="E2585" t="str">
            <v>Spar_12.28</v>
          </cell>
        </row>
        <row r="2586">
          <cell r="B2586" t="str">
            <v>YLR175W</v>
          </cell>
          <cell r="C2586">
            <v>0.98599999999999999</v>
          </cell>
          <cell r="D2586">
            <v>1.4000000000000012E-2</v>
          </cell>
          <cell r="E2586" t="str">
            <v>Spar_12.28</v>
          </cell>
        </row>
        <row r="2587">
          <cell r="B2587" t="str">
            <v>YLR176C</v>
          </cell>
          <cell r="C2587">
            <v>0.91300000000000003</v>
          </cell>
          <cell r="D2587">
            <v>8.6999999999999966E-2</v>
          </cell>
          <cell r="E2587" t="str">
            <v>Spar_12.28</v>
          </cell>
        </row>
        <row r="2588">
          <cell r="B2588" t="str">
            <v>YLR177W</v>
          </cell>
          <cell r="C2588">
            <v>0.93300000000000005</v>
          </cell>
          <cell r="D2588">
            <v>6.6999999999999948E-2</v>
          </cell>
          <cell r="E2588" t="str">
            <v>Spar_12.28</v>
          </cell>
        </row>
        <row r="2589">
          <cell r="B2589" t="str">
            <v>YLR178C</v>
          </cell>
          <cell r="C2589">
            <v>0.95</v>
          </cell>
          <cell r="D2589">
            <v>5.0000000000000044E-2</v>
          </cell>
          <cell r="E2589" t="str">
            <v>Spar_12.28</v>
          </cell>
        </row>
        <row r="2590">
          <cell r="B2590" t="str">
            <v>YLR179C</v>
          </cell>
          <cell r="C2590">
            <v>0.89100000000000001</v>
          </cell>
          <cell r="D2590">
            <v>0.10899999999999999</v>
          </cell>
          <cell r="E2590" t="str">
            <v>Spar_12.28</v>
          </cell>
        </row>
        <row r="2591">
          <cell r="B2591" t="str">
            <v>YLR180W</v>
          </cell>
          <cell r="C2591">
            <v>0.995</v>
          </cell>
          <cell r="D2591">
            <v>5.0000000000000044E-3</v>
          </cell>
          <cell r="E2591" t="str">
            <v>Spar_12.28</v>
          </cell>
        </row>
        <row r="2592">
          <cell r="B2592" t="str">
            <v>YBR188C</v>
          </cell>
          <cell r="C2592">
            <v>0.67900000000000005</v>
          </cell>
          <cell r="D2592">
            <v>0.32099999999999995</v>
          </cell>
          <cell r="E2592" t="str">
            <v>Spar_2.354</v>
          </cell>
        </row>
        <row r="2593">
          <cell r="B2593" t="str">
            <v>YLR181C</v>
          </cell>
          <cell r="C2593">
            <v>0.82099999999999995</v>
          </cell>
          <cell r="D2593">
            <v>0.17900000000000005</v>
          </cell>
          <cell r="E2593" t="str">
            <v>Spar_12.29</v>
          </cell>
        </row>
        <row r="2594">
          <cell r="B2594" t="str">
            <v>YLR182W</v>
          </cell>
          <cell r="C2594">
            <v>0.92400000000000004</v>
          </cell>
          <cell r="D2594">
            <v>7.5999999999999956E-2</v>
          </cell>
          <cell r="E2594" t="str">
            <v>Spar_12.29</v>
          </cell>
        </row>
        <row r="2595">
          <cell r="B2595" t="str">
            <v>YLR183C</v>
          </cell>
          <cell r="C2595">
            <v>0.85599999999999998</v>
          </cell>
          <cell r="D2595">
            <v>0.14400000000000002</v>
          </cell>
          <cell r="E2595" t="str">
            <v>Spar_12.29</v>
          </cell>
        </row>
        <row r="2596">
          <cell r="B2596" t="str">
            <v>YLR185W</v>
          </cell>
          <cell r="C2596">
            <v>1</v>
          </cell>
          <cell r="D2596">
            <v>0</v>
          </cell>
          <cell r="E2596" t="str">
            <v>Spar_12.29</v>
          </cell>
        </row>
        <row r="2597">
          <cell r="B2597" t="str">
            <v>YLR186W</v>
          </cell>
          <cell r="C2597">
            <v>0.99199999999999999</v>
          </cell>
          <cell r="D2597">
            <v>8.0000000000000071E-3</v>
          </cell>
          <cell r="E2597" t="str">
            <v>Spar_12.29</v>
          </cell>
        </row>
        <row r="2598">
          <cell r="B2598" t="str">
            <v>YLR187W</v>
          </cell>
          <cell r="C2598">
            <v>0.874</v>
          </cell>
          <cell r="D2598">
            <v>0.126</v>
          </cell>
          <cell r="E2598" t="str">
            <v>Spar_12.29</v>
          </cell>
        </row>
        <row r="2599">
          <cell r="B2599" t="str">
            <v>YLR188W</v>
          </cell>
          <cell r="C2599">
            <v>0.93400000000000005</v>
          </cell>
          <cell r="D2599">
            <v>6.5999999999999948E-2</v>
          </cell>
          <cell r="E2599" t="str">
            <v>Spar_12.29</v>
          </cell>
        </row>
        <row r="2600">
          <cell r="B2600" t="str">
            <v>YLR189C</v>
          </cell>
          <cell r="C2600">
            <v>0.93</v>
          </cell>
          <cell r="D2600">
            <v>6.9999999999999951E-2</v>
          </cell>
          <cell r="E2600" t="str">
            <v>Spar_12.29</v>
          </cell>
        </row>
        <row r="2601">
          <cell r="B2601" t="str">
            <v>YLR190W</v>
          </cell>
          <cell r="C2601">
            <v>0.88</v>
          </cell>
          <cell r="D2601">
            <v>0.12</v>
          </cell>
          <cell r="E2601" t="str">
            <v>Spar_12.29</v>
          </cell>
        </row>
        <row r="2602">
          <cell r="B2602" t="str">
            <v>YLR191W</v>
          </cell>
          <cell r="C2602">
            <v>0.90600000000000003</v>
          </cell>
          <cell r="D2602">
            <v>9.3999999999999972E-2</v>
          </cell>
          <cell r="E2602" t="str">
            <v>Spar_12.29</v>
          </cell>
        </row>
        <row r="2603">
          <cell r="B2603" t="str">
            <v>YPL081W</v>
          </cell>
          <cell r="C2603">
            <v>0.995</v>
          </cell>
          <cell r="D2603">
            <v>5.0000000000000044E-3</v>
          </cell>
          <cell r="E2603" t="str">
            <v>Spar_2.355</v>
          </cell>
        </row>
        <row r="2604">
          <cell r="B2604" t="str">
            <v>YLR192C</v>
          </cell>
          <cell r="C2604">
            <v>0.97</v>
          </cell>
          <cell r="D2604">
            <v>3.0000000000000027E-2</v>
          </cell>
          <cell r="E2604" t="str">
            <v>Spar_12.30</v>
          </cell>
        </row>
        <row r="2605">
          <cell r="B2605" t="str">
            <v>YLR193C</v>
          </cell>
          <cell r="C2605">
            <v>0.97099999999999997</v>
          </cell>
          <cell r="D2605">
            <v>2.9000000000000026E-2</v>
          </cell>
          <cell r="E2605" t="str">
            <v>Spar_12.30</v>
          </cell>
        </row>
        <row r="2606">
          <cell r="B2606" t="str">
            <v>YLR194C</v>
          </cell>
          <cell r="C2606">
            <v>0.86499999999999999</v>
          </cell>
          <cell r="D2606">
            <v>0.13500000000000001</v>
          </cell>
          <cell r="E2606" t="str">
            <v>Spar_12.30</v>
          </cell>
        </row>
        <row r="2607">
          <cell r="B2607" t="str">
            <v>YLR195C</v>
          </cell>
          <cell r="C2607">
            <v>0.95599999999999996</v>
          </cell>
          <cell r="D2607">
            <v>4.4000000000000039E-2</v>
          </cell>
          <cell r="E2607" t="str">
            <v>Spar_12.30</v>
          </cell>
        </row>
        <row r="2608">
          <cell r="B2608" t="str">
            <v>YLR196W</v>
          </cell>
          <cell r="C2608">
            <v>0.94599999999999995</v>
          </cell>
          <cell r="D2608">
            <v>5.4000000000000048E-2</v>
          </cell>
          <cell r="E2608" t="str">
            <v>Spar_12.30</v>
          </cell>
        </row>
        <row r="2609">
          <cell r="B2609" t="str">
            <v>YLR197W</v>
          </cell>
          <cell r="C2609">
            <v>0.98399999999999999</v>
          </cell>
          <cell r="D2609">
            <v>1.6000000000000014E-2</v>
          </cell>
          <cell r="E2609" t="str">
            <v>Spar_12.30</v>
          </cell>
        </row>
        <row r="2610">
          <cell r="B2610" t="str">
            <v>YLR199C</v>
          </cell>
          <cell r="C2610">
            <v>0.872</v>
          </cell>
          <cell r="D2610">
            <v>0.128</v>
          </cell>
          <cell r="E2610" t="str">
            <v>Spar_12.30</v>
          </cell>
        </row>
        <row r="2611">
          <cell r="B2611" t="str">
            <v>YLR200W</v>
          </cell>
          <cell r="C2611">
            <v>0.92100000000000004</v>
          </cell>
          <cell r="D2611">
            <v>7.8999999999999959E-2</v>
          </cell>
          <cell r="E2611" t="str">
            <v>Spar_12.30</v>
          </cell>
        </row>
        <row r="2612">
          <cell r="B2612" t="str">
            <v>YLR201C</v>
          </cell>
          <cell r="C2612">
            <v>0.94199999999999995</v>
          </cell>
          <cell r="D2612">
            <v>5.8000000000000052E-2</v>
          </cell>
          <cell r="E2612" t="str">
            <v>Spar_12.30</v>
          </cell>
        </row>
        <row r="2613">
          <cell r="B2613" t="str">
            <v>YLR203C</v>
          </cell>
          <cell r="C2613">
            <v>0.96799999999999997</v>
          </cell>
          <cell r="D2613">
            <v>3.2000000000000028E-2</v>
          </cell>
          <cell r="E2613" t="str">
            <v>Spar_12.31</v>
          </cell>
        </row>
        <row r="2614">
          <cell r="B2614" t="str">
            <v>YBR191W</v>
          </cell>
          <cell r="C2614">
            <v>1</v>
          </cell>
          <cell r="D2614">
            <v>0</v>
          </cell>
          <cell r="E2614" t="str">
            <v>Spar_2.357</v>
          </cell>
        </row>
        <row r="2615">
          <cell r="B2615" t="str">
            <v>YLR204W</v>
          </cell>
          <cell r="C2615">
            <v>0.873</v>
          </cell>
          <cell r="D2615">
            <v>0.127</v>
          </cell>
          <cell r="E2615" t="str">
            <v>Spar_12.31</v>
          </cell>
        </row>
        <row r="2616">
          <cell r="B2616" t="str">
            <v>YLR205C</v>
          </cell>
          <cell r="C2616">
            <v>0.95</v>
          </cell>
          <cell r="D2616">
            <v>5.0000000000000044E-2</v>
          </cell>
          <cell r="E2616" t="str">
            <v>Spar_12.31</v>
          </cell>
        </row>
        <row r="2617">
          <cell r="B2617" t="str">
            <v>YLR206W</v>
          </cell>
          <cell r="C2617">
            <v>0.90300000000000002</v>
          </cell>
          <cell r="D2617">
            <v>9.6999999999999975E-2</v>
          </cell>
          <cell r="E2617" t="str">
            <v>Spar_12.31</v>
          </cell>
        </row>
        <row r="2618">
          <cell r="B2618" t="str">
            <v>YLR207W</v>
          </cell>
          <cell r="C2618">
            <v>0.92700000000000005</v>
          </cell>
          <cell r="D2618">
            <v>7.2999999999999954E-2</v>
          </cell>
          <cell r="E2618" t="str">
            <v>Spar_12.31</v>
          </cell>
        </row>
        <row r="2619">
          <cell r="B2619" t="str">
            <v>YLR208W</v>
          </cell>
          <cell r="C2619">
            <v>0.98699999999999999</v>
          </cell>
          <cell r="D2619">
            <v>1.3000000000000012E-2</v>
          </cell>
          <cell r="E2619" t="str">
            <v>Spar_12.31</v>
          </cell>
        </row>
        <row r="2620">
          <cell r="B2620" t="str">
            <v>YLR209C</v>
          </cell>
          <cell r="C2620">
            <v>0.95499999999999996</v>
          </cell>
          <cell r="D2620">
            <v>4.500000000000004E-2</v>
          </cell>
          <cell r="E2620" t="str">
            <v>Spar_12.31</v>
          </cell>
        </row>
        <row r="2621">
          <cell r="B2621" t="str">
            <v>YLR210W</v>
          </cell>
          <cell r="C2621">
            <v>0.89700000000000002</v>
          </cell>
          <cell r="D2621">
            <v>0.10299999999999998</v>
          </cell>
          <cell r="E2621" t="str">
            <v>Spar_12.31</v>
          </cell>
        </row>
        <row r="2622">
          <cell r="B2622" t="str">
            <v>YLR211C</v>
          </cell>
          <cell r="C2622">
            <v>0.88500000000000001</v>
          </cell>
          <cell r="D2622">
            <v>0.11499999999999999</v>
          </cell>
          <cell r="E2622" t="str">
            <v>Spar_12.31</v>
          </cell>
        </row>
        <row r="2623">
          <cell r="B2623" t="str">
            <v>YLR212C</v>
          </cell>
          <cell r="C2623">
            <v>0.98099999999999998</v>
          </cell>
          <cell r="D2623">
            <v>1.9000000000000017E-2</v>
          </cell>
          <cell r="E2623" t="str">
            <v>Spar_12.32</v>
          </cell>
        </row>
        <row r="2624">
          <cell r="B2624" t="str">
            <v>YLR213C</v>
          </cell>
          <cell r="C2624">
            <v>0.90800000000000003</v>
          </cell>
          <cell r="D2624">
            <v>9.1999999999999971E-2</v>
          </cell>
          <cell r="E2624" t="str">
            <v>Spar_12.32</v>
          </cell>
        </row>
        <row r="2625">
          <cell r="B2625" t="str">
            <v>NOSGD</v>
          </cell>
          <cell r="C2625">
            <v>1</v>
          </cell>
          <cell r="D2625">
            <v>0</v>
          </cell>
          <cell r="E2625" t="str">
            <v>Spar_2.358</v>
          </cell>
        </row>
        <row r="2626">
          <cell r="B2626" t="str">
            <v>YLR214W</v>
          </cell>
          <cell r="C2626">
            <v>0.93</v>
          </cell>
          <cell r="D2626">
            <v>6.9999999999999951E-2</v>
          </cell>
          <cell r="E2626" t="str">
            <v>Spar_12.32</v>
          </cell>
        </row>
        <row r="2627">
          <cell r="B2627" t="str">
            <v>YLR215C</v>
          </cell>
          <cell r="C2627">
            <v>0.93300000000000005</v>
          </cell>
          <cell r="D2627">
            <v>6.6999999999999948E-2</v>
          </cell>
          <cell r="E2627" t="str">
            <v>Spar_12.32</v>
          </cell>
        </row>
        <row r="2628">
          <cell r="B2628" t="str">
            <v>YLR216C</v>
          </cell>
          <cell r="C2628">
            <v>0.96199999999999997</v>
          </cell>
          <cell r="D2628">
            <v>3.8000000000000034E-2</v>
          </cell>
          <cell r="E2628" t="str">
            <v>Spar_12.32</v>
          </cell>
        </row>
        <row r="2629">
          <cell r="B2629" t="str">
            <v>YLR218C</v>
          </cell>
          <cell r="C2629">
            <v>0.80300000000000005</v>
          </cell>
          <cell r="D2629">
            <v>0.19699999999999995</v>
          </cell>
          <cell r="E2629" t="str">
            <v>Spar_12.32</v>
          </cell>
        </row>
        <row r="2630">
          <cell r="B2630" t="str">
            <v>YLR219W</v>
          </cell>
          <cell r="C2630">
            <v>0.84699999999999998</v>
          </cell>
          <cell r="D2630">
            <v>0.15300000000000002</v>
          </cell>
          <cell r="E2630" t="str">
            <v>Spar_12.32</v>
          </cell>
        </row>
        <row r="2631">
          <cell r="B2631" t="str">
            <v>YLR220W</v>
          </cell>
          <cell r="C2631">
            <v>0.96899999999999997</v>
          </cell>
          <cell r="D2631">
            <v>3.1000000000000028E-2</v>
          </cell>
          <cell r="E2631" t="str">
            <v>Spar_12.32</v>
          </cell>
        </row>
        <row r="2632">
          <cell r="B2632" t="str">
            <v>YLR221C</v>
          </cell>
          <cell r="C2632">
            <v>0.86399999999999999</v>
          </cell>
          <cell r="D2632">
            <v>0.13600000000000001</v>
          </cell>
          <cell r="E2632" t="str">
            <v>Spar_12.32</v>
          </cell>
        </row>
        <row r="2633">
          <cell r="B2633" t="str">
            <v>YLR222C</v>
          </cell>
          <cell r="C2633">
            <v>0.94599999999999995</v>
          </cell>
          <cell r="D2633">
            <v>5.4000000000000048E-2</v>
          </cell>
          <cell r="E2633" t="str">
            <v>Spar_12.33</v>
          </cell>
        </row>
        <row r="2634">
          <cell r="B2634" t="str">
            <v>YLR223C</v>
          </cell>
          <cell r="C2634">
            <v>0.91300000000000003</v>
          </cell>
          <cell r="D2634">
            <v>8.6999999999999966E-2</v>
          </cell>
          <cell r="E2634" t="str">
            <v>Spar_12.33</v>
          </cell>
        </row>
        <row r="2635">
          <cell r="B2635" t="str">
            <v>YLR224W</v>
          </cell>
          <cell r="C2635">
            <v>0.92700000000000005</v>
          </cell>
          <cell r="D2635">
            <v>7.2999999999999954E-2</v>
          </cell>
          <cell r="E2635" t="str">
            <v>Spar_12.33</v>
          </cell>
        </row>
        <row r="2636">
          <cell r="B2636" t="str">
            <v>YBR192W</v>
          </cell>
          <cell r="C2636">
            <v>0.98399999999999999</v>
          </cell>
          <cell r="D2636">
            <v>1.6000000000000014E-2</v>
          </cell>
          <cell r="E2636" t="str">
            <v>Spar_2.359</v>
          </cell>
        </row>
        <row r="2637">
          <cell r="B2637" t="str">
            <v>YLR225C</v>
          </cell>
          <cell r="C2637">
            <v>0.95799999999999996</v>
          </cell>
          <cell r="D2637">
            <v>4.2000000000000037E-2</v>
          </cell>
          <cell r="E2637" t="str">
            <v>Spar_12.33</v>
          </cell>
        </row>
        <row r="2638">
          <cell r="B2638" t="str">
            <v>YLR226W</v>
          </cell>
          <cell r="C2638">
            <v>0.95399999999999996</v>
          </cell>
          <cell r="D2638">
            <v>4.6000000000000041E-2</v>
          </cell>
          <cell r="E2638" t="str">
            <v>Spar_12.33</v>
          </cell>
        </row>
        <row r="2639">
          <cell r="B2639" t="str">
            <v>YLR227C</v>
          </cell>
          <cell r="C2639">
            <v>0.87</v>
          </cell>
          <cell r="D2639">
            <v>0.13</v>
          </cell>
          <cell r="E2639" t="str">
            <v>Spar_12.33</v>
          </cell>
        </row>
        <row r="2640">
          <cell r="B2640" t="str">
            <v>YLR228C</v>
          </cell>
          <cell r="C2640">
            <v>0.94699999999999995</v>
          </cell>
          <cell r="D2640">
            <v>5.3000000000000047E-2</v>
          </cell>
          <cell r="E2640" t="str">
            <v>Spar_12.34</v>
          </cell>
        </row>
        <row r="2641">
          <cell r="B2641" t="str">
            <v>YLR229C</v>
          </cell>
          <cell r="C2641">
            <v>0.995</v>
          </cell>
          <cell r="D2641">
            <v>5.0000000000000044E-3</v>
          </cell>
          <cell r="E2641" t="str">
            <v>Spar_12.34</v>
          </cell>
        </row>
        <row r="2642">
          <cell r="B2642" t="str">
            <v>YLR231C</v>
          </cell>
          <cell r="C2642">
            <v>0.95099999999999996</v>
          </cell>
          <cell r="D2642">
            <v>4.9000000000000044E-2</v>
          </cell>
          <cell r="E2642" t="str">
            <v>Spar_12.34</v>
          </cell>
        </row>
        <row r="2643">
          <cell r="B2643" t="str">
            <v>YLR233C</v>
          </cell>
          <cell r="C2643">
            <v>0.80700000000000005</v>
          </cell>
          <cell r="D2643">
            <v>0.19299999999999995</v>
          </cell>
          <cell r="E2643" t="str">
            <v>Spar_12.34</v>
          </cell>
        </row>
        <row r="2644">
          <cell r="B2644" t="str">
            <v>YLR234W</v>
          </cell>
          <cell r="C2644">
            <v>0.96599999999999997</v>
          </cell>
          <cell r="D2644">
            <v>3.400000000000003E-2</v>
          </cell>
          <cell r="E2644" t="str">
            <v>Spar_12.34</v>
          </cell>
        </row>
        <row r="2645">
          <cell r="B2645" t="str">
            <v>YLR237W</v>
          </cell>
          <cell r="C2645">
            <v>0.95699999999999996</v>
          </cell>
          <cell r="D2645">
            <v>4.3000000000000038E-2</v>
          </cell>
          <cell r="E2645" t="str">
            <v>Spar_12.34</v>
          </cell>
        </row>
        <row r="2646">
          <cell r="B2646" t="str">
            <v>YLR238W</v>
          </cell>
          <cell r="C2646">
            <v>0.91</v>
          </cell>
          <cell r="D2646">
            <v>8.9999999999999969E-2</v>
          </cell>
          <cell r="E2646" t="str">
            <v>Spar_12.34</v>
          </cell>
        </row>
        <row r="2647">
          <cell r="B2647" t="str">
            <v>YBR193C</v>
          </cell>
          <cell r="C2647">
            <v>0.93300000000000005</v>
          </cell>
          <cell r="D2647">
            <v>6.6999999999999948E-2</v>
          </cell>
          <cell r="E2647" t="str">
            <v>Spar_2.360</v>
          </cell>
        </row>
        <row r="2648">
          <cell r="B2648" t="str">
            <v>YLR239C</v>
          </cell>
          <cell r="C2648">
            <v>0.90500000000000003</v>
          </cell>
          <cell r="D2648">
            <v>9.4999999999999973E-2</v>
          </cell>
          <cell r="E2648" t="str">
            <v>Spar_12.34</v>
          </cell>
        </row>
        <row r="2649">
          <cell r="B2649" t="str">
            <v>YLR240W</v>
          </cell>
          <cell r="C2649">
            <v>0.97699999999999998</v>
          </cell>
          <cell r="D2649">
            <v>2.300000000000002E-2</v>
          </cell>
          <cell r="E2649" t="str">
            <v>Spar_12.35</v>
          </cell>
        </row>
        <row r="2650">
          <cell r="B2650" t="str">
            <v>YLR241W</v>
          </cell>
          <cell r="C2650">
            <v>0.97099999999999997</v>
          </cell>
          <cell r="D2650">
            <v>2.9000000000000026E-2</v>
          </cell>
          <cell r="E2650" t="str">
            <v>Spar_12.35</v>
          </cell>
        </row>
        <row r="2651">
          <cell r="B2651" t="str">
            <v>YLR242C</v>
          </cell>
          <cell r="C2651">
            <v>0.92800000000000005</v>
          </cell>
          <cell r="D2651">
            <v>7.1999999999999953E-2</v>
          </cell>
          <cell r="E2651" t="str">
            <v>Spar_12.35</v>
          </cell>
        </row>
        <row r="2652">
          <cell r="B2652" t="str">
            <v>YLR243W</v>
          </cell>
          <cell r="C2652">
            <v>0.98499999999999999</v>
          </cell>
          <cell r="D2652">
            <v>1.5000000000000013E-2</v>
          </cell>
          <cell r="E2652" t="str">
            <v>Spar_12.35</v>
          </cell>
        </row>
        <row r="2653">
          <cell r="B2653" t="str">
            <v>YLR244C</v>
          </cell>
          <cell r="C2653">
            <v>0.96399999999999997</v>
          </cell>
          <cell r="D2653">
            <v>3.6000000000000032E-2</v>
          </cell>
          <cell r="E2653" t="str">
            <v>Spar_12.35</v>
          </cell>
        </row>
        <row r="2654">
          <cell r="B2654" t="str">
            <v>YLR245C</v>
          </cell>
          <cell r="C2654">
            <v>0.91500000000000004</v>
          </cell>
          <cell r="D2654">
            <v>8.4999999999999964E-2</v>
          </cell>
          <cell r="E2654" t="str">
            <v>Spar_12.35</v>
          </cell>
        </row>
        <row r="2655">
          <cell r="B2655" t="str">
            <v>YLR246W</v>
          </cell>
          <cell r="C2655">
            <v>0.93</v>
          </cell>
          <cell r="D2655">
            <v>6.9999999999999951E-2</v>
          </cell>
          <cell r="E2655" t="str">
            <v>Spar_12.35</v>
          </cell>
        </row>
        <row r="2656">
          <cell r="B2656" t="str">
            <v>YLR247C</v>
          </cell>
          <cell r="C2656">
            <v>0.89</v>
          </cell>
          <cell r="D2656">
            <v>0.10999999999999999</v>
          </cell>
          <cell r="E2656" t="str">
            <v>Spar_12.36</v>
          </cell>
        </row>
        <row r="2657">
          <cell r="B2657" t="str">
            <v>YLR248W</v>
          </cell>
          <cell r="C2657">
            <v>0.94299999999999995</v>
          </cell>
          <cell r="D2657">
            <v>5.7000000000000051E-2</v>
          </cell>
          <cell r="E2657" t="str">
            <v>Spar_12.36</v>
          </cell>
        </row>
        <row r="2658">
          <cell r="B2658" t="str">
            <v>YBR194W</v>
          </cell>
          <cell r="C2658">
            <v>0.72399999999999998</v>
          </cell>
          <cell r="D2658">
            <v>0.27600000000000002</v>
          </cell>
          <cell r="E2658" t="str">
            <v>Spar_2.361</v>
          </cell>
        </row>
        <row r="2659">
          <cell r="B2659" t="str">
            <v>YLR249W</v>
          </cell>
          <cell r="C2659">
            <v>0.98899999999999999</v>
          </cell>
          <cell r="D2659">
            <v>1.100000000000001E-2</v>
          </cell>
          <cell r="E2659" t="str">
            <v>Spar_12.36</v>
          </cell>
        </row>
        <row r="2660">
          <cell r="B2660" t="str">
            <v>YLR250W</v>
          </cell>
          <cell r="C2660">
            <v>0.94899999999999995</v>
          </cell>
          <cell r="D2660">
            <v>5.1000000000000045E-2</v>
          </cell>
          <cell r="E2660" t="str">
            <v>Spar_12.36</v>
          </cell>
        </row>
        <row r="2661">
          <cell r="B2661" t="str">
            <v>YLR251W</v>
          </cell>
          <cell r="C2661">
            <v>0.94399999999999995</v>
          </cell>
          <cell r="D2661">
            <v>5.600000000000005E-2</v>
          </cell>
          <cell r="E2661" t="str">
            <v>Spar_12.36</v>
          </cell>
        </row>
        <row r="2662">
          <cell r="B2662" t="str">
            <v>YLR253W</v>
          </cell>
          <cell r="C2662">
            <v>0.95799999999999996</v>
          </cell>
          <cell r="D2662">
            <v>4.2000000000000037E-2</v>
          </cell>
          <cell r="E2662" t="str">
            <v>Spar_12.36</v>
          </cell>
        </row>
        <row r="2663">
          <cell r="B2663" t="str">
            <v>YLR254C</v>
          </cell>
          <cell r="C2663">
            <v>0.91500000000000004</v>
          </cell>
          <cell r="D2663">
            <v>8.4999999999999964E-2</v>
          </cell>
          <cell r="E2663" t="str">
            <v>Spar_12.36</v>
          </cell>
        </row>
        <row r="2664">
          <cell r="B2664" t="str">
            <v>YLR257W</v>
          </cell>
          <cell r="C2664">
            <v>0.95299999999999996</v>
          </cell>
          <cell r="D2664">
            <v>4.7000000000000042E-2</v>
          </cell>
          <cell r="E2664" t="str">
            <v>Spar_12.37</v>
          </cell>
        </row>
        <row r="2665">
          <cell r="B2665" t="str">
            <v>YLR258W</v>
          </cell>
          <cell r="C2665">
            <v>0.98899999999999999</v>
          </cell>
          <cell r="D2665">
            <v>1.100000000000001E-2</v>
          </cell>
          <cell r="E2665" t="str">
            <v>Spar_12.37</v>
          </cell>
        </row>
        <row r="2666">
          <cell r="B2666" t="str">
            <v>YLR259C</v>
          </cell>
          <cell r="C2666">
            <v>0.99299999999999999</v>
          </cell>
          <cell r="D2666">
            <v>7.0000000000000062E-3</v>
          </cell>
          <cell r="E2666" t="str">
            <v>Spar_12.37</v>
          </cell>
        </row>
        <row r="2667">
          <cell r="B2667" t="str">
            <v>YLR260W</v>
          </cell>
          <cell r="C2667">
            <v>0.95299999999999996</v>
          </cell>
          <cell r="D2667">
            <v>4.7000000000000042E-2</v>
          </cell>
          <cell r="E2667" t="str">
            <v>Spar_12.37</v>
          </cell>
        </row>
        <row r="2668">
          <cell r="B2668" t="str">
            <v>YLR262C</v>
          </cell>
          <cell r="C2668">
            <v>0.97199999999999998</v>
          </cell>
          <cell r="D2668">
            <v>2.8000000000000025E-2</v>
          </cell>
          <cell r="E2668" t="str">
            <v>Spar_12.37</v>
          </cell>
        </row>
        <row r="2669">
          <cell r="B2669" t="str">
            <v>YAL027W</v>
          </cell>
          <cell r="C2669">
            <v>0.9</v>
          </cell>
          <cell r="D2669">
            <v>9.9999999999999978E-2</v>
          </cell>
          <cell r="E2669" t="str">
            <v>Spar_1.42</v>
          </cell>
        </row>
        <row r="2670">
          <cell r="B2670" t="str">
            <v>YBR195C</v>
          </cell>
          <cell r="C2670">
            <v>0.93799999999999994</v>
          </cell>
          <cell r="D2670">
            <v>6.2000000000000055E-2</v>
          </cell>
          <cell r="E2670" t="str">
            <v>Spar_2.362</v>
          </cell>
        </row>
        <row r="2671">
          <cell r="B2671" t="str">
            <v>NOSGD</v>
          </cell>
          <cell r="C2671">
            <v>0.95299999999999996</v>
          </cell>
          <cell r="D2671">
            <v>4.7000000000000042E-2</v>
          </cell>
          <cell r="E2671" t="str">
            <v>Spar_12.37</v>
          </cell>
        </row>
        <row r="2672">
          <cell r="B2672" t="str">
            <v>YLR263W</v>
          </cell>
          <cell r="C2672">
            <v>0.85899999999999999</v>
          </cell>
          <cell r="D2672">
            <v>0.14100000000000001</v>
          </cell>
          <cell r="E2672" t="str">
            <v>Spar_12.37</v>
          </cell>
        </row>
        <row r="2673">
          <cell r="B2673" t="str">
            <v>YLR264W</v>
          </cell>
          <cell r="C2673">
            <v>1</v>
          </cell>
          <cell r="D2673">
            <v>0</v>
          </cell>
          <cell r="E2673" t="str">
            <v>Spar_12.37</v>
          </cell>
        </row>
        <row r="2674">
          <cell r="B2674" t="str">
            <v>YLR265C</v>
          </cell>
          <cell r="C2674">
            <v>0.70499999999999996</v>
          </cell>
          <cell r="D2674">
            <v>0.29500000000000004</v>
          </cell>
          <cell r="E2674" t="str">
            <v>Spar_12.38</v>
          </cell>
        </row>
        <row r="2675">
          <cell r="B2675" t="str">
            <v>YLR266C</v>
          </cell>
          <cell r="C2675">
            <v>0.86199999999999999</v>
          </cell>
          <cell r="D2675">
            <v>0.13800000000000001</v>
          </cell>
          <cell r="E2675" t="str">
            <v>Spar_12.38</v>
          </cell>
        </row>
        <row r="2676">
          <cell r="B2676" t="str">
            <v>YLR267W</v>
          </cell>
          <cell r="C2676">
            <v>0.91200000000000003</v>
          </cell>
          <cell r="D2676">
            <v>8.7999999999999967E-2</v>
          </cell>
          <cell r="E2676" t="str">
            <v>Spar_12.38</v>
          </cell>
        </row>
        <row r="2677">
          <cell r="B2677" t="str">
            <v>YLR268W</v>
          </cell>
          <cell r="C2677">
            <v>0.98599999999999999</v>
          </cell>
          <cell r="D2677">
            <v>1.4000000000000012E-2</v>
          </cell>
          <cell r="E2677" t="str">
            <v>Spar_12.38</v>
          </cell>
        </row>
        <row r="2678">
          <cell r="B2678" t="str">
            <v>YLR270W</v>
          </cell>
          <cell r="C2678">
            <v>0.99099999999999999</v>
          </cell>
          <cell r="D2678">
            <v>9.000000000000008E-3</v>
          </cell>
          <cell r="E2678" t="str">
            <v>Spar_12.38</v>
          </cell>
        </row>
        <row r="2679">
          <cell r="B2679" t="str">
            <v>YLR271W</v>
          </cell>
          <cell r="C2679">
            <v>0.73399999999999999</v>
          </cell>
          <cell r="D2679">
            <v>0.26600000000000001</v>
          </cell>
          <cell r="E2679" t="str">
            <v>Spar_12.38</v>
          </cell>
        </row>
        <row r="2680">
          <cell r="B2680" t="str">
            <v>YLR272C</v>
          </cell>
          <cell r="C2680">
            <v>0.95</v>
          </cell>
          <cell r="D2680">
            <v>5.0000000000000044E-2</v>
          </cell>
          <cell r="E2680" t="str">
            <v>Spar_12.38</v>
          </cell>
        </row>
        <row r="2681">
          <cell r="B2681" t="str">
            <v>YBR196C</v>
          </cell>
          <cell r="C2681">
            <v>0.998</v>
          </cell>
          <cell r="D2681">
            <v>2.0000000000000018E-3</v>
          </cell>
          <cell r="E2681" t="str">
            <v>Spar_2.363</v>
          </cell>
        </row>
        <row r="2682">
          <cell r="B2682" t="str">
            <v>YLR273C</v>
          </cell>
          <cell r="C2682">
            <v>0.79</v>
          </cell>
          <cell r="D2682">
            <v>0.20999999999999996</v>
          </cell>
          <cell r="E2682" t="str">
            <v>Spar_12.39</v>
          </cell>
        </row>
        <row r="2683">
          <cell r="B2683" t="str">
            <v>YLR274W</v>
          </cell>
          <cell r="C2683">
            <v>0.98799999999999999</v>
          </cell>
          <cell r="D2683">
            <v>1.2000000000000011E-2</v>
          </cell>
          <cell r="E2683" t="str">
            <v>Spar_12.39</v>
          </cell>
        </row>
        <row r="2684">
          <cell r="B2684" t="str">
            <v>YLR275W</v>
          </cell>
          <cell r="C2684">
            <v>0.96399999999999997</v>
          </cell>
          <cell r="D2684">
            <v>3.6000000000000032E-2</v>
          </cell>
          <cell r="E2684" t="str">
            <v>Spar_12.39</v>
          </cell>
        </row>
        <row r="2685">
          <cell r="B2685" t="str">
            <v>YLR276C</v>
          </cell>
          <cell r="C2685">
            <v>0.95599999999999996</v>
          </cell>
          <cell r="D2685">
            <v>4.4000000000000039E-2</v>
          </cell>
          <cell r="E2685" t="str">
            <v>Spar_12.39</v>
          </cell>
        </row>
        <row r="2686">
          <cell r="B2686" t="str">
            <v>YLR277C</v>
          </cell>
          <cell r="C2686">
            <v>0.95299999999999996</v>
          </cell>
          <cell r="D2686">
            <v>4.7000000000000042E-2</v>
          </cell>
          <cell r="E2686" t="str">
            <v>Spar_12.39</v>
          </cell>
        </row>
        <row r="2687">
          <cell r="B2687" t="str">
            <v>YLR278C</v>
          </cell>
          <cell r="C2687">
            <v>0.91900000000000004</v>
          </cell>
          <cell r="D2687">
            <v>8.0999999999999961E-2</v>
          </cell>
          <cell r="E2687" t="str">
            <v>Spar_12.39</v>
          </cell>
        </row>
        <row r="2688">
          <cell r="B2688" t="str">
            <v>YLR281C</v>
          </cell>
          <cell r="C2688">
            <v>0.90300000000000002</v>
          </cell>
          <cell r="D2688">
            <v>9.6999999999999975E-2</v>
          </cell>
          <cell r="E2688" t="str">
            <v>Spar_12.40</v>
          </cell>
        </row>
        <row r="2689">
          <cell r="B2689" t="str">
            <v>YLR283W</v>
          </cell>
          <cell r="C2689">
            <v>0.88200000000000001</v>
          </cell>
          <cell r="D2689">
            <v>0.11799999999999999</v>
          </cell>
          <cell r="E2689" t="str">
            <v>Spar_12.40</v>
          </cell>
        </row>
        <row r="2690">
          <cell r="B2690" t="str">
            <v>YLR284C</v>
          </cell>
          <cell r="C2690">
            <v>0.91400000000000003</v>
          </cell>
          <cell r="D2690">
            <v>8.5999999999999965E-2</v>
          </cell>
          <cell r="E2690" t="str">
            <v>Spar_12.40</v>
          </cell>
        </row>
        <row r="2691">
          <cell r="B2691" t="str">
            <v>YLR285W</v>
          </cell>
          <cell r="C2691">
            <v>0.94299999999999995</v>
          </cell>
          <cell r="D2691">
            <v>5.7000000000000051E-2</v>
          </cell>
          <cell r="E2691" t="str">
            <v>Spar_12.40</v>
          </cell>
        </row>
        <row r="2692">
          <cell r="B2692" t="str">
            <v>YBR197C</v>
          </cell>
          <cell r="C2692">
            <v>0.81100000000000005</v>
          </cell>
          <cell r="D2692">
            <v>0.18899999999999995</v>
          </cell>
          <cell r="E2692" t="str">
            <v>Spar_2.365</v>
          </cell>
        </row>
        <row r="2693">
          <cell r="B2693" t="str">
            <v>YLR286C</v>
          </cell>
          <cell r="C2693">
            <v>0.89800000000000002</v>
          </cell>
          <cell r="D2693">
            <v>0.10199999999999998</v>
          </cell>
          <cell r="E2693" t="str">
            <v>Spar_12.40</v>
          </cell>
        </row>
        <row r="2694">
          <cell r="B2694" t="str">
            <v>YLR287C</v>
          </cell>
          <cell r="C2694">
            <v>0.85399999999999998</v>
          </cell>
          <cell r="D2694">
            <v>0.14600000000000002</v>
          </cell>
          <cell r="E2694" t="str">
            <v>Spar_12.40</v>
          </cell>
        </row>
        <row r="2695">
          <cell r="B2695" t="str">
            <v>YLR287C-A</v>
          </cell>
          <cell r="C2695">
            <v>1</v>
          </cell>
          <cell r="D2695">
            <v>0</v>
          </cell>
          <cell r="E2695" t="str">
            <v>Spar_12.40</v>
          </cell>
        </row>
        <row r="2696">
          <cell r="B2696" t="str">
            <v>YLR288C</v>
          </cell>
          <cell r="C2696">
            <v>0.96399999999999997</v>
          </cell>
          <cell r="D2696">
            <v>3.6000000000000032E-2</v>
          </cell>
          <cell r="E2696" t="str">
            <v>Spar_12.40</v>
          </cell>
        </row>
        <row r="2697">
          <cell r="B2697" t="str">
            <v>YLR289W</v>
          </cell>
          <cell r="C2697">
            <v>0.97099999999999997</v>
          </cell>
          <cell r="D2697">
            <v>2.9000000000000026E-2</v>
          </cell>
          <cell r="E2697" t="str">
            <v>Spar_12.40</v>
          </cell>
        </row>
        <row r="2698">
          <cell r="B2698" t="str">
            <v>YLR290C</v>
          </cell>
          <cell r="C2698">
            <v>0.91</v>
          </cell>
          <cell r="D2698">
            <v>8.9999999999999969E-2</v>
          </cell>
          <cell r="E2698" t="str">
            <v>Spar_12.41</v>
          </cell>
        </row>
        <row r="2699">
          <cell r="B2699" t="str">
            <v>YLR291C</v>
          </cell>
          <cell r="C2699">
            <v>0.97899999999999998</v>
          </cell>
          <cell r="D2699">
            <v>2.1000000000000019E-2</v>
          </cell>
          <cell r="E2699" t="str">
            <v>Spar_12.41</v>
          </cell>
        </row>
        <row r="2700">
          <cell r="B2700" t="str">
            <v>YLR292C</v>
          </cell>
          <cell r="C2700">
            <v>0.97899999999999998</v>
          </cell>
          <cell r="D2700">
            <v>2.1000000000000019E-2</v>
          </cell>
          <cell r="E2700" t="str">
            <v>Spar_12.41</v>
          </cell>
        </row>
        <row r="2701">
          <cell r="B2701" t="str">
            <v>YLR293C</v>
          </cell>
          <cell r="C2701">
            <v>0.995</v>
          </cell>
          <cell r="D2701">
            <v>5.0000000000000044E-3</v>
          </cell>
          <cell r="E2701" t="str">
            <v>Spar_12.41</v>
          </cell>
        </row>
        <row r="2702">
          <cell r="B2702" t="str">
            <v>YLR295C</v>
          </cell>
          <cell r="C2702">
            <v>0.91100000000000003</v>
          </cell>
          <cell r="D2702">
            <v>8.8999999999999968E-2</v>
          </cell>
          <cell r="E2702" t="str">
            <v>Spar_12.41</v>
          </cell>
        </row>
        <row r="2703">
          <cell r="B2703" t="str">
            <v>YBR198C</v>
          </cell>
          <cell r="C2703">
            <v>0.96</v>
          </cell>
          <cell r="D2703">
            <v>4.0000000000000036E-2</v>
          </cell>
          <cell r="E2703" t="str">
            <v>Spar_2.366</v>
          </cell>
        </row>
        <row r="2704">
          <cell r="B2704" t="str">
            <v>YLR297W</v>
          </cell>
          <cell r="C2704">
            <v>0.85299999999999998</v>
          </cell>
          <cell r="D2704">
            <v>0.14700000000000002</v>
          </cell>
          <cell r="E2704" t="str">
            <v>Spar_12.41</v>
          </cell>
        </row>
        <row r="2705">
          <cell r="B2705" t="str">
            <v>YLR298C</v>
          </cell>
          <cell r="C2705">
            <v>0.89600000000000002</v>
          </cell>
          <cell r="D2705">
            <v>0.10399999999999998</v>
          </cell>
          <cell r="E2705" t="str">
            <v>Spar_12.41</v>
          </cell>
        </row>
        <row r="2706">
          <cell r="B2706" t="str">
            <v>YLR299W</v>
          </cell>
          <cell r="C2706">
            <v>0.93500000000000005</v>
          </cell>
          <cell r="D2706">
            <v>6.4999999999999947E-2</v>
          </cell>
          <cell r="E2706" t="str">
            <v>Spar_12.41</v>
          </cell>
        </row>
        <row r="2707">
          <cell r="B2707" t="str">
            <v>YLR300W</v>
          </cell>
          <cell r="C2707">
            <v>0.97099999999999997</v>
          </cell>
          <cell r="D2707">
            <v>2.9000000000000026E-2</v>
          </cell>
          <cell r="E2707" t="str">
            <v>Spar_12.42</v>
          </cell>
        </row>
        <row r="2708">
          <cell r="B2708" t="str">
            <v>YLR301W</v>
          </cell>
          <cell r="C2708">
            <v>0.91800000000000004</v>
          </cell>
          <cell r="D2708">
            <v>8.1999999999999962E-2</v>
          </cell>
          <cell r="E2708" t="str">
            <v>Spar_12.42</v>
          </cell>
        </row>
        <row r="2709">
          <cell r="B2709" t="str">
            <v>YLR303W</v>
          </cell>
          <cell r="C2709">
            <v>0.99099999999999999</v>
          </cell>
          <cell r="D2709">
            <v>9.000000000000008E-3</v>
          </cell>
          <cell r="E2709" t="str">
            <v>Spar_12.42</v>
          </cell>
        </row>
        <row r="2710">
          <cell r="B2710" t="str">
            <v>YLR304C</v>
          </cell>
          <cell r="C2710">
            <v>0.99199999999999999</v>
          </cell>
          <cell r="D2710">
            <v>8.0000000000000071E-3</v>
          </cell>
          <cell r="E2710" t="str">
            <v>Spar_12.42</v>
          </cell>
        </row>
        <row r="2711">
          <cell r="B2711" t="str">
            <v>YLR305C</v>
          </cell>
          <cell r="C2711">
            <v>0.96599999999999997</v>
          </cell>
          <cell r="D2711">
            <v>3.400000000000003E-2</v>
          </cell>
          <cell r="E2711" t="str">
            <v>Spar_12.43</v>
          </cell>
        </row>
        <row r="2712">
          <cell r="B2712" t="str">
            <v>YLR306W</v>
          </cell>
          <cell r="C2712">
            <v>0.90400000000000003</v>
          </cell>
          <cell r="D2712">
            <v>9.5999999999999974E-2</v>
          </cell>
          <cell r="E2712" t="str">
            <v>Spar_12.43</v>
          </cell>
        </row>
        <row r="2713">
          <cell r="B2713" t="str">
            <v>YLR307W</v>
          </cell>
          <cell r="C2713">
            <v>0.94399999999999995</v>
          </cell>
          <cell r="D2713">
            <v>5.600000000000005E-2</v>
          </cell>
          <cell r="E2713" t="str">
            <v>Spar_12.43</v>
          </cell>
        </row>
        <row r="2714">
          <cell r="B2714" t="str">
            <v>YBR199W</v>
          </cell>
          <cell r="C2714">
            <v>0.877</v>
          </cell>
          <cell r="D2714">
            <v>0.123</v>
          </cell>
          <cell r="E2714" t="str">
            <v>Spar_2.367</v>
          </cell>
        </row>
        <row r="2715">
          <cell r="B2715" t="str">
            <v>YLR307C-A</v>
          </cell>
          <cell r="C2715">
            <v>0.93100000000000005</v>
          </cell>
          <cell r="D2715">
            <v>6.899999999999995E-2</v>
          </cell>
          <cell r="E2715" t="str">
            <v>Spar_12.43</v>
          </cell>
        </row>
        <row r="2716">
          <cell r="B2716" t="str">
            <v>YLR308W</v>
          </cell>
          <cell r="C2716">
            <v>0.94899999999999995</v>
          </cell>
          <cell r="D2716">
            <v>5.1000000000000045E-2</v>
          </cell>
          <cell r="E2716" t="str">
            <v>Spar_12.43</v>
          </cell>
        </row>
        <row r="2717">
          <cell r="B2717" t="str">
            <v>YLR309C</v>
          </cell>
          <cell r="C2717">
            <v>0.89</v>
          </cell>
          <cell r="D2717">
            <v>0.10999999999999999</v>
          </cell>
          <cell r="E2717" t="str">
            <v>Spar_12.43</v>
          </cell>
        </row>
        <row r="2718">
          <cell r="B2718" t="str">
            <v>YLR310C</v>
          </cell>
          <cell r="C2718">
            <v>0.94199999999999995</v>
          </cell>
          <cell r="D2718">
            <v>5.8000000000000052E-2</v>
          </cell>
          <cell r="E2718" t="str">
            <v>Spar_12.43</v>
          </cell>
        </row>
        <row r="2719">
          <cell r="B2719" t="str">
            <v>YLR312C</v>
          </cell>
          <cell r="C2719">
            <v>0.84399999999999997</v>
          </cell>
          <cell r="D2719">
            <v>0.15600000000000003</v>
          </cell>
          <cell r="E2719" t="str">
            <v>Spar_12.43</v>
          </cell>
        </row>
        <row r="2720">
          <cell r="B2720" t="str">
            <v>YLR312W-A</v>
          </cell>
          <cell r="C2720">
            <v>0.91500000000000004</v>
          </cell>
          <cell r="D2720">
            <v>8.4999999999999964E-2</v>
          </cell>
          <cell r="E2720" t="str">
            <v>Spar_12.43</v>
          </cell>
        </row>
        <row r="2721">
          <cell r="B2721" t="str">
            <v>YLR313C</v>
          </cell>
          <cell r="C2721">
            <v>0.64100000000000001</v>
          </cell>
          <cell r="D2721">
            <v>0.35899999999999999</v>
          </cell>
          <cell r="E2721" t="str">
            <v>Spar_12.44</v>
          </cell>
        </row>
        <row r="2722">
          <cell r="B2722" t="str">
            <v>YLR313C</v>
          </cell>
          <cell r="C2722">
            <v>0.70599999999999996</v>
          </cell>
          <cell r="D2722">
            <v>0.29400000000000004</v>
          </cell>
          <cell r="E2722" t="str">
            <v>Spar_12.44</v>
          </cell>
        </row>
        <row r="2723">
          <cell r="B2723" t="str">
            <v>YLR314C</v>
          </cell>
          <cell r="C2723">
            <v>0.95499999999999996</v>
          </cell>
          <cell r="D2723">
            <v>4.500000000000004E-2</v>
          </cell>
          <cell r="E2723" t="str">
            <v>Spar_12.44</v>
          </cell>
        </row>
        <row r="2724">
          <cell r="B2724" t="str">
            <v>YLR315W</v>
          </cell>
          <cell r="C2724">
            <v>0.85</v>
          </cell>
          <cell r="D2724">
            <v>0.15000000000000002</v>
          </cell>
          <cell r="E2724" t="str">
            <v>Spar_12.44</v>
          </cell>
        </row>
        <row r="2725">
          <cell r="B2725" t="str">
            <v>YBR200W</v>
          </cell>
          <cell r="C2725">
            <v>0.96899999999999997</v>
          </cell>
          <cell r="D2725">
            <v>3.1000000000000028E-2</v>
          </cell>
          <cell r="E2725" t="str">
            <v>Spar_2.368</v>
          </cell>
        </row>
        <row r="2726">
          <cell r="B2726" t="str">
            <v>YLR316C</v>
          </cell>
          <cell r="C2726">
            <v>0.86199999999999999</v>
          </cell>
          <cell r="D2726">
            <v>0.13800000000000001</v>
          </cell>
          <cell r="E2726" t="str">
            <v>Spar_12.44</v>
          </cell>
        </row>
        <row r="2727">
          <cell r="B2727" t="str">
            <v>YLR318W</v>
          </cell>
          <cell r="C2727">
            <v>0.86599999999999999</v>
          </cell>
          <cell r="D2727">
            <v>0.13400000000000001</v>
          </cell>
          <cell r="E2727" t="str">
            <v>Spar_12.44</v>
          </cell>
        </row>
        <row r="2728">
          <cell r="B2728" t="str">
            <v>YLR319C</v>
          </cell>
          <cell r="C2728">
            <v>0.89600000000000002</v>
          </cell>
          <cell r="D2728">
            <v>0.10399999999999998</v>
          </cell>
          <cell r="E2728" t="str">
            <v>Spar_12.44</v>
          </cell>
        </row>
        <row r="2729">
          <cell r="B2729" t="str">
            <v>YLR320W</v>
          </cell>
          <cell r="C2729">
            <v>0.83799999999999997</v>
          </cell>
          <cell r="D2729">
            <v>0.16200000000000003</v>
          </cell>
          <cell r="E2729" t="str">
            <v>Spar_12.44</v>
          </cell>
        </row>
        <row r="2730">
          <cell r="B2730" t="str">
            <v>YLR321C</v>
          </cell>
          <cell r="C2730">
            <v>0.96199999999999997</v>
          </cell>
          <cell r="D2730">
            <v>3.8000000000000034E-2</v>
          </cell>
          <cell r="E2730" t="str">
            <v>Spar_12.44</v>
          </cell>
        </row>
        <row r="2731">
          <cell r="B2731" t="str">
            <v>YLR323C</v>
          </cell>
          <cell r="C2731">
            <v>0.84899999999999998</v>
          </cell>
          <cell r="D2731">
            <v>0.15100000000000002</v>
          </cell>
          <cell r="E2731" t="str">
            <v>Spar_12.44</v>
          </cell>
        </row>
        <row r="2732">
          <cell r="B2732" t="str">
            <v>YLR324W</v>
          </cell>
          <cell r="C2732">
            <v>0.94799999999999995</v>
          </cell>
          <cell r="D2732">
            <v>5.2000000000000046E-2</v>
          </cell>
          <cell r="E2732" t="str">
            <v>Spar_12.45</v>
          </cell>
        </row>
        <row r="2733">
          <cell r="B2733" t="str">
            <v>YLR325C</v>
          </cell>
          <cell r="C2733">
            <v>0.98699999999999999</v>
          </cell>
          <cell r="D2733">
            <v>1.3000000000000012E-2</v>
          </cell>
          <cell r="E2733" t="str">
            <v>Spar_12.45</v>
          </cell>
        </row>
        <row r="2734">
          <cell r="B2734" t="str">
            <v>YLR326W</v>
          </cell>
          <cell r="C2734">
            <v>0.89600000000000002</v>
          </cell>
          <cell r="D2734">
            <v>0.10399999999999998</v>
          </cell>
          <cell r="E2734" t="str">
            <v>Spar_12.45</v>
          </cell>
        </row>
        <row r="2735">
          <cell r="B2735" t="str">
            <v>YLR327C</v>
          </cell>
          <cell r="C2735">
            <v>1</v>
          </cell>
          <cell r="D2735">
            <v>0</v>
          </cell>
          <cell r="E2735" t="str">
            <v>Spar_12.45</v>
          </cell>
        </row>
        <row r="2736">
          <cell r="B2736" t="str">
            <v>YBR201W</v>
          </cell>
          <cell r="C2736">
            <v>0.91</v>
          </cell>
          <cell r="D2736">
            <v>8.9999999999999969E-2</v>
          </cell>
          <cell r="E2736" t="str">
            <v>Spar_2.369</v>
          </cell>
        </row>
        <row r="2737">
          <cell r="B2737" t="str">
            <v>YLR328W</v>
          </cell>
          <cell r="C2737">
            <v>0.98299999999999998</v>
          </cell>
          <cell r="D2737">
            <v>1.7000000000000015E-2</v>
          </cell>
          <cell r="E2737" t="str">
            <v>Spar_12.45</v>
          </cell>
        </row>
        <row r="2738">
          <cell r="B2738" t="str">
            <v>YLR329W</v>
          </cell>
          <cell r="C2738">
            <v>0.86399999999999999</v>
          </cell>
          <cell r="D2738">
            <v>0.13600000000000001</v>
          </cell>
          <cell r="E2738" t="str">
            <v>Spar_12.45</v>
          </cell>
        </row>
        <row r="2739">
          <cell r="B2739" t="str">
            <v>YLR330W</v>
          </cell>
          <cell r="C2739">
            <v>0.78300000000000003</v>
          </cell>
          <cell r="D2739">
            <v>0.21699999999999997</v>
          </cell>
          <cell r="E2739" t="str">
            <v>Spar_12.45</v>
          </cell>
        </row>
        <row r="2740">
          <cell r="B2740" t="str">
            <v>YLR332W</v>
          </cell>
          <cell r="C2740">
            <v>0.90400000000000003</v>
          </cell>
          <cell r="D2740">
            <v>9.5999999999999974E-2</v>
          </cell>
          <cell r="E2740" t="str">
            <v>Spar_12.46</v>
          </cell>
        </row>
        <row r="2741">
          <cell r="B2741" t="str">
            <v>YLR333C</v>
          </cell>
          <cell r="C2741">
            <v>0.99099999999999999</v>
          </cell>
          <cell r="D2741">
            <v>9.000000000000008E-3</v>
          </cell>
          <cell r="E2741" t="str">
            <v>Spar_12.46</v>
          </cell>
        </row>
        <row r="2742">
          <cell r="B2742" t="str">
            <v>YLR335W</v>
          </cell>
          <cell r="C2742">
            <v>0.82199999999999995</v>
          </cell>
          <cell r="D2742">
            <v>0.17800000000000005</v>
          </cell>
          <cell r="E2742" t="str">
            <v>Spar_12.46</v>
          </cell>
        </row>
        <row r="2743">
          <cell r="B2743" t="str">
            <v>YLR336C</v>
          </cell>
          <cell r="C2743">
            <v>0.89200000000000002</v>
          </cell>
          <cell r="D2743">
            <v>0.10799999999999998</v>
          </cell>
          <cell r="E2743" t="str">
            <v>Spar_12.46</v>
          </cell>
        </row>
        <row r="2744">
          <cell r="B2744" t="str">
            <v>YLR337C</v>
          </cell>
          <cell r="C2744">
            <v>0.81799999999999995</v>
          </cell>
          <cell r="D2744">
            <v>0.18200000000000005</v>
          </cell>
          <cell r="E2744" t="str">
            <v>Spar_12.46</v>
          </cell>
        </row>
        <row r="2745">
          <cell r="B2745" t="str">
            <v>YLR340W</v>
          </cell>
          <cell r="C2745">
            <v>0.98099999999999998</v>
          </cell>
          <cell r="D2745">
            <v>1.9000000000000017E-2</v>
          </cell>
          <cell r="E2745" t="str">
            <v>Spar_12.47</v>
          </cell>
        </row>
        <row r="2746">
          <cell r="B2746" t="str">
            <v>YLR341W</v>
          </cell>
          <cell r="C2746">
            <v>0.70299999999999996</v>
          </cell>
          <cell r="D2746">
            <v>0.29700000000000004</v>
          </cell>
          <cell r="E2746" t="str">
            <v>Spar_12.47</v>
          </cell>
        </row>
        <row r="2747">
          <cell r="B2747" t="str">
            <v>YBR201C-A</v>
          </cell>
          <cell r="C2747">
            <v>0.91</v>
          </cell>
          <cell r="D2747">
            <v>8.9999999999999969E-2</v>
          </cell>
          <cell r="E2747" t="str">
            <v>Spar_2.370</v>
          </cell>
        </row>
        <row r="2748">
          <cell r="B2748" t="str">
            <v>YLR342W</v>
          </cell>
          <cell r="C2748">
            <v>0.98399999999999999</v>
          </cell>
          <cell r="D2748">
            <v>1.6000000000000014E-2</v>
          </cell>
          <cell r="E2748" t="str">
            <v>Spar_12.47</v>
          </cell>
        </row>
        <row r="2749">
          <cell r="B2749" t="str">
            <v>YLR343W</v>
          </cell>
          <cell r="C2749">
            <v>0.877</v>
          </cell>
          <cell r="D2749">
            <v>0.123</v>
          </cell>
          <cell r="E2749" t="str">
            <v>Spar_12.47</v>
          </cell>
        </row>
        <row r="2750">
          <cell r="B2750" t="str">
            <v>YLR344W</v>
          </cell>
          <cell r="C2750">
            <v>0.98399999999999999</v>
          </cell>
          <cell r="D2750">
            <v>1.6000000000000014E-2</v>
          </cell>
          <cell r="E2750" t="str">
            <v>Spar_12.48</v>
          </cell>
        </row>
        <row r="2751">
          <cell r="B2751" t="str">
            <v>YLR345W</v>
          </cell>
          <cell r="C2751">
            <v>0.95299999999999996</v>
          </cell>
          <cell r="D2751">
            <v>4.7000000000000042E-2</v>
          </cell>
          <cell r="E2751" t="str">
            <v>Spar_12.48</v>
          </cell>
        </row>
        <row r="2752">
          <cell r="B2752" t="str">
            <v>YLR346C</v>
          </cell>
          <cell r="C2752">
            <v>0.89100000000000001</v>
          </cell>
          <cell r="D2752">
            <v>0.10899999999999999</v>
          </cell>
          <cell r="E2752" t="str">
            <v>Spar_12.48</v>
          </cell>
        </row>
        <row r="2753">
          <cell r="B2753" t="str">
            <v>YLR347C</v>
          </cell>
          <cell r="C2753">
            <v>0.997</v>
          </cell>
          <cell r="D2753">
            <v>3.0000000000000027E-3</v>
          </cell>
          <cell r="E2753" t="str">
            <v>Spar_12.48</v>
          </cell>
        </row>
        <row r="2754">
          <cell r="B2754" t="str">
            <v>YLR348C</v>
          </cell>
          <cell r="C2754">
            <v>0.97299999999999998</v>
          </cell>
          <cell r="D2754">
            <v>2.7000000000000024E-2</v>
          </cell>
          <cell r="E2754" t="str">
            <v>Spar_12.48</v>
          </cell>
        </row>
        <row r="2755">
          <cell r="B2755" t="str">
            <v>YLR350W</v>
          </cell>
          <cell r="C2755">
            <v>0.95799999999999996</v>
          </cell>
          <cell r="D2755">
            <v>4.2000000000000037E-2</v>
          </cell>
          <cell r="E2755" t="str">
            <v>Spar_12.48</v>
          </cell>
        </row>
        <row r="2756">
          <cell r="B2756" t="str">
            <v>YLR351C</v>
          </cell>
          <cell r="C2756">
            <v>0.99</v>
          </cell>
          <cell r="D2756">
            <v>1.0000000000000009E-2</v>
          </cell>
          <cell r="E2756" t="str">
            <v>Spar_12.48</v>
          </cell>
        </row>
        <row r="2757">
          <cell r="B2757" t="str">
            <v>YLR352W</v>
          </cell>
          <cell r="C2757">
            <v>0.95499999999999996</v>
          </cell>
          <cell r="D2757">
            <v>4.500000000000004E-2</v>
          </cell>
          <cell r="E2757" t="str">
            <v>Spar_12.49</v>
          </cell>
        </row>
        <row r="2758">
          <cell r="B2758" t="str">
            <v>YBR202W</v>
          </cell>
          <cell r="C2758">
            <v>0.97</v>
          </cell>
          <cell r="D2758">
            <v>3.0000000000000027E-2</v>
          </cell>
          <cell r="E2758" t="str">
            <v>Spar_2.371</v>
          </cell>
        </row>
        <row r="2759">
          <cell r="B2759" t="str">
            <v>YLR353W</v>
          </cell>
          <cell r="C2759">
            <v>0.86099999999999999</v>
          </cell>
          <cell r="D2759">
            <v>0.13900000000000001</v>
          </cell>
          <cell r="E2759" t="str">
            <v>Spar_12.49</v>
          </cell>
        </row>
        <row r="2760">
          <cell r="B2760" t="str">
            <v>YLR354C</v>
          </cell>
          <cell r="C2760">
            <v>0.97</v>
          </cell>
          <cell r="D2760">
            <v>3.0000000000000027E-2</v>
          </cell>
          <cell r="E2760" t="str">
            <v>Spar_12.49</v>
          </cell>
        </row>
        <row r="2761">
          <cell r="B2761" t="str">
            <v>YLR355C</v>
          </cell>
          <cell r="C2761">
            <v>0.99199999999999999</v>
          </cell>
          <cell r="D2761">
            <v>8.0000000000000071E-3</v>
          </cell>
          <cell r="E2761" t="str">
            <v>Spar_12.49</v>
          </cell>
        </row>
        <row r="2762">
          <cell r="B2762" t="str">
            <v>YLR356W</v>
          </cell>
          <cell r="C2762">
            <v>0.91900000000000004</v>
          </cell>
          <cell r="D2762">
            <v>8.0999999999999961E-2</v>
          </cell>
          <cell r="E2762" t="str">
            <v>Spar_12.49</v>
          </cell>
        </row>
        <row r="2763">
          <cell r="B2763" t="str">
            <v>YLR357W</v>
          </cell>
          <cell r="C2763">
            <v>0.96699999999999997</v>
          </cell>
          <cell r="D2763">
            <v>3.3000000000000029E-2</v>
          </cell>
          <cell r="E2763" t="str">
            <v>Spar_12.49</v>
          </cell>
        </row>
        <row r="2764">
          <cell r="B2764" t="str">
            <v>YLR359W</v>
          </cell>
          <cell r="C2764">
            <v>0.99</v>
          </cell>
          <cell r="D2764">
            <v>1.0000000000000009E-2</v>
          </cell>
          <cell r="E2764" t="str">
            <v>Spar_12.49</v>
          </cell>
        </row>
        <row r="2765">
          <cell r="B2765" t="str">
            <v>YLR360W</v>
          </cell>
          <cell r="C2765">
            <v>0.88800000000000001</v>
          </cell>
          <cell r="D2765">
            <v>0.11199999999999999</v>
          </cell>
          <cell r="E2765" t="str">
            <v>Spar_12.49</v>
          </cell>
        </row>
        <row r="2766">
          <cell r="B2766" t="str">
            <v>YLR361C</v>
          </cell>
          <cell r="C2766">
            <v>0.84899999999999998</v>
          </cell>
          <cell r="D2766">
            <v>0.15100000000000002</v>
          </cell>
          <cell r="E2766" t="str">
            <v>Spar_12.49</v>
          </cell>
        </row>
        <row r="2767">
          <cell r="B2767" t="str">
            <v>YLR361C-A</v>
          </cell>
          <cell r="C2767">
            <v>0.85399999999999998</v>
          </cell>
          <cell r="D2767">
            <v>0.14600000000000002</v>
          </cell>
          <cell r="E2767" t="str">
            <v>Spar_12.49</v>
          </cell>
        </row>
        <row r="2768">
          <cell r="B2768" t="str">
            <v>YLR362W</v>
          </cell>
          <cell r="C2768">
            <v>0.94699999999999995</v>
          </cell>
          <cell r="D2768">
            <v>5.3000000000000047E-2</v>
          </cell>
          <cell r="E2768" t="str">
            <v>Spar_12.50</v>
          </cell>
        </row>
        <row r="2769">
          <cell r="B2769" t="str">
            <v>YBR203W</v>
          </cell>
          <cell r="C2769">
            <v>0.92</v>
          </cell>
          <cell r="D2769">
            <v>7.999999999999996E-2</v>
          </cell>
          <cell r="E2769" t="str">
            <v>Spar_2.372</v>
          </cell>
        </row>
        <row r="2770">
          <cell r="B2770" t="str">
            <v>YLR363C</v>
          </cell>
          <cell r="C2770">
            <v>0.97699999999999998</v>
          </cell>
          <cell r="D2770">
            <v>2.300000000000002E-2</v>
          </cell>
          <cell r="E2770" t="str">
            <v>Spar_12.50</v>
          </cell>
        </row>
        <row r="2771">
          <cell r="B2771" t="str">
            <v>YLR363W-A</v>
          </cell>
          <cell r="C2771">
            <v>0.98799999999999999</v>
          </cell>
          <cell r="D2771">
            <v>1.2000000000000011E-2</v>
          </cell>
          <cell r="E2771" t="str">
            <v>Spar_12.50</v>
          </cell>
        </row>
        <row r="2772">
          <cell r="B2772" t="str">
            <v>YLR364W</v>
          </cell>
          <cell r="C2772">
            <v>0.92700000000000005</v>
          </cell>
          <cell r="D2772">
            <v>7.2999999999999954E-2</v>
          </cell>
          <cell r="E2772" t="str">
            <v>Spar_12.50</v>
          </cell>
        </row>
        <row r="2773">
          <cell r="B2773" t="str">
            <v>YLR367W</v>
          </cell>
          <cell r="C2773">
            <v>1</v>
          </cell>
          <cell r="D2773">
            <v>0</v>
          </cell>
          <cell r="E2773" t="str">
            <v>Spar_12.50</v>
          </cell>
        </row>
        <row r="2774">
          <cell r="B2774" t="str">
            <v>YLR368W</v>
          </cell>
          <cell r="C2774">
            <v>0.90600000000000003</v>
          </cell>
          <cell r="D2774">
            <v>9.3999999999999972E-2</v>
          </cell>
          <cell r="E2774" t="str">
            <v>Spar_12.50</v>
          </cell>
        </row>
        <row r="2775">
          <cell r="B2775" t="str">
            <v>YLR369W</v>
          </cell>
          <cell r="C2775">
            <v>0.95</v>
          </cell>
          <cell r="D2775">
            <v>5.0000000000000044E-2</v>
          </cell>
          <cell r="E2775" t="str">
            <v>Spar_12.50</v>
          </cell>
        </row>
        <row r="2776">
          <cell r="B2776" t="str">
            <v>YLR370C</v>
          </cell>
          <cell r="C2776">
            <v>0.98899999999999999</v>
          </cell>
          <cell r="D2776">
            <v>1.100000000000001E-2</v>
          </cell>
          <cell r="E2776" t="str">
            <v>Spar_12.50</v>
          </cell>
        </row>
        <row r="2777">
          <cell r="B2777" t="str">
            <v>YLR371W</v>
          </cell>
          <cell r="C2777">
            <v>0.96399999999999997</v>
          </cell>
          <cell r="D2777">
            <v>3.6000000000000032E-2</v>
          </cell>
          <cell r="E2777" t="str">
            <v>Spar_12.50</v>
          </cell>
        </row>
        <row r="2778">
          <cell r="B2778" t="str">
            <v>YLR372W</v>
          </cell>
          <cell r="C2778">
            <v>0.95899999999999996</v>
          </cell>
          <cell r="D2778">
            <v>4.1000000000000036E-2</v>
          </cell>
          <cell r="E2778" t="str">
            <v>Spar_12.50</v>
          </cell>
        </row>
        <row r="2779">
          <cell r="B2779" t="str">
            <v>YLR373C</v>
          </cell>
          <cell r="C2779">
            <v>0.94099999999999995</v>
          </cell>
          <cell r="D2779">
            <v>5.9000000000000052E-2</v>
          </cell>
          <cell r="E2779" t="str">
            <v>Spar_12.51</v>
          </cell>
        </row>
        <row r="2780">
          <cell r="B2780" t="str">
            <v>YAL026C</v>
          </cell>
          <cell r="C2780">
            <v>0.97199999999999998</v>
          </cell>
          <cell r="D2780">
            <v>2.8000000000000025E-2</v>
          </cell>
          <cell r="E2780" t="str">
            <v>Spar_1.43</v>
          </cell>
        </row>
        <row r="2781">
          <cell r="B2781" t="str">
            <v>YBR204C</v>
          </cell>
          <cell r="C2781">
            <v>0.875</v>
          </cell>
          <cell r="D2781">
            <v>0.125</v>
          </cell>
          <cell r="E2781" t="str">
            <v>Spar_2.373</v>
          </cell>
        </row>
        <row r="2782">
          <cell r="B2782" t="str">
            <v>YLR375W</v>
          </cell>
          <cell r="C2782">
            <v>0.96799999999999997</v>
          </cell>
          <cell r="D2782">
            <v>3.2000000000000028E-2</v>
          </cell>
          <cell r="E2782" t="str">
            <v>Spar_12.51</v>
          </cell>
        </row>
        <row r="2783">
          <cell r="B2783" t="str">
            <v>YLR376C</v>
          </cell>
          <cell r="C2783">
            <v>0.88400000000000001</v>
          </cell>
          <cell r="D2783">
            <v>0.11599999999999999</v>
          </cell>
          <cell r="E2783" t="str">
            <v>Spar_12.51</v>
          </cell>
        </row>
        <row r="2784">
          <cell r="B2784" t="str">
            <v>YLR377C</v>
          </cell>
          <cell r="C2784">
            <v>0.99399999999999999</v>
          </cell>
          <cell r="D2784">
            <v>6.0000000000000053E-3</v>
          </cell>
          <cell r="E2784" t="str">
            <v>Spar_12.51</v>
          </cell>
        </row>
        <row r="2785">
          <cell r="B2785" t="str">
            <v>YLR378C</v>
          </cell>
          <cell r="C2785">
            <v>0.99399999999999999</v>
          </cell>
          <cell r="D2785">
            <v>6.0000000000000053E-3</v>
          </cell>
          <cell r="E2785" t="str">
            <v>Spar_12.51</v>
          </cell>
        </row>
        <row r="2786">
          <cell r="B2786" t="str">
            <v>YLR380W</v>
          </cell>
          <cell r="C2786">
            <v>0.97099999999999997</v>
          </cell>
          <cell r="D2786">
            <v>2.9000000000000026E-2</v>
          </cell>
          <cell r="E2786" t="str">
            <v>Spar_12.51</v>
          </cell>
        </row>
        <row r="2787">
          <cell r="B2787" t="str">
            <v>YLR381W</v>
          </cell>
          <cell r="C2787">
            <v>0.85799999999999998</v>
          </cell>
          <cell r="D2787">
            <v>0.14200000000000002</v>
          </cell>
          <cell r="E2787" t="str">
            <v>Spar_12.51</v>
          </cell>
        </row>
        <row r="2788">
          <cell r="B2788" t="str">
            <v>YLR382C</v>
          </cell>
          <cell r="C2788">
            <v>0.91500000000000004</v>
          </cell>
          <cell r="D2788">
            <v>8.4999999999999964E-2</v>
          </cell>
          <cell r="E2788" t="str">
            <v>Spar_12.51</v>
          </cell>
        </row>
        <row r="2789">
          <cell r="B2789" t="str">
            <v>YLR383W</v>
          </cell>
          <cell r="C2789">
            <v>0.96399999999999997</v>
          </cell>
          <cell r="D2789">
            <v>3.6000000000000032E-2</v>
          </cell>
          <cell r="E2789" t="str">
            <v>Spar_12.52</v>
          </cell>
        </row>
        <row r="2790">
          <cell r="B2790" t="str">
            <v>YLR384C</v>
          </cell>
          <cell r="C2790">
            <v>0.95599999999999996</v>
          </cell>
          <cell r="D2790">
            <v>4.4000000000000039E-2</v>
          </cell>
          <cell r="E2790" t="str">
            <v>Spar_12.52</v>
          </cell>
        </row>
        <row r="2791">
          <cell r="B2791" t="str">
            <v>YLR385C</v>
          </cell>
          <cell r="C2791">
            <v>0.84799999999999998</v>
          </cell>
          <cell r="D2791">
            <v>0.15200000000000002</v>
          </cell>
          <cell r="E2791" t="str">
            <v>Spar_12.52</v>
          </cell>
        </row>
        <row r="2792">
          <cell r="B2792" t="str">
            <v>YBR205W</v>
          </cell>
          <cell r="C2792">
            <v>0.92600000000000005</v>
          </cell>
          <cell r="D2792">
            <v>7.3999999999999955E-2</v>
          </cell>
          <cell r="E2792" t="str">
            <v>Spar_2.374</v>
          </cell>
        </row>
        <row r="2793">
          <cell r="B2793" t="str">
            <v>YLR386W</v>
          </cell>
          <cell r="C2793">
            <v>0.97799999999999998</v>
          </cell>
          <cell r="D2793">
            <v>2.200000000000002E-2</v>
          </cell>
          <cell r="E2793" t="str">
            <v>Spar_12.52</v>
          </cell>
        </row>
        <row r="2794">
          <cell r="B2794" t="str">
            <v>YLR387C</v>
          </cell>
          <cell r="C2794">
            <v>0.92600000000000005</v>
          </cell>
          <cell r="D2794">
            <v>7.3999999999999955E-2</v>
          </cell>
          <cell r="E2794" t="str">
            <v>Spar_12.52</v>
          </cell>
        </row>
        <row r="2795">
          <cell r="B2795" t="str">
            <v>YLR388W</v>
          </cell>
          <cell r="C2795">
            <v>1</v>
          </cell>
          <cell r="D2795">
            <v>0</v>
          </cell>
          <cell r="E2795" t="str">
            <v>Spar_12.52</v>
          </cell>
        </row>
        <row r="2796">
          <cell r="B2796" t="str">
            <v>YLR389C</v>
          </cell>
          <cell r="C2796">
            <v>0.95399999999999996</v>
          </cell>
          <cell r="D2796">
            <v>4.6000000000000041E-2</v>
          </cell>
          <cell r="E2796" t="str">
            <v>Spar_12.52</v>
          </cell>
        </row>
        <row r="2797">
          <cell r="B2797" t="str">
            <v>YLR390W</v>
          </cell>
          <cell r="C2797">
            <v>0.95899999999999996</v>
          </cell>
          <cell r="D2797">
            <v>4.1000000000000036E-2</v>
          </cell>
          <cell r="E2797" t="str">
            <v>Spar_12.52</v>
          </cell>
        </row>
        <row r="2798">
          <cell r="B2798" t="str">
            <v>YLR390W-A</v>
          </cell>
          <cell r="C2798">
            <v>0.95199999999999996</v>
          </cell>
          <cell r="D2798">
            <v>4.8000000000000043E-2</v>
          </cell>
          <cell r="E2798" t="str">
            <v>Spar_12.52</v>
          </cell>
        </row>
        <row r="2799">
          <cell r="B2799" t="str">
            <v>YLR392C</v>
          </cell>
          <cell r="C2799">
            <v>0.91900000000000004</v>
          </cell>
          <cell r="D2799">
            <v>8.0999999999999961E-2</v>
          </cell>
          <cell r="E2799" t="str">
            <v>Spar_12.52</v>
          </cell>
        </row>
        <row r="2800">
          <cell r="B2800" t="str">
            <v>YLR393W</v>
          </cell>
          <cell r="C2800">
            <v>0.88500000000000001</v>
          </cell>
          <cell r="D2800">
            <v>0.11499999999999999</v>
          </cell>
          <cell r="E2800" t="str">
            <v>Spar_12.53</v>
          </cell>
        </row>
        <row r="2801">
          <cell r="B2801" t="str">
            <v>YLR394W</v>
          </cell>
          <cell r="C2801">
            <v>0.90200000000000002</v>
          </cell>
          <cell r="D2801">
            <v>9.7999999999999976E-2</v>
          </cell>
          <cell r="E2801" t="str">
            <v>Spar_12.53</v>
          </cell>
        </row>
        <row r="2802">
          <cell r="B2802" t="str">
            <v>YLR395C</v>
          </cell>
          <cell r="C2802">
            <v>0.94899999999999995</v>
          </cell>
          <cell r="D2802">
            <v>5.1000000000000045E-2</v>
          </cell>
          <cell r="E2802" t="str">
            <v>Spar_12.53</v>
          </cell>
        </row>
        <row r="2803">
          <cell r="B2803" t="str">
            <v>YBR207W</v>
          </cell>
          <cell r="C2803">
            <v>0.95699999999999996</v>
          </cell>
          <cell r="D2803">
            <v>4.3000000000000038E-2</v>
          </cell>
          <cell r="E2803" t="str">
            <v>Spar_2.375</v>
          </cell>
        </row>
        <row r="2804">
          <cell r="B2804" t="str">
            <v>YLR396C</v>
          </cell>
          <cell r="C2804">
            <v>0.93100000000000005</v>
          </cell>
          <cell r="D2804">
            <v>6.899999999999995E-2</v>
          </cell>
          <cell r="E2804" t="str">
            <v>Spar_12.53</v>
          </cell>
        </row>
        <row r="2805">
          <cell r="B2805" t="str">
            <v>YLR397C</v>
          </cell>
          <cell r="C2805">
            <v>0.93700000000000006</v>
          </cell>
          <cell r="D2805">
            <v>6.2999999999999945E-2</v>
          </cell>
          <cell r="E2805" t="str">
            <v>Spar_12.53</v>
          </cell>
        </row>
        <row r="2806">
          <cell r="B2806" t="str">
            <v>YLR398C</v>
          </cell>
          <cell r="C2806">
            <v>0.94799999999999995</v>
          </cell>
          <cell r="D2806">
            <v>5.2000000000000046E-2</v>
          </cell>
          <cell r="E2806" t="str">
            <v>Spar_12.53</v>
          </cell>
        </row>
        <row r="2807">
          <cell r="B2807" t="str">
            <v>YLR399C</v>
          </cell>
          <cell r="C2807">
            <v>0.93300000000000005</v>
          </cell>
          <cell r="D2807">
            <v>6.6999999999999948E-2</v>
          </cell>
          <cell r="E2807" t="str">
            <v>Spar_12.53</v>
          </cell>
        </row>
        <row r="2808">
          <cell r="B2808" t="str">
            <v>YLR401C</v>
          </cell>
          <cell r="C2808">
            <v>0.93700000000000006</v>
          </cell>
          <cell r="D2808">
            <v>6.2999999999999945E-2</v>
          </cell>
          <cell r="E2808" t="str">
            <v>Spar_12.53</v>
          </cell>
        </row>
        <row r="2809">
          <cell r="B2809" t="str">
            <v>YLR402W</v>
          </cell>
          <cell r="C2809">
            <v>0.79200000000000004</v>
          </cell>
          <cell r="D2809">
            <v>0.20799999999999996</v>
          </cell>
          <cell r="E2809" t="str">
            <v>Spar_12.53</v>
          </cell>
        </row>
        <row r="2810">
          <cell r="B2810" t="str">
            <v>YLR403W</v>
          </cell>
          <cell r="C2810">
            <v>0.93400000000000005</v>
          </cell>
          <cell r="D2810">
            <v>6.5999999999999948E-2</v>
          </cell>
          <cell r="E2810" t="str">
            <v>Spar_12.54</v>
          </cell>
        </row>
        <row r="2811">
          <cell r="B2811" t="str">
            <v>YLR404W</v>
          </cell>
          <cell r="C2811">
            <v>0.88700000000000001</v>
          </cell>
          <cell r="D2811">
            <v>0.11299999999999999</v>
          </cell>
          <cell r="E2811" t="str">
            <v>Spar_12.54</v>
          </cell>
        </row>
        <row r="2812">
          <cell r="B2812" t="str">
            <v>YLR405W</v>
          </cell>
          <cell r="C2812">
            <v>0.90200000000000002</v>
          </cell>
          <cell r="D2812">
            <v>9.7999999999999976E-2</v>
          </cell>
          <cell r="E2812" t="str">
            <v>Spar_12.54</v>
          </cell>
        </row>
        <row r="2813">
          <cell r="B2813" t="str">
            <v>YLR406C</v>
          </cell>
          <cell r="C2813">
            <v>0.99099999999999999</v>
          </cell>
          <cell r="D2813">
            <v>9.000000000000008E-3</v>
          </cell>
          <cell r="E2813" t="str">
            <v>Spar_12.54</v>
          </cell>
        </row>
        <row r="2814">
          <cell r="B2814" t="str">
            <v>YBR208C</v>
          </cell>
          <cell r="C2814">
            <v>0.96099999999999997</v>
          </cell>
          <cell r="D2814">
            <v>3.9000000000000035E-2</v>
          </cell>
          <cell r="E2814" t="str">
            <v>Spar_2.376</v>
          </cell>
        </row>
        <row r="2815">
          <cell r="B2815" t="str">
            <v>YLR407W</v>
          </cell>
          <cell r="C2815">
            <v>0.96899999999999997</v>
          </cell>
          <cell r="D2815">
            <v>3.1000000000000028E-2</v>
          </cell>
          <cell r="E2815" t="str">
            <v>Spar_12.54</v>
          </cell>
        </row>
        <row r="2816">
          <cell r="B2816" t="str">
            <v>YLR408C</v>
          </cell>
          <cell r="C2816">
            <v>0.90100000000000002</v>
          </cell>
          <cell r="D2816">
            <v>9.8999999999999977E-2</v>
          </cell>
          <cell r="E2816" t="str">
            <v>Spar_12.54</v>
          </cell>
        </row>
        <row r="2817">
          <cell r="B2817" t="str">
            <v>YLR409C</v>
          </cell>
          <cell r="C2817">
            <v>0.95</v>
          </cell>
          <cell r="D2817">
            <v>5.0000000000000044E-2</v>
          </cell>
          <cell r="E2817" t="str">
            <v>Spar_12.54</v>
          </cell>
        </row>
        <row r="2818">
          <cell r="B2818" t="str">
            <v>YLR410W</v>
          </cell>
          <cell r="C2818">
            <v>0.96299999999999997</v>
          </cell>
          <cell r="D2818">
            <v>3.7000000000000033E-2</v>
          </cell>
          <cell r="E2818" t="str">
            <v>Spar_12.54</v>
          </cell>
        </row>
        <row r="2819">
          <cell r="B2819" t="str">
            <v>YLR411W</v>
          </cell>
          <cell r="C2819">
            <v>0.97499999999999998</v>
          </cell>
          <cell r="D2819">
            <v>2.5000000000000022E-2</v>
          </cell>
          <cell r="E2819" t="str">
            <v>Spar_12.55</v>
          </cell>
        </row>
        <row r="2820">
          <cell r="B2820" t="str">
            <v>YLR412W</v>
          </cell>
          <cell r="C2820">
            <v>0.84699999999999998</v>
          </cell>
          <cell r="D2820">
            <v>0.15300000000000002</v>
          </cell>
          <cell r="E2820" t="str">
            <v>Spar_12.55</v>
          </cell>
        </row>
        <row r="2821">
          <cell r="B2821" t="str">
            <v>YLR413W</v>
          </cell>
          <cell r="C2821">
            <v>0.93300000000000005</v>
          </cell>
          <cell r="D2821">
            <v>6.6999999999999948E-2</v>
          </cell>
          <cell r="E2821" t="str">
            <v>Spar_12.55</v>
          </cell>
        </row>
        <row r="2822">
          <cell r="B2822" t="str">
            <v>YLR414C</v>
          </cell>
          <cell r="C2822">
            <v>0.93899999999999995</v>
          </cell>
          <cell r="D2822">
            <v>6.1000000000000054E-2</v>
          </cell>
          <cell r="E2822" t="str">
            <v>Spar_12.55</v>
          </cell>
        </row>
        <row r="2823">
          <cell r="B2823" t="str">
            <v>YLR415C</v>
          </cell>
          <cell r="C2823">
            <v>0.65</v>
          </cell>
          <cell r="D2823">
            <v>0.35</v>
          </cell>
          <cell r="E2823" t="str">
            <v>Spar_12.55</v>
          </cell>
        </row>
        <row r="2824">
          <cell r="B2824" t="str">
            <v>YLR417W</v>
          </cell>
          <cell r="C2824">
            <v>0.90600000000000003</v>
          </cell>
          <cell r="D2824">
            <v>9.3999999999999972E-2</v>
          </cell>
          <cell r="E2824" t="str">
            <v>Spar_12.55</v>
          </cell>
        </row>
        <row r="2825">
          <cell r="B2825" t="str">
            <v>YBR209W</v>
          </cell>
          <cell r="C2825">
            <v>0.79</v>
          </cell>
          <cell r="D2825">
            <v>0.20999999999999996</v>
          </cell>
          <cell r="E2825" t="str">
            <v>Spar_2.377</v>
          </cell>
        </row>
        <row r="2826">
          <cell r="B2826" t="str">
            <v>YLR418C</v>
          </cell>
          <cell r="C2826">
            <v>0.92100000000000004</v>
          </cell>
          <cell r="D2826">
            <v>7.8999999999999959E-2</v>
          </cell>
          <cell r="E2826" t="str">
            <v>Spar_12.55</v>
          </cell>
        </row>
        <row r="2827">
          <cell r="B2827" t="str">
            <v>YLR419W</v>
          </cell>
          <cell r="C2827">
            <v>0.92</v>
          </cell>
          <cell r="D2827">
            <v>7.999999999999996E-2</v>
          </cell>
          <cell r="E2827" t="str">
            <v>Spar_12.55</v>
          </cell>
        </row>
        <row r="2828">
          <cell r="B2828" t="str">
            <v>YLR420W</v>
          </cell>
          <cell r="C2828">
            <v>0.94499999999999995</v>
          </cell>
          <cell r="D2828">
            <v>5.5000000000000049E-2</v>
          </cell>
          <cell r="E2828" t="str">
            <v>Spar_12.56</v>
          </cell>
        </row>
        <row r="2829">
          <cell r="B2829" t="str">
            <v>YLR421C</v>
          </cell>
          <cell r="C2829">
            <v>0.93500000000000005</v>
          </cell>
          <cell r="D2829">
            <v>6.4999999999999947E-2</v>
          </cell>
          <cell r="E2829" t="str">
            <v>Spar_12.56</v>
          </cell>
        </row>
        <row r="2830">
          <cell r="B2830" t="str">
            <v>YLR422W</v>
          </cell>
          <cell r="C2830">
            <v>0.94599999999999995</v>
          </cell>
          <cell r="D2830">
            <v>5.4000000000000048E-2</v>
          </cell>
          <cell r="E2830" t="str">
            <v>Spar_12.56</v>
          </cell>
        </row>
        <row r="2831">
          <cell r="B2831" t="str">
            <v>YLR423C</v>
          </cell>
          <cell r="C2831">
            <v>0.90900000000000003</v>
          </cell>
          <cell r="D2831">
            <v>9.099999999999997E-2</v>
          </cell>
          <cell r="E2831" t="str">
            <v>Spar_12.56</v>
          </cell>
        </row>
        <row r="2832">
          <cell r="B2832" t="str">
            <v>YLR424W</v>
          </cell>
          <cell r="C2832">
            <v>0.82299999999999995</v>
          </cell>
          <cell r="D2832">
            <v>0.17700000000000005</v>
          </cell>
          <cell r="E2832" t="str">
            <v>Spar_12.56</v>
          </cell>
        </row>
        <row r="2833">
          <cell r="B2833" t="str">
            <v>YLR425W</v>
          </cell>
          <cell r="C2833">
            <v>0.93200000000000005</v>
          </cell>
          <cell r="D2833">
            <v>6.7999999999999949E-2</v>
          </cell>
          <cell r="E2833" t="str">
            <v>Spar_12.56</v>
          </cell>
        </row>
        <row r="2834">
          <cell r="B2834" t="str">
            <v>YLR426W</v>
          </cell>
          <cell r="C2834">
            <v>0.90200000000000002</v>
          </cell>
          <cell r="D2834">
            <v>9.7999999999999976E-2</v>
          </cell>
          <cell r="E2834" t="str">
            <v>Spar_12.56</v>
          </cell>
        </row>
        <row r="2835">
          <cell r="B2835" t="str">
            <v>YLR427W</v>
          </cell>
          <cell r="C2835">
            <v>0.91600000000000004</v>
          </cell>
          <cell r="D2835">
            <v>8.3999999999999964E-2</v>
          </cell>
          <cell r="E2835" t="str">
            <v>Spar_12.57</v>
          </cell>
        </row>
        <row r="2836">
          <cell r="B2836" t="str">
            <v>YBR210W</v>
          </cell>
          <cell r="C2836">
            <v>0.93</v>
          </cell>
          <cell r="D2836">
            <v>6.9999999999999951E-2</v>
          </cell>
          <cell r="E2836" t="str">
            <v>Spar_2.385</v>
          </cell>
        </row>
        <row r="2837">
          <cell r="B2837" t="str">
            <v>YLR429W</v>
          </cell>
          <cell r="C2837">
            <v>0.90800000000000003</v>
          </cell>
          <cell r="D2837">
            <v>9.1999999999999971E-2</v>
          </cell>
          <cell r="E2837" t="str">
            <v>Spar_12.57</v>
          </cell>
        </row>
        <row r="2838">
          <cell r="B2838" t="str">
            <v>YLR430W</v>
          </cell>
          <cell r="C2838">
            <v>0.93700000000000006</v>
          </cell>
          <cell r="D2838">
            <v>6.2999999999999945E-2</v>
          </cell>
          <cell r="E2838" t="str">
            <v>Spar_12.57</v>
          </cell>
        </row>
        <row r="2839">
          <cell r="B2839" t="str">
            <v>YLR431C</v>
          </cell>
          <cell r="C2839">
            <v>0.879</v>
          </cell>
          <cell r="D2839">
            <v>0.121</v>
          </cell>
          <cell r="E2839" t="str">
            <v>Spar_12.57</v>
          </cell>
        </row>
        <row r="2840">
          <cell r="B2840" t="str">
            <v>YLR432W</v>
          </cell>
          <cell r="C2840">
            <v>0.98299999999999998</v>
          </cell>
          <cell r="D2840">
            <v>1.7000000000000015E-2</v>
          </cell>
          <cell r="E2840" t="str">
            <v>Spar_12.57</v>
          </cell>
        </row>
        <row r="2841">
          <cell r="B2841" t="str">
            <v>YLR433C</v>
          </cell>
          <cell r="C2841">
            <v>0.94599999999999995</v>
          </cell>
          <cell r="D2841">
            <v>5.4000000000000048E-2</v>
          </cell>
          <cell r="E2841" t="str">
            <v>Spar_12.57</v>
          </cell>
        </row>
        <row r="2842">
          <cell r="B2842" t="str">
            <v>YLR435W</v>
          </cell>
          <cell r="C2842">
            <v>0.91200000000000003</v>
          </cell>
          <cell r="D2842">
            <v>8.7999999999999967E-2</v>
          </cell>
          <cell r="E2842" t="str">
            <v>Spar_12.57</v>
          </cell>
        </row>
        <row r="2843">
          <cell r="B2843" t="str">
            <v>YLR436C</v>
          </cell>
          <cell r="C2843">
            <v>0.93100000000000005</v>
          </cell>
          <cell r="D2843">
            <v>6.899999999999995E-2</v>
          </cell>
          <cell r="E2843" t="str">
            <v>Spar_12.57</v>
          </cell>
        </row>
        <row r="2844">
          <cell r="B2844" t="str">
            <v>YLR437C</v>
          </cell>
          <cell r="C2844">
            <v>0.96899999999999997</v>
          </cell>
          <cell r="D2844">
            <v>3.1000000000000028E-2</v>
          </cell>
          <cell r="E2844" t="str">
            <v>Spar_12.58</v>
          </cell>
        </row>
        <row r="2845">
          <cell r="B2845" t="str">
            <v>YLR438W</v>
          </cell>
          <cell r="C2845">
            <v>0.97599999999999998</v>
          </cell>
          <cell r="D2845">
            <v>2.4000000000000021E-2</v>
          </cell>
          <cell r="E2845" t="str">
            <v>Spar_12.58</v>
          </cell>
        </row>
        <row r="2846">
          <cell r="B2846" t="str">
            <v>YLR438C-A</v>
          </cell>
          <cell r="C2846">
            <v>0.97799999999999998</v>
          </cell>
          <cell r="D2846">
            <v>2.200000000000002E-2</v>
          </cell>
          <cell r="E2846" t="str">
            <v>Spar_12.58</v>
          </cell>
        </row>
        <row r="2847">
          <cell r="B2847" t="str">
            <v>YBR211C</v>
          </cell>
          <cell r="C2847">
            <v>0.91600000000000004</v>
          </cell>
          <cell r="D2847">
            <v>8.3999999999999964E-2</v>
          </cell>
          <cell r="E2847" t="str">
            <v>Spar_2.386</v>
          </cell>
        </row>
        <row r="2848">
          <cell r="B2848" t="str">
            <v>YLR439W</v>
          </cell>
          <cell r="C2848">
            <v>0.92800000000000005</v>
          </cell>
          <cell r="D2848">
            <v>7.1999999999999953E-2</v>
          </cell>
          <cell r="E2848" t="str">
            <v>Spar_12.58</v>
          </cell>
        </row>
        <row r="2849">
          <cell r="B2849" t="str">
            <v>YLR440C</v>
          </cell>
          <cell r="C2849">
            <v>0.86299999999999999</v>
          </cell>
          <cell r="D2849">
            <v>0.13700000000000001</v>
          </cell>
          <cell r="E2849" t="str">
            <v>Spar_12.58</v>
          </cell>
        </row>
        <row r="2850">
          <cell r="B2850" t="str">
            <v>YLR441C</v>
          </cell>
          <cell r="C2850">
            <v>1</v>
          </cell>
          <cell r="D2850">
            <v>0</v>
          </cell>
          <cell r="E2850" t="str">
            <v>Spar_12.58</v>
          </cell>
        </row>
        <row r="2851">
          <cell r="B2851" t="str">
            <v>YLR442C</v>
          </cell>
          <cell r="C2851">
            <v>0.82199999999999995</v>
          </cell>
          <cell r="D2851">
            <v>0.17800000000000005</v>
          </cell>
          <cell r="E2851" t="str">
            <v>Spar_12.58</v>
          </cell>
        </row>
        <row r="2852">
          <cell r="B2852" t="str">
            <v>YLR443W</v>
          </cell>
          <cell r="C2852">
            <v>0.92900000000000005</v>
          </cell>
          <cell r="D2852">
            <v>7.0999999999999952E-2</v>
          </cell>
          <cell r="E2852" t="str">
            <v>Spar_12.58</v>
          </cell>
        </row>
        <row r="2853">
          <cell r="B2853" t="str">
            <v>YLR445W</v>
          </cell>
          <cell r="C2853">
            <v>0.86199999999999999</v>
          </cell>
          <cell r="D2853">
            <v>0.13800000000000001</v>
          </cell>
          <cell r="E2853" t="str">
            <v>Spar_12.58</v>
          </cell>
        </row>
        <row r="2854">
          <cell r="B2854" t="str">
            <v>YLR445W</v>
          </cell>
          <cell r="C2854">
            <v>0.96399999999999997</v>
          </cell>
          <cell r="D2854">
            <v>3.6000000000000032E-2</v>
          </cell>
          <cell r="E2854" t="str">
            <v>Spar_12.58</v>
          </cell>
        </row>
        <row r="2855">
          <cell r="B2855" t="str">
            <v>YLR446W</v>
          </cell>
          <cell r="C2855">
            <v>0.93799999999999994</v>
          </cell>
          <cell r="D2855">
            <v>6.2000000000000055E-2</v>
          </cell>
          <cell r="E2855" t="str">
            <v>Spar_12.59</v>
          </cell>
        </row>
        <row r="2856">
          <cell r="B2856" t="str">
            <v>YLR447C</v>
          </cell>
          <cell r="C2856">
            <v>0.997</v>
          </cell>
          <cell r="D2856">
            <v>3.0000000000000027E-3</v>
          </cell>
          <cell r="E2856" t="str">
            <v>Spar_12.59</v>
          </cell>
        </row>
        <row r="2857">
          <cell r="B2857" t="str">
            <v>YLR448W</v>
          </cell>
          <cell r="C2857">
            <v>1</v>
          </cell>
          <cell r="D2857">
            <v>0</v>
          </cell>
          <cell r="E2857" t="str">
            <v>Spar_12.59</v>
          </cell>
        </row>
        <row r="2858">
          <cell r="B2858" t="str">
            <v>YBR212W</v>
          </cell>
          <cell r="C2858">
            <v>0.90300000000000002</v>
          </cell>
          <cell r="D2858">
            <v>9.6999999999999975E-2</v>
          </cell>
          <cell r="E2858" t="str">
            <v>Spar_2.387</v>
          </cell>
        </row>
        <row r="2859">
          <cell r="B2859" t="str">
            <v>YML074C</v>
          </cell>
          <cell r="C2859">
            <v>0.92</v>
          </cell>
          <cell r="D2859">
            <v>7.999999999999996E-2</v>
          </cell>
          <cell r="E2859" t="str">
            <v>Spar_12.59</v>
          </cell>
        </row>
        <row r="2860">
          <cell r="B2860" t="str">
            <v>YLR450W</v>
          </cell>
          <cell r="C2860">
            <v>0.97199999999999998</v>
          </cell>
          <cell r="D2860">
            <v>2.8000000000000025E-2</v>
          </cell>
          <cell r="E2860" t="str">
            <v>Spar_12.59</v>
          </cell>
        </row>
        <row r="2861">
          <cell r="B2861" t="str">
            <v>YLR451W</v>
          </cell>
          <cell r="C2861">
            <v>0.94699999999999995</v>
          </cell>
          <cell r="D2861">
            <v>5.3000000000000047E-2</v>
          </cell>
          <cell r="E2861" t="str">
            <v>Spar_12.59</v>
          </cell>
        </row>
        <row r="2862">
          <cell r="B2862" t="str">
            <v>YLR452C</v>
          </cell>
          <cell r="C2862">
            <v>0.91</v>
          </cell>
          <cell r="D2862">
            <v>8.9999999999999969E-2</v>
          </cell>
          <cell r="E2862" t="str">
            <v>Spar_12.59</v>
          </cell>
        </row>
        <row r="2863">
          <cell r="B2863" t="str">
            <v>YLR453C</v>
          </cell>
          <cell r="C2863">
            <v>0.754</v>
          </cell>
          <cell r="D2863">
            <v>0.246</v>
          </cell>
          <cell r="E2863" t="str">
            <v>Spar_12.59</v>
          </cell>
        </row>
        <row r="2864">
          <cell r="B2864" t="str">
            <v>YLR454W</v>
          </cell>
          <cell r="C2864">
            <v>0.92700000000000005</v>
          </cell>
          <cell r="D2864">
            <v>7.2999999999999954E-2</v>
          </cell>
          <cell r="E2864" t="str">
            <v>Spar_12.59</v>
          </cell>
        </row>
        <row r="2865">
          <cell r="B2865" t="str">
            <v>YLR455W</v>
          </cell>
          <cell r="C2865">
            <v>0.91400000000000003</v>
          </cell>
          <cell r="D2865">
            <v>8.5999999999999965E-2</v>
          </cell>
          <cell r="E2865" t="str">
            <v>Spar_12.60</v>
          </cell>
        </row>
        <row r="2866">
          <cell r="B2866" t="str">
            <v>YLR456W</v>
          </cell>
          <cell r="C2866">
            <v>0.89200000000000002</v>
          </cell>
          <cell r="D2866">
            <v>0.10799999999999998</v>
          </cell>
          <cell r="E2866" t="str">
            <v>Spar_12.60</v>
          </cell>
        </row>
        <row r="2867">
          <cell r="B2867" t="str">
            <v>YLR457C</v>
          </cell>
          <cell r="C2867">
            <v>0.875</v>
          </cell>
          <cell r="D2867">
            <v>0.125</v>
          </cell>
          <cell r="E2867" t="str">
            <v>Spar_12.60</v>
          </cell>
        </row>
        <row r="2868">
          <cell r="B2868" t="str">
            <v>YLR459W</v>
          </cell>
          <cell r="C2868">
            <v>0.95199999999999996</v>
          </cell>
          <cell r="D2868">
            <v>4.8000000000000043E-2</v>
          </cell>
          <cell r="E2868" t="str">
            <v>Spar_12.60</v>
          </cell>
        </row>
        <row r="2869">
          <cell r="B2869" t="str">
            <v>YBR213W</v>
          </cell>
          <cell r="C2869">
            <v>0.92</v>
          </cell>
          <cell r="D2869">
            <v>7.999999999999996E-2</v>
          </cell>
          <cell r="E2869" t="str">
            <v>Spar_2.389</v>
          </cell>
        </row>
        <row r="2870">
          <cell r="B2870" t="str">
            <v>YML130C</v>
          </cell>
          <cell r="C2870">
            <v>0.95199999999999996</v>
          </cell>
          <cell r="D2870">
            <v>4.8000000000000043E-2</v>
          </cell>
          <cell r="E2870" t="str">
            <v>Spar_13.11</v>
          </cell>
        </row>
        <row r="2871">
          <cell r="B2871" t="str">
            <v>YML129C</v>
          </cell>
          <cell r="C2871">
            <v>1</v>
          </cell>
          <cell r="D2871">
            <v>0</v>
          </cell>
          <cell r="E2871" t="str">
            <v>Spar_13.12</v>
          </cell>
        </row>
        <row r="2872">
          <cell r="B2872" t="str">
            <v>YML128C</v>
          </cell>
          <cell r="C2872">
            <v>0.96699999999999997</v>
          </cell>
          <cell r="D2872">
            <v>3.3000000000000029E-2</v>
          </cell>
          <cell r="E2872" t="str">
            <v>Spar_13.13</v>
          </cell>
        </row>
        <row r="2873">
          <cell r="B2873" t="str">
            <v>YML127W</v>
          </cell>
          <cell r="C2873">
            <v>0.97099999999999997</v>
          </cell>
          <cell r="D2873">
            <v>2.9000000000000026E-2</v>
          </cell>
          <cell r="E2873" t="str">
            <v>Spar_13.14</v>
          </cell>
        </row>
        <row r="2874">
          <cell r="B2874" t="str">
            <v>YML126C</v>
          </cell>
          <cell r="C2874">
            <v>0.98499999999999999</v>
          </cell>
          <cell r="D2874">
            <v>1.5000000000000013E-2</v>
          </cell>
          <cell r="E2874" t="str">
            <v>Spar_13.15</v>
          </cell>
        </row>
        <row r="2875">
          <cell r="B2875" t="str">
            <v>YML125C</v>
          </cell>
          <cell r="C2875">
            <v>0.96799999999999997</v>
          </cell>
          <cell r="D2875">
            <v>3.2000000000000028E-2</v>
          </cell>
          <cell r="E2875" t="str">
            <v>Spar_13.16</v>
          </cell>
        </row>
        <row r="2876">
          <cell r="B2876" t="str">
            <v>YML124C</v>
          </cell>
          <cell r="C2876">
            <v>0.99099999999999999</v>
          </cell>
          <cell r="D2876">
            <v>9.000000000000008E-3</v>
          </cell>
          <cell r="E2876" t="str">
            <v>Spar_13.17</v>
          </cell>
        </row>
        <row r="2877">
          <cell r="B2877" t="str">
            <v>YML123C</v>
          </cell>
          <cell r="C2877">
            <v>0.96599999999999997</v>
          </cell>
          <cell r="D2877">
            <v>3.400000000000003E-2</v>
          </cell>
          <cell r="E2877" t="str">
            <v>Spar_13.18</v>
          </cell>
        </row>
        <row r="2878">
          <cell r="B2878" t="str">
            <v>YML122C</v>
          </cell>
          <cell r="C2878">
            <v>0.63600000000000001</v>
          </cell>
          <cell r="D2878">
            <v>0.36399999999999999</v>
          </cell>
          <cell r="E2878" t="str">
            <v>Spar_13.19</v>
          </cell>
        </row>
        <row r="2879">
          <cell r="B2879" t="str">
            <v>YML121W</v>
          </cell>
          <cell r="C2879">
            <v>0.99</v>
          </cell>
          <cell r="D2879">
            <v>1.0000000000000009E-2</v>
          </cell>
          <cell r="E2879" t="str">
            <v>Spar_13.20</v>
          </cell>
        </row>
        <row r="2880">
          <cell r="B2880" t="str">
            <v>YBR214W</v>
          </cell>
          <cell r="C2880">
            <v>0.97699999999999998</v>
          </cell>
          <cell r="D2880">
            <v>2.300000000000002E-2</v>
          </cell>
          <cell r="E2880" t="str">
            <v>Spar_2.390</v>
          </cell>
        </row>
        <row r="2881">
          <cell r="B2881" t="str">
            <v>YML120C</v>
          </cell>
          <cell r="C2881">
            <v>0.98199999999999998</v>
          </cell>
          <cell r="D2881">
            <v>1.8000000000000016E-2</v>
          </cell>
          <cell r="E2881" t="str">
            <v>Spar_13.21</v>
          </cell>
        </row>
        <row r="2882">
          <cell r="B2882" t="str">
            <v>YML119W</v>
          </cell>
          <cell r="C2882">
            <v>0.86799999999999999</v>
          </cell>
          <cell r="D2882">
            <v>0.13200000000000001</v>
          </cell>
          <cell r="E2882" t="str">
            <v>Spar_13.22</v>
          </cell>
        </row>
        <row r="2883">
          <cell r="B2883" t="str">
            <v>YML118W</v>
          </cell>
          <cell r="C2883">
            <v>0.85599999999999998</v>
          </cell>
          <cell r="D2883">
            <v>0.14400000000000002</v>
          </cell>
          <cell r="E2883" t="str">
            <v>Spar_13.23</v>
          </cell>
        </row>
        <row r="2884">
          <cell r="B2884" t="str">
            <v>YML117W</v>
          </cell>
          <cell r="C2884">
            <v>0.90900000000000003</v>
          </cell>
          <cell r="D2884">
            <v>9.099999999999997E-2</v>
          </cell>
          <cell r="E2884" t="str">
            <v>Spar_13.24</v>
          </cell>
        </row>
        <row r="2885">
          <cell r="B2885" t="str">
            <v>YML116W</v>
          </cell>
          <cell r="C2885">
            <v>0.93500000000000005</v>
          </cell>
          <cell r="D2885">
            <v>6.4999999999999947E-2</v>
          </cell>
          <cell r="E2885" t="str">
            <v>Spar_13.25</v>
          </cell>
        </row>
        <row r="2886">
          <cell r="B2886" t="str">
            <v>YML115C</v>
          </cell>
          <cell r="C2886">
            <v>0.96299999999999997</v>
          </cell>
          <cell r="D2886">
            <v>3.7000000000000033E-2</v>
          </cell>
          <cell r="E2886" t="str">
            <v>Spar_13.26</v>
          </cell>
        </row>
        <row r="2887">
          <cell r="B2887" t="str">
            <v>YML114C</v>
          </cell>
          <cell r="C2887">
            <v>0.90200000000000002</v>
          </cell>
          <cell r="D2887">
            <v>9.7999999999999976E-2</v>
          </cell>
          <cell r="E2887" t="str">
            <v>Spar_13.27</v>
          </cell>
        </row>
        <row r="2888">
          <cell r="B2888" t="str">
            <v>YML113W</v>
          </cell>
          <cell r="C2888">
            <v>0.91300000000000003</v>
          </cell>
          <cell r="D2888">
            <v>8.6999999999999966E-2</v>
          </cell>
          <cell r="E2888" t="str">
            <v>Spar_13.28</v>
          </cell>
        </row>
        <row r="2889">
          <cell r="B2889" t="str">
            <v>YML112W</v>
          </cell>
          <cell r="C2889">
            <v>0.92500000000000004</v>
          </cell>
          <cell r="D2889">
            <v>7.4999999999999956E-2</v>
          </cell>
          <cell r="E2889" t="str">
            <v>Spar_13.29</v>
          </cell>
        </row>
        <row r="2890">
          <cell r="B2890" t="str">
            <v>YML111W</v>
          </cell>
          <cell r="C2890">
            <v>0.96399999999999997</v>
          </cell>
          <cell r="D2890">
            <v>3.6000000000000032E-2</v>
          </cell>
          <cell r="E2890" t="str">
            <v>Spar_13.30</v>
          </cell>
        </row>
        <row r="2891">
          <cell r="B2891" t="str">
            <v>YAL025C</v>
          </cell>
          <cell r="C2891">
            <v>0.98</v>
          </cell>
          <cell r="D2891">
            <v>2.0000000000000018E-2</v>
          </cell>
          <cell r="E2891" t="str">
            <v>Spar_1.44</v>
          </cell>
        </row>
        <row r="2892">
          <cell r="B2892" t="str">
            <v>YBR215W</v>
          </cell>
          <cell r="C2892">
            <v>0.82699999999999996</v>
          </cell>
          <cell r="D2892">
            <v>0.17300000000000004</v>
          </cell>
          <cell r="E2892" t="str">
            <v>Spar_2.391</v>
          </cell>
        </row>
        <row r="2893">
          <cell r="B2893" t="str">
            <v>YML110C</v>
          </cell>
          <cell r="C2893">
            <v>0.96699999999999997</v>
          </cell>
          <cell r="D2893">
            <v>3.3000000000000029E-2</v>
          </cell>
          <cell r="E2893" t="str">
            <v>Spar_13.31</v>
          </cell>
        </row>
        <row r="2894">
          <cell r="B2894" t="str">
            <v>YML109W</v>
          </cell>
          <cell r="C2894">
            <v>0.84799999999999998</v>
          </cell>
          <cell r="D2894">
            <v>0.15200000000000002</v>
          </cell>
          <cell r="E2894" t="str">
            <v>Spar_13.32</v>
          </cell>
        </row>
        <row r="2895">
          <cell r="B2895" t="str">
            <v>YML108W</v>
          </cell>
          <cell r="C2895">
            <v>0.95199999999999996</v>
          </cell>
          <cell r="D2895">
            <v>4.8000000000000043E-2</v>
          </cell>
          <cell r="E2895" t="str">
            <v>Spar_13.33</v>
          </cell>
        </row>
        <row r="2896">
          <cell r="B2896" t="str">
            <v>YML107C</v>
          </cell>
          <cell r="C2896">
            <v>0.83199999999999996</v>
          </cell>
          <cell r="D2896">
            <v>0.16800000000000004</v>
          </cell>
          <cell r="E2896" t="str">
            <v>Spar_13.34</v>
          </cell>
        </row>
        <row r="2897">
          <cell r="B2897" t="str">
            <v>YML106W</v>
          </cell>
          <cell r="C2897">
            <v>0.99099999999999999</v>
          </cell>
          <cell r="D2897">
            <v>9.000000000000008E-3</v>
          </cell>
          <cell r="E2897" t="str">
            <v>Spar_13.35</v>
          </cell>
        </row>
        <row r="2898">
          <cell r="B2898" t="str">
            <v>YML105C</v>
          </cell>
          <cell r="C2898">
            <v>0.96</v>
          </cell>
          <cell r="D2898">
            <v>4.0000000000000036E-2</v>
          </cell>
          <cell r="E2898" t="str">
            <v>Spar_13.36</v>
          </cell>
        </row>
        <row r="2899">
          <cell r="B2899" t="str">
            <v>YML104C</v>
          </cell>
          <cell r="C2899">
            <v>0.89300000000000002</v>
          </cell>
          <cell r="D2899">
            <v>0.10699999999999998</v>
          </cell>
          <cell r="E2899" t="str">
            <v>Spar_13.37</v>
          </cell>
        </row>
        <row r="2900">
          <cell r="B2900" t="str">
            <v>YML103C</v>
          </cell>
          <cell r="C2900">
            <v>0.89600000000000002</v>
          </cell>
          <cell r="D2900">
            <v>0.10399999999999998</v>
          </cell>
          <cell r="E2900" t="str">
            <v>Spar_13.38</v>
          </cell>
        </row>
        <row r="2901">
          <cell r="B2901" t="str">
            <v>YML102W</v>
          </cell>
          <cell r="C2901">
            <v>0.91</v>
          </cell>
          <cell r="D2901">
            <v>8.9999999999999969E-2</v>
          </cell>
          <cell r="E2901" t="str">
            <v>Spar_13.39</v>
          </cell>
        </row>
        <row r="2902">
          <cell r="B2902" t="str">
            <v>YML100W</v>
          </cell>
          <cell r="C2902">
            <v>0.96899999999999997</v>
          </cell>
          <cell r="D2902">
            <v>3.1000000000000028E-2</v>
          </cell>
          <cell r="E2902" t="str">
            <v>Spar_13.42</v>
          </cell>
        </row>
        <row r="2903">
          <cell r="B2903" t="str">
            <v>YBR216C</v>
          </cell>
          <cell r="C2903">
            <v>0.88400000000000001</v>
          </cell>
          <cell r="D2903">
            <v>0.11599999999999999</v>
          </cell>
          <cell r="E2903" t="str">
            <v>Spar_2.392</v>
          </cell>
        </row>
        <row r="2904">
          <cell r="B2904" t="str">
            <v>YML099C</v>
          </cell>
          <cell r="C2904">
            <v>0.94</v>
          </cell>
          <cell r="D2904">
            <v>6.0000000000000053E-2</v>
          </cell>
          <cell r="E2904" t="str">
            <v>Spar_13.43</v>
          </cell>
        </row>
        <row r="2905">
          <cell r="B2905" t="str">
            <v>YML098W</v>
          </cell>
          <cell r="C2905">
            <v>0.97</v>
          </cell>
          <cell r="D2905">
            <v>3.0000000000000027E-2</v>
          </cell>
          <cell r="E2905" t="str">
            <v>Spar_13.44</v>
          </cell>
        </row>
        <row r="2906">
          <cell r="B2906" t="str">
            <v>YML097C</v>
          </cell>
          <cell r="C2906">
            <v>0.88900000000000001</v>
          </cell>
          <cell r="D2906">
            <v>0.11099999999999999</v>
          </cell>
          <cell r="E2906" t="str">
            <v>Spar_13.45</v>
          </cell>
        </row>
        <row r="2907">
          <cell r="B2907" t="str">
            <v>YML096W</v>
          </cell>
          <cell r="C2907">
            <v>0.872</v>
          </cell>
          <cell r="D2907">
            <v>0.128</v>
          </cell>
          <cell r="E2907" t="str">
            <v>Spar_13.46</v>
          </cell>
        </row>
        <row r="2908">
          <cell r="B2908" t="str">
            <v>YML095C</v>
          </cell>
          <cell r="C2908">
            <v>0.88600000000000001</v>
          </cell>
          <cell r="D2908">
            <v>0.11399999999999999</v>
          </cell>
          <cell r="E2908" t="str">
            <v>Spar_13.47</v>
          </cell>
        </row>
        <row r="2909">
          <cell r="B2909" t="str">
            <v>YML094W</v>
          </cell>
          <cell r="C2909">
            <v>0.94299999999999995</v>
          </cell>
          <cell r="D2909">
            <v>5.7000000000000051E-2</v>
          </cell>
          <cell r="E2909" t="str">
            <v>Spar_13.48</v>
          </cell>
        </row>
        <row r="2910">
          <cell r="B2910" t="str">
            <v>YML093W</v>
          </cell>
          <cell r="C2910">
            <v>0.91900000000000004</v>
          </cell>
          <cell r="D2910">
            <v>8.0999999999999961E-2</v>
          </cell>
          <cell r="E2910" t="str">
            <v>Spar_13.49</v>
          </cell>
        </row>
        <row r="2911">
          <cell r="B2911" t="str">
            <v>YML092C</v>
          </cell>
          <cell r="C2911">
            <v>0.996</v>
          </cell>
          <cell r="D2911">
            <v>4.0000000000000036E-3</v>
          </cell>
          <cell r="E2911" t="str">
            <v>Spar_13.50</v>
          </cell>
        </row>
        <row r="2912">
          <cell r="B2912" t="str">
            <v>YML091C</v>
          </cell>
          <cell r="C2912">
            <v>0.94</v>
          </cell>
          <cell r="D2912">
            <v>6.0000000000000053E-2</v>
          </cell>
          <cell r="E2912" t="str">
            <v>Spar_13.51</v>
          </cell>
        </row>
        <row r="2913">
          <cell r="B2913" t="str">
            <v>YML090W</v>
          </cell>
          <cell r="C2913">
            <v>0.60299999999999998</v>
          </cell>
          <cell r="D2913">
            <v>0.39700000000000002</v>
          </cell>
          <cell r="E2913" t="str">
            <v>Spar_13.52</v>
          </cell>
        </row>
        <row r="2914">
          <cell r="B2914" t="str">
            <v>YBR217W</v>
          </cell>
          <cell r="C2914">
            <v>0.94099999999999995</v>
          </cell>
          <cell r="D2914">
            <v>5.9000000000000052E-2</v>
          </cell>
          <cell r="E2914" t="str">
            <v>Spar_2.393</v>
          </cell>
        </row>
        <row r="2915">
          <cell r="B2915" t="str">
            <v>YML088W</v>
          </cell>
          <cell r="C2915">
            <v>0.91900000000000004</v>
          </cell>
          <cell r="D2915">
            <v>8.0999999999999961E-2</v>
          </cell>
          <cell r="E2915" t="str">
            <v>Spar_13.54</v>
          </cell>
        </row>
        <row r="2916">
          <cell r="B2916" t="str">
            <v>YML087C</v>
          </cell>
          <cell r="C2916">
            <v>0.94199999999999995</v>
          </cell>
          <cell r="D2916">
            <v>5.8000000000000052E-2</v>
          </cell>
          <cell r="E2916" t="str">
            <v>Spar_13.55</v>
          </cell>
        </row>
        <row r="2917">
          <cell r="B2917" t="str">
            <v>YML086C</v>
          </cell>
          <cell r="C2917">
            <v>0.96199999999999997</v>
          </cell>
          <cell r="D2917">
            <v>3.8000000000000034E-2</v>
          </cell>
          <cell r="E2917" t="str">
            <v>Spar_13.56</v>
          </cell>
        </row>
        <row r="2918">
          <cell r="B2918" t="str">
            <v>YML085C</v>
          </cell>
          <cell r="C2918">
            <v>1</v>
          </cell>
          <cell r="D2918">
            <v>0</v>
          </cell>
          <cell r="E2918" t="str">
            <v>Spar_13.57</v>
          </cell>
        </row>
        <row r="2919">
          <cell r="B2919" t="str">
            <v>YML083C</v>
          </cell>
          <cell r="C2919">
            <v>0.88700000000000001</v>
          </cell>
          <cell r="D2919">
            <v>0.11299999999999999</v>
          </cell>
          <cell r="E2919" t="str">
            <v>Spar_13.59</v>
          </cell>
        </row>
        <row r="2920">
          <cell r="B2920" t="str">
            <v>YML082W</v>
          </cell>
          <cell r="C2920">
            <v>0.95799999999999996</v>
          </cell>
          <cell r="D2920">
            <v>4.2000000000000037E-2</v>
          </cell>
          <cell r="E2920" t="str">
            <v>Spar_13.60</v>
          </cell>
        </row>
        <row r="2921">
          <cell r="B2921" t="str">
            <v>YML081C-A</v>
          </cell>
          <cell r="C2921">
            <v>0.98299999999999998</v>
          </cell>
          <cell r="D2921">
            <v>1.7000000000000015E-2</v>
          </cell>
          <cell r="E2921" t="str">
            <v>Spar_13.61</v>
          </cell>
        </row>
        <row r="2922">
          <cell r="B2922" t="str">
            <v>YML081W</v>
          </cell>
          <cell r="C2922">
            <v>0.92</v>
          </cell>
          <cell r="D2922">
            <v>7.999999999999996E-2</v>
          </cell>
          <cell r="E2922" t="str">
            <v>Spar_13.62</v>
          </cell>
        </row>
        <row r="2923">
          <cell r="B2923" t="str">
            <v>YML080W</v>
          </cell>
          <cell r="C2923">
            <v>0.94599999999999995</v>
          </cell>
          <cell r="D2923">
            <v>5.4000000000000048E-2</v>
          </cell>
          <cell r="E2923" t="str">
            <v>Spar_13.63</v>
          </cell>
        </row>
        <row r="2924">
          <cell r="B2924" t="str">
            <v>YML079W</v>
          </cell>
          <cell r="C2924">
            <v>0.95</v>
          </cell>
          <cell r="D2924">
            <v>5.0000000000000044E-2</v>
          </cell>
          <cell r="E2924" t="str">
            <v>Spar_13.64</v>
          </cell>
        </row>
        <row r="2925">
          <cell r="B2925" t="str">
            <v>YBR218C</v>
          </cell>
          <cell r="C2925">
            <v>0.99099999999999999</v>
          </cell>
          <cell r="D2925">
            <v>9.000000000000008E-3</v>
          </cell>
          <cell r="E2925" t="str">
            <v>Spar_2.394</v>
          </cell>
        </row>
        <row r="2926">
          <cell r="B2926" t="str">
            <v>YML078W</v>
          </cell>
          <cell r="C2926">
            <v>0.97299999999999998</v>
          </cell>
          <cell r="D2926">
            <v>2.7000000000000024E-2</v>
          </cell>
          <cell r="E2926" t="str">
            <v>Spar_13.65</v>
          </cell>
        </row>
        <row r="2927">
          <cell r="B2927" t="str">
            <v>YML077W</v>
          </cell>
          <cell r="C2927">
            <v>0.98099999999999998</v>
          </cell>
          <cell r="D2927">
            <v>1.9000000000000017E-2</v>
          </cell>
          <cell r="E2927" t="str">
            <v>Spar_13.66</v>
          </cell>
        </row>
        <row r="2928">
          <cell r="B2928" t="str">
            <v>YML076C</v>
          </cell>
          <cell r="C2928">
            <v>0.90700000000000003</v>
          </cell>
          <cell r="D2928">
            <v>9.2999999999999972E-2</v>
          </cell>
          <cell r="E2928" t="str">
            <v>Spar_13.67</v>
          </cell>
        </row>
        <row r="2929">
          <cell r="B2929" t="str">
            <v>YML075C</v>
          </cell>
          <cell r="C2929">
            <v>0.97099999999999997</v>
          </cell>
          <cell r="D2929">
            <v>2.9000000000000026E-2</v>
          </cell>
          <cell r="E2929" t="str">
            <v>Spar_13.68</v>
          </cell>
        </row>
        <row r="2930">
          <cell r="B2930" t="str">
            <v>YML074C</v>
          </cell>
          <cell r="C2930">
            <v>0.92400000000000004</v>
          </cell>
          <cell r="D2930">
            <v>7.5999999999999956E-2</v>
          </cell>
          <cell r="E2930" t="str">
            <v>Spar_13.69</v>
          </cell>
        </row>
        <row r="2931">
          <cell r="B2931" t="str">
            <v>YML073C</v>
          </cell>
          <cell r="C2931">
            <v>0.99399999999999999</v>
          </cell>
          <cell r="D2931">
            <v>6.0000000000000053E-3</v>
          </cell>
          <cell r="E2931" t="str">
            <v>Spar_13.70</v>
          </cell>
        </row>
        <row r="2932">
          <cell r="B2932" t="str">
            <v>YML072C</v>
          </cell>
          <cell r="C2932">
            <v>0.94199999999999995</v>
          </cell>
          <cell r="D2932">
            <v>5.8000000000000052E-2</v>
          </cell>
          <cell r="E2932" t="str">
            <v>Spar_13.71</v>
          </cell>
        </row>
        <row r="2933">
          <cell r="B2933" t="str">
            <v>YML071C</v>
          </cell>
          <cell r="C2933">
            <v>0.83</v>
          </cell>
          <cell r="D2933">
            <v>0.17000000000000004</v>
          </cell>
          <cell r="E2933" t="str">
            <v>Spar_13.72</v>
          </cell>
        </row>
        <row r="2934">
          <cell r="B2934" t="str">
            <v>YML070W</v>
          </cell>
          <cell r="C2934">
            <v>0.96899999999999997</v>
          </cell>
          <cell r="D2934">
            <v>3.1000000000000028E-2</v>
          </cell>
          <cell r="E2934" t="str">
            <v>Spar_13.77</v>
          </cell>
        </row>
        <row r="2935">
          <cell r="B2935" t="str">
            <v>YML069W</v>
          </cell>
          <cell r="C2935">
            <v>0.96599999999999997</v>
          </cell>
          <cell r="D2935">
            <v>3.400000000000003E-2</v>
          </cell>
          <cell r="E2935" t="str">
            <v>Spar_13.78</v>
          </cell>
        </row>
        <row r="2936">
          <cell r="B2936" t="str">
            <v>YBR220C</v>
          </cell>
          <cell r="C2936">
            <v>0.95399999999999996</v>
          </cell>
          <cell r="D2936">
            <v>4.6000000000000041E-2</v>
          </cell>
          <cell r="E2936" t="str">
            <v>Spar_2.395</v>
          </cell>
        </row>
        <row r="2937">
          <cell r="B2937" t="str">
            <v>YML068W</v>
          </cell>
          <cell r="C2937">
            <v>0.72</v>
          </cell>
          <cell r="D2937">
            <v>0.28000000000000003</v>
          </cell>
          <cell r="E2937" t="str">
            <v>Spar_13.79</v>
          </cell>
        </row>
        <row r="2938">
          <cell r="B2938" t="str">
            <v>YML067C</v>
          </cell>
          <cell r="C2938">
            <v>0.96899999999999997</v>
          </cell>
          <cell r="D2938">
            <v>3.1000000000000028E-2</v>
          </cell>
          <cell r="E2938" t="str">
            <v>Spar_13.81</v>
          </cell>
        </row>
        <row r="2939">
          <cell r="B2939" t="str">
            <v>YML066C</v>
          </cell>
          <cell r="C2939">
            <v>0.94299999999999995</v>
          </cell>
          <cell r="D2939">
            <v>5.7000000000000051E-2</v>
          </cell>
          <cell r="E2939" t="str">
            <v>Spar_13.82</v>
          </cell>
        </row>
        <row r="2940">
          <cell r="B2940" t="str">
            <v>YML065W</v>
          </cell>
          <cell r="C2940">
            <v>0.90800000000000003</v>
          </cell>
          <cell r="D2940">
            <v>9.1999999999999971E-2</v>
          </cell>
          <cell r="E2940" t="str">
            <v>Spar_13.83</v>
          </cell>
        </row>
        <row r="2941">
          <cell r="B2941" t="str">
            <v>YML064C</v>
          </cell>
          <cell r="C2941">
            <v>0.97099999999999997</v>
          </cell>
          <cell r="D2941">
            <v>2.9000000000000026E-2</v>
          </cell>
          <cell r="E2941" t="str">
            <v>Spar_13.84</v>
          </cell>
        </row>
        <row r="2942">
          <cell r="B2942" t="str">
            <v>YML063W</v>
          </cell>
          <cell r="C2942">
            <v>1</v>
          </cell>
          <cell r="D2942">
            <v>0</v>
          </cell>
          <cell r="E2942" t="str">
            <v>Spar_13.85</v>
          </cell>
        </row>
        <row r="2943">
          <cell r="B2943" t="str">
            <v>YML062C</v>
          </cell>
          <cell r="C2943">
            <v>0.872</v>
          </cell>
          <cell r="D2943">
            <v>0.128</v>
          </cell>
          <cell r="E2943" t="str">
            <v>Spar_13.86</v>
          </cell>
        </row>
        <row r="2944">
          <cell r="B2944" t="str">
            <v>YML061C</v>
          </cell>
          <cell r="C2944">
            <v>0.94399999999999995</v>
          </cell>
          <cell r="D2944">
            <v>5.600000000000005E-2</v>
          </cell>
          <cell r="E2944" t="str">
            <v>Spar_13.87</v>
          </cell>
        </row>
        <row r="2945">
          <cell r="B2945" t="str">
            <v>YML060W</v>
          </cell>
          <cell r="C2945">
            <v>0.91500000000000004</v>
          </cell>
          <cell r="D2945">
            <v>8.4999999999999964E-2</v>
          </cell>
          <cell r="E2945" t="str">
            <v>Spar_13.88</v>
          </cell>
        </row>
        <row r="2946">
          <cell r="B2946" t="str">
            <v>YML059C</v>
          </cell>
          <cell r="C2946">
            <v>0.93500000000000005</v>
          </cell>
          <cell r="D2946">
            <v>6.4999999999999947E-2</v>
          </cell>
          <cell r="E2946" t="str">
            <v>Spar_13.89</v>
          </cell>
        </row>
        <row r="2947">
          <cell r="B2947" t="str">
            <v>YBR221C</v>
          </cell>
          <cell r="C2947">
            <v>0.98399999999999999</v>
          </cell>
          <cell r="D2947">
            <v>1.6000000000000014E-2</v>
          </cell>
          <cell r="E2947" t="str">
            <v>Spar_2.396</v>
          </cell>
        </row>
        <row r="2948">
          <cell r="B2948" t="str">
            <v>YML058W-A</v>
          </cell>
          <cell r="C2948">
            <v>0.98499999999999999</v>
          </cell>
          <cell r="D2948">
            <v>1.5000000000000013E-2</v>
          </cell>
          <cell r="E2948" t="str">
            <v>Spar_13.90</v>
          </cell>
        </row>
        <row r="2949">
          <cell r="B2949" t="str">
            <v>YML058W</v>
          </cell>
          <cell r="C2949">
            <v>0.94199999999999995</v>
          </cell>
          <cell r="D2949">
            <v>5.8000000000000052E-2</v>
          </cell>
          <cell r="E2949" t="str">
            <v>Spar_13.91</v>
          </cell>
        </row>
        <row r="2950">
          <cell r="B2950" t="str">
            <v>YML057W</v>
          </cell>
          <cell r="C2950">
            <v>0.96</v>
          </cell>
          <cell r="D2950">
            <v>4.0000000000000036E-2</v>
          </cell>
          <cell r="E2950" t="str">
            <v>Spar_13.93</v>
          </cell>
        </row>
        <row r="2951">
          <cell r="B2951" t="str">
            <v>YML056C</v>
          </cell>
          <cell r="C2951">
            <v>0.95</v>
          </cell>
          <cell r="D2951">
            <v>5.0000000000000044E-2</v>
          </cell>
          <cell r="E2951" t="str">
            <v>Spar_13.95</v>
          </cell>
        </row>
        <row r="2952">
          <cell r="B2952" t="str">
            <v>YML056C</v>
          </cell>
          <cell r="C2952">
            <v>0.99399999999999999</v>
          </cell>
          <cell r="D2952">
            <v>6.0000000000000053E-3</v>
          </cell>
          <cell r="E2952" t="str">
            <v>Spar_13.94</v>
          </cell>
        </row>
        <row r="2953">
          <cell r="B2953" t="str">
            <v>YML055W</v>
          </cell>
          <cell r="C2953">
            <v>0.91600000000000004</v>
          </cell>
          <cell r="D2953">
            <v>8.3999999999999964E-2</v>
          </cell>
          <cell r="E2953" t="str">
            <v>Spar_13.96</v>
          </cell>
        </row>
        <row r="2954">
          <cell r="B2954" t="str">
            <v>YML054C</v>
          </cell>
          <cell r="C2954">
            <v>0.96399999999999997</v>
          </cell>
          <cell r="D2954">
            <v>3.6000000000000032E-2</v>
          </cell>
          <cell r="E2954" t="str">
            <v>Spar_13.97</v>
          </cell>
        </row>
        <row r="2955">
          <cell r="B2955" t="str">
            <v>YML053C</v>
          </cell>
          <cell r="C2955">
            <v>0.82699999999999996</v>
          </cell>
          <cell r="D2955">
            <v>0.17300000000000004</v>
          </cell>
          <cell r="E2955" t="str">
            <v>Spar_13.10</v>
          </cell>
        </row>
        <row r="2956">
          <cell r="B2956" t="str">
            <v>YML052W</v>
          </cell>
          <cell r="C2956">
            <v>0.96</v>
          </cell>
          <cell r="D2956">
            <v>4.0000000000000036E-2</v>
          </cell>
          <cell r="E2956" t="str">
            <v>Spar_13.10</v>
          </cell>
        </row>
        <row r="2957">
          <cell r="B2957" t="str">
            <v>YML051W</v>
          </cell>
          <cell r="C2957">
            <v>0.97499999999999998</v>
          </cell>
          <cell r="D2957">
            <v>2.5000000000000022E-2</v>
          </cell>
          <cell r="E2957" t="str">
            <v>Spar_13.10</v>
          </cell>
        </row>
        <row r="2958">
          <cell r="B2958" t="str">
            <v>YBR222C</v>
          </cell>
          <cell r="C2958">
            <v>0.97799999999999998</v>
          </cell>
          <cell r="D2958">
            <v>2.200000000000002E-2</v>
          </cell>
          <cell r="E2958" t="str">
            <v>Spar_2.398</v>
          </cell>
        </row>
        <row r="2959">
          <cell r="B2959" t="str">
            <v>YML050W</v>
          </cell>
          <cell r="C2959">
            <v>0.83399999999999996</v>
          </cell>
          <cell r="D2959">
            <v>0.16600000000000004</v>
          </cell>
          <cell r="E2959" t="str">
            <v>Spar_13.10</v>
          </cell>
        </row>
        <row r="2960">
          <cell r="B2960" t="str">
            <v>YML049C</v>
          </cell>
          <cell r="C2960">
            <v>0.86299999999999999</v>
          </cell>
          <cell r="D2960">
            <v>0.13700000000000001</v>
          </cell>
          <cell r="E2960" t="str">
            <v>Spar_13.10</v>
          </cell>
        </row>
        <row r="2961">
          <cell r="B2961" t="str">
            <v>YML048W</v>
          </cell>
          <cell r="C2961">
            <v>0.95799999999999996</v>
          </cell>
          <cell r="D2961">
            <v>4.2000000000000037E-2</v>
          </cell>
          <cell r="E2961" t="str">
            <v>Spar_13.10</v>
          </cell>
        </row>
        <row r="2962">
          <cell r="B2962" t="str">
            <v>YML047C</v>
          </cell>
          <cell r="C2962">
            <v>0.90100000000000002</v>
          </cell>
          <cell r="D2962">
            <v>9.8999999999999977E-2</v>
          </cell>
          <cell r="E2962" t="str">
            <v>Spar_13.10</v>
          </cell>
        </row>
        <row r="2963">
          <cell r="B2963" t="str">
            <v>YML046W</v>
          </cell>
          <cell r="C2963">
            <v>0.89800000000000002</v>
          </cell>
          <cell r="D2963">
            <v>0.10199999999999998</v>
          </cell>
          <cell r="E2963" t="str">
            <v>Spar_13.10</v>
          </cell>
        </row>
        <row r="2964">
          <cell r="B2964" t="str">
            <v>YML043C</v>
          </cell>
          <cell r="C2964">
            <v>0.89200000000000002</v>
          </cell>
          <cell r="D2964">
            <v>0.10799999999999998</v>
          </cell>
          <cell r="E2964" t="str">
            <v>Spar_13.11</v>
          </cell>
        </row>
        <row r="2965">
          <cell r="B2965" t="str">
            <v>YML042W</v>
          </cell>
          <cell r="C2965">
            <v>0.93600000000000005</v>
          </cell>
          <cell r="D2965">
            <v>6.3999999999999946E-2</v>
          </cell>
          <cell r="E2965" t="str">
            <v>Spar_13.11</v>
          </cell>
        </row>
        <row r="2966">
          <cell r="B2966" t="str">
            <v>YML041C</v>
          </cell>
          <cell r="C2966">
            <v>0.96399999999999997</v>
          </cell>
          <cell r="D2966">
            <v>3.6000000000000032E-2</v>
          </cell>
          <cell r="E2966" t="str">
            <v>Spar_13.11</v>
          </cell>
        </row>
        <row r="2967">
          <cell r="B2967" t="str">
            <v>YML038C</v>
          </cell>
          <cell r="C2967">
            <v>0.90700000000000003</v>
          </cell>
          <cell r="D2967">
            <v>9.2999999999999972E-2</v>
          </cell>
          <cell r="E2967" t="str">
            <v>Spar_13.11</v>
          </cell>
        </row>
        <row r="2968">
          <cell r="B2968" t="str">
            <v>YML037C</v>
          </cell>
          <cell r="C2968">
            <v>0.80300000000000005</v>
          </cell>
          <cell r="D2968">
            <v>0.19699999999999995</v>
          </cell>
          <cell r="E2968" t="str">
            <v>Spar_13.11</v>
          </cell>
        </row>
        <row r="2969">
          <cell r="B2969" t="str">
            <v>YBR223C</v>
          </cell>
          <cell r="C2969">
            <v>0.82699999999999996</v>
          </cell>
          <cell r="D2969">
            <v>0.17300000000000004</v>
          </cell>
          <cell r="E2969" t="str">
            <v>Spar_2.399</v>
          </cell>
        </row>
        <row r="2970">
          <cell r="B2970" t="str">
            <v>YML036W</v>
          </cell>
          <cell r="C2970">
            <v>0.88400000000000001</v>
          </cell>
          <cell r="D2970">
            <v>0.11599999999999999</v>
          </cell>
          <cell r="E2970" t="str">
            <v>Spar_13.11</v>
          </cell>
        </row>
        <row r="2971">
          <cell r="B2971" t="str">
            <v>YML035C</v>
          </cell>
          <cell r="C2971">
            <v>0.96899999999999997</v>
          </cell>
          <cell r="D2971">
            <v>3.1000000000000028E-2</v>
          </cell>
          <cell r="E2971" t="str">
            <v>Spar_13.11</v>
          </cell>
        </row>
        <row r="2972">
          <cell r="B2972" t="str">
            <v>YML034W</v>
          </cell>
          <cell r="C2972">
            <v>0.871</v>
          </cell>
          <cell r="D2972">
            <v>0.129</v>
          </cell>
          <cell r="E2972" t="str">
            <v>Spar_13.11</v>
          </cell>
        </row>
        <row r="2973">
          <cell r="B2973" t="str">
            <v>YML034W</v>
          </cell>
          <cell r="C2973">
            <v>0.90200000000000002</v>
          </cell>
          <cell r="D2973">
            <v>9.7999999999999976E-2</v>
          </cell>
          <cell r="E2973" t="str">
            <v>Spar_13.12</v>
          </cell>
        </row>
        <row r="2974">
          <cell r="B2974" t="str">
            <v>YML032C</v>
          </cell>
          <cell r="C2974">
            <v>0.90700000000000003</v>
          </cell>
          <cell r="D2974">
            <v>9.2999999999999972E-2</v>
          </cell>
          <cell r="E2974" t="str">
            <v>Spar_13.12</v>
          </cell>
        </row>
        <row r="2975">
          <cell r="B2975" t="str">
            <v>YML031W</v>
          </cell>
          <cell r="C2975">
            <v>0.91</v>
          </cell>
          <cell r="D2975">
            <v>8.9999999999999969E-2</v>
          </cell>
          <cell r="E2975" t="str">
            <v>Spar_13.12</v>
          </cell>
        </row>
        <row r="2976">
          <cell r="B2976" t="str">
            <v>YML030W</v>
          </cell>
          <cell r="C2976">
            <v>0.99399999999999999</v>
          </cell>
          <cell r="D2976">
            <v>6.0000000000000053E-3</v>
          </cell>
          <cell r="E2976" t="str">
            <v>Spar_13.12</v>
          </cell>
        </row>
        <row r="2977">
          <cell r="B2977" t="str">
            <v>YML029W</v>
          </cell>
          <cell r="C2977">
            <v>0.91800000000000004</v>
          </cell>
          <cell r="D2977">
            <v>8.1999999999999962E-2</v>
          </cell>
          <cell r="E2977" t="str">
            <v>Spar_13.12</v>
          </cell>
        </row>
        <row r="2978">
          <cell r="B2978" t="str">
            <v>YML028W</v>
          </cell>
          <cell r="C2978">
            <v>0.98</v>
          </cell>
          <cell r="D2978">
            <v>2.0000000000000018E-2</v>
          </cell>
          <cell r="E2978" t="str">
            <v>Spar_13.12</v>
          </cell>
        </row>
        <row r="2979">
          <cell r="B2979" t="str">
            <v>YML027W</v>
          </cell>
          <cell r="C2979">
            <v>0.93200000000000005</v>
          </cell>
          <cell r="D2979">
            <v>6.7999999999999949E-2</v>
          </cell>
          <cell r="E2979" t="str">
            <v>Spar_13.12</v>
          </cell>
        </row>
        <row r="2980">
          <cell r="B2980" t="str">
            <v>YBR225W</v>
          </cell>
          <cell r="C2980">
            <v>0.92200000000000004</v>
          </cell>
          <cell r="D2980">
            <v>7.7999999999999958E-2</v>
          </cell>
          <cell r="E2980" t="str">
            <v>Spar_2.401</v>
          </cell>
        </row>
        <row r="2981">
          <cell r="B2981" t="str">
            <v>YML026C</v>
          </cell>
          <cell r="C2981">
            <v>0.99299999999999999</v>
          </cell>
          <cell r="D2981">
            <v>7.0000000000000062E-3</v>
          </cell>
          <cell r="E2981" t="str">
            <v>Spar_13.12</v>
          </cell>
        </row>
        <row r="2982">
          <cell r="B2982" t="str">
            <v>YML025C</v>
          </cell>
          <cell r="C2982">
            <v>0.93700000000000006</v>
          </cell>
          <cell r="D2982">
            <v>6.2999999999999945E-2</v>
          </cell>
          <cell r="E2982" t="str">
            <v>Spar_13.12</v>
          </cell>
        </row>
        <row r="2983">
          <cell r="B2983" t="str">
            <v>YML024W</v>
          </cell>
          <cell r="C2983">
            <v>1</v>
          </cell>
          <cell r="D2983">
            <v>0</v>
          </cell>
          <cell r="E2983" t="str">
            <v>Spar_13.12</v>
          </cell>
        </row>
        <row r="2984">
          <cell r="B2984" t="str">
            <v>YML023C</v>
          </cell>
          <cell r="C2984">
            <v>0.90500000000000003</v>
          </cell>
          <cell r="D2984">
            <v>9.4999999999999973E-2</v>
          </cell>
          <cell r="E2984" t="str">
            <v>Spar_13.13</v>
          </cell>
        </row>
        <row r="2985">
          <cell r="B2985" t="str">
            <v>YML022W</v>
          </cell>
          <cell r="C2985">
            <v>0.93600000000000005</v>
          </cell>
          <cell r="D2985">
            <v>6.3999999999999946E-2</v>
          </cell>
          <cell r="E2985" t="str">
            <v>Spar_13.13</v>
          </cell>
        </row>
        <row r="2986">
          <cell r="B2986" t="str">
            <v>YML021C</v>
          </cell>
          <cell r="C2986">
            <v>0.90300000000000002</v>
          </cell>
          <cell r="D2986">
            <v>9.6999999999999975E-2</v>
          </cell>
          <cell r="E2986" t="str">
            <v>Spar_13.13</v>
          </cell>
        </row>
        <row r="2987">
          <cell r="B2987" t="str">
            <v>YML020W</v>
          </cell>
          <cell r="C2987">
            <v>0.91100000000000003</v>
          </cell>
          <cell r="D2987">
            <v>8.8999999999999968E-2</v>
          </cell>
          <cell r="E2987" t="str">
            <v>Spar_13.13</v>
          </cell>
        </row>
        <row r="2988">
          <cell r="B2988" t="str">
            <v>YML019W</v>
          </cell>
          <cell r="C2988">
            <v>0.89200000000000002</v>
          </cell>
          <cell r="D2988">
            <v>0.10799999999999998</v>
          </cell>
          <cell r="E2988" t="str">
            <v>Spar_13.13</v>
          </cell>
        </row>
        <row r="2989">
          <cell r="B2989" t="str">
            <v>YML018C</v>
          </cell>
          <cell r="C2989">
            <v>0.92900000000000005</v>
          </cell>
          <cell r="D2989">
            <v>7.0999999999999952E-2</v>
          </cell>
          <cell r="E2989" t="str">
            <v>Spar_13.13</v>
          </cell>
        </row>
        <row r="2990">
          <cell r="B2990" t="str">
            <v>YML017W</v>
          </cell>
          <cell r="C2990">
            <v>0.91200000000000003</v>
          </cell>
          <cell r="D2990">
            <v>8.7999999999999967E-2</v>
          </cell>
          <cell r="E2990" t="str">
            <v>Spar_13.13</v>
          </cell>
        </row>
        <row r="2991">
          <cell r="B2991" t="str">
            <v>YBR227C</v>
          </cell>
          <cell r="C2991">
            <v>0.93300000000000005</v>
          </cell>
          <cell r="D2991">
            <v>6.6999999999999948E-2</v>
          </cell>
          <cell r="E2991" t="str">
            <v>Spar_2.402</v>
          </cell>
        </row>
        <row r="2992">
          <cell r="B2992" t="str">
            <v>YML016C</v>
          </cell>
          <cell r="C2992">
            <v>0.96399999999999997</v>
          </cell>
          <cell r="D2992">
            <v>3.6000000000000032E-2</v>
          </cell>
          <cell r="E2992" t="str">
            <v>Spar_13.13</v>
          </cell>
        </row>
        <row r="2993">
          <cell r="B2993" t="str">
            <v>YML015C</v>
          </cell>
          <cell r="C2993">
            <v>0.94799999999999995</v>
          </cell>
          <cell r="D2993">
            <v>5.2000000000000046E-2</v>
          </cell>
          <cell r="E2993" t="str">
            <v>Spar_13.13</v>
          </cell>
        </row>
        <row r="2994">
          <cell r="B2994" t="str">
            <v>YML014W</v>
          </cell>
          <cell r="C2994">
            <v>0.91</v>
          </cell>
          <cell r="D2994">
            <v>8.9999999999999969E-2</v>
          </cell>
          <cell r="E2994" t="str">
            <v>Spar_13.13</v>
          </cell>
        </row>
        <row r="2995">
          <cell r="B2995" t="str">
            <v>YML013W</v>
          </cell>
          <cell r="C2995">
            <v>0.89200000000000002</v>
          </cell>
          <cell r="D2995">
            <v>0.10799999999999998</v>
          </cell>
          <cell r="E2995" t="str">
            <v>Spar_13.14</v>
          </cell>
        </row>
        <row r="2996">
          <cell r="B2996" t="str">
            <v>YML012W</v>
          </cell>
          <cell r="C2996">
            <v>0.97199999999999998</v>
          </cell>
          <cell r="D2996">
            <v>2.8000000000000025E-2</v>
          </cell>
          <cell r="E2996" t="str">
            <v>Spar_13.14</v>
          </cell>
        </row>
        <row r="2997">
          <cell r="B2997" t="str">
            <v>YML011C</v>
          </cell>
          <cell r="C2997">
            <v>0.93200000000000005</v>
          </cell>
          <cell r="D2997">
            <v>6.7999999999999949E-2</v>
          </cell>
          <cell r="E2997" t="str">
            <v>Spar_13.14</v>
          </cell>
        </row>
        <row r="2998">
          <cell r="B2998" t="str">
            <v>YML010W</v>
          </cell>
          <cell r="C2998">
            <v>0.95199999999999996</v>
          </cell>
          <cell r="D2998">
            <v>4.8000000000000043E-2</v>
          </cell>
          <cell r="E2998" t="str">
            <v>Spar_13.14</v>
          </cell>
        </row>
        <row r="2999">
          <cell r="B2999" t="str">
            <v>YML009C</v>
          </cell>
          <cell r="C2999">
            <v>1</v>
          </cell>
          <cell r="D2999">
            <v>0</v>
          </cell>
          <cell r="E2999" t="str">
            <v>Spar_13.14</v>
          </cell>
        </row>
        <row r="3000">
          <cell r="B3000" t="str">
            <v>YML008C</v>
          </cell>
          <cell r="C3000">
            <v>0.96899999999999997</v>
          </cell>
          <cell r="D3000">
            <v>3.1000000000000028E-2</v>
          </cell>
          <cell r="E3000" t="str">
            <v>Spar_13.14</v>
          </cell>
        </row>
        <row r="3001">
          <cell r="B3001" t="str">
            <v>YML007W</v>
          </cell>
          <cell r="C3001">
            <v>0.872</v>
          </cell>
          <cell r="D3001">
            <v>0.128</v>
          </cell>
          <cell r="E3001" t="str">
            <v>Spar_13.14</v>
          </cell>
        </row>
        <row r="3002">
          <cell r="B3002" t="str">
            <v>YAL024C</v>
          </cell>
          <cell r="C3002">
            <v>0.91600000000000004</v>
          </cell>
          <cell r="D3002">
            <v>8.3999999999999964E-2</v>
          </cell>
          <cell r="E3002" t="str">
            <v>Spar_1.45</v>
          </cell>
        </row>
        <row r="3003">
          <cell r="B3003" t="str">
            <v>YBR228W</v>
          </cell>
          <cell r="C3003">
            <v>0.88200000000000001</v>
          </cell>
          <cell r="D3003">
            <v>0.11799999999999999</v>
          </cell>
          <cell r="E3003" t="str">
            <v>Spar_2.403</v>
          </cell>
        </row>
        <row r="3004">
          <cell r="B3004" t="str">
            <v>YML006C</v>
          </cell>
          <cell r="C3004">
            <v>0.91</v>
          </cell>
          <cell r="D3004">
            <v>8.9999999999999969E-2</v>
          </cell>
          <cell r="E3004" t="str">
            <v>Spar_13.14</v>
          </cell>
        </row>
        <row r="3005">
          <cell r="B3005" t="str">
            <v>YML005W</v>
          </cell>
          <cell r="C3005">
            <v>0.84499999999999997</v>
          </cell>
          <cell r="D3005">
            <v>0.15500000000000003</v>
          </cell>
          <cell r="E3005" t="str">
            <v>Spar_13.15</v>
          </cell>
        </row>
        <row r="3006">
          <cell r="B3006" t="str">
            <v>YML004C</v>
          </cell>
          <cell r="C3006">
            <v>0.93600000000000005</v>
          </cell>
          <cell r="D3006">
            <v>6.3999999999999946E-2</v>
          </cell>
          <cell r="E3006" t="str">
            <v>Spar_13.15</v>
          </cell>
        </row>
        <row r="3007">
          <cell r="B3007" t="str">
            <v>YML002W</v>
          </cell>
          <cell r="C3007">
            <v>0.90300000000000002</v>
          </cell>
          <cell r="D3007">
            <v>9.6999999999999975E-2</v>
          </cell>
          <cell r="E3007" t="str">
            <v>Spar_13.15</v>
          </cell>
        </row>
        <row r="3008">
          <cell r="B3008" t="str">
            <v>YML001W</v>
          </cell>
          <cell r="C3008">
            <v>1</v>
          </cell>
          <cell r="D3008">
            <v>0</v>
          </cell>
          <cell r="E3008" t="str">
            <v>Spar_13.15</v>
          </cell>
        </row>
        <row r="3009">
          <cell r="B3009" t="str">
            <v>YMR001C</v>
          </cell>
          <cell r="C3009">
            <v>0.99099999999999999</v>
          </cell>
          <cell r="D3009">
            <v>9.000000000000008E-3</v>
          </cell>
          <cell r="E3009" t="str">
            <v>Spar_13.15</v>
          </cell>
        </row>
        <row r="3010">
          <cell r="B3010" t="str">
            <v>YMR002W</v>
          </cell>
          <cell r="C3010">
            <v>0.97399999999999998</v>
          </cell>
          <cell r="D3010">
            <v>2.6000000000000023E-2</v>
          </cell>
          <cell r="E3010" t="str">
            <v>Spar_13.15</v>
          </cell>
        </row>
        <row r="3011">
          <cell r="B3011" t="str">
            <v>YMR003W</v>
          </cell>
          <cell r="C3011">
            <v>0.73599999999999999</v>
          </cell>
          <cell r="D3011">
            <v>0.26400000000000001</v>
          </cell>
          <cell r="E3011" t="str">
            <v>Spar_13.16</v>
          </cell>
        </row>
        <row r="3012">
          <cell r="B3012" t="str">
            <v>YMR004W</v>
          </cell>
          <cell r="C3012">
            <v>0.92400000000000004</v>
          </cell>
          <cell r="D3012">
            <v>7.5999999999999956E-2</v>
          </cell>
          <cell r="E3012" t="str">
            <v>Spar_13.16</v>
          </cell>
        </row>
        <row r="3013">
          <cell r="B3013" t="str">
            <v>YMR005W</v>
          </cell>
          <cell r="C3013">
            <v>0.93</v>
          </cell>
          <cell r="D3013">
            <v>6.9999999999999951E-2</v>
          </cell>
          <cell r="E3013" t="str">
            <v>Spar_13.16</v>
          </cell>
        </row>
        <row r="3014">
          <cell r="B3014" t="str">
            <v>YBR229C</v>
          </cell>
          <cell r="C3014">
            <v>0.89100000000000001</v>
          </cell>
          <cell r="D3014">
            <v>0.10899999999999999</v>
          </cell>
          <cell r="E3014" t="str">
            <v>Spar_2.404</v>
          </cell>
        </row>
        <row r="3015">
          <cell r="B3015" t="str">
            <v>YMR008C</v>
          </cell>
          <cell r="C3015">
            <v>0.96</v>
          </cell>
          <cell r="D3015">
            <v>4.0000000000000036E-2</v>
          </cell>
          <cell r="E3015" t="str">
            <v>Spar_13.16</v>
          </cell>
        </row>
        <row r="3016">
          <cell r="B3016" t="str">
            <v>YMR008C</v>
          </cell>
          <cell r="C3016">
            <v>0.96499999999999997</v>
          </cell>
          <cell r="D3016">
            <v>3.5000000000000031E-2</v>
          </cell>
          <cell r="E3016" t="str">
            <v>Spar_13.16</v>
          </cell>
        </row>
        <row r="3017">
          <cell r="B3017" t="str">
            <v>YMR009W</v>
          </cell>
          <cell r="C3017">
            <v>0.89400000000000002</v>
          </cell>
          <cell r="D3017">
            <v>0.10599999999999998</v>
          </cell>
          <cell r="E3017" t="str">
            <v>Spar_13.16</v>
          </cell>
        </row>
        <row r="3018">
          <cell r="B3018" t="str">
            <v>YMR010W</v>
          </cell>
          <cell r="C3018">
            <v>0.98</v>
          </cell>
          <cell r="D3018">
            <v>2.0000000000000018E-2</v>
          </cell>
          <cell r="E3018" t="str">
            <v>Spar_13.16</v>
          </cell>
        </row>
        <row r="3019">
          <cell r="B3019" t="str">
            <v>YMR011W</v>
          </cell>
          <cell r="C3019">
            <v>0.97799999999999998</v>
          </cell>
          <cell r="D3019">
            <v>2.200000000000002E-2</v>
          </cell>
          <cell r="E3019" t="str">
            <v>Spar_13.16</v>
          </cell>
        </row>
        <row r="3020">
          <cell r="B3020" t="str">
            <v>YMR012W</v>
          </cell>
          <cell r="C3020">
            <v>0.94699999999999995</v>
          </cell>
          <cell r="D3020">
            <v>5.3000000000000047E-2</v>
          </cell>
          <cell r="E3020" t="str">
            <v>Spar_13.17</v>
          </cell>
        </row>
        <row r="3021">
          <cell r="B3021" t="str">
            <v>YMR013C</v>
          </cell>
          <cell r="C3021">
            <v>0.89200000000000002</v>
          </cell>
          <cell r="D3021">
            <v>0.10799999999999998</v>
          </cell>
          <cell r="E3021" t="str">
            <v>Spar_13.17</v>
          </cell>
        </row>
        <row r="3022">
          <cell r="B3022" t="str">
            <v>NOSGD</v>
          </cell>
          <cell r="C3022">
            <v>0.96199999999999997</v>
          </cell>
          <cell r="D3022">
            <v>3.8000000000000034E-2</v>
          </cell>
          <cell r="E3022" t="str">
            <v>Spar_13.17</v>
          </cell>
        </row>
        <row r="3023">
          <cell r="B3023" t="str">
            <v>YMR014W</v>
          </cell>
          <cell r="C3023">
            <v>0.86299999999999999</v>
          </cell>
          <cell r="D3023">
            <v>0.13700000000000001</v>
          </cell>
          <cell r="E3023" t="str">
            <v>Spar_13.17</v>
          </cell>
        </row>
        <row r="3024">
          <cell r="B3024" t="str">
            <v>YMR015C</v>
          </cell>
          <cell r="C3024">
            <v>0.98299999999999998</v>
          </cell>
          <cell r="D3024">
            <v>1.7000000000000015E-2</v>
          </cell>
          <cell r="E3024" t="str">
            <v>Spar_13.17</v>
          </cell>
        </row>
        <row r="3025">
          <cell r="B3025" t="str">
            <v>YBR230C</v>
          </cell>
          <cell r="C3025">
            <v>0.90600000000000003</v>
          </cell>
          <cell r="D3025">
            <v>9.3999999999999972E-2</v>
          </cell>
          <cell r="E3025" t="str">
            <v>Spar_2.405</v>
          </cell>
        </row>
        <row r="3026">
          <cell r="B3026" t="str">
            <v>YMR016C</v>
          </cell>
          <cell r="C3026">
            <v>0.871</v>
          </cell>
          <cell r="D3026">
            <v>0.129</v>
          </cell>
          <cell r="E3026" t="str">
            <v>Spar_13.17</v>
          </cell>
        </row>
        <row r="3027">
          <cell r="B3027" t="str">
            <v>YMR017W</v>
          </cell>
          <cell r="C3027">
            <v>0.81699999999999995</v>
          </cell>
          <cell r="D3027">
            <v>0.18300000000000005</v>
          </cell>
          <cell r="E3027" t="str">
            <v>Spar_13.17</v>
          </cell>
        </row>
        <row r="3028">
          <cell r="B3028" t="str">
            <v>YMR018W</v>
          </cell>
          <cell r="C3028">
            <v>0.79600000000000004</v>
          </cell>
          <cell r="D3028">
            <v>0.20399999999999996</v>
          </cell>
          <cell r="E3028" t="str">
            <v>Spar_13.17</v>
          </cell>
        </row>
        <row r="3029">
          <cell r="B3029" t="str">
            <v>YMR019W</v>
          </cell>
          <cell r="C3029">
            <v>0.86299999999999999</v>
          </cell>
          <cell r="D3029">
            <v>0.13700000000000001</v>
          </cell>
          <cell r="E3029" t="str">
            <v>Spar_13.18</v>
          </cell>
        </row>
        <row r="3030">
          <cell r="B3030" t="str">
            <v>YMR020W</v>
          </cell>
          <cell r="C3030">
            <v>0.89400000000000002</v>
          </cell>
          <cell r="D3030">
            <v>0.10599999999999998</v>
          </cell>
          <cell r="E3030" t="str">
            <v>Spar_13.18</v>
          </cell>
        </row>
        <row r="3031">
          <cell r="B3031" t="str">
            <v>YMR021C</v>
          </cell>
          <cell r="C3031">
            <v>0.92800000000000005</v>
          </cell>
          <cell r="D3031">
            <v>7.1999999999999953E-2</v>
          </cell>
          <cell r="E3031" t="str">
            <v>Spar_13.18</v>
          </cell>
        </row>
        <row r="3032">
          <cell r="B3032" t="str">
            <v>YMR022W</v>
          </cell>
          <cell r="C3032">
            <v>0.99399999999999999</v>
          </cell>
          <cell r="D3032">
            <v>6.0000000000000053E-3</v>
          </cell>
          <cell r="E3032" t="str">
            <v>Spar_13.18</v>
          </cell>
        </row>
        <row r="3033">
          <cell r="B3033" t="str">
            <v>YMR023C</v>
          </cell>
          <cell r="C3033">
            <v>0.871</v>
          </cell>
          <cell r="D3033">
            <v>0.129</v>
          </cell>
          <cell r="E3033" t="str">
            <v>Spar_13.18</v>
          </cell>
        </row>
        <row r="3034">
          <cell r="B3034" t="str">
            <v>YMR024W</v>
          </cell>
          <cell r="C3034">
            <v>0.96299999999999997</v>
          </cell>
          <cell r="D3034">
            <v>3.7000000000000033E-2</v>
          </cell>
          <cell r="E3034" t="str">
            <v>Spar_13.18</v>
          </cell>
        </row>
        <row r="3035">
          <cell r="B3035" t="str">
            <v>YMR025W</v>
          </cell>
          <cell r="C3035">
            <v>0.82699999999999996</v>
          </cell>
          <cell r="D3035">
            <v>0.17300000000000004</v>
          </cell>
          <cell r="E3035" t="str">
            <v>Spar_13.18</v>
          </cell>
        </row>
        <row r="3036">
          <cell r="B3036" t="str">
            <v>YBR230W-A</v>
          </cell>
          <cell r="C3036">
            <v>0.83899999999999997</v>
          </cell>
          <cell r="D3036">
            <v>0.16100000000000003</v>
          </cell>
          <cell r="E3036" t="str">
            <v>Spar_2.406</v>
          </cell>
        </row>
        <row r="3037">
          <cell r="B3037" t="str">
            <v>YMR026C</v>
          </cell>
          <cell r="C3037">
            <v>0.85</v>
          </cell>
          <cell r="D3037">
            <v>0.15000000000000002</v>
          </cell>
          <cell r="E3037" t="str">
            <v>Spar_13.18</v>
          </cell>
        </row>
        <row r="3038">
          <cell r="B3038" t="str">
            <v>YMR027W</v>
          </cell>
          <cell r="C3038">
            <v>0.90900000000000003</v>
          </cell>
          <cell r="D3038">
            <v>9.099999999999997E-2</v>
          </cell>
          <cell r="E3038" t="str">
            <v>Spar_13.19</v>
          </cell>
        </row>
        <row r="3039">
          <cell r="B3039" t="str">
            <v>YMR028W</v>
          </cell>
          <cell r="C3039">
            <v>0.90200000000000002</v>
          </cell>
          <cell r="D3039">
            <v>9.7999999999999976E-2</v>
          </cell>
          <cell r="E3039" t="str">
            <v>Spar_13.19</v>
          </cell>
        </row>
        <row r="3040">
          <cell r="B3040" t="str">
            <v>YMR029C</v>
          </cell>
          <cell r="C3040">
            <v>0.86399999999999999</v>
          </cell>
          <cell r="D3040">
            <v>0.13600000000000001</v>
          </cell>
          <cell r="E3040" t="str">
            <v>Spar_13.19</v>
          </cell>
        </row>
        <row r="3041">
          <cell r="B3041" t="str">
            <v>YMR030W</v>
          </cell>
          <cell r="C3041">
            <v>0.90200000000000002</v>
          </cell>
          <cell r="D3041">
            <v>9.7999999999999976E-2</v>
          </cell>
          <cell r="E3041" t="str">
            <v>Spar_13.19</v>
          </cell>
        </row>
        <row r="3042">
          <cell r="B3042" t="str">
            <v>YMR031C</v>
          </cell>
          <cell r="C3042">
            <v>0.90800000000000003</v>
          </cell>
          <cell r="D3042">
            <v>9.1999999999999971E-2</v>
          </cell>
          <cell r="E3042" t="str">
            <v>Spar_13.19</v>
          </cell>
        </row>
        <row r="3043">
          <cell r="B3043" t="str">
            <v>YMR031W-A</v>
          </cell>
          <cell r="C3043">
            <v>0.65500000000000003</v>
          </cell>
          <cell r="D3043">
            <v>0.34499999999999997</v>
          </cell>
          <cell r="E3043" t="str">
            <v>Spar_13.19</v>
          </cell>
        </row>
        <row r="3044">
          <cell r="B3044" t="str">
            <v>YMR032W</v>
          </cell>
          <cell r="C3044">
            <v>0.90900000000000003</v>
          </cell>
          <cell r="D3044">
            <v>9.099999999999997E-2</v>
          </cell>
          <cell r="E3044" t="str">
            <v>Spar_13.19</v>
          </cell>
        </row>
        <row r="3045">
          <cell r="B3045" t="str">
            <v>YMR033W</v>
          </cell>
          <cell r="C3045">
            <v>0.95699999999999996</v>
          </cell>
          <cell r="D3045">
            <v>4.3000000000000038E-2</v>
          </cell>
          <cell r="E3045" t="str">
            <v>Spar_13.19</v>
          </cell>
        </row>
        <row r="3046">
          <cell r="B3046" t="str">
            <v>YMR034C</v>
          </cell>
          <cell r="C3046">
            <v>0.94499999999999995</v>
          </cell>
          <cell r="D3046">
            <v>5.5000000000000049E-2</v>
          </cell>
          <cell r="E3046" t="str">
            <v>Spar_13.19</v>
          </cell>
        </row>
        <row r="3047">
          <cell r="B3047" t="str">
            <v>YBR231C</v>
          </cell>
          <cell r="C3047">
            <v>0.86799999999999999</v>
          </cell>
          <cell r="D3047">
            <v>0.13200000000000001</v>
          </cell>
          <cell r="E3047" t="str">
            <v>Spar_2.407</v>
          </cell>
        </row>
        <row r="3048">
          <cell r="B3048" t="str">
            <v>YMR035W</v>
          </cell>
          <cell r="C3048">
            <v>0.94399999999999995</v>
          </cell>
          <cell r="D3048">
            <v>5.600000000000005E-2</v>
          </cell>
          <cell r="E3048" t="str">
            <v>Spar_13.20</v>
          </cell>
        </row>
        <row r="3049">
          <cell r="B3049" t="str">
            <v>YMR036C</v>
          </cell>
          <cell r="C3049">
            <v>0.88400000000000001</v>
          </cell>
          <cell r="D3049">
            <v>0.11599999999999999</v>
          </cell>
          <cell r="E3049" t="str">
            <v>Spar_13.20</v>
          </cell>
        </row>
        <row r="3050">
          <cell r="B3050" t="str">
            <v>YMR037C</v>
          </cell>
          <cell r="C3050">
            <v>0.90800000000000003</v>
          </cell>
          <cell r="D3050">
            <v>9.1999999999999971E-2</v>
          </cell>
          <cell r="E3050" t="str">
            <v>Spar_13.20</v>
          </cell>
        </row>
        <row r="3051">
          <cell r="B3051" t="str">
            <v>YMR038C</v>
          </cell>
          <cell r="C3051">
            <v>0.95599999999999996</v>
          </cell>
          <cell r="D3051">
            <v>4.4000000000000039E-2</v>
          </cell>
          <cell r="E3051" t="str">
            <v>Spar_13.20</v>
          </cell>
        </row>
        <row r="3052">
          <cell r="B3052" t="str">
            <v>YMR039C</v>
          </cell>
          <cell r="C3052">
            <v>0.96199999999999997</v>
          </cell>
          <cell r="D3052">
            <v>3.8000000000000034E-2</v>
          </cell>
          <cell r="E3052" t="str">
            <v>Spar_13.20</v>
          </cell>
        </row>
        <row r="3053">
          <cell r="B3053" t="str">
            <v>YMR040W</v>
          </cell>
          <cell r="C3053">
            <v>0.89400000000000002</v>
          </cell>
          <cell r="D3053">
            <v>0.10599999999999998</v>
          </cell>
          <cell r="E3053" t="str">
            <v>Spar_13.20</v>
          </cell>
        </row>
        <row r="3054">
          <cell r="B3054" t="str">
            <v>YMR041C</v>
          </cell>
          <cell r="C3054">
            <v>0.90400000000000003</v>
          </cell>
          <cell r="D3054">
            <v>9.5999999999999974E-2</v>
          </cell>
          <cell r="E3054" t="str">
            <v>Spar_13.20</v>
          </cell>
        </row>
        <row r="3055">
          <cell r="B3055" t="str">
            <v>YMR042W</v>
          </cell>
          <cell r="C3055">
            <v>0.89300000000000002</v>
          </cell>
          <cell r="D3055">
            <v>0.10699999999999998</v>
          </cell>
          <cell r="E3055" t="str">
            <v>Spar_13.20</v>
          </cell>
        </row>
        <row r="3056">
          <cell r="B3056" t="str">
            <v>YMR043W</v>
          </cell>
          <cell r="C3056">
            <v>0.95699999999999996</v>
          </cell>
          <cell r="D3056">
            <v>4.3000000000000038E-2</v>
          </cell>
          <cell r="E3056" t="str">
            <v>Spar_13.20</v>
          </cell>
        </row>
        <row r="3057">
          <cell r="B3057" t="str">
            <v>YMR044W</v>
          </cell>
          <cell r="C3057">
            <v>0.86399999999999999</v>
          </cell>
          <cell r="D3057">
            <v>0.13600000000000001</v>
          </cell>
          <cell r="E3057" t="str">
            <v>Spar_13.21</v>
          </cell>
        </row>
        <row r="3058">
          <cell r="B3058" t="str">
            <v>YBR233W</v>
          </cell>
          <cell r="C3058">
            <v>0.93200000000000005</v>
          </cell>
          <cell r="D3058">
            <v>6.7999999999999949E-2</v>
          </cell>
          <cell r="E3058" t="str">
            <v>Spar_2.408</v>
          </cell>
        </row>
        <row r="3059">
          <cell r="B3059" t="str">
            <v>YMR047C</v>
          </cell>
          <cell r="C3059">
            <v>0.86</v>
          </cell>
          <cell r="D3059">
            <v>0.14000000000000001</v>
          </cell>
          <cell r="E3059" t="str">
            <v>Spar_13.21</v>
          </cell>
        </row>
        <row r="3060">
          <cell r="B3060" t="str">
            <v>YMR048W</v>
          </cell>
          <cell r="C3060">
            <v>0.83299999999999996</v>
          </cell>
          <cell r="D3060">
            <v>0.16700000000000004</v>
          </cell>
          <cell r="E3060" t="str">
            <v>Spar_13.21</v>
          </cell>
        </row>
        <row r="3061">
          <cell r="B3061" t="str">
            <v>YMR049C</v>
          </cell>
          <cell r="C3061">
            <v>0.94899999999999995</v>
          </cell>
          <cell r="D3061">
            <v>5.1000000000000045E-2</v>
          </cell>
          <cell r="E3061" t="str">
            <v>Spar_13.21</v>
          </cell>
        </row>
        <row r="3062">
          <cell r="B3062" t="str">
            <v>YMR052W</v>
          </cell>
          <cell r="C3062">
            <v>0.877</v>
          </cell>
          <cell r="D3062">
            <v>0.123</v>
          </cell>
          <cell r="E3062" t="str">
            <v>Spar_13.22</v>
          </cell>
        </row>
        <row r="3063">
          <cell r="B3063" t="str">
            <v>YMR053C</v>
          </cell>
          <cell r="C3063">
            <v>0.92500000000000004</v>
          </cell>
          <cell r="D3063">
            <v>7.4999999999999956E-2</v>
          </cell>
          <cell r="E3063" t="str">
            <v>Spar_13.22</v>
          </cell>
        </row>
        <row r="3064">
          <cell r="B3064" t="str">
            <v>YMR054W</v>
          </cell>
          <cell r="C3064">
            <v>0.97099999999999997</v>
          </cell>
          <cell r="D3064">
            <v>2.9000000000000026E-2</v>
          </cell>
          <cell r="E3064" t="str">
            <v>Spar_13.22</v>
          </cell>
        </row>
        <row r="3065">
          <cell r="B3065" t="str">
            <v>YMR055C</v>
          </cell>
          <cell r="C3065">
            <v>0.98</v>
          </cell>
          <cell r="D3065">
            <v>2.0000000000000018E-2</v>
          </cell>
          <cell r="E3065" t="str">
            <v>Spar_13.22</v>
          </cell>
        </row>
        <row r="3066">
          <cell r="B3066" t="str">
            <v>YMR056C</v>
          </cell>
          <cell r="C3066">
            <v>0.97099999999999997</v>
          </cell>
          <cell r="D3066">
            <v>2.9000000000000026E-2</v>
          </cell>
          <cell r="E3066" t="str">
            <v>Spar_13.22</v>
          </cell>
        </row>
        <row r="3067">
          <cell r="B3067" t="str">
            <v>YMR057C</v>
          </cell>
          <cell r="C3067">
            <v>0.755</v>
          </cell>
          <cell r="D3067">
            <v>0.245</v>
          </cell>
          <cell r="E3067" t="str">
            <v>Spar_13.22</v>
          </cell>
        </row>
        <row r="3068">
          <cell r="B3068" t="str">
            <v>YMR058W</v>
          </cell>
          <cell r="C3068">
            <v>0.97299999999999998</v>
          </cell>
          <cell r="D3068">
            <v>2.7000000000000024E-2</v>
          </cell>
          <cell r="E3068" t="str">
            <v>Spar_13.22</v>
          </cell>
        </row>
        <row r="3069">
          <cell r="B3069" t="str">
            <v>YBR233W-A</v>
          </cell>
          <cell r="C3069">
            <v>0.94599999999999995</v>
          </cell>
          <cell r="D3069">
            <v>5.4000000000000048E-2</v>
          </cell>
          <cell r="E3069" t="str">
            <v>Spar_2.409</v>
          </cell>
        </row>
        <row r="3070">
          <cell r="B3070" t="str">
            <v>YMR059W</v>
          </cell>
          <cell r="C3070">
            <v>0.85199999999999998</v>
          </cell>
          <cell r="D3070">
            <v>0.14800000000000002</v>
          </cell>
          <cell r="E3070" t="str">
            <v>Spar_13.22</v>
          </cell>
        </row>
        <row r="3071">
          <cell r="B3071" t="str">
            <v>YMR060C</v>
          </cell>
          <cell r="C3071">
            <v>0.84699999999999998</v>
          </cell>
          <cell r="D3071">
            <v>0.15300000000000002</v>
          </cell>
          <cell r="E3071" t="str">
            <v>Spar_13.23</v>
          </cell>
        </row>
        <row r="3072">
          <cell r="B3072" t="str">
            <v>YMR061W</v>
          </cell>
          <cell r="C3072">
            <v>0.95699999999999996</v>
          </cell>
          <cell r="D3072">
            <v>4.3000000000000038E-2</v>
          </cell>
          <cell r="E3072" t="str">
            <v>Spar_13.23</v>
          </cell>
        </row>
        <row r="3073">
          <cell r="B3073" t="str">
            <v>YMR062C</v>
          </cell>
          <cell r="C3073">
            <v>0.96399999999999997</v>
          </cell>
          <cell r="D3073">
            <v>3.6000000000000032E-2</v>
          </cell>
          <cell r="E3073" t="str">
            <v>Spar_13.23</v>
          </cell>
        </row>
        <row r="3074">
          <cell r="B3074" t="str">
            <v>YMR063W</v>
          </cell>
          <cell r="C3074">
            <v>0.95399999999999996</v>
          </cell>
          <cell r="D3074">
            <v>4.6000000000000041E-2</v>
          </cell>
          <cell r="E3074" t="str">
            <v>Spar_13.23</v>
          </cell>
        </row>
        <row r="3075">
          <cell r="B3075" t="str">
            <v>YMR064W</v>
          </cell>
          <cell r="C3075">
            <v>0.80400000000000005</v>
          </cell>
          <cell r="D3075">
            <v>0.19599999999999995</v>
          </cell>
          <cell r="E3075" t="str">
            <v>Spar_13.23</v>
          </cell>
        </row>
        <row r="3076">
          <cell r="B3076" t="str">
            <v>YMR065W</v>
          </cell>
          <cell r="C3076">
            <v>0.86099999999999999</v>
          </cell>
          <cell r="D3076">
            <v>0.13900000000000001</v>
          </cell>
          <cell r="E3076" t="str">
            <v>Spar_13.23</v>
          </cell>
        </row>
        <row r="3077">
          <cell r="B3077" t="str">
            <v>YMR066W</v>
          </cell>
          <cell r="C3077">
            <v>0.84299999999999997</v>
          </cell>
          <cell r="D3077">
            <v>0.15700000000000003</v>
          </cell>
          <cell r="E3077" t="str">
            <v>Spar_13.23</v>
          </cell>
        </row>
        <row r="3078">
          <cell r="B3078" t="str">
            <v>YMR067C</v>
          </cell>
          <cell r="C3078">
            <v>0.81</v>
          </cell>
          <cell r="D3078">
            <v>0.18999999999999995</v>
          </cell>
          <cell r="E3078" t="str">
            <v>Spar_13.23</v>
          </cell>
        </row>
        <row r="3079">
          <cell r="B3079" t="str">
            <v>YMR068W</v>
          </cell>
          <cell r="C3079">
            <v>0.93899999999999995</v>
          </cell>
          <cell r="D3079">
            <v>6.1000000000000054E-2</v>
          </cell>
          <cell r="E3079" t="str">
            <v>Spar_13.23</v>
          </cell>
        </row>
        <row r="3080">
          <cell r="B3080" t="str">
            <v>YBR234C</v>
          </cell>
          <cell r="C3080">
            <v>0.96599999999999997</v>
          </cell>
          <cell r="D3080">
            <v>3.400000000000003E-2</v>
          </cell>
          <cell r="E3080" t="str">
            <v>Spar_2.410</v>
          </cell>
        </row>
        <row r="3081">
          <cell r="B3081" t="str">
            <v>YMR069W</v>
          </cell>
          <cell r="C3081">
            <v>0.81699999999999995</v>
          </cell>
          <cell r="D3081">
            <v>0.18300000000000005</v>
          </cell>
          <cell r="E3081" t="str">
            <v>Spar_13.23</v>
          </cell>
        </row>
        <row r="3082">
          <cell r="B3082" t="str">
            <v>YMR070W</v>
          </cell>
          <cell r="C3082">
            <v>0.86499999999999999</v>
          </cell>
          <cell r="D3082">
            <v>0.13500000000000001</v>
          </cell>
          <cell r="E3082" t="str">
            <v>Spar_13.24</v>
          </cell>
        </row>
        <row r="3083">
          <cell r="B3083" t="str">
            <v>YMR071C</v>
          </cell>
          <cell r="C3083">
            <v>0.97599999999999998</v>
          </cell>
          <cell r="D3083">
            <v>2.4000000000000021E-2</v>
          </cell>
          <cell r="E3083" t="str">
            <v>Spar_13.24</v>
          </cell>
        </row>
        <row r="3084">
          <cell r="B3084" t="str">
            <v>YMR072W</v>
          </cell>
          <cell r="C3084">
            <v>0.95599999999999996</v>
          </cell>
          <cell r="D3084">
            <v>4.4000000000000039E-2</v>
          </cell>
          <cell r="E3084" t="str">
            <v>Spar_13.24</v>
          </cell>
        </row>
        <row r="3085">
          <cell r="B3085" t="str">
            <v>YMR073C</v>
          </cell>
          <cell r="C3085">
            <v>0.91500000000000004</v>
          </cell>
          <cell r="D3085">
            <v>8.4999999999999964E-2</v>
          </cell>
          <cell r="E3085" t="str">
            <v>Spar_13.24</v>
          </cell>
        </row>
        <row r="3086">
          <cell r="B3086" t="str">
            <v>YMR074C</v>
          </cell>
          <cell r="C3086">
            <v>0.95899999999999996</v>
          </cell>
          <cell r="D3086">
            <v>4.1000000000000036E-2</v>
          </cell>
          <cell r="E3086" t="str">
            <v>Spar_13.24</v>
          </cell>
        </row>
        <row r="3087">
          <cell r="B3087" t="str">
            <v>YMR075W</v>
          </cell>
          <cell r="C3087">
            <v>0.9</v>
          </cell>
          <cell r="D3087">
            <v>9.9999999999999978E-2</v>
          </cell>
          <cell r="E3087" t="str">
            <v>Spar_13.24</v>
          </cell>
        </row>
        <row r="3088">
          <cell r="B3088" t="str">
            <v>YMR076C</v>
          </cell>
          <cell r="C3088">
            <v>0.93799999999999994</v>
          </cell>
          <cell r="D3088">
            <v>6.2000000000000055E-2</v>
          </cell>
          <cell r="E3088" t="str">
            <v>Spar_13.24</v>
          </cell>
        </row>
        <row r="3089">
          <cell r="B3089" t="str">
            <v>YMR077C</v>
          </cell>
          <cell r="C3089">
            <v>0.92800000000000005</v>
          </cell>
          <cell r="D3089">
            <v>7.1999999999999953E-2</v>
          </cell>
          <cell r="E3089" t="str">
            <v>Spar_13.25</v>
          </cell>
        </row>
        <row r="3090">
          <cell r="B3090" t="str">
            <v>YMR078C</v>
          </cell>
          <cell r="C3090">
            <v>0.9</v>
          </cell>
          <cell r="D3090">
            <v>9.9999999999999978E-2</v>
          </cell>
          <cell r="E3090" t="str">
            <v>Spar_13.25</v>
          </cell>
        </row>
        <row r="3091">
          <cell r="B3091" t="str">
            <v>YBR235W</v>
          </cell>
          <cell r="C3091">
            <v>0.96099999999999997</v>
          </cell>
          <cell r="D3091">
            <v>3.9000000000000035E-2</v>
          </cell>
          <cell r="E3091" t="str">
            <v>Spar_2.411</v>
          </cell>
        </row>
        <row r="3092">
          <cell r="B3092" t="str">
            <v>YMR079W</v>
          </cell>
          <cell r="C3092">
            <v>0.98699999999999999</v>
          </cell>
          <cell r="D3092">
            <v>1.3000000000000012E-2</v>
          </cell>
          <cell r="E3092" t="str">
            <v>Spar_13.25</v>
          </cell>
        </row>
        <row r="3093">
          <cell r="B3093" t="str">
            <v>YMR080C</v>
          </cell>
          <cell r="C3093">
            <v>0.98799999999999999</v>
          </cell>
          <cell r="D3093">
            <v>1.2000000000000011E-2</v>
          </cell>
          <cell r="E3093" t="str">
            <v>Spar_13.25</v>
          </cell>
        </row>
        <row r="3094">
          <cell r="B3094" t="str">
            <v>YMR081C</v>
          </cell>
          <cell r="C3094">
            <v>0.92800000000000005</v>
          </cell>
          <cell r="D3094">
            <v>7.1999999999999953E-2</v>
          </cell>
          <cell r="E3094" t="str">
            <v>Spar_13.25</v>
          </cell>
        </row>
        <row r="3095">
          <cell r="B3095" t="str">
            <v>YMR083W</v>
          </cell>
          <cell r="C3095">
            <v>0.99199999999999999</v>
          </cell>
          <cell r="D3095">
            <v>8.0000000000000071E-3</v>
          </cell>
          <cell r="E3095" t="str">
            <v>Spar_13.25</v>
          </cell>
        </row>
        <row r="3096">
          <cell r="B3096" t="str">
            <v>YMR084W</v>
          </cell>
          <cell r="C3096">
            <v>0.89500000000000002</v>
          </cell>
          <cell r="D3096">
            <v>0.10499999999999998</v>
          </cell>
          <cell r="E3096" t="str">
            <v>Spar_13.25</v>
          </cell>
        </row>
        <row r="3097">
          <cell r="B3097" t="str">
            <v>YMR086W</v>
          </cell>
          <cell r="C3097">
            <v>0.80100000000000005</v>
          </cell>
          <cell r="D3097">
            <v>0.19899999999999995</v>
          </cell>
          <cell r="E3097" t="str">
            <v>Spar_13.25</v>
          </cell>
        </row>
        <row r="3098">
          <cell r="B3098" t="str">
            <v>YMR087W</v>
          </cell>
          <cell r="C3098">
            <v>0.95799999999999996</v>
          </cell>
          <cell r="D3098">
            <v>4.2000000000000037E-2</v>
          </cell>
          <cell r="E3098" t="str">
            <v>Spar_13.26</v>
          </cell>
        </row>
        <row r="3099">
          <cell r="B3099" t="str">
            <v>YMR088C</v>
          </cell>
          <cell r="C3099">
            <v>0.97</v>
          </cell>
          <cell r="D3099">
            <v>3.0000000000000027E-2</v>
          </cell>
          <cell r="E3099" t="str">
            <v>Spar_13.26</v>
          </cell>
        </row>
        <row r="3100">
          <cell r="B3100" t="str">
            <v>YMR089C</v>
          </cell>
          <cell r="C3100">
            <v>0.96499999999999997</v>
          </cell>
          <cell r="D3100">
            <v>3.5000000000000031E-2</v>
          </cell>
          <cell r="E3100" t="str">
            <v>Spar_13.26</v>
          </cell>
        </row>
        <row r="3101">
          <cell r="B3101" t="str">
            <v>YMR090W</v>
          </cell>
          <cell r="C3101">
            <v>0.93400000000000005</v>
          </cell>
          <cell r="D3101">
            <v>6.5999999999999948E-2</v>
          </cell>
          <cell r="E3101" t="str">
            <v>Spar_13.26</v>
          </cell>
        </row>
        <row r="3102">
          <cell r="B3102" t="str">
            <v>YBR236C</v>
          </cell>
          <cell r="C3102">
            <v>0.94699999999999995</v>
          </cell>
          <cell r="D3102">
            <v>5.3000000000000047E-2</v>
          </cell>
          <cell r="E3102" t="str">
            <v>Spar_2.412</v>
          </cell>
        </row>
        <row r="3103">
          <cell r="B3103" t="str">
            <v>YMR091C</v>
          </cell>
          <cell r="C3103">
            <v>0.94699999999999995</v>
          </cell>
          <cell r="D3103">
            <v>5.3000000000000047E-2</v>
          </cell>
          <cell r="E3103" t="str">
            <v>Spar_13.26</v>
          </cell>
        </row>
        <row r="3104">
          <cell r="B3104" t="str">
            <v>YMR092C</v>
          </cell>
          <cell r="C3104">
            <v>0.93799999999999994</v>
          </cell>
          <cell r="D3104">
            <v>6.2000000000000055E-2</v>
          </cell>
          <cell r="E3104" t="str">
            <v>Spar_13.26</v>
          </cell>
        </row>
        <row r="3105">
          <cell r="B3105" t="str">
            <v>YMR093W</v>
          </cell>
          <cell r="C3105">
            <v>0.97899999999999998</v>
          </cell>
          <cell r="D3105">
            <v>2.1000000000000019E-2</v>
          </cell>
          <cell r="E3105" t="str">
            <v>Spar_13.26</v>
          </cell>
        </row>
        <row r="3106">
          <cell r="B3106" t="str">
            <v>YMR094W</v>
          </cell>
          <cell r="C3106">
            <v>0.87</v>
          </cell>
          <cell r="D3106">
            <v>0.13</v>
          </cell>
          <cell r="E3106" t="str">
            <v>Spar_13.26</v>
          </cell>
        </row>
        <row r="3107">
          <cell r="B3107" t="str">
            <v>YMR095C</v>
          </cell>
          <cell r="C3107">
            <v>0.88800000000000001</v>
          </cell>
          <cell r="D3107">
            <v>0.11199999999999999</v>
          </cell>
          <cell r="E3107" t="str">
            <v>Spar_13.26</v>
          </cell>
        </row>
        <row r="3108">
          <cell r="B3108" t="str">
            <v>YMR096W</v>
          </cell>
          <cell r="C3108">
            <v>0.94299999999999995</v>
          </cell>
          <cell r="D3108">
            <v>5.7000000000000051E-2</v>
          </cell>
          <cell r="E3108" t="str">
            <v>Spar_13.26</v>
          </cell>
        </row>
        <row r="3109">
          <cell r="B3109" t="str">
            <v>YMR097C</v>
          </cell>
          <cell r="C3109">
            <v>0.88300000000000001</v>
          </cell>
          <cell r="D3109">
            <v>0.11699999999999999</v>
          </cell>
          <cell r="E3109" t="str">
            <v>Spar_13.27</v>
          </cell>
        </row>
        <row r="3110">
          <cell r="B3110" t="str">
            <v>YMR098C</v>
          </cell>
          <cell r="C3110">
            <v>0.80100000000000005</v>
          </cell>
          <cell r="D3110">
            <v>0.19899999999999995</v>
          </cell>
          <cell r="E3110" t="str">
            <v>Spar_13.27</v>
          </cell>
        </row>
        <row r="3111">
          <cell r="B3111" t="str">
            <v>YMR099C</v>
          </cell>
          <cell r="C3111">
            <v>0.97299999999999998</v>
          </cell>
          <cell r="D3111">
            <v>2.7000000000000024E-2</v>
          </cell>
          <cell r="E3111" t="str">
            <v>Spar_13.27</v>
          </cell>
        </row>
        <row r="3112">
          <cell r="B3112" t="str">
            <v>YMR100W</v>
          </cell>
          <cell r="C3112">
            <v>0.93500000000000005</v>
          </cell>
          <cell r="D3112">
            <v>6.4999999999999947E-2</v>
          </cell>
          <cell r="E3112" t="str">
            <v>Spar_13.27</v>
          </cell>
        </row>
        <row r="3113">
          <cell r="B3113" t="str">
            <v>YAL023C</v>
          </cell>
          <cell r="C3113">
            <v>0.98</v>
          </cell>
          <cell r="D3113">
            <v>2.0000000000000018E-2</v>
          </cell>
          <cell r="E3113" t="str">
            <v>Spar_1.46</v>
          </cell>
        </row>
        <row r="3114">
          <cell r="B3114" t="str">
            <v>YBR237W</v>
          </cell>
          <cell r="C3114">
            <v>0.89</v>
          </cell>
          <cell r="D3114">
            <v>0.10999999999999999</v>
          </cell>
          <cell r="E3114" t="str">
            <v>Spar_2.413</v>
          </cell>
        </row>
        <row r="3115">
          <cell r="B3115" t="str">
            <v>YMR101C</v>
          </cell>
          <cell r="C3115">
            <v>0.878</v>
          </cell>
          <cell r="D3115">
            <v>0.122</v>
          </cell>
          <cell r="E3115" t="str">
            <v>Spar_13.27</v>
          </cell>
        </row>
        <row r="3116">
          <cell r="B3116" t="str">
            <v>YMR102C</v>
          </cell>
          <cell r="C3116">
            <v>0.96</v>
          </cell>
          <cell r="D3116">
            <v>4.0000000000000036E-2</v>
          </cell>
          <cell r="E3116" t="str">
            <v>Spar_13.27</v>
          </cell>
        </row>
        <row r="3117">
          <cell r="B3117" t="str">
            <v>YMR104C</v>
          </cell>
          <cell r="C3117">
            <v>0.94399999999999995</v>
          </cell>
          <cell r="D3117">
            <v>5.600000000000005E-2</v>
          </cell>
          <cell r="E3117" t="str">
            <v>Spar_13.28</v>
          </cell>
        </row>
        <row r="3118">
          <cell r="B3118" t="str">
            <v>YKL127W</v>
          </cell>
          <cell r="C3118">
            <v>0.98599999999999999</v>
          </cell>
          <cell r="D3118">
            <v>1.4000000000000012E-2</v>
          </cell>
          <cell r="E3118" t="str">
            <v>Spar_13.28</v>
          </cell>
        </row>
        <row r="3119">
          <cell r="B3119" t="str">
            <v>YMR106C</v>
          </cell>
          <cell r="C3119">
            <v>0.92300000000000004</v>
          </cell>
          <cell r="D3119">
            <v>7.6999999999999957E-2</v>
          </cell>
          <cell r="E3119" t="str">
            <v>Spar_13.28</v>
          </cell>
        </row>
        <row r="3120">
          <cell r="B3120" t="str">
            <v>YMR107W</v>
          </cell>
          <cell r="C3120">
            <v>0.97399999999999998</v>
          </cell>
          <cell r="D3120">
            <v>2.6000000000000023E-2</v>
          </cell>
          <cell r="E3120" t="str">
            <v>Spar_13.28</v>
          </cell>
        </row>
        <row r="3121">
          <cell r="B3121" t="str">
            <v>YMR108W</v>
          </cell>
          <cell r="C3121">
            <v>0.97799999999999998</v>
          </cell>
          <cell r="D3121">
            <v>2.200000000000002E-2</v>
          </cell>
          <cell r="E3121" t="str">
            <v>Spar_13.28</v>
          </cell>
        </row>
        <row r="3122">
          <cell r="B3122" t="str">
            <v>YMR109W</v>
          </cell>
          <cell r="C3122">
            <v>0.95199999999999996</v>
          </cell>
          <cell r="D3122">
            <v>4.8000000000000043E-2</v>
          </cell>
          <cell r="E3122" t="str">
            <v>Spar_13.28</v>
          </cell>
        </row>
        <row r="3123">
          <cell r="B3123" t="str">
            <v>YMR110C</v>
          </cell>
          <cell r="C3123">
            <v>0.89800000000000002</v>
          </cell>
          <cell r="D3123">
            <v>0.10199999999999998</v>
          </cell>
          <cell r="E3123" t="str">
            <v>Spar_13.29</v>
          </cell>
        </row>
        <row r="3124">
          <cell r="B3124" t="str">
            <v>YMR111C</v>
          </cell>
          <cell r="C3124">
            <v>0.90800000000000003</v>
          </cell>
          <cell r="D3124">
            <v>9.1999999999999971E-2</v>
          </cell>
          <cell r="E3124" t="str">
            <v>Spar_13.29</v>
          </cell>
        </row>
        <row r="3125">
          <cell r="B3125" t="str">
            <v>YBR238C</v>
          </cell>
          <cell r="C3125">
            <v>0.97499999999999998</v>
          </cell>
          <cell r="D3125">
            <v>2.5000000000000022E-2</v>
          </cell>
          <cell r="E3125" t="str">
            <v>Spar_2.414</v>
          </cell>
        </row>
        <row r="3126">
          <cell r="B3126" t="str">
            <v>YMR112C</v>
          </cell>
          <cell r="C3126">
            <v>0.93100000000000005</v>
          </cell>
          <cell r="D3126">
            <v>6.899999999999995E-2</v>
          </cell>
          <cell r="E3126" t="str">
            <v>Spar_13.29</v>
          </cell>
        </row>
        <row r="3127">
          <cell r="B3127" t="str">
            <v>YMR113W</v>
          </cell>
          <cell r="C3127">
            <v>0.91800000000000004</v>
          </cell>
          <cell r="D3127">
            <v>8.1999999999999962E-2</v>
          </cell>
          <cell r="E3127" t="str">
            <v>Spar_13.29</v>
          </cell>
        </row>
        <row r="3128">
          <cell r="B3128" t="str">
            <v>YMR114C</v>
          </cell>
          <cell r="C3128">
            <v>0.85299999999999998</v>
          </cell>
          <cell r="D3128">
            <v>0.14700000000000002</v>
          </cell>
          <cell r="E3128" t="str">
            <v>Spar_13.29</v>
          </cell>
        </row>
        <row r="3129">
          <cell r="B3129" t="str">
            <v>YMR115W</v>
          </cell>
          <cell r="C3129">
            <v>0.92</v>
          </cell>
          <cell r="D3129">
            <v>7.999999999999996E-2</v>
          </cell>
          <cell r="E3129" t="str">
            <v>Spar_13.29</v>
          </cell>
        </row>
        <row r="3130">
          <cell r="B3130" t="str">
            <v>YMR116C</v>
          </cell>
          <cell r="C3130">
            <v>1</v>
          </cell>
          <cell r="D3130">
            <v>0</v>
          </cell>
          <cell r="E3130" t="str">
            <v>Spar_13.29</v>
          </cell>
        </row>
        <row r="3131">
          <cell r="B3131" t="str">
            <v>YMR117C</v>
          </cell>
          <cell r="C3131">
            <v>0.93</v>
          </cell>
          <cell r="D3131">
            <v>6.9999999999999951E-2</v>
          </cell>
          <cell r="E3131" t="str">
            <v>Spar_13.29</v>
          </cell>
        </row>
        <row r="3132">
          <cell r="B3132" t="str">
            <v>YMR118C</v>
          </cell>
          <cell r="C3132">
            <v>0.85199999999999998</v>
          </cell>
          <cell r="D3132">
            <v>0.14800000000000002</v>
          </cell>
          <cell r="E3132" t="str">
            <v>Spar_13.29</v>
          </cell>
        </row>
        <row r="3133">
          <cell r="B3133" t="str">
            <v>YMR119W</v>
          </cell>
          <cell r="C3133">
            <v>0.86699999999999999</v>
          </cell>
          <cell r="D3133">
            <v>0.13300000000000001</v>
          </cell>
          <cell r="E3133" t="str">
            <v>Spar_13.30</v>
          </cell>
        </row>
        <row r="3134">
          <cell r="B3134" t="str">
            <v>YMR120C</v>
          </cell>
          <cell r="C3134">
            <v>0.99199999999999999</v>
          </cell>
          <cell r="D3134">
            <v>8.0000000000000071E-3</v>
          </cell>
          <cell r="E3134" t="str">
            <v>Spar_13.30</v>
          </cell>
        </row>
        <row r="3135">
          <cell r="B3135" t="str">
            <v>YMR121C</v>
          </cell>
          <cell r="C3135">
            <v>0.98499999999999999</v>
          </cell>
          <cell r="D3135">
            <v>1.5000000000000013E-2</v>
          </cell>
          <cell r="E3135" t="str">
            <v>Spar_13.30</v>
          </cell>
        </row>
        <row r="3136">
          <cell r="B3136" t="str">
            <v>YBR239C</v>
          </cell>
          <cell r="C3136">
            <v>0.94699999999999995</v>
          </cell>
          <cell r="D3136">
            <v>5.3000000000000047E-2</v>
          </cell>
          <cell r="E3136" t="str">
            <v>Spar_2.415</v>
          </cell>
        </row>
        <row r="3137">
          <cell r="B3137" t="str">
            <v>NOSGD</v>
          </cell>
          <cell r="C3137">
            <v>1</v>
          </cell>
          <cell r="D3137">
            <v>0</v>
          </cell>
          <cell r="E3137" t="str">
            <v>Spar_13.30</v>
          </cell>
        </row>
        <row r="3138">
          <cell r="B3138" t="str">
            <v>NOSGD</v>
          </cell>
          <cell r="C3138">
            <v>0.89300000000000002</v>
          </cell>
          <cell r="D3138">
            <v>0.10699999999999998</v>
          </cell>
          <cell r="E3138" t="str">
            <v>Spar_13.30</v>
          </cell>
        </row>
        <row r="3139">
          <cell r="B3139" t="str">
            <v>YMR124W</v>
          </cell>
          <cell r="C3139">
            <v>0.86599999999999999</v>
          </cell>
          <cell r="D3139">
            <v>0.13400000000000001</v>
          </cell>
          <cell r="E3139" t="str">
            <v>Spar_13.30</v>
          </cell>
        </row>
        <row r="3140">
          <cell r="B3140" t="str">
            <v>YMR125W</v>
          </cell>
          <cell r="C3140">
            <v>0.94699999999999995</v>
          </cell>
          <cell r="D3140">
            <v>5.3000000000000047E-2</v>
          </cell>
          <cell r="E3140" t="str">
            <v>Spar_13.30</v>
          </cell>
        </row>
        <row r="3141">
          <cell r="B3141" t="str">
            <v>YMR126C</v>
          </cell>
          <cell r="C3141">
            <v>0.95599999999999996</v>
          </cell>
          <cell r="D3141">
            <v>4.4000000000000039E-2</v>
          </cell>
          <cell r="E3141" t="str">
            <v>Spar_13.31</v>
          </cell>
        </row>
        <row r="3142">
          <cell r="B3142" t="str">
            <v>YMR127C</v>
          </cell>
          <cell r="C3142">
            <v>0.92600000000000005</v>
          </cell>
          <cell r="D3142">
            <v>7.3999999999999955E-2</v>
          </cell>
          <cell r="E3142" t="str">
            <v>Spar_13.31</v>
          </cell>
        </row>
        <row r="3143">
          <cell r="B3143" t="str">
            <v>YMR128W</v>
          </cell>
          <cell r="C3143">
            <v>0.91600000000000004</v>
          </cell>
          <cell r="D3143">
            <v>8.3999999999999964E-2</v>
          </cell>
          <cell r="E3143" t="str">
            <v>Spar_13.31</v>
          </cell>
        </row>
        <row r="3144">
          <cell r="B3144" t="str">
            <v>YMR129W</v>
          </cell>
          <cell r="C3144">
            <v>0.93500000000000005</v>
          </cell>
          <cell r="D3144">
            <v>6.4999999999999947E-2</v>
          </cell>
          <cell r="E3144" t="str">
            <v>Spar_13.31</v>
          </cell>
        </row>
        <row r="3145">
          <cell r="B3145" t="str">
            <v>YMR130W</v>
          </cell>
          <cell r="C3145">
            <v>0.92100000000000004</v>
          </cell>
          <cell r="D3145">
            <v>7.8999999999999959E-2</v>
          </cell>
          <cell r="E3145" t="str">
            <v>Spar_13.31</v>
          </cell>
        </row>
        <row r="3146">
          <cell r="B3146" t="str">
            <v>YMR131C</v>
          </cell>
          <cell r="C3146">
            <v>0.97099999999999997</v>
          </cell>
          <cell r="D3146">
            <v>2.9000000000000026E-2</v>
          </cell>
          <cell r="E3146" t="str">
            <v>Spar_13.31</v>
          </cell>
        </row>
        <row r="3147">
          <cell r="B3147" t="str">
            <v>YBR240C</v>
          </cell>
          <cell r="C3147">
            <v>0.94199999999999995</v>
          </cell>
          <cell r="D3147">
            <v>5.8000000000000052E-2</v>
          </cell>
          <cell r="E3147" t="str">
            <v>Spar_2.416</v>
          </cell>
        </row>
        <row r="3148">
          <cell r="B3148" t="str">
            <v>YMR132C</v>
          </cell>
          <cell r="C3148">
            <v>0.90900000000000003</v>
          </cell>
          <cell r="D3148">
            <v>9.099999999999997E-2</v>
          </cell>
          <cell r="E3148" t="str">
            <v>Spar_13.31</v>
          </cell>
        </row>
        <row r="3149">
          <cell r="B3149" t="str">
            <v>YMR133W</v>
          </cell>
          <cell r="C3149">
            <v>0.73799999999999999</v>
          </cell>
          <cell r="D3149">
            <v>0.26200000000000001</v>
          </cell>
          <cell r="E3149" t="str">
            <v>Spar_13.31</v>
          </cell>
        </row>
        <row r="3150">
          <cell r="B3150" t="str">
            <v>YMR134W</v>
          </cell>
          <cell r="C3150">
            <v>0.94099999999999995</v>
          </cell>
          <cell r="D3150">
            <v>5.9000000000000052E-2</v>
          </cell>
          <cell r="E3150" t="str">
            <v>Spar_13.31</v>
          </cell>
        </row>
        <row r="3151">
          <cell r="B3151" t="str">
            <v>YMR135C</v>
          </cell>
          <cell r="C3151">
            <v>0.93200000000000005</v>
          </cell>
          <cell r="D3151">
            <v>6.7999999999999949E-2</v>
          </cell>
          <cell r="E3151" t="str">
            <v>Spar_13.31</v>
          </cell>
        </row>
        <row r="3152">
          <cell r="B3152" t="str">
            <v>YMR136W</v>
          </cell>
          <cell r="C3152">
            <v>0.88200000000000001</v>
          </cell>
          <cell r="D3152">
            <v>0.11799999999999999</v>
          </cell>
          <cell r="E3152" t="str">
            <v>Spar_13.32</v>
          </cell>
        </row>
        <row r="3153">
          <cell r="B3153" t="str">
            <v>YMR137C</v>
          </cell>
          <cell r="C3153">
            <v>0.85499999999999998</v>
          </cell>
          <cell r="D3153">
            <v>0.14500000000000002</v>
          </cell>
          <cell r="E3153" t="str">
            <v>Spar_13.32</v>
          </cell>
        </row>
        <row r="3154">
          <cell r="B3154" t="str">
            <v>YMR138W</v>
          </cell>
          <cell r="C3154">
            <v>0.88</v>
          </cell>
          <cell r="D3154">
            <v>0.12</v>
          </cell>
          <cell r="E3154" t="str">
            <v>Spar_13.32</v>
          </cell>
        </row>
        <row r="3155">
          <cell r="B3155" t="str">
            <v>YMR139W</v>
          </cell>
          <cell r="C3155">
            <v>0.97599999999999998</v>
          </cell>
          <cell r="D3155">
            <v>2.4000000000000021E-2</v>
          </cell>
          <cell r="E3155" t="str">
            <v>Spar_13.32</v>
          </cell>
        </row>
        <row r="3156">
          <cell r="B3156" t="str">
            <v>YMR140W</v>
          </cell>
          <cell r="C3156">
            <v>0.91800000000000004</v>
          </cell>
          <cell r="D3156">
            <v>8.1999999999999962E-2</v>
          </cell>
          <cell r="E3156" t="str">
            <v>Spar_13.32</v>
          </cell>
        </row>
        <row r="3157">
          <cell r="B3157" t="str">
            <v>YMR142C</v>
          </cell>
          <cell r="C3157">
            <v>0.99</v>
          </cell>
          <cell r="D3157">
            <v>1.0000000000000009E-2</v>
          </cell>
          <cell r="E3157" t="str">
            <v>Spar_13.32</v>
          </cell>
        </row>
        <row r="3158">
          <cell r="B3158" t="str">
            <v>YBR241C</v>
          </cell>
          <cell r="C3158">
            <v>0.95699999999999996</v>
          </cell>
          <cell r="D3158">
            <v>4.3000000000000038E-2</v>
          </cell>
          <cell r="E3158" t="str">
            <v>Spar_2.417</v>
          </cell>
        </row>
        <row r="3159">
          <cell r="B3159" t="str">
            <v>YMR143W</v>
          </cell>
          <cell r="C3159">
            <v>1</v>
          </cell>
          <cell r="D3159">
            <v>0</v>
          </cell>
          <cell r="E3159" t="str">
            <v>Spar_13.32</v>
          </cell>
        </row>
        <row r="3160">
          <cell r="B3160" t="str">
            <v>YMR144W</v>
          </cell>
          <cell r="C3160">
            <v>0.90400000000000003</v>
          </cell>
          <cell r="D3160">
            <v>9.5999999999999974E-2</v>
          </cell>
          <cell r="E3160" t="str">
            <v>Spar_13.32</v>
          </cell>
        </row>
        <row r="3161">
          <cell r="B3161" t="str">
            <v>YMR145C</v>
          </cell>
          <cell r="C3161">
            <v>0.97299999999999998</v>
          </cell>
          <cell r="D3161">
            <v>2.7000000000000024E-2</v>
          </cell>
          <cell r="E3161" t="str">
            <v>Spar_13.33</v>
          </cell>
        </row>
        <row r="3162">
          <cell r="B3162" t="str">
            <v>YMR146C</v>
          </cell>
          <cell r="C3162">
            <v>0.997</v>
          </cell>
          <cell r="D3162">
            <v>3.0000000000000027E-3</v>
          </cell>
          <cell r="E3162" t="str">
            <v>Spar_13.33</v>
          </cell>
        </row>
        <row r="3163">
          <cell r="B3163" t="str">
            <v>YMR147W</v>
          </cell>
          <cell r="C3163">
            <v>0.79400000000000004</v>
          </cell>
          <cell r="D3163">
            <v>0.20599999999999996</v>
          </cell>
          <cell r="E3163" t="str">
            <v>Spar_13.33</v>
          </cell>
        </row>
        <row r="3164">
          <cell r="B3164" t="str">
            <v>YMR148W</v>
          </cell>
          <cell r="C3164">
            <v>0.93700000000000006</v>
          </cell>
          <cell r="D3164">
            <v>6.2999999999999945E-2</v>
          </cell>
          <cell r="E3164" t="str">
            <v>Spar_13.33</v>
          </cell>
        </row>
        <row r="3165">
          <cell r="B3165" t="str">
            <v>YMR149W</v>
          </cell>
          <cell r="C3165">
            <v>0.89200000000000002</v>
          </cell>
          <cell r="D3165">
            <v>0.10799999999999998</v>
          </cell>
          <cell r="E3165" t="str">
            <v>Spar_13.33</v>
          </cell>
        </row>
        <row r="3166">
          <cell r="B3166" t="str">
            <v>YMR150C</v>
          </cell>
          <cell r="C3166">
            <v>0.95299999999999996</v>
          </cell>
          <cell r="D3166">
            <v>4.7000000000000042E-2</v>
          </cell>
          <cell r="E3166" t="str">
            <v>Spar_13.33</v>
          </cell>
        </row>
        <row r="3167">
          <cell r="B3167" t="str">
            <v>YMR152W</v>
          </cell>
          <cell r="C3167">
            <v>0.92600000000000005</v>
          </cell>
          <cell r="D3167">
            <v>7.3999999999999955E-2</v>
          </cell>
          <cell r="E3167" t="str">
            <v>Spar_13.33</v>
          </cell>
        </row>
        <row r="3168">
          <cell r="B3168" t="str">
            <v>YMR153W</v>
          </cell>
          <cell r="C3168">
            <v>0.83499999999999996</v>
          </cell>
          <cell r="D3168">
            <v>0.16500000000000004</v>
          </cell>
          <cell r="E3168" t="str">
            <v>Spar_13.33</v>
          </cell>
        </row>
        <row r="3169">
          <cell r="B3169" t="str">
            <v>YBR242W</v>
          </cell>
          <cell r="C3169">
            <v>0.93300000000000005</v>
          </cell>
          <cell r="D3169">
            <v>6.6999999999999948E-2</v>
          </cell>
          <cell r="E3169" t="str">
            <v>Spar_2.418</v>
          </cell>
        </row>
        <row r="3170">
          <cell r="B3170" t="str">
            <v>YMR154C</v>
          </cell>
          <cell r="C3170">
            <v>0.84099999999999997</v>
          </cell>
          <cell r="D3170">
            <v>0.15900000000000003</v>
          </cell>
          <cell r="E3170" t="str">
            <v>Spar_13.33</v>
          </cell>
        </row>
        <row r="3171">
          <cell r="B3171" t="str">
            <v>YMR155W</v>
          </cell>
          <cell r="C3171">
            <v>0.90500000000000003</v>
          </cell>
          <cell r="D3171">
            <v>9.4999999999999973E-2</v>
          </cell>
          <cell r="E3171" t="str">
            <v>Spar_13.34</v>
          </cell>
        </row>
        <row r="3172">
          <cell r="B3172" t="str">
            <v>YMR156C</v>
          </cell>
          <cell r="C3172">
            <v>0.878</v>
          </cell>
          <cell r="D3172">
            <v>0.122</v>
          </cell>
          <cell r="E3172" t="str">
            <v>Spar_13.34</v>
          </cell>
        </row>
        <row r="3173">
          <cell r="B3173" t="str">
            <v>YMR157C</v>
          </cell>
          <cell r="C3173">
            <v>0.875</v>
          </cell>
          <cell r="D3173">
            <v>0.125</v>
          </cell>
          <cell r="E3173" t="str">
            <v>Spar_13.34</v>
          </cell>
        </row>
        <row r="3174">
          <cell r="B3174" t="str">
            <v>YMR158W</v>
          </cell>
          <cell r="C3174">
            <v>0.97399999999999998</v>
          </cell>
          <cell r="D3174">
            <v>2.6000000000000023E-2</v>
          </cell>
          <cell r="E3174" t="str">
            <v>Spar_13.34</v>
          </cell>
        </row>
        <row r="3175">
          <cell r="B3175" t="str">
            <v>YMR159C</v>
          </cell>
          <cell r="C3175">
            <v>0.879</v>
          </cell>
          <cell r="D3175">
            <v>0.121</v>
          </cell>
          <cell r="E3175" t="str">
            <v>Spar_13.34</v>
          </cell>
        </row>
        <row r="3176">
          <cell r="B3176" t="str">
            <v>YMR160W</v>
          </cell>
          <cell r="C3176">
            <v>0.91900000000000004</v>
          </cell>
          <cell r="D3176">
            <v>8.0999999999999961E-2</v>
          </cell>
          <cell r="E3176" t="str">
            <v>Spar_13.35</v>
          </cell>
        </row>
        <row r="3177">
          <cell r="B3177" t="str">
            <v>YMR161W</v>
          </cell>
          <cell r="C3177">
            <v>0.97799999999999998</v>
          </cell>
          <cell r="D3177">
            <v>2.200000000000002E-2</v>
          </cell>
          <cell r="E3177" t="str">
            <v>Spar_13.35</v>
          </cell>
        </row>
        <row r="3178">
          <cell r="B3178" t="str">
            <v>YMR162C</v>
          </cell>
          <cell r="C3178">
            <v>0.94699999999999995</v>
          </cell>
          <cell r="D3178">
            <v>5.3000000000000047E-2</v>
          </cell>
          <cell r="E3178" t="str">
            <v>Spar_13.35</v>
          </cell>
        </row>
        <row r="3179">
          <cell r="B3179" t="str">
            <v>YMR163C</v>
          </cell>
          <cell r="C3179">
            <v>0.82599999999999996</v>
          </cell>
          <cell r="D3179">
            <v>0.17400000000000004</v>
          </cell>
          <cell r="E3179" t="str">
            <v>Spar_13.35</v>
          </cell>
        </row>
        <row r="3180">
          <cell r="B3180" t="str">
            <v>YBR243C</v>
          </cell>
          <cell r="C3180">
            <v>0.98399999999999999</v>
          </cell>
          <cell r="D3180">
            <v>1.6000000000000014E-2</v>
          </cell>
          <cell r="E3180" t="str">
            <v>Spar_2.419</v>
          </cell>
        </row>
        <row r="3181">
          <cell r="B3181" t="str">
            <v>YMR164C</v>
          </cell>
          <cell r="C3181">
            <v>0.86499999999999999</v>
          </cell>
          <cell r="D3181">
            <v>0.13500000000000001</v>
          </cell>
          <cell r="E3181" t="str">
            <v>Spar_13.35</v>
          </cell>
        </row>
        <row r="3182">
          <cell r="B3182" t="str">
            <v>NOSGD</v>
          </cell>
          <cell r="C3182">
            <v>0.91200000000000003</v>
          </cell>
          <cell r="D3182">
            <v>8.7999999999999967E-2</v>
          </cell>
          <cell r="E3182" t="str">
            <v>Spar_13.35</v>
          </cell>
        </row>
        <row r="3183">
          <cell r="B3183" t="str">
            <v>YMR166C</v>
          </cell>
          <cell r="C3183">
            <v>0.95299999999999996</v>
          </cell>
          <cell r="D3183">
            <v>4.7000000000000042E-2</v>
          </cell>
          <cell r="E3183" t="str">
            <v>Spar_13.35</v>
          </cell>
        </row>
        <row r="3184">
          <cell r="B3184" t="str">
            <v>YMR167W</v>
          </cell>
          <cell r="C3184">
            <v>0.91</v>
          </cell>
          <cell r="D3184">
            <v>8.9999999999999969E-2</v>
          </cell>
          <cell r="E3184" t="str">
            <v>Spar_13.35</v>
          </cell>
        </row>
        <row r="3185">
          <cell r="B3185" t="str">
            <v>YMR168C</v>
          </cell>
          <cell r="C3185">
            <v>0.92300000000000004</v>
          </cell>
          <cell r="D3185">
            <v>7.6999999999999957E-2</v>
          </cell>
          <cell r="E3185" t="str">
            <v>Spar_13.36</v>
          </cell>
        </row>
        <row r="3186">
          <cell r="B3186" t="str">
            <v>YMR170C</v>
          </cell>
          <cell r="C3186">
            <v>0.94299999999999995</v>
          </cell>
          <cell r="D3186">
            <v>5.7000000000000051E-2</v>
          </cell>
          <cell r="E3186" t="str">
            <v>Spar_13.36</v>
          </cell>
        </row>
        <row r="3187">
          <cell r="B3187" t="str">
            <v>YMR169C</v>
          </cell>
          <cell r="C3187">
            <v>0.95499999999999996</v>
          </cell>
          <cell r="D3187">
            <v>4.500000000000004E-2</v>
          </cell>
          <cell r="E3187" t="str">
            <v>Spar_13.36</v>
          </cell>
        </row>
        <row r="3188">
          <cell r="B3188" t="str">
            <v>YMR171C</v>
          </cell>
          <cell r="C3188">
            <v>0.93500000000000005</v>
          </cell>
          <cell r="D3188">
            <v>6.4999999999999947E-2</v>
          </cell>
          <cell r="E3188" t="str">
            <v>Spar_13.36</v>
          </cell>
        </row>
        <row r="3189">
          <cell r="B3189" t="str">
            <v>YMR172W</v>
          </cell>
          <cell r="C3189">
            <v>0.86399999999999999</v>
          </cell>
          <cell r="D3189">
            <v>0.13600000000000001</v>
          </cell>
          <cell r="E3189" t="str">
            <v>Spar_13.36</v>
          </cell>
        </row>
        <row r="3190">
          <cell r="B3190" t="str">
            <v>YMR173W</v>
          </cell>
          <cell r="C3190">
            <v>0.90700000000000003</v>
          </cell>
          <cell r="D3190">
            <v>9.2999999999999972E-2</v>
          </cell>
          <cell r="E3190" t="str">
            <v>Spar_13.36</v>
          </cell>
        </row>
        <row r="3191">
          <cell r="B3191" t="str">
            <v>YBR244W</v>
          </cell>
          <cell r="C3191">
            <v>0.93799999999999994</v>
          </cell>
          <cell r="D3191">
            <v>6.2000000000000055E-2</v>
          </cell>
          <cell r="E3191" t="str">
            <v>Spar_2.420</v>
          </cell>
        </row>
        <row r="3192">
          <cell r="B3192" t="str">
            <v>YMR174C</v>
          </cell>
          <cell r="C3192">
            <v>0.83799999999999997</v>
          </cell>
          <cell r="D3192">
            <v>0.16200000000000003</v>
          </cell>
          <cell r="E3192" t="str">
            <v>Spar_13.36</v>
          </cell>
        </row>
        <row r="3193">
          <cell r="B3193" t="str">
            <v>YMR175W</v>
          </cell>
          <cell r="C3193">
            <v>0.873</v>
          </cell>
          <cell r="D3193">
            <v>0.127</v>
          </cell>
          <cell r="E3193" t="str">
            <v>Spar_13.37</v>
          </cell>
        </row>
        <row r="3194">
          <cell r="B3194" t="str">
            <v>YMR176W</v>
          </cell>
          <cell r="C3194">
            <v>0.80400000000000005</v>
          </cell>
          <cell r="D3194">
            <v>0.19599999999999995</v>
          </cell>
          <cell r="E3194" t="str">
            <v>Spar_13.37</v>
          </cell>
        </row>
        <row r="3195">
          <cell r="B3195" t="str">
            <v>YMR177W</v>
          </cell>
          <cell r="C3195">
            <v>0.90400000000000003</v>
          </cell>
          <cell r="D3195">
            <v>9.5999999999999974E-2</v>
          </cell>
          <cell r="E3195" t="str">
            <v>Spar_13.37</v>
          </cell>
        </row>
        <row r="3196">
          <cell r="B3196" t="str">
            <v>YMR178W</v>
          </cell>
          <cell r="C3196">
            <v>0.97099999999999997</v>
          </cell>
          <cell r="D3196">
            <v>2.9000000000000026E-2</v>
          </cell>
          <cell r="E3196" t="str">
            <v>Spar_13.37</v>
          </cell>
        </row>
        <row r="3197">
          <cell r="B3197" t="str">
            <v>YMR179W</v>
          </cell>
          <cell r="C3197">
            <v>0.86</v>
          </cell>
          <cell r="D3197">
            <v>0.14000000000000001</v>
          </cell>
          <cell r="E3197" t="str">
            <v>Spar_13.37</v>
          </cell>
        </row>
        <row r="3198">
          <cell r="B3198" t="str">
            <v>YMR180C</v>
          </cell>
          <cell r="C3198">
            <v>0.73</v>
          </cell>
          <cell r="D3198">
            <v>0.27</v>
          </cell>
          <cell r="E3198" t="str">
            <v>Spar_13.37</v>
          </cell>
        </row>
        <row r="3199">
          <cell r="B3199" t="str">
            <v>YMR181C</v>
          </cell>
          <cell r="C3199">
            <v>0.95399999999999996</v>
          </cell>
          <cell r="D3199">
            <v>4.6000000000000041E-2</v>
          </cell>
          <cell r="E3199" t="str">
            <v>Spar_13.37</v>
          </cell>
        </row>
        <row r="3200">
          <cell r="B3200" t="str">
            <v>YMR182C</v>
          </cell>
          <cell r="C3200">
            <v>0.91500000000000004</v>
          </cell>
          <cell r="D3200">
            <v>8.4999999999999964E-2</v>
          </cell>
          <cell r="E3200" t="str">
            <v>Spar_13.37</v>
          </cell>
        </row>
        <row r="3201">
          <cell r="B3201" t="str">
            <v>YMR183C</v>
          </cell>
          <cell r="C3201">
            <v>0.997</v>
          </cell>
          <cell r="D3201">
            <v>3.0000000000000027E-3</v>
          </cell>
          <cell r="E3201" t="str">
            <v>Spar_13.37</v>
          </cell>
        </row>
        <row r="3202">
          <cell r="B3202" t="str">
            <v>YBR245C</v>
          </cell>
          <cell r="C3202">
            <v>0.97299999999999998</v>
          </cell>
          <cell r="D3202">
            <v>2.7000000000000024E-2</v>
          </cell>
          <cell r="E3202" t="str">
            <v>Spar_2.421</v>
          </cell>
        </row>
        <row r="3203">
          <cell r="B3203" t="str">
            <v>YMR184W</v>
          </cell>
          <cell r="C3203">
            <v>0.879</v>
          </cell>
          <cell r="D3203">
            <v>0.121</v>
          </cell>
          <cell r="E3203" t="str">
            <v>Spar_13.37</v>
          </cell>
        </row>
        <row r="3204">
          <cell r="B3204" t="str">
            <v>YMR185W</v>
          </cell>
          <cell r="C3204">
            <v>0.84499999999999997</v>
          </cell>
          <cell r="D3204">
            <v>0.15500000000000003</v>
          </cell>
          <cell r="E3204" t="str">
            <v>Spar_13.38</v>
          </cell>
        </row>
        <row r="3205">
          <cell r="B3205" t="str">
            <v>YMR186W</v>
          </cell>
          <cell r="C3205">
            <v>0.99099999999999999</v>
          </cell>
          <cell r="D3205">
            <v>9.000000000000008E-3</v>
          </cell>
          <cell r="E3205" t="str">
            <v>Spar_13.38</v>
          </cell>
        </row>
        <row r="3206">
          <cell r="B3206" t="str">
            <v>YMR187C</v>
          </cell>
          <cell r="C3206">
            <v>0.89100000000000001</v>
          </cell>
          <cell r="D3206">
            <v>0.10899999999999999</v>
          </cell>
          <cell r="E3206" t="str">
            <v>Spar_13.38</v>
          </cell>
        </row>
        <row r="3207">
          <cell r="B3207" t="str">
            <v>YMR188C</v>
          </cell>
          <cell r="C3207">
            <v>0.94899999999999995</v>
          </cell>
          <cell r="D3207">
            <v>5.1000000000000045E-2</v>
          </cell>
          <cell r="E3207" t="str">
            <v>Spar_13.38</v>
          </cell>
        </row>
        <row r="3208">
          <cell r="B3208" t="str">
            <v>YMR189W</v>
          </cell>
          <cell r="C3208">
            <v>0.94199999999999995</v>
          </cell>
          <cell r="D3208">
            <v>5.8000000000000052E-2</v>
          </cell>
          <cell r="E3208" t="str">
            <v>Spar_13.38</v>
          </cell>
        </row>
        <row r="3209">
          <cell r="B3209" t="str">
            <v>YMR190C</v>
          </cell>
          <cell r="C3209">
            <v>0.91200000000000003</v>
          </cell>
          <cell r="D3209">
            <v>8.7999999999999967E-2</v>
          </cell>
          <cell r="E3209" t="str">
            <v>Spar_13.38</v>
          </cell>
        </row>
        <row r="3210">
          <cell r="B3210" t="str">
            <v>YMR191W</v>
          </cell>
          <cell r="C3210">
            <v>0.79600000000000004</v>
          </cell>
          <cell r="D3210">
            <v>0.20399999999999996</v>
          </cell>
          <cell r="E3210" t="str">
            <v>Spar_13.38</v>
          </cell>
        </row>
        <row r="3211">
          <cell r="B3211" t="str">
            <v>YMR192W</v>
          </cell>
          <cell r="C3211">
            <v>0.81</v>
          </cell>
          <cell r="D3211">
            <v>0.18999999999999995</v>
          </cell>
          <cell r="E3211" t="str">
            <v>Spar_13.38</v>
          </cell>
        </row>
        <row r="3212">
          <cell r="B3212" t="str">
            <v>YMR193W</v>
          </cell>
          <cell r="C3212">
            <v>0.89500000000000002</v>
          </cell>
          <cell r="D3212">
            <v>0.10499999999999998</v>
          </cell>
          <cell r="E3212" t="str">
            <v>Spar_13.38</v>
          </cell>
        </row>
        <row r="3213">
          <cell r="B3213" t="str">
            <v>YBR246W</v>
          </cell>
          <cell r="C3213">
            <v>0.88400000000000001</v>
          </cell>
          <cell r="D3213">
            <v>0.11599999999999999</v>
          </cell>
          <cell r="E3213" t="str">
            <v>Spar_2.423</v>
          </cell>
        </row>
        <row r="3214">
          <cell r="B3214" t="str">
            <v>YMR194W</v>
          </cell>
          <cell r="C3214">
            <v>0.95</v>
          </cell>
          <cell r="D3214">
            <v>5.0000000000000044E-2</v>
          </cell>
          <cell r="E3214" t="str">
            <v>Spar_13.38</v>
          </cell>
        </row>
        <row r="3215">
          <cell r="B3215" t="str">
            <v>YMR194C-B</v>
          </cell>
          <cell r="C3215">
            <v>0.88400000000000001</v>
          </cell>
          <cell r="D3215">
            <v>0.11599999999999999</v>
          </cell>
          <cell r="E3215" t="str">
            <v>Spar_13.39</v>
          </cell>
        </row>
        <row r="3216">
          <cell r="B3216" t="str">
            <v>YMR195W</v>
          </cell>
          <cell r="C3216">
            <v>0.873</v>
          </cell>
          <cell r="D3216">
            <v>0.127</v>
          </cell>
          <cell r="E3216" t="str">
            <v>Spar_13.39</v>
          </cell>
        </row>
        <row r="3217">
          <cell r="B3217" t="str">
            <v>YMR196W</v>
          </cell>
          <cell r="C3217">
            <v>0.97599999999999998</v>
          </cell>
          <cell r="D3217">
            <v>2.4000000000000021E-2</v>
          </cell>
          <cell r="E3217" t="str">
            <v>Spar_13.39</v>
          </cell>
        </row>
        <row r="3218">
          <cell r="B3218" t="str">
            <v>YMR197C</v>
          </cell>
          <cell r="C3218">
            <v>0.97699999999999998</v>
          </cell>
          <cell r="D3218">
            <v>2.300000000000002E-2</v>
          </cell>
          <cell r="E3218" t="str">
            <v>Spar_13.39</v>
          </cell>
        </row>
        <row r="3219">
          <cell r="B3219" t="str">
            <v>YMR198W</v>
          </cell>
          <cell r="C3219">
            <v>0.874</v>
          </cell>
          <cell r="D3219">
            <v>0.126</v>
          </cell>
          <cell r="E3219" t="str">
            <v>Spar_13.39</v>
          </cell>
        </row>
        <row r="3220">
          <cell r="B3220" t="str">
            <v>YMR199W</v>
          </cell>
          <cell r="C3220">
            <v>0.96699999999999997</v>
          </cell>
          <cell r="D3220">
            <v>3.3000000000000029E-2</v>
          </cell>
          <cell r="E3220" t="str">
            <v>Spar_13.39</v>
          </cell>
        </row>
        <row r="3221">
          <cell r="B3221" t="str">
            <v>YMR200W</v>
          </cell>
          <cell r="C3221">
            <v>0.96499999999999997</v>
          </cell>
          <cell r="D3221">
            <v>3.5000000000000031E-2</v>
          </cell>
          <cell r="E3221" t="str">
            <v>Spar_13.39</v>
          </cell>
        </row>
        <row r="3222">
          <cell r="B3222" t="str">
            <v>YMR201C</v>
          </cell>
          <cell r="C3222">
            <v>0.88600000000000001</v>
          </cell>
          <cell r="D3222">
            <v>0.11399999999999999</v>
          </cell>
          <cell r="E3222" t="str">
            <v>Spar_13.39</v>
          </cell>
        </row>
        <row r="3223">
          <cell r="B3223" t="str">
            <v>YMR202W</v>
          </cell>
          <cell r="C3223">
            <v>0.96799999999999997</v>
          </cell>
          <cell r="D3223">
            <v>3.2000000000000028E-2</v>
          </cell>
          <cell r="E3223" t="str">
            <v>Spar_13.39</v>
          </cell>
        </row>
        <row r="3224">
          <cell r="B3224" t="str">
            <v>YAL022C</v>
          </cell>
          <cell r="C3224">
            <v>0.94599999999999995</v>
          </cell>
          <cell r="D3224">
            <v>5.4000000000000048E-2</v>
          </cell>
          <cell r="E3224" t="str">
            <v>Spar_1.47</v>
          </cell>
        </row>
        <row r="3225">
          <cell r="B3225" t="str">
            <v>YBR247C</v>
          </cell>
          <cell r="C3225">
            <v>0.97099999999999997</v>
          </cell>
          <cell r="D3225">
            <v>2.9000000000000026E-2</v>
          </cell>
          <cell r="E3225" t="str">
            <v>Spar_2.424</v>
          </cell>
        </row>
        <row r="3226">
          <cell r="B3226" t="str">
            <v>YMR203W</v>
          </cell>
          <cell r="C3226">
            <v>0.98399999999999999</v>
          </cell>
          <cell r="D3226">
            <v>1.6000000000000014E-2</v>
          </cell>
          <cell r="E3226" t="str">
            <v>Spar_13.40</v>
          </cell>
        </row>
        <row r="3227">
          <cell r="B3227" t="str">
            <v>YMR204C</v>
          </cell>
          <cell r="C3227">
            <v>0.873</v>
          </cell>
          <cell r="D3227">
            <v>0.127</v>
          </cell>
          <cell r="E3227" t="str">
            <v>Spar_13.40</v>
          </cell>
        </row>
        <row r="3228">
          <cell r="B3228" t="str">
            <v>YMR205C</v>
          </cell>
          <cell r="C3228">
            <v>0.98899999999999999</v>
          </cell>
          <cell r="D3228">
            <v>1.100000000000001E-2</v>
          </cell>
          <cell r="E3228" t="str">
            <v>Spar_13.40</v>
          </cell>
        </row>
        <row r="3229">
          <cell r="B3229" t="str">
            <v>YMR206W</v>
          </cell>
          <cell r="C3229">
            <v>0.89800000000000002</v>
          </cell>
          <cell r="D3229">
            <v>0.10199999999999998</v>
          </cell>
          <cell r="E3229" t="str">
            <v>Spar_13.40</v>
          </cell>
        </row>
        <row r="3230">
          <cell r="B3230" t="str">
            <v>YMR207C</v>
          </cell>
          <cell r="C3230">
            <v>0.88</v>
          </cell>
          <cell r="D3230">
            <v>0.12</v>
          </cell>
          <cell r="E3230" t="str">
            <v>Spar_13.40</v>
          </cell>
        </row>
        <row r="3231">
          <cell r="B3231" t="str">
            <v>YMR208W</v>
          </cell>
          <cell r="C3231">
            <v>0.94599999999999995</v>
          </cell>
          <cell r="D3231">
            <v>5.4000000000000048E-2</v>
          </cell>
          <cell r="E3231" t="str">
            <v>Spar_13.40</v>
          </cell>
        </row>
        <row r="3232">
          <cell r="B3232" t="str">
            <v>YMR209C</v>
          </cell>
          <cell r="C3232">
            <v>0.94099999999999995</v>
          </cell>
          <cell r="D3232">
            <v>5.9000000000000052E-2</v>
          </cell>
          <cell r="E3232" t="str">
            <v>Spar_13.40</v>
          </cell>
        </row>
        <row r="3233">
          <cell r="B3233" t="str">
            <v>YMR228W</v>
          </cell>
          <cell r="C3233">
            <v>0.94399999999999995</v>
          </cell>
          <cell r="D3233">
            <v>5.600000000000005E-2</v>
          </cell>
          <cell r="E3233" t="str">
            <v>Spar_13.41</v>
          </cell>
        </row>
        <row r="3234">
          <cell r="B3234" t="str">
            <v>YMR229C</v>
          </cell>
          <cell r="C3234">
            <v>0.93400000000000005</v>
          </cell>
          <cell r="D3234">
            <v>6.5999999999999948E-2</v>
          </cell>
          <cell r="E3234" t="str">
            <v>Spar_13.41</v>
          </cell>
        </row>
        <row r="3235">
          <cell r="B3235" t="str">
            <v>YMR230W</v>
          </cell>
          <cell r="C3235">
            <v>1</v>
          </cell>
          <cell r="D3235">
            <v>0</v>
          </cell>
          <cell r="E3235" t="str">
            <v>Spar_13.41</v>
          </cell>
        </row>
        <row r="3236">
          <cell r="B3236" t="str">
            <v>YBR248C</v>
          </cell>
          <cell r="C3236">
            <v>0.95699999999999996</v>
          </cell>
          <cell r="D3236">
            <v>4.3000000000000038E-2</v>
          </cell>
          <cell r="E3236" t="str">
            <v>Spar_2.425</v>
          </cell>
        </row>
        <row r="3237">
          <cell r="B3237" t="str">
            <v>YMR231W</v>
          </cell>
          <cell r="C3237">
            <v>0.93799999999999994</v>
          </cell>
          <cell r="D3237">
            <v>6.2000000000000055E-2</v>
          </cell>
          <cell r="E3237" t="str">
            <v>Spar_13.41</v>
          </cell>
        </row>
        <row r="3238">
          <cell r="B3238" t="str">
            <v>YMR232W</v>
          </cell>
          <cell r="C3238">
            <v>0.89800000000000002</v>
          </cell>
          <cell r="D3238">
            <v>0.10199999999999998</v>
          </cell>
          <cell r="E3238" t="str">
            <v>Spar_13.41</v>
          </cell>
        </row>
        <row r="3239">
          <cell r="B3239" t="str">
            <v>YMR233W</v>
          </cell>
          <cell r="C3239">
            <v>0.86299999999999999</v>
          </cell>
          <cell r="D3239">
            <v>0.13700000000000001</v>
          </cell>
          <cell r="E3239" t="str">
            <v>Spar_13.41</v>
          </cell>
        </row>
        <row r="3240">
          <cell r="B3240" t="str">
            <v>YMR234W</v>
          </cell>
          <cell r="C3240">
            <v>0.86499999999999999</v>
          </cell>
          <cell r="D3240">
            <v>0.13500000000000001</v>
          </cell>
          <cell r="E3240" t="str">
            <v>Spar_13.41</v>
          </cell>
        </row>
        <row r="3241">
          <cell r="B3241" t="str">
            <v>YMR235C</v>
          </cell>
          <cell r="C3241">
            <v>0.96499999999999997</v>
          </cell>
          <cell r="D3241">
            <v>3.5000000000000031E-2</v>
          </cell>
          <cell r="E3241" t="str">
            <v>Spar_13.41</v>
          </cell>
        </row>
        <row r="3242">
          <cell r="B3242" t="str">
            <v>YMR236W</v>
          </cell>
          <cell r="C3242">
            <v>0.94899999999999995</v>
          </cell>
          <cell r="D3242">
            <v>5.1000000000000045E-2</v>
          </cell>
          <cell r="E3242" t="str">
            <v>Spar_13.41</v>
          </cell>
        </row>
        <row r="3243">
          <cell r="B3243" t="str">
            <v>YMR237W</v>
          </cell>
          <cell r="C3243">
            <v>0.96099999999999997</v>
          </cell>
          <cell r="D3243">
            <v>3.9000000000000035E-2</v>
          </cell>
          <cell r="E3243" t="str">
            <v>Spar_13.42</v>
          </cell>
        </row>
        <row r="3244">
          <cell r="B3244" t="str">
            <v>YMR238W</v>
          </cell>
          <cell r="C3244">
            <v>0.77500000000000002</v>
          </cell>
          <cell r="D3244">
            <v>0.22499999999999998</v>
          </cell>
          <cell r="E3244" t="str">
            <v>Spar_13.42</v>
          </cell>
        </row>
        <row r="3245">
          <cell r="B3245" t="str">
            <v>YMR239C</v>
          </cell>
          <cell r="C3245">
            <v>0.94299999999999995</v>
          </cell>
          <cell r="D3245">
            <v>5.7000000000000051E-2</v>
          </cell>
          <cell r="E3245" t="str">
            <v>Spar_13.42</v>
          </cell>
        </row>
        <row r="3246">
          <cell r="B3246" t="str">
            <v>YMR240C</v>
          </cell>
          <cell r="C3246">
            <v>0.83699999999999997</v>
          </cell>
          <cell r="D3246">
            <v>0.16300000000000003</v>
          </cell>
          <cell r="E3246" t="str">
            <v>Spar_13.42</v>
          </cell>
        </row>
        <row r="3247">
          <cell r="B3247" t="str">
            <v>YBR249C</v>
          </cell>
          <cell r="C3247">
            <v>0.98399999999999999</v>
          </cell>
          <cell r="D3247">
            <v>1.6000000000000014E-2</v>
          </cell>
          <cell r="E3247" t="str">
            <v>Spar_2.426</v>
          </cell>
        </row>
        <row r="3248">
          <cell r="B3248" t="str">
            <v>YMR241W</v>
          </cell>
          <cell r="C3248">
            <v>0.99399999999999999</v>
          </cell>
          <cell r="D3248">
            <v>6.0000000000000053E-3</v>
          </cell>
          <cell r="E3248" t="str">
            <v>Spar_13.42</v>
          </cell>
        </row>
        <row r="3249">
          <cell r="B3249" t="str">
            <v>YMR242C</v>
          </cell>
          <cell r="C3249">
            <v>1</v>
          </cell>
          <cell r="D3249">
            <v>0</v>
          </cell>
          <cell r="E3249" t="str">
            <v>Spar_13.43</v>
          </cell>
        </row>
        <row r="3250">
          <cell r="B3250" t="str">
            <v>YMR243C</v>
          </cell>
          <cell r="C3250">
            <v>0.97699999999999998</v>
          </cell>
          <cell r="D3250">
            <v>2.300000000000002E-2</v>
          </cell>
          <cell r="E3250" t="str">
            <v>Spar_13.43</v>
          </cell>
        </row>
        <row r="3251">
          <cell r="B3251" t="str">
            <v>YMR244W</v>
          </cell>
          <cell r="C3251">
            <v>0.94899999999999995</v>
          </cell>
          <cell r="D3251">
            <v>5.1000000000000045E-2</v>
          </cell>
          <cell r="E3251" t="str">
            <v>Spar_13.43</v>
          </cell>
        </row>
        <row r="3252">
          <cell r="B3252" t="str">
            <v>YMR244C-A</v>
          </cell>
          <cell r="C3252">
            <v>0.92300000000000004</v>
          </cell>
          <cell r="D3252">
            <v>7.6999999999999957E-2</v>
          </cell>
          <cell r="E3252" t="str">
            <v>Spar_13.43</v>
          </cell>
        </row>
        <row r="3253">
          <cell r="B3253" t="str">
            <v>YMR246W</v>
          </cell>
          <cell r="C3253">
            <v>0.96499999999999997</v>
          </cell>
          <cell r="D3253">
            <v>3.5000000000000031E-2</v>
          </cell>
          <cell r="E3253" t="str">
            <v>Spar_13.43</v>
          </cell>
        </row>
        <row r="3254">
          <cell r="B3254" t="str">
            <v>YMR247C</v>
          </cell>
          <cell r="C3254">
            <v>0.86</v>
          </cell>
          <cell r="D3254">
            <v>0.14000000000000001</v>
          </cell>
          <cell r="E3254" t="str">
            <v>Spar_13.43</v>
          </cell>
        </row>
        <row r="3255">
          <cell r="B3255" t="str">
            <v>YMR250W</v>
          </cell>
          <cell r="C3255">
            <v>0.96599999999999997</v>
          </cell>
          <cell r="D3255">
            <v>3.400000000000003E-2</v>
          </cell>
          <cell r="E3255" t="str">
            <v>Spar_13.44</v>
          </cell>
        </row>
        <row r="3256">
          <cell r="B3256" t="str">
            <v>YMR251W</v>
          </cell>
          <cell r="C3256">
            <v>0.88800000000000001</v>
          </cell>
          <cell r="D3256">
            <v>0.11199999999999999</v>
          </cell>
          <cell r="E3256" t="str">
            <v>Spar_13.44</v>
          </cell>
        </row>
        <row r="3257">
          <cell r="B3257" t="str">
            <v>NOSGD</v>
          </cell>
          <cell r="C3257">
            <v>0.96599999999999997</v>
          </cell>
          <cell r="D3257">
            <v>3.400000000000003E-2</v>
          </cell>
          <cell r="E3257" t="str">
            <v>Spar_13.44</v>
          </cell>
        </row>
        <row r="3258">
          <cell r="B3258" t="str">
            <v>YBR250W</v>
          </cell>
          <cell r="C3258">
            <v>0.90100000000000002</v>
          </cell>
          <cell r="D3258">
            <v>9.8999999999999977E-2</v>
          </cell>
          <cell r="E3258" t="str">
            <v>Spar_2.427</v>
          </cell>
        </row>
        <row r="3259">
          <cell r="B3259" t="str">
            <v>YMR252C</v>
          </cell>
          <cell r="C3259">
            <v>0.92500000000000004</v>
          </cell>
          <cell r="D3259">
            <v>7.4999999999999956E-2</v>
          </cell>
          <cell r="E3259" t="str">
            <v>Spar_13.44</v>
          </cell>
        </row>
        <row r="3260">
          <cell r="B3260" t="str">
            <v>YMR253C</v>
          </cell>
          <cell r="C3260">
            <v>0.93700000000000006</v>
          </cell>
          <cell r="D3260">
            <v>6.2999999999999945E-2</v>
          </cell>
          <cell r="E3260" t="str">
            <v>Spar_13.44</v>
          </cell>
        </row>
        <row r="3261">
          <cell r="B3261" t="str">
            <v>YMR255W</v>
          </cell>
          <cell r="C3261">
            <v>0.89900000000000002</v>
          </cell>
          <cell r="D3261">
            <v>0.10099999999999998</v>
          </cell>
          <cell r="E3261" t="str">
            <v>Spar_13.44</v>
          </cell>
        </row>
        <row r="3262">
          <cell r="B3262" t="str">
            <v>YMR256C</v>
          </cell>
          <cell r="C3262">
            <v>1</v>
          </cell>
          <cell r="D3262">
            <v>0</v>
          </cell>
          <cell r="E3262" t="str">
            <v>Spar_13.44</v>
          </cell>
        </row>
        <row r="3263">
          <cell r="B3263" t="str">
            <v>YMR257C</v>
          </cell>
          <cell r="C3263">
            <v>0.87</v>
          </cell>
          <cell r="D3263">
            <v>0.13</v>
          </cell>
          <cell r="E3263" t="str">
            <v>Spar_13.45</v>
          </cell>
        </row>
        <row r="3264">
          <cell r="B3264" t="str">
            <v>YMR258C</v>
          </cell>
          <cell r="C3264">
            <v>0.89900000000000002</v>
          </cell>
          <cell r="D3264">
            <v>0.10099999999999998</v>
          </cell>
          <cell r="E3264" t="str">
            <v>Spar_13.45</v>
          </cell>
        </row>
        <row r="3265">
          <cell r="B3265" t="str">
            <v>YMR259C</v>
          </cell>
          <cell r="C3265">
            <v>0.86499999999999999</v>
          </cell>
          <cell r="D3265">
            <v>0.13500000000000001</v>
          </cell>
          <cell r="E3265" t="str">
            <v>Spar_13.45</v>
          </cell>
        </row>
        <row r="3266">
          <cell r="B3266" t="str">
            <v>YMR260C</v>
          </cell>
          <cell r="C3266">
            <v>1</v>
          </cell>
          <cell r="D3266">
            <v>0</v>
          </cell>
          <cell r="E3266" t="str">
            <v>Spar_13.45</v>
          </cell>
        </row>
        <row r="3267">
          <cell r="B3267" t="str">
            <v>YMR261C</v>
          </cell>
          <cell r="C3267">
            <v>0.96199999999999997</v>
          </cell>
          <cell r="D3267">
            <v>3.8000000000000034E-2</v>
          </cell>
          <cell r="E3267" t="str">
            <v>Spar_13.45</v>
          </cell>
        </row>
        <row r="3268">
          <cell r="B3268" t="str">
            <v>YMR262W</v>
          </cell>
          <cell r="C3268">
            <v>0.879</v>
          </cell>
          <cell r="D3268">
            <v>0.121</v>
          </cell>
          <cell r="E3268" t="str">
            <v>Spar_13.45</v>
          </cell>
        </row>
        <row r="3269">
          <cell r="B3269" t="str">
            <v>YBR251W</v>
          </cell>
          <cell r="C3269">
            <v>0.97399999999999998</v>
          </cell>
          <cell r="D3269">
            <v>2.6000000000000023E-2</v>
          </cell>
          <cell r="E3269" t="str">
            <v>Spar_2.428</v>
          </cell>
        </row>
        <row r="3270">
          <cell r="B3270" t="str">
            <v>YMR263W</v>
          </cell>
          <cell r="C3270">
            <v>0.95199999999999996</v>
          </cell>
          <cell r="D3270">
            <v>4.8000000000000043E-2</v>
          </cell>
          <cell r="E3270" t="str">
            <v>Spar_13.45</v>
          </cell>
        </row>
        <row r="3271">
          <cell r="B3271" t="str">
            <v>YMR264W</v>
          </cell>
          <cell r="C3271">
            <v>0.94099999999999995</v>
          </cell>
          <cell r="D3271">
            <v>5.9000000000000052E-2</v>
          </cell>
          <cell r="E3271" t="str">
            <v>Spar_13.45</v>
          </cell>
        </row>
        <row r="3272">
          <cell r="B3272" t="str">
            <v>YMR265C</v>
          </cell>
          <cell r="C3272">
            <v>0.80600000000000005</v>
          </cell>
          <cell r="D3272">
            <v>0.19399999999999995</v>
          </cell>
          <cell r="E3272" t="str">
            <v>Spar_13.45</v>
          </cell>
        </row>
        <row r="3273">
          <cell r="B3273" t="str">
            <v>YMR266W</v>
          </cell>
          <cell r="C3273">
            <v>0.95399999999999996</v>
          </cell>
          <cell r="D3273">
            <v>4.6000000000000041E-2</v>
          </cell>
          <cell r="E3273" t="str">
            <v>Spar_13.45</v>
          </cell>
        </row>
        <row r="3274">
          <cell r="B3274" t="str">
            <v>YMR267W</v>
          </cell>
          <cell r="C3274">
            <v>0.91</v>
          </cell>
          <cell r="D3274">
            <v>8.9999999999999969E-2</v>
          </cell>
          <cell r="E3274" t="str">
            <v>Spar_13.46</v>
          </cell>
        </row>
        <row r="3275">
          <cell r="B3275" t="str">
            <v>YMR268C</v>
          </cell>
          <cell r="C3275">
            <v>0.84699999999999998</v>
          </cell>
          <cell r="D3275">
            <v>0.15300000000000002</v>
          </cell>
          <cell r="E3275" t="str">
            <v>Spar_13.46</v>
          </cell>
        </row>
        <row r="3276">
          <cell r="B3276" t="str">
            <v>YMR269W</v>
          </cell>
          <cell r="C3276">
            <v>0.84699999999999998</v>
          </cell>
          <cell r="D3276">
            <v>0.15300000000000002</v>
          </cell>
          <cell r="E3276" t="str">
            <v>Spar_13.46</v>
          </cell>
        </row>
        <row r="3277">
          <cell r="B3277" t="str">
            <v>YMR270C</v>
          </cell>
          <cell r="C3277">
            <v>0.91800000000000004</v>
          </cell>
          <cell r="D3277">
            <v>8.1999999999999962E-2</v>
          </cell>
          <cell r="E3277" t="str">
            <v>Spar_13.46</v>
          </cell>
        </row>
        <row r="3278">
          <cell r="B3278" t="str">
            <v>YMR272C</v>
          </cell>
          <cell r="C3278">
            <v>0.98699999999999999</v>
          </cell>
          <cell r="D3278">
            <v>1.3000000000000012E-2</v>
          </cell>
          <cell r="E3278" t="str">
            <v>Spar_13.46</v>
          </cell>
        </row>
        <row r="3279">
          <cell r="B3279" t="str">
            <v>YMR273C</v>
          </cell>
          <cell r="C3279">
            <v>0.85699999999999998</v>
          </cell>
          <cell r="D3279">
            <v>0.14300000000000002</v>
          </cell>
          <cell r="E3279" t="str">
            <v>Spar_13.46</v>
          </cell>
        </row>
        <row r="3280">
          <cell r="B3280" t="str">
            <v>YBR252W</v>
          </cell>
          <cell r="C3280">
            <v>0.96599999999999997</v>
          </cell>
          <cell r="D3280">
            <v>3.400000000000003E-2</v>
          </cell>
          <cell r="E3280" t="str">
            <v>Spar_2.429</v>
          </cell>
        </row>
        <row r="3281">
          <cell r="B3281" t="str">
            <v>YMR274C</v>
          </cell>
          <cell r="C3281">
            <v>0.94299999999999995</v>
          </cell>
          <cell r="D3281">
            <v>5.7000000000000051E-2</v>
          </cell>
          <cell r="E3281" t="str">
            <v>Spar_13.46</v>
          </cell>
        </row>
        <row r="3282">
          <cell r="B3282" t="str">
            <v>YMR275C</v>
          </cell>
          <cell r="C3282">
            <v>0.94899999999999995</v>
          </cell>
          <cell r="D3282">
            <v>5.1000000000000045E-2</v>
          </cell>
          <cell r="E3282" t="str">
            <v>Spar_13.46</v>
          </cell>
        </row>
        <row r="3283">
          <cell r="B3283" t="str">
            <v>YMR276W</v>
          </cell>
          <cell r="C3283">
            <v>0.95199999999999996</v>
          </cell>
          <cell r="D3283">
            <v>4.8000000000000043E-2</v>
          </cell>
          <cell r="E3283" t="str">
            <v>Spar_13.47</v>
          </cell>
        </row>
        <row r="3284">
          <cell r="B3284" t="str">
            <v>YMR277W</v>
          </cell>
          <cell r="C3284">
            <v>0.97499999999999998</v>
          </cell>
          <cell r="D3284">
            <v>2.5000000000000022E-2</v>
          </cell>
          <cell r="E3284" t="str">
            <v>Spar_13.47</v>
          </cell>
        </row>
        <row r="3285">
          <cell r="B3285" t="str">
            <v>YMR278W</v>
          </cell>
          <cell r="C3285">
            <v>0.94099999999999995</v>
          </cell>
          <cell r="D3285">
            <v>5.9000000000000052E-2</v>
          </cell>
          <cell r="E3285" t="str">
            <v>Spar_13.47</v>
          </cell>
        </row>
        <row r="3286">
          <cell r="B3286" t="str">
            <v>YMR279C</v>
          </cell>
          <cell r="C3286">
            <v>0.95199999999999996</v>
          </cell>
          <cell r="D3286">
            <v>4.8000000000000043E-2</v>
          </cell>
          <cell r="E3286" t="str">
            <v>Spar_13.47</v>
          </cell>
        </row>
        <row r="3287">
          <cell r="B3287" t="str">
            <v>YMR280C</v>
          </cell>
          <cell r="C3287">
            <v>0.89600000000000002</v>
          </cell>
          <cell r="D3287">
            <v>0.10399999999999998</v>
          </cell>
          <cell r="E3287" t="str">
            <v>Spar_13.47</v>
          </cell>
        </row>
        <row r="3288">
          <cell r="B3288" t="str">
            <v>YMR281W</v>
          </cell>
          <cell r="C3288">
            <v>0.872</v>
          </cell>
          <cell r="D3288">
            <v>0.128</v>
          </cell>
          <cell r="E3288" t="str">
            <v>Spar_13.47</v>
          </cell>
        </row>
        <row r="3289">
          <cell r="B3289" t="str">
            <v>YMR282C</v>
          </cell>
          <cell r="C3289">
            <v>0.84499999999999997</v>
          </cell>
          <cell r="D3289">
            <v>0.15500000000000003</v>
          </cell>
          <cell r="E3289" t="str">
            <v>Spar_13.47</v>
          </cell>
        </row>
        <row r="3290">
          <cell r="B3290" t="str">
            <v>YMR283C</v>
          </cell>
          <cell r="C3290">
            <v>0.90700000000000003</v>
          </cell>
          <cell r="D3290">
            <v>9.2999999999999972E-2</v>
          </cell>
          <cell r="E3290" t="str">
            <v>Spar_13.47</v>
          </cell>
        </row>
        <row r="3291">
          <cell r="B3291" t="str">
            <v>YBR253W</v>
          </cell>
          <cell r="C3291">
            <v>0.93400000000000005</v>
          </cell>
          <cell r="D3291">
            <v>6.5999999999999948E-2</v>
          </cell>
          <cell r="E3291" t="str">
            <v>Spar_2.430</v>
          </cell>
        </row>
        <row r="3292">
          <cell r="B3292" t="str">
            <v>YMR284W</v>
          </cell>
          <cell r="C3292">
            <v>0.9</v>
          </cell>
          <cell r="D3292">
            <v>9.9999999999999978E-2</v>
          </cell>
          <cell r="E3292" t="str">
            <v>Spar_13.48</v>
          </cell>
        </row>
        <row r="3293">
          <cell r="B3293" t="str">
            <v>YMR285C</v>
          </cell>
          <cell r="C3293">
            <v>0.91800000000000004</v>
          </cell>
          <cell r="D3293">
            <v>8.1999999999999962E-2</v>
          </cell>
          <cell r="E3293" t="str">
            <v>Spar_13.48</v>
          </cell>
        </row>
        <row r="3294">
          <cell r="B3294" t="str">
            <v>YMR286W</v>
          </cell>
          <cell r="C3294">
            <v>0.96499999999999997</v>
          </cell>
          <cell r="D3294">
            <v>3.5000000000000031E-2</v>
          </cell>
          <cell r="E3294" t="str">
            <v>Spar_13.48</v>
          </cell>
        </row>
        <row r="3295">
          <cell r="B3295" t="str">
            <v>YMR287C</v>
          </cell>
          <cell r="C3295">
            <v>0.90900000000000003</v>
          </cell>
          <cell r="D3295">
            <v>9.099999999999997E-2</v>
          </cell>
          <cell r="E3295" t="str">
            <v>Spar_13.48</v>
          </cell>
        </row>
        <row r="3296">
          <cell r="B3296" t="str">
            <v>YMR288W</v>
          </cell>
          <cell r="C3296">
            <v>0.94</v>
          </cell>
          <cell r="D3296">
            <v>6.0000000000000053E-2</v>
          </cell>
          <cell r="E3296" t="str">
            <v>Spar_13.48</v>
          </cell>
        </row>
        <row r="3297">
          <cell r="B3297" t="str">
            <v>YMR289W</v>
          </cell>
          <cell r="C3297">
            <v>0.66200000000000003</v>
          </cell>
          <cell r="D3297">
            <v>0.33799999999999997</v>
          </cell>
          <cell r="E3297" t="str">
            <v>Spar_13.48</v>
          </cell>
        </row>
        <row r="3298">
          <cell r="B3298" t="str">
            <v>YMR290C</v>
          </cell>
          <cell r="C3298">
            <v>0.98199999999999998</v>
          </cell>
          <cell r="D3298">
            <v>1.8000000000000016E-2</v>
          </cell>
          <cell r="E3298" t="str">
            <v>Spar_13.48</v>
          </cell>
        </row>
        <row r="3299">
          <cell r="B3299" t="str">
            <v>YMR291W</v>
          </cell>
          <cell r="C3299">
            <v>0.97299999999999998</v>
          </cell>
          <cell r="D3299">
            <v>2.7000000000000024E-2</v>
          </cell>
          <cell r="E3299" t="str">
            <v>Spar_13.48</v>
          </cell>
        </row>
        <row r="3300">
          <cell r="B3300" t="str">
            <v>YMR292W</v>
          </cell>
          <cell r="C3300">
            <v>0.98599999999999999</v>
          </cell>
          <cell r="D3300">
            <v>1.4000000000000012E-2</v>
          </cell>
          <cell r="E3300" t="str">
            <v>Spar_13.49</v>
          </cell>
        </row>
        <row r="3301">
          <cell r="B3301" t="str">
            <v>YMR293C</v>
          </cell>
          <cell r="C3301">
            <v>0.91600000000000004</v>
          </cell>
          <cell r="D3301">
            <v>8.3999999999999964E-2</v>
          </cell>
          <cell r="E3301" t="str">
            <v>Spar_13.49</v>
          </cell>
        </row>
        <row r="3302">
          <cell r="B3302" t="str">
            <v>YBR254C</v>
          </cell>
          <cell r="C3302">
            <v>0.96599999999999997</v>
          </cell>
          <cell r="D3302">
            <v>3.400000000000003E-2</v>
          </cell>
          <cell r="E3302" t="str">
            <v>Spar_2.431</v>
          </cell>
        </row>
        <row r="3303">
          <cell r="B3303" t="str">
            <v>YMR294W</v>
          </cell>
          <cell r="C3303">
            <v>0.83099999999999996</v>
          </cell>
          <cell r="D3303">
            <v>0.16900000000000004</v>
          </cell>
          <cell r="E3303" t="str">
            <v>Spar_13.49</v>
          </cell>
        </row>
        <row r="3304">
          <cell r="B3304" t="str">
            <v>YMR295C</v>
          </cell>
          <cell r="C3304">
            <v>0.98</v>
          </cell>
          <cell r="D3304">
            <v>2.0000000000000018E-2</v>
          </cell>
          <cell r="E3304" t="str">
            <v>Spar_13.49</v>
          </cell>
        </row>
        <row r="3305">
          <cell r="B3305" t="str">
            <v>YMR296C</v>
          </cell>
          <cell r="C3305">
            <v>0.97299999999999998</v>
          </cell>
          <cell r="D3305">
            <v>2.7000000000000024E-2</v>
          </cell>
          <cell r="E3305" t="str">
            <v>Spar_13.49</v>
          </cell>
        </row>
        <row r="3306">
          <cell r="B3306" t="str">
            <v>YMR297W</v>
          </cell>
          <cell r="C3306">
            <v>0.98699999999999999</v>
          </cell>
          <cell r="D3306">
            <v>1.3000000000000012E-2</v>
          </cell>
          <cell r="E3306" t="str">
            <v>Spar_13.49</v>
          </cell>
        </row>
        <row r="3307">
          <cell r="B3307" t="str">
            <v>YMR298W</v>
          </cell>
          <cell r="C3307">
            <v>0.96699999999999997</v>
          </cell>
          <cell r="D3307">
            <v>3.3000000000000029E-2</v>
          </cell>
          <cell r="E3307" t="str">
            <v>Spar_13.49</v>
          </cell>
        </row>
        <row r="3308">
          <cell r="B3308" t="str">
            <v>YMR299C</v>
          </cell>
          <cell r="C3308">
            <v>0.80400000000000005</v>
          </cell>
          <cell r="D3308">
            <v>0.19599999999999995</v>
          </cell>
          <cell r="E3308" t="str">
            <v>Spar_13.49</v>
          </cell>
        </row>
        <row r="3309">
          <cell r="B3309" t="str">
            <v>YMR300C</v>
          </cell>
          <cell r="C3309">
            <v>0.996</v>
          </cell>
          <cell r="D3309">
            <v>4.0000000000000036E-3</v>
          </cell>
          <cell r="E3309" t="str">
            <v>Spar_13.49</v>
          </cell>
        </row>
        <row r="3310">
          <cell r="B3310" t="str">
            <v>YMR301C</v>
          </cell>
          <cell r="C3310">
            <v>0.95499999999999996</v>
          </cell>
          <cell r="D3310">
            <v>4.500000000000004E-2</v>
          </cell>
          <cell r="E3310" t="str">
            <v>Spar_13.49</v>
          </cell>
        </row>
        <row r="3311">
          <cell r="B3311" t="str">
            <v>YMR302C</v>
          </cell>
          <cell r="C3311">
            <v>0.97499999999999998</v>
          </cell>
          <cell r="D3311">
            <v>2.5000000000000022E-2</v>
          </cell>
          <cell r="E3311" t="str">
            <v>Spar_13.50</v>
          </cell>
        </row>
        <row r="3312">
          <cell r="B3312" t="str">
            <v>YMR303C</v>
          </cell>
          <cell r="C3312">
            <v>0.94799999999999995</v>
          </cell>
          <cell r="D3312">
            <v>5.2000000000000046E-2</v>
          </cell>
          <cell r="E3312" t="str">
            <v>Spar_13.50</v>
          </cell>
        </row>
        <row r="3313">
          <cell r="B3313" t="str">
            <v>YBR255W</v>
          </cell>
          <cell r="C3313">
            <v>0.91500000000000004</v>
          </cell>
          <cell r="D3313">
            <v>8.4999999999999964E-2</v>
          </cell>
          <cell r="E3313" t="str">
            <v>Spar_2.432</v>
          </cell>
        </row>
        <row r="3314">
          <cell r="B3314" t="str">
            <v>YMR304W</v>
          </cell>
          <cell r="C3314">
            <v>0.95299999999999996</v>
          </cell>
          <cell r="D3314">
            <v>4.7000000000000042E-2</v>
          </cell>
          <cell r="E3314" t="str">
            <v>Spar_13.50</v>
          </cell>
        </row>
        <row r="3315">
          <cell r="B3315" t="str">
            <v>YMR305C</v>
          </cell>
          <cell r="C3315">
            <v>0.94899999999999995</v>
          </cell>
          <cell r="D3315">
            <v>5.1000000000000045E-2</v>
          </cell>
          <cell r="E3315" t="str">
            <v>Spar_13.50</v>
          </cell>
        </row>
        <row r="3316">
          <cell r="B3316" t="str">
            <v>YMR306W</v>
          </cell>
          <cell r="C3316">
            <v>0.95699999999999996</v>
          </cell>
          <cell r="D3316">
            <v>4.3000000000000038E-2</v>
          </cell>
          <cell r="E3316" t="str">
            <v>Spar_13.50</v>
          </cell>
        </row>
        <row r="3317">
          <cell r="B3317" t="str">
            <v>YMR307W</v>
          </cell>
          <cell r="C3317">
            <v>0.96799999999999997</v>
          </cell>
          <cell r="D3317">
            <v>3.2000000000000028E-2</v>
          </cell>
          <cell r="E3317" t="str">
            <v>Spar_13.50</v>
          </cell>
        </row>
        <row r="3318">
          <cell r="B3318" t="str">
            <v>YMR308C</v>
          </cell>
          <cell r="C3318">
            <v>0.98299999999999998</v>
          </cell>
          <cell r="D3318">
            <v>1.7000000000000015E-2</v>
          </cell>
          <cell r="E3318" t="str">
            <v>Spar_13.50</v>
          </cell>
        </row>
        <row r="3319">
          <cell r="B3319" t="str">
            <v>YMR309C</v>
          </cell>
          <cell r="C3319">
            <v>0.97499999999999998</v>
          </cell>
          <cell r="D3319">
            <v>2.5000000000000022E-2</v>
          </cell>
          <cell r="E3319" t="str">
            <v>Spar_13.50</v>
          </cell>
        </row>
        <row r="3320">
          <cell r="B3320" t="str">
            <v>YMR310C</v>
          </cell>
          <cell r="C3320">
            <v>0.90500000000000003</v>
          </cell>
          <cell r="D3320">
            <v>9.4999999999999973E-2</v>
          </cell>
          <cell r="E3320" t="str">
            <v>Spar_13.50</v>
          </cell>
        </row>
        <row r="3321">
          <cell r="B3321" t="str">
            <v>YMR311C</v>
          </cell>
          <cell r="C3321">
            <v>0.93</v>
          </cell>
          <cell r="D3321">
            <v>6.9999999999999951E-2</v>
          </cell>
          <cell r="E3321" t="str">
            <v>Spar_13.51</v>
          </cell>
        </row>
        <row r="3322">
          <cell r="B3322" t="str">
            <v>YMR312W</v>
          </cell>
          <cell r="C3322">
            <v>0.89</v>
          </cell>
          <cell r="D3322">
            <v>0.10999999999999999</v>
          </cell>
          <cell r="E3322" t="str">
            <v>Spar_13.51</v>
          </cell>
        </row>
        <row r="3323">
          <cell r="B3323" t="str">
            <v>YMR313C</v>
          </cell>
          <cell r="C3323">
            <v>0.96899999999999997</v>
          </cell>
          <cell r="D3323">
            <v>3.1000000000000028E-2</v>
          </cell>
          <cell r="E3323" t="str">
            <v>Spar_13.51</v>
          </cell>
        </row>
        <row r="3324">
          <cell r="B3324" t="str">
            <v>YBR255C-A</v>
          </cell>
          <cell r="C3324">
            <v>0.96699999999999997</v>
          </cell>
          <cell r="D3324">
            <v>3.3000000000000029E-2</v>
          </cell>
          <cell r="E3324" t="str">
            <v>Spar_2.433</v>
          </cell>
        </row>
        <row r="3325">
          <cell r="B3325" t="str">
            <v>YMR314W</v>
          </cell>
          <cell r="C3325">
            <v>0.996</v>
          </cell>
          <cell r="D3325">
            <v>4.0000000000000036E-3</v>
          </cell>
          <cell r="E3325" t="str">
            <v>Spar_13.51</v>
          </cell>
        </row>
        <row r="3326">
          <cell r="B3326" t="str">
            <v>YMR315W</v>
          </cell>
          <cell r="C3326">
            <v>0.95099999999999996</v>
          </cell>
          <cell r="D3326">
            <v>4.9000000000000044E-2</v>
          </cell>
          <cell r="E3326" t="str">
            <v>Spar_13.51</v>
          </cell>
        </row>
        <row r="3327">
          <cell r="B3327" t="str">
            <v>YMR316W</v>
          </cell>
          <cell r="C3327">
            <v>0.84199999999999997</v>
          </cell>
          <cell r="D3327">
            <v>0.15800000000000003</v>
          </cell>
          <cell r="E3327" t="str">
            <v>Spar_13.51</v>
          </cell>
        </row>
        <row r="3328">
          <cell r="B3328" t="str">
            <v>YMR317W</v>
          </cell>
          <cell r="C3328">
            <v>0.68100000000000005</v>
          </cell>
          <cell r="D3328">
            <v>0.31899999999999995</v>
          </cell>
          <cell r="E3328" t="str">
            <v>Spar_13.51</v>
          </cell>
        </row>
        <row r="3329">
          <cell r="B3329" t="str">
            <v>YMR318C</v>
          </cell>
          <cell r="C3329">
            <v>0.95</v>
          </cell>
          <cell r="D3329">
            <v>5.0000000000000044E-2</v>
          </cell>
          <cell r="E3329" t="str">
            <v>Spar_13.52</v>
          </cell>
        </row>
        <row r="3330">
          <cell r="B3330" t="str">
            <v>YMR319C</v>
          </cell>
          <cell r="C3330">
            <v>0.96</v>
          </cell>
          <cell r="D3330">
            <v>4.0000000000000036E-2</v>
          </cell>
          <cell r="E3330" t="str">
            <v>Spar_13.52</v>
          </cell>
        </row>
        <row r="3331">
          <cell r="B3331" t="str">
            <v>YNL330C</v>
          </cell>
          <cell r="C3331">
            <v>1</v>
          </cell>
          <cell r="D3331">
            <v>0</v>
          </cell>
          <cell r="E3331" t="str">
            <v>Spar_14.6</v>
          </cell>
        </row>
        <row r="3332">
          <cell r="B3332" t="str">
            <v>YNL329C</v>
          </cell>
          <cell r="C3332">
            <v>0.99299999999999999</v>
          </cell>
          <cell r="D3332">
            <v>7.0000000000000062E-3</v>
          </cell>
          <cell r="E3332" t="str">
            <v>Spar_14.7</v>
          </cell>
        </row>
        <row r="3333">
          <cell r="B3333" t="str">
            <v>YNL328C</v>
          </cell>
          <cell r="C3333">
            <v>0.98599999999999999</v>
          </cell>
          <cell r="D3333">
            <v>1.4000000000000012E-2</v>
          </cell>
          <cell r="E3333" t="str">
            <v>Spar_14.8</v>
          </cell>
        </row>
        <row r="3334">
          <cell r="B3334" t="str">
            <v>YNL327W</v>
          </cell>
          <cell r="C3334">
            <v>0.98899999999999999</v>
          </cell>
          <cell r="D3334">
            <v>1.100000000000001E-2</v>
          </cell>
          <cell r="E3334" t="str">
            <v>Spar_14.9</v>
          </cell>
        </row>
        <row r="3335">
          <cell r="B3335" t="str">
            <v>YAL059W</v>
          </cell>
          <cell r="C3335">
            <v>0.89900000000000002</v>
          </cell>
          <cell r="D3335">
            <v>0.10099999999999998</v>
          </cell>
          <cell r="E3335" t="str">
            <v>Spar_1.10</v>
          </cell>
        </row>
        <row r="3336">
          <cell r="B3336" t="str">
            <v>YAL021C</v>
          </cell>
          <cell r="C3336">
            <v>0.96299999999999997</v>
          </cell>
          <cell r="D3336">
            <v>3.7000000000000033E-2</v>
          </cell>
          <cell r="E3336" t="str">
            <v>Spar_1.48</v>
          </cell>
        </row>
        <row r="3337">
          <cell r="B3337" t="str">
            <v>YBR256C</v>
          </cell>
          <cell r="C3337">
            <v>0.94499999999999995</v>
          </cell>
          <cell r="D3337">
            <v>5.5000000000000049E-2</v>
          </cell>
          <cell r="E3337" t="str">
            <v>Spar_2.434</v>
          </cell>
        </row>
        <row r="3338">
          <cell r="B3338" t="str">
            <v>YNL326C</v>
          </cell>
          <cell r="C3338">
            <v>0.98799999999999999</v>
          </cell>
          <cell r="D3338">
            <v>1.2000000000000011E-2</v>
          </cell>
          <cell r="E3338" t="str">
            <v>Spar_14.10</v>
          </cell>
        </row>
        <row r="3339">
          <cell r="B3339" t="str">
            <v>YNL325C</v>
          </cell>
          <cell r="C3339">
            <v>0.998</v>
          </cell>
          <cell r="D3339">
            <v>2.0000000000000018E-3</v>
          </cell>
          <cell r="E3339" t="str">
            <v>Spar_14.11</v>
          </cell>
        </row>
        <row r="3340">
          <cell r="B3340" t="str">
            <v>YNL323W</v>
          </cell>
          <cell r="C3340">
            <v>1</v>
          </cell>
          <cell r="D3340">
            <v>0</v>
          </cell>
          <cell r="E3340" t="str">
            <v>Spar_14.12</v>
          </cell>
        </row>
        <row r="3341">
          <cell r="B3341" t="str">
            <v>YNL322C</v>
          </cell>
          <cell r="C3341">
            <v>0.98699999999999999</v>
          </cell>
          <cell r="D3341">
            <v>1.3000000000000012E-2</v>
          </cell>
          <cell r="E3341" t="str">
            <v>Spar_14.13</v>
          </cell>
        </row>
        <row r="3342">
          <cell r="B3342" t="str">
            <v>YNL321W</v>
          </cell>
          <cell r="C3342">
            <v>0.998</v>
          </cell>
          <cell r="D3342">
            <v>2.0000000000000018E-3</v>
          </cell>
          <cell r="E3342" t="str">
            <v>Spar_14.14</v>
          </cell>
        </row>
        <row r="3343">
          <cell r="B3343" t="str">
            <v>YNL320W</v>
          </cell>
          <cell r="C3343">
            <v>0.97199999999999998</v>
          </cell>
          <cell r="D3343">
            <v>2.8000000000000025E-2</v>
          </cell>
          <cell r="E3343" t="str">
            <v>Spar_14.15</v>
          </cell>
        </row>
        <row r="3344">
          <cell r="B3344" t="str">
            <v>YNL318C</v>
          </cell>
          <cell r="C3344">
            <v>0.93500000000000005</v>
          </cell>
          <cell r="D3344">
            <v>6.4999999999999947E-2</v>
          </cell>
          <cell r="E3344" t="str">
            <v>Spar_14.16</v>
          </cell>
        </row>
        <row r="3345">
          <cell r="B3345" t="str">
            <v>YNL317W</v>
          </cell>
          <cell r="C3345">
            <v>0.98499999999999999</v>
          </cell>
          <cell r="D3345">
            <v>1.5000000000000013E-2</v>
          </cell>
          <cell r="E3345" t="str">
            <v>Spar_14.17</v>
          </cell>
        </row>
        <row r="3346">
          <cell r="B3346" t="str">
            <v>YNL316C</v>
          </cell>
          <cell r="C3346">
            <v>0.86199999999999999</v>
          </cell>
          <cell r="D3346">
            <v>0.13800000000000001</v>
          </cell>
          <cell r="E3346" t="str">
            <v>Spar_14.18</v>
          </cell>
        </row>
        <row r="3347">
          <cell r="B3347" t="str">
            <v>YNL315C</v>
          </cell>
          <cell r="C3347">
            <v>0.91200000000000003</v>
          </cell>
          <cell r="D3347">
            <v>8.7999999999999967E-2</v>
          </cell>
          <cell r="E3347" t="str">
            <v>Spar_14.19</v>
          </cell>
        </row>
        <row r="3348">
          <cell r="B3348" t="str">
            <v>YBR257W</v>
          </cell>
          <cell r="C3348">
            <v>0.91</v>
          </cell>
          <cell r="D3348">
            <v>8.9999999999999969E-2</v>
          </cell>
          <cell r="E3348" t="str">
            <v>Spar_2.435</v>
          </cell>
        </row>
        <row r="3349">
          <cell r="B3349" t="str">
            <v>YNL314W</v>
          </cell>
          <cell r="C3349">
            <v>0.94099999999999995</v>
          </cell>
          <cell r="D3349">
            <v>5.9000000000000052E-2</v>
          </cell>
          <cell r="E3349" t="str">
            <v>Spar_14.20</v>
          </cell>
        </row>
        <row r="3350">
          <cell r="B3350" t="str">
            <v>YNL313C</v>
          </cell>
          <cell r="C3350">
            <v>0.92900000000000005</v>
          </cell>
          <cell r="D3350">
            <v>7.0999999999999952E-2</v>
          </cell>
          <cell r="E3350" t="str">
            <v>Spar_14.21</v>
          </cell>
        </row>
        <row r="3351">
          <cell r="B3351" t="str">
            <v>YNL312W</v>
          </cell>
          <cell r="C3351">
            <v>0.98899999999999999</v>
          </cell>
          <cell r="D3351">
            <v>1.100000000000001E-2</v>
          </cell>
          <cell r="E3351" t="str">
            <v>Spar_14.22</v>
          </cell>
        </row>
        <row r="3352">
          <cell r="B3352" t="str">
            <v>YNL311C</v>
          </cell>
          <cell r="C3352">
            <v>0.93600000000000005</v>
          </cell>
          <cell r="D3352">
            <v>6.3999999999999946E-2</v>
          </cell>
          <cell r="E3352" t="str">
            <v>Spar_14.23</v>
          </cell>
        </row>
        <row r="3353">
          <cell r="B3353" t="str">
            <v>YNL310C</v>
          </cell>
          <cell r="C3353">
            <v>0.91400000000000003</v>
          </cell>
          <cell r="D3353">
            <v>8.5999999999999965E-2</v>
          </cell>
          <cell r="E3353" t="str">
            <v>Spar_14.24</v>
          </cell>
        </row>
        <row r="3354">
          <cell r="B3354" t="str">
            <v>YNL309W</v>
          </cell>
          <cell r="C3354">
            <v>0.93100000000000005</v>
          </cell>
          <cell r="D3354">
            <v>6.899999999999995E-2</v>
          </cell>
          <cell r="E3354" t="str">
            <v>Spar_14.25</v>
          </cell>
        </row>
        <row r="3355">
          <cell r="B3355" t="str">
            <v>YNL308C</v>
          </cell>
          <cell r="C3355">
            <v>0.91200000000000003</v>
          </cell>
          <cell r="D3355">
            <v>8.7999999999999967E-2</v>
          </cell>
          <cell r="E3355" t="str">
            <v>Spar_14.26</v>
          </cell>
        </row>
        <row r="3356">
          <cell r="B3356" t="str">
            <v>YNL307C</v>
          </cell>
          <cell r="C3356">
            <v>0.97899999999999998</v>
          </cell>
          <cell r="D3356">
            <v>2.1000000000000019E-2</v>
          </cell>
          <cell r="E3356" t="str">
            <v>Spar_14.27</v>
          </cell>
        </row>
        <row r="3357">
          <cell r="B3357" t="str">
            <v>YNL306W</v>
          </cell>
          <cell r="C3357">
            <v>0.90300000000000002</v>
          </cell>
          <cell r="D3357">
            <v>9.6999999999999975E-2</v>
          </cell>
          <cell r="E3357" t="str">
            <v>Spar_14.28</v>
          </cell>
        </row>
        <row r="3358">
          <cell r="B3358" t="str">
            <v>YNL305C</v>
          </cell>
          <cell r="C3358">
            <v>0.96599999999999997</v>
          </cell>
          <cell r="D3358">
            <v>3.400000000000003E-2</v>
          </cell>
          <cell r="E3358" t="str">
            <v>Spar_14.29</v>
          </cell>
        </row>
        <row r="3359">
          <cell r="B3359" t="str">
            <v>YBR258C</v>
          </cell>
          <cell r="C3359">
            <v>0.83099999999999996</v>
          </cell>
          <cell r="D3359">
            <v>0.16900000000000004</v>
          </cell>
          <cell r="E3359" t="str">
            <v>Spar_2.436</v>
          </cell>
        </row>
        <row r="3360">
          <cell r="B3360" t="str">
            <v>YNL304W</v>
          </cell>
          <cell r="C3360">
            <v>0.92300000000000004</v>
          </cell>
          <cell r="D3360">
            <v>7.6999999999999957E-2</v>
          </cell>
          <cell r="E3360" t="str">
            <v>Spar_14.30</v>
          </cell>
        </row>
        <row r="3361">
          <cell r="B3361" t="str">
            <v>YNL302C</v>
          </cell>
          <cell r="C3361">
            <v>0.99299999999999999</v>
          </cell>
          <cell r="D3361">
            <v>7.0000000000000062E-3</v>
          </cell>
          <cell r="E3361" t="str">
            <v>Spar_14.32</v>
          </cell>
        </row>
        <row r="3362">
          <cell r="B3362" t="str">
            <v>YNL301C</v>
          </cell>
          <cell r="C3362">
            <v>0.97299999999999998</v>
          </cell>
          <cell r="D3362">
            <v>2.7000000000000024E-2</v>
          </cell>
          <cell r="E3362" t="str">
            <v>Spar_14.33</v>
          </cell>
        </row>
        <row r="3363">
          <cell r="B3363" t="str">
            <v>YNL300W</v>
          </cell>
          <cell r="C3363">
            <v>0.85299999999999998</v>
          </cell>
          <cell r="D3363">
            <v>0.14700000000000002</v>
          </cell>
          <cell r="E3363" t="str">
            <v>Spar_14.34</v>
          </cell>
        </row>
        <row r="3364">
          <cell r="B3364" t="str">
            <v>YNL299W</v>
          </cell>
          <cell r="C3364">
            <v>0.88600000000000001</v>
          </cell>
          <cell r="D3364">
            <v>0.11399999999999999</v>
          </cell>
          <cell r="E3364" t="str">
            <v>Spar_14.35</v>
          </cell>
        </row>
        <row r="3365">
          <cell r="B3365" t="str">
            <v>YNL298W</v>
          </cell>
          <cell r="C3365">
            <v>0.93799999999999994</v>
          </cell>
          <cell r="D3365">
            <v>6.2000000000000055E-2</v>
          </cell>
          <cell r="E3365" t="str">
            <v>Spar_14.36</v>
          </cell>
        </row>
        <row r="3366">
          <cell r="B3366" t="str">
            <v>YNL297C</v>
          </cell>
          <cell r="C3366">
            <v>0.94399999999999995</v>
          </cell>
          <cell r="D3366">
            <v>5.600000000000005E-2</v>
          </cell>
          <cell r="E3366" t="str">
            <v>Spar_14.37</v>
          </cell>
        </row>
        <row r="3367">
          <cell r="B3367" t="str">
            <v>YNL295W</v>
          </cell>
          <cell r="C3367">
            <v>0.90500000000000003</v>
          </cell>
          <cell r="D3367">
            <v>9.4999999999999973E-2</v>
          </cell>
          <cell r="E3367" t="str">
            <v>Spar_14.40</v>
          </cell>
        </row>
        <row r="3368">
          <cell r="B3368" t="str">
            <v>YNL294C</v>
          </cell>
          <cell r="C3368">
            <v>0.92700000000000005</v>
          </cell>
          <cell r="D3368">
            <v>7.2999999999999954E-2</v>
          </cell>
          <cell r="E3368" t="str">
            <v>Spar_14.41</v>
          </cell>
        </row>
        <row r="3369">
          <cell r="B3369" t="str">
            <v>YNL293W</v>
          </cell>
          <cell r="C3369">
            <v>0.95099999999999996</v>
          </cell>
          <cell r="D3369">
            <v>4.9000000000000044E-2</v>
          </cell>
          <cell r="E3369" t="str">
            <v>Spar_14.42</v>
          </cell>
        </row>
        <row r="3370">
          <cell r="B3370" t="str">
            <v>YBR259W</v>
          </cell>
          <cell r="C3370">
            <v>0.81499999999999995</v>
          </cell>
          <cell r="D3370">
            <v>0.18500000000000005</v>
          </cell>
          <cell r="E3370" t="str">
            <v>Spar_2.437</v>
          </cell>
        </row>
        <row r="3371">
          <cell r="B3371" t="str">
            <v>YNL292W</v>
          </cell>
          <cell r="C3371">
            <v>0.93100000000000005</v>
          </cell>
          <cell r="D3371">
            <v>6.899999999999995E-2</v>
          </cell>
          <cell r="E3371" t="str">
            <v>Spar_14.43</v>
          </cell>
        </row>
        <row r="3372">
          <cell r="B3372" t="str">
            <v>YNL291C</v>
          </cell>
          <cell r="C3372">
            <v>0.93799999999999994</v>
          </cell>
          <cell r="D3372">
            <v>6.2000000000000055E-2</v>
          </cell>
          <cell r="E3372" t="str">
            <v>Spar_14.44</v>
          </cell>
        </row>
        <row r="3373">
          <cell r="B3373" t="str">
            <v>YNL290W</v>
          </cell>
          <cell r="C3373">
            <v>0.97099999999999997</v>
          </cell>
          <cell r="D3373">
            <v>2.9000000000000026E-2</v>
          </cell>
          <cell r="E3373" t="str">
            <v>Spar_14.45</v>
          </cell>
        </row>
        <row r="3374">
          <cell r="B3374" t="str">
            <v>YNL289W</v>
          </cell>
          <cell r="C3374">
            <v>0.95699999999999996</v>
          </cell>
          <cell r="D3374">
            <v>4.3000000000000038E-2</v>
          </cell>
          <cell r="E3374" t="str">
            <v>Spar_14.46</v>
          </cell>
        </row>
        <row r="3375">
          <cell r="B3375" t="str">
            <v>YNL288W</v>
          </cell>
          <cell r="C3375">
            <v>0.97899999999999998</v>
          </cell>
          <cell r="D3375">
            <v>2.1000000000000019E-2</v>
          </cell>
          <cell r="E3375" t="str">
            <v>Spar_14.47</v>
          </cell>
        </row>
        <row r="3376">
          <cell r="B3376" t="str">
            <v>YNL287W</v>
          </cell>
          <cell r="C3376">
            <v>0.98</v>
          </cell>
          <cell r="D3376">
            <v>2.0000000000000018E-2</v>
          </cell>
          <cell r="E3376" t="str">
            <v>Spar_14.48</v>
          </cell>
        </row>
        <row r="3377">
          <cell r="B3377" t="str">
            <v>YNL286W</v>
          </cell>
          <cell r="C3377">
            <v>0.86299999999999999</v>
          </cell>
          <cell r="D3377">
            <v>0.13700000000000001</v>
          </cell>
          <cell r="E3377" t="str">
            <v>Spar_14.49</v>
          </cell>
        </row>
        <row r="3378">
          <cell r="B3378" t="str">
            <v>YNL284C</v>
          </cell>
          <cell r="C3378">
            <v>0.94499999999999995</v>
          </cell>
          <cell r="D3378">
            <v>5.5000000000000049E-2</v>
          </cell>
          <cell r="E3378" t="str">
            <v>Spar_14.59</v>
          </cell>
        </row>
        <row r="3379">
          <cell r="B3379" t="str">
            <v>YNL283C</v>
          </cell>
          <cell r="C3379">
            <v>0.90300000000000002</v>
          </cell>
          <cell r="D3379">
            <v>9.6999999999999975E-2</v>
          </cell>
          <cell r="E3379" t="str">
            <v>Spar_14.62</v>
          </cell>
        </row>
        <row r="3380">
          <cell r="B3380" t="str">
            <v>YNL282W</v>
          </cell>
          <cell r="C3380">
            <v>0.93300000000000005</v>
          </cell>
          <cell r="D3380">
            <v>6.6999999999999948E-2</v>
          </cell>
          <cell r="E3380" t="str">
            <v>Spar_14.63</v>
          </cell>
        </row>
        <row r="3381">
          <cell r="B3381" t="str">
            <v>YBR260C</v>
          </cell>
          <cell r="C3381">
            <v>0.96199999999999997</v>
          </cell>
          <cell r="D3381">
            <v>3.8000000000000034E-2</v>
          </cell>
          <cell r="E3381" t="str">
            <v>Spar_2.438</v>
          </cell>
        </row>
        <row r="3382">
          <cell r="B3382" t="str">
            <v>YNL281W</v>
          </cell>
          <cell r="C3382">
            <v>0.96699999999999997</v>
          </cell>
          <cell r="D3382">
            <v>3.3000000000000029E-2</v>
          </cell>
          <cell r="E3382" t="str">
            <v>Spar_14.64</v>
          </cell>
        </row>
        <row r="3383">
          <cell r="B3383" t="str">
            <v>YNL280C</v>
          </cell>
          <cell r="C3383">
            <v>0.97299999999999998</v>
          </cell>
          <cell r="D3383">
            <v>2.7000000000000024E-2</v>
          </cell>
          <cell r="E3383" t="str">
            <v>Spar_14.65</v>
          </cell>
        </row>
        <row r="3384">
          <cell r="B3384" t="str">
            <v>YNL279W</v>
          </cell>
          <cell r="C3384">
            <v>0.91100000000000003</v>
          </cell>
          <cell r="D3384">
            <v>8.8999999999999968E-2</v>
          </cell>
          <cell r="E3384" t="str">
            <v>Spar_14.66</v>
          </cell>
        </row>
        <row r="3385">
          <cell r="B3385" t="str">
            <v>YNL278W</v>
          </cell>
          <cell r="C3385">
            <v>0.88600000000000001</v>
          </cell>
          <cell r="D3385">
            <v>0.11399999999999999</v>
          </cell>
          <cell r="E3385" t="str">
            <v>Spar_14.67</v>
          </cell>
        </row>
        <row r="3386">
          <cell r="B3386" t="str">
            <v>YNL277W</v>
          </cell>
          <cell r="C3386">
            <v>0.96499999999999997</v>
          </cell>
          <cell r="D3386">
            <v>3.5000000000000031E-2</v>
          </cell>
          <cell r="E3386" t="str">
            <v>Spar_14.68</v>
          </cell>
        </row>
        <row r="3387">
          <cell r="B3387" t="str">
            <v>YNL275W</v>
          </cell>
          <cell r="C3387">
            <v>0.93200000000000005</v>
          </cell>
          <cell r="D3387">
            <v>6.7999999999999949E-2</v>
          </cell>
          <cell r="E3387" t="str">
            <v>Spar_14.69</v>
          </cell>
        </row>
        <row r="3388">
          <cell r="B3388" t="str">
            <v>YNL274C</v>
          </cell>
          <cell r="C3388">
            <v>0.94599999999999995</v>
          </cell>
          <cell r="D3388">
            <v>5.4000000000000048E-2</v>
          </cell>
          <cell r="E3388" t="str">
            <v>Spar_14.70</v>
          </cell>
        </row>
        <row r="3389">
          <cell r="B3389" t="str">
            <v>YNL273W</v>
          </cell>
          <cell r="C3389">
            <v>0.88800000000000001</v>
          </cell>
          <cell r="D3389">
            <v>0.11199999999999999</v>
          </cell>
          <cell r="E3389" t="str">
            <v>Spar_14.71</v>
          </cell>
        </row>
        <row r="3390">
          <cell r="B3390" t="str">
            <v>YNL272C</v>
          </cell>
          <cell r="C3390">
            <v>0.88500000000000001</v>
          </cell>
          <cell r="D3390">
            <v>0.11499999999999999</v>
          </cell>
          <cell r="E3390" t="str">
            <v>Spar_14.72</v>
          </cell>
        </row>
        <row r="3391">
          <cell r="B3391" t="str">
            <v>YNL271C</v>
          </cell>
          <cell r="C3391">
            <v>0.92800000000000005</v>
          </cell>
          <cell r="D3391">
            <v>7.1999999999999953E-2</v>
          </cell>
          <cell r="E3391" t="str">
            <v>Spar_14.73</v>
          </cell>
        </row>
        <row r="3392">
          <cell r="B3392" t="str">
            <v>YBR261C</v>
          </cell>
          <cell r="C3392">
            <v>0.95699999999999996</v>
          </cell>
          <cell r="D3392">
            <v>4.3000000000000038E-2</v>
          </cell>
          <cell r="E3392" t="str">
            <v>Spar_2.439</v>
          </cell>
        </row>
        <row r="3393">
          <cell r="B3393" t="str">
            <v>YNL270C</v>
          </cell>
          <cell r="C3393">
            <v>0.91800000000000004</v>
          </cell>
          <cell r="D3393">
            <v>8.1999999999999962E-2</v>
          </cell>
          <cell r="E3393" t="str">
            <v>Spar_14.74</v>
          </cell>
        </row>
        <row r="3394">
          <cell r="B3394" t="str">
            <v>YNL268W</v>
          </cell>
          <cell r="C3394">
            <v>0.94399999999999995</v>
          </cell>
          <cell r="D3394">
            <v>5.600000000000005E-2</v>
          </cell>
          <cell r="E3394" t="str">
            <v>Spar_14.76</v>
          </cell>
        </row>
        <row r="3395">
          <cell r="B3395" t="str">
            <v>YNL267W</v>
          </cell>
          <cell r="C3395">
            <v>0.95</v>
          </cell>
          <cell r="D3395">
            <v>5.0000000000000044E-2</v>
          </cell>
          <cell r="E3395" t="str">
            <v>Spar_14.77</v>
          </cell>
        </row>
        <row r="3396">
          <cell r="B3396" t="str">
            <v>YNL265C</v>
          </cell>
          <cell r="C3396">
            <v>0.90600000000000003</v>
          </cell>
          <cell r="D3396">
            <v>9.3999999999999972E-2</v>
          </cell>
          <cell r="E3396" t="str">
            <v>Spar_14.78</v>
          </cell>
        </row>
        <row r="3397">
          <cell r="B3397" t="str">
            <v>YNL264C</v>
          </cell>
          <cell r="C3397">
            <v>0.95099999999999996</v>
          </cell>
          <cell r="D3397">
            <v>4.9000000000000044E-2</v>
          </cell>
          <cell r="E3397" t="str">
            <v>Spar_14.79</v>
          </cell>
        </row>
        <row r="3398">
          <cell r="B3398" t="str">
            <v>YNL263C</v>
          </cell>
          <cell r="C3398">
            <v>0.95199999999999996</v>
          </cell>
          <cell r="D3398">
            <v>4.8000000000000043E-2</v>
          </cell>
          <cell r="E3398" t="str">
            <v>Spar_14.80</v>
          </cell>
        </row>
        <row r="3399">
          <cell r="B3399" t="str">
            <v>YNL262W</v>
          </cell>
          <cell r="C3399">
            <v>0.95899999999999996</v>
          </cell>
          <cell r="D3399">
            <v>4.1000000000000036E-2</v>
          </cell>
          <cell r="E3399" t="str">
            <v>Spar_14.81</v>
          </cell>
        </row>
        <row r="3400">
          <cell r="B3400" t="str">
            <v>YNL261W</v>
          </cell>
          <cell r="C3400">
            <v>0.94799999999999995</v>
          </cell>
          <cell r="D3400">
            <v>5.2000000000000046E-2</v>
          </cell>
          <cell r="E3400" t="str">
            <v>Spar_14.82</v>
          </cell>
        </row>
        <row r="3401">
          <cell r="B3401" t="str">
            <v>YNL260C</v>
          </cell>
          <cell r="C3401">
            <v>0.83599999999999997</v>
          </cell>
          <cell r="D3401">
            <v>0.16400000000000003</v>
          </cell>
          <cell r="E3401" t="str">
            <v>Spar_14.83</v>
          </cell>
        </row>
        <row r="3402">
          <cell r="B3402" t="str">
            <v>YNL259C</v>
          </cell>
          <cell r="C3402">
            <v>0.877</v>
          </cell>
          <cell r="D3402">
            <v>0.123</v>
          </cell>
          <cell r="E3402" t="str">
            <v>Spar_14.84</v>
          </cell>
        </row>
        <row r="3403">
          <cell r="B3403" t="str">
            <v>YBR262C</v>
          </cell>
          <cell r="C3403">
            <v>0.876</v>
          </cell>
          <cell r="D3403">
            <v>0.124</v>
          </cell>
          <cell r="E3403" t="str">
            <v>Spar_2.440</v>
          </cell>
        </row>
        <row r="3404">
          <cell r="B3404" t="str">
            <v>YNL258C</v>
          </cell>
          <cell r="C3404">
            <v>0.88600000000000001</v>
          </cell>
          <cell r="D3404">
            <v>0.11399999999999999</v>
          </cell>
          <cell r="E3404" t="str">
            <v>Spar_14.85</v>
          </cell>
        </row>
        <row r="3405">
          <cell r="B3405" t="str">
            <v>YNL257C</v>
          </cell>
          <cell r="C3405">
            <v>0.94099999999999995</v>
          </cell>
          <cell r="D3405">
            <v>5.9000000000000052E-2</v>
          </cell>
          <cell r="E3405" t="str">
            <v>Spar_14.86</v>
          </cell>
        </row>
        <row r="3406">
          <cell r="B3406" t="str">
            <v>YNL256W</v>
          </cell>
          <cell r="C3406">
            <v>0.90400000000000003</v>
          </cell>
          <cell r="D3406">
            <v>9.5999999999999974E-2</v>
          </cell>
          <cell r="E3406" t="str">
            <v>Spar_14.87</v>
          </cell>
        </row>
        <row r="3407">
          <cell r="B3407" t="str">
            <v>YNL255C</v>
          </cell>
          <cell r="C3407">
            <v>0.99299999999999999</v>
          </cell>
          <cell r="D3407">
            <v>7.0000000000000062E-3</v>
          </cell>
          <cell r="E3407" t="str">
            <v>Spar_14.88</v>
          </cell>
        </row>
        <row r="3408">
          <cell r="B3408" t="str">
            <v>YNL254C</v>
          </cell>
          <cell r="C3408">
            <v>0.81</v>
          </cell>
          <cell r="D3408">
            <v>0.18999999999999995</v>
          </cell>
          <cell r="E3408" t="str">
            <v>Spar_14.89</v>
          </cell>
        </row>
        <row r="3409">
          <cell r="B3409" t="str">
            <v>YNL253W</v>
          </cell>
          <cell r="C3409">
            <v>0.91200000000000003</v>
          </cell>
          <cell r="D3409">
            <v>8.7999999999999967E-2</v>
          </cell>
          <cell r="E3409" t="str">
            <v>Spar_14.90</v>
          </cell>
        </row>
        <row r="3410">
          <cell r="B3410" t="str">
            <v>YNL252C</v>
          </cell>
          <cell r="C3410">
            <v>0.91500000000000004</v>
          </cell>
          <cell r="D3410">
            <v>8.4999999999999964E-2</v>
          </cell>
          <cell r="E3410" t="str">
            <v>Spar_14.91</v>
          </cell>
        </row>
        <row r="3411">
          <cell r="B3411" t="str">
            <v>YNL251C</v>
          </cell>
          <cell r="C3411">
            <v>0.96899999999999997</v>
          </cell>
          <cell r="D3411">
            <v>3.1000000000000028E-2</v>
          </cell>
          <cell r="E3411" t="str">
            <v>Spar_14.92</v>
          </cell>
        </row>
        <row r="3412">
          <cell r="B3412" t="str">
            <v>YNL250W</v>
          </cell>
          <cell r="C3412">
            <v>0.94699999999999995</v>
          </cell>
          <cell r="D3412">
            <v>5.3000000000000047E-2</v>
          </cell>
          <cell r="E3412" t="str">
            <v>Spar_14.93</v>
          </cell>
        </row>
        <row r="3413">
          <cell r="B3413" t="str">
            <v>YNL249C</v>
          </cell>
          <cell r="C3413">
            <v>0.85099999999999998</v>
          </cell>
          <cell r="D3413">
            <v>0.14900000000000002</v>
          </cell>
          <cell r="E3413" t="str">
            <v>Spar_14.94</v>
          </cell>
        </row>
        <row r="3414">
          <cell r="B3414" t="str">
            <v>YBR263W</v>
          </cell>
          <cell r="C3414">
            <v>0.97599999999999998</v>
          </cell>
          <cell r="D3414">
            <v>2.4000000000000021E-2</v>
          </cell>
          <cell r="E3414" t="str">
            <v>Spar_2.441</v>
          </cell>
        </row>
        <row r="3415">
          <cell r="B3415" t="str">
            <v>YNL248C</v>
          </cell>
          <cell r="C3415">
            <v>0.97599999999999998</v>
          </cell>
          <cell r="D3415">
            <v>2.4000000000000021E-2</v>
          </cell>
          <cell r="E3415" t="str">
            <v>Spar_14.95</v>
          </cell>
        </row>
        <row r="3416">
          <cell r="B3416" t="str">
            <v>YNL247W</v>
          </cell>
          <cell r="C3416">
            <v>0.93899999999999995</v>
          </cell>
          <cell r="D3416">
            <v>6.1000000000000054E-2</v>
          </cell>
          <cell r="E3416" t="str">
            <v>Spar_14.96</v>
          </cell>
        </row>
        <row r="3417">
          <cell r="B3417" t="str">
            <v>YNL246W</v>
          </cell>
          <cell r="C3417">
            <v>0.93700000000000006</v>
          </cell>
          <cell r="D3417">
            <v>6.2999999999999945E-2</v>
          </cell>
          <cell r="E3417" t="str">
            <v>Spar_14.97</v>
          </cell>
        </row>
        <row r="3418">
          <cell r="B3418" t="str">
            <v>YNL245C</v>
          </cell>
          <cell r="C3418">
            <v>0.88300000000000001</v>
          </cell>
          <cell r="D3418">
            <v>0.11699999999999999</v>
          </cell>
          <cell r="E3418" t="str">
            <v>Spar_14.98</v>
          </cell>
        </row>
        <row r="3419">
          <cell r="B3419" t="str">
            <v>YNL244C</v>
          </cell>
          <cell r="C3419">
            <v>1</v>
          </cell>
          <cell r="D3419">
            <v>0</v>
          </cell>
          <cell r="E3419" t="str">
            <v>Spar_14.99</v>
          </cell>
        </row>
        <row r="3420">
          <cell r="B3420" t="str">
            <v>YNL243W</v>
          </cell>
          <cell r="C3420">
            <v>0.97299999999999998</v>
          </cell>
          <cell r="D3420">
            <v>2.7000000000000024E-2</v>
          </cell>
          <cell r="E3420" t="str">
            <v>Spar_14.10</v>
          </cell>
        </row>
        <row r="3421">
          <cell r="B3421" t="str">
            <v>YNL242W</v>
          </cell>
          <cell r="C3421">
            <v>0.88900000000000001</v>
          </cell>
          <cell r="D3421">
            <v>0.11099999999999999</v>
          </cell>
          <cell r="E3421" t="str">
            <v>Spar_14.10</v>
          </cell>
        </row>
        <row r="3422">
          <cell r="B3422" t="str">
            <v>YNL241C</v>
          </cell>
          <cell r="C3422">
            <v>0.98199999999999998</v>
          </cell>
          <cell r="D3422">
            <v>1.8000000000000016E-2</v>
          </cell>
          <cell r="E3422" t="str">
            <v>Spar_14.10</v>
          </cell>
        </row>
        <row r="3423">
          <cell r="B3423" t="str">
            <v>YNL240C</v>
          </cell>
          <cell r="C3423">
            <v>0.93899999999999995</v>
          </cell>
          <cell r="D3423">
            <v>6.1000000000000054E-2</v>
          </cell>
          <cell r="E3423" t="str">
            <v>Spar_14.10</v>
          </cell>
        </row>
        <row r="3424">
          <cell r="B3424" t="str">
            <v>YNL239W</v>
          </cell>
          <cell r="C3424">
            <v>0.96699999999999997</v>
          </cell>
          <cell r="D3424">
            <v>3.3000000000000029E-2</v>
          </cell>
          <cell r="E3424" t="str">
            <v>Spar_14.10</v>
          </cell>
        </row>
        <row r="3425">
          <cell r="B3425" t="str">
            <v>YBR264C</v>
          </cell>
          <cell r="C3425">
            <v>0.92</v>
          </cell>
          <cell r="D3425">
            <v>7.999999999999996E-2</v>
          </cell>
          <cell r="E3425" t="str">
            <v>Spar_2.442</v>
          </cell>
        </row>
        <row r="3426">
          <cell r="B3426" t="str">
            <v>YNL238W</v>
          </cell>
          <cell r="C3426">
            <v>0.91200000000000003</v>
          </cell>
          <cell r="D3426">
            <v>8.7999999999999967E-2</v>
          </cell>
          <cell r="E3426" t="str">
            <v>Spar_14.10</v>
          </cell>
        </row>
        <row r="3427">
          <cell r="B3427" t="str">
            <v>YNL237W</v>
          </cell>
          <cell r="C3427">
            <v>0.93200000000000005</v>
          </cell>
          <cell r="D3427">
            <v>6.7999999999999949E-2</v>
          </cell>
          <cell r="E3427" t="str">
            <v>Spar_14.10</v>
          </cell>
        </row>
        <row r="3428">
          <cell r="B3428" t="str">
            <v>YNL236W</v>
          </cell>
          <cell r="C3428">
            <v>0.97</v>
          </cell>
          <cell r="D3428">
            <v>3.0000000000000027E-2</v>
          </cell>
          <cell r="E3428" t="str">
            <v>Spar_14.10</v>
          </cell>
        </row>
        <row r="3429">
          <cell r="B3429" t="str">
            <v>YNL234W</v>
          </cell>
          <cell r="C3429">
            <v>0.86899999999999999</v>
          </cell>
          <cell r="D3429">
            <v>0.13100000000000001</v>
          </cell>
          <cell r="E3429" t="str">
            <v>Spar_14.10</v>
          </cell>
        </row>
        <row r="3430">
          <cell r="B3430" t="str">
            <v>YNL233W</v>
          </cell>
          <cell r="C3430">
            <v>0.83699999999999997</v>
          </cell>
          <cell r="D3430">
            <v>0.16300000000000003</v>
          </cell>
          <cell r="E3430" t="str">
            <v>Spar_14.10</v>
          </cell>
        </row>
        <row r="3431">
          <cell r="B3431" t="str">
            <v>YNL232W</v>
          </cell>
          <cell r="C3431">
            <v>0.91800000000000004</v>
          </cell>
          <cell r="D3431">
            <v>8.1999999999999962E-2</v>
          </cell>
          <cell r="E3431" t="str">
            <v>Spar_14.11</v>
          </cell>
        </row>
        <row r="3432">
          <cell r="B3432" t="str">
            <v>YNL231C</v>
          </cell>
          <cell r="C3432">
            <v>0.95099999999999996</v>
          </cell>
          <cell r="D3432">
            <v>4.9000000000000044E-2</v>
          </cell>
          <cell r="E3432" t="str">
            <v>Spar_14.11</v>
          </cell>
        </row>
        <row r="3433">
          <cell r="B3433" t="str">
            <v>YNL230C</v>
          </cell>
          <cell r="C3433">
            <v>0.88400000000000001</v>
          </cell>
          <cell r="D3433">
            <v>0.11599999999999999</v>
          </cell>
          <cell r="E3433" t="str">
            <v>Spar_14.11</v>
          </cell>
        </row>
        <row r="3434">
          <cell r="B3434" t="str">
            <v>YNL229C</v>
          </cell>
          <cell r="C3434">
            <v>0.98299999999999998</v>
          </cell>
          <cell r="D3434">
            <v>1.7000000000000015E-2</v>
          </cell>
          <cell r="E3434" t="str">
            <v>Spar_14.11</v>
          </cell>
        </row>
        <row r="3435">
          <cell r="B3435" t="str">
            <v>YNL227C</v>
          </cell>
          <cell r="C3435">
            <v>0.90300000000000002</v>
          </cell>
          <cell r="D3435">
            <v>9.6999999999999975E-2</v>
          </cell>
          <cell r="E3435" t="str">
            <v>Spar_14.11</v>
          </cell>
        </row>
        <row r="3436">
          <cell r="B3436" t="str">
            <v>YBR265W</v>
          </cell>
          <cell r="C3436">
            <v>0.97499999999999998</v>
          </cell>
          <cell r="D3436">
            <v>2.5000000000000022E-2</v>
          </cell>
          <cell r="E3436" t="str">
            <v>Spar_2.443</v>
          </cell>
        </row>
        <row r="3437">
          <cell r="B3437" t="str">
            <v>YNL225C</v>
          </cell>
          <cell r="C3437">
            <v>0.88100000000000001</v>
          </cell>
          <cell r="D3437">
            <v>0.11899999999999999</v>
          </cell>
          <cell r="E3437" t="str">
            <v>Spar_14.11</v>
          </cell>
        </row>
        <row r="3438">
          <cell r="B3438" t="str">
            <v>YNL224C</v>
          </cell>
          <cell r="C3438">
            <v>0.84599999999999997</v>
          </cell>
          <cell r="D3438">
            <v>0.15400000000000003</v>
          </cell>
          <cell r="E3438" t="str">
            <v>Spar_14.11</v>
          </cell>
        </row>
        <row r="3439">
          <cell r="B3439" t="str">
            <v>YNL223W</v>
          </cell>
          <cell r="C3439">
            <v>0.90900000000000003</v>
          </cell>
          <cell r="D3439">
            <v>9.099999999999997E-2</v>
          </cell>
          <cell r="E3439" t="str">
            <v>Spar_14.11</v>
          </cell>
        </row>
        <row r="3440">
          <cell r="B3440" t="str">
            <v>YNL222W</v>
          </cell>
          <cell r="C3440">
            <v>0.99</v>
          </cell>
          <cell r="D3440">
            <v>1.0000000000000009E-2</v>
          </cell>
          <cell r="E3440" t="str">
            <v>Spar_14.11</v>
          </cell>
        </row>
        <row r="3441">
          <cell r="B3441" t="str">
            <v>YNL221C</v>
          </cell>
          <cell r="C3441">
            <v>0.871</v>
          </cell>
          <cell r="D3441">
            <v>0.129</v>
          </cell>
          <cell r="E3441" t="str">
            <v>Spar_14.12</v>
          </cell>
        </row>
        <row r="3442">
          <cell r="B3442" t="str">
            <v>YNL220W</v>
          </cell>
          <cell r="C3442">
            <v>0.98799999999999999</v>
          </cell>
          <cell r="D3442">
            <v>1.2000000000000011E-2</v>
          </cell>
          <cell r="E3442" t="str">
            <v>Spar_14.12</v>
          </cell>
        </row>
        <row r="3443">
          <cell r="B3443" t="str">
            <v>YNL219C</v>
          </cell>
          <cell r="C3443">
            <v>0.95099999999999996</v>
          </cell>
          <cell r="D3443">
            <v>4.9000000000000044E-2</v>
          </cell>
          <cell r="E3443" t="str">
            <v>Spar_14.12</v>
          </cell>
        </row>
        <row r="3444">
          <cell r="B3444" t="str">
            <v>YNL218W</v>
          </cell>
          <cell r="C3444">
            <v>0.93899999999999995</v>
          </cell>
          <cell r="D3444">
            <v>6.1000000000000054E-2</v>
          </cell>
          <cell r="E3444" t="str">
            <v>Spar_14.12</v>
          </cell>
        </row>
        <row r="3445">
          <cell r="B3445" t="str">
            <v>YNL217W</v>
          </cell>
          <cell r="C3445">
            <v>0.90800000000000003</v>
          </cell>
          <cell r="D3445">
            <v>9.1999999999999971E-2</v>
          </cell>
          <cell r="E3445" t="str">
            <v>Spar_14.12</v>
          </cell>
        </row>
        <row r="3446">
          <cell r="B3446" t="str">
            <v>YNL216W</v>
          </cell>
          <cell r="C3446">
            <v>0.93600000000000005</v>
          </cell>
          <cell r="D3446">
            <v>6.3999999999999946E-2</v>
          </cell>
          <cell r="E3446" t="str">
            <v>Spar_14.12</v>
          </cell>
        </row>
        <row r="3447">
          <cell r="B3447" t="str">
            <v>YAL020C</v>
          </cell>
          <cell r="C3447">
            <v>0.85</v>
          </cell>
          <cell r="D3447">
            <v>0.15000000000000002</v>
          </cell>
          <cell r="E3447" t="str">
            <v>Spar_1.49</v>
          </cell>
        </row>
        <row r="3448">
          <cell r="B3448" t="str">
            <v>YBR267W</v>
          </cell>
          <cell r="C3448">
            <v>0.93400000000000005</v>
          </cell>
          <cell r="D3448">
            <v>6.5999999999999948E-2</v>
          </cell>
          <cell r="E3448" t="str">
            <v>Spar_2.444</v>
          </cell>
        </row>
        <row r="3449">
          <cell r="B3449" t="str">
            <v>YNL215W</v>
          </cell>
          <cell r="C3449">
            <v>0.875</v>
          </cell>
          <cell r="D3449">
            <v>0.125</v>
          </cell>
          <cell r="E3449" t="str">
            <v>Spar_14.12</v>
          </cell>
        </row>
        <row r="3450">
          <cell r="B3450" t="str">
            <v>YNL214W</v>
          </cell>
          <cell r="C3450">
            <v>0.81899999999999995</v>
          </cell>
          <cell r="D3450">
            <v>0.18100000000000005</v>
          </cell>
          <cell r="E3450" t="str">
            <v>Spar_14.12</v>
          </cell>
        </row>
        <row r="3451">
          <cell r="B3451" t="str">
            <v>YNL213C</v>
          </cell>
          <cell r="C3451">
            <v>0.86</v>
          </cell>
          <cell r="D3451">
            <v>0.14000000000000001</v>
          </cell>
          <cell r="E3451" t="str">
            <v>Spar_14.12</v>
          </cell>
        </row>
        <row r="3452">
          <cell r="B3452" t="str">
            <v>YNL212W</v>
          </cell>
          <cell r="C3452">
            <v>0.93400000000000005</v>
          </cell>
          <cell r="D3452">
            <v>6.5999999999999948E-2</v>
          </cell>
          <cell r="E3452" t="str">
            <v>Spar_14.12</v>
          </cell>
        </row>
        <row r="3453">
          <cell r="B3453" t="str">
            <v>YNL211C</v>
          </cell>
          <cell r="C3453">
            <v>0.97599999999999998</v>
          </cell>
          <cell r="D3453">
            <v>2.4000000000000021E-2</v>
          </cell>
          <cell r="E3453" t="str">
            <v>Spar_14.13</v>
          </cell>
        </row>
        <row r="3454">
          <cell r="B3454" t="str">
            <v>YNL210W</v>
          </cell>
          <cell r="C3454">
            <v>0.76300000000000001</v>
          </cell>
          <cell r="D3454">
            <v>0.23699999999999999</v>
          </cell>
          <cell r="E3454" t="str">
            <v>Spar_14.13</v>
          </cell>
        </row>
        <row r="3455">
          <cell r="B3455" t="str">
            <v>YNL209W</v>
          </cell>
          <cell r="C3455">
            <v>0.997</v>
          </cell>
          <cell r="D3455">
            <v>3.0000000000000027E-3</v>
          </cell>
          <cell r="E3455" t="str">
            <v>Spar_14.13</v>
          </cell>
        </row>
        <row r="3456">
          <cell r="B3456" t="str">
            <v>YNL208W</v>
          </cell>
          <cell r="C3456">
            <v>0.95</v>
          </cell>
          <cell r="D3456">
            <v>5.0000000000000044E-2</v>
          </cell>
          <cell r="E3456" t="str">
            <v>Spar_14.13</v>
          </cell>
        </row>
        <row r="3457">
          <cell r="B3457" t="str">
            <v>YNL207W</v>
          </cell>
          <cell r="C3457">
            <v>0.95499999999999996</v>
          </cell>
          <cell r="D3457">
            <v>4.500000000000004E-2</v>
          </cell>
          <cell r="E3457" t="str">
            <v>Spar_14.13</v>
          </cell>
        </row>
        <row r="3458">
          <cell r="B3458" t="str">
            <v>YNL206C</v>
          </cell>
          <cell r="C3458">
            <v>0.89500000000000002</v>
          </cell>
          <cell r="D3458">
            <v>0.10499999999999998</v>
          </cell>
          <cell r="E3458" t="str">
            <v>Spar_14.13</v>
          </cell>
        </row>
        <row r="3459">
          <cell r="B3459" t="str">
            <v>YBR268W</v>
          </cell>
          <cell r="C3459">
            <v>0.90500000000000003</v>
          </cell>
          <cell r="D3459">
            <v>9.4999999999999973E-2</v>
          </cell>
          <cell r="E3459" t="str">
            <v>Spar_2.445</v>
          </cell>
        </row>
        <row r="3460">
          <cell r="B3460" t="str">
            <v>YNL204C</v>
          </cell>
          <cell r="C3460">
            <v>0.93300000000000005</v>
          </cell>
          <cell r="D3460">
            <v>6.6999999999999948E-2</v>
          </cell>
          <cell r="E3460" t="str">
            <v>Spar_14.13</v>
          </cell>
        </row>
        <row r="3461">
          <cell r="B3461" t="str">
            <v>YNL202W</v>
          </cell>
          <cell r="C3461">
            <v>0.95899999999999996</v>
          </cell>
          <cell r="D3461">
            <v>4.1000000000000036E-2</v>
          </cell>
          <cell r="E3461" t="str">
            <v>Spar_14.13</v>
          </cell>
        </row>
        <row r="3462">
          <cell r="B3462" t="str">
            <v>YNL201C</v>
          </cell>
          <cell r="C3462">
            <v>0.93899999999999995</v>
          </cell>
          <cell r="D3462">
            <v>6.1000000000000054E-2</v>
          </cell>
          <cell r="E3462" t="str">
            <v>Spar_14.13</v>
          </cell>
        </row>
        <row r="3463">
          <cell r="B3463" t="str">
            <v>YNL200C</v>
          </cell>
          <cell r="C3463">
            <v>0.97199999999999998</v>
          </cell>
          <cell r="D3463">
            <v>2.8000000000000025E-2</v>
          </cell>
          <cell r="E3463" t="str">
            <v>Spar_14.13</v>
          </cell>
        </row>
        <row r="3464">
          <cell r="B3464" t="str">
            <v>YNL199C</v>
          </cell>
          <cell r="C3464">
            <v>0.94899999999999995</v>
          </cell>
          <cell r="D3464">
            <v>5.1000000000000045E-2</v>
          </cell>
          <cell r="E3464" t="str">
            <v>Spar_14.14</v>
          </cell>
        </row>
        <row r="3465">
          <cell r="B3465" t="str">
            <v>YNL198C</v>
          </cell>
          <cell r="C3465">
            <v>0.79400000000000004</v>
          </cell>
          <cell r="D3465">
            <v>0.20599999999999996</v>
          </cell>
          <cell r="E3465" t="str">
            <v>Spar_14.14</v>
          </cell>
        </row>
        <row r="3466">
          <cell r="B3466" t="str">
            <v>YNL197C</v>
          </cell>
          <cell r="C3466">
            <v>0.94199999999999995</v>
          </cell>
          <cell r="D3466">
            <v>5.8000000000000052E-2</v>
          </cell>
          <cell r="E3466" t="str">
            <v>Spar_14.14</v>
          </cell>
        </row>
        <row r="3467">
          <cell r="B3467" t="str">
            <v>YNL196C</v>
          </cell>
          <cell r="C3467">
            <v>0.78100000000000003</v>
          </cell>
          <cell r="D3467">
            <v>0.21899999999999997</v>
          </cell>
          <cell r="E3467" t="str">
            <v>Spar_14.14</v>
          </cell>
        </row>
        <row r="3468">
          <cell r="B3468" t="str">
            <v>YNL195C</v>
          </cell>
          <cell r="C3468">
            <v>0.73199999999999998</v>
          </cell>
          <cell r="D3468">
            <v>0.26800000000000002</v>
          </cell>
          <cell r="E3468" t="str">
            <v>Spar_14.14</v>
          </cell>
        </row>
        <row r="3469">
          <cell r="B3469" t="str">
            <v>YNL194C</v>
          </cell>
          <cell r="C3469">
            <v>0.93400000000000005</v>
          </cell>
          <cell r="D3469">
            <v>6.5999999999999948E-2</v>
          </cell>
          <cell r="E3469" t="str">
            <v>Spar_14.14</v>
          </cell>
        </row>
        <row r="3470">
          <cell r="B3470" t="str">
            <v>YBR269C</v>
          </cell>
          <cell r="C3470">
            <v>0.89900000000000002</v>
          </cell>
          <cell r="D3470">
            <v>0.10099999999999998</v>
          </cell>
          <cell r="E3470" t="str">
            <v>Spar_2.446</v>
          </cell>
        </row>
        <row r="3471">
          <cell r="B3471" t="str">
            <v>YNL193W</v>
          </cell>
          <cell r="C3471">
            <v>0.88900000000000001</v>
          </cell>
          <cell r="D3471">
            <v>0.11099999999999999</v>
          </cell>
          <cell r="E3471" t="str">
            <v>Spar_14.14</v>
          </cell>
        </row>
        <row r="3472">
          <cell r="B3472" t="str">
            <v>YNL192W</v>
          </cell>
          <cell r="C3472">
            <v>0.95199999999999996</v>
          </cell>
          <cell r="D3472">
            <v>4.8000000000000043E-2</v>
          </cell>
          <cell r="E3472" t="str">
            <v>Spar_14.14</v>
          </cell>
        </row>
        <row r="3473">
          <cell r="B3473" t="str">
            <v>YNL191W</v>
          </cell>
          <cell r="C3473">
            <v>0.97799999999999998</v>
          </cell>
          <cell r="D3473">
            <v>2.200000000000002E-2</v>
          </cell>
          <cell r="E3473" t="str">
            <v>Spar_14.14</v>
          </cell>
        </row>
        <row r="3474">
          <cell r="B3474" t="str">
            <v>YNL190W</v>
          </cell>
          <cell r="C3474">
            <v>0.99</v>
          </cell>
          <cell r="D3474">
            <v>1.0000000000000009E-2</v>
          </cell>
          <cell r="E3474" t="str">
            <v>Spar_14.14</v>
          </cell>
        </row>
        <row r="3475">
          <cell r="B3475" t="str">
            <v>YNL189W</v>
          </cell>
          <cell r="C3475">
            <v>0.99299999999999999</v>
          </cell>
          <cell r="D3475">
            <v>7.0000000000000062E-3</v>
          </cell>
          <cell r="E3475" t="str">
            <v>Spar_14.15</v>
          </cell>
        </row>
        <row r="3476">
          <cell r="B3476" t="str">
            <v>YNL188W</v>
          </cell>
          <cell r="C3476">
            <v>0.80100000000000005</v>
          </cell>
          <cell r="D3476">
            <v>0.19899999999999995</v>
          </cell>
          <cell r="E3476" t="str">
            <v>Spar_14.15</v>
          </cell>
        </row>
        <row r="3477">
          <cell r="B3477" t="str">
            <v>YNL187W</v>
          </cell>
          <cell r="C3477">
            <v>0.80400000000000005</v>
          </cell>
          <cell r="D3477">
            <v>0.19599999999999995</v>
          </cell>
          <cell r="E3477" t="str">
            <v>Spar_14.15</v>
          </cell>
        </row>
        <row r="3478">
          <cell r="B3478" t="str">
            <v>YNL186W</v>
          </cell>
          <cell r="C3478">
            <v>0.87</v>
          </cell>
          <cell r="D3478">
            <v>0.13</v>
          </cell>
          <cell r="E3478" t="str">
            <v>Spar_14.15</v>
          </cell>
        </row>
        <row r="3479">
          <cell r="B3479" t="str">
            <v>YNL185C</v>
          </cell>
          <cell r="C3479">
            <v>0.96199999999999997</v>
          </cell>
          <cell r="D3479">
            <v>3.8000000000000034E-2</v>
          </cell>
          <cell r="E3479" t="str">
            <v>Spar_14.15</v>
          </cell>
        </row>
        <row r="3480">
          <cell r="B3480" t="str">
            <v>YNL183C</v>
          </cell>
          <cell r="C3480">
            <v>0.97499999999999998</v>
          </cell>
          <cell r="D3480">
            <v>2.5000000000000022E-2</v>
          </cell>
          <cell r="E3480" t="str">
            <v>Spar_14.15</v>
          </cell>
        </row>
        <row r="3481">
          <cell r="B3481" t="str">
            <v>YBR270C</v>
          </cell>
          <cell r="C3481">
            <v>0.94499999999999995</v>
          </cell>
          <cell r="D3481">
            <v>5.5000000000000049E-2</v>
          </cell>
          <cell r="E3481" t="str">
            <v>Spar_2.447</v>
          </cell>
        </row>
        <row r="3482">
          <cell r="B3482" t="str">
            <v>YNL182C</v>
          </cell>
          <cell r="C3482">
            <v>0.91200000000000003</v>
          </cell>
          <cell r="D3482">
            <v>8.7999999999999967E-2</v>
          </cell>
          <cell r="E3482" t="str">
            <v>Spar_14.15</v>
          </cell>
        </row>
        <row r="3483">
          <cell r="B3483" t="str">
            <v>YNL181W</v>
          </cell>
          <cell r="C3483">
            <v>0.95299999999999996</v>
          </cell>
          <cell r="D3483">
            <v>4.7000000000000042E-2</v>
          </cell>
          <cell r="E3483" t="str">
            <v>Spar_14.15</v>
          </cell>
        </row>
        <row r="3484">
          <cell r="B3484" t="str">
            <v>YNL180C</v>
          </cell>
          <cell r="C3484">
            <v>0.93700000000000006</v>
          </cell>
          <cell r="D3484">
            <v>6.2999999999999945E-2</v>
          </cell>
          <cell r="E3484" t="str">
            <v>Spar_14.15</v>
          </cell>
        </row>
        <row r="3485">
          <cell r="B3485" t="str">
            <v>YNL179C</v>
          </cell>
          <cell r="C3485">
            <v>0.75900000000000001</v>
          </cell>
          <cell r="D3485">
            <v>0.24099999999999999</v>
          </cell>
          <cell r="E3485" t="str">
            <v>Spar_14.16</v>
          </cell>
        </row>
        <row r="3486">
          <cell r="B3486" t="str">
            <v>YNL178W</v>
          </cell>
          <cell r="C3486">
            <v>1</v>
          </cell>
          <cell r="D3486">
            <v>0</v>
          </cell>
          <cell r="E3486" t="str">
            <v>Spar_14.16</v>
          </cell>
        </row>
        <row r="3487">
          <cell r="B3487" t="str">
            <v>YNL177C</v>
          </cell>
          <cell r="C3487">
            <v>0.90600000000000003</v>
          </cell>
          <cell r="D3487">
            <v>9.3999999999999972E-2</v>
          </cell>
          <cell r="E3487" t="str">
            <v>Spar_14.16</v>
          </cell>
        </row>
        <row r="3488">
          <cell r="B3488" t="str">
            <v>YNL176C</v>
          </cell>
          <cell r="C3488">
            <v>0.78600000000000003</v>
          </cell>
          <cell r="D3488">
            <v>0.21399999999999997</v>
          </cell>
          <cell r="E3488" t="str">
            <v>Spar_14.16</v>
          </cell>
        </row>
        <row r="3489">
          <cell r="B3489" t="str">
            <v>YNL175C</v>
          </cell>
          <cell r="C3489">
            <v>0.92100000000000004</v>
          </cell>
          <cell r="D3489">
            <v>7.8999999999999959E-2</v>
          </cell>
          <cell r="E3489" t="str">
            <v>Spar_14.16</v>
          </cell>
        </row>
        <row r="3490">
          <cell r="B3490" t="str">
            <v>YNL173C</v>
          </cell>
          <cell r="C3490">
            <v>0.76700000000000002</v>
          </cell>
          <cell r="D3490">
            <v>0.23299999999999998</v>
          </cell>
          <cell r="E3490" t="str">
            <v>Spar_14.16</v>
          </cell>
        </row>
        <row r="3491">
          <cell r="B3491" t="str">
            <v>YNL172W</v>
          </cell>
          <cell r="C3491">
            <v>0.90700000000000003</v>
          </cell>
          <cell r="D3491">
            <v>9.2999999999999972E-2</v>
          </cell>
          <cell r="E3491" t="str">
            <v>Spar_14.16</v>
          </cell>
        </row>
        <row r="3492">
          <cell r="B3492" t="str">
            <v>YBR271W</v>
          </cell>
          <cell r="C3492">
            <v>0.85299999999999998</v>
          </cell>
          <cell r="D3492">
            <v>0.14700000000000002</v>
          </cell>
          <cell r="E3492" t="str">
            <v>Spar_2.448</v>
          </cell>
        </row>
        <row r="3493">
          <cell r="B3493" t="str">
            <v>YNL169C</v>
          </cell>
          <cell r="C3493">
            <v>0.96599999999999997</v>
          </cell>
          <cell r="D3493">
            <v>3.400000000000003E-2</v>
          </cell>
          <cell r="E3493" t="str">
            <v>Spar_14.16</v>
          </cell>
        </row>
        <row r="3494">
          <cell r="B3494" t="str">
            <v>YNL168C</v>
          </cell>
          <cell r="C3494">
            <v>0.95399999999999996</v>
          </cell>
          <cell r="D3494">
            <v>4.6000000000000041E-2</v>
          </cell>
          <cell r="E3494" t="str">
            <v>Spar_14.17</v>
          </cell>
        </row>
        <row r="3495">
          <cell r="B3495" t="str">
            <v>YNL167C</v>
          </cell>
          <cell r="C3495">
            <v>0.90100000000000002</v>
          </cell>
          <cell r="D3495">
            <v>9.8999999999999977E-2</v>
          </cell>
          <cell r="E3495" t="str">
            <v>Spar_14.17</v>
          </cell>
        </row>
        <row r="3496">
          <cell r="B3496" t="str">
            <v>YNL166C</v>
          </cell>
          <cell r="C3496">
            <v>0.8</v>
          </cell>
          <cell r="D3496">
            <v>0.19999999999999996</v>
          </cell>
          <cell r="E3496" t="str">
            <v>Spar_14.17</v>
          </cell>
        </row>
        <row r="3497">
          <cell r="B3497" t="str">
            <v>YNL165W</v>
          </cell>
          <cell r="C3497">
            <v>0.92900000000000005</v>
          </cell>
          <cell r="D3497">
            <v>7.0999999999999952E-2</v>
          </cell>
          <cell r="E3497" t="str">
            <v>Spar_14.17</v>
          </cell>
        </row>
        <row r="3498">
          <cell r="B3498" t="str">
            <v>YNL164C</v>
          </cell>
          <cell r="C3498">
            <v>0.91200000000000003</v>
          </cell>
          <cell r="D3498">
            <v>8.7999999999999967E-2</v>
          </cell>
          <cell r="E3498" t="str">
            <v>Spar_14.17</v>
          </cell>
        </row>
        <row r="3499">
          <cell r="B3499" t="str">
            <v>YNL163C</v>
          </cell>
          <cell r="C3499">
            <v>0.94399999999999995</v>
          </cell>
          <cell r="D3499">
            <v>5.600000000000005E-2</v>
          </cell>
          <cell r="E3499" t="str">
            <v>Spar_14.17</v>
          </cell>
        </row>
        <row r="3500">
          <cell r="B3500" t="str">
            <v>YNL162W-A</v>
          </cell>
          <cell r="C3500">
            <v>0.90300000000000002</v>
          </cell>
          <cell r="D3500">
            <v>9.6999999999999975E-2</v>
          </cell>
          <cell r="E3500" t="str">
            <v>Spar_14.17</v>
          </cell>
        </row>
        <row r="3501">
          <cell r="B3501" t="str">
            <v>YNL162W</v>
          </cell>
          <cell r="C3501">
            <v>1</v>
          </cell>
          <cell r="D3501">
            <v>0</v>
          </cell>
          <cell r="E3501" t="str">
            <v>Spar_14.17</v>
          </cell>
        </row>
        <row r="3502">
          <cell r="B3502" t="str">
            <v>YNL161W</v>
          </cell>
          <cell r="C3502">
            <v>0.97299999999999998</v>
          </cell>
          <cell r="D3502">
            <v>2.7000000000000024E-2</v>
          </cell>
          <cell r="E3502" t="str">
            <v>Spar_14.17</v>
          </cell>
        </row>
        <row r="3503">
          <cell r="B3503" t="str">
            <v>YBR272C</v>
          </cell>
          <cell r="C3503">
            <v>0.873</v>
          </cell>
          <cell r="D3503">
            <v>0.127</v>
          </cell>
          <cell r="E3503" t="str">
            <v>Spar_2.449</v>
          </cell>
        </row>
        <row r="3504">
          <cell r="B3504" t="str">
            <v>YNL160W</v>
          </cell>
          <cell r="C3504">
            <v>0.94599999999999995</v>
          </cell>
          <cell r="D3504">
            <v>5.4000000000000048E-2</v>
          </cell>
          <cell r="E3504" t="str">
            <v>Spar_14.17</v>
          </cell>
        </row>
        <row r="3505">
          <cell r="B3505" t="str">
            <v>YNL159C</v>
          </cell>
          <cell r="C3505">
            <v>0.88600000000000001</v>
          </cell>
          <cell r="D3505">
            <v>0.11399999999999999</v>
          </cell>
          <cell r="E3505" t="str">
            <v>Spar_14.18</v>
          </cell>
        </row>
        <row r="3506">
          <cell r="B3506" t="str">
            <v>YNL158W</v>
          </cell>
          <cell r="C3506">
            <v>0.82299999999999995</v>
          </cell>
          <cell r="D3506">
            <v>0.17700000000000005</v>
          </cell>
          <cell r="E3506" t="str">
            <v>Spar_14.18</v>
          </cell>
        </row>
        <row r="3507">
          <cell r="B3507" t="str">
            <v>YNL157W</v>
          </cell>
          <cell r="C3507">
            <v>0.95199999999999996</v>
          </cell>
          <cell r="D3507">
            <v>4.8000000000000043E-2</v>
          </cell>
          <cell r="E3507" t="str">
            <v>Spar_14.18</v>
          </cell>
        </row>
        <row r="3508">
          <cell r="B3508" t="str">
            <v>YNL156C</v>
          </cell>
          <cell r="C3508">
            <v>0.95299999999999996</v>
          </cell>
          <cell r="D3508">
            <v>4.7000000000000042E-2</v>
          </cell>
          <cell r="E3508" t="str">
            <v>Spar_14.18</v>
          </cell>
        </row>
        <row r="3509">
          <cell r="B3509" t="str">
            <v>YNL155W</v>
          </cell>
          <cell r="C3509">
            <v>0.83599999999999997</v>
          </cell>
          <cell r="D3509">
            <v>0.16400000000000003</v>
          </cell>
          <cell r="E3509" t="str">
            <v>Spar_14.18</v>
          </cell>
        </row>
        <row r="3510">
          <cell r="B3510" t="str">
            <v>YNL154C</v>
          </cell>
          <cell r="C3510">
            <v>0.97799999999999998</v>
          </cell>
          <cell r="D3510">
            <v>2.200000000000002E-2</v>
          </cell>
          <cell r="E3510" t="str">
            <v>Spar_14.18</v>
          </cell>
        </row>
        <row r="3511">
          <cell r="B3511" t="str">
            <v>YNL153C</v>
          </cell>
          <cell r="C3511">
            <v>0.96099999999999997</v>
          </cell>
          <cell r="D3511">
            <v>3.9000000000000035E-2</v>
          </cell>
          <cell r="E3511" t="str">
            <v>Spar_14.18</v>
          </cell>
        </row>
        <row r="3512">
          <cell r="B3512" t="str">
            <v>YNL152W</v>
          </cell>
          <cell r="C3512">
            <v>0.89700000000000002</v>
          </cell>
          <cell r="D3512">
            <v>0.10299999999999998</v>
          </cell>
          <cell r="E3512" t="str">
            <v>Spar_14.18</v>
          </cell>
        </row>
        <row r="3513">
          <cell r="B3513" t="str">
            <v>YNL151C</v>
          </cell>
          <cell r="C3513">
            <v>0.94399999999999995</v>
          </cell>
          <cell r="D3513">
            <v>5.600000000000005E-2</v>
          </cell>
          <cell r="E3513" t="str">
            <v>Spar_14.18</v>
          </cell>
        </row>
        <row r="3514">
          <cell r="B3514" t="str">
            <v>YBR273C</v>
          </cell>
          <cell r="C3514">
            <v>0.90100000000000002</v>
          </cell>
          <cell r="D3514">
            <v>9.8999999999999977E-2</v>
          </cell>
          <cell r="E3514" t="str">
            <v>Spar_2.450</v>
          </cell>
        </row>
        <row r="3515">
          <cell r="B3515" t="str">
            <v>YNL149C</v>
          </cell>
          <cell r="C3515">
            <v>0.91500000000000004</v>
          </cell>
          <cell r="D3515">
            <v>8.4999999999999964E-2</v>
          </cell>
          <cell r="E3515" t="str">
            <v>Spar_14.18</v>
          </cell>
        </row>
        <row r="3516">
          <cell r="B3516" t="str">
            <v>YNL148C</v>
          </cell>
          <cell r="C3516">
            <v>0.83899999999999997</v>
          </cell>
          <cell r="D3516">
            <v>0.16100000000000003</v>
          </cell>
          <cell r="E3516" t="str">
            <v>Spar_14.19</v>
          </cell>
        </row>
        <row r="3517">
          <cell r="B3517" t="str">
            <v>YNL147W</v>
          </cell>
          <cell r="C3517">
            <v>1</v>
          </cell>
          <cell r="D3517">
            <v>0</v>
          </cell>
          <cell r="E3517" t="str">
            <v>Spar_14.19</v>
          </cell>
        </row>
        <row r="3518">
          <cell r="B3518" t="str">
            <v>YNL146W</v>
          </cell>
          <cell r="C3518">
            <v>0.76</v>
          </cell>
          <cell r="D3518">
            <v>0.24</v>
          </cell>
          <cell r="E3518" t="str">
            <v>Spar_14.19</v>
          </cell>
        </row>
        <row r="3519">
          <cell r="B3519" t="str">
            <v>YNL145W</v>
          </cell>
          <cell r="C3519">
            <v>0.97399999999999998</v>
          </cell>
          <cell r="D3519">
            <v>2.6000000000000023E-2</v>
          </cell>
          <cell r="E3519" t="str">
            <v>Spar_14.19</v>
          </cell>
        </row>
        <row r="3520">
          <cell r="B3520" t="str">
            <v>YNL144C</v>
          </cell>
          <cell r="C3520">
            <v>0.84299999999999997</v>
          </cell>
          <cell r="D3520">
            <v>0.15700000000000003</v>
          </cell>
          <cell r="E3520" t="str">
            <v>Spar_14.19</v>
          </cell>
        </row>
        <row r="3521">
          <cell r="B3521" t="str">
            <v>YNL142W</v>
          </cell>
          <cell r="C3521">
            <v>0.98399999999999999</v>
          </cell>
          <cell r="D3521">
            <v>1.6000000000000014E-2</v>
          </cell>
          <cell r="E3521" t="str">
            <v>Spar_14.19</v>
          </cell>
        </row>
        <row r="3522">
          <cell r="B3522" t="str">
            <v>YNL141W</v>
          </cell>
          <cell r="C3522">
            <v>0.93700000000000006</v>
          </cell>
          <cell r="D3522">
            <v>6.2999999999999945E-2</v>
          </cell>
          <cell r="E3522" t="str">
            <v>Spar_14.19</v>
          </cell>
        </row>
        <row r="3523">
          <cell r="B3523" t="str">
            <v>YNL139C</v>
          </cell>
          <cell r="C3523">
            <v>0.89700000000000002</v>
          </cell>
          <cell r="D3523">
            <v>0.10299999999999998</v>
          </cell>
          <cell r="E3523" t="str">
            <v>Spar_14.19</v>
          </cell>
        </row>
        <row r="3524">
          <cell r="B3524" t="str">
            <v>YNL138W-A</v>
          </cell>
          <cell r="C3524">
            <v>0.94099999999999995</v>
          </cell>
          <cell r="D3524">
            <v>5.9000000000000052E-2</v>
          </cell>
          <cell r="E3524" t="str">
            <v>Spar_14.19</v>
          </cell>
        </row>
        <row r="3525">
          <cell r="B3525" t="str">
            <v>YBR274W</v>
          </cell>
          <cell r="C3525">
            <v>0.93400000000000005</v>
          </cell>
          <cell r="D3525">
            <v>6.5999999999999948E-2</v>
          </cell>
          <cell r="E3525" t="str">
            <v>Spar_2.451</v>
          </cell>
        </row>
        <row r="3526">
          <cell r="B3526" t="str">
            <v>YNL138W</v>
          </cell>
          <cell r="C3526">
            <v>0.93500000000000005</v>
          </cell>
          <cell r="D3526">
            <v>6.4999999999999947E-2</v>
          </cell>
          <cell r="E3526" t="str">
            <v>Spar_14.20</v>
          </cell>
        </row>
        <row r="3527">
          <cell r="B3527" t="str">
            <v>YNL137C</v>
          </cell>
          <cell r="C3527">
            <v>0.92</v>
          </cell>
          <cell r="D3527">
            <v>7.999999999999996E-2</v>
          </cell>
          <cell r="E3527" t="str">
            <v>Spar_14.20</v>
          </cell>
        </row>
        <row r="3528">
          <cell r="B3528" t="str">
            <v>YNL136W</v>
          </cell>
          <cell r="C3528">
            <v>0.82699999999999996</v>
          </cell>
          <cell r="D3528">
            <v>0.17300000000000004</v>
          </cell>
          <cell r="E3528" t="str">
            <v>Spar_14.20</v>
          </cell>
        </row>
        <row r="3529">
          <cell r="B3529" t="str">
            <v>YNL135C</v>
          </cell>
          <cell r="C3529">
            <v>0.99099999999999999</v>
          </cell>
          <cell r="D3529">
            <v>9.000000000000008E-3</v>
          </cell>
          <cell r="E3529" t="str">
            <v>Spar_14.20</v>
          </cell>
        </row>
        <row r="3530">
          <cell r="B3530" t="str">
            <v>YNL134C</v>
          </cell>
          <cell r="C3530">
            <v>0.97299999999999998</v>
          </cell>
          <cell r="D3530">
            <v>2.7000000000000024E-2</v>
          </cell>
          <cell r="E3530" t="str">
            <v>Spar_14.20</v>
          </cell>
        </row>
        <row r="3531">
          <cell r="B3531" t="str">
            <v>YNL133C</v>
          </cell>
          <cell r="C3531">
            <v>0.80300000000000005</v>
          </cell>
          <cell r="D3531">
            <v>0.19699999999999995</v>
          </cell>
          <cell r="E3531" t="str">
            <v>Spar_14.20</v>
          </cell>
        </row>
        <row r="3532">
          <cell r="B3532" t="str">
            <v>YNL132W</v>
          </cell>
          <cell r="C3532">
            <v>0.97099999999999997</v>
          </cell>
          <cell r="D3532">
            <v>2.9000000000000026E-2</v>
          </cell>
          <cell r="E3532" t="str">
            <v>Spar_14.20</v>
          </cell>
        </row>
        <row r="3533">
          <cell r="B3533" t="str">
            <v>YNL131W</v>
          </cell>
          <cell r="C3533">
            <v>0.94099999999999995</v>
          </cell>
          <cell r="D3533">
            <v>5.9000000000000052E-2</v>
          </cell>
          <cell r="E3533" t="str">
            <v>Spar_14.20</v>
          </cell>
        </row>
        <row r="3534">
          <cell r="B3534" t="str">
            <v>YNL130C</v>
          </cell>
          <cell r="C3534">
            <v>0.95899999999999996</v>
          </cell>
          <cell r="D3534">
            <v>4.1000000000000036E-2</v>
          </cell>
          <cell r="E3534" t="str">
            <v>Spar_14.20</v>
          </cell>
        </row>
        <row r="3535">
          <cell r="B3535" t="str">
            <v>YNL129W</v>
          </cell>
          <cell r="C3535">
            <v>0.95399999999999996</v>
          </cell>
          <cell r="D3535">
            <v>4.6000000000000041E-2</v>
          </cell>
          <cell r="E3535" t="str">
            <v>Spar_14.21</v>
          </cell>
        </row>
        <row r="3536">
          <cell r="B3536" t="str">
            <v>YBR275C</v>
          </cell>
          <cell r="C3536">
            <v>0.81799999999999995</v>
          </cell>
          <cell r="D3536">
            <v>0.18200000000000005</v>
          </cell>
          <cell r="E3536" t="str">
            <v>Spar_2.452</v>
          </cell>
        </row>
        <row r="3537">
          <cell r="B3537" t="str">
            <v>YNL128W</v>
          </cell>
          <cell r="C3537">
            <v>0.91900000000000004</v>
          </cell>
          <cell r="D3537">
            <v>8.0999999999999961E-2</v>
          </cell>
          <cell r="E3537" t="str">
            <v>Spar_14.21</v>
          </cell>
        </row>
        <row r="3538">
          <cell r="B3538" t="str">
            <v>YNL127W</v>
          </cell>
          <cell r="C3538">
            <v>0.92400000000000004</v>
          </cell>
          <cell r="D3538">
            <v>7.5999999999999956E-2</v>
          </cell>
          <cell r="E3538" t="str">
            <v>Spar_14.21</v>
          </cell>
        </row>
        <row r="3539">
          <cell r="B3539" t="str">
            <v>YNL126W</v>
          </cell>
          <cell r="C3539">
            <v>0.91400000000000003</v>
          </cell>
          <cell r="D3539">
            <v>8.5999999999999965E-2</v>
          </cell>
          <cell r="E3539" t="str">
            <v>Spar_14.21</v>
          </cell>
        </row>
        <row r="3540">
          <cell r="B3540" t="str">
            <v>YNL125C</v>
          </cell>
          <cell r="C3540">
            <v>0.93600000000000005</v>
          </cell>
          <cell r="D3540">
            <v>6.3999999999999946E-2</v>
          </cell>
          <cell r="E3540" t="str">
            <v>Spar_14.21</v>
          </cell>
        </row>
        <row r="3541">
          <cell r="B3541" t="str">
            <v>YNL124W</v>
          </cell>
          <cell r="C3541">
            <v>0.873</v>
          </cell>
          <cell r="D3541">
            <v>0.127</v>
          </cell>
          <cell r="E3541" t="str">
            <v>Spar_14.21</v>
          </cell>
        </row>
        <row r="3542">
          <cell r="B3542" t="str">
            <v>YNL123W</v>
          </cell>
          <cell r="C3542">
            <v>0.96399999999999997</v>
          </cell>
          <cell r="D3542">
            <v>3.6000000000000032E-2</v>
          </cell>
          <cell r="E3542" t="str">
            <v>Spar_14.21</v>
          </cell>
        </row>
        <row r="3543">
          <cell r="B3543" t="str">
            <v>YNL122C</v>
          </cell>
          <cell r="C3543">
            <v>0.89400000000000002</v>
          </cell>
          <cell r="D3543">
            <v>0.10599999999999998</v>
          </cell>
          <cell r="E3543" t="str">
            <v>Spar_14.21</v>
          </cell>
        </row>
        <row r="3544">
          <cell r="B3544" t="str">
            <v>YNL121C</v>
          </cell>
          <cell r="C3544">
            <v>0.97099999999999997</v>
          </cell>
          <cell r="D3544">
            <v>2.9000000000000026E-2</v>
          </cell>
          <cell r="E3544" t="str">
            <v>Spar_14.21</v>
          </cell>
        </row>
        <row r="3545">
          <cell r="B3545" t="str">
            <v>YNL119W</v>
          </cell>
          <cell r="C3545">
            <v>0.89900000000000002</v>
          </cell>
          <cell r="D3545">
            <v>0.10099999999999998</v>
          </cell>
          <cell r="E3545" t="str">
            <v>Spar_14.21</v>
          </cell>
        </row>
        <row r="3546">
          <cell r="B3546" t="str">
            <v>YNL118C</v>
          </cell>
          <cell r="C3546">
            <v>0.84799999999999998</v>
          </cell>
          <cell r="D3546">
            <v>0.15200000000000002</v>
          </cell>
          <cell r="E3546" t="str">
            <v>Spar_14.22</v>
          </cell>
        </row>
        <row r="3547">
          <cell r="B3547" t="str">
            <v>YBR276C</v>
          </cell>
          <cell r="C3547">
            <v>0.86499999999999999</v>
          </cell>
          <cell r="D3547">
            <v>0.13500000000000001</v>
          </cell>
          <cell r="E3547" t="str">
            <v>Spar_2.453</v>
          </cell>
        </row>
        <row r="3548">
          <cell r="B3548" t="str">
            <v>YNL117W</v>
          </cell>
          <cell r="C3548">
            <v>0.98</v>
          </cell>
          <cell r="D3548">
            <v>2.0000000000000018E-2</v>
          </cell>
          <cell r="E3548" t="str">
            <v>Spar_14.22</v>
          </cell>
        </row>
        <row r="3549">
          <cell r="B3549" t="str">
            <v>YNL116W</v>
          </cell>
          <cell r="C3549">
            <v>0.92100000000000004</v>
          </cell>
          <cell r="D3549">
            <v>7.8999999999999959E-2</v>
          </cell>
          <cell r="E3549" t="str">
            <v>Spar_14.22</v>
          </cell>
        </row>
        <row r="3550">
          <cell r="B3550" t="str">
            <v>YNL115C</v>
          </cell>
          <cell r="C3550">
            <v>0.94899999999999995</v>
          </cell>
          <cell r="D3550">
            <v>5.1000000000000045E-2</v>
          </cell>
          <cell r="E3550" t="str">
            <v>Spar_14.22</v>
          </cell>
        </row>
        <row r="3551">
          <cell r="B3551" t="str">
            <v>YNL113W</v>
          </cell>
          <cell r="C3551">
            <v>0.97899999999999998</v>
          </cell>
          <cell r="D3551">
            <v>2.1000000000000019E-2</v>
          </cell>
          <cell r="E3551" t="str">
            <v>Spar_14.22</v>
          </cell>
        </row>
        <row r="3552">
          <cell r="B3552" t="str">
            <v>YNL112W</v>
          </cell>
          <cell r="C3552">
            <v>0.97899999999999998</v>
          </cell>
          <cell r="D3552">
            <v>2.1000000000000019E-2</v>
          </cell>
          <cell r="E3552" t="str">
            <v>Spar_14.22</v>
          </cell>
        </row>
        <row r="3553">
          <cell r="B3553" t="str">
            <v>YNL111C</v>
          </cell>
          <cell r="C3553">
            <v>0.97499999999999998</v>
          </cell>
          <cell r="D3553">
            <v>2.5000000000000022E-2</v>
          </cell>
          <cell r="E3553" t="str">
            <v>Spar_14.22</v>
          </cell>
        </row>
        <row r="3554">
          <cell r="B3554" t="str">
            <v>YNL110C</v>
          </cell>
          <cell r="C3554">
            <v>0.92700000000000005</v>
          </cell>
          <cell r="D3554">
            <v>7.2999999999999954E-2</v>
          </cell>
          <cell r="E3554" t="str">
            <v>Spar_14.22</v>
          </cell>
        </row>
        <row r="3555">
          <cell r="B3555" t="str">
            <v>YNL108C</v>
          </cell>
          <cell r="C3555">
            <v>0.93300000000000005</v>
          </cell>
          <cell r="D3555">
            <v>6.6999999999999948E-2</v>
          </cell>
          <cell r="E3555" t="str">
            <v>Spar_14.22</v>
          </cell>
        </row>
        <row r="3556">
          <cell r="B3556" t="str">
            <v>YNL107W</v>
          </cell>
          <cell r="C3556">
            <v>0.93400000000000005</v>
          </cell>
          <cell r="D3556">
            <v>6.5999999999999948E-2</v>
          </cell>
          <cell r="E3556" t="str">
            <v>Spar_14.23</v>
          </cell>
        </row>
        <row r="3557">
          <cell r="B3557" t="str">
            <v>YNL106C</v>
          </cell>
          <cell r="C3557">
            <v>0.89100000000000001</v>
          </cell>
          <cell r="D3557">
            <v>0.10899999999999999</v>
          </cell>
          <cell r="E3557" t="str">
            <v>Spar_14.23</v>
          </cell>
        </row>
        <row r="3558">
          <cell r="B3558" t="str">
            <v>YAL019W</v>
          </cell>
          <cell r="C3558">
            <v>0.95499999999999996</v>
          </cell>
          <cell r="D3558">
            <v>4.500000000000004E-2</v>
          </cell>
          <cell r="E3558" t="str">
            <v>Spar_1.51</v>
          </cell>
        </row>
        <row r="3559">
          <cell r="B3559" t="str">
            <v>YBR278W</v>
          </cell>
          <cell r="C3559">
            <v>0.85</v>
          </cell>
          <cell r="D3559">
            <v>0.15000000000000002</v>
          </cell>
          <cell r="E3559" t="str">
            <v>Spar_2.454</v>
          </cell>
        </row>
        <row r="3560">
          <cell r="B3560" t="str">
            <v>YOR108W</v>
          </cell>
          <cell r="C3560">
            <v>0.97899999999999998</v>
          </cell>
          <cell r="D3560">
            <v>2.1000000000000019E-2</v>
          </cell>
          <cell r="E3560" t="str">
            <v>Spar_14.23</v>
          </cell>
        </row>
        <row r="3561">
          <cell r="B3561" t="str">
            <v>YNL103W</v>
          </cell>
          <cell r="C3561">
            <v>0.872</v>
          </cell>
          <cell r="D3561">
            <v>0.128</v>
          </cell>
          <cell r="E3561" t="str">
            <v>Spar_14.23</v>
          </cell>
        </row>
        <row r="3562">
          <cell r="B3562" t="str">
            <v>YNL102W</v>
          </cell>
          <cell r="C3562">
            <v>0.95599999999999996</v>
          </cell>
          <cell r="D3562">
            <v>4.4000000000000039E-2</v>
          </cell>
          <cell r="E3562" t="str">
            <v>Spar_14.23</v>
          </cell>
        </row>
        <row r="3563">
          <cell r="B3563" t="str">
            <v>YNL101W</v>
          </cell>
          <cell r="C3563">
            <v>0.96499999999999997</v>
          </cell>
          <cell r="D3563">
            <v>3.5000000000000031E-2</v>
          </cell>
          <cell r="E3563" t="str">
            <v>Spar_14.23</v>
          </cell>
        </row>
        <row r="3564">
          <cell r="B3564" t="str">
            <v>YNL100W</v>
          </cell>
          <cell r="C3564">
            <v>0.88900000000000001</v>
          </cell>
          <cell r="D3564">
            <v>0.11099999999999999</v>
          </cell>
          <cell r="E3564" t="str">
            <v>Spar_14.23</v>
          </cell>
        </row>
        <row r="3565">
          <cell r="B3565" t="str">
            <v>YNL099C</v>
          </cell>
          <cell r="C3565">
            <v>0.97</v>
          </cell>
          <cell r="D3565">
            <v>3.0000000000000027E-2</v>
          </cell>
          <cell r="E3565" t="str">
            <v>Spar_14.23</v>
          </cell>
        </row>
        <row r="3566">
          <cell r="B3566" t="str">
            <v>YNL098C</v>
          </cell>
          <cell r="C3566">
            <v>0.93200000000000005</v>
          </cell>
          <cell r="D3566">
            <v>6.7999999999999949E-2</v>
          </cell>
          <cell r="E3566" t="str">
            <v>Spar_14.23</v>
          </cell>
        </row>
        <row r="3567">
          <cell r="B3567" t="str">
            <v>YNL097C</v>
          </cell>
          <cell r="C3567">
            <v>0.95499999999999996</v>
          </cell>
          <cell r="D3567">
            <v>4.500000000000004E-2</v>
          </cell>
          <cell r="E3567" t="str">
            <v>Spar_14.24</v>
          </cell>
        </row>
        <row r="3568">
          <cell r="B3568" t="str">
            <v>YNL096C</v>
          </cell>
          <cell r="C3568">
            <v>1</v>
          </cell>
          <cell r="D3568">
            <v>0</v>
          </cell>
          <cell r="E3568" t="str">
            <v>Spar_14.24</v>
          </cell>
        </row>
        <row r="3569">
          <cell r="B3569" t="str">
            <v>YNL095C</v>
          </cell>
          <cell r="C3569">
            <v>0.89900000000000002</v>
          </cell>
          <cell r="D3569">
            <v>0.10099999999999998</v>
          </cell>
          <cell r="E3569" t="str">
            <v>Spar_14.24</v>
          </cell>
        </row>
        <row r="3570">
          <cell r="B3570" t="str">
            <v>YBR279W</v>
          </cell>
          <cell r="C3570">
            <v>0.93100000000000005</v>
          </cell>
          <cell r="D3570">
            <v>6.899999999999995E-2</v>
          </cell>
          <cell r="E3570" t="str">
            <v>Spar_2.455</v>
          </cell>
        </row>
        <row r="3571">
          <cell r="B3571" t="str">
            <v>YNL094W</v>
          </cell>
          <cell r="C3571">
            <v>0.91800000000000004</v>
          </cell>
          <cell r="D3571">
            <v>8.1999999999999962E-2</v>
          </cell>
          <cell r="E3571" t="str">
            <v>Spar_14.24</v>
          </cell>
        </row>
        <row r="3572">
          <cell r="B3572" t="str">
            <v>YNL093W</v>
          </cell>
          <cell r="C3572">
            <v>0.85899999999999999</v>
          </cell>
          <cell r="D3572">
            <v>0.14100000000000001</v>
          </cell>
          <cell r="E3572" t="str">
            <v>Spar_14.24</v>
          </cell>
        </row>
        <row r="3573">
          <cell r="B3573" t="str">
            <v>YNL092W</v>
          </cell>
          <cell r="C3573">
            <v>0.90200000000000002</v>
          </cell>
          <cell r="D3573">
            <v>9.7999999999999976E-2</v>
          </cell>
          <cell r="E3573" t="str">
            <v>Spar_14.24</v>
          </cell>
        </row>
        <row r="3574">
          <cell r="B3574" t="str">
            <v>YNL091W</v>
          </cell>
          <cell r="C3574">
            <v>0.86499999999999999</v>
          </cell>
          <cell r="D3574">
            <v>0.13500000000000001</v>
          </cell>
          <cell r="E3574" t="str">
            <v>Spar_14.24</v>
          </cell>
        </row>
        <row r="3575">
          <cell r="B3575" t="str">
            <v>YNL090W</v>
          </cell>
          <cell r="C3575">
            <v>0.99</v>
          </cell>
          <cell r="D3575">
            <v>1.0000000000000009E-2</v>
          </cell>
          <cell r="E3575" t="str">
            <v>Spar_14.25</v>
          </cell>
        </row>
        <row r="3576">
          <cell r="B3576" t="str">
            <v>YNL088W</v>
          </cell>
          <cell r="C3576">
            <v>0.93300000000000005</v>
          </cell>
          <cell r="D3576">
            <v>6.6999999999999948E-2</v>
          </cell>
          <cell r="E3576" t="str">
            <v>Spar_14.25</v>
          </cell>
        </row>
        <row r="3577">
          <cell r="B3577" t="str">
            <v>YNL087W</v>
          </cell>
          <cell r="C3577">
            <v>0.92900000000000005</v>
          </cell>
          <cell r="D3577">
            <v>7.0999999999999952E-2</v>
          </cell>
          <cell r="E3577" t="str">
            <v>Spar_14.25</v>
          </cell>
        </row>
        <row r="3578">
          <cell r="B3578" t="str">
            <v>YNL086W</v>
          </cell>
          <cell r="C3578">
            <v>0.88200000000000001</v>
          </cell>
          <cell r="D3578">
            <v>0.11799999999999999</v>
          </cell>
          <cell r="E3578" t="str">
            <v>Spar_14.25</v>
          </cell>
        </row>
        <row r="3579">
          <cell r="B3579" t="str">
            <v>YNL085W</v>
          </cell>
          <cell r="C3579">
            <v>0.93700000000000006</v>
          </cell>
          <cell r="D3579">
            <v>6.2999999999999945E-2</v>
          </cell>
          <cell r="E3579" t="str">
            <v>Spar_14.25</v>
          </cell>
        </row>
        <row r="3580">
          <cell r="B3580" t="str">
            <v>YNL084C</v>
          </cell>
          <cell r="C3580">
            <v>0.94</v>
          </cell>
          <cell r="D3580">
            <v>6.0000000000000053E-2</v>
          </cell>
          <cell r="E3580" t="str">
            <v>Spar_14.25</v>
          </cell>
        </row>
        <row r="3581">
          <cell r="B3581" t="str">
            <v>YBR280C</v>
          </cell>
          <cell r="C3581">
            <v>0.91100000000000003</v>
          </cell>
          <cell r="D3581">
            <v>8.8999999999999968E-2</v>
          </cell>
          <cell r="E3581" t="str">
            <v>Spar_2.456</v>
          </cell>
        </row>
        <row r="3582">
          <cell r="B3582" t="str">
            <v>YNL083W</v>
          </cell>
          <cell r="C3582">
            <v>0.79300000000000004</v>
          </cell>
          <cell r="D3582">
            <v>0.20699999999999996</v>
          </cell>
          <cell r="E3582" t="str">
            <v>Spar_14.25</v>
          </cell>
        </row>
        <row r="3583">
          <cell r="B3583" t="str">
            <v>YNL082W</v>
          </cell>
          <cell r="C3583">
            <v>0.879</v>
          </cell>
          <cell r="D3583">
            <v>0.121</v>
          </cell>
          <cell r="E3583" t="str">
            <v>Spar_14.25</v>
          </cell>
        </row>
        <row r="3584">
          <cell r="B3584" t="str">
            <v>YNL081C</v>
          </cell>
          <cell r="C3584">
            <v>0.96499999999999997</v>
          </cell>
          <cell r="D3584">
            <v>3.5000000000000031E-2</v>
          </cell>
          <cell r="E3584" t="str">
            <v>Spar_14.25</v>
          </cell>
        </row>
        <row r="3585">
          <cell r="B3585" t="str">
            <v>YNL080C</v>
          </cell>
          <cell r="C3585">
            <v>0.95399999999999996</v>
          </cell>
          <cell r="D3585">
            <v>4.6000000000000041E-2</v>
          </cell>
          <cell r="E3585" t="str">
            <v>Spar_14.25</v>
          </cell>
        </row>
        <row r="3586">
          <cell r="B3586" t="str">
            <v>YNL079C</v>
          </cell>
          <cell r="C3586">
            <v>0.98</v>
          </cell>
          <cell r="D3586">
            <v>2.0000000000000018E-2</v>
          </cell>
          <cell r="E3586" t="str">
            <v>Spar_14.26</v>
          </cell>
        </row>
        <row r="3587">
          <cell r="B3587" t="str">
            <v>YNL078W</v>
          </cell>
          <cell r="C3587">
            <v>0.82799999999999996</v>
          </cell>
          <cell r="D3587">
            <v>0.17200000000000004</v>
          </cell>
          <cell r="E3587" t="str">
            <v>Spar_14.26</v>
          </cell>
        </row>
        <row r="3588">
          <cell r="B3588" t="str">
            <v>YNL077W</v>
          </cell>
          <cell r="C3588">
            <v>0.92200000000000004</v>
          </cell>
          <cell r="D3588">
            <v>7.7999999999999958E-2</v>
          </cell>
          <cell r="E3588" t="str">
            <v>Spar_14.26</v>
          </cell>
        </row>
        <row r="3589">
          <cell r="B3589" t="str">
            <v>YNL076W</v>
          </cell>
          <cell r="C3589">
            <v>0.91400000000000003</v>
          </cell>
          <cell r="D3589">
            <v>8.5999999999999965E-2</v>
          </cell>
          <cell r="E3589" t="str">
            <v>Spar_14.26</v>
          </cell>
        </row>
        <row r="3590">
          <cell r="B3590" t="str">
            <v>YNL075W</v>
          </cell>
          <cell r="C3590">
            <v>0.99299999999999999</v>
          </cell>
          <cell r="D3590">
            <v>7.0000000000000062E-3</v>
          </cell>
          <cell r="E3590" t="str">
            <v>Spar_14.26</v>
          </cell>
        </row>
        <row r="3591">
          <cell r="B3591" t="str">
            <v>YNL074C</v>
          </cell>
          <cell r="C3591">
            <v>0.92900000000000005</v>
          </cell>
          <cell r="D3591">
            <v>7.0999999999999952E-2</v>
          </cell>
          <cell r="E3591" t="str">
            <v>Spar_14.26</v>
          </cell>
        </row>
        <row r="3592">
          <cell r="B3592" t="str">
            <v>YBR281C</v>
          </cell>
          <cell r="C3592">
            <v>0.95799999999999996</v>
          </cell>
          <cell r="D3592">
            <v>4.2000000000000037E-2</v>
          </cell>
          <cell r="E3592" t="str">
            <v>Spar_2.457</v>
          </cell>
        </row>
        <row r="3593">
          <cell r="B3593" t="str">
            <v>YNL073W</v>
          </cell>
          <cell r="C3593">
            <v>0.873</v>
          </cell>
          <cell r="D3593">
            <v>0.127</v>
          </cell>
          <cell r="E3593" t="str">
            <v>Spar_14.26</v>
          </cell>
        </row>
        <row r="3594">
          <cell r="B3594" t="str">
            <v>YNL072W</v>
          </cell>
          <cell r="C3594">
            <v>0.93799999999999994</v>
          </cell>
          <cell r="D3594">
            <v>6.2000000000000055E-2</v>
          </cell>
          <cell r="E3594" t="str">
            <v>Spar_14.26</v>
          </cell>
        </row>
        <row r="3595">
          <cell r="B3595" t="str">
            <v>YNL071W</v>
          </cell>
          <cell r="C3595">
            <v>0.95399999999999996</v>
          </cell>
          <cell r="D3595">
            <v>4.6000000000000041E-2</v>
          </cell>
          <cell r="E3595" t="str">
            <v>Spar_14.26</v>
          </cell>
        </row>
        <row r="3596">
          <cell r="B3596" t="str">
            <v>YNL070W</v>
          </cell>
          <cell r="C3596">
            <v>1</v>
          </cell>
          <cell r="D3596">
            <v>0</v>
          </cell>
          <cell r="E3596" t="str">
            <v>Spar_14.26</v>
          </cell>
        </row>
        <row r="3597">
          <cell r="B3597" t="str">
            <v>YNL069C</v>
          </cell>
          <cell r="C3597">
            <v>0.995</v>
          </cell>
          <cell r="D3597">
            <v>5.0000000000000044E-3</v>
          </cell>
          <cell r="E3597" t="str">
            <v>Spar_14.27</v>
          </cell>
        </row>
        <row r="3598">
          <cell r="B3598" t="str">
            <v>YNL068C</v>
          </cell>
          <cell r="C3598">
            <v>0.94299999999999995</v>
          </cell>
          <cell r="D3598">
            <v>5.7000000000000051E-2</v>
          </cell>
          <cell r="E3598" t="str">
            <v>Spar_14.27</v>
          </cell>
        </row>
        <row r="3599">
          <cell r="B3599" t="str">
            <v>YNL067W-A</v>
          </cell>
          <cell r="C3599">
            <v>0.92300000000000004</v>
          </cell>
          <cell r="D3599">
            <v>7.6999999999999957E-2</v>
          </cell>
          <cell r="E3599" t="str">
            <v>Spar_14.27</v>
          </cell>
        </row>
        <row r="3600">
          <cell r="B3600" t="str">
            <v>YNL067W</v>
          </cell>
          <cell r="C3600">
            <v>0.98399999999999999</v>
          </cell>
          <cell r="D3600">
            <v>1.6000000000000014E-2</v>
          </cell>
          <cell r="E3600" t="str">
            <v>Spar_14.27</v>
          </cell>
        </row>
        <row r="3601">
          <cell r="B3601" t="str">
            <v>YNL066W</v>
          </cell>
          <cell r="C3601">
            <v>0.90700000000000003</v>
          </cell>
          <cell r="D3601">
            <v>9.2999999999999972E-2</v>
          </cell>
          <cell r="E3601" t="str">
            <v>Spar_14.27</v>
          </cell>
        </row>
        <row r="3602">
          <cell r="B3602" t="str">
            <v>YNL065W</v>
          </cell>
          <cell r="C3602">
            <v>0.96399999999999997</v>
          </cell>
          <cell r="D3602">
            <v>3.6000000000000032E-2</v>
          </cell>
          <cell r="E3602" t="str">
            <v>Spar_14.27</v>
          </cell>
        </row>
        <row r="3603">
          <cell r="B3603" t="str">
            <v>YBR282W</v>
          </cell>
          <cell r="C3603">
            <v>0.95199999999999996</v>
          </cell>
          <cell r="D3603">
            <v>4.8000000000000043E-2</v>
          </cell>
          <cell r="E3603" t="str">
            <v>Spar_2.458</v>
          </cell>
        </row>
        <row r="3604">
          <cell r="B3604" t="str">
            <v>YNL064C</v>
          </cell>
          <cell r="C3604">
            <v>0.97599999999999998</v>
          </cell>
          <cell r="D3604">
            <v>2.4000000000000021E-2</v>
          </cell>
          <cell r="E3604" t="str">
            <v>Spar_14.27</v>
          </cell>
        </row>
        <row r="3605">
          <cell r="B3605" t="str">
            <v>YNL063W</v>
          </cell>
          <cell r="C3605">
            <v>0.876</v>
          </cell>
          <cell r="D3605">
            <v>0.124</v>
          </cell>
          <cell r="E3605" t="str">
            <v>Spar_14.27</v>
          </cell>
        </row>
        <row r="3606">
          <cell r="B3606" t="str">
            <v>YNL062C</v>
          </cell>
          <cell r="C3606">
            <v>0.94399999999999995</v>
          </cell>
          <cell r="D3606">
            <v>5.600000000000005E-2</v>
          </cell>
          <cell r="E3606" t="str">
            <v>Spar_14.27</v>
          </cell>
        </row>
        <row r="3607">
          <cell r="B3607" t="str">
            <v>YNL061W</v>
          </cell>
          <cell r="C3607">
            <v>0.98199999999999998</v>
          </cell>
          <cell r="D3607">
            <v>1.8000000000000016E-2</v>
          </cell>
          <cell r="E3607" t="str">
            <v>Spar_14.27</v>
          </cell>
        </row>
        <row r="3608">
          <cell r="B3608" t="str">
            <v>YNL059C</v>
          </cell>
          <cell r="C3608">
            <v>0.96199999999999997</v>
          </cell>
          <cell r="D3608">
            <v>3.8000000000000034E-2</v>
          </cell>
          <cell r="E3608" t="str">
            <v>Spar_14.28</v>
          </cell>
        </row>
        <row r="3609">
          <cell r="B3609" t="str">
            <v>YNL058C</v>
          </cell>
          <cell r="C3609">
            <v>0.88800000000000001</v>
          </cell>
          <cell r="D3609">
            <v>0.11199999999999999</v>
          </cell>
          <cell r="E3609" t="str">
            <v>Spar_14.28</v>
          </cell>
        </row>
        <row r="3610">
          <cell r="B3610" t="str">
            <v>YNL056W</v>
          </cell>
          <cell r="C3610">
            <v>0.95899999999999996</v>
          </cell>
          <cell r="D3610">
            <v>4.1000000000000036E-2</v>
          </cell>
          <cell r="E3610" t="str">
            <v>Spar_14.28</v>
          </cell>
        </row>
        <row r="3611">
          <cell r="B3611" t="str">
            <v>YNL055C</v>
          </cell>
          <cell r="C3611">
            <v>0.996</v>
          </cell>
          <cell r="D3611">
            <v>4.0000000000000036E-3</v>
          </cell>
          <cell r="E3611" t="str">
            <v>Spar_14.28</v>
          </cell>
        </row>
        <row r="3612">
          <cell r="B3612" t="str">
            <v>YNL054W</v>
          </cell>
          <cell r="C3612">
            <v>0.90900000000000003</v>
          </cell>
          <cell r="D3612">
            <v>9.099999999999997E-2</v>
          </cell>
          <cell r="E3612" t="str">
            <v>Spar_14.28</v>
          </cell>
        </row>
        <row r="3613">
          <cell r="B3613" t="str">
            <v>YNL053W</v>
          </cell>
          <cell r="C3613">
            <v>0.92200000000000004</v>
          </cell>
          <cell r="D3613">
            <v>7.7999999999999958E-2</v>
          </cell>
          <cell r="E3613" t="str">
            <v>Spar_14.28</v>
          </cell>
        </row>
        <row r="3614">
          <cell r="B3614" t="str">
            <v>YBR283C</v>
          </cell>
          <cell r="C3614">
            <v>0.96299999999999997</v>
          </cell>
          <cell r="D3614">
            <v>3.7000000000000033E-2</v>
          </cell>
          <cell r="E3614" t="str">
            <v>Spar_2.459</v>
          </cell>
        </row>
        <row r="3615">
          <cell r="B3615" t="str">
            <v>YNL052W</v>
          </cell>
          <cell r="C3615">
            <v>0.94799999999999995</v>
          </cell>
          <cell r="D3615">
            <v>5.2000000000000046E-2</v>
          </cell>
          <cell r="E3615" t="str">
            <v>Spar_14.28</v>
          </cell>
        </row>
        <row r="3616">
          <cell r="B3616" t="str">
            <v>YNL051W</v>
          </cell>
          <cell r="C3616">
            <v>0.871</v>
          </cell>
          <cell r="D3616">
            <v>0.129</v>
          </cell>
          <cell r="E3616" t="str">
            <v>Spar_14.28</v>
          </cell>
        </row>
        <row r="3617">
          <cell r="B3617" t="str">
            <v>YNL050C</v>
          </cell>
          <cell r="C3617">
            <v>0.80700000000000005</v>
          </cell>
          <cell r="D3617">
            <v>0.19299999999999995</v>
          </cell>
          <cell r="E3617" t="str">
            <v>Spar_14.28</v>
          </cell>
        </row>
        <row r="3618">
          <cell r="B3618" t="str">
            <v>YNL049C</v>
          </cell>
          <cell r="C3618">
            <v>0.93500000000000005</v>
          </cell>
          <cell r="D3618">
            <v>6.4999999999999947E-2</v>
          </cell>
          <cell r="E3618" t="str">
            <v>Spar_14.29</v>
          </cell>
        </row>
        <row r="3619">
          <cell r="B3619" t="str">
            <v>YNL048W</v>
          </cell>
          <cell r="C3619">
            <v>0.91200000000000003</v>
          </cell>
          <cell r="D3619">
            <v>8.7999999999999967E-2</v>
          </cell>
          <cell r="E3619" t="str">
            <v>Spar_14.29</v>
          </cell>
        </row>
        <row r="3620">
          <cell r="B3620" t="str">
            <v>YNL047C</v>
          </cell>
          <cell r="C3620">
            <v>0.91900000000000004</v>
          </cell>
          <cell r="D3620">
            <v>8.0999999999999961E-2</v>
          </cell>
          <cell r="E3620" t="str">
            <v>Spar_14.29</v>
          </cell>
        </row>
        <row r="3621">
          <cell r="B3621" t="str">
            <v>YNL046W</v>
          </cell>
          <cell r="C3621">
            <v>0.82</v>
          </cell>
          <cell r="D3621">
            <v>0.18000000000000005</v>
          </cell>
          <cell r="E3621" t="str">
            <v>Spar_14.29</v>
          </cell>
        </row>
        <row r="3622">
          <cell r="B3622" t="str">
            <v>YNL045W</v>
          </cell>
          <cell r="C3622">
            <v>0.92400000000000004</v>
          </cell>
          <cell r="D3622">
            <v>7.5999999999999956E-2</v>
          </cell>
          <cell r="E3622" t="str">
            <v>Spar_14.29</v>
          </cell>
        </row>
        <row r="3623">
          <cell r="B3623" t="str">
            <v>YNL044W</v>
          </cell>
          <cell r="C3623">
            <v>0.98099999999999998</v>
          </cell>
          <cell r="D3623">
            <v>1.9000000000000017E-2</v>
          </cell>
          <cell r="E3623" t="str">
            <v>Spar_14.29</v>
          </cell>
        </row>
        <row r="3624">
          <cell r="B3624" t="str">
            <v>YNL042W</v>
          </cell>
          <cell r="C3624">
            <v>0.93200000000000005</v>
          </cell>
          <cell r="D3624">
            <v>6.7999999999999949E-2</v>
          </cell>
          <cell r="E3624" t="str">
            <v>Spar_14.30</v>
          </cell>
        </row>
        <row r="3625">
          <cell r="B3625" t="str">
            <v>YBR284W</v>
          </cell>
          <cell r="C3625">
            <v>0.85399999999999998</v>
          </cell>
          <cell r="D3625">
            <v>0.14600000000000002</v>
          </cell>
          <cell r="E3625" t="str">
            <v>Spar_2.460</v>
          </cell>
        </row>
        <row r="3626">
          <cell r="B3626" t="str">
            <v>YNL041C</v>
          </cell>
          <cell r="C3626">
            <v>0.89600000000000002</v>
          </cell>
          <cell r="D3626">
            <v>0.10399999999999998</v>
          </cell>
          <cell r="E3626" t="str">
            <v>Spar_14.30</v>
          </cell>
        </row>
        <row r="3627">
          <cell r="B3627" t="str">
            <v>YNL039W</v>
          </cell>
          <cell r="C3627">
            <v>0.92300000000000004</v>
          </cell>
          <cell r="D3627">
            <v>7.6999999999999957E-2</v>
          </cell>
          <cell r="E3627" t="str">
            <v>Spar_14.31</v>
          </cell>
        </row>
        <row r="3628">
          <cell r="B3628" t="str">
            <v>YNL038W</v>
          </cell>
          <cell r="C3628">
            <v>0.88900000000000001</v>
          </cell>
          <cell r="D3628">
            <v>0.11099999999999999</v>
          </cell>
          <cell r="E3628" t="str">
            <v>Spar_14.31</v>
          </cell>
        </row>
        <row r="3629">
          <cell r="B3629" t="str">
            <v>YNL036W</v>
          </cell>
          <cell r="C3629">
            <v>0.95899999999999996</v>
          </cell>
          <cell r="D3629">
            <v>4.1000000000000036E-2</v>
          </cell>
          <cell r="E3629" t="str">
            <v>Spar_14.31</v>
          </cell>
        </row>
        <row r="3630">
          <cell r="B3630" t="str">
            <v>YNL035C</v>
          </cell>
          <cell r="C3630">
            <v>0.90700000000000003</v>
          </cell>
          <cell r="D3630">
            <v>9.2999999999999972E-2</v>
          </cell>
          <cell r="E3630" t="str">
            <v>Spar_14.32</v>
          </cell>
        </row>
        <row r="3631">
          <cell r="B3631" t="str">
            <v>YNL029C</v>
          </cell>
          <cell r="C3631">
            <v>0.88900000000000001</v>
          </cell>
          <cell r="D3631">
            <v>0.11099999999999999</v>
          </cell>
          <cell r="E3631" t="str">
            <v>Spar_14.33</v>
          </cell>
        </row>
        <row r="3632">
          <cell r="B3632" t="str">
            <v>YNL027W</v>
          </cell>
          <cell r="C3632">
            <v>0.92400000000000004</v>
          </cell>
          <cell r="D3632">
            <v>7.5999999999999956E-2</v>
          </cell>
          <cell r="E3632" t="str">
            <v>Spar_14.33</v>
          </cell>
        </row>
        <row r="3633">
          <cell r="B3633" t="str">
            <v>YNL026W</v>
          </cell>
          <cell r="C3633">
            <v>0.90300000000000002</v>
          </cell>
          <cell r="D3633">
            <v>9.6999999999999975E-2</v>
          </cell>
          <cell r="E3633" t="str">
            <v>Spar_14.33</v>
          </cell>
        </row>
        <row r="3634">
          <cell r="B3634" t="str">
            <v>YNL025C</v>
          </cell>
          <cell r="C3634">
            <v>0.98499999999999999</v>
          </cell>
          <cell r="D3634">
            <v>1.5000000000000013E-2</v>
          </cell>
          <cell r="E3634" t="str">
            <v>Spar_14.33</v>
          </cell>
        </row>
        <row r="3635">
          <cell r="B3635" t="str">
            <v>YNL024C-A</v>
          </cell>
          <cell r="C3635">
            <v>1</v>
          </cell>
          <cell r="D3635">
            <v>0</v>
          </cell>
          <cell r="E3635" t="str">
            <v>Spar_14.33</v>
          </cell>
        </row>
        <row r="3636">
          <cell r="B3636" t="str">
            <v>YBR285W</v>
          </cell>
          <cell r="C3636">
            <v>0.86799999999999999</v>
          </cell>
          <cell r="D3636">
            <v>0.13200000000000001</v>
          </cell>
          <cell r="E3636" t="str">
            <v>Spar_2.461</v>
          </cell>
        </row>
        <row r="3637">
          <cell r="B3637" t="str">
            <v>YNL024C</v>
          </cell>
          <cell r="C3637">
            <v>0.94299999999999995</v>
          </cell>
          <cell r="D3637">
            <v>5.7000000000000051E-2</v>
          </cell>
          <cell r="E3637" t="str">
            <v>Spar_14.33</v>
          </cell>
        </row>
        <row r="3638">
          <cell r="B3638" t="str">
            <v>YNL023C</v>
          </cell>
          <cell r="C3638">
            <v>0.89800000000000002</v>
          </cell>
          <cell r="D3638">
            <v>0.10199999999999998</v>
          </cell>
          <cell r="E3638" t="str">
            <v>Spar_14.33</v>
          </cell>
        </row>
        <row r="3639">
          <cell r="B3639" t="str">
            <v>YNL022C</v>
          </cell>
          <cell r="C3639">
            <v>0.93700000000000006</v>
          </cell>
          <cell r="D3639">
            <v>6.2999999999999945E-2</v>
          </cell>
          <cell r="E3639" t="str">
            <v>Spar_14.33</v>
          </cell>
        </row>
        <row r="3640">
          <cell r="B3640" t="str">
            <v>YNL021W</v>
          </cell>
          <cell r="C3640">
            <v>0.97199999999999998</v>
          </cell>
          <cell r="D3640">
            <v>2.8000000000000025E-2</v>
          </cell>
          <cell r="E3640" t="str">
            <v>Spar_14.34</v>
          </cell>
        </row>
        <row r="3641">
          <cell r="B3641" t="str">
            <v>YNL020C</v>
          </cell>
          <cell r="C3641">
            <v>0.88100000000000001</v>
          </cell>
          <cell r="D3641">
            <v>0.11899999999999999</v>
          </cell>
          <cell r="E3641" t="str">
            <v>Spar_14.34</v>
          </cell>
        </row>
        <row r="3642">
          <cell r="B3642" t="str">
            <v>YNL016W</v>
          </cell>
          <cell r="C3642">
            <v>0.97799999999999998</v>
          </cell>
          <cell r="D3642">
            <v>2.200000000000002E-2</v>
          </cell>
          <cell r="E3642" t="str">
            <v>Spar_14.34</v>
          </cell>
        </row>
        <row r="3643">
          <cell r="B3643" t="str">
            <v>YNL015W</v>
          </cell>
          <cell r="C3643">
            <v>0.98699999999999999</v>
          </cell>
          <cell r="D3643">
            <v>1.3000000000000012E-2</v>
          </cell>
          <cell r="E3643" t="str">
            <v>Spar_14.34</v>
          </cell>
        </row>
        <row r="3644">
          <cell r="B3644" t="str">
            <v>YNL014W</v>
          </cell>
          <cell r="C3644">
            <v>0.96599999999999997</v>
          </cell>
          <cell r="D3644">
            <v>3.400000000000003E-2</v>
          </cell>
          <cell r="E3644" t="str">
            <v>Spar_14.35</v>
          </cell>
        </row>
        <row r="3645">
          <cell r="B3645" t="str">
            <v>YNL012W</v>
          </cell>
          <cell r="C3645">
            <v>0.91800000000000004</v>
          </cell>
          <cell r="D3645">
            <v>8.1999999999999962E-2</v>
          </cell>
          <cell r="E3645" t="str">
            <v>Spar_14.35</v>
          </cell>
        </row>
        <row r="3646">
          <cell r="B3646" t="str">
            <v>YNL011C</v>
          </cell>
          <cell r="C3646">
            <v>0.95499999999999996</v>
          </cell>
          <cell r="D3646">
            <v>4.500000000000004E-2</v>
          </cell>
          <cell r="E3646" t="str">
            <v>Spar_14.35</v>
          </cell>
        </row>
        <row r="3647">
          <cell r="B3647" t="str">
            <v>YBR286W</v>
          </cell>
          <cell r="C3647">
            <v>0.94</v>
          </cell>
          <cell r="D3647">
            <v>6.0000000000000053E-2</v>
          </cell>
          <cell r="E3647" t="str">
            <v>Spar_2.462</v>
          </cell>
        </row>
        <row r="3648">
          <cell r="B3648" t="str">
            <v>YNL010W</v>
          </cell>
          <cell r="C3648">
            <v>0.99199999999999999</v>
          </cell>
          <cell r="D3648">
            <v>8.0000000000000071E-3</v>
          </cell>
          <cell r="E3648" t="str">
            <v>Spar_14.35</v>
          </cell>
        </row>
        <row r="3649">
          <cell r="B3649" t="str">
            <v>YNL009W</v>
          </cell>
          <cell r="C3649">
            <v>0.92400000000000004</v>
          </cell>
          <cell r="D3649">
            <v>7.5999999999999956E-2</v>
          </cell>
          <cell r="E3649" t="str">
            <v>Spar_14.35</v>
          </cell>
        </row>
        <row r="3650">
          <cell r="B3650" t="str">
            <v>YNL008C</v>
          </cell>
          <cell r="C3650">
            <v>0.83299999999999996</v>
          </cell>
          <cell r="D3650">
            <v>0.16700000000000004</v>
          </cell>
          <cell r="E3650" t="str">
            <v>Spar_14.35</v>
          </cell>
        </row>
        <row r="3651">
          <cell r="B3651" t="str">
            <v>YNL007C</v>
          </cell>
          <cell r="C3651">
            <v>0.98899999999999999</v>
          </cell>
          <cell r="D3651">
            <v>1.100000000000001E-2</v>
          </cell>
          <cell r="E3651" t="str">
            <v>Spar_14.35</v>
          </cell>
        </row>
        <row r="3652">
          <cell r="B3652" t="str">
            <v>YNL006W</v>
          </cell>
          <cell r="C3652">
            <v>1</v>
          </cell>
          <cell r="D3652">
            <v>0</v>
          </cell>
          <cell r="E3652" t="str">
            <v>Spar_14.35</v>
          </cell>
        </row>
        <row r="3653">
          <cell r="B3653" t="str">
            <v>YNL005C</v>
          </cell>
          <cell r="C3653">
            <v>0.91400000000000003</v>
          </cell>
          <cell r="D3653">
            <v>8.5999999999999965E-2</v>
          </cell>
          <cell r="E3653" t="str">
            <v>Spar_14.35</v>
          </cell>
        </row>
        <row r="3654">
          <cell r="B3654" t="str">
            <v>YNL004W</v>
          </cell>
          <cell r="C3654">
            <v>0.91800000000000004</v>
          </cell>
          <cell r="D3654">
            <v>8.1999999999999962E-2</v>
          </cell>
          <cell r="E3654" t="str">
            <v>Spar_14.35</v>
          </cell>
        </row>
        <row r="3655">
          <cell r="B3655" t="str">
            <v>YNL003C</v>
          </cell>
          <cell r="C3655">
            <v>0.96799999999999997</v>
          </cell>
          <cell r="D3655">
            <v>3.2000000000000028E-2</v>
          </cell>
          <cell r="E3655" t="str">
            <v>Spar_14.36</v>
          </cell>
        </row>
        <row r="3656">
          <cell r="B3656" t="str">
            <v>YNL002C</v>
          </cell>
          <cell r="C3656">
            <v>0.93799999999999994</v>
          </cell>
          <cell r="D3656">
            <v>6.2000000000000055E-2</v>
          </cell>
          <cell r="E3656" t="str">
            <v>Spar_14.36</v>
          </cell>
        </row>
        <row r="3657">
          <cell r="B3657" t="str">
            <v>YNL001W</v>
          </cell>
          <cell r="C3657">
            <v>0.97899999999999998</v>
          </cell>
          <cell r="D3657">
            <v>2.1000000000000019E-2</v>
          </cell>
          <cell r="E3657" t="str">
            <v>Spar_14.36</v>
          </cell>
        </row>
        <row r="3658">
          <cell r="B3658" t="str">
            <v>YBR287W</v>
          </cell>
          <cell r="C3658">
            <v>0.97199999999999998</v>
          </cell>
          <cell r="D3658">
            <v>2.8000000000000025E-2</v>
          </cell>
          <cell r="E3658" t="str">
            <v>Spar_2.463</v>
          </cell>
        </row>
        <row r="3659">
          <cell r="B3659" t="str">
            <v>YNR001C</v>
          </cell>
          <cell r="C3659">
            <v>0.99</v>
          </cell>
          <cell r="D3659">
            <v>1.0000000000000009E-2</v>
          </cell>
          <cell r="E3659" t="str">
            <v>Spar_14.36</v>
          </cell>
        </row>
        <row r="3660">
          <cell r="B3660" t="str">
            <v>YNR001W-A</v>
          </cell>
          <cell r="C3660">
            <v>0.81</v>
          </cell>
          <cell r="D3660">
            <v>0.18999999999999995</v>
          </cell>
          <cell r="E3660" t="str">
            <v>Spar_14.36</v>
          </cell>
        </row>
        <row r="3661">
          <cell r="B3661" t="str">
            <v>YNR002C</v>
          </cell>
          <cell r="C3661">
            <v>0.97899999999999998</v>
          </cell>
          <cell r="D3661">
            <v>2.1000000000000019E-2</v>
          </cell>
          <cell r="E3661" t="str">
            <v>Spar_14.36</v>
          </cell>
        </row>
        <row r="3662">
          <cell r="B3662" t="str">
            <v>YNR003C</v>
          </cell>
          <cell r="C3662">
            <v>0.97799999999999998</v>
          </cell>
          <cell r="D3662">
            <v>2.200000000000002E-2</v>
          </cell>
          <cell r="E3662" t="str">
            <v>Spar_14.36</v>
          </cell>
        </row>
        <row r="3663">
          <cell r="B3663" t="str">
            <v>YNR004W</v>
          </cell>
          <cell r="C3663">
            <v>0.877</v>
          </cell>
          <cell r="D3663">
            <v>0.123</v>
          </cell>
          <cell r="E3663" t="str">
            <v>Spar_14.36</v>
          </cell>
        </row>
        <row r="3664">
          <cell r="B3664" t="str">
            <v>YNR006W</v>
          </cell>
          <cell r="C3664">
            <v>0.88300000000000001</v>
          </cell>
          <cell r="D3664">
            <v>0.11699999999999999</v>
          </cell>
          <cell r="E3664" t="str">
            <v>Spar_14.37</v>
          </cell>
        </row>
        <row r="3665">
          <cell r="B3665" t="str">
            <v>YNR007C</v>
          </cell>
          <cell r="C3665">
            <v>0.95799999999999996</v>
          </cell>
          <cell r="D3665">
            <v>4.2000000000000037E-2</v>
          </cell>
          <cell r="E3665" t="str">
            <v>Spar_14.37</v>
          </cell>
        </row>
        <row r="3666">
          <cell r="B3666" t="str">
            <v>YNR008W</v>
          </cell>
          <cell r="C3666">
            <v>0.95299999999999996</v>
          </cell>
          <cell r="D3666">
            <v>4.7000000000000042E-2</v>
          </cell>
          <cell r="E3666" t="str">
            <v>Spar_14.37</v>
          </cell>
        </row>
        <row r="3667">
          <cell r="B3667" t="str">
            <v>YNR009W</v>
          </cell>
          <cell r="C3667">
            <v>0.86699999999999999</v>
          </cell>
          <cell r="D3667">
            <v>0.13300000000000001</v>
          </cell>
          <cell r="E3667" t="str">
            <v>Spar_14.37</v>
          </cell>
        </row>
        <row r="3668">
          <cell r="B3668" t="str">
            <v>YNR010W</v>
          </cell>
          <cell r="C3668">
            <v>0.91900000000000004</v>
          </cell>
          <cell r="D3668">
            <v>8.0999999999999961E-2</v>
          </cell>
          <cell r="E3668" t="str">
            <v>Spar_14.37</v>
          </cell>
        </row>
        <row r="3669">
          <cell r="B3669" t="str">
            <v>YAL018C</v>
          </cell>
          <cell r="C3669">
            <v>0.93500000000000005</v>
          </cell>
          <cell r="D3669">
            <v>6.4999999999999947E-2</v>
          </cell>
          <cell r="E3669" t="str">
            <v>Spar_1.52</v>
          </cell>
        </row>
        <row r="3670">
          <cell r="B3670" t="str">
            <v>YBR288C</v>
          </cell>
          <cell r="C3670">
            <v>0.93400000000000005</v>
          </cell>
          <cell r="D3670">
            <v>6.5999999999999948E-2</v>
          </cell>
          <cell r="E3670" t="str">
            <v>Spar_2.464</v>
          </cell>
        </row>
        <row r="3671">
          <cell r="B3671" t="str">
            <v>YNR011C</v>
          </cell>
          <cell r="C3671">
            <v>0.90400000000000003</v>
          </cell>
          <cell r="D3671">
            <v>9.5999999999999974E-2</v>
          </cell>
          <cell r="E3671" t="str">
            <v>Spar_14.37</v>
          </cell>
        </row>
        <row r="3672">
          <cell r="B3672" t="str">
            <v>YNR012W</v>
          </cell>
          <cell r="C3672">
            <v>0.96</v>
          </cell>
          <cell r="D3672">
            <v>4.0000000000000036E-2</v>
          </cell>
          <cell r="E3672" t="str">
            <v>Spar_14.37</v>
          </cell>
        </row>
        <row r="3673">
          <cell r="B3673" t="str">
            <v>YNR013C</v>
          </cell>
          <cell r="C3673">
            <v>0.97199999999999998</v>
          </cell>
          <cell r="D3673">
            <v>2.8000000000000025E-2</v>
          </cell>
          <cell r="E3673" t="str">
            <v>Spar_14.37</v>
          </cell>
        </row>
        <row r="3674">
          <cell r="B3674" t="str">
            <v>YNR014W</v>
          </cell>
          <cell r="C3674">
            <v>0.89500000000000002</v>
          </cell>
          <cell r="D3674">
            <v>0.10499999999999998</v>
          </cell>
          <cell r="E3674" t="str">
            <v>Spar_14.37</v>
          </cell>
        </row>
        <row r="3675">
          <cell r="B3675" t="str">
            <v>YNR015W</v>
          </cell>
          <cell r="C3675">
            <v>0.94799999999999995</v>
          </cell>
          <cell r="D3675">
            <v>5.2000000000000046E-2</v>
          </cell>
          <cell r="E3675" t="str">
            <v>Spar_14.37</v>
          </cell>
        </row>
        <row r="3676">
          <cell r="B3676" t="str">
            <v>YNR016C</v>
          </cell>
          <cell r="C3676">
            <v>0.99099999999999999</v>
          </cell>
          <cell r="D3676">
            <v>9.000000000000008E-3</v>
          </cell>
          <cell r="E3676" t="str">
            <v>Spar_14.38</v>
          </cell>
        </row>
        <row r="3677">
          <cell r="B3677" t="str">
            <v>YNR017W</v>
          </cell>
          <cell r="C3677">
            <v>0.97699999999999998</v>
          </cell>
          <cell r="D3677">
            <v>2.300000000000002E-2</v>
          </cell>
          <cell r="E3677" t="str">
            <v>Spar_14.38</v>
          </cell>
        </row>
        <row r="3678">
          <cell r="B3678" t="str">
            <v>YNR018W</v>
          </cell>
          <cell r="C3678">
            <v>0.996</v>
          </cell>
          <cell r="D3678">
            <v>4.0000000000000036E-3</v>
          </cell>
          <cell r="E3678" t="str">
            <v>Spar_14.38</v>
          </cell>
        </row>
        <row r="3679">
          <cell r="B3679" t="str">
            <v>YNR019W</v>
          </cell>
          <cell r="C3679">
            <v>0.94699999999999995</v>
          </cell>
          <cell r="D3679">
            <v>5.3000000000000047E-2</v>
          </cell>
          <cell r="E3679" t="str">
            <v>Spar_14.38</v>
          </cell>
        </row>
        <row r="3680">
          <cell r="B3680" t="str">
            <v>YNR020C</v>
          </cell>
          <cell r="C3680">
            <v>0.90700000000000003</v>
          </cell>
          <cell r="D3680">
            <v>9.2999999999999972E-2</v>
          </cell>
          <cell r="E3680" t="str">
            <v>Spar_14.38</v>
          </cell>
        </row>
        <row r="3681">
          <cell r="B3681" t="str">
            <v>YBR289W</v>
          </cell>
          <cell r="C3681">
            <v>0.93300000000000005</v>
          </cell>
          <cell r="D3681">
            <v>6.6999999999999948E-2</v>
          </cell>
          <cell r="E3681" t="str">
            <v>Spar_2.465</v>
          </cell>
        </row>
        <row r="3682">
          <cell r="B3682" t="str">
            <v>YNR021W</v>
          </cell>
          <cell r="C3682">
            <v>0.95</v>
          </cell>
          <cell r="D3682">
            <v>5.0000000000000044E-2</v>
          </cell>
          <cell r="E3682" t="str">
            <v>Spar_14.38</v>
          </cell>
        </row>
        <row r="3683">
          <cell r="B3683" t="str">
            <v>YNR022C</v>
          </cell>
          <cell r="C3683">
            <v>0.85599999999999998</v>
          </cell>
          <cell r="D3683">
            <v>0.14400000000000002</v>
          </cell>
          <cell r="E3683" t="str">
            <v>Spar_14.38</v>
          </cell>
        </row>
        <row r="3684">
          <cell r="B3684" t="str">
            <v>YNR023W</v>
          </cell>
          <cell r="C3684">
            <v>0.873</v>
          </cell>
          <cell r="D3684">
            <v>0.127</v>
          </cell>
          <cell r="E3684" t="str">
            <v>Spar_14.38</v>
          </cell>
        </row>
        <row r="3685">
          <cell r="B3685" t="str">
            <v>YNR024W</v>
          </cell>
          <cell r="C3685">
            <v>0.82299999999999995</v>
          </cell>
          <cell r="D3685">
            <v>0.17700000000000005</v>
          </cell>
          <cell r="E3685" t="str">
            <v>Spar_14.38</v>
          </cell>
        </row>
        <row r="3686">
          <cell r="B3686" t="str">
            <v>YNR026C</v>
          </cell>
          <cell r="C3686">
            <v>0.91900000000000004</v>
          </cell>
          <cell r="D3686">
            <v>8.0999999999999961E-2</v>
          </cell>
          <cell r="E3686" t="str">
            <v>Spar_14.38</v>
          </cell>
        </row>
        <row r="3687">
          <cell r="B3687" t="str">
            <v>YNR027W</v>
          </cell>
          <cell r="C3687">
            <v>0.86399999999999999</v>
          </cell>
          <cell r="D3687">
            <v>0.13600000000000001</v>
          </cell>
          <cell r="E3687" t="str">
            <v>Spar_14.39</v>
          </cell>
        </row>
        <row r="3688">
          <cell r="B3688" t="str">
            <v>YNR028W</v>
          </cell>
          <cell r="C3688">
            <v>0.78500000000000003</v>
          </cell>
          <cell r="D3688">
            <v>0.21499999999999997</v>
          </cell>
          <cell r="E3688" t="str">
            <v>Spar_14.39</v>
          </cell>
        </row>
        <row r="3689">
          <cell r="B3689" t="str">
            <v>YNR029C</v>
          </cell>
          <cell r="C3689">
            <v>0.93500000000000005</v>
          </cell>
          <cell r="D3689">
            <v>6.4999999999999947E-2</v>
          </cell>
          <cell r="E3689" t="str">
            <v>Spar_14.39</v>
          </cell>
        </row>
        <row r="3690">
          <cell r="B3690" t="str">
            <v>YNR030W</v>
          </cell>
          <cell r="C3690">
            <v>0.91100000000000003</v>
          </cell>
          <cell r="D3690">
            <v>8.8999999999999968E-2</v>
          </cell>
          <cell r="E3690" t="str">
            <v>Spar_14.39</v>
          </cell>
        </row>
        <row r="3691">
          <cell r="B3691" t="str">
            <v>YNR031C</v>
          </cell>
          <cell r="C3691">
            <v>0.97499999999999998</v>
          </cell>
          <cell r="D3691">
            <v>2.5000000000000022E-2</v>
          </cell>
          <cell r="E3691" t="str">
            <v>Spar_14.39</v>
          </cell>
        </row>
        <row r="3692">
          <cell r="B3692" t="str">
            <v>YBR290W</v>
          </cell>
          <cell r="C3692">
            <v>0.95299999999999996</v>
          </cell>
          <cell r="D3692">
            <v>4.7000000000000042E-2</v>
          </cell>
          <cell r="E3692" t="str">
            <v>Spar_2.466</v>
          </cell>
        </row>
        <row r="3693">
          <cell r="B3693" t="str">
            <v>YNR032W</v>
          </cell>
          <cell r="C3693">
            <v>0.97599999999999998</v>
          </cell>
          <cell r="D3693">
            <v>2.4000000000000021E-2</v>
          </cell>
          <cell r="E3693" t="str">
            <v>Spar_14.39</v>
          </cell>
        </row>
        <row r="3694">
          <cell r="B3694" t="str">
            <v>YNR032C-A</v>
          </cell>
          <cell r="C3694">
            <v>0.98599999999999999</v>
          </cell>
          <cell r="D3694">
            <v>1.4000000000000012E-2</v>
          </cell>
          <cell r="E3694" t="str">
            <v>Spar_14.39</v>
          </cell>
        </row>
        <row r="3695">
          <cell r="B3695" t="str">
            <v>YNR033W</v>
          </cell>
          <cell r="C3695">
            <v>0.92100000000000004</v>
          </cell>
          <cell r="D3695">
            <v>7.8999999999999959E-2</v>
          </cell>
          <cell r="E3695" t="str">
            <v>Spar_14.39</v>
          </cell>
        </row>
        <row r="3696">
          <cell r="B3696" t="str">
            <v>YNR034W</v>
          </cell>
          <cell r="C3696">
            <v>0.98799999999999999</v>
          </cell>
          <cell r="D3696">
            <v>1.2000000000000011E-2</v>
          </cell>
          <cell r="E3696" t="str">
            <v>Spar_14.39</v>
          </cell>
        </row>
        <row r="3697">
          <cell r="B3697" t="str">
            <v>YNR034W-A</v>
          </cell>
          <cell r="C3697">
            <v>0.98899999999999999</v>
          </cell>
          <cell r="D3697">
            <v>1.100000000000001E-2</v>
          </cell>
          <cell r="E3697" t="str">
            <v>Spar_14.39</v>
          </cell>
        </row>
        <row r="3698">
          <cell r="B3698" t="str">
            <v>YNR035C</v>
          </cell>
          <cell r="C3698">
            <v>0.96499999999999997</v>
          </cell>
          <cell r="D3698">
            <v>3.5000000000000031E-2</v>
          </cell>
          <cell r="E3698" t="str">
            <v>Spar_14.40</v>
          </cell>
        </row>
        <row r="3699">
          <cell r="B3699" t="str">
            <v>YNR036C</v>
          </cell>
          <cell r="C3699">
            <v>0.98</v>
          </cell>
          <cell r="D3699">
            <v>2.0000000000000018E-2</v>
          </cell>
          <cell r="E3699" t="str">
            <v>Spar_14.40</v>
          </cell>
        </row>
        <row r="3700">
          <cell r="B3700" t="str">
            <v>YNR037C</v>
          </cell>
          <cell r="C3700">
            <v>1</v>
          </cell>
          <cell r="D3700">
            <v>0</v>
          </cell>
          <cell r="E3700" t="str">
            <v>Spar_14.40</v>
          </cell>
        </row>
        <row r="3701">
          <cell r="B3701" t="str">
            <v>YNR038W</v>
          </cell>
          <cell r="C3701">
            <v>0.9</v>
          </cell>
          <cell r="D3701">
            <v>9.9999999999999978E-2</v>
          </cell>
          <cell r="E3701" t="str">
            <v>Spar_14.40</v>
          </cell>
        </row>
        <row r="3702">
          <cell r="B3702" t="str">
            <v>YNR039C</v>
          </cell>
          <cell r="C3702">
            <v>0.93600000000000005</v>
          </cell>
          <cell r="D3702">
            <v>6.3999999999999946E-2</v>
          </cell>
          <cell r="E3702" t="str">
            <v>Spar_14.40</v>
          </cell>
        </row>
        <row r="3703">
          <cell r="B3703" t="str">
            <v>YBR291C</v>
          </cell>
          <cell r="C3703">
            <v>0.97</v>
          </cell>
          <cell r="D3703">
            <v>3.0000000000000027E-2</v>
          </cell>
          <cell r="E3703" t="str">
            <v>Spar_2.467</v>
          </cell>
        </row>
        <row r="3704">
          <cell r="B3704" t="str">
            <v>YNR040W</v>
          </cell>
          <cell r="C3704">
            <v>0.875</v>
          </cell>
          <cell r="D3704">
            <v>0.125</v>
          </cell>
          <cell r="E3704" t="str">
            <v>Spar_14.40</v>
          </cell>
        </row>
        <row r="3705">
          <cell r="B3705" t="str">
            <v>YNR041C</v>
          </cell>
          <cell r="C3705">
            <v>0.95399999999999996</v>
          </cell>
          <cell r="D3705">
            <v>4.6000000000000041E-2</v>
          </cell>
          <cell r="E3705" t="str">
            <v>Spar_14.40</v>
          </cell>
        </row>
        <row r="3706">
          <cell r="B3706" t="str">
            <v>YNR043W</v>
          </cell>
          <cell r="C3706">
            <v>0.97499999999999998</v>
          </cell>
          <cell r="D3706">
            <v>2.5000000000000022E-2</v>
          </cell>
          <cell r="E3706" t="str">
            <v>Spar_14.40</v>
          </cell>
        </row>
        <row r="3707">
          <cell r="B3707" t="str">
            <v>YNR044W</v>
          </cell>
          <cell r="C3707">
            <v>0.72799999999999998</v>
          </cell>
          <cell r="D3707">
            <v>0.27200000000000002</v>
          </cell>
          <cell r="E3707" t="str">
            <v>Spar_14.40</v>
          </cell>
        </row>
        <row r="3708">
          <cell r="B3708" t="str">
            <v>YNR045W</v>
          </cell>
          <cell r="C3708">
            <v>0.90600000000000003</v>
          </cell>
          <cell r="D3708">
            <v>9.3999999999999972E-2</v>
          </cell>
          <cell r="E3708" t="str">
            <v>Spar_14.40</v>
          </cell>
        </row>
        <row r="3709">
          <cell r="B3709" t="str">
            <v>YNR046W</v>
          </cell>
          <cell r="C3709">
            <v>0.98499999999999999</v>
          </cell>
          <cell r="D3709">
            <v>1.5000000000000013E-2</v>
          </cell>
          <cell r="E3709" t="str">
            <v>Spar_14.41</v>
          </cell>
        </row>
        <row r="3710">
          <cell r="B3710" t="str">
            <v>YNR047W</v>
          </cell>
          <cell r="C3710">
            <v>0.94599999999999995</v>
          </cell>
          <cell r="D3710">
            <v>5.4000000000000048E-2</v>
          </cell>
          <cell r="E3710" t="str">
            <v>Spar_14.41</v>
          </cell>
        </row>
        <row r="3711">
          <cell r="B3711" t="str">
            <v>YNR048W</v>
          </cell>
          <cell r="C3711">
            <v>0.93899999999999995</v>
          </cell>
          <cell r="D3711">
            <v>6.1000000000000054E-2</v>
          </cell>
          <cell r="E3711" t="str">
            <v>Spar_14.41</v>
          </cell>
        </row>
        <row r="3712">
          <cell r="B3712" t="str">
            <v>YNR049C</v>
          </cell>
          <cell r="C3712">
            <v>0.95199999999999996</v>
          </cell>
          <cell r="D3712">
            <v>4.8000000000000043E-2</v>
          </cell>
          <cell r="E3712" t="str">
            <v>Spar_14.41</v>
          </cell>
        </row>
        <row r="3713">
          <cell r="B3713" t="str">
            <v>YNR050C</v>
          </cell>
          <cell r="C3713">
            <v>0.98399999999999999</v>
          </cell>
          <cell r="D3713">
            <v>1.6000000000000014E-2</v>
          </cell>
          <cell r="E3713" t="str">
            <v>Spar_14.41</v>
          </cell>
        </row>
        <row r="3714">
          <cell r="B3714" t="str">
            <v>YBR293W</v>
          </cell>
          <cell r="C3714">
            <v>0.94299999999999995</v>
          </cell>
          <cell r="D3714">
            <v>5.7000000000000051E-2</v>
          </cell>
          <cell r="E3714" t="str">
            <v>Spar_2.468</v>
          </cell>
        </row>
        <row r="3715">
          <cell r="B3715" t="str">
            <v>YNR051C</v>
          </cell>
          <cell r="C3715">
            <v>0.89500000000000002</v>
          </cell>
          <cell r="D3715">
            <v>0.10499999999999998</v>
          </cell>
          <cell r="E3715" t="str">
            <v>Spar_14.41</v>
          </cell>
        </row>
        <row r="3716">
          <cell r="B3716" t="str">
            <v>YNR052C</v>
          </cell>
          <cell r="C3716">
            <v>0.97899999999999998</v>
          </cell>
          <cell r="D3716">
            <v>2.1000000000000019E-2</v>
          </cell>
          <cell r="E3716" t="str">
            <v>Spar_14.41</v>
          </cell>
        </row>
        <row r="3717">
          <cell r="B3717" t="str">
            <v>YNR053C</v>
          </cell>
          <cell r="C3717">
            <v>0.98399999999999999</v>
          </cell>
          <cell r="D3717">
            <v>1.6000000000000014E-2</v>
          </cell>
          <cell r="E3717" t="str">
            <v>Spar_14.41</v>
          </cell>
        </row>
        <row r="3718">
          <cell r="B3718" t="str">
            <v>YNR054C</v>
          </cell>
          <cell r="C3718">
            <v>0.90500000000000003</v>
          </cell>
          <cell r="D3718">
            <v>9.4999999999999973E-2</v>
          </cell>
          <cell r="E3718" t="str">
            <v>Spar_14.41</v>
          </cell>
        </row>
        <row r="3719">
          <cell r="B3719" t="str">
            <v>YNR055C</v>
          </cell>
          <cell r="C3719">
            <v>0.98</v>
          </cell>
          <cell r="D3719">
            <v>2.0000000000000018E-2</v>
          </cell>
          <cell r="E3719" t="str">
            <v>Spar_14.42</v>
          </cell>
        </row>
        <row r="3720">
          <cell r="B3720" t="str">
            <v>YNR056C</v>
          </cell>
          <cell r="C3720">
            <v>0.97599999999999998</v>
          </cell>
          <cell r="D3720">
            <v>2.4000000000000021E-2</v>
          </cell>
          <cell r="E3720" t="str">
            <v>Spar_14.42</v>
          </cell>
        </row>
        <row r="3721">
          <cell r="B3721" t="str">
            <v>YNR057C</v>
          </cell>
          <cell r="C3721">
            <v>0.94899999999999995</v>
          </cell>
          <cell r="D3721">
            <v>5.1000000000000045E-2</v>
          </cell>
          <cell r="E3721" t="str">
            <v>Spar_14.42</v>
          </cell>
        </row>
        <row r="3722">
          <cell r="B3722" t="str">
            <v>YNR058W</v>
          </cell>
          <cell r="C3722">
            <v>0.95799999999999996</v>
          </cell>
          <cell r="D3722">
            <v>4.2000000000000037E-2</v>
          </cell>
          <cell r="E3722" t="str">
            <v>Spar_14.42</v>
          </cell>
        </row>
        <row r="3723">
          <cell r="B3723" t="str">
            <v>YNR059W</v>
          </cell>
          <cell r="C3723">
            <v>0.84499999999999997</v>
          </cell>
          <cell r="D3723">
            <v>0.15500000000000003</v>
          </cell>
          <cell r="E3723" t="str">
            <v>Spar_14.43</v>
          </cell>
        </row>
        <row r="3724">
          <cell r="B3724" t="str">
            <v>YNR060W</v>
          </cell>
          <cell r="C3724">
            <v>0.94299999999999995</v>
          </cell>
          <cell r="D3724">
            <v>5.7000000000000051E-2</v>
          </cell>
          <cell r="E3724" t="str">
            <v>Spar_14.43</v>
          </cell>
        </row>
        <row r="3725">
          <cell r="B3725" t="str">
            <v>YBR294W</v>
          </cell>
          <cell r="C3725">
            <v>0.95</v>
          </cell>
          <cell r="D3725">
            <v>5.0000000000000044E-2</v>
          </cell>
          <cell r="E3725" t="str">
            <v>Spar_2.469</v>
          </cell>
        </row>
        <row r="3726">
          <cell r="B3726" t="str">
            <v>YNR067C</v>
          </cell>
          <cell r="C3726">
            <v>0.92500000000000004</v>
          </cell>
          <cell r="D3726">
            <v>7.4999999999999956E-2</v>
          </cell>
          <cell r="E3726" t="str">
            <v>Spar_14.43</v>
          </cell>
        </row>
        <row r="3727">
          <cell r="B3727" t="str">
            <v>YNR068C</v>
          </cell>
          <cell r="C3727">
            <v>0.80900000000000005</v>
          </cell>
          <cell r="D3727">
            <v>0.19099999999999995</v>
          </cell>
          <cell r="E3727" t="str">
            <v>Spar_14.43</v>
          </cell>
        </row>
        <row r="3728">
          <cell r="B3728" t="str">
            <v>YOL149W</v>
          </cell>
          <cell r="C3728">
            <v>0.95199999999999996</v>
          </cell>
          <cell r="D3728">
            <v>4.8000000000000043E-2</v>
          </cell>
          <cell r="E3728" t="str">
            <v>Spar_15.21</v>
          </cell>
        </row>
        <row r="3729">
          <cell r="B3729" t="str">
            <v>YOL148C</v>
          </cell>
          <cell r="C3729">
            <v>0.95799999999999996</v>
          </cell>
          <cell r="D3729">
            <v>4.2000000000000037E-2</v>
          </cell>
          <cell r="E3729" t="str">
            <v>Spar_15.22</v>
          </cell>
        </row>
        <row r="3730">
          <cell r="B3730" t="str">
            <v>YOL147C</v>
          </cell>
          <cell r="C3730">
            <v>0.96199999999999997</v>
          </cell>
          <cell r="D3730">
            <v>3.8000000000000034E-2</v>
          </cell>
          <cell r="E3730" t="str">
            <v>Spar_15.23</v>
          </cell>
        </row>
        <row r="3731">
          <cell r="B3731" t="str">
            <v>YOL146W</v>
          </cell>
          <cell r="C3731">
            <v>0.96399999999999997</v>
          </cell>
          <cell r="D3731">
            <v>3.6000000000000032E-2</v>
          </cell>
          <cell r="E3731" t="str">
            <v>Spar_15.24</v>
          </cell>
        </row>
        <row r="3732">
          <cell r="B3732" t="str">
            <v>YOL145C</v>
          </cell>
          <cell r="C3732">
            <v>0.96199999999999997</v>
          </cell>
          <cell r="D3732">
            <v>3.8000000000000034E-2</v>
          </cell>
          <cell r="E3732" t="str">
            <v>Spar_15.25</v>
          </cell>
        </row>
        <row r="3733">
          <cell r="B3733" t="str">
            <v>YOL144W</v>
          </cell>
          <cell r="C3733">
            <v>0.84799999999999998</v>
          </cell>
          <cell r="D3733">
            <v>0.15200000000000002</v>
          </cell>
          <cell r="E3733" t="str">
            <v>Spar_15.26</v>
          </cell>
        </row>
        <row r="3734">
          <cell r="B3734" t="str">
            <v>YOL143C</v>
          </cell>
          <cell r="C3734">
            <v>0.98799999999999999</v>
          </cell>
          <cell r="D3734">
            <v>1.2000000000000011E-2</v>
          </cell>
          <cell r="E3734" t="str">
            <v>Spar_15.27</v>
          </cell>
        </row>
        <row r="3735">
          <cell r="B3735" t="str">
            <v>NOSGD</v>
          </cell>
          <cell r="C3735">
            <v>0.92900000000000005</v>
          </cell>
          <cell r="D3735">
            <v>7.0999999999999952E-2</v>
          </cell>
          <cell r="E3735" t="str">
            <v>Spar_15.28</v>
          </cell>
        </row>
        <row r="3736">
          <cell r="B3736" t="str">
            <v>YCL064C</v>
          </cell>
          <cell r="C3736">
            <v>0.94199999999999995</v>
          </cell>
          <cell r="D3736">
            <v>5.8000000000000052E-2</v>
          </cell>
          <cell r="E3736" t="str">
            <v>Spar_3.20</v>
          </cell>
        </row>
        <row r="3737">
          <cell r="B3737" t="str">
            <v>YOL141W</v>
          </cell>
          <cell r="C3737">
            <v>0.876</v>
          </cell>
          <cell r="D3737">
            <v>0.124</v>
          </cell>
          <cell r="E3737" t="str">
            <v>Spar_15.29</v>
          </cell>
        </row>
        <row r="3738">
          <cell r="B3738" t="str">
            <v>YOL140W</v>
          </cell>
          <cell r="C3738">
            <v>0.96199999999999997</v>
          </cell>
          <cell r="D3738">
            <v>3.8000000000000034E-2</v>
          </cell>
          <cell r="E3738" t="str">
            <v>Spar_15.30</v>
          </cell>
        </row>
        <row r="3739">
          <cell r="B3739" t="str">
            <v>YOL139C</v>
          </cell>
          <cell r="C3739">
            <v>1</v>
          </cell>
          <cell r="D3739">
            <v>0</v>
          </cell>
          <cell r="E3739" t="str">
            <v>Spar_15.31</v>
          </cell>
        </row>
        <row r="3740">
          <cell r="B3740" t="str">
            <v>YOL138C</v>
          </cell>
          <cell r="C3740">
            <v>0.89800000000000002</v>
          </cell>
          <cell r="D3740">
            <v>0.10199999999999998</v>
          </cell>
          <cell r="E3740" t="str">
            <v>Spar_15.32</v>
          </cell>
        </row>
        <row r="3741">
          <cell r="B3741" t="str">
            <v>YOL137W</v>
          </cell>
          <cell r="C3741">
            <v>0.93600000000000005</v>
          </cell>
          <cell r="D3741">
            <v>6.3999999999999946E-2</v>
          </cell>
          <cell r="E3741" t="str">
            <v>Spar_15.33</v>
          </cell>
        </row>
        <row r="3742">
          <cell r="B3742" t="str">
            <v>YOL136C</v>
          </cell>
          <cell r="C3742">
            <v>0.96199999999999997</v>
          </cell>
          <cell r="D3742">
            <v>3.8000000000000034E-2</v>
          </cell>
          <cell r="E3742" t="str">
            <v>Spar_15.34</v>
          </cell>
        </row>
        <row r="3743">
          <cell r="B3743" t="str">
            <v>YOL135C</v>
          </cell>
          <cell r="C3743">
            <v>0.93700000000000006</v>
          </cell>
          <cell r="D3743">
            <v>6.2999999999999945E-2</v>
          </cell>
          <cell r="E3743" t="str">
            <v>Spar_15.35</v>
          </cell>
        </row>
        <row r="3744">
          <cell r="B3744" t="str">
            <v>YOL133W</v>
          </cell>
          <cell r="C3744">
            <v>0.96699999999999997</v>
          </cell>
          <cell r="D3744">
            <v>3.3000000000000029E-2</v>
          </cell>
          <cell r="E3744" t="str">
            <v>Spar_15.37</v>
          </cell>
        </row>
        <row r="3745">
          <cell r="B3745" t="str">
            <v>YOL132W</v>
          </cell>
          <cell r="C3745">
            <v>0.92600000000000005</v>
          </cell>
          <cell r="D3745">
            <v>7.3999999999999955E-2</v>
          </cell>
          <cell r="E3745" t="str">
            <v>Spar_15.38</v>
          </cell>
        </row>
        <row r="3746">
          <cell r="B3746" t="str">
            <v>YOL131W</v>
          </cell>
          <cell r="C3746">
            <v>0.81499999999999995</v>
          </cell>
          <cell r="D3746">
            <v>0.18500000000000005</v>
          </cell>
          <cell r="E3746" t="str">
            <v>Spar_15.39</v>
          </cell>
        </row>
        <row r="3747">
          <cell r="B3747" t="str">
            <v>YCL063W</v>
          </cell>
          <cell r="C3747">
            <v>0.92</v>
          </cell>
          <cell r="D3747">
            <v>7.999999999999996E-2</v>
          </cell>
          <cell r="E3747" t="str">
            <v>Spar_3.21</v>
          </cell>
        </row>
        <row r="3748">
          <cell r="B3748" t="str">
            <v>YOL130W</v>
          </cell>
          <cell r="C3748">
            <v>0.94199999999999995</v>
          </cell>
          <cell r="D3748">
            <v>5.8000000000000052E-2</v>
          </cell>
          <cell r="E3748" t="str">
            <v>Spar_15.40</v>
          </cell>
        </row>
        <row r="3749">
          <cell r="B3749" t="str">
            <v>YOL129W</v>
          </cell>
          <cell r="C3749">
            <v>0.97799999999999998</v>
          </cell>
          <cell r="D3749">
            <v>2.200000000000002E-2</v>
          </cell>
          <cell r="E3749" t="str">
            <v>Spar_15.41</v>
          </cell>
        </row>
        <row r="3750">
          <cell r="B3750" t="str">
            <v>YOL128C</v>
          </cell>
          <cell r="C3750">
            <v>0.90900000000000003</v>
          </cell>
          <cell r="D3750">
            <v>9.099999999999997E-2</v>
          </cell>
          <cell r="E3750" t="str">
            <v>Spar_15.42</v>
          </cell>
        </row>
        <row r="3751">
          <cell r="B3751" t="str">
            <v>YOL127W</v>
          </cell>
          <cell r="C3751">
            <v>1</v>
          </cell>
          <cell r="D3751">
            <v>0</v>
          </cell>
          <cell r="E3751" t="str">
            <v>Spar_15.43</v>
          </cell>
        </row>
        <row r="3752">
          <cell r="B3752" t="str">
            <v>YOL126C</v>
          </cell>
          <cell r="C3752">
            <v>0.98099999999999998</v>
          </cell>
          <cell r="D3752">
            <v>1.9000000000000017E-2</v>
          </cell>
          <cell r="E3752" t="str">
            <v>Spar_15.44</v>
          </cell>
        </row>
        <row r="3753">
          <cell r="B3753" t="str">
            <v>YOL125W</v>
          </cell>
          <cell r="C3753">
            <v>0.85899999999999999</v>
          </cell>
          <cell r="D3753">
            <v>0.14100000000000001</v>
          </cell>
          <cell r="E3753" t="str">
            <v>Spar_15.45</v>
          </cell>
        </row>
        <row r="3754">
          <cell r="B3754" t="str">
            <v>YOL124C</v>
          </cell>
          <cell r="C3754">
            <v>0.96799999999999997</v>
          </cell>
          <cell r="D3754">
            <v>3.2000000000000028E-2</v>
          </cell>
          <cell r="E3754" t="str">
            <v>Spar_15.46</v>
          </cell>
        </row>
        <row r="3755">
          <cell r="B3755" t="str">
            <v>YOL123W</v>
          </cell>
          <cell r="C3755">
            <v>0.98499999999999999</v>
          </cell>
          <cell r="D3755">
            <v>1.5000000000000013E-2</v>
          </cell>
          <cell r="E3755" t="str">
            <v>Spar_15.47</v>
          </cell>
        </row>
        <row r="3756">
          <cell r="B3756" t="str">
            <v>YOL122C</v>
          </cell>
          <cell r="C3756">
            <v>0.92200000000000004</v>
          </cell>
          <cell r="D3756">
            <v>7.7999999999999958E-2</v>
          </cell>
          <cell r="E3756" t="str">
            <v>Spar_15.48</v>
          </cell>
        </row>
        <row r="3757">
          <cell r="B3757" t="str">
            <v>YOL121C</v>
          </cell>
          <cell r="C3757">
            <v>1</v>
          </cell>
          <cell r="D3757">
            <v>0</v>
          </cell>
          <cell r="E3757" t="str">
            <v>Spar_15.49</v>
          </cell>
        </row>
        <row r="3758">
          <cell r="B3758" t="str">
            <v>YCL061C</v>
          </cell>
          <cell r="C3758">
            <v>0.81599999999999995</v>
          </cell>
          <cell r="D3758">
            <v>0.18400000000000005</v>
          </cell>
          <cell r="E3758" t="str">
            <v>Spar_3.22</v>
          </cell>
        </row>
        <row r="3759">
          <cell r="B3759" t="str">
            <v>YOL120C</v>
          </cell>
          <cell r="C3759">
            <v>0.98899999999999999</v>
          </cell>
          <cell r="D3759">
            <v>1.100000000000001E-2</v>
          </cell>
          <cell r="E3759" t="str">
            <v>Spar_15.50</v>
          </cell>
        </row>
        <row r="3760">
          <cell r="B3760" t="str">
            <v>YOL119C</v>
          </cell>
          <cell r="C3760">
            <v>0.97</v>
          </cell>
          <cell r="D3760">
            <v>3.0000000000000027E-2</v>
          </cell>
          <cell r="E3760" t="str">
            <v>Spar_15.51</v>
          </cell>
        </row>
        <row r="3761">
          <cell r="B3761" t="str">
            <v>YOL117W</v>
          </cell>
          <cell r="C3761">
            <v>0.87</v>
          </cell>
          <cell r="D3761">
            <v>0.13</v>
          </cell>
          <cell r="E3761" t="str">
            <v>Spar_15.53</v>
          </cell>
        </row>
        <row r="3762">
          <cell r="B3762" t="str">
            <v>YOL116W</v>
          </cell>
          <cell r="C3762">
            <v>0.94799999999999995</v>
          </cell>
          <cell r="D3762">
            <v>5.2000000000000046E-2</v>
          </cell>
          <cell r="E3762" t="str">
            <v>Spar_15.54</v>
          </cell>
        </row>
        <row r="3763">
          <cell r="B3763" t="str">
            <v>YOL115W</v>
          </cell>
          <cell r="C3763">
            <v>0.93200000000000005</v>
          </cell>
          <cell r="D3763">
            <v>6.7999999999999949E-2</v>
          </cell>
          <cell r="E3763" t="str">
            <v>Spar_15.55</v>
          </cell>
        </row>
        <row r="3764">
          <cell r="B3764" t="str">
            <v>YOL114C</v>
          </cell>
          <cell r="C3764">
            <v>0.82199999999999995</v>
          </cell>
          <cell r="D3764">
            <v>0.17800000000000005</v>
          </cell>
          <cell r="E3764" t="str">
            <v>Spar_15.56</v>
          </cell>
        </row>
        <row r="3765">
          <cell r="B3765" t="str">
            <v>YOL113W</v>
          </cell>
          <cell r="C3765">
            <v>0.90700000000000003</v>
          </cell>
          <cell r="D3765">
            <v>9.2999999999999972E-2</v>
          </cell>
          <cell r="E3765" t="str">
            <v>Spar_15.57</v>
          </cell>
        </row>
        <row r="3766">
          <cell r="B3766" t="str">
            <v>YOL112W</v>
          </cell>
          <cell r="C3766">
            <v>0.93500000000000005</v>
          </cell>
          <cell r="D3766">
            <v>6.4999999999999947E-2</v>
          </cell>
          <cell r="E3766" t="str">
            <v>Spar_15.58</v>
          </cell>
        </row>
        <row r="3767">
          <cell r="B3767" t="str">
            <v>YOL111C</v>
          </cell>
          <cell r="C3767">
            <v>0.877</v>
          </cell>
          <cell r="D3767">
            <v>0.123</v>
          </cell>
          <cell r="E3767" t="str">
            <v>Spar_15.59</v>
          </cell>
        </row>
        <row r="3768">
          <cell r="B3768" t="str">
            <v>YOL110W</v>
          </cell>
          <cell r="C3768">
            <v>0.91600000000000004</v>
          </cell>
          <cell r="D3768">
            <v>8.3999999999999964E-2</v>
          </cell>
          <cell r="E3768" t="str">
            <v>Spar_15.60</v>
          </cell>
        </row>
        <row r="3769">
          <cell r="B3769" t="str">
            <v>YCL059C</v>
          </cell>
          <cell r="C3769">
            <v>0.99099999999999999</v>
          </cell>
          <cell r="D3769">
            <v>9.000000000000008E-3</v>
          </cell>
          <cell r="E3769" t="str">
            <v>Spar_3.23</v>
          </cell>
        </row>
        <row r="3770">
          <cell r="B3770" t="str">
            <v>YOL109W</v>
          </cell>
          <cell r="C3770">
            <v>0.99099999999999999</v>
          </cell>
          <cell r="D3770">
            <v>9.000000000000008E-3</v>
          </cell>
          <cell r="E3770" t="str">
            <v>Spar_15.61</v>
          </cell>
        </row>
        <row r="3771">
          <cell r="B3771" t="str">
            <v>YOL108C</v>
          </cell>
          <cell r="C3771">
            <v>0.9</v>
          </cell>
          <cell r="D3771">
            <v>9.9999999999999978E-2</v>
          </cell>
          <cell r="E3771" t="str">
            <v>Spar_15.66</v>
          </cell>
        </row>
        <row r="3772">
          <cell r="B3772" t="str">
            <v>YOL107W</v>
          </cell>
          <cell r="C3772">
            <v>0.94399999999999995</v>
          </cell>
          <cell r="D3772">
            <v>5.600000000000005E-2</v>
          </cell>
          <cell r="E3772" t="str">
            <v>Spar_15.67</v>
          </cell>
        </row>
        <row r="3773">
          <cell r="B3773" t="str">
            <v>YOL105C</v>
          </cell>
          <cell r="C3773">
            <v>0.82399999999999995</v>
          </cell>
          <cell r="D3773">
            <v>0.17600000000000005</v>
          </cell>
          <cell r="E3773" t="str">
            <v>Spar_15.71</v>
          </cell>
        </row>
        <row r="3774">
          <cell r="B3774" t="str">
            <v>YOL104C</v>
          </cell>
          <cell r="C3774">
            <v>0.79</v>
          </cell>
          <cell r="D3774">
            <v>0.20999999999999996</v>
          </cell>
          <cell r="E3774" t="str">
            <v>Spar_15.72</v>
          </cell>
        </row>
        <row r="3775">
          <cell r="B3775" t="str">
            <v>YOL103W</v>
          </cell>
          <cell r="C3775">
            <v>0.95699999999999996</v>
          </cell>
          <cell r="D3775">
            <v>4.3000000000000038E-2</v>
          </cell>
          <cell r="E3775" t="str">
            <v>Spar_15.73</v>
          </cell>
        </row>
        <row r="3776">
          <cell r="B3776" t="str">
            <v>YOL102C</v>
          </cell>
          <cell r="C3776">
            <v>0.90400000000000003</v>
          </cell>
          <cell r="D3776">
            <v>9.5999999999999974E-2</v>
          </cell>
          <cell r="E3776" t="str">
            <v>Spar_15.74</v>
          </cell>
        </row>
        <row r="3777">
          <cell r="B3777" t="str">
            <v>YOL101C</v>
          </cell>
          <cell r="C3777">
            <v>0.94199999999999995</v>
          </cell>
          <cell r="D3777">
            <v>5.8000000000000052E-2</v>
          </cell>
          <cell r="E3777" t="str">
            <v>Spar_15.75</v>
          </cell>
        </row>
        <row r="3778">
          <cell r="B3778" t="str">
            <v>YOL100W</v>
          </cell>
          <cell r="C3778">
            <v>0.89500000000000002</v>
          </cell>
          <cell r="D3778">
            <v>0.10499999999999998</v>
          </cell>
          <cell r="E3778" t="str">
            <v>Spar_15.76</v>
          </cell>
        </row>
        <row r="3779">
          <cell r="B3779" t="str">
            <v>YOL098C</v>
          </cell>
          <cell r="C3779">
            <v>0.93200000000000005</v>
          </cell>
          <cell r="D3779">
            <v>6.7999999999999949E-2</v>
          </cell>
          <cell r="E3779" t="str">
            <v>Spar_15.77</v>
          </cell>
        </row>
        <row r="3780">
          <cell r="B3780" t="str">
            <v>YAL017W</v>
          </cell>
          <cell r="C3780">
            <v>0.95299999999999996</v>
          </cell>
          <cell r="D3780">
            <v>4.7000000000000042E-2</v>
          </cell>
          <cell r="E3780" t="str">
            <v>Spar_1.53</v>
          </cell>
        </row>
        <row r="3781">
          <cell r="B3781" t="str">
            <v>YCL058W-A</v>
          </cell>
          <cell r="C3781">
            <v>0.88500000000000001</v>
          </cell>
          <cell r="D3781">
            <v>0.11499999999999999</v>
          </cell>
          <cell r="E3781" t="str">
            <v>Spar_3.24</v>
          </cell>
        </row>
        <row r="3782">
          <cell r="B3782" t="str">
            <v>YOL097C</v>
          </cell>
          <cell r="C3782">
            <v>0.98799999999999999</v>
          </cell>
          <cell r="D3782">
            <v>1.2000000000000011E-2</v>
          </cell>
          <cell r="E3782" t="str">
            <v>Spar_15.79</v>
          </cell>
        </row>
        <row r="3783">
          <cell r="B3783" t="str">
            <v>YOL096C</v>
          </cell>
          <cell r="C3783">
            <v>0.94199999999999995</v>
          </cell>
          <cell r="D3783">
            <v>5.8000000000000052E-2</v>
          </cell>
          <cell r="E3783" t="str">
            <v>Spar_15.80</v>
          </cell>
        </row>
        <row r="3784">
          <cell r="B3784" t="str">
            <v>YOL095C</v>
          </cell>
          <cell r="C3784">
            <v>0.91100000000000003</v>
          </cell>
          <cell r="D3784">
            <v>8.8999999999999968E-2</v>
          </cell>
          <cell r="E3784" t="str">
            <v>Spar_15.81</v>
          </cell>
        </row>
        <row r="3785">
          <cell r="B3785" t="str">
            <v>YOL094C</v>
          </cell>
          <cell r="C3785">
            <v>0.99399999999999999</v>
          </cell>
          <cell r="D3785">
            <v>6.0000000000000053E-3</v>
          </cell>
          <cell r="E3785" t="str">
            <v>Spar_15.82</v>
          </cell>
        </row>
        <row r="3786">
          <cell r="B3786" t="str">
            <v>YOL093W</v>
          </cell>
          <cell r="C3786">
            <v>0.94199999999999995</v>
          </cell>
          <cell r="D3786">
            <v>5.8000000000000052E-2</v>
          </cell>
          <cell r="E3786" t="str">
            <v>Spar_15.83</v>
          </cell>
        </row>
        <row r="3787">
          <cell r="B3787" t="str">
            <v>YOL092W</v>
          </cell>
          <cell r="C3787">
            <v>0.94799999999999995</v>
          </cell>
          <cell r="D3787">
            <v>5.2000000000000046E-2</v>
          </cell>
          <cell r="E3787" t="str">
            <v>Spar_15.84</v>
          </cell>
        </row>
        <row r="3788">
          <cell r="B3788" t="str">
            <v>YOL091W</v>
          </cell>
          <cell r="C3788">
            <v>0.88300000000000001</v>
          </cell>
          <cell r="D3788">
            <v>0.11699999999999999</v>
          </cell>
          <cell r="E3788" t="str">
            <v>Spar_15.85</v>
          </cell>
        </row>
        <row r="3789">
          <cell r="B3789" t="str">
            <v>YOL090W</v>
          </cell>
          <cell r="C3789">
            <v>0.96</v>
          </cell>
          <cell r="D3789">
            <v>4.0000000000000036E-2</v>
          </cell>
          <cell r="E3789" t="str">
            <v>Spar_15.86</v>
          </cell>
        </row>
        <row r="3790">
          <cell r="B3790" t="str">
            <v>YOL089C</v>
          </cell>
          <cell r="C3790">
            <v>0.91200000000000003</v>
          </cell>
          <cell r="D3790">
            <v>8.7999999999999967E-2</v>
          </cell>
          <cell r="E3790" t="str">
            <v>Spar_15.87</v>
          </cell>
        </row>
        <row r="3791">
          <cell r="B3791" t="str">
            <v>YOL088C</v>
          </cell>
          <cell r="C3791">
            <v>0.85599999999999998</v>
          </cell>
          <cell r="D3791">
            <v>0.14400000000000002</v>
          </cell>
          <cell r="E3791" t="str">
            <v>Spar_15.88</v>
          </cell>
        </row>
        <row r="3792">
          <cell r="B3792" t="str">
            <v>YCL057C-A</v>
          </cell>
          <cell r="C3792">
            <v>0.96899999999999997</v>
          </cell>
          <cell r="D3792">
            <v>3.1000000000000028E-2</v>
          </cell>
          <cell r="E3792" t="str">
            <v>Spar_3.25</v>
          </cell>
        </row>
        <row r="3793">
          <cell r="B3793" t="str">
            <v>YOL087C</v>
          </cell>
          <cell r="C3793">
            <v>0.92300000000000004</v>
          </cell>
          <cell r="D3793">
            <v>7.6999999999999957E-2</v>
          </cell>
          <cell r="E3793" t="str">
            <v>Spar_15.89</v>
          </cell>
        </row>
        <row r="3794">
          <cell r="B3794" t="str">
            <v>YOL086W-A</v>
          </cell>
          <cell r="C3794">
            <v>0.878</v>
          </cell>
          <cell r="D3794">
            <v>0.122</v>
          </cell>
          <cell r="E3794" t="str">
            <v>Spar_15.90</v>
          </cell>
        </row>
        <row r="3795">
          <cell r="B3795" t="str">
            <v>YOL086C</v>
          </cell>
          <cell r="C3795">
            <v>0.97699999999999998</v>
          </cell>
          <cell r="D3795">
            <v>2.300000000000002E-2</v>
          </cell>
          <cell r="E3795" t="str">
            <v>Spar_15.91</v>
          </cell>
        </row>
        <row r="3796">
          <cell r="B3796" t="str">
            <v>YOL084W</v>
          </cell>
          <cell r="C3796">
            <v>0.94699999999999995</v>
          </cell>
          <cell r="D3796">
            <v>5.3000000000000047E-2</v>
          </cell>
          <cell r="E3796" t="str">
            <v>Spar_15.94</v>
          </cell>
        </row>
        <row r="3797">
          <cell r="B3797" t="str">
            <v>YOL083W</v>
          </cell>
          <cell r="C3797">
            <v>0.79800000000000004</v>
          </cell>
          <cell r="D3797">
            <v>0.20199999999999996</v>
          </cell>
          <cell r="E3797" t="str">
            <v>Spar_15.95</v>
          </cell>
        </row>
        <row r="3798">
          <cell r="B3798" t="str">
            <v>YOL082W</v>
          </cell>
          <cell r="C3798">
            <v>0.82899999999999996</v>
          </cell>
          <cell r="D3798">
            <v>0.17100000000000004</v>
          </cell>
          <cell r="E3798" t="str">
            <v>Spar_15.96</v>
          </cell>
        </row>
        <row r="3799">
          <cell r="B3799" t="str">
            <v>YOL081W</v>
          </cell>
          <cell r="C3799">
            <v>0.95599999999999996</v>
          </cell>
          <cell r="D3799">
            <v>4.4000000000000039E-2</v>
          </cell>
          <cell r="E3799" t="str">
            <v>Spar_15.97</v>
          </cell>
        </row>
        <row r="3800">
          <cell r="B3800" t="str">
            <v>YOL080C</v>
          </cell>
          <cell r="C3800">
            <v>0.88900000000000001</v>
          </cell>
          <cell r="D3800">
            <v>0.11099999999999999</v>
          </cell>
          <cell r="E3800" t="str">
            <v>Spar_15.98</v>
          </cell>
        </row>
        <row r="3801">
          <cell r="B3801" t="str">
            <v>YOL078W</v>
          </cell>
          <cell r="C3801">
            <v>0.93400000000000005</v>
          </cell>
          <cell r="D3801">
            <v>6.5999999999999948E-2</v>
          </cell>
          <cell r="E3801" t="str">
            <v>Spar_15.99</v>
          </cell>
        </row>
        <row r="3802">
          <cell r="B3802" t="str">
            <v>YOL077W-A</v>
          </cell>
          <cell r="C3802">
            <v>0.98499999999999999</v>
          </cell>
          <cell r="D3802">
            <v>1.5000000000000013E-2</v>
          </cell>
          <cell r="E3802" t="str">
            <v>Spar_15.10</v>
          </cell>
        </row>
        <row r="3803">
          <cell r="B3803" t="str">
            <v>YCL057W</v>
          </cell>
          <cell r="C3803">
            <v>0.94199999999999995</v>
          </cell>
          <cell r="D3803">
            <v>5.8000000000000052E-2</v>
          </cell>
          <cell r="E3803" t="str">
            <v>Spar_3.26</v>
          </cell>
        </row>
        <row r="3804">
          <cell r="B3804" t="str">
            <v>YOL077C</v>
          </cell>
          <cell r="C3804">
            <v>0.99299999999999999</v>
          </cell>
          <cell r="D3804">
            <v>7.0000000000000062E-3</v>
          </cell>
          <cell r="E3804" t="str">
            <v>Spar_15.10</v>
          </cell>
        </row>
        <row r="3805">
          <cell r="B3805" t="str">
            <v>YOL076W</v>
          </cell>
          <cell r="C3805">
            <v>0.878</v>
          </cell>
          <cell r="D3805">
            <v>0.122</v>
          </cell>
          <cell r="E3805" t="str">
            <v>Spar_15.10</v>
          </cell>
        </row>
        <row r="3806">
          <cell r="B3806" t="str">
            <v>YOL075C</v>
          </cell>
          <cell r="C3806">
            <v>0.96299999999999997</v>
          </cell>
          <cell r="D3806">
            <v>3.7000000000000033E-2</v>
          </cell>
          <cell r="E3806" t="str">
            <v>Spar_15.10</v>
          </cell>
        </row>
        <row r="3807">
          <cell r="B3807" t="str">
            <v>YOL073C</v>
          </cell>
          <cell r="C3807">
            <v>0.93200000000000005</v>
          </cell>
          <cell r="D3807">
            <v>6.7999999999999949E-2</v>
          </cell>
          <cell r="E3807" t="str">
            <v>Spar_15.10</v>
          </cell>
        </row>
        <row r="3808">
          <cell r="B3808" t="str">
            <v>YOL072W</v>
          </cell>
          <cell r="C3808">
            <v>0.91400000000000003</v>
          </cell>
          <cell r="D3808">
            <v>8.5999999999999965E-2</v>
          </cell>
          <cell r="E3808" t="str">
            <v>Spar_15.10</v>
          </cell>
        </row>
        <row r="3809">
          <cell r="B3809" t="str">
            <v>YOL071W</v>
          </cell>
          <cell r="C3809">
            <v>0.95599999999999996</v>
          </cell>
          <cell r="D3809">
            <v>4.4000000000000039E-2</v>
          </cell>
          <cell r="E3809" t="str">
            <v>Spar_15.10</v>
          </cell>
        </row>
        <row r="3810">
          <cell r="B3810" t="str">
            <v>YOL070C</v>
          </cell>
          <cell r="C3810">
            <v>0.87</v>
          </cell>
          <cell r="D3810">
            <v>0.13</v>
          </cell>
          <cell r="E3810" t="str">
            <v>Spar_15.10</v>
          </cell>
        </row>
        <row r="3811">
          <cell r="B3811" t="str">
            <v>YOL069W</v>
          </cell>
          <cell r="C3811">
            <v>0.97099999999999997</v>
          </cell>
          <cell r="D3811">
            <v>2.9000000000000026E-2</v>
          </cell>
          <cell r="E3811" t="str">
            <v>Spar_15.10</v>
          </cell>
        </row>
        <row r="3812">
          <cell r="B3812" t="str">
            <v>YOL068C</v>
          </cell>
          <cell r="C3812">
            <v>0.96399999999999997</v>
          </cell>
          <cell r="D3812">
            <v>3.6000000000000032E-2</v>
          </cell>
          <cell r="E3812" t="str">
            <v>Spar_15.10</v>
          </cell>
        </row>
        <row r="3813">
          <cell r="B3813" t="str">
            <v>YOL067C</v>
          </cell>
          <cell r="C3813">
            <v>0.98299999999999998</v>
          </cell>
          <cell r="D3813">
            <v>1.7000000000000015E-2</v>
          </cell>
          <cell r="E3813" t="str">
            <v>Spar_15.11</v>
          </cell>
        </row>
        <row r="3814">
          <cell r="B3814" t="str">
            <v>YCL056C</v>
          </cell>
          <cell r="C3814">
            <v>0.89600000000000002</v>
          </cell>
          <cell r="D3814">
            <v>0.10399999999999998</v>
          </cell>
          <cell r="E3814" t="str">
            <v>Spar_3.27</v>
          </cell>
        </row>
        <row r="3815">
          <cell r="B3815" t="str">
            <v>YOL066C</v>
          </cell>
          <cell r="C3815">
            <v>0.94799999999999995</v>
          </cell>
          <cell r="D3815">
            <v>5.2000000000000046E-2</v>
          </cell>
          <cell r="E3815" t="str">
            <v>Spar_15.11</v>
          </cell>
        </row>
        <row r="3816">
          <cell r="B3816" t="str">
            <v>YOL065C</v>
          </cell>
          <cell r="C3816">
            <v>0.89300000000000002</v>
          </cell>
          <cell r="D3816">
            <v>0.10699999999999998</v>
          </cell>
          <cell r="E3816" t="str">
            <v>Spar_15.11</v>
          </cell>
        </row>
        <row r="3817">
          <cell r="B3817" t="str">
            <v>YOL064C</v>
          </cell>
          <cell r="C3817">
            <v>0.96899999999999997</v>
          </cell>
          <cell r="D3817">
            <v>3.1000000000000028E-2</v>
          </cell>
          <cell r="E3817" t="str">
            <v>Spar_15.11</v>
          </cell>
        </row>
        <row r="3818">
          <cell r="B3818" t="str">
            <v>YOL063C</v>
          </cell>
          <cell r="C3818">
            <v>0.93400000000000005</v>
          </cell>
          <cell r="D3818">
            <v>6.5999999999999948E-2</v>
          </cell>
          <cell r="E3818" t="str">
            <v>Spar_15.11</v>
          </cell>
        </row>
        <row r="3819">
          <cell r="B3819" t="str">
            <v>YOL062C</v>
          </cell>
          <cell r="C3819">
            <v>0.98199999999999998</v>
          </cell>
          <cell r="D3819">
            <v>1.8000000000000016E-2</v>
          </cell>
          <cell r="E3819" t="str">
            <v>Spar_15.11</v>
          </cell>
        </row>
        <row r="3820">
          <cell r="B3820" t="str">
            <v>YOL061W</v>
          </cell>
          <cell r="C3820">
            <v>0.98799999999999999</v>
          </cell>
          <cell r="D3820">
            <v>1.2000000000000011E-2</v>
          </cell>
          <cell r="E3820" t="str">
            <v>Spar_15.11</v>
          </cell>
        </row>
        <row r="3821">
          <cell r="B3821" t="str">
            <v>YOL060C</v>
          </cell>
          <cell r="C3821">
            <v>0.94899999999999995</v>
          </cell>
          <cell r="D3821">
            <v>5.1000000000000045E-2</v>
          </cell>
          <cell r="E3821" t="str">
            <v>Spar_15.11</v>
          </cell>
        </row>
        <row r="3822">
          <cell r="B3822" t="str">
            <v>YOL059W</v>
          </cell>
          <cell r="C3822">
            <v>0.98399999999999999</v>
          </cell>
          <cell r="D3822">
            <v>1.6000000000000014E-2</v>
          </cell>
          <cell r="E3822" t="str">
            <v>Spar_15.11</v>
          </cell>
        </row>
        <row r="3823">
          <cell r="B3823" t="str">
            <v>YOL058W</v>
          </cell>
          <cell r="C3823">
            <v>0.995</v>
          </cell>
          <cell r="D3823">
            <v>5.0000000000000044E-3</v>
          </cell>
          <cell r="E3823" t="str">
            <v>Spar_15.11</v>
          </cell>
        </row>
        <row r="3824">
          <cell r="B3824" t="str">
            <v>YOL057W</v>
          </cell>
          <cell r="C3824">
            <v>0.94199999999999995</v>
          </cell>
          <cell r="D3824">
            <v>5.8000000000000052E-2</v>
          </cell>
          <cell r="E3824" t="str">
            <v>Spar_15.12</v>
          </cell>
        </row>
        <row r="3825">
          <cell r="B3825" t="str">
            <v>YCL055W</v>
          </cell>
          <cell r="C3825">
            <v>0.99099999999999999</v>
          </cell>
          <cell r="D3825">
            <v>9.000000000000008E-3</v>
          </cell>
          <cell r="E3825" t="str">
            <v>Spar_3.28</v>
          </cell>
        </row>
        <row r="3826">
          <cell r="B3826" t="str">
            <v>YOL056W</v>
          </cell>
          <cell r="C3826">
            <v>0.92100000000000004</v>
          </cell>
          <cell r="D3826">
            <v>7.8999999999999959E-2</v>
          </cell>
          <cell r="E3826" t="str">
            <v>Spar_15.12</v>
          </cell>
        </row>
        <row r="3827">
          <cell r="B3827" t="str">
            <v>YOL055C</v>
          </cell>
          <cell r="C3827">
            <v>0.96199999999999997</v>
          </cell>
          <cell r="D3827">
            <v>3.8000000000000034E-2</v>
          </cell>
          <cell r="E3827" t="str">
            <v>Spar_15.12</v>
          </cell>
        </row>
        <row r="3828">
          <cell r="B3828" t="str">
            <v>YOL054W</v>
          </cell>
          <cell r="C3828">
            <v>0.89200000000000002</v>
          </cell>
          <cell r="D3828">
            <v>0.10799999999999998</v>
          </cell>
          <cell r="E3828" t="str">
            <v>Spar_15.12</v>
          </cell>
        </row>
        <row r="3829">
          <cell r="B3829" t="str">
            <v>YOL053W</v>
          </cell>
          <cell r="C3829">
            <v>0.878</v>
          </cell>
          <cell r="D3829">
            <v>0.122</v>
          </cell>
          <cell r="E3829" t="str">
            <v>Spar_15.13</v>
          </cell>
        </row>
        <row r="3830">
          <cell r="B3830" t="str">
            <v>YOL052C</v>
          </cell>
          <cell r="C3830">
            <v>0.96499999999999997</v>
          </cell>
          <cell r="D3830">
            <v>3.5000000000000031E-2</v>
          </cell>
          <cell r="E3830" t="str">
            <v>Spar_15.13</v>
          </cell>
        </row>
        <row r="3831">
          <cell r="B3831" t="str">
            <v>YOL051W</v>
          </cell>
          <cell r="C3831">
            <v>0.93100000000000005</v>
          </cell>
          <cell r="D3831">
            <v>6.899999999999995E-2</v>
          </cell>
          <cell r="E3831" t="str">
            <v>Spar_15.13</v>
          </cell>
        </row>
        <row r="3832">
          <cell r="B3832" t="str">
            <v>YOL051W</v>
          </cell>
          <cell r="C3832">
            <v>0.92900000000000005</v>
          </cell>
          <cell r="D3832">
            <v>7.0999999999999952E-2</v>
          </cell>
          <cell r="E3832" t="str">
            <v>Spar_15.13</v>
          </cell>
        </row>
        <row r="3833">
          <cell r="B3833" t="str">
            <v>YOL049W</v>
          </cell>
          <cell r="C3833">
            <v>0.90800000000000003</v>
          </cell>
          <cell r="D3833">
            <v>9.1999999999999971E-2</v>
          </cell>
          <cell r="E3833" t="str">
            <v>Spar_15.13</v>
          </cell>
        </row>
        <row r="3834">
          <cell r="B3834" t="str">
            <v>YOL048C</v>
          </cell>
          <cell r="C3834">
            <v>0.95799999999999996</v>
          </cell>
          <cell r="D3834">
            <v>4.2000000000000037E-2</v>
          </cell>
          <cell r="E3834" t="str">
            <v>Spar_15.13</v>
          </cell>
        </row>
        <row r="3835">
          <cell r="B3835" t="str">
            <v>YOL048C</v>
          </cell>
          <cell r="C3835">
            <v>0.92400000000000004</v>
          </cell>
          <cell r="D3835">
            <v>7.5999999999999956E-2</v>
          </cell>
          <cell r="E3835" t="str">
            <v>Spar_15.13</v>
          </cell>
        </row>
        <row r="3836">
          <cell r="B3836" t="str">
            <v>YCL054W</v>
          </cell>
          <cell r="C3836">
            <v>0.97099999999999997</v>
          </cell>
          <cell r="D3836">
            <v>2.9000000000000026E-2</v>
          </cell>
          <cell r="E3836" t="str">
            <v>Spar_3.29</v>
          </cell>
        </row>
        <row r="3837">
          <cell r="B3837" t="str">
            <v>YOL047C</v>
          </cell>
          <cell r="C3837">
            <v>0.94699999999999995</v>
          </cell>
          <cell r="D3837">
            <v>5.3000000000000047E-2</v>
          </cell>
          <cell r="E3837" t="str">
            <v>Spar_15.13</v>
          </cell>
        </row>
        <row r="3838">
          <cell r="B3838" t="str">
            <v>YOL045W</v>
          </cell>
          <cell r="C3838">
            <v>0.94499999999999995</v>
          </cell>
          <cell r="D3838">
            <v>5.5000000000000049E-2</v>
          </cell>
          <cell r="E3838" t="str">
            <v>Spar_15.14</v>
          </cell>
        </row>
        <row r="3839">
          <cell r="B3839" t="str">
            <v>YOL044W</v>
          </cell>
          <cell r="C3839">
            <v>0.81499999999999995</v>
          </cell>
          <cell r="D3839">
            <v>0.18500000000000005</v>
          </cell>
          <cell r="E3839" t="str">
            <v>Spar_15.14</v>
          </cell>
        </row>
        <row r="3840">
          <cell r="B3840" t="str">
            <v>YOL043C</v>
          </cell>
          <cell r="C3840">
            <v>0.91600000000000004</v>
          </cell>
          <cell r="D3840">
            <v>8.3999999999999964E-2</v>
          </cell>
          <cell r="E3840" t="str">
            <v>Spar_15.14</v>
          </cell>
        </row>
        <row r="3841">
          <cell r="B3841" t="str">
            <v>YOL042W</v>
          </cell>
          <cell r="C3841">
            <v>0.97499999999999998</v>
          </cell>
          <cell r="D3841">
            <v>2.5000000000000022E-2</v>
          </cell>
          <cell r="E3841" t="str">
            <v>Spar_15.14</v>
          </cell>
        </row>
        <row r="3842">
          <cell r="B3842" t="str">
            <v>YOL041C</v>
          </cell>
          <cell r="C3842">
            <v>0.90400000000000003</v>
          </cell>
          <cell r="D3842">
            <v>9.5999999999999974E-2</v>
          </cell>
          <cell r="E3842" t="str">
            <v>Spar_15.14</v>
          </cell>
        </row>
        <row r="3843">
          <cell r="B3843" t="str">
            <v>YOL040C</v>
          </cell>
          <cell r="C3843">
            <v>0.97899999999999998</v>
          </cell>
          <cell r="D3843">
            <v>2.1000000000000019E-2</v>
          </cell>
          <cell r="E3843" t="str">
            <v>Spar_15.14</v>
          </cell>
        </row>
        <row r="3844">
          <cell r="B3844" t="str">
            <v>YOL039W</v>
          </cell>
          <cell r="C3844">
            <v>0.98099999999999998</v>
          </cell>
          <cell r="D3844">
            <v>1.9000000000000017E-2</v>
          </cell>
          <cell r="E3844" t="str">
            <v>Spar_15.14</v>
          </cell>
        </row>
        <row r="3845">
          <cell r="B3845" t="str">
            <v>YOL038W</v>
          </cell>
          <cell r="C3845">
            <v>0.99199999999999999</v>
          </cell>
          <cell r="D3845">
            <v>8.0000000000000071E-3</v>
          </cell>
          <cell r="E3845" t="str">
            <v>Spar_15.14</v>
          </cell>
        </row>
        <row r="3846">
          <cell r="B3846" t="str">
            <v>YOL036W</v>
          </cell>
          <cell r="C3846">
            <v>0.86899999999999999</v>
          </cell>
          <cell r="D3846">
            <v>0.13100000000000001</v>
          </cell>
          <cell r="E3846" t="str">
            <v>Spar_15.14</v>
          </cell>
        </row>
        <row r="3847">
          <cell r="B3847" t="str">
            <v>YCL052C</v>
          </cell>
          <cell r="C3847">
            <v>0.91300000000000003</v>
          </cell>
          <cell r="D3847">
            <v>8.6999999999999966E-2</v>
          </cell>
          <cell r="E3847" t="str">
            <v>Spar_3.30</v>
          </cell>
        </row>
        <row r="3848">
          <cell r="B3848" t="str">
            <v>YOL034W</v>
          </cell>
          <cell r="C3848">
            <v>0.93700000000000006</v>
          </cell>
          <cell r="D3848">
            <v>6.2999999999999945E-2</v>
          </cell>
          <cell r="E3848" t="str">
            <v>Spar_15.14</v>
          </cell>
        </row>
        <row r="3849">
          <cell r="B3849" t="str">
            <v>YOL033W</v>
          </cell>
          <cell r="C3849">
            <v>0.90500000000000003</v>
          </cell>
          <cell r="D3849">
            <v>9.4999999999999973E-2</v>
          </cell>
          <cell r="E3849" t="str">
            <v>Spar_15.15</v>
          </cell>
        </row>
        <row r="3850">
          <cell r="B3850" t="str">
            <v>YOL032W</v>
          </cell>
          <cell r="C3850">
            <v>0.95899999999999996</v>
          </cell>
          <cell r="D3850">
            <v>4.1000000000000036E-2</v>
          </cell>
          <cell r="E3850" t="str">
            <v>Spar_15.15</v>
          </cell>
        </row>
        <row r="3851">
          <cell r="B3851" t="str">
            <v>YOL031C</v>
          </cell>
          <cell r="C3851">
            <v>0.876</v>
          </cell>
          <cell r="D3851">
            <v>0.124</v>
          </cell>
          <cell r="E3851" t="str">
            <v>Spar_15.15</v>
          </cell>
        </row>
        <row r="3852">
          <cell r="B3852" t="str">
            <v>YOL030W</v>
          </cell>
          <cell r="C3852">
            <v>0.96099999999999997</v>
          </cell>
          <cell r="D3852">
            <v>3.9000000000000035E-2</v>
          </cell>
          <cell r="E3852" t="str">
            <v>Spar_15.15</v>
          </cell>
        </row>
        <row r="3853">
          <cell r="B3853" t="str">
            <v>YOL029C</v>
          </cell>
          <cell r="C3853">
            <v>0.84599999999999997</v>
          </cell>
          <cell r="D3853">
            <v>0.15400000000000003</v>
          </cell>
          <cell r="E3853" t="str">
            <v>Spar_15.15</v>
          </cell>
        </row>
        <row r="3854">
          <cell r="B3854" t="str">
            <v>YOL027C</v>
          </cell>
          <cell r="C3854">
            <v>0.93500000000000005</v>
          </cell>
          <cell r="D3854">
            <v>6.4999999999999947E-2</v>
          </cell>
          <cell r="E3854" t="str">
            <v>Spar_15.15</v>
          </cell>
        </row>
        <row r="3855">
          <cell r="B3855" t="str">
            <v>YOL026C</v>
          </cell>
          <cell r="C3855">
            <v>0.89400000000000002</v>
          </cell>
          <cell r="D3855">
            <v>0.10599999999999998</v>
          </cell>
          <cell r="E3855" t="str">
            <v>Spar_15.15</v>
          </cell>
        </row>
        <row r="3856">
          <cell r="B3856" t="str">
            <v>YOL025W</v>
          </cell>
          <cell r="C3856">
            <v>0.85</v>
          </cell>
          <cell r="D3856">
            <v>0.15000000000000002</v>
          </cell>
          <cell r="E3856" t="str">
            <v>Spar_15.15</v>
          </cell>
        </row>
        <row r="3857">
          <cell r="B3857" t="str">
            <v>YOL024W</v>
          </cell>
          <cell r="C3857">
            <v>0.77100000000000002</v>
          </cell>
          <cell r="D3857">
            <v>0.22899999999999998</v>
          </cell>
          <cell r="E3857" t="str">
            <v>Spar_15.15</v>
          </cell>
        </row>
        <row r="3858">
          <cell r="B3858" t="str">
            <v>YCL051W</v>
          </cell>
          <cell r="C3858">
            <v>0.89400000000000002</v>
          </cell>
          <cell r="D3858">
            <v>0.10599999999999998</v>
          </cell>
          <cell r="E3858" t="str">
            <v>Spar_3.31</v>
          </cell>
        </row>
        <row r="3859">
          <cell r="B3859" t="str">
            <v>YOL023W</v>
          </cell>
          <cell r="C3859">
            <v>0.94199999999999995</v>
          </cell>
          <cell r="D3859">
            <v>5.8000000000000052E-2</v>
          </cell>
          <cell r="E3859" t="str">
            <v>Spar_15.16</v>
          </cell>
        </row>
        <row r="3860">
          <cell r="B3860" t="str">
            <v>YOL022C</v>
          </cell>
          <cell r="C3860">
            <v>0.92600000000000005</v>
          </cell>
          <cell r="D3860">
            <v>7.3999999999999955E-2</v>
          </cell>
          <cell r="E3860" t="str">
            <v>Spar_15.16</v>
          </cell>
        </row>
        <row r="3861">
          <cell r="B3861" t="str">
            <v>YOL021C</v>
          </cell>
          <cell r="C3861">
            <v>0.97499999999999998</v>
          </cell>
          <cell r="D3861">
            <v>2.5000000000000022E-2</v>
          </cell>
          <cell r="E3861" t="str">
            <v>Spar_15.16</v>
          </cell>
        </row>
        <row r="3862">
          <cell r="B3862" t="str">
            <v>YOL020W</v>
          </cell>
          <cell r="C3862">
            <v>0.96799999999999997</v>
          </cell>
          <cell r="D3862">
            <v>3.2000000000000028E-2</v>
          </cell>
          <cell r="E3862" t="str">
            <v>Spar_15.16</v>
          </cell>
        </row>
        <row r="3863">
          <cell r="B3863" t="str">
            <v>YOL019W-A</v>
          </cell>
          <cell r="C3863">
            <v>0.73799999999999999</v>
          </cell>
          <cell r="D3863">
            <v>0.26200000000000001</v>
          </cell>
          <cell r="E3863" t="str">
            <v>Spar_15.16</v>
          </cell>
        </row>
        <row r="3864">
          <cell r="B3864" t="str">
            <v>YOL019W</v>
          </cell>
          <cell r="C3864">
            <v>0.91800000000000004</v>
          </cell>
          <cell r="D3864">
            <v>8.1999999999999962E-2</v>
          </cell>
          <cell r="E3864" t="str">
            <v>Spar_15.16</v>
          </cell>
        </row>
        <row r="3865">
          <cell r="B3865" t="str">
            <v>YOL018C</v>
          </cell>
          <cell r="C3865">
            <v>0.91200000000000003</v>
          </cell>
          <cell r="D3865">
            <v>8.7999999999999967E-2</v>
          </cell>
          <cell r="E3865" t="str">
            <v>Spar_15.16</v>
          </cell>
        </row>
        <row r="3866">
          <cell r="B3866" t="str">
            <v>YOL017W</v>
          </cell>
          <cell r="C3866">
            <v>0.78</v>
          </cell>
          <cell r="D3866">
            <v>0.21999999999999997</v>
          </cell>
          <cell r="E3866" t="str">
            <v>Spar_15.16</v>
          </cell>
        </row>
        <row r="3867">
          <cell r="B3867" t="str">
            <v>YOL016C</v>
          </cell>
          <cell r="C3867">
            <v>0.98</v>
          </cell>
          <cell r="D3867">
            <v>2.0000000000000018E-2</v>
          </cell>
          <cell r="E3867" t="str">
            <v>Spar_15.17</v>
          </cell>
        </row>
        <row r="3868">
          <cell r="B3868" t="str">
            <v>YOL015W</v>
          </cell>
          <cell r="C3868">
            <v>0.74299999999999999</v>
          </cell>
          <cell r="D3868">
            <v>0.25700000000000001</v>
          </cell>
          <cell r="E3868" t="str">
            <v>Spar_15.17</v>
          </cell>
        </row>
        <row r="3869">
          <cell r="B3869" t="str">
            <v>YCL050C</v>
          </cell>
          <cell r="C3869">
            <v>0.97199999999999998</v>
          </cell>
          <cell r="D3869">
            <v>2.8000000000000025E-2</v>
          </cell>
          <cell r="E3869" t="str">
            <v>Spar_3.32</v>
          </cell>
        </row>
        <row r="3870">
          <cell r="B3870" t="str">
            <v>YOL014W</v>
          </cell>
          <cell r="C3870">
            <v>0.75</v>
          </cell>
          <cell r="D3870">
            <v>0.25</v>
          </cell>
          <cell r="E3870" t="str">
            <v>Spar_15.17</v>
          </cell>
        </row>
        <row r="3871">
          <cell r="B3871" t="str">
            <v>YOL013C</v>
          </cell>
          <cell r="C3871">
            <v>0.90200000000000002</v>
          </cell>
          <cell r="D3871">
            <v>9.7999999999999976E-2</v>
          </cell>
          <cell r="E3871" t="str">
            <v>Spar_15.17</v>
          </cell>
        </row>
        <row r="3872">
          <cell r="B3872" t="str">
            <v>YOL012C</v>
          </cell>
          <cell r="C3872">
            <v>0.99299999999999999</v>
          </cell>
          <cell r="D3872">
            <v>7.0000000000000062E-3</v>
          </cell>
          <cell r="E3872" t="str">
            <v>Spar_15.17</v>
          </cell>
        </row>
        <row r="3873">
          <cell r="B3873" t="str">
            <v>YOL011W</v>
          </cell>
          <cell r="C3873">
            <v>0.95599999999999996</v>
          </cell>
          <cell r="D3873">
            <v>4.4000000000000039E-2</v>
          </cell>
          <cell r="E3873" t="str">
            <v>Spar_15.17</v>
          </cell>
        </row>
        <row r="3874">
          <cell r="B3874" t="str">
            <v>YOL010W</v>
          </cell>
          <cell r="C3874">
            <v>0.97499999999999998</v>
          </cell>
          <cell r="D3874">
            <v>2.5000000000000022E-2</v>
          </cell>
          <cell r="E3874" t="str">
            <v>Spar_15.18</v>
          </cell>
        </row>
        <row r="3875">
          <cell r="B3875" t="str">
            <v>YOL009C</v>
          </cell>
          <cell r="C3875">
            <v>0.89700000000000002</v>
          </cell>
          <cell r="D3875">
            <v>0.10299999999999998</v>
          </cell>
          <cell r="E3875" t="str">
            <v>Spar_15.18</v>
          </cell>
        </row>
        <row r="3876">
          <cell r="B3876" t="str">
            <v>NOSGD</v>
          </cell>
          <cell r="C3876">
            <v>0.89900000000000002</v>
          </cell>
          <cell r="D3876">
            <v>0.10099999999999998</v>
          </cell>
          <cell r="E3876" t="str">
            <v>Spar_15.18</v>
          </cell>
        </row>
        <row r="3877">
          <cell r="B3877" t="str">
            <v>YOL007C</v>
          </cell>
          <cell r="C3877">
            <v>0.91200000000000003</v>
          </cell>
          <cell r="D3877">
            <v>8.7999999999999967E-2</v>
          </cell>
          <cell r="E3877" t="str">
            <v>Spar_15.18</v>
          </cell>
        </row>
        <row r="3878">
          <cell r="B3878" t="str">
            <v>YOL006C</v>
          </cell>
          <cell r="C3878">
            <v>0.96199999999999997</v>
          </cell>
          <cell r="D3878">
            <v>3.8000000000000034E-2</v>
          </cell>
          <cell r="E3878" t="str">
            <v>Spar_15.18</v>
          </cell>
        </row>
        <row r="3879">
          <cell r="B3879" t="str">
            <v>YOL005C</v>
          </cell>
          <cell r="C3879">
            <v>1</v>
          </cell>
          <cell r="D3879">
            <v>0</v>
          </cell>
          <cell r="E3879" t="str">
            <v>Spar_15.18</v>
          </cell>
        </row>
        <row r="3880">
          <cell r="B3880" t="str">
            <v>YCL049C</v>
          </cell>
          <cell r="C3880">
            <v>0.85699999999999998</v>
          </cell>
          <cell r="D3880">
            <v>0.14300000000000002</v>
          </cell>
          <cell r="E3880" t="str">
            <v>Spar_3.33</v>
          </cell>
        </row>
        <row r="3881">
          <cell r="B3881" t="str">
            <v>YOL004W</v>
          </cell>
          <cell r="C3881">
            <v>0.92700000000000005</v>
          </cell>
          <cell r="D3881">
            <v>7.2999999999999954E-2</v>
          </cell>
          <cell r="E3881" t="str">
            <v>Spar_15.18</v>
          </cell>
        </row>
        <row r="3882">
          <cell r="B3882" t="str">
            <v>YOL003C</v>
          </cell>
          <cell r="C3882">
            <v>0.85699999999999998</v>
          </cell>
          <cell r="D3882">
            <v>0.14300000000000002</v>
          </cell>
          <cell r="E3882" t="str">
            <v>Spar_15.18</v>
          </cell>
        </row>
        <row r="3883">
          <cell r="B3883" t="str">
            <v>YOL002C</v>
          </cell>
          <cell r="C3883">
            <v>0.96799999999999997</v>
          </cell>
          <cell r="D3883">
            <v>3.2000000000000028E-2</v>
          </cell>
          <cell r="E3883" t="str">
            <v>Spar_15.18</v>
          </cell>
        </row>
        <row r="3884">
          <cell r="B3884" t="str">
            <v>YOL001W</v>
          </cell>
          <cell r="C3884">
            <v>0.95899999999999996</v>
          </cell>
          <cell r="D3884">
            <v>4.1000000000000036E-2</v>
          </cell>
          <cell r="E3884" t="str">
            <v>Spar_15.19</v>
          </cell>
        </row>
        <row r="3885">
          <cell r="B3885" t="str">
            <v>YOR001W</v>
          </cell>
          <cell r="C3885">
            <v>0.85899999999999999</v>
          </cell>
          <cell r="D3885">
            <v>0.14100000000000001</v>
          </cell>
          <cell r="E3885" t="str">
            <v>Spar_15.19</v>
          </cell>
        </row>
        <row r="3886">
          <cell r="B3886" t="str">
            <v>YOR002W</v>
          </cell>
          <cell r="C3886">
            <v>0.96299999999999997</v>
          </cell>
          <cell r="D3886">
            <v>3.7000000000000033E-2</v>
          </cell>
          <cell r="E3886" t="str">
            <v>Spar_15.19</v>
          </cell>
        </row>
        <row r="3887">
          <cell r="B3887" t="str">
            <v>YOR003W</v>
          </cell>
          <cell r="C3887">
            <v>0.88500000000000001</v>
          </cell>
          <cell r="D3887">
            <v>0.11499999999999999</v>
          </cell>
          <cell r="E3887" t="str">
            <v>Spar_15.19</v>
          </cell>
        </row>
        <row r="3888">
          <cell r="B3888" t="str">
            <v>YOR004W</v>
          </cell>
          <cell r="C3888">
            <v>0.91700000000000004</v>
          </cell>
          <cell r="D3888">
            <v>8.2999999999999963E-2</v>
          </cell>
          <cell r="E3888" t="str">
            <v>Spar_15.19</v>
          </cell>
        </row>
        <row r="3889">
          <cell r="B3889" t="str">
            <v>YOR005C</v>
          </cell>
          <cell r="C3889">
            <v>0.88100000000000001</v>
          </cell>
          <cell r="D3889">
            <v>0.11899999999999999</v>
          </cell>
          <cell r="E3889" t="str">
            <v>Spar_15.19</v>
          </cell>
        </row>
        <row r="3890">
          <cell r="B3890" t="str">
            <v>YOR006C</v>
          </cell>
          <cell r="C3890">
            <v>0.89400000000000002</v>
          </cell>
          <cell r="D3890">
            <v>0.10599999999999998</v>
          </cell>
          <cell r="E3890" t="str">
            <v>Spar_15.19</v>
          </cell>
        </row>
        <row r="3891">
          <cell r="B3891" t="str">
            <v>YAL016W</v>
          </cell>
          <cell r="C3891">
            <v>0.98899999999999999</v>
          </cell>
          <cell r="D3891">
            <v>1.100000000000001E-2</v>
          </cell>
          <cell r="E3891" t="str">
            <v>Spar_1.56</v>
          </cell>
        </row>
        <row r="3892">
          <cell r="B3892" t="str">
            <v>YCL048W-A</v>
          </cell>
          <cell r="C3892">
            <v>0.93500000000000005</v>
          </cell>
          <cell r="D3892">
            <v>6.4999999999999947E-2</v>
          </cell>
          <cell r="E3892" t="str">
            <v>Spar_3.34</v>
          </cell>
        </row>
        <row r="3893">
          <cell r="B3893" t="str">
            <v>YOR007C</v>
          </cell>
          <cell r="C3893">
            <v>0.92200000000000004</v>
          </cell>
          <cell r="D3893">
            <v>7.7999999999999958E-2</v>
          </cell>
          <cell r="E3893" t="str">
            <v>Spar_15.19</v>
          </cell>
        </row>
        <row r="3894">
          <cell r="B3894" t="str">
            <v>YOR008C</v>
          </cell>
          <cell r="C3894">
            <v>0.90300000000000002</v>
          </cell>
          <cell r="D3894">
            <v>9.6999999999999975E-2</v>
          </cell>
          <cell r="E3894" t="str">
            <v>Spar_15.20</v>
          </cell>
        </row>
        <row r="3895">
          <cell r="B3895" t="str">
            <v>YOR009W</v>
          </cell>
          <cell r="C3895">
            <v>0.86399999999999999</v>
          </cell>
          <cell r="D3895">
            <v>0.13600000000000001</v>
          </cell>
          <cell r="E3895" t="str">
            <v>Spar_15.20</v>
          </cell>
        </row>
        <row r="3896">
          <cell r="B3896" t="str">
            <v>YOR010C</v>
          </cell>
          <cell r="C3896">
            <v>0.93799999999999994</v>
          </cell>
          <cell r="D3896">
            <v>6.2000000000000055E-2</v>
          </cell>
          <cell r="E3896" t="str">
            <v>Spar_15.20</v>
          </cell>
        </row>
        <row r="3897">
          <cell r="B3897" t="str">
            <v>YOR011W</v>
          </cell>
          <cell r="C3897">
            <v>0.95299999999999996</v>
          </cell>
          <cell r="D3897">
            <v>4.7000000000000042E-2</v>
          </cell>
          <cell r="E3897" t="str">
            <v>Spar_15.20</v>
          </cell>
        </row>
        <row r="3898">
          <cell r="B3898" t="str">
            <v>YOR012W</v>
          </cell>
          <cell r="C3898">
            <v>0.85099999999999998</v>
          </cell>
          <cell r="D3898">
            <v>0.14900000000000002</v>
          </cell>
          <cell r="E3898" t="str">
            <v>Spar_15.20</v>
          </cell>
        </row>
        <row r="3899">
          <cell r="B3899" t="str">
            <v>YOR014W</v>
          </cell>
          <cell r="C3899">
            <v>0.95899999999999996</v>
          </cell>
          <cell r="D3899">
            <v>4.1000000000000036E-2</v>
          </cell>
          <cell r="E3899" t="str">
            <v>Spar_15.20</v>
          </cell>
        </row>
        <row r="3900">
          <cell r="B3900" t="str">
            <v>YOR016C</v>
          </cell>
          <cell r="C3900">
            <v>0.97599999999999998</v>
          </cell>
          <cell r="D3900">
            <v>2.4000000000000021E-2</v>
          </cell>
          <cell r="E3900" t="str">
            <v>Spar_15.21</v>
          </cell>
        </row>
        <row r="3901">
          <cell r="B3901" t="str">
            <v>YOR017W</v>
          </cell>
          <cell r="C3901">
            <v>0.88500000000000001</v>
          </cell>
          <cell r="D3901">
            <v>0.11499999999999999</v>
          </cell>
          <cell r="E3901" t="str">
            <v>Spar_15.21</v>
          </cell>
        </row>
        <row r="3902">
          <cell r="B3902" t="str">
            <v>YOR018W</v>
          </cell>
          <cell r="C3902">
            <v>0.92200000000000004</v>
          </cell>
          <cell r="D3902">
            <v>7.7999999999999958E-2</v>
          </cell>
          <cell r="E3902" t="str">
            <v>Spar_15.21</v>
          </cell>
        </row>
        <row r="3903">
          <cell r="B3903" t="str">
            <v>YCL048W</v>
          </cell>
          <cell r="C3903">
            <v>0.92400000000000004</v>
          </cell>
          <cell r="D3903">
            <v>7.5999999999999956E-2</v>
          </cell>
          <cell r="E3903" t="str">
            <v>Spar_3.35</v>
          </cell>
        </row>
        <row r="3904">
          <cell r="B3904" t="str">
            <v>YOR019W</v>
          </cell>
          <cell r="C3904">
            <v>0.85199999999999998</v>
          </cell>
          <cell r="D3904">
            <v>0.14800000000000002</v>
          </cell>
          <cell r="E3904" t="str">
            <v>Spar_15.21</v>
          </cell>
        </row>
        <row r="3905">
          <cell r="B3905" t="str">
            <v>YOR020C</v>
          </cell>
          <cell r="C3905">
            <v>1</v>
          </cell>
          <cell r="D3905">
            <v>0</v>
          </cell>
          <cell r="E3905" t="str">
            <v>Spar_15.21</v>
          </cell>
        </row>
        <row r="3906">
          <cell r="B3906" t="str">
            <v>YOR020W-A</v>
          </cell>
          <cell r="C3906">
            <v>0.83299999999999996</v>
          </cell>
          <cell r="D3906">
            <v>0.16700000000000004</v>
          </cell>
          <cell r="E3906" t="str">
            <v>Spar_15.21</v>
          </cell>
        </row>
        <row r="3907">
          <cell r="B3907" t="str">
            <v>YOR021C</v>
          </cell>
          <cell r="C3907">
            <v>0.95799999999999996</v>
          </cell>
          <cell r="D3907">
            <v>4.2000000000000037E-2</v>
          </cell>
          <cell r="E3907" t="str">
            <v>Spar_15.21</v>
          </cell>
        </row>
        <row r="3908">
          <cell r="B3908" t="str">
            <v>YOR022C</v>
          </cell>
          <cell r="C3908">
            <v>0.90200000000000002</v>
          </cell>
          <cell r="D3908">
            <v>9.7999999999999976E-2</v>
          </cell>
          <cell r="E3908" t="str">
            <v>Spar_15.21</v>
          </cell>
        </row>
        <row r="3909">
          <cell r="B3909" t="str">
            <v>YOR023C</v>
          </cell>
          <cell r="C3909">
            <v>0.89700000000000002</v>
          </cell>
          <cell r="D3909">
            <v>0.10299999999999998</v>
          </cell>
          <cell r="E3909" t="str">
            <v>Spar_15.21</v>
          </cell>
        </row>
        <row r="3910">
          <cell r="B3910" t="str">
            <v>YOR025W</v>
          </cell>
          <cell r="C3910">
            <v>0.93700000000000006</v>
          </cell>
          <cell r="D3910">
            <v>6.2999999999999945E-2</v>
          </cell>
          <cell r="E3910" t="str">
            <v>Spar_15.22</v>
          </cell>
        </row>
        <row r="3911">
          <cell r="B3911" t="str">
            <v>YOR026W</v>
          </cell>
          <cell r="C3911">
            <v>0.89700000000000002</v>
          </cell>
          <cell r="D3911">
            <v>0.10299999999999998</v>
          </cell>
          <cell r="E3911" t="str">
            <v>Spar_15.22</v>
          </cell>
        </row>
        <row r="3912">
          <cell r="B3912" t="str">
            <v>YOR027W</v>
          </cell>
          <cell r="C3912">
            <v>0.96399999999999997</v>
          </cell>
          <cell r="D3912">
            <v>3.6000000000000032E-2</v>
          </cell>
          <cell r="E3912" t="str">
            <v>Spar_15.22</v>
          </cell>
        </row>
        <row r="3913">
          <cell r="B3913" t="str">
            <v>YOR028C</v>
          </cell>
          <cell r="C3913">
            <v>0.89500000000000002</v>
          </cell>
          <cell r="D3913">
            <v>0.10499999999999998</v>
          </cell>
          <cell r="E3913" t="str">
            <v>Spar_15.22</v>
          </cell>
        </row>
        <row r="3914">
          <cell r="B3914" t="str">
            <v>YCL047C</v>
          </cell>
          <cell r="C3914">
            <v>0.92200000000000004</v>
          </cell>
          <cell r="D3914">
            <v>7.7999999999999958E-2</v>
          </cell>
          <cell r="E3914" t="str">
            <v>Spar_3.36</v>
          </cell>
        </row>
        <row r="3915">
          <cell r="B3915" t="str">
            <v>YOR030W</v>
          </cell>
          <cell r="C3915">
            <v>0.87</v>
          </cell>
          <cell r="D3915">
            <v>0.13</v>
          </cell>
          <cell r="E3915" t="str">
            <v>Spar_15.22</v>
          </cell>
        </row>
        <row r="3916">
          <cell r="B3916" t="str">
            <v>YOR032C</v>
          </cell>
          <cell r="C3916">
            <v>0.89200000000000002</v>
          </cell>
          <cell r="D3916">
            <v>0.10799999999999998</v>
          </cell>
          <cell r="E3916" t="str">
            <v>Spar_15.22</v>
          </cell>
        </row>
        <row r="3917">
          <cell r="B3917" t="str">
            <v>YOR033C</v>
          </cell>
          <cell r="C3917">
            <v>0.9</v>
          </cell>
          <cell r="D3917">
            <v>9.9999999999999978E-2</v>
          </cell>
          <cell r="E3917" t="str">
            <v>Spar_15.22</v>
          </cell>
        </row>
        <row r="3918">
          <cell r="B3918" t="str">
            <v>YOR034C</v>
          </cell>
          <cell r="C3918">
            <v>0.88200000000000001</v>
          </cell>
          <cell r="D3918">
            <v>0.11799999999999999</v>
          </cell>
          <cell r="E3918" t="str">
            <v>Spar_15.23</v>
          </cell>
        </row>
        <row r="3919">
          <cell r="B3919" t="str">
            <v>YOR035C</v>
          </cell>
          <cell r="C3919">
            <v>0.95699999999999996</v>
          </cell>
          <cell r="D3919">
            <v>4.3000000000000038E-2</v>
          </cell>
          <cell r="E3919" t="str">
            <v>Spar_15.23</v>
          </cell>
        </row>
        <row r="3920">
          <cell r="B3920" t="str">
            <v>YOR036W</v>
          </cell>
          <cell r="C3920">
            <v>0.95499999999999996</v>
          </cell>
          <cell r="D3920">
            <v>4.500000000000004E-2</v>
          </cell>
          <cell r="E3920" t="str">
            <v>Spar_15.23</v>
          </cell>
        </row>
        <row r="3921">
          <cell r="B3921" t="str">
            <v>YOR037W</v>
          </cell>
          <cell r="C3921">
            <v>0.83899999999999997</v>
          </cell>
          <cell r="D3921">
            <v>0.16100000000000003</v>
          </cell>
          <cell r="E3921" t="str">
            <v>Spar_15.23</v>
          </cell>
        </row>
        <row r="3922">
          <cell r="B3922" t="str">
            <v>YOR038C</v>
          </cell>
          <cell r="C3922">
            <v>0.93700000000000006</v>
          </cell>
          <cell r="D3922">
            <v>6.2999999999999945E-2</v>
          </cell>
          <cell r="E3922" t="str">
            <v>Spar_15.23</v>
          </cell>
        </row>
        <row r="3923">
          <cell r="B3923" t="str">
            <v>YOR039W</v>
          </cell>
          <cell r="C3923">
            <v>0.98799999999999999</v>
          </cell>
          <cell r="D3923">
            <v>1.2000000000000011E-2</v>
          </cell>
          <cell r="E3923" t="str">
            <v>Spar_15.23</v>
          </cell>
        </row>
        <row r="3924">
          <cell r="B3924" t="str">
            <v>YOR040W</v>
          </cell>
          <cell r="C3924">
            <v>0.85299999999999998</v>
          </cell>
          <cell r="D3924">
            <v>0.14700000000000002</v>
          </cell>
          <cell r="E3924" t="str">
            <v>Spar_15.23</v>
          </cell>
        </row>
        <row r="3925">
          <cell r="B3925" t="str">
            <v>YCL045C</v>
          </cell>
          <cell r="C3925">
            <v>0.89100000000000001</v>
          </cell>
          <cell r="D3925">
            <v>0.10899999999999999</v>
          </cell>
          <cell r="E3925" t="str">
            <v>Spar_3.37</v>
          </cell>
        </row>
        <row r="3926">
          <cell r="B3926" t="str">
            <v>YOR042W</v>
          </cell>
          <cell r="C3926">
            <v>0.9</v>
          </cell>
          <cell r="D3926">
            <v>9.9999999999999978E-2</v>
          </cell>
          <cell r="E3926" t="str">
            <v>Spar_15.24</v>
          </cell>
        </row>
        <row r="3927">
          <cell r="B3927" t="str">
            <v>YOR043W</v>
          </cell>
          <cell r="C3927">
            <v>0.86099999999999999</v>
          </cell>
          <cell r="D3927">
            <v>0.13900000000000001</v>
          </cell>
          <cell r="E3927" t="str">
            <v>Spar_15.24</v>
          </cell>
        </row>
        <row r="3928">
          <cell r="B3928" t="str">
            <v>YOR044W</v>
          </cell>
          <cell r="C3928">
            <v>0.879</v>
          </cell>
          <cell r="D3928">
            <v>0.121</v>
          </cell>
          <cell r="E3928" t="str">
            <v>Spar_15.24</v>
          </cell>
        </row>
        <row r="3929">
          <cell r="B3929" t="str">
            <v>YOR045W</v>
          </cell>
          <cell r="C3929">
            <v>0.93400000000000005</v>
          </cell>
          <cell r="D3929">
            <v>6.5999999999999948E-2</v>
          </cell>
          <cell r="E3929" t="str">
            <v>Spar_15.24</v>
          </cell>
        </row>
        <row r="3930">
          <cell r="B3930" t="str">
            <v>YOR046C</v>
          </cell>
          <cell r="C3930">
            <v>0.97099999999999997</v>
          </cell>
          <cell r="D3930">
            <v>2.9000000000000026E-2</v>
          </cell>
          <cell r="E3930" t="str">
            <v>Spar_15.24</v>
          </cell>
        </row>
        <row r="3931">
          <cell r="B3931" t="str">
            <v>YOR047C</v>
          </cell>
          <cell r="C3931">
            <v>0.92100000000000004</v>
          </cell>
          <cell r="D3931">
            <v>7.8999999999999959E-2</v>
          </cell>
          <cell r="E3931" t="str">
            <v>Spar_15.24</v>
          </cell>
        </row>
        <row r="3932">
          <cell r="B3932" t="str">
            <v>YOR048C</v>
          </cell>
          <cell r="C3932">
            <v>0.96599999999999997</v>
          </cell>
          <cell r="D3932">
            <v>3.400000000000003E-2</v>
          </cell>
          <cell r="E3932" t="str">
            <v>Spar_15.24</v>
          </cell>
        </row>
        <row r="3933">
          <cell r="B3933" t="str">
            <v>YOR049C</v>
          </cell>
          <cell r="C3933">
            <v>0.95799999999999996</v>
          </cell>
          <cell r="D3933">
            <v>4.2000000000000037E-2</v>
          </cell>
          <cell r="E3933" t="str">
            <v>Spar_15.24</v>
          </cell>
        </row>
        <row r="3934">
          <cell r="B3934" t="str">
            <v>YOR051C</v>
          </cell>
          <cell r="C3934">
            <v>0.93400000000000005</v>
          </cell>
          <cell r="D3934">
            <v>6.5999999999999948E-2</v>
          </cell>
          <cell r="E3934" t="str">
            <v>Spar_15.25</v>
          </cell>
        </row>
        <row r="3935">
          <cell r="B3935" t="str">
            <v>YOR052C</v>
          </cell>
          <cell r="C3935">
            <v>0.99299999999999999</v>
          </cell>
          <cell r="D3935">
            <v>7.0000000000000062E-3</v>
          </cell>
          <cell r="E3935" t="str">
            <v>Spar_15.25</v>
          </cell>
        </row>
        <row r="3936">
          <cell r="B3936" t="str">
            <v>YCL044C</v>
          </cell>
          <cell r="C3936">
            <v>0.96899999999999997</v>
          </cell>
          <cell r="D3936">
            <v>3.1000000000000028E-2</v>
          </cell>
          <cell r="E3936" t="str">
            <v>Spar_3.38</v>
          </cell>
        </row>
        <row r="3937">
          <cell r="B3937" t="str">
            <v>YOR054C</v>
          </cell>
          <cell r="C3937">
            <v>0.91200000000000003</v>
          </cell>
          <cell r="D3937">
            <v>8.7999999999999967E-2</v>
          </cell>
          <cell r="E3937" t="str">
            <v>Spar_15.25</v>
          </cell>
        </row>
        <row r="3938">
          <cell r="B3938" t="str">
            <v>YOR056C</v>
          </cell>
          <cell r="C3938">
            <v>0.93200000000000005</v>
          </cell>
          <cell r="D3938">
            <v>6.7999999999999949E-2</v>
          </cell>
          <cell r="E3938" t="str">
            <v>Spar_15.25</v>
          </cell>
        </row>
        <row r="3939">
          <cell r="B3939" t="str">
            <v>YOR057W</v>
          </cell>
          <cell r="C3939">
            <v>0.82</v>
          </cell>
          <cell r="D3939">
            <v>0.18000000000000005</v>
          </cell>
          <cell r="E3939" t="str">
            <v>Spar_15.25</v>
          </cell>
        </row>
        <row r="3940">
          <cell r="B3940" t="str">
            <v>YOR058C</v>
          </cell>
          <cell r="C3940">
            <v>0.88</v>
          </cell>
          <cell r="D3940">
            <v>0.12</v>
          </cell>
          <cell r="E3940" t="str">
            <v>Spar_15.25</v>
          </cell>
        </row>
        <row r="3941">
          <cell r="B3941" t="str">
            <v>YOR059C</v>
          </cell>
          <cell r="C3941">
            <v>0.95299999999999996</v>
          </cell>
          <cell r="D3941">
            <v>4.7000000000000042E-2</v>
          </cell>
          <cell r="E3941" t="str">
            <v>Spar_15.25</v>
          </cell>
        </row>
        <row r="3942">
          <cell r="B3942" t="str">
            <v>YOR060C</v>
          </cell>
          <cell r="C3942">
            <v>0.89100000000000001</v>
          </cell>
          <cell r="D3942">
            <v>0.10899999999999999</v>
          </cell>
          <cell r="E3942" t="str">
            <v>Spar_15.26</v>
          </cell>
        </row>
        <row r="3943">
          <cell r="B3943" t="str">
            <v>YOR061W</v>
          </cell>
          <cell r="C3943">
            <v>0.99399999999999999</v>
          </cell>
          <cell r="D3943">
            <v>6.0000000000000053E-3</v>
          </cell>
          <cell r="E3943" t="str">
            <v>Spar_15.26</v>
          </cell>
        </row>
        <row r="3944">
          <cell r="B3944" t="str">
            <v>YOR062C</v>
          </cell>
          <cell r="C3944">
            <v>0.82499999999999996</v>
          </cell>
          <cell r="D3944">
            <v>0.17500000000000004</v>
          </cell>
          <cell r="E3944" t="str">
            <v>Spar_15.26</v>
          </cell>
        </row>
        <row r="3945">
          <cell r="B3945" t="str">
            <v>YOR063W</v>
          </cell>
          <cell r="C3945">
            <v>0.99</v>
          </cell>
          <cell r="D3945">
            <v>1.0000000000000009E-2</v>
          </cell>
          <cell r="E3945" t="str">
            <v>Spar_15.26</v>
          </cell>
        </row>
        <row r="3946">
          <cell r="B3946" t="str">
            <v>YOR064C</v>
          </cell>
          <cell r="C3946">
            <v>0.83899999999999997</v>
          </cell>
          <cell r="D3946">
            <v>0.16100000000000003</v>
          </cell>
          <cell r="E3946" t="str">
            <v>Spar_15.26</v>
          </cell>
        </row>
        <row r="3947">
          <cell r="B3947" t="str">
            <v>YCL043C</v>
          </cell>
          <cell r="C3947">
            <v>0.95199999999999996</v>
          </cell>
          <cell r="D3947">
            <v>4.8000000000000043E-2</v>
          </cell>
          <cell r="E3947" t="str">
            <v>Spar_3.39</v>
          </cell>
        </row>
        <row r="3948">
          <cell r="B3948" t="str">
            <v>YOR065W</v>
          </cell>
          <cell r="C3948">
            <v>0.98699999999999999</v>
          </cell>
          <cell r="D3948">
            <v>1.3000000000000012E-2</v>
          </cell>
          <cell r="E3948" t="str">
            <v>Spar_15.26</v>
          </cell>
        </row>
        <row r="3949">
          <cell r="B3949" t="str">
            <v>YOR066W</v>
          </cell>
          <cell r="C3949">
            <v>0.89500000000000002</v>
          </cell>
          <cell r="D3949">
            <v>0.10499999999999998</v>
          </cell>
          <cell r="E3949" t="str">
            <v>Spar_15.26</v>
          </cell>
        </row>
        <row r="3950">
          <cell r="B3950" t="str">
            <v>YOR067C</v>
          </cell>
          <cell r="C3950">
            <v>0.96699999999999997</v>
          </cell>
          <cell r="D3950">
            <v>3.3000000000000029E-2</v>
          </cell>
          <cell r="E3950" t="str">
            <v>Spar_15.26</v>
          </cell>
        </row>
        <row r="3951">
          <cell r="B3951" t="str">
            <v>YOR069W</v>
          </cell>
          <cell r="C3951">
            <v>0.85599999999999998</v>
          </cell>
          <cell r="D3951">
            <v>0.14400000000000002</v>
          </cell>
          <cell r="E3951" t="str">
            <v>Spar_15.26</v>
          </cell>
        </row>
        <row r="3952">
          <cell r="B3952" t="str">
            <v>YOR070C</v>
          </cell>
          <cell r="C3952">
            <v>0.96399999999999997</v>
          </cell>
          <cell r="D3952">
            <v>3.6000000000000032E-2</v>
          </cell>
          <cell r="E3952" t="str">
            <v>Spar_15.26</v>
          </cell>
        </row>
        <row r="3953">
          <cell r="B3953" t="str">
            <v>YOR073W</v>
          </cell>
          <cell r="C3953">
            <v>0.878</v>
          </cell>
          <cell r="D3953">
            <v>0.122</v>
          </cell>
          <cell r="E3953" t="str">
            <v>Spar_15.28</v>
          </cell>
        </row>
        <row r="3954">
          <cell r="B3954" t="str">
            <v>YOR074C</v>
          </cell>
          <cell r="C3954">
            <v>0.96399999999999997</v>
          </cell>
          <cell r="D3954">
            <v>3.6000000000000032E-2</v>
          </cell>
          <cell r="E3954" t="str">
            <v>Spar_15.28</v>
          </cell>
        </row>
        <row r="3955">
          <cell r="B3955" t="str">
            <v>YOR075W</v>
          </cell>
          <cell r="C3955">
            <v>0.89600000000000002</v>
          </cell>
          <cell r="D3955">
            <v>0.10399999999999998</v>
          </cell>
          <cell r="E3955" t="str">
            <v>Spar_15.28</v>
          </cell>
        </row>
        <row r="3956">
          <cell r="B3956" t="str">
            <v>YOR076C</v>
          </cell>
          <cell r="C3956">
            <v>0.79400000000000004</v>
          </cell>
          <cell r="D3956">
            <v>0.20599999999999996</v>
          </cell>
          <cell r="E3956" t="str">
            <v>Spar_15.28</v>
          </cell>
        </row>
        <row r="3957">
          <cell r="B3957" t="str">
            <v>YOR077W</v>
          </cell>
          <cell r="C3957">
            <v>0.88400000000000001</v>
          </cell>
          <cell r="D3957">
            <v>0.11599999999999999</v>
          </cell>
          <cell r="E3957" t="str">
            <v>Spar_15.28</v>
          </cell>
        </row>
        <row r="3958">
          <cell r="B3958" t="str">
            <v>YCL040W</v>
          </cell>
          <cell r="C3958">
            <v>0.99</v>
          </cell>
          <cell r="D3958">
            <v>1.0000000000000009E-2</v>
          </cell>
          <cell r="E3958" t="str">
            <v>Spar_3.42</v>
          </cell>
        </row>
        <row r="3959">
          <cell r="B3959" t="str">
            <v>YOR078W</v>
          </cell>
          <cell r="C3959">
            <v>0.86</v>
          </cell>
          <cell r="D3959">
            <v>0.14000000000000001</v>
          </cell>
          <cell r="E3959" t="str">
            <v>Spar_15.28</v>
          </cell>
        </row>
        <row r="3960">
          <cell r="B3960" t="str">
            <v>YOR079C</v>
          </cell>
          <cell r="C3960">
            <v>0.92700000000000005</v>
          </cell>
          <cell r="D3960">
            <v>7.2999999999999954E-2</v>
          </cell>
          <cell r="E3960" t="str">
            <v>Spar_15.28</v>
          </cell>
        </row>
        <row r="3961">
          <cell r="B3961" t="str">
            <v>YOR080W</v>
          </cell>
          <cell r="C3961">
            <v>0.85699999999999998</v>
          </cell>
          <cell r="D3961">
            <v>0.14300000000000002</v>
          </cell>
          <cell r="E3961" t="str">
            <v>Spar_15.28</v>
          </cell>
        </row>
        <row r="3962">
          <cell r="B3962" t="str">
            <v>YOR081C</v>
          </cell>
          <cell r="C3962">
            <v>0.96199999999999997</v>
          </cell>
          <cell r="D3962">
            <v>3.8000000000000034E-2</v>
          </cell>
          <cell r="E3962" t="str">
            <v>Spar_15.28</v>
          </cell>
        </row>
        <row r="3963">
          <cell r="B3963" t="str">
            <v>YOR083W</v>
          </cell>
          <cell r="C3963">
            <v>0.91500000000000004</v>
          </cell>
          <cell r="D3963">
            <v>8.4999999999999964E-2</v>
          </cell>
          <cell r="E3963" t="str">
            <v>Spar_15.29</v>
          </cell>
        </row>
        <row r="3964">
          <cell r="B3964" t="str">
            <v>YOR084W</v>
          </cell>
          <cell r="C3964">
            <v>0.87</v>
          </cell>
          <cell r="D3964">
            <v>0.13</v>
          </cell>
          <cell r="E3964" t="str">
            <v>Spar_15.29</v>
          </cell>
        </row>
        <row r="3965">
          <cell r="B3965" t="str">
            <v>YOR085W</v>
          </cell>
          <cell r="C3965">
            <v>0.95699999999999996</v>
          </cell>
          <cell r="D3965">
            <v>4.3000000000000038E-2</v>
          </cell>
          <cell r="E3965" t="str">
            <v>Spar_15.29</v>
          </cell>
        </row>
        <row r="3966">
          <cell r="B3966" t="str">
            <v>YOR086C</v>
          </cell>
          <cell r="C3966">
            <v>0.96399999999999997</v>
          </cell>
          <cell r="D3966">
            <v>3.6000000000000032E-2</v>
          </cell>
          <cell r="E3966" t="str">
            <v>Spar_15.29</v>
          </cell>
        </row>
        <row r="3967">
          <cell r="B3967" t="str">
            <v>YOR087W</v>
          </cell>
          <cell r="C3967">
            <v>0.97599999999999998</v>
          </cell>
          <cell r="D3967">
            <v>2.4000000000000021E-2</v>
          </cell>
          <cell r="E3967" t="str">
            <v>Spar_15.29</v>
          </cell>
        </row>
        <row r="3968">
          <cell r="B3968" t="str">
            <v>YOR089C</v>
          </cell>
          <cell r="C3968">
            <v>0.96699999999999997</v>
          </cell>
          <cell r="D3968">
            <v>3.3000000000000029E-2</v>
          </cell>
          <cell r="E3968" t="str">
            <v>Spar_15.29</v>
          </cell>
        </row>
        <row r="3969">
          <cell r="B3969" t="str">
            <v>YCL039W</v>
          </cell>
          <cell r="C3969">
            <v>0.95199999999999996</v>
          </cell>
          <cell r="D3969">
            <v>4.8000000000000043E-2</v>
          </cell>
          <cell r="E3969" t="str">
            <v>Spar_3.43</v>
          </cell>
        </row>
        <row r="3970">
          <cell r="B3970" t="str">
            <v>YOR090C</v>
          </cell>
          <cell r="C3970">
            <v>0.94099999999999995</v>
          </cell>
          <cell r="D3970">
            <v>5.9000000000000052E-2</v>
          </cell>
          <cell r="E3970" t="str">
            <v>Spar_15.29</v>
          </cell>
        </row>
        <row r="3971">
          <cell r="B3971" t="str">
            <v>YOR091W</v>
          </cell>
          <cell r="C3971">
            <v>0.95699999999999996</v>
          </cell>
          <cell r="D3971">
            <v>4.3000000000000038E-2</v>
          </cell>
          <cell r="E3971" t="str">
            <v>Spar_15.29</v>
          </cell>
        </row>
        <row r="3972">
          <cell r="B3972" t="str">
            <v>YOR092W</v>
          </cell>
          <cell r="C3972">
            <v>0.95299999999999996</v>
          </cell>
          <cell r="D3972">
            <v>4.7000000000000042E-2</v>
          </cell>
          <cell r="E3972" t="str">
            <v>Spar_15.29</v>
          </cell>
        </row>
        <row r="3973">
          <cell r="B3973" t="str">
            <v>YOR093C</v>
          </cell>
          <cell r="C3973">
            <v>0.95499999999999996</v>
          </cell>
          <cell r="D3973">
            <v>4.500000000000004E-2</v>
          </cell>
          <cell r="E3973" t="str">
            <v>Spar_15.30</v>
          </cell>
        </row>
        <row r="3974">
          <cell r="B3974" t="str">
            <v>YOR094W</v>
          </cell>
          <cell r="C3974">
            <v>1</v>
          </cell>
          <cell r="D3974">
            <v>0</v>
          </cell>
          <cell r="E3974" t="str">
            <v>Spar_15.30</v>
          </cell>
        </row>
        <row r="3975">
          <cell r="B3975" t="str">
            <v>YOR095C</v>
          </cell>
          <cell r="C3975">
            <v>0.95299999999999996</v>
          </cell>
          <cell r="D3975">
            <v>4.7000000000000042E-2</v>
          </cell>
          <cell r="E3975" t="str">
            <v>Spar_15.30</v>
          </cell>
        </row>
        <row r="3976">
          <cell r="B3976" t="str">
            <v>YOR096W</v>
          </cell>
          <cell r="C3976">
            <v>1</v>
          </cell>
          <cell r="D3976">
            <v>0</v>
          </cell>
          <cell r="E3976" t="str">
            <v>Spar_15.30</v>
          </cell>
        </row>
        <row r="3977">
          <cell r="B3977" t="str">
            <v>YOR097C</v>
          </cell>
          <cell r="C3977">
            <v>0.90100000000000002</v>
          </cell>
          <cell r="D3977">
            <v>9.8999999999999977E-2</v>
          </cell>
          <cell r="E3977" t="str">
            <v>Spar_15.30</v>
          </cell>
        </row>
        <row r="3978">
          <cell r="B3978" t="str">
            <v>YOR098C</v>
          </cell>
          <cell r="C3978">
            <v>0.749</v>
          </cell>
          <cell r="D3978">
            <v>0.251</v>
          </cell>
          <cell r="E3978" t="str">
            <v>Spar_15.30</v>
          </cell>
        </row>
        <row r="3979">
          <cell r="B3979" t="str">
            <v>YOR099W</v>
          </cell>
          <cell r="C3979">
            <v>0.94099999999999995</v>
          </cell>
          <cell r="D3979">
            <v>5.9000000000000052E-2</v>
          </cell>
          <cell r="E3979" t="str">
            <v>Spar_15.30</v>
          </cell>
        </row>
        <row r="3980">
          <cell r="B3980" t="str">
            <v>YCL038C</v>
          </cell>
          <cell r="C3980">
            <v>0.96599999999999997</v>
          </cell>
          <cell r="D3980">
            <v>3.400000000000003E-2</v>
          </cell>
          <cell r="E3980" t="str">
            <v>Spar_3.44</v>
          </cell>
        </row>
        <row r="3981">
          <cell r="B3981" t="str">
            <v>YOR100C</v>
          </cell>
          <cell r="C3981">
            <v>0.96</v>
          </cell>
          <cell r="D3981">
            <v>4.0000000000000036E-2</v>
          </cell>
          <cell r="E3981" t="str">
            <v>Spar_15.30</v>
          </cell>
        </row>
        <row r="3982">
          <cell r="B3982" t="str">
            <v>YOR101W</v>
          </cell>
          <cell r="C3982">
            <v>0.88300000000000001</v>
          </cell>
          <cell r="D3982">
            <v>0.11699999999999999</v>
          </cell>
          <cell r="E3982" t="str">
            <v>Spar_15.30</v>
          </cell>
        </row>
        <row r="3983">
          <cell r="B3983" t="str">
            <v>YOR103C</v>
          </cell>
          <cell r="C3983">
            <v>0.94599999999999995</v>
          </cell>
          <cell r="D3983">
            <v>5.4000000000000048E-2</v>
          </cell>
          <cell r="E3983" t="str">
            <v>Spar_15.30</v>
          </cell>
        </row>
        <row r="3984">
          <cell r="B3984" t="str">
            <v>YOR104W</v>
          </cell>
          <cell r="C3984">
            <v>0.90600000000000003</v>
          </cell>
          <cell r="D3984">
            <v>9.3999999999999972E-2</v>
          </cell>
          <cell r="E3984" t="str">
            <v>Spar_15.31</v>
          </cell>
        </row>
        <row r="3985">
          <cell r="B3985" t="str">
            <v>YOR106W</v>
          </cell>
          <cell r="C3985">
            <v>0.94299999999999995</v>
          </cell>
          <cell r="D3985">
            <v>5.7000000000000051E-2</v>
          </cell>
          <cell r="E3985" t="str">
            <v>Spar_15.31</v>
          </cell>
        </row>
        <row r="3986">
          <cell r="B3986" t="str">
            <v>YOR107W</v>
          </cell>
          <cell r="C3986">
            <v>0.83099999999999996</v>
          </cell>
          <cell r="D3986">
            <v>0.16900000000000004</v>
          </cell>
          <cell r="E3986" t="str">
            <v>Spar_15.31</v>
          </cell>
        </row>
        <row r="3987">
          <cell r="B3987" t="str">
            <v>YOR108W</v>
          </cell>
          <cell r="C3987">
            <v>0.98199999999999998</v>
          </cell>
          <cell r="D3987">
            <v>1.8000000000000016E-2</v>
          </cell>
          <cell r="E3987" t="str">
            <v>Spar_15.31</v>
          </cell>
        </row>
        <row r="3988">
          <cell r="B3988" t="str">
            <v>YOR109W</v>
          </cell>
          <cell r="C3988">
            <v>0.95799999999999996</v>
          </cell>
          <cell r="D3988">
            <v>4.2000000000000037E-2</v>
          </cell>
          <cell r="E3988" t="str">
            <v>Spar_15.31</v>
          </cell>
        </row>
        <row r="3989">
          <cell r="B3989" t="str">
            <v>YOR110W</v>
          </cell>
          <cell r="C3989">
            <v>0.89900000000000002</v>
          </cell>
          <cell r="D3989">
            <v>0.10099999999999998</v>
          </cell>
          <cell r="E3989" t="str">
            <v>Spar_15.31</v>
          </cell>
        </row>
        <row r="3990">
          <cell r="B3990" t="str">
            <v>YOR111W</v>
          </cell>
          <cell r="C3990">
            <v>0.91400000000000003</v>
          </cell>
          <cell r="D3990">
            <v>8.5999999999999965E-2</v>
          </cell>
          <cell r="E3990" t="str">
            <v>Spar_15.31</v>
          </cell>
        </row>
        <row r="3991">
          <cell r="B3991" t="str">
            <v>YCL037C</v>
          </cell>
          <cell r="C3991">
            <v>0.91300000000000003</v>
          </cell>
          <cell r="D3991">
            <v>8.6999999999999966E-2</v>
          </cell>
          <cell r="E3991" t="str">
            <v>Spar_3.45</v>
          </cell>
        </row>
        <row r="3992">
          <cell r="B3992" t="str">
            <v>YOR112W</v>
          </cell>
          <cell r="C3992">
            <v>0.85799999999999998</v>
          </cell>
          <cell r="D3992">
            <v>0.14200000000000002</v>
          </cell>
          <cell r="E3992" t="str">
            <v>Spar_15.31</v>
          </cell>
        </row>
        <row r="3993">
          <cell r="B3993" t="str">
            <v>YOR113W</v>
          </cell>
          <cell r="C3993">
            <v>0.89600000000000002</v>
          </cell>
          <cell r="D3993">
            <v>0.10399999999999998</v>
          </cell>
          <cell r="E3993" t="str">
            <v>Spar_15.31</v>
          </cell>
        </row>
        <row r="3994">
          <cell r="B3994" t="str">
            <v>YOR114W</v>
          </cell>
          <cell r="C3994">
            <v>0.90800000000000003</v>
          </cell>
          <cell r="D3994">
            <v>9.1999999999999971E-2</v>
          </cell>
          <cell r="E3994" t="str">
            <v>Spar_15.31</v>
          </cell>
        </row>
        <row r="3995">
          <cell r="B3995" t="str">
            <v>YOR115C</v>
          </cell>
          <cell r="C3995">
            <v>0.95499999999999996</v>
          </cell>
          <cell r="D3995">
            <v>4.500000000000004E-2</v>
          </cell>
          <cell r="E3995" t="str">
            <v>Spar_15.32</v>
          </cell>
        </row>
        <row r="3996">
          <cell r="B3996" t="str">
            <v>YOR116C</v>
          </cell>
          <cell r="C3996">
            <v>0.92500000000000004</v>
          </cell>
          <cell r="D3996">
            <v>7.4999999999999956E-2</v>
          </cell>
          <cell r="E3996" t="str">
            <v>Spar_15.32</v>
          </cell>
        </row>
        <row r="3997">
          <cell r="B3997" t="str">
            <v>YOR124C</v>
          </cell>
          <cell r="C3997">
            <v>0.874</v>
          </cell>
          <cell r="D3997">
            <v>0.126</v>
          </cell>
          <cell r="E3997" t="str">
            <v>Spar_4.725</v>
          </cell>
        </row>
        <row r="3998">
          <cell r="B3998" t="str">
            <v>YOR125C</v>
          </cell>
          <cell r="C3998">
            <v>0.94299999999999995</v>
          </cell>
          <cell r="D3998">
            <v>5.7000000000000051E-2</v>
          </cell>
          <cell r="E3998" t="str">
            <v>Spar_4.726</v>
          </cell>
        </row>
        <row r="3999">
          <cell r="B3999" t="str">
            <v>YOR126C</v>
          </cell>
          <cell r="C3999">
            <v>0.88200000000000001</v>
          </cell>
          <cell r="D3999">
            <v>0.11799999999999999</v>
          </cell>
          <cell r="E3999" t="str">
            <v>Spar_4.728</v>
          </cell>
        </row>
        <row r="4000">
          <cell r="B4000" t="str">
            <v>YOR127W</v>
          </cell>
          <cell r="C4000">
            <v>0.871</v>
          </cell>
          <cell r="D4000">
            <v>0.129</v>
          </cell>
          <cell r="E4000" t="str">
            <v>Spar_4.729</v>
          </cell>
        </row>
        <row r="4001">
          <cell r="B4001" t="str">
            <v>YOR128C</v>
          </cell>
          <cell r="C4001">
            <v>0.97899999999999998</v>
          </cell>
          <cell r="D4001">
            <v>2.1000000000000019E-2</v>
          </cell>
          <cell r="E4001" t="str">
            <v>Spar_4.730</v>
          </cell>
        </row>
        <row r="4002">
          <cell r="B4002" t="str">
            <v>YAL015C</v>
          </cell>
          <cell r="C4002">
            <v>0.90700000000000003</v>
          </cell>
          <cell r="D4002">
            <v>9.2999999999999972E-2</v>
          </cell>
          <cell r="E4002" t="str">
            <v>Spar_1.57</v>
          </cell>
        </row>
        <row r="4003">
          <cell r="B4003" t="str">
            <v>YCL028W</v>
          </cell>
          <cell r="C4003">
            <v>0.253</v>
          </cell>
          <cell r="D4003">
            <v>0.747</v>
          </cell>
          <cell r="E4003" t="str">
            <v>Spar_3.46</v>
          </cell>
        </row>
        <row r="4004">
          <cell r="B4004" t="str">
            <v>YOR129C</v>
          </cell>
          <cell r="C4004">
            <v>0.85599999999999998</v>
          </cell>
          <cell r="D4004">
            <v>0.14400000000000002</v>
          </cell>
          <cell r="E4004" t="str">
            <v>Spar_4.731</v>
          </cell>
        </row>
        <row r="4005">
          <cell r="B4005" t="str">
            <v>YOR130C</v>
          </cell>
          <cell r="C4005">
            <v>0.96199999999999997</v>
          </cell>
          <cell r="D4005">
            <v>3.8000000000000034E-2</v>
          </cell>
          <cell r="E4005" t="str">
            <v>Spar_4.732</v>
          </cell>
        </row>
        <row r="4006">
          <cell r="B4006" t="str">
            <v>YOR131C</v>
          </cell>
          <cell r="C4006">
            <v>0.92200000000000004</v>
          </cell>
          <cell r="D4006">
            <v>7.7999999999999958E-2</v>
          </cell>
          <cell r="E4006" t="str">
            <v>Spar_4.734</v>
          </cell>
        </row>
        <row r="4007">
          <cell r="B4007" t="str">
            <v>YOR132W</v>
          </cell>
          <cell r="C4007">
            <v>0.92500000000000004</v>
          </cell>
          <cell r="D4007">
            <v>7.4999999999999956E-2</v>
          </cell>
          <cell r="E4007" t="str">
            <v>Spar_4.735</v>
          </cell>
        </row>
        <row r="4008">
          <cell r="B4008" t="str">
            <v>YOR134W</v>
          </cell>
          <cell r="C4008">
            <v>0.85799999999999998</v>
          </cell>
          <cell r="D4008">
            <v>0.14200000000000002</v>
          </cell>
          <cell r="E4008" t="str">
            <v>Spar_15.32</v>
          </cell>
        </row>
        <row r="4009">
          <cell r="B4009" t="str">
            <v>YOR136W</v>
          </cell>
          <cell r="C4009">
            <v>0.98899999999999999</v>
          </cell>
          <cell r="D4009">
            <v>1.100000000000001E-2</v>
          </cell>
          <cell r="E4009" t="str">
            <v>Spar_15.32</v>
          </cell>
        </row>
        <row r="4010">
          <cell r="B4010" t="str">
            <v>YOR137C</v>
          </cell>
          <cell r="C4010">
            <v>0.91500000000000004</v>
          </cell>
          <cell r="D4010">
            <v>8.4999999999999964E-2</v>
          </cell>
          <cell r="E4010" t="str">
            <v>Spar_15.32</v>
          </cell>
        </row>
        <row r="4011">
          <cell r="B4011" t="str">
            <v>YOR138C</v>
          </cell>
          <cell r="C4011">
            <v>0.91200000000000003</v>
          </cell>
          <cell r="D4011">
            <v>8.7999999999999967E-2</v>
          </cell>
          <cell r="E4011" t="str">
            <v>Spar_15.32</v>
          </cell>
        </row>
        <row r="4012">
          <cell r="B4012" t="str">
            <v>YOR140W</v>
          </cell>
          <cell r="C4012">
            <v>0.92500000000000004</v>
          </cell>
          <cell r="D4012">
            <v>7.4999999999999956E-2</v>
          </cell>
          <cell r="E4012" t="str">
            <v>Spar_15.32</v>
          </cell>
        </row>
        <row r="4013">
          <cell r="B4013" t="str">
            <v>YOR141C</v>
          </cell>
          <cell r="C4013">
            <v>0.93300000000000005</v>
          </cell>
          <cell r="D4013">
            <v>6.6999999999999948E-2</v>
          </cell>
          <cell r="E4013" t="str">
            <v>Spar_15.33</v>
          </cell>
        </row>
        <row r="4014">
          <cell r="B4014" t="str">
            <v>YCL027W</v>
          </cell>
          <cell r="C4014">
            <v>0.78800000000000003</v>
          </cell>
          <cell r="D4014">
            <v>0.21199999999999997</v>
          </cell>
          <cell r="E4014" t="str">
            <v>Spar_3.48</v>
          </cell>
        </row>
        <row r="4015">
          <cell r="B4015" t="str">
            <v>YOR142W</v>
          </cell>
          <cell r="C4015">
            <v>0.98199999999999998</v>
          </cell>
          <cell r="D4015">
            <v>1.8000000000000016E-2</v>
          </cell>
          <cell r="E4015" t="str">
            <v>Spar_15.33</v>
          </cell>
        </row>
        <row r="4016">
          <cell r="B4016" t="str">
            <v>YOR143C</v>
          </cell>
          <cell r="C4016">
            <v>0.91200000000000003</v>
          </cell>
          <cell r="D4016">
            <v>8.7999999999999967E-2</v>
          </cell>
          <cell r="E4016" t="str">
            <v>Spar_15.33</v>
          </cell>
        </row>
        <row r="4017">
          <cell r="B4017" t="str">
            <v>YOR144C</v>
          </cell>
          <cell r="C4017">
            <v>0.85099999999999998</v>
          </cell>
          <cell r="D4017">
            <v>0.14900000000000002</v>
          </cell>
          <cell r="E4017" t="str">
            <v>Spar_15.33</v>
          </cell>
        </row>
        <row r="4018">
          <cell r="B4018" t="str">
            <v>YOR145C</v>
          </cell>
          <cell r="C4018">
            <v>0.94199999999999995</v>
          </cell>
          <cell r="D4018">
            <v>5.8000000000000052E-2</v>
          </cell>
          <cell r="E4018" t="str">
            <v>Spar_15.33</v>
          </cell>
        </row>
        <row r="4019">
          <cell r="B4019" t="str">
            <v>YOR147W</v>
          </cell>
          <cell r="C4019">
            <v>0.92100000000000004</v>
          </cell>
          <cell r="D4019">
            <v>7.8999999999999959E-2</v>
          </cell>
          <cell r="E4019" t="str">
            <v>Spar_15.34</v>
          </cell>
        </row>
        <row r="4020">
          <cell r="B4020" t="str">
            <v>YOR148C</v>
          </cell>
          <cell r="C4020">
            <v>0.83799999999999997</v>
          </cell>
          <cell r="D4020">
            <v>0.16200000000000003</v>
          </cell>
          <cell r="E4020" t="str">
            <v>Spar_15.34</v>
          </cell>
        </row>
        <row r="4021">
          <cell r="B4021" t="str">
            <v>YOR149C</v>
          </cell>
          <cell r="C4021">
            <v>0.83099999999999996</v>
          </cell>
          <cell r="D4021">
            <v>0.16900000000000004</v>
          </cell>
          <cell r="E4021" t="str">
            <v>Spar_15.34</v>
          </cell>
        </row>
        <row r="4022">
          <cell r="B4022" t="str">
            <v>YOR150W</v>
          </cell>
          <cell r="C4022">
            <v>0.97499999999999998</v>
          </cell>
          <cell r="D4022">
            <v>2.5000000000000022E-2</v>
          </cell>
          <cell r="E4022" t="str">
            <v>Spar_15.34</v>
          </cell>
        </row>
        <row r="4023">
          <cell r="B4023" t="str">
            <v>YOR151C</v>
          </cell>
          <cell r="C4023">
            <v>0.997</v>
          </cell>
          <cell r="D4023">
            <v>3.0000000000000027E-3</v>
          </cell>
          <cell r="E4023" t="str">
            <v>Spar_15.34</v>
          </cell>
        </row>
        <row r="4024">
          <cell r="B4024" t="str">
            <v>YOR152C</v>
          </cell>
          <cell r="C4024">
            <v>0.93799999999999994</v>
          </cell>
          <cell r="D4024">
            <v>6.2000000000000055E-2</v>
          </cell>
          <cell r="E4024" t="str">
            <v>Spar_15.34</v>
          </cell>
        </row>
        <row r="4025">
          <cell r="B4025" t="str">
            <v>YCL026C-B</v>
          </cell>
          <cell r="C4025">
            <v>0.97899999999999998</v>
          </cell>
          <cell r="D4025">
            <v>2.1000000000000019E-2</v>
          </cell>
          <cell r="E4025" t="str">
            <v>Spar_3.49</v>
          </cell>
        </row>
        <row r="4026">
          <cell r="B4026" t="str">
            <v>YOR153W</v>
          </cell>
          <cell r="C4026">
            <v>0.96499999999999997</v>
          </cell>
          <cell r="D4026">
            <v>3.5000000000000031E-2</v>
          </cell>
          <cell r="E4026" t="str">
            <v>Spar_15.34</v>
          </cell>
        </row>
        <row r="4027">
          <cell r="B4027" t="str">
            <v>YOR154W</v>
          </cell>
          <cell r="C4027">
            <v>0.88100000000000001</v>
          </cell>
          <cell r="D4027">
            <v>0.11899999999999999</v>
          </cell>
          <cell r="E4027" t="str">
            <v>Spar_15.34</v>
          </cell>
        </row>
        <row r="4028">
          <cell r="B4028" t="str">
            <v>YOR155C</v>
          </cell>
          <cell r="C4028">
            <v>0.97799999999999998</v>
          </cell>
          <cell r="D4028">
            <v>2.200000000000002E-2</v>
          </cell>
          <cell r="E4028" t="str">
            <v>Spar_15.34</v>
          </cell>
        </row>
        <row r="4029">
          <cell r="B4029" t="str">
            <v>YOR156C</v>
          </cell>
          <cell r="C4029">
            <v>0.90900000000000003</v>
          </cell>
          <cell r="D4029">
            <v>9.099999999999997E-2</v>
          </cell>
          <cell r="E4029" t="str">
            <v>Spar_15.34</v>
          </cell>
        </row>
        <row r="4030">
          <cell r="B4030" t="str">
            <v>YOR157C</v>
          </cell>
          <cell r="C4030">
            <v>0.98099999999999998</v>
          </cell>
          <cell r="D4030">
            <v>1.9000000000000017E-2</v>
          </cell>
          <cell r="E4030" t="str">
            <v>Spar_15.35</v>
          </cell>
        </row>
        <row r="4031">
          <cell r="B4031" t="str">
            <v>YOR158W</v>
          </cell>
          <cell r="C4031">
            <v>0.92400000000000004</v>
          </cell>
          <cell r="D4031">
            <v>7.5999999999999956E-2</v>
          </cell>
          <cell r="E4031" t="str">
            <v>Spar_15.35</v>
          </cell>
        </row>
        <row r="4032">
          <cell r="B4032" t="str">
            <v>YOR159C</v>
          </cell>
          <cell r="C4032">
            <v>0.97599999999999998</v>
          </cell>
          <cell r="D4032">
            <v>2.4000000000000021E-2</v>
          </cell>
          <cell r="E4032" t="str">
            <v>Spar_15.35</v>
          </cell>
        </row>
        <row r="4033">
          <cell r="B4033" t="str">
            <v>YOR160W</v>
          </cell>
          <cell r="C4033">
            <v>0.94799999999999995</v>
          </cell>
          <cell r="D4033">
            <v>5.2000000000000046E-2</v>
          </cell>
          <cell r="E4033" t="str">
            <v>Spar_15.35</v>
          </cell>
        </row>
        <row r="4034">
          <cell r="B4034" t="str">
            <v>YOR161C</v>
          </cell>
          <cell r="C4034">
            <v>0.97399999999999998</v>
          </cell>
          <cell r="D4034">
            <v>2.6000000000000023E-2</v>
          </cell>
          <cell r="E4034" t="str">
            <v>Spar_15.35</v>
          </cell>
        </row>
        <row r="4035">
          <cell r="B4035" t="str">
            <v>YOR162C</v>
          </cell>
          <cell r="C4035">
            <v>0.877</v>
          </cell>
          <cell r="D4035">
            <v>0.123</v>
          </cell>
          <cell r="E4035" t="str">
            <v>Spar_15.35</v>
          </cell>
        </row>
        <row r="4036">
          <cell r="B4036" t="str">
            <v>YCL026C-B</v>
          </cell>
          <cell r="C4036">
            <v>0.91200000000000003</v>
          </cell>
          <cell r="D4036">
            <v>8.7999999999999967E-2</v>
          </cell>
          <cell r="E4036" t="str">
            <v>Spar_3.50</v>
          </cell>
        </row>
        <row r="4037">
          <cell r="B4037" t="str">
            <v>YOR163W</v>
          </cell>
          <cell r="C4037">
            <v>0.96299999999999997</v>
          </cell>
          <cell r="D4037">
            <v>3.7000000000000033E-2</v>
          </cell>
          <cell r="E4037" t="str">
            <v>Spar_15.35</v>
          </cell>
        </row>
        <row r="4038">
          <cell r="B4038" t="str">
            <v>YOR164C</v>
          </cell>
          <cell r="C4038">
            <v>0.96199999999999997</v>
          </cell>
          <cell r="D4038">
            <v>3.8000000000000034E-2</v>
          </cell>
          <cell r="E4038" t="str">
            <v>Spar_15.35</v>
          </cell>
        </row>
        <row r="4039">
          <cell r="B4039" t="str">
            <v>YOR165W</v>
          </cell>
          <cell r="C4039">
            <v>0.94299999999999995</v>
          </cell>
          <cell r="D4039">
            <v>5.7000000000000051E-2</v>
          </cell>
          <cell r="E4039" t="str">
            <v>Spar_15.35</v>
          </cell>
        </row>
        <row r="4040">
          <cell r="B4040" t="str">
            <v>YOR166C</v>
          </cell>
          <cell r="C4040">
            <v>0.78100000000000003</v>
          </cell>
          <cell r="D4040">
            <v>0.21899999999999997</v>
          </cell>
          <cell r="E4040" t="str">
            <v>Spar_15.35</v>
          </cell>
        </row>
        <row r="4041">
          <cell r="B4041" t="str">
            <v>YOR167C</v>
          </cell>
          <cell r="C4041">
            <v>1</v>
          </cell>
          <cell r="D4041">
            <v>0</v>
          </cell>
          <cell r="E4041" t="str">
            <v>Spar_15.36</v>
          </cell>
        </row>
        <row r="4042">
          <cell r="B4042" t="str">
            <v>YOR168W</v>
          </cell>
          <cell r="C4042">
            <v>0.95699999999999996</v>
          </cell>
          <cell r="D4042">
            <v>4.3000000000000038E-2</v>
          </cell>
          <cell r="E4042" t="str">
            <v>Spar_15.36</v>
          </cell>
        </row>
        <row r="4043">
          <cell r="B4043" t="str">
            <v>YOR171C</v>
          </cell>
          <cell r="C4043">
            <v>0.91700000000000004</v>
          </cell>
          <cell r="D4043">
            <v>8.2999999999999963E-2</v>
          </cell>
          <cell r="E4043" t="str">
            <v>Spar_15.36</v>
          </cell>
        </row>
        <row r="4044">
          <cell r="B4044" t="str">
            <v>YOR172W</v>
          </cell>
          <cell r="C4044">
            <v>0.88</v>
          </cell>
          <cell r="D4044">
            <v>0.12</v>
          </cell>
          <cell r="E4044" t="str">
            <v>Spar_15.36</v>
          </cell>
        </row>
        <row r="4045">
          <cell r="B4045" t="str">
            <v>YOR173W</v>
          </cell>
          <cell r="C4045">
            <v>0.96</v>
          </cell>
          <cell r="D4045">
            <v>4.0000000000000036E-2</v>
          </cell>
          <cell r="E4045" t="str">
            <v>Spar_15.36</v>
          </cell>
        </row>
        <row r="4046">
          <cell r="B4046" t="str">
            <v>YOR174W</v>
          </cell>
          <cell r="C4046">
            <v>0.89100000000000001</v>
          </cell>
          <cell r="D4046">
            <v>0.10899999999999999</v>
          </cell>
          <cell r="E4046" t="str">
            <v>Spar_15.36</v>
          </cell>
        </row>
        <row r="4047">
          <cell r="B4047" t="str">
            <v>YCL025C</v>
          </cell>
          <cell r="C4047">
            <v>0.97899999999999998</v>
          </cell>
          <cell r="D4047">
            <v>2.1000000000000019E-2</v>
          </cell>
          <cell r="E4047" t="str">
            <v>Spar_3.51</v>
          </cell>
        </row>
        <row r="4048">
          <cell r="B4048" t="str">
            <v>YOR175C</v>
          </cell>
          <cell r="C4048">
            <v>0.95799999999999996</v>
          </cell>
          <cell r="D4048">
            <v>4.2000000000000037E-2</v>
          </cell>
          <cell r="E4048" t="str">
            <v>Spar_15.36</v>
          </cell>
        </row>
        <row r="4049">
          <cell r="B4049" t="str">
            <v>YOR176W</v>
          </cell>
          <cell r="C4049">
            <v>0.96199999999999997</v>
          </cell>
          <cell r="D4049">
            <v>3.8000000000000034E-2</v>
          </cell>
          <cell r="E4049" t="str">
            <v>Spar_15.36</v>
          </cell>
        </row>
        <row r="4050">
          <cell r="B4050" t="str">
            <v>YOR177C</v>
          </cell>
          <cell r="C4050">
            <v>0.90900000000000003</v>
          </cell>
          <cell r="D4050">
            <v>9.099999999999997E-2</v>
          </cell>
          <cell r="E4050" t="str">
            <v>Spar_15.37</v>
          </cell>
        </row>
        <row r="4051">
          <cell r="B4051" t="str">
            <v>YOR178C</v>
          </cell>
          <cell r="C4051">
            <v>0.86</v>
          </cell>
          <cell r="D4051">
            <v>0.14000000000000001</v>
          </cell>
          <cell r="E4051" t="str">
            <v>Spar_15.37</v>
          </cell>
        </row>
        <row r="4052">
          <cell r="B4052" t="str">
            <v>YOR179C</v>
          </cell>
          <cell r="C4052">
            <v>0.82699999999999996</v>
          </cell>
          <cell r="D4052">
            <v>0.17300000000000004</v>
          </cell>
          <cell r="E4052" t="str">
            <v>Spar_15.37</v>
          </cell>
        </row>
        <row r="4053">
          <cell r="B4053" t="str">
            <v>YOR180C</v>
          </cell>
          <cell r="C4053">
            <v>0.90400000000000003</v>
          </cell>
          <cell r="D4053">
            <v>9.5999999999999974E-2</v>
          </cell>
          <cell r="E4053" t="str">
            <v>Spar_15.37</v>
          </cell>
        </row>
        <row r="4054">
          <cell r="B4054" t="str">
            <v>YOR181W</v>
          </cell>
          <cell r="C4054">
            <v>0.89700000000000002</v>
          </cell>
          <cell r="D4054">
            <v>0.10299999999999998</v>
          </cell>
          <cell r="E4054" t="str">
            <v>Spar_15.37</v>
          </cell>
        </row>
        <row r="4055">
          <cell r="B4055" t="str">
            <v>YLR287C-A</v>
          </cell>
          <cell r="C4055">
            <v>1</v>
          </cell>
          <cell r="D4055">
            <v>0</v>
          </cell>
          <cell r="E4055" t="str">
            <v>Spar_15.37</v>
          </cell>
        </row>
        <row r="4056">
          <cell r="B4056" t="str">
            <v>YOR184W</v>
          </cell>
          <cell r="C4056">
            <v>0.96499999999999997</v>
          </cell>
          <cell r="D4056">
            <v>3.5000000000000031E-2</v>
          </cell>
          <cell r="E4056" t="str">
            <v>Spar_15.38</v>
          </cell>
        </row>
        <row r="4057">
          <cell r="B4057" t="str">
            <v>YOR185C</v>
          </cell>
          <cell r="C4057">
            <v>1</v>
          </cell>
          <cell r="D4057">
            <v>0</v>
          </cell>
          <cell r="E4057" t="str">
            <v>Spar_15.38</v>
          </cell>
        </row>
        <row r="4058">
          <cell r="B4058" t="str">
            <v>YCL024W</v>
          </cell>
          <cell r="C4058">
            <v>0.84299999999999997</v>
          </cell>
          <cell r="D4058">
            <v>0.15700000000000003</v>
          </cell>
          <cell r="E4058" t="str">
            <v>Spar_3.52</v>
          </cell>
        </row>
        <row r="4059">
          <cell r="B4059" t="str">
            <v>YOR186W</v>
          </cell>
          <cell r="C4059">
            <v>0.70799999999999996</v>
          </cell>
          <cell r="D4059">
            <v>0.29200000000000004</v>
          </cell>
          <cell r="E4059" t="str">
            <v>Spar_15.38</v>
          </cell>
        </row>
        <row r="4060">
          <cell r="B4060" t="str">
            <v>YOR187W</v>
          </cell>
          <cell r="C4060">
            <v>0.97499999999999998</v>
          </cell>
          <cell r="D4060">
            <v>2.5000000000000022E-2</v>
          </cell>
          <cell r="E4060" t="str">
            <v>Spar_15.38</v>
          </cell>
        </row>
        <row r="4061">
          <cell r="B4061" t="str">
            <v>YOR188W</v>
          </cell>
          <cell r="C4061">
            <v>0.88200000000000001</v>
          </cell>
          <cell r="D4061">
            <v>0.11799999999999999</v>
          </cell>
          <cell r="E4061" t="str">
            <v>Spar_15.38</v>
          </cell>
        </row>
        <row r="4062">
          <cell r="B4062" t="str">
            <v>YOR189W</v>
          </cell>
          <cell r="C4062">
            <v>0.80200000000000005</v>
          </cell>
          <cell r="D4062">
            <v>0.19799999999999995</v>
          </cell>
          <cell r="E4062" t="str">
            <v>Spar_15.38</v>
          </cell>
        </row>
        <row r="4063">
          <cell r="B4063" t="str">
            <v>YOR190W</v>
          </cell>
          <cell r="C4063">
            <v>0.92800000000000005</v>
          </cell>
          <cell r="D4063">
            <v>7.1999999999999953E-2</v>
          </cell>
          <cell r="E4063" t="str">
            <v>Spar_15.38</v>
          </cell>
        </row>
        <row r="4064">
          <cell r="B4064" t="str">
            <v>YOR191W</v>
          </cell>
          <cell r="C4064">
            <v>0.85099999999999998</v>
          </cell>
          <cell r="D4064">
            <v>0.14900000000000002</v>
          </cell>
          <cell r="E4064" t="str">
            <v>Spar_15.38</v>
          </cell>
        </row>
        <row r="4065">
          <cell r="B4065" t="str">
            <v>YOR193W</v>
          </cell>
          <cell r="C4065">
            <v>0.72299999999999998</v>
          </cell>
          <cell r="D4065">
            <v>0.27700000000000002</v>
          </cell>
          <cell r="E4065" t="str">
            <v>Spar_15.40</v>
          </cell>
        </row>
        <row r="4066">
          <cell r="B4066" t="str">
            <v>YOR194C</v>
          </cell>
          <cell r="C4066">
            <v>0.93700000000000006</v>
          </cell>
          <cell r="D4066">
            <v>6.2999999999999945E-2</v>
          </cell>
          <cell r="E4066" t="str">
            <v>Spar_15.40</v>
          </cell>
        </row>
        <row r="4067">
          <cell r="B4067" t="str">
            <v>YOR195W</v>
          </cell>
          <cell r="C4067">
            <v>0.877</v>
          </cell>
          <cell r="D4067">
            <v>0.123</v>
          </cell>
          <cell r="E4067" t="str">
            <v>Spar_15.40</v>
          </cell>
        </row>
        <row r="4068">
          <cell r="B4068" t="str">
            <v>YOR196C</v>
          </cell>
          <cell r="C4068">
            <v>0.92500000000000004</v>
          </cell>
          <cell r="D4068">
            <v>7.4999999999999956E-2</v>
          </cell>
          <cell r="E4068" t="str">
            <v>Spar_15.40</v>
          </cell>
        </row>
        <row r="4069">
          <cell r="B4069" t="str">
            <v>YCL018W</v>
          </cell>
          <cell r="C4069">
            <v>0.997</v>
          </cell>
          <cell r="D4069">
            <v>3.0000000000000027E-3</v>
          </cell>
          <cell r="E4069" t="str">
            <v>Spar_3.62</v>
          </cell>
        </row>
        <row r="4070">
          <cell r="B4070" t="str">
            <v>YOR197W</v>
          </cell>
          <cell r="C4070">
            <v>0.98099999999999998</v>
          </cell>
          <cell r="D4070">
            <v>1.9000000000000017E-2</v>
          </cell>
          <cell r="E4070" t="str">
            <v>Spar_15.40</v>
          </cell>
        </row>
        <row r="4071">
          <cell r="B4071" t="str">
            <v>YOR198C</v>
          </cell>
          <cell r="C4071">
            <v>0.98099999999999998</v>
          </cell>
          <cell r="D4071">
            <v>1.9000000000000017E-2</v>
          </cell>
          <cell r="E4071" t="str">
            <v>Spar_15.40</v>
          </cell>
        </row>
        <row r="4072">
          <cell r="B4072" t="str">
            <v>YOR201C</v>
          </cell>
          <cell r="C4072">
            <v>0.86899999999999999</v>
          </cell>
          <cell r="D4072">
            <v>0.13100000000000001</v>
          </cell>
          <cell r="E4072" t="str">
            <v>Spar_15.40</v>
          </cell>
        </row>
        <row r="4073">
          <cell r="B4073" t="str">
            <v>YOR204W</v>
          </cell>
          <cell r="C4073">
            <v>0.99</v>
          </cell>
          <cell r="D4073">
            <v>1.0000000000000009E-2</v>
          </cell>
          <cell r="E4073" t="str">
            <v>Spar_15.41</v>
          </cell>
        </row>
        <row r="4074">
          <cell r="B4074" t="str">
            <v>YOR205C</v>
          </cell>
          <cell r="C4074">
            <v>0.874</v>
          </cell>
          <cell r="D4074">
            <v>0.126</v>
          </cell>
          <cell r="E4074" t="str">
            <v>Spar_15.41</v>
          </cell>
        </row>
        <row r="4075">
          <cell r="B4075" t="str">
            <v>YOR206W</v>
          </cell>
          <cell r="C4075">
            <v>0.93899999999999995</v>
          </cell>
          <cell r="D4075">
            <v>6.1000000000000054E-2</v>
          </cell>
          <cell r="E4075" t="str">
            <v>Spar_15.41</v>
          </cell>
        </row>
        <row r="4076">
          <cell r="B4076" t="str">
            <v>YOR207C</v>
          </cell>
          <cell r="C4076">
            <v>0.99399999999999999</v>
          </cell>
          <cell r="D4076">
            <v>6.0000000000000053E-3</v>
          </cell>
          <cell r="E4076" t="str">
            <v>Spar_15.41</v>
          </cell>
        </row>
        <row r="4077">
          <cell r="B4077" t="str">
            <v>YOR208W</v>
          </cell>
          <cell r="C4077">
            <v>0.89200000000000002</v>
          </cell>
          <cell r="D4077">
            <v>0.10799999999999998</v>
          </cell>
          <cell r="E4077" t="str">
            <v>Spar_15.41</v>
          </cell>
        </row>
        <row r="4078">
          <cell r="B4078" t="str">
            <v>YOR209C</v>
          </cell>
          <cell r="C4078">
            <v>0.94699999999999995</v>
          </cell>
          <cell r="D4078">
            <v>5.3000000000000047E-2</v>
          </cell>
          <cell r="E4078" t="str">
            <v>Spar_15.41</v>
          </cell>
        </row>
        <row r="4079">
          <cell r="B4079" t="str">
            <v>YOR210W</v>
          </cell>
          <cell r="C4079">
            <v>1</v>
          </cell>
          <cell r="D4079">
            <v>0</v>
          </cell>
          <cell r="E4079" t="str">
            <v>Spar_15.41</v>
          </cell>
        </row>
        <row r="4080">
          <cell r="B4080" t="str">
            <v>YCL017C</v>
          </cell>
          <cell r="C4080">
            <v>0.98599999999999999</v>
          </cell>
          <cell r="D4080">
            <v>1.4000000000000012E-2</v>
          </cell>
          <cell r="E4080" t="str">
            <v>Spar_3.64</v>
          </cell>
        </row>
        <row r="4081">
          <cell r="B4081" t="str">
            <v>YOR211C</v>
          </cell>
          <cell r="C4081">
            <v>0.95699999999999996</v>
          </cell>
          <cell r="D4081">
            <v>4.3000000000000038E-2</v>
          </cell>
          <cell r="E4081" t="str">
            <v>Spar_15.41</v>
          </cell>
        </row>
        <row r="4082">
          <cell r="B4082" t="str">
            <v>YOR212W</v>
          </cell>
          <cell r="C4082">
            <v>0.95499999999999996</v>
          </cell>
          <cell r="D4082">
            <v>4.500000000000004E-2</v>
          </cell>
          <cell r="E4082" t="str">
            <v>Spar_15.41</v>
          </cell>
        </row>
        <row r="4083">
          <cell r="B4083" t="str">
            <v>YOR213C</v>
          </cell>
          <cell r="C4083">
            <v>0.83499999999999996</v>
          </cell>
          <cell r="D4083">
            <v>0.16500000000000004</v>
          </cell>
          <cell r="E4083" t="str">
            <v>Spar_15.41</v>
          </cell>
        </row>
        <row r="4084">
          <cell r="B4084" t="str">
            <v>YOR214C</v>
          </cell>
          <cell r="C4084">
            <v>0.84699999999999998</v>
          </cell>
          <cell r="D4084">
            <v>0.15300000000000002</v>
          </cell>
          <cell r="E4084" t="str">
            <v>Spar_15.42</v>
          </cell>
        </row>
        <row r="4085">
          <cell r="B4085" t="str">
            <v>YOR215C</v>
          </cell>
          <cell r="C4085">
            <v>0.96199999999999997</v>
          </cell>
          <cell r="D4085">
            <v>3.8000000000000034E-2</v>
          </cell>
          <cell r="E4085" t="str">
            <v>Spar_15.42</v>
          </cell>
        </row>
        <row r="4086">
          <cell r="B4086" t="str">
            <v>YOR216C</v>
          </cell>
          <cell r="C4086">
            <v>0.87</v>
          </cell>
          <cell r="D4086">
            <v>0.13</v>
          </cell>
          <cell r="E4086" t="str">
            <v>Spar_15.42</v>
          </cell>
        </row>
        <row r="4087">
          <cell r="B4087" t="str">
            <v>YOR217W</v>
          </cell>
          <cell r="C4087">
            <v>0.93100000000000005</v>
          </cell>
          <cell r="D4087">
            <v>6.899999999999995E-2</v>
          </cell>
          <cell r="E4087" t="str">
            <v>Spar_15.42</v>
          </cell>
        </row>
        <row r="4088">
          <cell r="B4088" t="str">
            <v>YOR219C</v>
          </cell>
          <cell r="C4088">
            <v>0.89</v>
          </cell>
          <cell r="D4088">
            <v>0.10999999999999999</v>
          </cell>
          <cell r="E4088" t="str">
            <v>Spar_15.42</v>
          </cell>
        </row>
        <row r="4089">
          <cell r="B4089" t="str">
            <v>YOR220W</v>
          </cell>
          <cell r="C4089">
            <v>0.92500000000000004</v>
          </cell>
          <cell r="D4089">
            <v>7.4999999999999956E-2</v>
          </cell>
          <cell r="E4089" t="str">
            <v>Spar_15.42</v>
          </cell>
        </row>
        <row r="4090">
          <cell r="B4090" t="str">
            <v>YOR221C</v>
          </cell>
          <cell r="C4090">
            <v>0.95799999999999996</v>
          </cell>
          <cell r="D4090">
            <v>4.2000000000000037E-2</v>
          </cell>
          <cell r="E4090" t="str">
            <v>Spar_15.42</v>
          </cell>
        </row>
        <row r="4091">
          <cell r="B4091" t="str">
            <v>YCL016C</v>
          </cell>
          <cell r="C4091">
            <v>0.94499999999999995</v>
          </cell>
          <cell r="D4091">
            <v>5.5000000000000049E-2</v>
          </cell>
          <cell r="E4091" t="str">
            <v>Spar_3.65</v>
          </cell>
        </row>
        <row r="4092">
          <cell r="B4092" t="str">
            <v>YOR222W</v>
          </cell>
          <cell r="C4092">
            <v>0.97399999999999998</v>
          </cell>
          <cell r="D4092">
            <v>2.6000000000000023E-2</v>
          </cell>
          <cell r="E4092" t="str">
            <v>Spar_15.42</v>
          </cell>
        </row>
        <row r="4093">
          <cell r="B4093" t="str">
            <v>YOR223W</v>
          </cell>
          <cell r="C4093">
            <v>0.94199999999999995</v>
          </cell>
          <cell r="D4093">
            <v>5.8000000000000052E-2</v>
          </cell>
          <cell r="E4093" t="str">
            <v>Spar_15.42</v>
          </cell>
        </row>
        <row r="4094">
          <cell r="B4094" t="str">
            <v>YOR224C</v>
          </cell>
          <cell r="C4094">
            <v>0.98599999999999999</v>
          </cell>
          <cell r="D4094">
            <v>1.4000000000000012E-2</v>
          </cell>
          <cell r="E4094" t="str">
            <v>Spar_15.42</v>
          </cell>
        </row>
        <row r="4095">
          <cell r="B4095" t="str">
            <v>YOR226C</v>
          </cell>
          <cell r="C4095">
            <v>0.96199999999999997</v>
          </cell>
          <cell r="D4095">
            <v>3.8000000000000034E-2</v>
          </cell>
          <cell r="E4095" t="str">
            <v>Spar_15.43</v>
          </cell>
        </row>
        <row r="4096">
          <cell r="B4096" t="str">
            <v>YOR227W</v>
          </cell>
          <cell r="C4096">
            <v>0.91700000000000004</v>
          </cell>
          <cell r="D4096">
            <v>8.2999999999999963E-2</v>
          </cell>
          <cell r="E4096" t="str">
            <v>Spar_15.43</v>
          </cell>
        </row>
        <row r="4097">
          <cell r="B4097" t="str">
            <v>YOR228C</v>
          </cell>
          <cell r="C4097">
            <v>0.89100000000000001</v>
          </cell>
          <cell r="D4097">
            <v>0.10899999999999999</v>
          </cell>
          <cell r="E4097" t="str">
            <v>Spar_15.43</v>
          </cell>
        </row>
        <row r="4098">
          <cell r="B4098" t="str">
            <v>YOR229W</v>
          </cell>
          <cell r="C4098">
            <v>0.95699999999999996</v>
          </cell>
          <cell r="D4098">
            <v>4.3000000000000038E-2</v>
          </cell>
          <cell r="E4098" t="str">
            <v>Spar_15.43</v>
          </cell>
        </row>
        <row r="4099">
          <cell r="B4099" t="str">
            <v>YOR230W</v>
          </cell>
          <cell r="C4099">
            <v>0.97699999999999998</v>
          </cell>
          <cell r="D4099">
            <v>2.300000000000002E-2</v>
          </cell>
          <cell r="E4099" t="str">
            <v>Spar_15.43</v>
          </cell>
        </row>
        <row r="4100">
          <cell r="B4100" t="str">
            <v>YOR231W</v>
          </cell>
          <cell r="C4100">
            <v>0.92300000000000004</v>
          </cell>
          <cell r="D4100">
            <v>7.6999999999999957E-2</v>
          </cell>
          <cell r="E4100" t="str">
            <v>Spar_15.43</v>
          </cell>
        </row>
        <row r="4101">
          <cell r="B4101" t="str">
            <v>YOR232W</v>
          </cell>
          <cell r="C4101">
            <v>0.92500000000000004</v>
          </cell>
          <cell r="D4101">
            <v>7.4999999999999956E-2</v>
          </cell>
          <cell r="E4101" t="str">
            <v>Spar_15.43</v>
          </cell>
        </row>
        <row r="4102">
          <cell r="B4102" t="str">
            <v>YCL014W</v>
          </cell>
          <cell r="C4102">
            <v>0.83899999999999997</v>
          </cell>
          <cell r="D4102">
            <v>0.16100000000000003</v>
          </cell>
          <cell r="E4102" t="str">
            <v>Spar_3.66</v>
          </cell>
        </row>
        <row r="4103">
          <cell r="B4103" t="str">
            <v>YOR233W</v>
          </cell>
          <cell r="C4103">
            <v>0.86099999999999999</v>
          </cell>
          <cell r="D4103">
            <v>0.13900000000000001</v>
          </cell>
          <cell r="E4103" t="str">
            <v>Spar_15.44</v>
          </cell>
        </row>
        <row r="4104">
          <cell r="B4104" t="str">
            <v>YOR234C</v>
          </cell>
          <cell r="C4104">
            <v>0.99099999999999999</v>
          </cell>
          <cell r="D4104">
            <v>9.000000000000008E-3</v>
          </cell>
          <cell r="E4104" t="str">
            <v>Spar_15.44</v>
          </cell>
        </row>
        <row r="4105">
          <cell r="B4105" t="str">
            <v>YOR236W</v>
          </cell>
          <cell r="C4105">
            <v>0.88200000000000001</v>
          </cell>
          <cell r="D4105">
            <v>0.11799999999999999</v>
          </cell>
          <cell r="E4105" t="str">
            <v>Spar_15.44</v>
          </cell>
        </row>
        <row r="4106">
          <cell r="B4106" t="str">
            <v>YOR237W</v>
          </cell>
          <cell r="C4106">
            <v>0.95399999999999996</v>
          </cell>
          <cell r="D4106">
            <v>4.6000000000000041E-2</v>
          </cell>
          <cell r="E4106" t="str">
            <v>Spar_15.44</v>
          </cell>
        </row>
        <row r="4107">
          <cell r="B4107" t="str">
            <v>YOR238W</v>
          </cell>
          <cell r="C4107">
            <v>0.84699999999999998</v>
          </cell>
          <cell r="D4107">
            <v>0.15300000000000002</v>
          </cell>
          <cell r="E4107" t="str">
            <v>Spar_15.44</v>
          </cell>
        </row>
        <row r="4108">
          <cell r="B4108" t="str">
            <v>YOR239W</v>
          </cell>
          <cell r="C4108">
            <v>0.753</v>
          </cell>
          <cell r="D4108">
            <v>0.247</v>
          </cell>
          <cell r="E4108" t="str">
            <v>Spar_15.44</v>
          </cell>
        </row>
        <row r="4109">
          <cell r="B4109" t="str">
            <v>YOR239W</v>
          </cell>
          <cell r="C4109">
            <v>0.95899999999999996</v>
          </cell>
          <cell r="D4109">
            <v>4.1000000000000036E-2</v>
          </cell>
          <cell r="E4109" t="str">
            <v>Spar_15.44</v>
          </cell>
        </row>
        <row r="4110">
          <cell r="B4110" t="str">
            <v>YOR241W</v>
          </cell>
          <cell r="C4110">
            <v>0.92500000000000004</v>
          </cell>
          <cell r="D4110">
            <v>7.4999999999999956E-2</v>
          </cell>
          <cell r="E4110" t="str">
            <v>Spar_15.44</v>
          </cell>
        </row>
        <row r="4111">
          <cell r="B4111" t="str">
            <v>YOR242C</v>
          </cell>
          <cell r="C4111">
            <v>0.876</v>
          </cell>
          <cell r="D4111">
            <v>0.124</v>
          </cell>
          <cell r="E4111" t="str">
            <v>Spar_15.44</v>
          </cell>
        </row>
        <row r="4112">
          <cell r="B4112" t="str">
            <v>YOR243C</v>
          </cell>
          <cell r="C4112">
            <v>0.94399999999999995</v>
          </cell>
          <cell r="D4112">
            <v>5.600000000000005E-2</v>
          </cell>
          <cell r="E4112" t="str">
            <v>Spar_15.44</v>
          </cell>
        </row>
        <row r="4113">
          <cell r="B4113" t="str">
            <v>YAL014C</v>
          </cell>
          <cell r="C4113">
            <v>0.90700000000000003</v>
          </cell>
          <cell r="D4113">
            <v>9.2999999999999972E-2</v>
          </cell>
          <cell r="E4113" t="str">
            <v>Spar_1.58</v>
          </cell>
        </row>
        <row r="4114">
          <cell r="B4114" t="str">
            <v>YCL012C</v>
          </cell>
          <cell r="C4114">
            <v>0.91700000000000004</v>
          </cell>
          <cell r="D4114">
            <v>8.2999999999999963E-2</v>
          </cell>
          <cell r="E4114" t="str">
            <v>Spar_3.67</v>
          </cell>
        </row>
        <row r="4115">
          <cell r="B4115" t="str">
            <v>YOR244W</v>
          </cell>
          <cell r="C4115">
            <v>0.97099999999999997</v>
          </cell>
          <cell r="D4115">
            <v>2.9000000000000026E-2</v>
          </cell>
          <cell r="E4115" t="str">
            <v>Spar_15.45</v>
          </cell>
        </row>
        <row r="4116">
          <cell r="B4116" t="str">
            <v>YOR245C</v>
          </cell>
          <cell r="C4116">
            <v>0.93100000000000005</v>
          </cell>
          <cell r="D4116">
            <v>6.899999999999995E-2</v>
          </cell>
          <cell r="E4116" t="str">
            <v>Spar_15.45</v>
          </cell>
        </row>
        <row r="4117">
          <cell r="B4117" t="str">
            <v>YOR246C</v>
          </cell>
          <cell r="C4117">
            <v>0.96299999999999997</v>
          </cell>
          <cell r="D4117">
            <v>3.7000000000000033E-2</v>
          </cell>
          <cell r="E4117" t="str">
            <v>Spar_15.45</v>
          </cell>
        </row>
        <row r="4118">
          <cell r="B4118" t="str">
            <v>YOR247W</v>
          </cell>
          <cell r="C4118">
            <v>0.88800000000000001</v>
          </cell>
          <cell r="D4118">
            <v>0.11199999999999999</v>
          </cell>
          <cell r="E4118" t="str">
            <v>Spar_15.45</v>
          </cell>
        </row>
        <row r="4119">
          <cell r="B4119" t="str">
            <v>YOR249C</v>
          </cell>
          <cell r="C4119">
            <v>0.88200000000000001</v>
          </cell>
          <cell r="D4119">
            <v>0.11799999999999999</v>
          </cell>
          <cell r="E4119" t="str">
            <v>Spar_15.45</v>
          </cell>
        </row>
        <row r="4120">
          <cell r="B4120" t="str">
            <v>YOR250C</v>
          </cell>
          <cell r="C4120">
            <v>0.93899999999999995</v>
          </cell>
          <cell r="D4120">
            <v>6.1000000000000054E-2</v>
          </cell>
          <cell r="E4120" t="str">
            <v>Spar_15.45</v>
          </cell>
        </row>
        <row r="4121">
          <cell r="B4121" t="str">
            <v>YOR251C</v>
          </cell>
          <cell r="C4121">
            <v>0.89100000000000001</v>
          </cell>
          <cell r="D4121">
            <v>0.10899999999999999</v>
          </cell>
          <cell r="E4121" t="str">
            <v>Spar_15.45</v>
          </cell>
        </row>
        <row r="4122">
          <cell r="B4122" t="str">
            <v>YOR252W</v>
          </cell>
          <cell r="C4122">
            <v>0.97199999999999998</v>
          </cell>
          <cell r="D4122">
            <v>2.8000000000000025E-2</v>
          </cell>
          <cell r="E4122" t="str">
            <v>Spar_15.45</v>
          </cell>
        </row>
        <row r="4123">
          <cell r="B4123" t="str">
            <v>YOR253W</v>
          </cell>
          <cell r="C4123">
            <v>0.93799999999999994</v>
          </cell>
          <cell r="D4123">
            <v>6.2000000000000055E-2</v>
          </cell>
          <cell r="E4123" t="str">
            <v>Spar_15.45</v>
          </cell>
        </row>
        <row r="4124">
          <cell r="B4124" t="str">
            <v>YOR254C</v>
          </cell>
          <cell r="C4124">
            <v>0.95299999999999996</v>
          </cell>
          <cell r="D4124">
            <v>4.7000000000000042E-2</v>
          </cell>
          <cell r="E4124" t="str">
            <v>Spar_15.45</v>
          </cell>
        </row>
        <row r="4125">
          <cell r="B4125" t="str">
            <v>YCL011C</v>
          </cell>
          <cell r="C4125">
            <v>0.95299999999999996</v>
          </cell>
          <cell r="D4125">
            <v>4.7000000000000042E-2</v>
          </cell>
          <cell r="E4125" t="str">
            <v>Spar_3.68</v>
          </cell>
        </row>
        <row r="4126">
          <cell r="B4126" t="str">
            <v>YOR255W</v>
          </cell>
          <cell r="C4126">
            <v>0.81599999999999995</v>
          </cell>
          <cell r="D4126">
            <v>0.18400000000000005</v>
          </cell>
          <cell r="E4126" t="str">
            <v>Spar_15.46</v>
          </cell>
        </row>
        <row r="4127">
          <cell r="B4127" t="str">
            <v>YOR256C</v>
          </cell>
          <cell r="C4127">
            <v>0.9</v>
          </cell>
          <cell r="D4127">
            <v>9.9999999999999978E-2</v>
          </cell>
          <cell r="E4127" t="str">
            <v>Spar_15.46</v>
          </cell>
        </row>
        <row r="4128">
          <cell r="B4128" t="str">
            <v>YOR257W</v>
          </cell>
          <cell r="C4128">
            <v>0.99399999999999999</v>
          </cell>
          <cell r="D4128">
            <v>6.0000000000000053E-3</v>
          </cell>
          <cell r="E4128" t="str">
            <v>Spar_15.46</v>
          </cell>
        </row>
        <row r="4129">
          <cell r="B4129" t="str">
            <v>YOR258W</v>
          </cell>
          <cell r="C4129">
            <v>0.84799999999999998</v>
          </cell>
          <cell r="D4129">
            <v>0.15200000000000002</v>
          </cell>
          <cell r="E4129" t="str">
            <v>Spar_15.46</v>
          </cell>
        </row>
        <row r="4130">
          <cell r="B4130" t="str">
            <v>YOR259C</v>
          </cell>
          <cell r="C4130">
            <v>0.97499999999999998</v>
          </cell>
          <cell r="D4130">
            <v>2.5000000000000022E-2</v>
          </cell>
          <cell r="E4130" t="str">
            <v>Spar_15.46</v>
          </cell>
        </row>
        <row r="4131">
          <cell r="B4131" t="str">
            <v>YOR260W</v>
          </cell>
          <cell r="C4131">
            <v>0.97099999999999997</v>
          </cell>
          <cell r="D4131">
            <v>2.9000000000000026E-2</v>
          </cell>
          <cell r="E4131" t="str">
            <v>Spar_15.46</v>
          </cell>
        </row>
        <row r="4132">
          <cell r="B4132" t="str">
            <v>YOR261C</v>
          </cell>
          <cell r="C4132">
            <v>0.95199999999999996</v>
          </cell>
          <cell r="D4132">
            <v>4.8000000000000043E-2</v>
          </cell>
          <cell r="E4132" t="str">
            <v>Spar_15.46</v>
          </cell>
        </row>
        <row r="4133">
          <cell r="B4133" t="str">
            <v>YOR262W</v>
          </cell>
          <cell r="C4133">
            <v>0.98299999999999998</v>
          </cell>
          <cell r="D4133">
            <v>1.7000000000000015E-2</v>
          </cell>
          <cell r="E4133" t="str">
            <v>Spar_15.46</v>
          </cell>
        </row>
        <row r="4134">
          <cell r="B4134" t="str">
            <v>YOR264W</v>
          </cell>
          <cell r="C4134">
            <v>0.5</v>
          </cell>
          <cell r="D4134">
            <v>0.5</v>
          </cell>
          <cell r="E4134" t="str">
            <v>Spar_15.46</v>
          </cell>
        </row>
        <row r="4135">
          <cell r="B4135" t="str">
            <v>YOR265W</v>
          </cell>
          <cell r="C4135">
            <v>0.96199999999999997</v>
          </cell>
          <cell r="D4135">
            <v>3.8000000000000034E-2</v>
          </cell>
          <cell r="E4135" t="str">
            <v>Spar_15.47</v>
          </cell>
        </row>
        <row r="4136">
          <cell r="B4136" t="str">
            <v>YCL010C</v>
          </cell>
          <cell r="C4136">
            <v>0.95399999999999996</v>
          </cell>
          <cell r="D4136">
            <v>4.6000000000000041E-2</v>
          </cell>
          <cell r="E4136" t="str">
            <v>Spar_3.69</v>
          </cell>
        </row>
        <row r="4137">
          <cell r="B4137" t="str">
            <v>YOR266W</v>
          </cell>
          <cell r="C4137">
            <v>0.86</v>
          </cell>
          <cell r="D4137">
            <v>0.14000000000000001</v>
          </cell>
          <cell r="E4137" t="str">
            <v>Spar_15.47</v>
          </cell>
        </row>
        <row r="4138">
          <cell r="B4138" t="str">
            <v>YOR267C</v>
          </cell>
          <cell r="C4138">
            <v>0.94</v>
          </cell>
          <cell r="D4138">
            <v>6.0000000000000053E-2</v>
          </cell>
          <cell r="E4138" t="str">
            <v>Spar_15.47</v>
          </cell>
        </row>
        <row r="4139">
          <cell r="B4139" t="str">
            <v>YOR268C</v>
          </cell>
          <cell r="C4139">
            <v>0.41799999999999998</v>
          </cell>
          <cell r="D4139">
            <v>0.58200000000000007</v>
          </cell>
          <cell r="E4139" t="str">
            <v>Spar_15.47</v>
          </cell>
        </row>
        <row r="4140">
          <cell r="B4140" t="str">
            <v>YOR269W</v>
          </cell>
          <cell r="C4140">
            <v>0.92700000000000005</v>
          </cell>
          <cell r="D4140">
            <v>7.2999999999999954E-2</v>
          </cell>
          <cell r="E4140" t="str">
            <v>Spar_15.47</v>
          </cell>
        </row>
        <row r="4141">
          <cell r="B4141" t="str">
            <v>YOR270C</v>
          </cell>
          <cell r="C4141">
            <v>0.98299999999999998</v>
          </cell>
          <cell r="D4141">
            <v>1.7000000000000015E-2</v>
          </cell>
          <cell r="E4141" t="str">
            <v>Spar_15.47</v>
          </cell>
        </row>
        <row r="4142">
          <cell r="B4142" t="str">
            <v>YOR271C</v>
          </cell>
          <cell r="C4142">
            <v>0.99399999999999999</v>
          </cell>
          <cell r="D4142">
            <v>6.0000000000000053E-3</v>
          </cell>
          <cell r="E4142" t="str">
            <v>Spar_15.47</v>
          </cell>
        </row>
        <row r="4143">
          <cell r="B4143" t="str">
            <v>YOR272W</v>
          </cell>
          <cell r="C4143">
            <v>0.97799999999999998</v>
          </cell>
          <cell r="D4143">
            <v>2.200000000000002E-2</v>
          </cell>
          <cell r="E4143" t="str">
            <v>Spar_15.47</v>
          </cell>
        </row>
        <row r="4144">
          <cell r="B4144" t="str">
            <v>YOR273C</v>
          </cell>
          <cell r="C4144">
            <v>0.92300000000000004</v>
          </cell>
          <cell r="D4144">
            <v>7.6999999999999957E-2</v>
          </cell>
          <cell r="E4144" t="str">
            <v>Spar_15.47</v>
          </cell>
        </row>
        <row r="4145">
          <cell r="B4145" t="str">
            <v>YOR274W</v>
          </cell>
          <cell r="C4145">
            <v>0.91400000000000003</v>
          </cell>
          <cell r="D4145">
            <v>8.5999999999999965E-2</v>
          </cell>
          <cell r="E4145" t="str">
            <v>Spar_15.48</v>
          </cell>
        </row>
        <row r="4146">
          <cell r="B4146" t="str">
            <v>YOR275C</v>
          </cell>
          <cell r="C4146">
            <v>0.873</v>
          </cell>
          <cell r="D4146">
            <v>0.127</v>
          </cell>
          <cell r="E4146" t="str">
            <v>Spar_15.48</v>
          </cell>
        </row>
        <row r="4147">
          <cell r="B4147" t="str">
            <v>YCL009C</v>
          </cell>
          <cell r="C4147">
            <v>0.98699999999999999</v>
          </cell>
          <cell r="D4147">
            <v>1.3000000000000012E-2</v>
          </cell>
          <cell r="E4147" t="str">
            <v>Spar_3.70</v>
          </cell>
        </row>
        <row r="4148">
          <cell r="B4148" t="str">
            <v>YOR276W</v>
          </cell>
          <cell r="C4148">
            <v>0.96899999999999997</v>
          </cell>
          <cell r="D4148">
            <v>3.1000000000000028E-2</v>
          </cell>
          <cell r="E4148" t="str">
            <v>Spar_15.48</v>
          </cell>
        </row>
        <row r="4149">
          <cell r="B4149" t="str">
            <v>YOR278W</v>
          </cell>
          <cell r="C4149">
            <v>0.86199999999999999</v>
          </cell>
          <cell r="D4149">
            <v>0.13800000000000001</v>
          </cell>
          <cell r="E4149" t="str">
            <v>Spar_15.48</v>
          </cell>
        </row>
        <row r="4150">
          <cell r="B4150" t="str">
            <v>YOR279C</v>
          </cell>
          <cell r="C4150">
            <v>0.92600000000000005</v>
          </cell>
          <cell r="D4150">
            <v>7.3999999999999955E-2</v>
          </cell>
          <cell r="E4150" t="str">
            <v>Spar_15.48</v>
          </cell>
        </row>
        <row r="4151">
          <cell r="B4151" t="str">
            <v>YOR280C</v>
          </cell>
          <cell r="C4151">
            <v>0.89100000000000001</v>
          </cell>
          <cell r="D4151">
            <v>0.10899999999999999</v>
          </cell>
          <cell r="E4151" t="str">
            <v>Spar_15.48</v>
          </cell>
        </row>
        <row r="4152">
          <cell r="B4152" t="str">
            <v>YOR281C</v>
          </cell>
          <cell r="C4152">
            <v>0.94799999999999995</v>
          </cell>
          <cell r="D4152">
            <v>5.2000000000000046E-2</v>
          </cell>
          <cell r="E4152" t="str">
            <v>Spar_15.48</v>
          </cell>
        </row>
        <row r="4153">
          <cell r="B4153" t="str">
            <v>YOR283W</v>
          </cell>
          <cell r="C4153">
            <v>0.97</v>
          </cell>
          <cell r="D4153">
            <v>3.0000000000000027E-2</v>
          </cell>
          <cell r="E4153" t="str">
            <v>Spar_15.48</v>
          </cell>
        </row>
        <row r="4154">
          <cell r="B4154" t="str">
            <v>YOR284W</v>
          </cell>
          <cell r="C4154">
            <v>0.81499999999999995</v>
          </cell>
          <cell r="D4154">
            <v>0.18500000000000005</v>
          </cell>
          <cell r="E4154" t="str">
            <v>Spar_15.48</v>
          </cell>
        </row>
        <row r="4155">
          <cell r="B4155" t="str">
            <v>YOR285W</v>
          </cell>
          <cell r="C4155">
            <v>0.89900000000000002</v>
          </cell>
          <cell r="D4155">
            <v>0.10099999999999998</v>
          </cell>
          <cell r="E4155" t="str">
            <v>Spar_15.49</v>
          </cell>
        </row>
        <row r="4156">
          <cell r="B4156" t="str">
            <v>YOR286W</v>
          </cell>
          <cell r="C4156">
            <v>0.93300000000000005</v>
          </cell>
          <cell r="D4156">
            <v>6.6999999999999948E-2</v>
          </cell>
          <cell r="E4156" t="str">
            <v>Spar_15.49</v>
          </cell>
        </row>
        <row r="4157">
          <cell r="B4157" t="str">
            <v>YOR287C</v>
          </cell>
          <cell r="C4157">
            <v>0.89</v>
          </cell>
          <cell r="D4157">
            <v>0.10999999999999999</v>
          </cell>
          <cell r="E4157" t="str">
            <v>Spar_15.49</v>
          </cell>
        </row>
        <row r="4158">
          <cell r="B4158" t="str">
            <v>YCL008C</v>
          </cell>
          <cell r="C4158">
            <v>0.90400000000000003</v>
          </cell>
          <cell r="D4158">
            <v>9.5999999999999974E-2</v>
          </cell>
          <cell r="E4158" t="str">
            <v>Spar_3.71</v>
          </cell>
        </row>
        <row r="4159">
          <cell r="B4159" t="str">
            <v>YOR288C</v>
          </cell>
          <cell r="C4159">
            <v>0.91500000000000004</v>
          </cell>
          <cell r="D4159">
            <v>8.4999999999999964E-2</v>
          </cell>
          <cell r="E4159" t="str">
            <v>Spar_15.49</v>
          </cell>
        </row>
        <row r="4160">
          <cell r="B4160" t="str">
            <v>YOR289W</v>
          </cell>
          <cell r="C4160">
            <v>0.88500000000000001</v>
          </cell>
          <cell r="D4160">
            <v>0.11499999999999999</v>
          </cell>
          <cell r="E4160" t="str">
            <v>Spar_15.49</v>
          </cell>
        </row>
        <row r="4161">
          <cell r="B4161" t="str">
            <v>YOR291W</v>
          </cell>
          <cell r="C4161">
            <v>0.94399999999999995</v>
          </cell>
          <cell r="D4161">
            <v>5.600000000000005E-2</v>
          </cell>
          <cell r="E4161" t="str">
            <v>Spar_15.49</v>
          </cell>
        </row>
        <row r="4162">
          <cell r="B4162" t="str">
            <v>YOR292C</v>
          </cell>
          <cell r="C4162">
            <v>0.92600000000000005</v>
          </cell>
          <cell r="D4162">
            <v>7.3999999999999955E-2</v>
          </cell>
          <cell r="E4162" t="str">
            <v>Spar_15.50</v>
          </cell>
        </row>
        <row r="4163">
          <cell r="B4163" t="str">
            <v>YOR293W</v>
          </cell>
          <cell r="C4163">
            <v>1</v>
          </cell>
          <cell r="D4163">
            <v>0</v>
          </cell>
          <cell r="E4163" t="str">
            <v>Spar_15.50</v>
          </cell>
        </row>
        <row r="4164">
          <cell r="B4164" t="str">
            <v>YOR294W</v>
          </cell>
          <cell r="C4164">
            <v>0.96599999999999997</v>
          </cell>
          <cell r="D4164">
            <v>3.400000000000003E-2</v>
          </cell>
          <cell r="E4164" t="str">
            <v>Spar_15.50</v>
          </cell>
        </row>
        <row r="4165">
          <cell r="B4165" t="str">
            <v>YOR295W</v>
          </cell>
          <cell r="C4165">
            <v>0.80700000000000005</v>
          </cell>
          <cell r="D4165">
            <v>0.19299999999999995</v>
          </cell>
          <cell r="E4165" t="str">
            <v>Spar_15.50</v>
          </cell>
        </row>
        <row r="4166">
          <cell r="B4166" t="str">
            <v>YOR296W</v>
          </cell>
          <cell r="C4166">
            <v>0.93</v>
          </cell>
          <cell r="D4166">
            <v>6.9999999999999951E-2</v>
          </cell>
          <cell r="E4166" t="str">
            <v>Spar_15.50</v>
          </cell>
        </row>
        <row r="4167">
          <cell r="B4167" t="str">
            <v>YOR297C</v>
          </cell>
          <cell r="C4167">
            <v>0.89600000000000002</v>
          </cell>
          <cell r="D4167">
            <v>0.10399999999999998</v>
          </cell>
          <cell r="E4167" t="str">
            <v>Spar_15.50</v>
          </cell>
        </row>
        <row r="4168">
          <cell r="B4168" t="str">
            <v>YOR298W</v>
          </cell>
          <cell r="C4168">
            <v>0.91200000000000003</v>
          </cell>
          <cell r="D4168">
            <v>8.7999999999999967E-2</v>
          </cell>
          <cell r="E4168" t="str">
            <v>Spar_15.50</v>
          </cell>
        </row>
        <row r="4169">
          <cell r="B4169" t="str">
            <v>YCL005W-A</v>
          </cell>
          <cell r="C4169">
            <v>1</v>
          </cell>
          <cell r="D4169">
            <v>0</v>
          </cell>
          <cell r="E4169" t="str">
            <v>Spar_3.72</v>
          </cell>
        </row>
        <row r="4170">
          <cell r="B4170" t="str">
            <v>YOR298C-A</v>
          </cell>
          <cell r="C4170">
            <v>0.99299999999999999</v>
          </cell>
          <cell r="D4170">
            <v>7.0000000000000062E-3</v>
          </cell>
          <cell r="E4170" t="str">
            <v>Spar_15.50</v>
          </cell>
        </row>
        <row r="4171">
          <cell r="B4171" t="str">
            <v>YOR299W</v>
          </cell>
          <cell r="C4171">
            <v>0.91</v>
          </cell>
          <cell r="D4171">
            <v>8.9999999999999969E-2</v>
          </cell>
          <cell r="E4171" t="str">
            <v>Spar_15.50</v>
          </cell>
        </row>
        <row r="4172">
          <cell r="B4172" t="str">
            <v>YOR301W</v>
          </cell>
          <cell r="C4172">
            <v>0.88600000000000001</v>
          </cell>
          <cell r="D4172">
            <v>0.11399999999999999</v>
          </cell>
          <cell r="E4172" t="str">
            <v>Spar_15.51</v>
          </cell>
        </row>
        <row r="4173">
          <cell r="B4173" t="str">
            <v>NOSGD</v>
          </cell>
          <cell r="C4173">
            <v>1</v>
          </cell>
          <cell r="D4173">
            <v>0</v>
          </cell>
          <cell r="E4173" t="str">
            <v>Spar_15.51</v>
          </cell>
        </row>
        <row r="4174">
          <cell r="B4174" t="str">
            <v>YOR303W</v>
          </cell>
          <cell r="C4174">
            <v>0.95599999999999996</v>
          </cell>
          <cell r="D4174">
            <v>4.4000000000000039E-2</v>
          </cell>
          <cell r="E4174" t="str">
            <v>Spar_15.51</v>
          </cell>
        </row>
        <row r="4175">
          <cell r="B4175" t="str">
            <v>YOR304W</v>
          </cell>
          <cell r="C4175">
            <v>0.95499999999999996</v>
          </cell>
          <cell r="D4175">
            <v>4.500000000000004E-2</v>
          </cell>
          <cell r="E4175" t="str">
            <v>Spar_15.51</v>
          </cell>
        </row>
        <row r="4176">
          <cell r="B4176" t="str">
            <v>YOR304C-A</v>
          </cell>
          <cell r="C4176">
            <v>0.89500000000000002</v>
          </cell>
          <cell r="D4176">
            <v>0.10499999999999998</v>
          </cell>
          <cell r="E4176" t="str">
            <v>Spar_15.51</v>
          </cell>
        </row>
        <row r="4177">
          <cell r="B4177" t="str">
            <v>YOR305W</v>
          </cell>
          <cell r="C4177">
            <v>0.88</v>
          </cell>
          <cell r="D4177">
            <v>0.12</v>
          </cell>
          <cell r="E4177" t="str">
            <v>Spar_15.51</v>
          </cell>
        </row>
        <row r="4178">
          <cell r="B4178" t="str">
            <v>YOR306C</v>
          </cell>
          <cell r="C4178">
            <v>0.94199999999999995</v>
          </cell>
          <cell r="D4178">
            <v>5.8000000000000052E-2</v>
          </cell>
          <cell r="E4178" t="str">
            <v>Spar_15.51</v>
          </cell>
        </row>
        <row r="4179">
          <cell r="B4179" t="str">
            <v>YOR307C</v>
          </cell>
          <cell r="C4179">
            <v>0.92500000000000004</v>
          </cell>
          <cell r="D4179">
            <v>7.4999999999999956E-2</v>
          </cell>
          <cell r="E4179" t="str">
            <v>Spar_15.51</v>
          </cell>
        </row>
        <row r="4180">
          <cell r="B4180" t="str">
            <v>YCL005W</v>
          </cell>
          <cell r="C4180">
            <v>0.89800000000000002</v>
          </cell>
          <cell r="D4180">
            <v>0.10199999999999998</v>
          </cell>
          <cell r="E4180" t="str">
            <v>Spar_3.73</v>
          </cell>
        </row>
        <row r="4181">
          <cell r="B4181" t="str">
            <v>YOR308C</v>
          </cell>
          <cell r="C4181">
            <v>0.754</v>
          </cell>
          <cell r="D4181">
            <v>0.246</v>
          </cell>
          <cell r="E4181" t="str">
            <v>Spar_15.51</v>
          </cell>
        </row>
        <row r="4182">
          <cell r="B4182" t="str">
            <v>YOR310C</v>
          </cell>
          <cell r="C4182">
            <v>0.99</v>
          </cell>
          <cell r="D4182">
            <v>1.0000000000000009E-2</v>
          </cell>
          <cell r="E4182" t="str">
            <v>Spar_15.52</v>
          </cell>
        </row>
        <row r="4183">
          <cell r="B4183" t="str">
            <v>YOR311C</v>
          </cell>
          <cell r="C4183">
            <v>0.93799999999999994</v>
          </cell>
          <cell r="D4183">
            <v>6.2000000000000055E-2</v>
          </cell>
          <cell r="E4183" t="str">
            <v>Spar_15.52</v>
          </cell>
        </row>
        <row r="4184">
          <cell r="B4184" t="str">
            <v>YOR312C</v>
          </cell>
          <cell r="C4184">
            <v>1</v>
          </cell>
          <cell r="D4184">
            <v>0</v>
          </cell>
          <cell r="E4184" t="str">
            <v>Spar_15.52</v>
          </cell>
        </row>
        <row r="4185">
          <cell r="B4185" t="str">
            <v>YOR313C</v>
          </cell>
          <cell r="C4185">
            <v>0.84599999999999997</v>
          </cell>
          <cell r="D4185">
            <v>0.15400000000000003</v>
          </cell>
          <cell r="E4185" t="str">
            <v>Spar_15.52</v>
          </cell>
        </row>
        <row r="4186">
          <cell r="B4186" t="str">
            <v>YOR314W-A</v>
          </cell>
          <cell r="C4186">
            <v>0.97199999999999998</v>
          </cell>
          <cell r="D4186">
            <v>2.8000000000000025E-2</v>
          </cell>
          <cell r="E4186" t="str">
            <v>Spar_15.52</v>
          </cell>
        </row>
        <row r="4187">
          <cell r="B4187" t="str">
            <v>YOR315W</v>
          </cell>
          <cell r="C4187">
            <v>0.91900000000000004</v>
          </cell>
          <cell r="D4187">
            <v>8.0999999999999961E-2</v>
          </cell>
          <cell r="E4187" t="str">
            <v>Spar_15.52</v>
          </cell>
        </row>
        <row r="4188">
          <cell r="B4188" t="str">
            <v>YOR316C</v>
          </cell>
          <cell r="C4188">
            <v>0.90900000000000003</v>
          </cell>
          <cell r="D4188">
            <v>9.099999999999997E-2</v>
          </cell>
          <cell r="E4188" t="str">
            <v>Spar_15.52</v>
          </cell>
        </row>
        <row r="4189">
          <cell r="B4189" t="str">
            <v>YOR317W</v>
          </cell>
          <cell r="C4189">
            <v>0.96</v>
          </cell>
          <cell r="D4189">
            <v>4.0000000000000036E-2</v>
          </cell>
          <cell r="E4189" t="str">
            <v>Spar_15.53</v>
          </cell>
        </row>
        <row r="4190">
          <cell r="B4190" t="str">
            <v>YOR319W</v>
          </cell>
          <cell r="C4190">
            <v>0.88700000000000001</v>
          </cell>
          <cell r="D4190">
            <v>0.11299999999999999</v>
          </cell>
          <cell r="E4190" t="str">
            <v>Spar_15.53</v>
          </cell>
        </row>
        <row r="4191">
          <cell r="B4191" t="str">
            <v>YCL004W</v>
          </cell>
          <cell r="C4191">
            <v>0.91900000000000004</v>
          </cell>
          <cell r="D4191">
            <v>8.0999999999999961E-2</v>
          </cell>
          <cell r="E4191" t="str">
            <v>Spar_3.74</v>
          </cell>
        </row>
        <row r="4192">
          <cell r="B4192" t="str">
            <v>YOR320C</v>
          </cell>
          <cell r="C4192">
            <v>0.89600000000000002</v>
          </cell>
          <cell r="D4192">
            <v>0.10399999999999998</v>
          </cell>
          <cell r="E4192" t="str">
            <v>Spar_15.53</v>
          </cell>
        </row>
        <row r="4193">
          <cell r="B4193" t="str">
            <v>YOR321W</v>
          </cell>
          <cell r="C4193">
            <v>0.95399999999999996</v>
          </cell>
          <cell r="D4193">
            <v>4.6000000000000041E-2</v>
          </cell>
          <cell r="E4193" t="str">
            <v>Spar_15.53</v>
          </cell>
        </row>
        <row r="4194">
          <cell r="B4194" t="str">
            <v>YOR322C</v>
          </cell>
          <cell r="C4194">
            <v>0.92400000000000004</v>
          </cell>
          <cell r="D4194">
            <v>7.5999999999999956E-2</v>
          </cell>
          <cell r="E4194" t="str">
            <v>Spar_15.53</v>
          </cell>
        </row>
        <row r="4195">
          <cell r="B4195" t="str">
            <v>YOR323C</v>
          </cell>
          <cell r="C4195">
            <v>0.95799999999999996</v>
          </cell>
          <cell r="D4195">
            <v>4.2000000000000037E-2</v>
          </cell>
          <cell r="E4195" t="str">
            <v>Spar_15.53</v>
          </cell>
        </row>
        <row r="4196">
          <cell r="B4196" t="str">
            <v>YOR324C</v>
          </cell>
          <cell r="C4196">
            <v>0.90300000000000002</v>
          </cell>
          <cell r="D4196">
            <v>9.6999999999999975E-2</v>
          </cell>
          <cell r="E4196" t="str">
            <v>Spar_15.53</v>
          </cell>
        </row>
        <row r="4197">
          <cell r="B4197" t="str">
            <v>YOR326W</v>
          </cell>
          <cell r="C4197">
            <v>0.97299999999999998</v>
          </cell>
          <cell r="D4197">
            <v>2.7000000000000024E-2</v>
          </cell>
          <cell r="E4197" t="str">
            <v>Spar_15.53</v>
          </cell>
        </row>
        <row r="4198">
          <cell r="B4198" t="str">
            <v>YOR327C</v>
          </cell>
          <cell r="C4198">
            <v>0.98299999999999998</v>
          </cell>
          <cell r="D4198">
            <v>1.7000000000000015E-2</v>
          </cell>
          <cell r="E4198" t="str">
            <v>Spar_15.54</v>
          </cell>
        </row>
        <row r="4199">
          <cell r="B4199" t="str">
            <v>YOR328W</v>
          </cell>
          <cell r="C4199">
            <v>0.92900000000000005</v>
          </cell>
          <cell r="D4199">
            <v>7.0999999999999952E-2</v>
          </cell>
          <cell r="E4199" t="str">
            <v>Spar_15.54</v>
          </cell>
        </row>
        <row r="4200">
          <cell r="B4200" t="str">
            <v>YOR329C</v>
          </cell>
          <cell r="C4200">
            <v>0.89600000000000002</v>
          </cell>
          <cell r="D4200">
            <v>0.10399999999999998</v>
          </cell>
          <cell r="E4200" t="str">
            <v>Spar_15.54</v>
          </cell>
        </row>
        <row r="4201">
          <cell r="B4201" t="str">
            <v>YOR330C</v>
          </cell>
          <cell r="C4201">
            <v>0.92800000000000005</v>
          </cell>
          <cell r="D4201">
            <v>7.1999999999999953E-2</v>
          </cell>
          <cell r="E4201" t="str">
            <v>Spar_15.54</v>
          </cell>
        </row>
        <row r="4202">
          <cell r="B4202" t="str">
            <v>YCL002C</v>
          </cell>
          <cell r="C4202">
            <v>0.92800000000000005</v>
          </cell>
          <cell r="D4202">
            <v>7.1999999999999953E-2</v>
          </cell>
          <cell r="E4202" t="str">
            <v>Spar_3.75</v>
          </cell>
        </row>
        <row r="4203">
          <cell r="B4203" t="str">
            <v>YOR332W</v>
          </cell>
          <cell r="C4203">
            <v>0.98299999999999998</v>
          </cell>
          <cell r="D4203">
            <v>1.7000000000000015E-2</v>
          </cell>
          <cell r="E4203" t="str">
            <v>Spar_15.54</v>
          </cell>
        </row>
        <row r="4204">
          <cell r="B4204" t="str">
            <v>YOR334W</v>
          </cell>
          <cell r="C4204">
            <v>0.95099999999999996</v>
          </cell>
          <cell r="D4204">
            <v>4.9000000000000044E-2</v>
          </cell>
          <cell r="E4204" t="str">
            <v>Spar_15.54</v>
          </cell>
        </row>
        <row r="4205">
          <cell r="B4205" t="str">
            <v>YOR335C</v>
          </cell>
          <cell r="C4205">
            <v>0.98599999999999999</v>
          </cell>
          <cell r="D4205">
            <v>1.4000000000000012E-2</v>
          </cell>
          <cell r="E4205" t="str">
            <v>Spar_15.54</v>
          </cell>
        </row>
        <row r="4206">
          <cell r="B4206" t="str">
            <v>YOR336W</v>
          </cell>
          <cell r="C4206">
            <v>0.85799999999999998</v>
          </cell>
          <cell r="D4206">
            <v>0.14200000000000002</v>
          </cell>
          <cell r="E4206" t="str">
            <v>Spar_15.54</v>
          </cell>
        </row>
        <row r="4207">
          <cell r="B4207" t="str">
            <v>YOR337W</v>
          </cell>
          <cell r="C4207">
            <v>0.96699999999999997</v>
          </cell>
          <cell r="D4207">
            <v>3.3000000000000029E-2</v>
          </cell>
          <cell r="E4207" t="str">
            <v>Spar_15.54</v>
          </cell>
        </row>
        <row r="4208">
          <cell r="B4208" t="str">
            <v>YOR338W</v>
          </cell>
          <cell r="C4208">
            <v>0.90100000000000002</v>
          </cell>
          <cell r="D4208">
            <v>9.8999999999999977E-2</v>
          </cell>
          <cell r="E4208" t="str">
            <v>Spar_15.55</v>
          </cell>
        </row>
        <row r="4209">
          <cell r="B4209" t="str">
            <v>YOR339C</v>
          </cell>
          <cell r="C4209">
            <v>0.89100000000000001</v>
          </cell>
          <cell r="D4209">
            <v>0.10899999999999999</v>
          </cell>
          <cell r="E4209" t="str">
            <v>Spar_15.55</v>
          </cell>
        </row>
        <row r="4210">
          <cell r="B4210" t="str">
            <v>YOR340C</v>
          </cell>
          <cell r="C4210">
            <v>0.94799999999999995</v>
          </cell>
          <cell r="D4210">
            <v>5.2000000000000046E-2</v>
          </cell>
          <cell r="E4210" t="str">
            <v>Spar_15.55</v>
          </cell>
        </row>
        <row r="4211">
          <cell r="B4211" t="str">
            <v>YOR341W</v>
          </cell>
          <cell r="C4211">
            <v>0.98199999999999998</v>
          </cell>
          <cell r="D4211">
            <v>1.8000000000000016E-2</v>
          </cell>
          <cell r="E4211" t="str">
            <v>Spar_15.55</v>
          </cell>
        </row>
        <row r="4212">
          <cell r="B4212" t="str">
            <v>YOR342C</v>
          </cell>
          <cell r="C4212">
            <v>0.9</v>
          </cell>
          <cell r="D4212">
            <v>9.9999999999999978E-2</v>
          </cell>
          <cell r="E4212" t="str">
            <v>Spar_15.55</v>
          </cell>
        </row>
        <row r="4213">
          <cell r="B4213" t="str">
            <v>YCL001W</v>
          </cell>
          <cell r="C4213">
            <v>0.96299999999999997</v>
          </cell>
          <cell r="D4213">
            <v>3.7000000000000033E-2</v>
          </cell>
          <cell r="E4213" t="str">
            <v>Spar_3.76</v>
          </cell>
        </row>
        <row r="4214">
          <cell r="B4214" t="str">
            <v>YOR344C</v>
          </cell>
          <cell r="C4214">
            <v>0.95899999999999996</v>
          </cell>
          <cell r="D4214">
            <v>4.1000000000000036E-2</v>
          </cell>
          <cell r="E4214" t="str">
            <v>Spar_15.56</v>
          </cell>
        </row>
        <row r="4215">
          <cell r="B4215" t="str">
            <v>YOR346W</v>
          </cell>
          <cell r="C4215">
            <v>0.89400000000000002</v>
          </cell>
          <cell r="D4215">
            <v>0.10599999999999998</v>
          </cell>
          <cell r="E4215" t="str">
            <v>Spar_15.56</v>
          </cell>
        </row>
        <row r="4216">
          <cell r="B4216" t="str">
            <v>YOR347C</v>
          </cell>
          <cell r="C4216">
            <v>0.95799999999999996</v>
          </cell>
          <cell r="D4216">
            <v>4.2000000000000037E-2</v>
          </cell>
          <cell r="E4216" t="str">
            <v>Spar_15.56</v>
          </cell>
        </row>
        <row r="4217">
          <cell r="B4217" t="str">
            <v>YOR348C</v>
          </cell>
          <cell r="C4217">
            <v>0.96699999999999997</v>
          </cell>
          <cell r="D4217">
            <v>3.3000000000000029E-2</v>
          </cell>
          <cell r="E4217" t="str">
            <v>Spar_15.56</v>
          </cell>
        </row>
        <row r="4218">
          <cell r="B4218" t="str">
            <v>YOR349W</v>
          </cell>
          <cell r="C4218">
            <v>0.84399999999999997</v>
          </cell>
          <cell r="D4218">
            <v>0.15600000000000003</v>
          </cell>
          <cell r="E4218" t="str">
            <v>Spar_15.56</v>
          </cell>
        </row>
        <row r="4219">
          <cell r="B4219" t="str">
            <v>YOR350C</v>
          </cell>
          <cell r="C4219">
            <v>0.81699999999999995</v>
          </cell>
          <cell r="D4219">
            <v>0.18300000000000005</v>
          </cell>
          <cell r="E4219" t="str">
            <v>Spar_15.56</v>
          </cell>
        </row>
        <row r="4220">
          <cell r="B4220" t="str">
            <v>YOR351C</v>
          </cell>
          <cell r="C4220">
            <v>0.96399999999999997</v>
          </cell>
          <cell r="D4220">
            <v>3.6000000000000032E-2</v>
          </cell>
          <cell r="E4220" t="str">
            <v>Spar_15.57</v>
          </cell>
        </row>
        <row r="4221">
          <cell r="B4221" t="str">
            <v>YOR352W</v>
          </cell>
          <cell r="C4221">
            <v>0.92700000000000005</v>
          </cell>
          <cell r="D4221">
            <v>7.2999999999999954E-2</v>
          </cell>
          <cell r="E4221" t="str">
            <v>Spar_15.57</v>
          </cell>
        </row>
        <row r="4222">
          <cell r="B4222" t="str">
            <v>YOR353C</v>
          </cell>
          <cell r="C4222">
            <v>0.91600000000000004</v>
          </cell>
          <cell r="D4222">
            <v>8.3999999999999964E-2</v>
          </cell>
          <cell r="E4222" t="str">
            <v>Spar_15.57</v>
          </cell>
        </row>
        <row r="4223">
          <cell r="B4223" t="str">
            <v>YOR354C</v>
          </cell>
          <cell r="C4223">
            <v>0.879</v>
          </cell>
          <cell r="D4223">
            <v>0.121</v>
          </cell>
          <cell r="E4223" t="str">
            <v>Spar_15.57</v>
          </cell>
        </row>
        <row r="4224">
          <cell r="B4224" t="str">
            <v>YAL013W</v>
          </cell>
          <cell r="C4224">
            <v>0.95599999999999996</v>
          </cell>
          <cell r="D4224">
            <v>4.4000000000000039E-2</v>
          </cell>
          <cell r="E4224" t="str">
            <v>Spar_1.59</v>
          </cell>
        </row>
        <row r="4225">
          <cell r="B4225" t="str">
            <v>YCL001W-A</v>
          </cell>
          <cell r="C4225">
            <v>0.65300000000000002</v>
          </cell>
          <cell r="D4225">
            <v>0.34699999999999998</v>
          </cell>
          <cell r="E4225" t="str">
            <v>Spar_3.77</v>
          </cell>
        </row>
        <row r="4226">
          <cell r="B4226" t="str">
            <v>YOR355W</v>
          </cell>
          <cell r="C4226">
            <v>0.92700000000000005</v>
          </cell>
          <cell r="D4226">
            <v>7.2999999999999954E-2</v>
          </cell>
          <cell r="E4226" t="str">
            <v>Spar_15.57</v>
          </cell>
        </row>
        <row r="4227">
          <cell r="B4227" t="str">
            <v>YOR356W</v>
          </cell>
          <cell r="C4227">
            <v>0.93300000000000005</v>
          </cell>
          <cell r="D4227">
            <v>6.6999999999999948E-2</v>
          </cell>
          <cell r="E4227" t="str">
            <v>Spar_15.57</v>
          </cell>
        </row>
        <row r="4228">
          <cell r="B4228" t="str">
            <v>YOR357C</v>
          </cell>
          <cell r="C4228">
            <v>0.97499999999999998</v>
          </cell>
          <cell r="D4228">
            <v>2.5000000000000022E-2</v>
          </cell>
          <cell r="E4228" t="str">
            <v>Spar_15.57</v>
          </cell>
        </row>
        <row r="4229">
          <cell r="B4229" t="str">
            <v>YOR358W</v>
          </cell>
          <cell r="C4229">
            <v>0.91700000000000004</v>
          </cell>
          <cell r="D4229">
            <v>8.2999999999999963E-2</v>
          </cell>
          <cell r="E4229" t="str">
            <v>Spar_15.57</v>
          </cell>
        </row>
        <row r="4230">
          <cell r="B4230" t="str">
            <v>YOR359W</v>
          </cell>
          <cell r="C4230">
            <v>0.93300000000000005</v>
          </cell>
          <cell r="D4230">
            <v>6.6999999999999948E-2</v>
          </cell>
          <cell r="E4230" t="str">
            <v>Spar_15.57</v>
          </cell>
        </row>
        <row r="4231">
          <cell r="B4231" t="str">
            <v>YOR360C</v>
          </cell>
          <cell r="C4231">
            <v>0.95099999999999996</v>
          </cell>
          <cell r="D4231">
            <v>4.9000000000000044E-2</v>
          </cell>
          <cell r="E4231" t="str">
            <v>Spar_15.57</v>
          </cell>
        </row>
        <row r="4232">
          <cell r="B4232" t="str">
            <v>YOR361C</v>
          </cell>
          <cell r="C4232">
            <v>0.97199999999999998</v>
          </cell>
          <cell r="D4232">
            <v>2.8000000000000025E-2</v>
          </cell>
          <cell r="E4232" t="str">
            <v>Spar_15.58</v>
          </cell>
        </row>
        <row r="4233">
          <cell r="B4233" t="str">
            <v>YOR362C</v>
          </cell>
          <cell r="C4233">
            <v>0.97899999999999998</v>
          </cell>
          <cell r="D4233">
            <v>2.1000000000000019E-2</v>
          </cell>
          <cell r="E4233" t="str">
            <v>Spar_15.58</v>
          </cell>
        </row>
        <row r="4234">
          <cell r="B4234" t="str">
            <v>YOR363C</v>
          </cell>
          <cell r="C4234">
            <v>0.94899999999999995</v>
          </cell>
          <cell r="D4234">
            <v>5.1000000000000045E-2</v>
          </cell>
          <cell r="E4234" t="str">
            <v>Spar_15.58</v>
          </cell>
        </row>
        <row r="4235">
          <cell r="B4235" t="str">
            <v>YOR365C</v>
          </cell>
          <cell r="C4235">
            <v>0.90300000000000002</v>
          </cell>
          <cell r="D4235">
            <v>9.6999999999999975E-2</v>
          </cell>
          <cell r="E4235" t="str">
            <v>Spar_15.58</v>
          </cell>
        </row>
        <row r="4236">
          <cell r="B4236" t="str">
            <v>YCR002C</v>
          </cell>
          <cell r="C4236">
            <v>0.98399999999999999</v>
          </cell>
          <cell r="D4236">
            <v>1.6000000000000014E-2</v>
          </cell>
          <cell r="E4236" t="str">
            <v>Spar_3.81</v>
          </cell>
        </row>
        <row r="4237">
          <cell r="B4237" t="str">
            <v>YOR367W</v>
          </cell>
          <cell r="C4237">
            <v>0.92</v>
          </cell>
          <cell r="D4237">
            <v>7.999999999999996E-2</v>
          </cell>
          <cell r="E4237" t="str">
            <v>Spar_15.58</v>
          </cell>
        </row>
        <row r="4238">
          <cell r="B4238" t="str">
            <v>YOR368W</v>
          </cell>
          <cell r="C4238">
            <v>0.93500000000000005</v>
          </cell>
          <cell r="D4238">
            <v>6.4999999999999947E-2</v>
          </cell>
          <cell r="E4238" t="str">
            <v>Spar_15.58</v>
          </cell>
        </row>
        <row r="4239">
          <cell r="B4239" t="str">
            <v>YOR369C</v>
          </cell>
          <cell r="C4239">
            <v>1</v>
          </cell>
          <cell r="D4239">
            <v>0</v>
          </cell>
          <cell r="E4239" t="str">
            <v>Spar_15.58</v>
          </cell>
        </row>
        <row r="4240">
          <cell r="B4240" t="str">
            <v>YOR370C</v>
          </cell>
          <cell r="C4240">
            <v>0.98499999999999999</v>
          </cell>
          <cell r="D4240">
            <v>1.5000000000000013E-2</v>
          </cell>
          <cell r="E4240" t="str">
            <v>Spar_15.58</v>
          </cell>
        </row>
        <row r="4241">
          <cell r="B4241" t="str">
            <v>YOR371C</v>
          </cell>
          <cell r="C4241">
            <v>0.91300000000000003</v>
          </cell>
          <cell r="D4241">
            <v>8.6999999999999966E-2</v>
          </cell>
          <cell r="E4241" t="str">
            <v>Spar_15.59</v>
          </cell>
        </row>
        <row r="4242">
          <cell r="B4242" t="str">
            <v>YOR372C</v>
          </cell>
          <cell r="C4242">
            <v>0.93100000000000005</v>
          </cell>
          <cell r="D4242">
            <v>6.899999999999995E-2</v>
          </cell>
          <cell r="E4242" t="str">
            <v>Spar_15.59</v>
          </cell>
        </row>
        <row r="4243">
          <cell r="B4243" t="str">
            <v>YOR373W</v>
          </cell>
          <cell r="C4243">
            <v>0.92</v>
          </cell>
          <cell r="D4243">
            <v>7.999999999999996E-2</v>
          </cell>
          <cell r="E4243" t="str">
            <v>Spar_15.59</v>
          </cell>
        </row>
        <row r="4244">
          <cell r="B4244" t="str">
            <v>YOR374W</v>
          </cell>
          <cell r="C4244">
            <v>0.98799999999999999</v>
          </cell>
          <cell r="D4244">
            <v>1.2000000000000011E-2</v>
          </cell>
          <cell r="E4244" t="str">
            <v>Spar_15.59</v>
          </cell>
        </row>
        <row r="4245">
          <cell r="B4245" t="str">
            <v>YOR375C</v>
          </cell>
          <cell r="C4245">
            <v>0.97599999999999998</v>
          </cell>
          <cell r="D4245">
            <v>2.4000000000000021E-2</v>
          </cell>
          <cell r="E4245" t="str">
            <v>Spar_15.59</v>
          </cell>
        </row>
        <row r="4246">
          <cell r="B4246" t="str">
            <v>YOR376W</v>
          </cell>
          <cell r="C4246">
            <v>0.89700000000000002</v>
          </cell>
          <cell r="D4246">
            <v>0.10299999999999998</v>
          </cell>
          <cell r="E4246" t="str">
            <v>Spar_15.59</v>
          </cell>
        </row>
        <row r="4247">
          <cell r="B4247" t="str">
            <v>YCR003W</v>
          </cell>
          <cell r="C4247">
            <v>0.874</v>
          </cell>
          <cell r="D4247">
            <v>0.126</v>
          </cell>
          <cell r="E4247" t="str">
            <v>Spar_3.82</v>
          </cell>
        </row>
        <row r="4248">
          <cell r="B4248" t="str">
            <v>YOR377W</v>
          </cell>
          <cell r="C4248">
            <v>0.93</v>
          </cell>
          <cell r="D4248">
            <v>6.9999999999999951E-2</v>
          </cell>
          <cell r="E4248" t="str">
            <v>Spar_15.59</v>
          </cell>
        </row>
        <row r="4249">
          <cell r="B4249" t="str">
            <v>YOR378W</v>
          </cell>
          <cell r="C4249">
            <v>0.97499999999999998</v>
          </cell>
          <cell r="D4249">
            <v>2.5000000000000022E-2</v>
          </cell>
          <cell r="E4249" t="str">
            <v>Spar_15.59</v>
          </cell>
        </row>
        <row r="4250">
          <cell r="B4250" t="str">
            <v>YOR380W</v>
          </cell>
          <cell r="C4250">
            <v>0.95599999999999996</v>
          </cell>
          <cell r="D4250">
            <v>4.4000000000000039E-2</v>
          </cell>
          <cell r="E4250" t="str">
            <v>Spar_15.59</v>
          </cell>
        </row>
        <row r="4251">
          <cell r="B4251" t="str">
            <v>YOR381W</v>
          </cell>
          <cell r="C4251">
            <v>0.91100000000000003</v>
          </cell>
          <cell r="D4251">
            <v>8.8999999999999968E-2</v>
          </cell>
          <cell r="E4251" t="str">
            <v>Spar_15.59</v>
          </cell>
        </row>
        <row r="4252">
          <cell r="B4252" t="str">
            <v>YPL274W</v>
          </cell>
          <cell r="C4252">
            <v>0.94899999999999995</v>
          </cell>
          <cell r="D4252">
            <v>5.1000000000000045E-2</v>
          </cell>
          <cell r="E4252" t="str">
            <v>Spar_16.38</v>
          </cell>
        </row>
        <row r="4253">
          <cell r="B4253" t="str">
            <v>YPL272C</v>
          </cell>
          <cell r="C4253">
            <v>0.95699999999999996</v>
          </cell>
          <cell r="D4253">
            <v>4.3000000000000038E-2</v>
          </cell>
          <cell r="E4253" t="str">
            <v>Spar_16.40</v>
          </cell>
        </row>
        <row r="4254">
          <cell r="B4254" t="str">
            <v>YPL271W</v>
          </cell>
          <cell r="C4254">
            <v>0.96799999999999997</v>
          </cell>
          <cell r="D4254">
            <v>3.2000000000000028E-2</v>
          </cell>
          <cell r="E4254" t="str">
            <v>Spar_16.41</v>
          </cell>
        </row>
        <row r="4255">
          <cell r="B4255" t="str">
            <v>YPL270W</v>
          </cell>
          <cell r="C4255">
            <v>0.95199999999999996</v>
          </cell>
          <cell r="D4255">
            <v>4.8000000000000043E-2</v>
          </cell>
          <cell r="E4255" t="str">
            <v>Spar_16.42</v>
          </cell>
        </row>
        <row r="4256">
          <cell r="B4256" t="str">
            <v>YPL269W</v>
          </cell>
          <cell r="C4256">
            <v>0.86299999999999999</v>
          </cell>
          <cell r="D4256">
            <v>0.13700000000000001</v>
          </cell>
          <cell r="E4256" t="str">
            <v>Spar_16.43</v>
          </cell>
        </row>
        <row r="4257">
          <cell r="B4257" t="str">
            <v>YPL268W</v>
          </cell>
          <cell r="C4257">
            <v>0.93400000000000005</v>
          </cell>
          <cell r="D4257">
            <v>6.5999999999999948E-2</v>
          </cell>
          <cell r="E4257" t="str">
            <v>Spar_16.44</v>
          </cell>
        </row>
        <row r="4258">
          <cell r="B4258" t="str">
            <v>YCR004C</v>
          </cell>
          <cell r="C4258">
            <v>0.97599999999999998</v>
          </cell>
          <cell r="D4258">
            <v>2.4000000000000021E-2</v>
          </cell>
          <cell r="E4258" t="str">
            <v>Spar_3.83</v>
          </cell>
        </row>
        <row r="4259">
          <cell r="B4259" t="str">
            <v>YPL267W</v>
          </cell>
          <cell r="C4259">
            <v>0.84699999999999998</v>
          </cell>
          <cell r="D4259">
            <v>0.15300000000000002</v>
          </cell>
          <cell r="E4259" t="str">
            <v>Spar_16.45</v>
          </cell>
        </row>
        <row r="4260">
          <cell r="B4260" t="str">
            <v>YPL266W</v>
          </cell>
          <cell r="C4260">
            <v>0.997</v>
          </cell>
          <cell r="D4260">
            <v>3.0000000000000027E-3</v>
          </cell>
          <cell r="E4260" t="str">
            <v>Spar_16.46</v>
          </cell>
        </row>
        <row r="4261">
          <cell r="B4261" t="str">
            <v>YPL265W</v>
          </cell>
          <cell r="C4261">
            <v>0.98499999999999999</v>
          </cell>
          <cell r="D4261">
            <v>1.5000000000000013E-2</v>
          </cell>
          <cell r="E4261" t="str">
            <v>Spar_16.47</v>
          </cell>
        </row>
        <row r="4262">
          <cell r="B4262" t="str">
            <v>YPL264C</v>
          </cell>
          <cell r="C4262">
            <v>0.97499999999999998</v>
          </cell>
          <cell r="D4262">
            <v>2.5000000000000022E-2</v>
          </cell>
          <cell r="E4262" t="str">
            <v>Spar_16.48</v>
          </cell>
        </row>
        <row r="4263">
          <cell r="B4263" t="str">
            <v>YPL263C</v>
          </cell>
          <cell r="C4263">
            <v>0.96</v>
          </cell>
          <cell r="D4263">
            <v>4.0000000000000036E-2</v>
          </cell>
          <cell r="E4263" t="str">
            <v>Spar_16.49</v>
          </cell>
        </row>
        <row r="4264">
          <cell r="B4264" t="str">
            <v>YPL262W</v>
          </cell>
          <cell r="C4264">
            <v>0.98399999999999999</v>
          </cell>
          <cell r="D4264">
            <v>1.6000000000000014E-2</v>
          </cell>
          <cell r="E4264" t="str">
            <v>Spar_16.50</v>
          </cell>
        </row>
        <row r="4265">
          <cell r="B4265" t="str">
            <v>YPL260W</v>
          </cell>
          <cell r="C4265">
            <v>0.96899999999999997</v>
          </cell>
          <cell r="D4265">
            <v>3.1000000000000028E-2</v>
          </cell>
          <cell r="E4265" t="str">
            <v>Spar_16.51</v>
          </cell>
        </row>
        <row r="4266">
          <cell r="B4266" t="str">
            <v>YPL259C</v>
          </cell>
          <cell r="C4266">
            <v>0.98099999999999998</v>
          </cell>
          <cell r="D4266">
            <v>1.9000000000000017E-2</v>
          </cell>
          <cell r="E4266" t="str">
            <v>Spar_16.52</v>
          </cell>
        </row>
        <row r="4267">
          <cell r="B4267" t="str">
            <v>YPL258C</v>
          </cell>
          <cell r="C4267">
            <v>0.96699999999999997</v>
          </cell>
          <cell r="D4267">
            <v>3.3000000000000029E-2</v>
          </cell>
          <cell r="E4267" t="str">
            <v>Spar_16.53</v>
          </cell>
        </row>
        <row r="4268">
          <cell r="B4268" t="str">
            <v>YPL256C</v>
          </cell>
          <cell r="C4268">
            <v>0.95</v>
          </cell>
          <cell r="D4268">
            <v>5.0000000000000044E-2</v>
          </cell>
          <cell r="E4268" t="str">
            <v>Spar_16.67</v>
          </cell>
        </row>
        <row r="4269">
          <cell r="B4269" t="str">
            <v>YCR005C</v>
          </cell>
          <cell r="C4269">
            <v>0.96499999999999997</v>
          </cell>
          <cell r="D4269">
            <v>3.5000000000000031E-2</v>
          </cell>
          <cell r="E4269" t="str">
            <v>Spar_3.84</v>
          </cell>
        </row>
        <row r="4270">
          <cell r="B4270" t="str">
            <v>YPL255W</v>
          </cell>
          <cell r="C4270">
            <v>0.90600000000000003</v>
          </cell>
          <cell r="D4270">
            <v>9.3999999999999972E-2</v>
          </cell>
          <cell r="E4270" t="str">
            <v>Spar_16.68</v>
          </cell>
        </row>
        <row r="4271">
          <cell r="B4271" t="str">
            <v>YPL254W</v>
          </cell>
          <cell r="C4271">
            <v>0.94</v>
          </cell>
          <cell r="D4271">
            <v>6.0000000000000053E-2</v>
          </cell>
          <cell r="E4271" t="str">
            <v>Spar_16.69</v>
          </cell>
        </row>
        <row r="4272">
          <cell r="B4272" t="str">
            <v>YPL253C</v>
          </cell>
          <cell r="C4272">
            <v>0.9</v>
          </cell>
          <cell r="D4272">
            <v>9.9999999999999978E-2</v>
          </cell>
          <cell r="E4272" t="str">
            <v>Spar_16.70</v>
          </cell>
        </row>
        <row r="4273">
          <cell r="B4273" t="str">
            <v>YPL252C</v>
          </cell>
          <cell r="C4273">
            <v>0.97099999999999997</v>
          </cell>
          <cell r="D4273">
            <v>2.9000000000000026E-2</v>
          </cell>
          <cell r="E4273" t="str">
            <v>Spar_16.71</v>
          </cell>
        </row>
        <row r="4274">
          <cell r="B4274" t="str">
            <v>YPL250C</v>
          </cell>
          <cell r="C4274">
            <v>0.89</v>
          </cell>
          <cell r="D4274">
            <v>0.10999999999999999</v>
          </cell>
          <cell r="E4274" t="str">
            <v>Spar_16.72</v>
          </cell>
        </row>
        <row r="4275">
          <cell r="B4275" t="str">
            <v>YPL249C-A</v>
          </cell>
          <cell r="C4275">
            <v>1</v>
          </cell>
          <cell r="D4275">
            <v>0</v>
          </cell>
          <cell r="E4275" t="str">
            <v>Spar_16.74</v>
          </cell>
        </row>
        <row r="4276">
          <cell r="B4276" t="str">
            <v>YPL249C</v>
          </cell>
          <cell r="C4276">
            <v>0.83399999999999996</v>
          </cell>
          <cell r="D4276">
            <v>0.16600000000000004</v>
          </cell>
          <cell r="E4276" t="str">
            <v>Spar_16.75</v>
          </cell>
        </row>
        <row r="4277">
          <cell r="B4277" t="str">
            <v>YPL248C</v>
          </cell>
          <cell r="C4277">
            <v>0.84899999999999998</v>
          </cell>
          <cell r="D4277">
            <v>0.15100000000000002</v>
          </cell>
          <cell r="E4277" t="str">
            <v>Spar_16.76</v>
          </cell>
        </row>
        <row r="4278">
          <cell r="B4278" t="str">
            <v>YPL247C</v>
          </cell>
          <cell r="C4278">
            <v>0.94099999999999995</v>
          </cell>
          <cell r="D4278">
            <v>5.9000000000000052E-2</v>
          </cell>
          <cell r="E4278" t="str">
            <v>Spar_16.77</v>
          </cell>
        </row>
        <row r="4279">
          <cell r="B4279" t="str">
            <v>YPL246C</v>
          </cell>
          <cell r="C4279">
            <v>0.94299999999999995</v>
          </cell>
          <cell r="D4279">
            <v>5.7000000000000051E-2</v>
          </cell>
          <cell r="E4279" t="str">
            <v>Spar_16.78</v>
          </cell>
        </row>
        <row r="4280">
          <cell r="B4280" t="str">
            <v>YCR006C</v>
          </cell>
          <cell r="C4280">
            <v>0.41</v>
          </cell>
          <cell r="D4280">
            <v>0.59000000000000008</v>
          </cell>
          <cell r="E4280" t="str">
            <v>Spar_3.85</v>
          </cell>
        </row>
        <row r="4281">
          <cell r="B4281" t="str">
            <v>YPL245W</v>
          </cell>
          <cell r="C4281">
            <v>0.95199999999999996</v>
          </cell>
          <cell r="D4281">
            <v>4.8000000000000043E-2</v>
          </cell>
          <cell r="E4281" t="str">
            <v>Spar_16.79</v>
          </cell>
        </row>
        <row r="4282">
          <cell r="B4282" t="str">
            <v>YPL244C</v>
          </cell>
          <cell r="C4282">
            <v>0.92900000000000005</v>
          </cell>
          <cell r="D4282">
            <v>7.0999999999999952E-2</v>
          </cell>
          <cell r="E4282" t="str">
            <v>Spar_16.80</v>
          </cell>
        </row>
        <row r="4283">
          <cell r="B4283" t="str">
            <v>YPL243W</v>
          </cell>
          <cell r="C4283">
            <v>0.92700000000000005</v>
          </cell>
          <cell r="D4283">
            <v>7.2999999999999954E-2</v>
          </cell>
          <cell r="E4283" t="str">
            <v>Spar_16.81</v>
          </cell>
        </row>
        <row r="4284">
          <cell r="B4284" t="str">
            <v>YPL242C</v>
          </cell>
          <cell r="C4284">
            <v>0.90400000000000003</v>
          </cell>
          <cell r="D4284">
            <v>9.5999999999999974E-2</v>
          </cell>
          <cell r="E4284" t="str">
            <v>Spar_16.82</v>
          </cell>
        </row>
        <row r="4285">
          <cell r="B4285" t="str">
            <v>YPL241C</v>
          </cell>
          <cell r="C4285">
            <v>0.75800000000000001</v>
          </cell>
          <cell r="D4285">
            <v>0.24199999999999999</v>
          </cell>
          <cell r="E4285" t="str">
            <v>Spar_16.83</v>
          </cell>
        </row>
        <row r="4286">
          <cell r="B4286" t="str">
            <v>YPL240C</v>
          </cell>
          <cell r="C4286">
            <v>0.98599999999999999</v>
          </cell>
          <cell r="D4286">
            <v>1.4000000000000012E-2</v>
          </cell>
          <cell r="E4286" t="str">
            <v>Spar_16.84</v>
          </cell>
        </row>
        <row r="4287">
          <cell r="B4287" t="str">
            <v>YPL239W</v>
          </cell>
          <cell r="C4287">
            <v>0.92500000000000004</v>
          </cell>
          <cell r="D4287">
            <v>7.4999999999999956E-2</v>
          </cell>
          <cell r="E4287" t="str">
            <v>Spar_16.85</v>
          </cell>
        </row>
        <row r="4288">
          <cell r="B4288" t="str">
            <v>YPL237W</v>
          </cell>
          <cell r="C4288">
            <v>0.98199999999999998</v>
          </cell>
          <cell r="D4288">
            <v>1.8000000000000016E-2</v>
          </cell>
          <cell r="E4288" t="str">
            <v>Spar_16.86</v>
          </cell>
        </row>
        <row r="4289">
          <cell r="B4289" t="str">
            <v>YPL236C</v>
          </cell>
          <cell r="C4289">
            <v>0.93700000000000006</v>
          </cell>
          <cell r="D4289">
            <v>6.2999999999999945E-2</v>
          </cell>
          <cell r="E4289" t="str">
            <v>Spar_16.87</v>
          </cell>
        </row>
        <row r="4290">
          <cell r="B4290" t="str">
            <v>YPL235W</v>
          </cell>
          <cell r="C4290">
            <v>0.998</v>
          </cell>
          <cell r="D4290">
            <v>2.0000000000000018E-3</v>
          </cell>
          <cell r="E4290" t="str">
            <v>Spar_16.88</v>
          </cell>
        </row>
        <row r="4291">
          <cell r="B4291" t="str">
            <v>YCR008W</v>
          </cell>
          <cell r="C4291">
            <v>0.94899999999999995</v>
          </cell>
          <cell r="D4291">
            <v>5.1000000000000045E-2</v>
          </cell>
          <cell r="E4291" t="str">
            <v>Spar_3.94</v>
          </cell>
        </row>
        <row r="4292">
          <cell r="B4292" t="str">
            <v>YPL234C</v>
          </cell>
          <cell r="C4292">
            <v>1</v>
          </cell>
          <cell r="D4292">
            <v>0</v>
          </cell>
          <cell r="E4292" t="str">
            <v>Spar_16.89</v>
          </cell>
        </row>
        <row r="4293">
          <cell r="B4293" t="str">
            <v>YPL233W</v>
          </cell>
          <cell r="C4293">
            <v>0.89800000000000002</v>
          </cell>
          <cell r="D4293">
            <v>0.10199999999999998</v>
          </cell>
          <cell r="E4293" t="str">
            <v>Spar_16.90</v>
          </cell>
        </row>
        <row r="4294">
          <cell r="B4294" t="str">
            <v>YPL232W</v>
          </cell>
          <cell r="C4294">
            <v>0.99299999999999999</v>
          </cell>
          <cell r="D4294">
            <v>7.0000000000000062E-3</v>
          </cell>
          <cell r="E4294" t="str">
            <v>Spar_16.91</v>
          </cell>
        </row>
        <row r="4295">
          <cell r="B4295" t="str">
            <v>YPL231W</v>
          </cell>
          <cell r="C4295">
            <v>0.98299999999999998</v>
          </cell>
          <cell r="D4295">
            <v>1.7000000000000015E-2</v>
          </cell>
          <cell r="E4295" t="str">
            <v>Spar_16.92</v>
          </cell>
        </row>
        <row r="4296">
          <cell r="B4296" t="str">
            <v>YPL230W</v>
          </cell>
          <cell r="C4296">
            <v>0.84399999999999997</v>
          </cell>
          <cell r="D4296">
            <v>0.15600000000000003</v>
          </cell>
          <cell r="E4296" t="str">
            <v>Spar_16.93</v>
          </cell>
        </row>
        <row r="4297">
          <cell r="B4297" t="str">
            <v>YPL229W</v>
          </cell>
          <cell r="C4297">
            <v>0.89800000000000002</v>
          </cell>
          <cell r="D4297">
            <v>0.10199999999999998</v>
          </cell>
          <cell r="E4297" t="str">
            <v>Spar_16.94</v>
          </cell>
        </row>
        <row r="4298">
          <cell r="B4298" t="str">
            <v>YPL228W</v>
          </cell>
          <cell r="C4298">
            <v>0.91100000000000003</v>
          </cell>
          <cell r="D4298">
            <v>8.8999999999999968E-2</v>
          </cell>
          <cell r="E4298" t="str">
            <v>Spar_16.95</v>
          </cell>
        </row>
        <row r="4299">
          <cell r="B4299" t="str">
            <v>YPL227C</v>
          </cell>
          <cell r="C4299">
            <v>0.91600000000000004</v>
          </cell>
          <cell r="D4299">
            <v>8.3999999999999964E-2</v>
          </cell>
          <cell r="E4299" t="str">
            <v>Spar_16.96</v>
          </cell>
        </row>
        <row r="4300">
          <cell r="B4300" t="str">
            <v>YPL226W</v>
          </cell>
          <cell r="C4300">
            <v>0.98099999999999998</v>
          </cell>
          <cell r="D4300">
            <v>1.9000000000000017E-2</v>
          </cell>
          <cell r="E4300" t="str">
            <v>Spar_16.97</v>
          </cell>
        </row>
        <row r="4301">
          <cell r="B4301" t="str">
            <v>YPL225W</v>
          </cell>
          <cell r="C4301">
            <v>0.98599999999999999</v>
          </cell>
          <cell r="D4301">
            <v>1.4000000000000012E-2</v>
          </cell>
          <cell r="E4301" t="str">
            <v>Spar_16.98</v>
          </cell>
        </row>
        <row r="4302">
          <cell r="B4302" t="str">
            <v>YCR009C</v>
          </cell>
          <cell r="C4302">
            <v>1</v>
          </cell>
          <cell r="D4302">
            <v>0</v>
          </cell>
          <cell r="E4302" t="str">
            <v>Spar_3.95</v>
          </cell>
        </row>
        <row r="4303">
          <cell r="B4303" t="str">
            <v>YPL224C</v>
          </cell>
          <cell r="C4303">
            <v>0.88600000000000001</v>
          </cell>
          <cell r="D4303">
            <v>0.11399999999999999</v>
          </cell>
          <cell r="E4303" t="str">
            <v>Spar_16.99</v>
          </cell>
        </row>
        <row r="4304">
          <cell r="B4304" t="str">
            <v>YPL223C</v>
          </cell>
          <cell r="C4304">
            <v>0.95199999999999996</v>
          </cell>
          <cell r="D4304">
            <v>4.8000000000000043E-2</v>
          </cell>
          <cell r="E4304" t="str">
            <v>Spar_16.10</v>
          </cell>
        </row>
        <row r="4305">
          <cell r="B4305" t="str">
            <v>YPL222W</v>
          </cell>
          <cell r="C4305">
            <v>0.89800000000000002</v>
          </cell>
          <cell r="D4305">
            <v>0.10199999999999998</v>
          </cell>
          <cell r="E4305" t="str">
            <v>Spar_16.10</v>
          </cell>
        </row>
        <row r="4306">
          <cell r="B4306" t="str">
            <v>YPL221W</v>
          </cell>
          <cell r="C4306">
            <v>0.96099999999999997</v>
          </cell>
          <cell r="D4306">
            <v>3.9000000000000035E-2</v>
          </cell>
          <cell r="E4306" t="str">
            <v>Spar_16.10</v>
          </cell>
        </row>
        <row r="4307">
          <cell r="B4307" t="str">
            <v>YGL135W</v>
          </cell>
          <cell r="C4307">
            <v>0.995</v>
          </cell>
          <cell r="D4307">
            <v>5.0000000000000044E-3</v>
          </cell>
          <cell r="E4307" t="str">
            <v>Spar_16.10</v>
          </cell>
        </row>
        <row r="4308">
          <cell r="B4308" t="str">
            <v>YPL219W</v>
          </cell>
          <cell r="C4308">
            <v>0.95499999999999996</v>
          </cell>
          <cell r="D4308">
            <v>4.500000000000004E-2</v>
          </cell>
          <cell r="E4308" t="str">
            <v>Spar_16.10</v>
          </cell>
        </row>
        <row r="4309">
          <cell r="B4309" t="str">
            <v>YPL218W</v>
          </cell>
          <cell r="C4309">
            <v>1</v>
          </cell>
          <cell r="D4309">
            <v>0</v>
          </cell>
          <cell r="E4309" t="str">
            <v>Spar_16.10</v>
          </cell>
        </row>
        <row r="4310">
          <cell r="B4310" t="str">
            <v>YPL217C</v>
          </cell>
          <cell r="C4310">
            <v>0.94099999999999995</v>
          </cell>
          <cell r="D4310">
            <v>5.9000000000000052E-2</v>
          </cell>
          <cell r="E4310" t="str">
            <v>Spar_16.10</v>
          </cell>
        </row>
        <row r="4311">
          <cell r="B4311" t="str">
            <v>YPL216W</v>
          </cell>
          <cell r="C4311">
            <v>0.72099999999999997</v>
          </cell>
          <cell r="D4311">
            <v>0.27900000000000003</v>
          </cell>
          <cell r="E4311" t="str">
            <v>Spar_16.10</v>
          </cell>
        </row>
        <row r="4312">
          <cell r="B4312" t="str">
            <v>YPL215W</v>
          </cell>
          <cell r="C4312">
            <v>0.94899999999999995</v>
          </cell>
          <cell r="D4312">
            <v>5.1000000000000045E-2</v>
          </cell>
          <cell r="E4312" t="str">
            <v>Spar_16.10</v>
          </cell>
        </row>
        <row r="4313">
          <cell r="B4313" t="str">
            <v>YCR010C</v>
          </cell>
          <cell r="C4313">
            <v>1</v>
          </cell>
          <cell r="D4313">
            <v>0</v>
          </cell>
          <cell r="E4313" t="str">
            <v>Spar_3.96</v>
          </cell>
        </row>
        <row r="4314">
          <cell r="B4314" t="str">
            <v>YPL214C</v>
          </cell>
          <cell r="C4314">
            <v>0.93899999999999995</v>
          </cell>
          <cell r="D4314">
            <v>6.1000000000000054E-2</v>
          </cell>
          <cell r="E4314" t="str">
            <v>Spar_16.10</v>
          </cell>
        </row>
        <row r="4315">
          <cell r="B4315" t="str">
            <v>YPL213W</v>
          </cell>
          <cell r="C4315">
            <v>0.89100000000000001</v>
          </cell>
          <cell r="D4315">
            <v>0.10899999999999999</v>
          </cell>
          <cell r="E4315" t="str">
            <v>Spar_16.11</v>
          </cell>
        </row>
        <row r="4316">
          <cell r="B4316" t="str">
            <v>YPL212C</v>
          </cell>
          <cell r="C4316">
            <v>0.95799999999999996</v>
          </cell>
          <cell r="D4316">
            <v>4.2000000000000037E-2</v>
          </cell>
          <cell r="E4316" t="str">
            <v>Spar_16.11</v>
          </cell>
        </row>
        <row r="4317">
          <cell r="B4317" t="str">
            <v>YPL211W</v>
          </cell>
          <cell r="C4317">
            <v>0.98899999999999999</v>
          </cell>
          <cell r="D4317">
            <v>1.100000000000001E-2</v>
          </cell>
          <cell r="E4317" t="str">
            <v>Spar_16.11</v>
          </cell>
        </row>
        <row r="4318">
          <cell r="B4318" t="str">
            <v>YPL210C</v>
          </cell>
          <cell r="C4318">
            <v>0.90900000000000003</v>
          </cell>
          <cell r="D4318">
            <v>9.099999999999997E-2</v>
          </cell>
          <cell r="E4318" t="str">
            <v>Spar_16.11</v>
          </cell>
        </row>
        <row r="4319">
          <cell r="B4319" t="str">
            <v>YPL209C</v>
          </cell>
          <cell r="C4319">
            <v>0.96499999999999997</v>
          </cell>
          <cell r="D4319">
            <v>3.5000000000000031E-2</v>
          </cell>
          <cell r="E4319" t="str">
            <v>Spar_16.11</v>
          </cell>
        </row>
        <row r="4320">
          <cell r="B4320" t="str">
            <v>YPL208W</v>
          </cell>
          <cell r="C4320">
            <v>0.877</v>
          </cell>
          <cell r="D4320">
            <v>0.123</v>
          </cell>
          <cell r="E4320" t="str">
            <v>Spar_16.11</v>
          </cell>
        </row>
        <row r="4321">
          <cell r="B4321" t="str">
            <v>YPL207W</v>
          </cell>
          <cell r="C4321">
            <v>0.93</v>
          </cell>
          <cell r="D4321">
            <v>6.9999999999999951E-2</v>
          </cell>
          <cell r="E4321" t="str">
            <v>Spar_16.11</v>
          </cell>
        </row>
        <row r="4322">
          <cell r="B4322" t="str">
            <v>YPL206C</v>
          </cell>
          <cell r="C4322">
            <v>0.94699999999999995</v>
          </cell>
          <cell r="D4322">
            <v>5.3000000000000047E-2</v>
          </cell>
          <cell r="E4322" t="str">
            <v>Spar_16.11</v>
          </cell>
        </row>
        <row r="4323">
          <cell r="B4323" t="str">
            <v>YPL205C</v>
          </cell>
          <cell r="C4323">
            <v>0.83799999999999997</v>
          </cell>
          <cell r="D4323">
            <v>0.16200000000000003</v>
          </cell>
          <cell r="E4323" t="str">
            <v>Spar_16.11</v>
          </cell>
        </row>
        <row r="4324">
          <cell r="B4324" t="str">
            <v>YCR011C</v>
          </cell>
          <cell r="C4324">
            <v>0.97</v>
          </cell>
          <cell r="D4324">
            <v>3.0000000000000027E-2</v>
          </cell>
          <cell r="E4324" t="str">
            <v>Spar_3.97</v>
          </cell>
        </row>
        <row r="4325">
          <cell r="B4325" t="str">
            <v>YPL204W</v>
          </cell>
          <cell r="C4325">
            <v>0.97599999999999998</v>
          </cell>
          <cell r="D4325">
            <v>2.4000000000000021E-2</v>
          </cell>
          <cell r="E4325" t="str">
            <v>Spar_16.11</v>
          </cell>
        </row>
        <row r="4326">
          <cell r="B4326" t="str">
            <v>YPL203W</v>
          </cell>
          <cell r="C4326">
            <v>0.97899999999999998</v>
          </cell>
          <cell r="D4326">
            <v>2.1000000000000019E-2</v>
          </cell>
          <cell r="E4326" t="str">
            <v>Spar_16.12</v>
          </cell>
        </row>
        <row r="4327">
          <cell r="B4327" t="str">
            <v>YPL202C</v>
          </cell>
          <cell r="C4327">
            <v>0.86199999999999999</v>
          </cell>
          <cell r="D4327">
            <v>0.13800000000000001</v>
          </cell>
          <cell r="E4327" t="str">
            <v>Spar_16.12</v>
          </cell>
        </row>
        <row r="4328">
          <cell r="B4328" t="str">
            <v>YPL201C</v>
          </cell>
          <cell r="C4328">
            <v>0.84199999999999997</v>
          </cell>
          <cell r="D4328">
            <v>0.15800000000000003</v>
          </cell>
          <cell r="E4328" t="str">
            <v>Spar_16.12</v>
          </cell>
        </row>
        <row r="4329">
          <cell r="B4329" t="str">
            <v>YPL200W</v>
          </cell>
          <cell r="C4329">
            <v>0.74399999999999999</v>
          </cell>
          <cell r="D4329">
            <v>0.25600000000000001</v>
          </cell>
          <cell r="E4329" t="str">
            <v>Spar_16.12</v>
          </cell>
        </row>
        <row r="4330">
          <cell r="B4330" t="str">
            <v>YPL199C</v>
          </cell>
          <cell r="C4330">
            <v>0.89600000000000002</v>
          </cell>
          <cell r="D4330">
            <v>0.10399999999999998</v>
          </cell>
          <cell r="E4330" t="str">
            <v>Spar_16.12</v>
          </cell>
        </row>
        <row r="4331">
          <cell r="B4331" t="str">
            <v>YPL198W</v>
          </cell>
          <cell r="C4331">
            <v>0.96699999999999997</v>
          </cell>
          <cell r="D4331">
            <v>3.3000000000000029E-2</v>
          </cell>
          <cell r="E4331" t="str">
            <v>Spar_16.12</v>
          </cell>
        </row>
        <row r="4332">
          <cell r="B4332" t="str">
            <v>YPL196W</v>
          </cell>
          <cell r="C4332">
            <v>0.97399999999999998</v>
          </cell>
          <cell r="D4332">
            <v>2.6000000000000023E-2</v>
          </cell>
          <cell r="E4332" t="str">
            <v>Spar_16.12</v>
          </cell>
        </row>
        <row r="4333">
          <cell r="B4333" t="str">
            <v>YPL195W</v>
          </cell>
          <cell r="C4333">
            <v>0.91100000000000003</v>
          </cell>
          <cell r="D4333">
            <v>8.8999999999999968E-2</v>
          </cell>
          <cell r="E4333" t="str">
            <v>Spar_16.12</v>
          </cell>
        </row>
        <row r="4334">
          <cell r="B4334" t="str">
            <v>YPL194W</v>
          </cell>
          <cell r="C4334">
            <v>0.89100000000000001</v>
          </cell>
          <cell r="D4334">
            <v>0.10899999999999999</v>
          </cell>
          <cell r="E4334" t="str">
            <v>Spar_16.12</v>
          </cell>
        </row>
        <row r="4335">
          <cell r="B4335" t="str">
            <v>YAL012W</v>
          </cell>
          <cell r="C4335">
            <v>0.98499999999999999</v>
          </cell>
          <cell r="D4335">
            <v>1.5000000000000013E-2</v>
          </cell>
          <cell r="E4335" t="str">
            <v>Spar_1.60</v>
          </cell>
        </row>
        <row r="4336">
          <cell r="B4336" t="str">
            <v>YCR012W</v>
          </cell>
          <cell r="C4336">
            <v>0.99</v>
          </cell>
          <cell r="D4336">
            <v>1.0000000000000009E-2</v>
          </cell>
          <cell r="E4336" t="str">
            <v>Spar_3.98</v>
          </cell>
        </row>
        <row r="4337">
          <cell r="B4337" t="str">
            <v>YPL193W</v>
          </cell>
          <cell r="C4337">
            <v>0.77400000000000002</v>
          </cell>
          <cell r="D4337">
            <v>0.22599999999999998</v>
          </cell>
          <cell r="E4337" t="str">
            <v>Spar_16.12</v>
          </cell>
        </row>
        <row r="4338">
          <cell r="B4338" t="str">
            <v>YPL192C</v>
          </cell>
          <cell r="C4338">
            <v>0.68400000000000005</v>
          </cell>
          <cell r="D4338">
            <v>0.31599999999999995</v>
          </cell>
          <cell r="E4338" t="str">
            <v>Spar_16.13</v>
          </cell>
        </row>
        <row r="4339">
          <cell r="B4339" t="str">
            <v>YPL191C</v>
          </cell>
          <cell r="C4339">
            <v>0.81699999999999995</v>
          </cell>
          <cell r="D4339">
            <v>0.18300000000000005</v>
          </cell>
          <cell r="E4339" t="str">
            <v>Spar_16.13</v>
          </cell>
        </row>
        <row r="4340">
          <cell r="B4340" t="str">
            <v>YPL190C</v>
          </cell>
          <cell r="C4340">
            <v>0.89500000000000002</v>
          </cell>
          <cell r="D4340">
            <v>0.10499999999999998</v>
          </cell>
          <cell r="E4340" t="str">
            <v>Spar_16.13</v>
          </cell>
        </row>
        <row r="4341">
          <cell r="B4341" t="str">
            <v>YPL189C-A</v>
          </cell>
          <cell r="C4341">
            <v>0.92600000000000005</v>
          </cell>
          <cell r="D4341">
            <v>7.3999999999999955E-2</v>
          </cell>
          <cell r="E4341" t="str">
            <v>Spar_16.13</v>
          </cell>
        </row>
        <row r="4342">
          <cell r="B4342" t="str">
            <v>YPL189W</v>
          </cell>
          <cell r="C4342">
            <v>0.90600000000000003</v>
          </cell>
          <cell r="D4342">
            <v>9.3999999999999972E-2</v>
          </cell>
          <cell r="E4342" t="str">
            <v>Spar_16.13</v>
          </cell>
        </row>
        <row r="4343">
          <cell r="B4343" t="str">
            <v>YPL188W</v>
          </cell>
          <cell r="C4343">
            <v>0.95399999999999996</v>
          </cell>
          <cell r="D4343">
            <v>4.6000000000000041E-2</v>
          </cell>
          <cell r="E4343" t="str">
            <v>Spar_16.13</v>
          </cell>
        </row>
        <row r="4344">
          <cell r="B4344" t="str">
            <v>YPL187W</v>
          </cell>
          <cell r="C4344">
            <v>0.92700000000000005</v>
          </cell>
          <cell r="D4344">
            <v>7.2999999999999954E-2</v>
          </cell>
          <cell r="E4344" t="str">
            <v>Spar_16.13</v>
          </cell>
        </row>
        <row r="4345">
          <cell r="B4345" t="str">
            <v>YPL186C</v>
          </cell>
          <cell r="C4345">
            <v>0.78500000000000003</v>
          </cell>
          <cell r="D4345">
            <v>0.21499999999999997</v>
          </cell>
          <cell r="E4345" t="str">
            <v>Spar_16.13</v>
          </cell>
        </row>
        <row r="4346">
          <cell r="B4346" t="str">
            <v>YPL184C</v>
          </cell>
          <cell r="C4346">
            <v>0.95299999999999996</v>
          </cell>
          <cell r="D4346">
            <v>4.7000000000000042E-2</v>
          </cell>
          <cell r="E4346" t="str">
            <v>Spar_16.13</v>
          </cell>
        </row>
        <row r="4347">
          <cell r="B4347" t="str">
            <v>YCR014C</v>
          </cell>
          <cell r="C4347">
            <v>0.84</v>
          </cell>
          <cell r="D4347">
            <v>0.16000000000000003</v>
          </cell>
          <cell r="E4347" t="str">
            <v>Spar_3.99</v>
          </cell>
        </row>
        <row r="4348">
          <cell r="B4348" t="str">
            <v>YPL183W-A</v>
          </cell>
          <cell r="C4348">
            <v>0.84899999999999998</v>
          </cell>
          <cell r="D4348">
            <v>0.15100000000000002</v>
          </cell>
          <cell r="E4348" t="str">
            <v>Spar_16.14</v>
          </cell>
        </row>
        <row r="4349">
          <cell r="B4349" t="str">
            <v>YPL183C</v>
          </cell>
          <cell r="C4349">
            <v>0.89200000000000002</v>
          </cell>
          <cell r="D4349">
            <v>0.10799999999999998</v>
          </cell>
          <cell r="E4349" t="str">
            <v>Spar_16.14</v>
          </cell>
        </row>
        <row r="4350">
          <cell r="B4350" t="str">
            <v>YPL181W</v>
          </cell>
          <cell r="C4350">
            <v>0.873</v>
          </cell>
          <cell r="D4350">
            <v>0.127</v>
          </cell>
          <cell r="E4350" t="str">
            <v>Spar_16.14</v>
          </cell>
        </row>
        <row r="4351">
          <cell r="B4351" t="str">
            <v>YPL180W</v>
          </cell>
          <cell r="C4351">
            <v>0.85</v>
          </cell>
          <cell r="D4351">
            <v>0.15000000000000002</v>
          </cell>
          <cell r="E4351" t="str">
            <v>Spar_16.14</v>
          </cell>
        </row>
        <row r="4352">
          <cell r="B4352" t="str">
            <v>YPL179W</v>
          </cell>
          <cell r="C4352">
            <v>0.96899999999999997</v>
          </cell>
          <cell r="D4352">
            <v>3.1000000000000028E-2</v>
          </cell>
          <cell r="E4352" t="str">
            <v>Spar_16.14</v>
          </cell>
        </row>
        <row r="4353">
          <cell r="B4353" t="str">
            <v>YPL178W</v>
          </cell>
          <cell r="C4353">
            <v>0.99</v>
          </cell>
          <cell r="D4353">
            <v>1.0000000000000009E-2</v>
          </cell>
          <cell r="E4353" t="str">
            <v>Spar_16.14</v>
          </cell>
        </row>
        <row r="4354">
          <cell r="B4354" t="str">
            <v>YPL177C</v>
          </cell>
          <cell r="C4354">
            <v>0.89500000000000002</v>
          </cell>
          <cell r="D4354">
            <v>0.10499999999999998</v>
          </cell>
          <cell r="E4354" t="str">
            <v>Spar_16.15</v>
          </cell>
        </row>
        <row r="4355">
          <cell r="B4355" t="str">
            <v>YPL176C</v>
          </cell>
          <cell r="C4355">
            <v>0.89800000000000002</v>
          </cell>
          <cell r="D4355">
            <v>0.10199999999999998</v>
          </cell>
          <cell r="E4355" t="str">
            <v>Spar_16.15</v>
          </cell>
        </row>
        <row r="4356">
          <cell r="B4356" t="str">
            <v>YPL175W</v>
          </cell>
          <cell r="C4356">
            <v>0.96599999999999997</v>
          </cell>
          <cell r="D4356">
            <v>3.400000000000003E-2</v>
          </cell>
          <cell r="E4356" t="str">
            <v>Spar_16.15</v>
          </cell>
        </row>
        <row r="4357">
          <cell r="B4357" t="str">
            <v>YPL174C</v>
          </cell>
          <cell r="C4357">
            <v>0.77200000000000002</v>
          </cell>
          <cell r="D4357">
            <v>0.22799999999999998</v>
          </cell>
          <cell r="E4357" t="str">
            <v>Spar_16.15</v>
          </cell>
        </row>
        <row r="4358">
          <cell r="B4358" t="str">
            <v>YCR015C</v>
          </cell>
          <cell r="C4358">
            <v>0.80800000000000005</v>
          </cell>
          <cell r="D4358">
            <v>0.19199999999999995</v>
          </cell>
          <cell r="E4358" t="str">
            <v>Spar_3.100</v>
          </cell>
        </row>
        <row r="4359">
          <cell r="B4359" t="str">
            <v>YPL173W</v>
          </cell>
          <cell r="C4359">
            <v>0.93899999999999995</v>
          </cell>
          <cell r="D4359">
            <v>6.1000000000000054E-2</v>
          </cell>
          <cell r="E4359" t="str">
            <v>Spar_16.15</v>
          </cell>
        </row>
        <row r="4360">
          <cell r="B4360" t="str">
            <v>YPL172C</v>
          </cell>
          <cell r="C4360">
            <v>0.94599999999999995</v>
          </cell>
          <cell r="D4360">
            <v>5.4000000000000048E-2</v>
          </cell>
          <cell r="E4360" t="str">
            <v>Spar_16.15</v>
          </cell>
        </row>
        <row r="4361">
          <cell r="B4361" t="str">
            <v>YPL171C</v>
          </cell>
          <cell r="C4361">
            <v>0.91500000000000004</v>
          </cell>
          <cell r="D4361">
            <v>8.4999999999999964E-2</v>
          </cell>
          <cell r="E4361" t="str">
            <v>Spar_16.15</v>
          </cell>
        </row>
        <row r="4362">
          <cell r="B4362" t="str">
            <v>YPL170W</v>
          </cell>
          <cell r="C4362">
            <v>0.95399999999999996</v>
          </cell>
          <cell r="D4362">
            <v>4.6000000000000041E-2</v>
          </cell>
          <cell r="E4362" t="str">
            <v>Spar_16.15</v>
          </cell>
        </row>
        <row r="4363">
          <cell r="B4363" t="str">
            <v>YPL169C</v>
          </cell>
          <cell r="C4363">
            <v>0.95799999999999996</v>
          </cell>
          <cell r="D4363">
            <v>4.2000000000000037E-2</v>
          </cell>
          <cell r="E4363" t="str">
            <v>Spar_16.15</v>
          </cell>
        </row>
        <row r="4364">
          <cell r="B4364" t="str">
            <v>YPL168W</v>
          </cell>
          <cell r="C4364">
            <v>0.78400000000000003</v>
          </cell>
          <cell r="D4364">
            <v>0.21599999999999997</v>
          </cell>
          <cell r="E4364" t="str">
            <v>Spar_16.15</v>
          </cell>
        </row>
        <row r="4365">
          <cell r="B4365" t="str">
            <v>YPL167C</v>
          </cell>
          <cell r="C4365">
            <v>0.85899999999999999</v>
          </cell>
          <cell r="D4365">
            <v>0.14100000000000001</v>
          </cell>
          <cell r="E4365" t="str">
            <v>Spar_16.16</v>
          </cell>
        </row>
        <row r="4366">
          <cell r="B4366" t="str">
            <v>YPL166W</v>
          </cell>
          <cell r="C4366">
            <v>0.85799999999999998</v>
          </cell>
          <cell r="D4366">
            <v>0.14200000000000002</v>
          </cell>
          <cell r="E4366" t="str">
            <v>Spar_16.16</v>
          </cell>
        </row>
        <row r="4367">
          <cell r="B4367" t="str">
            <v>YPL165C</v>
          </cell>
          <cell r="C4367">
            <v>0.91200000000000003</v>
          </cell>
          <cell r="D4367">
            <v>8.7999999999999967E-2</v>
          </cell>
          <cell r="E4367" t="str">
            <v>Spar_16.16</v>
          </cell>
        </row>
        <row r="4368">
          <cell r="B4368" t="str">
            <v>YPL164C</v>
          </cell>
          <cell r="C4368">
            <v>0.83899999999999997</v>
          </cell>
          <cell r="D4368">
            <v>0.16100000000000003</v>
          </cell>
          <cell r="E4368" t="str">
            <v>Spar_16.16</v>
          </cell>
        </row>
        <row r="4369">
          <cell r="B4369" t="str">
            <v>YCR016W</v>
          </cell>
          <cell r="C4369">
            <v>0.83299999999999996</v>
          </cell>
          <cell r="D4369">
            <v>0.16700000000000004</v>
          </cell>
          <cell r="E4369" t="str">
            <v>Spar_3.108</v>
          </cell>
        </row>
        <row r="4370">
          <cell r="B4370" t="str">
            <v>YPL163C</v>
          </cell>
          <cell r="C4370">
            <v>0.86299999999999999</v>
          </cell>
          <cell r="D4370">
            <v>0.13700000000000001</v>
          </cell>
          <cell r="E4370" t="str">
            <v>Spar_16.16</v>
          </cell>
        </row>
        <row r="4371">
          <cell r="B4371" t="str">
            <v>YPL162C</v>
          </cell>
          <cell r="C4371">
            <v>0.91200000000000003</v>
          </cell>
          <cell r="D4371">
            <v>8.7999999999999967E-2</v>
          </cell>
          <cell r="E4371" t="str">
            <v>Spar_16.16</v>
          </cell>
        </row>
        <row r="4372">
          <cell r="B4372" t="str">
            <v>YPL161C</v>
          </cell>
          <cell r="C4372">
            <v>0.82299999999999995</v>
          </cell>
          <cell r="D4372">
            <v>0.17700000000000005</v>
          </cell>
          <cell r="E4372" t="str">
            <v>Spar_16.16</v>
          </cell>
        </row>
        <row r="4373">
          <cell r="B4373" t="str">
            <v>YPL160W</v>
          </cell>
          <cell r="C4373">
            <v>0.98</v>
          </cell>
          <cell r="D4373">
            <v>2.0000000000000018E-2</v>
          </cell>
          <cell r="E4373" t="str">
            <v>Spar_16.16</v>
          </cell>
        </row>
        <row r="4374">
          <cell r="B4374" t="str">
            <v>YPL159C</v>
          </cell>
          <cell r="C4374">
            <v>0.90100000000000002</v>
          </cell>
          <cell r="D4374">
            <v>9.8999999999999977E-2</v>
          </cell>
          <cell r="E4374" t="str">
            <v>Spar_16.16</v>
          </cell>
        </row>
        <row r="4375">
          <cell r="B4375" t="str">
            <v>YPL158C</v>
          </cell>
          <cell r="C4375">
            <v>0.84899999999999998</v>
          </cell>
          <cell r="D4375">
            <v>0.15100000000000002</v>
          </cell>
          <cell r="E4375" t="str">
            <v>Spar_16.16</v>
          </cell>
        </row>
        <row r="4376">
          <cell r="B4376" t="str">
            <v>YPL157W</v>
          </cell>
          <cell r="C4376">
            <v>0.90200000000000002</v>
          </cell>
          <cell r="D4376">
            <v>9.7999999999999976E-2</v>
          </cell>
          <cell r="E4376" t="str">
            <v>Spar_16.17</v>
          </cell>
        </row>
        <row r="4377">
          <cell r="B4377" t="str">
            <v>YPL156C</v>
          </cell>
          <cell r="C4377">
            <v>0.83099999999999996</v>
          </cell>
          <cell r="D4377">
            <v>0.16900000000000004</v>
          </cell>
          <cell r="E4377" t="str">
            <v>Spar_16.17</v>
          </cell>
        </row>
        <row r="4378">
          <cell r="B4378" t="str">
            <v>YPL155C</v>
          </cell>
          <cell r="C4378">
            <v>0.92400000000000004</v>
          </cell>
          <cell r="D4378">
            <v>7.5999999999999956E-2</v>
          </cell>
          <cell r="E4378" t="str">
            <v>Spar_16.17</v>
          </cell>
        </row>
        <row r="4379">
          <cell r="B4379" t="str">
            <v>YPL154C</v>
          </cell>
          <cell r="C4379">
            <v>0.98</v>
          </cell>
          <cell r="D4379">
            <v>2.0000000000000018E-2</v>
          </cell>
          <cell r="E4379" t="str">
            <v>Spar_16.17</v>
          </cell>
        </row>
        <row r="4380">
          <cell r="B4380" t="str">
            <v>YCR017C</v>
          </cell>
          <cell r="C4380">
            <v>0.93899999999999995</v>
          </cell>
          <cell r="D4380">
            <v>6.1000000000000054E-2</v>
          </cell>
          <cell r="E4380" t="str">
            <v>Spar_3.109</v>
          </cell>
        </row>
        <row r="4381">
          <cell r="B4381" t="str">
            <v>YPL153C</v>
          </cell>
          <cell r="C4381">
            <v>0.95199999999999996</v>
          </cell>
          <cell r="D4381">
            <v>4.8000000000000043E-2</v>
          </cell>
          <cell r="E4381" t="str">
            <v>Spar_16.17</v>
          </cell>
        </row>
        <row r="4382">
          <cell r="B4382" t="str">
            <v>YPL152W</v>
          </cell>
          <cell r="C4382">
            <v>0.93</v>
          </cell>
          <cell r="D4382">
            <v>6.9999999999999951E-2</v>
          </cell>
          <cell r="E4382" t="str">
            <v>Spar_16.17</v>
          </cell>
        </row>
        <row r="4383">
          <cell r="B4383" t="str">
            <v>YPL151C</v>
          </cell>
          <cell r="C4383">
            <v>0.91100000000000003</v>
          </cell>
          <cell r="D4383">
            <v>8.8999999999999968E-2</v>
          </cell>
          <cell r="E4383" t="str">
            <v>Spar_16.17</v>
          </cell>
        </row>
        <row r="4384">
          <cell r="B4384" t="str">
            <v>YPL150W</v>
          </cell>
          <cell r="C4384">
            <v>0.93300000000000005</v>
          </cell>
          <cell r="D4384">
            <v>6.6999999999999948E-2</v>
          </cell>
          <cell r="E4384" t="str">
            <v>Spar_16.17</v>
          </cell>
        </row>
        <row r="4385">
          <cell r="B4385" t="str">
            <v>YPL149W</v>
          </cell>
          <cell r="C4385">
            <v>0.83299999999999996</v>
          </cell>
          <cell r="D4385">
            <v>0.16700000000000004</v>
          </cell>
          <cell r="E4385" t="str">
            <v>Spar_16.17</v>
          </cell>
        </row>
        <row r="4386">
          <cell r="B4386" t="str">
            <v>YPL148C</v>
          </cell>
          <cell r="C4386">
            <v>0.873</v>
          </cell>
          <cell r="D4386">
            <v>0.127</v>
          </cell>
          <cell r="E4386" t="str">
            <v>Spar_16.17</v>
          </cell>
        </row>
        <row r="4387">
          <cell r="B4387" t="str">
            <v>YPL147W</v>
          </cell>
          <cell r="C4387">
            <v>0.95899999999999996</v>
          </cell>
          <cell r="D4387">
            <v>4.1000000000000036E-2</v>
          </cell>
          <cell r="E4387" t="str">
            <v>Spar_16.18</v>
          </cell>
        </row>
        <row r="4388">
          <cell r="B4388" t="str">
            <v>YPL146C</v>
          </cell>
          <cell r="C4388">
            <v>0.91500000000000004</v>
          </cell>
          <cell r="D4388">
            <v>8.4999999999999964E-2</v>
          </cell>
          <cell r="E4388" t="str">
            <v>Spar_16.18</v>
          </cell>
        </row>
        <row r="4389">
          <cell r="B4389" t="str">
            <v>YPL145C</v>
          </cell>
          <cell r="C4389">
            <v>0.99099999999999999</v>
          </cell>
          <cell r="D4389">
            <v>9.000000000000008E-3</v>
          </cell>
          <cell r="E4389" t="str">
            <v>Spar_16.18</v>
          </cell>
        </row>
        <row r="4390">
          <cell r="B4390" t="str">
            <v>YPL144W</v>
          </cell>
          <cell r="C4390">
            <v>0.85099999999999998</v>
          </cell>
          <cell r="D4390">
            <v>0.14900000000000002</v>
          </cell>
          <cell r="E4390" t="str">
            <v>Spar_16.18</v>
          </cell>
        </row>
        <row r="4391">
          <cell r="B4391" t="str">
            <v>YCR018C</v>
          </cell>
          <cell r="C4391">
            <v>0.81699999999999995</v>
          </cell>
          <cell r="D4391">
            <v>0.18300000000000005</v>
          </cell>
          <cell r="E4391" t="str">
            <v>Spar_3.110</v>
          </cell>
        </row>
        <row r="4392">
          <cell r="B4392" t="str">
            <v>YPL143W</v>
          </cell>
          <cell r="C4392">
            <v>1</v>
          </cell>
          <cell r="D4392">
            <v>0</v>
          </cell>
          <cell r="E4392" t="str">
            <v>Spar_16.18</v>
          </cell>
        </row>
        <row r="4393">
          <cell r="B4393" t="str">
            <v>YPL141C</v>
          </cell>
          <cell r="C4393">
            <v>0.89900000000000002</v>
          </cell>
          <cell r="D4393">
            <v>0.10099999999999998</v>
          </cell>
          <cell r="E4393" t="str">
            <v>Spar_16.18</v>
          </cell>
        </row>
        <row r="4394">
          <cell r="B4394" t="str">
            <v>YPL140C</v>
          </cell>
          <cell r="C4394">
            <v>0.91300000000000003</v>
          </cell>
          <cell r="D4394">
            <v>8.6999999999999966E-2</v>
          </cell>
          <cell r="E4394" t="str">
            <v>Spar_16.18</v>
          </cell>
        </row>
        <row r="4395">
          <cell r="B4395" t="str">
            <v>YPL139C</v>
          </cell>
          <cell r="C4395">
            <v>0.88</v>
          </cell>
          <cell r="D4395">
            <v>0.12</v>
          </cell>
          <cell r="E4395" t="str">
            <v>Spar_16.18</v>
          </cell>
        </row>
        <row r="4396">
          <cell r="B4396" t="str">
            <v>YPL138C</v>
          </cell>
          <cell r="C4396">
            <v>0.91500000000000004</v>
          </cell>
          <cell r="D4396">
            <v>8.4999999999999964E-2</v>
          </cell>
          <cell r="E4396" t="str">
            <v>Spar_16.18</v>
          </cell>
        </row>
        <row r="4397">
          <cell r="B4397" t="str">
            <v>YPL137C</v>
          </cell>
          <cell r="C4397">
            <v>0.91400000000000003</v>
          </cell>
          <cell r="D4397">
            <v>8.5999999999999965E-2</v>
          </cell>
          <cell r="E4397" t="str">
            <v>Spar_16.18</v>
          </cell>
        </row>
        <row r="4398">
          <cell r="B4398" t="str">
            <v>YPL135W</v>
          </cell>
          <cell r="C4398">
            <v>0.95799999999999996</v>
          </cell>
          <cell r="D4398">
            <v>4.2000000000000037E-2</v>
          </cell>
          <cell r="E4398" t="str">
            <v>Spar_16.19</v>
          </cell>
        </row>
        <row r="4399">
          <cell r="B4399" t="str">
            <v>YPL134C</v>
          </cell>
          <cell r="C4399">
            <v>0.96099999999999997</v>
          </cell>
          <cell r="D4399">
            <v>3.9000000000000035E-2</v>
          </cell>
          <cell r="E4399" t="str">
            <v>Spar_16.19</v>
          </cell>
        </row>
        <row r="4400">
          <cell r="B4400" t="str">
            <v>YPL133C</v>
          </cell>
          <cell r="C4400">
            <v>0.90600000000000003</v>
          </cell>
          <cell r="D4400">
            <v>9.3999999999999972E-2</v>
          </cell>
          <cell r="E4400" t="str">
            <v>Spar_16.19</v>
          </cell>
        </row>
        <row r="4401">
          <cell r="B4401" t="str">
            <v>YPL132W</v>
          </cell>
          <cell r="C4401">
            <v>0.92700000000000005</v>
          </cell>
          <cell r="D4401">
            <v>7.2999999999999954E-2</v>
          </cell>
          <cell r="E4401" t="str">
            <v>Spar_16.19</v>
          </cell>
        </row>
        <row r="4402">
          <cell r="B4402" t="str">
            <v>YCR019W</v>
          </cell>
          <cell r="C4402">
            <v>0.88400000000000001</v>
          </cell>
          <cell r="D4402">
            <v>0.11599999999999999</v>
          </cell>
          <cell r="E4402" t="str">
            <v>Spar_3.117</v>
          </cell>
        </row>
        <row r="4403">
          <cell r="B4403" t="str">
            <v>YPL131W</v>
          </cell>
          <cell r="C4403">
            <v>1</v>
          </cell>
          <cell r="D4403">
            <v>0</v>
          </cell>
          <cell r="E4403" t="str">
            <v>Spar_16.19</v>
          </cell>
        </row>
        <row r="4404">
          <cell r="B4404" t="str">
            <v>YPL130W</v>
          </cell>
          <cell r="C4404">
            <v>0.86899999999999999</v>
          </cell>
          <cell r="D4404">
            <v>0.13100000000000001</v>
          </cell>
          <cell r="E4404" t="str">
            <v>Spar_16.19</v>
          </cell>
        </row>
        <row r="4405">
          <cell r="B4405" t="str">
            <v>YPL129W</v>
          </cell>
          <cell r="C4405">
            <v>0.98799999999999999</v>
          </cell>
          <cell r="D4405">
            <v>1.2000000000000011E-2</v>
          </cell>
          <cell r="E4405" t="str">
            <v>Spar_16.19</v>
          </cell>
        </row>
        <row r="4406">
          <cell r="B4406" t="str">
            <v>YPL128C</v>
          </cell>
          <cell r="C4406">
            <v>0.95699999999999996</v>
          </cell>
          <cell r="D4406">
            <v>4.3000000000000038E-2</v>
          </cell>
          <cell r="E4406" t="str">
            <v>Spar_16.19</v>
          </cell>
        </row>
        <row r="4407">
          <cell r="B4407" t="str">
            <v>YPL127C</v>
          </cell>
          <cell r="C4407">
            <v>0.94199999999999995</v>
          </cell>
          <cell r="D4407">
            <v>5.8000000000000052E-2</v>
          </cell>
          <cell r="E4407" t="str">
            <v>Spar_16.19</v>
          </cell>
        </row>
        <row r="4408">
          <cell r="B4408" t="str">
            <v>YPL126W</v>
          </cell>
          <cell r="C4408">
            <v>0.94199999999999995</v>
          </cell>
          <cell r="D4408">
            <v>5.8000000000000052E-2</v>
          </cell>
          <cell r="E4408" t="str">
            <v>Spar_16.19</v>
          </cell>
        </row>
        <row r="4409">
          <cell r="B4409" t="str">
            <v>YPL125W</v>
          </cell>
          <cell r="C4409">
            <v>0.96199999999999997</v>
          </cell>
          <cell r="D4409">
            <v>3.8000000000000034E-2</v>
          </cell>
          <cell r="E4409" t="str">
            <v>Spar_16.20</v>
          </cell>
        </row>
        <row r="4410">
          <cell r="B4410" t="str">
            <v>YPL124W</v>
          </cell>
          <cell r="C4410">
            <v>0.90100000000000002</v>
          </cell>
          <cell r="D4410">
            <v>9.8999999999999977E-2</v>
          </cell>
          <cell r="E4410" t="str">
            <v>Spar_16.20</v>
          </cell>
        </row>
        <row r="4411">
          <cell r="B4411" t="str">
            <v>YPL123C</v>
          </cell>
          <cell r="C4411">
            <v>0.91</v>
          </cell>
          <cell r="D4411">
            <v>8.9999999999999969E-2</v>
          </cell>
          <cell r="E4411" t="str">
            <v>Spar_16.20</v>
          </cell>
        </row>
        <row r="4412">
          <cell r="B4412" t="str">
            <v>YPL122C</v>
          </cell>
          <cell r="C4412">
            <v>0.99199999999999999</v>
          </cell>
          <cell r="D4412">
            <v>8.0000000000000071E-3</v>
          </cell>
          <cell r="E4412" t="str">
            <v>Spar_16.20</v>
          </cell>
        </row>
        <row r="4413">
          <cell r="B4413" t="str">
            <v>YCR020C</v>
          </cell>
          <cell r="C4413">
            <v>0.96299999999999997</v>
          </cell>
          <cell r="D4413">
            <v>3.7000000000000033E-2</v>
          </cell>
          <cell r="E4413" t="str">
            <v>Spar_3.118</v>
          </cell>
        </row>
        <row r="4414">
          <cell r="B4414" t="str">
            <v>YPL121C</v>
          </cell>
          <cell r="C4414">
            <v>0.86899999999999999</v>
          </cell>
          <cell r="D4414">
            <v>0.13100000000000001</v>
          </cell>
          <cell r="E4414" t="str">
            <v>Spar_16.20</v>
          </cell>
        </row>
        <row r="4415">
          <cell r="B4415" t="str">
            <v>YPL120W</v>
          </cell>
          <cell r="C4415">
            <v>0.90700000000000003</v>
          </cell>
          <cell r="D4415">
            <v>9.2999999999999972E-2</v>
          </cell>
          <cell r="E4415" t="str">
            <v>Spar_16.20</v>
          </cell>
        </row>
        <row r="4416">
          <cell r="B4416" t="str">
            <v>YPL119C</v>
          </cell>
          <cell r="C4416">
            <v>0.93300000000000005</v>
          </cell>
          <cell r="D4416">
            <v>6.6999999999999948E-2</v>
          </cell>
          <cell r="E4416" t="str">
            <v>Spar_16.20</v>
          </cell>
        </row>
        <row r="4417">
          <cell r="B4417" t="str">
            <v>YPL118W</v>
          </cell>
          <cell r="C4417">
            <v>0.96199999999999997</v>
          </cell>
          <cell r="D4417">
            <v>3.8000000000000034E-2</v>
          </cell>
          <cell r="E4417" t="str">
            <v>Spar_16.20</v>
          </cell>
        </row>
        <row r="4418">
          <cell r="B4418" t="str">
            <v>YPL117C</v>
          </cell>
          <cell r="C4418">
            <v>0.97599999999999998</v>
          </cell>
          <cell r="D4418">
            <v>2.4000000000000021E-2</v>
          </cell>
          <cell r="E4418" t="str">
            <v>Spar_16.20</v>
          </cell>
        </row>
        <row r="4419">
          <cell r="B4419" t="str">
            <v>YPL116W</v>
          </cell>
          <cell r="C4419">
            <v>0.95699999999999996</v>
          </cell>
          <cell r="D4419">
            <v>4.3000000000000038E-2</v>
          </cell>
          <cell r="E4419" t="str">
            <v>Spar_16.20</v>
          </cell>
        </row>
        <row r="4420">
          <cell r="B4420" t="str">
            <v>YPL115C</v>
          </cell>
          <cell r="C4420">
            <v>0.91800000000000004</v>
          </cell>
          <cell r="D4420">
            <v>8.1999999999999962E-2</v>
          </cell>
          <cell r="E4420" t="str">
            <v>Spar_16.21</v>
          </cell>
        </row>
        <row r="4421">
          <cell r="B4421" t="str">
            <v>YPL113C</v>
          </cell>
          <cell r="C4421">
            <v>0.88400000000000001</v>
          </cell>
          <cell r="D4421">
            <v>0.11599999999999999</v>
          </cell>
          <cell r="E4421" t="str">
            <v>Spar_16.21</v>
          </cell>
        </row>
        <row r="4422">
          <cell r="B4422" t="str">
            <v>YPL112C</v>
          </cell>
          <cell r="C4422">
            <v>0.93700000000000006</v>
          </cell>
          <cell r="D4422">
            <v>6.2999999999999945E-2</v>
          </cell>
          <cell r="E4422" t="str">
            <v>Spar_16.21</v>
          </cell>
        </row>
        <row r="4423">
          <cell r="B4423" t="str">
            <v>YPL111W</v>
          </cell>
          <cell r="C4423">
            <v>0.97299999999999998</v>
          </cell>
          <cell r="D4423">
            <v>2.7000000000000024E-2</v>
          </cell>
          <cell r="E4423" t="str">
            <v>Spar_16.21</v>
          </cell>
        </row>
        <row r="4424">
          <cell r="B4424" t="str">
            <v>YCR020C-A</v>
          </cell>
          <cell r="C4424">
            <v>0.90900000000000003</v>
          </cell>
          <cell r="D4424">
            <v>9.099999999999997E-2</v>
          </cell>
          <cell r="E4424" t="str">
            <v>Spar_3.119</v>
          </cell>
        </row>
        <row r="4425">
          <cell r="B4425" t="str">
            <v>YPL110C</v>
          </cell>
          <cell r="C4425">
            <v>0.92100000000000004</v>
          </cell>
          <cell r="D4425">
            <v>7.8999999999999959E-2</v>
          </cell>
          <cell r="E4425" t="str">
            <v>Spar_16.21</v>
          </cell>
        </row>
        <row r="4426">
          <cell r="B4426" t="str">
            <v>YPL109C</v>
          </cell>
          <cell r="C4426">
            <v>1</v>
          </cell>
          <cell r="D4426">
            <v>0</v>
          </cell>
          <cell r="E4426" t="str">
            <v>Spar_16.21</v>
          </cell>
        </row>
        <row r="4427">
          <cell r="B4427" t="str">
            <v>YPL109C</v>
          </cell>
          <cell r="C4427">
            <v>0.94399999999999995</v>
          </cell>
          <cell r="D4427">
            <v>5.600000000000005E-2</v>
          </cell>
          <cell r="E4427" t="str">
            <v>Spar_16.21</v>
          </cell>
        </row>
        <row r="4428">
          <cell r="B4428" t="str">
            <v>YPL108W</v>
          </cell>
          <cell r="C4428">
            <v>0.86899999999999999</v>
          </cell>
          <cell r="D4428">
            <v>0.13100000000000001</v>
          </cell>
          <cell r="E4428" t="str">
            <v>Spar_16.22</v>
          </cell>
        </row>
        <row r="4429">
          <cell r="B4429" t="str">
            <v>YPL107W</v>
          </cell>
          <cell r="C4429">
            <v>0.88700000000000001</v>
          </cell>
          <cell r="D4429">
            <v>0.11299999999999999</v>
          </cell>
          <cell r="E4429" t="str">
            <v>Spar_16.22</v>
          </cell>
        </row>
        <row r="4430">
          <cell r="B4430" t="str">
            <v>YPL106C</v>
          </cell>
          <cell r="C4430">
            <v>0.98699999999999999</v>
          </cell>
          <cell r="D4430">
            <v>1.3000000000000012E-2</v>
          </cell>
          <cell r="E4430" t="str">
            <v>Spar_16.22</v>
          </cell>
        </row>
        <row r="4431">
          <cell r="B4431" t="str">
            <v>YPL105C</v>
          </cell>
          <cell r="C4431">
            <v>0.85099999999999998</v>
          </cell>
          <cell r="D4431">
            <v>0.14900000000000002</v>
          </cell>
          <cell r="E4431" t="str">
            <v>Spar_16.22</v>
          </cell>
        </row>
        <row r="4432">
          <cell r="B4432" t="str">
            <v>YPL104W</v>
          </cell>
          <cell r="C4432">
            <v>0.91900000000000004</v>
          </cell>
          <cell r="D4432">
            <v>8.0999999999999961E-2</v>
          </cell>
          <cell r="E4432" t="str">
            <v>Spar_16.22</v>
          </cell>
        </row>
        <row r="4433">
          <cell r="B4433" t="str">
            <v>YPL103C</v>
          </cell>
          <cell r="C4433">
            <v>0.94899999999999995</v>
          </cell>
          <cell r="D4433">
            <v>5.1000000000000045E-2</v>
          </cell>
          <cell r="E4433" t="str">
            <v>Spar_16.22</v>
          </cell>
        </row>
        <row r="4434">
          <cell r="B4434" t="str">
            <v>YPL101W</v>
          </cell>
          <cell r="C4434">
            <v>0.92500000000000004</v>
          </cell>
          <cell r="D4434">
            <v>7.4999999999999956E-2</v>
          </cell>
          <cell r="E4434" t="str">
            <v>Spar_16.22</v>
          </cell>
        </row>
        <row r="4435">
          <cell r="B4435" t="str">
            <v>YCR020W-B</v>
          </cell>
          <cell r="C4435">
            <v>0.89700000000000002</v>
          </cell>
          <cell r="D4435">
            <v>0.10299999999999998</v>
          </cell>
          <cell r="E4435" t="str">
            <v>Spar_3.120</v>
          </cell>
        </row>
        <row r="4436">
          <cell r="B4436" t="str">
            <v>YPL100W</v>
          </cell>
          <cell r="C4436">
            <v>0.95</v>
          </cell>
          <cell r="D4436">
            <v>5.0000000000000044E-2</v>
          </cell>
          <cell r="E4436" t="str">
            <v>Spar_16.22</v>
          </cell>
        </row>
        <row r="4437">
          <cell r="B4437" t="str">
            <v>YPL099C</v>
          </cell>
          <cell r="C4437">
            <v>0.85</v>
          </cell>
          <cell r="D4437">
            <v>0.15000000000000002</v>
          </cell>
          <cell r="E4437" t="str">
            <v>Spar_16.22</v>
          </cell>
        </row>
        <row r="4438">
          <cell r="B4438" t="str">
            <v>YPL098C</v>
          </cell>
          <cell r="C4438">
            <v>0.94699999999999995</v>
          </cell>
          <cell r="D4438">
            <v>5.3000000000000047E-2</v>
          </cell>
          <cell r="E4438" t="str">
            <v>Spar_16.22</v>
          </cell>
        </row>
        <row r="4439">
          <cell r="B4439" t="str">
            <v>YPL097W</v>
          </cell>
          <cell r="C4439">
            <v>0.89200000000000002</v>
          </cell>
          <cell r="D4439">
            <v>0.10799999999999998</v>
          </cell>
          <cell r="E4439" t="str">
            <v>Spar_16.23</v>
          </cell>
        </row>
        <row r="4440">
          <cell r="B4440" t="str">
            <v>YPL096C-A</v>
          </cell>
          <cell r="C4440">
            <v>0.91200000000000003</v>
          </cell>
          <cell r="D4440">
            <v>8.7999999999999967E-2</v>
          </cell>
          <cell r="E4440" t="str">
            <v>Spar_16.23</v>
          </cell>
        </row>
        <row r="4441">
          <cell r="B4441" t="str">
            <v>YPL096W</v>
          </cell>
          <cell r="C4441">
            <v>0.876</v>
          </cell>
          <cell r="D4441">
            <v>0.124</v>
          </cell>
          <cell r="E4441" t="str">
            <v>Spar_16.23</v>
          </cell>
        </row>
        <row r="4442">
          <cell r="B4442" t="str">
            <v>YPL095C</v>
          </cell>
          <cell r="C4442">
            <v>0.94099999999999995</v>
          </cell>
          <cell r="D4442">
            <v>5.9000000000000052E-2</v>
          </cell>
          <cell r="E4442" t="str">
            <v>Spar_16.23</v>
          </cell>
        </row>
        <row r="4443">
          <cell r="B4443" t="str">
            <v>YPL094C</v>
          </cell>
          <cell r="C4443">
            <v>0.96699999999999997</v>
          </cell>
          <cell r="D4443">
            <v>3.3000000000000029E-2</v>
          </cell>
          <cell r="E4443" t="str">
            <v>Spar_16.23</v>
          </cell>
        </row>
        <row r="4444">
          <cell r="B4444" t="str">
            <v>YPL093W</v>
          </cell>
          <cell r="C4444">
            <v>0.99099999999999999</v>
          </cell>
          <cell r="D4444">
            <v>9.000000000000008E-3</v>
          </cell>
          <cell r="E4444" t="str">
            <v>Spar_16.23</v>
          </cell>
        </row>
        <row r="4445">
          <cell r="B4445" t="str">
            <v>YPL092W</v>
          </cell>
          <cell r="C4445">
            <v>0.94299999999999995</v>
          </cell>
          <cell r="D4445">
            <v>5.7000000000000051E-2</v>
          </cell>
          <cell r="E4445" t="str">
            <v>Spar_16.23</v>
          </cell>
        </row>
        <row r="4446">
          <cell r="B4446" t="str">
            <v>YAL058W</v>
          </cell>
          <cell r="C4446">
            <v>0.82599999999999996</v>
          </cell>
          <cell r="D4446">
            <v>0.17400000000000004</v>
          </cell>
          <cell r="E4446" t="str">
            <v>Spar_1.11</v>
          </cell>
        </row>
        <row r="4447">
          <cell r="B4447" t="str">
            <v>YAL011W</v>
          </cell>
          <cell r="C4447">
            <v>0.89300000000000002</v>
          </cell>
          <cell r="D4447">
            <v>0.10699999999999998</v>
          </cell>
          <cell r="E4447" t="str">
            <v>Spar_1.61</v>
          </cell>
        </row>
        <row r="4448">
          <cell r="B4448" t="str">
            <v>YCR021C</v>
          </cell>
          <cell r="C4448">
            <v>0.94599999999999995</v>
          </cell>
          <cell r="D4448">
            <v>5.4000000000000048E-2</v>
          </cell>
          <cell r="E4448" t="str">
            <v>Spar_3.121</v>
          </cell>
        </row>
        <row r="4449">
          <cell r="B4449" t="str">
            <v>YPL091W</v>
          </cell>
          <cell r="C4449">
            <v>0.96899999999999997</v>
          </cell>
          <cell r="D4449">
            <v>3.1000000000000028E-2</v>
          </cell>
          <cell r="E4449" t="str">
            <v>Spar_16.23</v>
          </cell>
        </row>
        <row r="4450">
          <cell r="B4450" t="str">
            <v>YPL090C</v>
          </cell>
          <cell r="C4450">
            <v>0.99199999999999999</v>
          </cell>
          <cell r="D4450">
            <v>8.0000000000000071E-3</v>
          </cell>
          <cell r="E4450" t="str">
            <v>Spar_16.23</v>
          </cell>
        </row>
        <row r="4451">
          <cell r="B4451" t="str">
            <v>YPL089C</v>
          </cell>
          <cell r="C4451">
            <v>0.877</v>
          </cell>
          <cell r="D4451">
            <v>0.123</v>
          </cell>
          <cell r="E4451" t="str">
            <v>Spar_16.23</v>
          </cell>
        </row>
        <row r="4452">
          <cell r="B4452" t="str">
            <v>YPL088W</v>
          </cell>
          <cell r="C4452">
            <v>0.89200000000000002</v>
          </cell>
          <cell r="D4452">
            <v>0.10799999999999998</v>
          </cell>
          <cell r="E4452" t="str">
            <v>Spar_16.24</v>
          </cell>
        </row>
        <row r="4453">
          <cell r="B4453" t="str">
            <v>YPL087W</v>
          </cell>
          <cell r="C4453">
            <v>0.96799999999999997</v>
          </cell>
          <cell r="D4453">
            <v>3.2000000000000028E-2</v>
          </cell>
          <cell r="E4453" t="str">
            <v>Spar_16.24</v>
          </cell>
        </row>
        <row r="4454">
          <cell r="B4454" t="str">
            <v>YPL086C</v>
          </cell>
          <cell r="C4454">
            <v>0.998</v>
          </cell>
          <cell r="D4454">
            <v>2.0000000000000018E-3</v>
          </cell>
          <cell r="E4454" t="str">
            <v>Spar_16.24</v>
          </cell>
        </row>
        <row r="4455">
          <cell r="B4455" t="str">
            <v>YPL085W</v>
          </cell>
          <cell r="C4455">
            <v>0.79</v>
          </cell>
          <cell r="D4455">
            <v>0.20999999999999996</v>
          </cell>
          <cell r="E4455" t="str">
            <v>Spar_16.24</v>
          </cell>
        </row>
        <row r="4456">
          <cell r="B4456" t="str">
            <v>YPL084W</v>
          </cell>
          <cell r="C4456">
            <v>0.90300000000000002</v>
          </cell>
          <cell r="D4456">
            <v>9.6999999999999975E-2</v>
          </cell>
          <cell r="E4456" t="str">
            <v>Spar_16.24</v>
          </cell>
        </row>
        <row r="4457">
          <cell r="B4457" t="str">
            <v>YPL083C</v>
          </cell>
          <cell r="C4457">
            <v>0.82799999999999996</v>
          </cell>
          <cell r="D4457">
            <v>0.17200000000000004</v>
          </cell>
          <cell r="E4457" t="str">
            <v>Spar_16.24</v>
          </cell>
        </row>
        <row r="4458">
          <cell r="B4458" t="str">
            <v>YPL082C</v>
          </cell>
          <cell r="C4458">
            <v>0.96899999999999997</v>
          </cell>
          <cell r="D4458">
            <v>3.1000000000000028E-2</v>
          </cell>
          <cell r="E4458" t="str">
            <v>Spar_16.24</v>
          </cell>
        </row>
        <row r="4459">
          <cell r="B4459" t="str">
            <v>YCR023C</v>
          </cell>
          <cell r="C4459">
            <v>0.93100000000000005</v>
          </cell>
          <cell r="D4459">
            <v>6.899999999999995E-2</v>
          </cell>
          <cell r="E4459" t="str">
            <v>Spar_3.123</v>
          </cell>
        </row>
        <row r="4460">
          <cell r="B4460" t="str">
            <v>YPL081W</v>
          </cell>
          <cell r="C4460">
            <v>0.98899999999999999</v>
          </cell>
          <cell r="D4460">
            <v>1.100000000000001E-2</v>
          </cell>
          <cell r="E4460" t="str">
            <v>Spar_16.24</v>
          </cell>
        </row>
        <row r="4461">
          <cell r="B4461" t="str">
            <v>YPL079W</v>
          </cell>
          <cell r="C4461">
            <v>1</v>
          </cell>
          <cell r="D4461">
            <v>0</v>
          </cell>
          <cell r="E4461" t="str">
            <v>Spar_16.25</v>
          </cell>
        </row>
        <row r="4462">
          <cell r="B4462" t="str">
            <v>YPL078C</v>
          </cell>
          <cell r="C4462">
            <v>0.98</v>
          </cell>
          <cell r="D4462">
            <v>2.0000000000000018E-2</v>
          </cell>
          <cell r="E4462" t="str">
            <v>Spar_16.25</v>
          </cell>
        </row>
        <row r="4463">
          <cell r="B4463" t="str">
            <v>YPL077C</v>
          </cell>
          <cell r="C4463">
            <v>0.95</v>
          </cell>
          <cell r="D4463">
            <v>5.0000000000000044E-2</v>
          </cell>
          <cell r="E4463" t="str">
            <v>Spar_16.25</v>
          </cell>
        </row>
        <row r="4464">
          <cell r="B4464" t="str">
            <v>YPL076W</v>
          </cell>
          <cell r="C4464">
            <v>0.95699999999999996</v>
          </cell>
          <cell r="D4464">
            <v>4.3000000000000038E-2</v>
          </cell>
          <cell r="E4464" t="str">
            <v>Spar_16.25</v>
          </cell>
        </row>
        <row r="4465">
          <cell r="B4465" t="str">
            <v>YPL075W</v>
          </cell>
          <cell r="C4465">
            <v>0.93600000000000005</v>
          </cell>
          <cell r="D4465">
            <v>6.3999999999999946E-2</v>
          </cell>
          <cell r="E4465" t="str">
            <v>Spar_16.25</v>
          </cell>
        </row>
        <row r="4466">
          <cell r="B4466" t="str">
            <v>YPL074W</v>
          </cell>
          <cell r="C4466">
            <v>0.93200000000000005</v>
          </cell>
          <cell r="D4466">
            <v>6.7999999999999949E-2</v>
          </cell>
          <cell r="E4466" t="str">
            <v>Spar_16.25</v>
          </cell>
        </row>
        <row r="4467">
          <cell r="B4467" t="str">
            <v>YPL072W</v>
          </cell>
          <cell r="C4467">
            <v>0.79700000000000004</v>
          </cell>
          <cell r="D4467">
            <v>0.20299999999999996</v>
          </cell>
          <cell r="E4467" t="str">
            <v>Spar_16.25</v>
          </cell>
        </row>
        <row r="4468">
          <cell r="B4468" t="str">
            <v>YPL071C</v>
          </cell>
          <cell r="C4468">
            <v>0.89700000000000002</v>
          </cell>
          <cell r="D4468">
            <v>0.10299999999999998</v>
          </cell>
          <cell r="E4468" t="str">
            <v>Spar_16.25</v>
          </cell>
        </row>
        <row r="4469">
          <cell r="B4469" t="str">
            <v>YPL070W</v>
          </cell>
          <cell r="C4469">
            <v>0.94799999999999995</v>
          </cell>
          <cell r="D4469">
            <v>5.2000000000000046E-2</v>
          </cell>
          <cell r="E4469" t="str">
            <v>Spar_16.25</v>
          </cell>
        </row>
        <row r="4470">
          <cell r="B4470" t="str">
            <v>YCR024C</v>
          </cell>
          <cell r="C4470">
            <v>0.89800000000000002</v>
          </cell>
          <cell r="D4470">
            <v>0.10199999999999998</v>
          </cell>
          <cell r="E4470" t="str">
            <v>Spar_3.124</v>
          </cell>
        </row>
        <row r="4471">
          <cell r="B4471" t="str">
            <v>YPL069C</v>
          </cell>
          <cell r="C4471">
            <v>0.96099999999999997</v>
          </cell>
          <cell r="D4471">
            <v>3.9000000000000035E-2</v>
          </cell>
          <cell r="E4471" t="str">
            <v>Spar_16.26</v>
          </cell>
        </row>
        <row r="4472">
          <cell r="B4472" t="str">
            <v>YPL068C</v>
          </cell>
          <cell r="C4472">
            <v>0.79900000000000004</v>
          </cell>
          <cell r="D4472">
            <v>0.20099999999999996</v>
          </cell>
          <cell r="E4472" t="str">
            <v>Spar_16.26</v>
          </cell>
        </row>
        <row r="4473">
          <cell r="B4473" t="str">
            <v>YPL067C</v>
          </cell>
          <cell r="C4473">
            <v>0.874</v>
          </cell>
          <cell r="D4473">
            <v>0.126</v>
          </cell>
          <cell r="E4473" t="str">
            <v>Spar_16.26</v>
          </cell>
        </row>
        <row r="4474">
          <cell r="B4474" t="str">
            <v>YPL066W</v>
          </cell>
          <cell r="C4474">
            <v>0.89600000000000002</v>
          </cell>
          <cell r="D4474">
            <v>0.10399999999999998</v>
          </cell>
          <cell r="E4474" t="str">
            <v>Spar_16.26</v>
          </cell>
        </row>
        <row r="4475">
          <cell r="B4475" t="str">
            <v>YPL065W</v>
          </cell>
          <cell r="C4475">
            <v>0.93</v>
          </cell>
          <cell r="D4475">
            <v>6.9999999999999951E-2</v>
          </cell>
          <cell r="E4475" t="str">
            <v>Spar_16.26</v>
          </cell>
        </row>
        <row r="4476">
          <cell r="B4476" t="str">
            <v>YPL064C</v>
          </cell>
          <cell r="C4476">
            <v>0.80700000000000005</v>
          </cell>
          <cell r="D4476">
            <v>0.19299999999999995</v>
          </cell>
          <cell r="E4476" t="str">
            <v>Spar_16.26</v>
          </cell>
        </row>
        <row r="4477">
          <cell r="B4477" t="str">
            <v>YPL063W</v>
          </cell>
          <cell r="C4477">
            <v>0.93899999999999995</v>
          </cell>
          <cell r="D4477">
            <v>6.1000000000000054E-2</v>
          </cell>
          <cell r="E4477" t="str">
            <v>Spar_16.26</v>
          </cell>
        </row>
        <row r="4478">
          <cell r="B4478" t="str">
            <v>YPL062W</v>
          </cell>
          <cell r="C4478">
            <v>0.85099999999999998</v>
          </cell>
          <cell r="D4478">
            <v>0.14900000000000002</v>
          </cell>
          <cell r="E4478" t="str">
            <v>Spar_16.26</v>
          </cell>
        </row>
        <row r="4479">
          <cell r="B4479" t="str">
            <v>YPL061W</v>
          </cell>
          <cell r="C4479">
            <v>0.98199999999999998</v>
          </cell>
          <cell r="D4479">
            <v>1.8000000000000016E-2</v>
          </cell>
          <cell r="E4479" t="str">
            <v>Spar_16.26</v>
          </cell>
        </row>
        <row r="4480">
          <cell r="B4480" t="str">
            <v>YPL060W</v>
          </cell>
          <cell r="C4480">
            <v>0.95199999999999996</v>
          </cell>
          <cell r="D4480">
            <v>4.8000000000000043E-2</v>
          </cell>
          <cell r="E4480" t="str">
            <v>Spar_16.26</v>
          </cell>
        </row>
        <row r="4481">
          <cell r="B4481" t="str">
            <v>YEL017C-A</v>
          </cell>
          <cell r="C4481">
            <v>0.97499999999999998</v>
          </cell>
          <cell r="D4481">
            <v>2.5000000000000022E-2</v>
          </cell>
          <cell r="E4481" t="str">
            <v>Spar_3.126</v>
          </cell>
        </row>
        <row r="4482">
          <cell r="B4482" t="str">
            <v>YPL059W</v>
          </cell>
          <cell r="C4482">
            <v>0.95299999999999996</v>
          </cell>
          <cell r="D4482">
            <v>4.7000000000000042E-2</v>
          </cell>
          <cell r="E4482" t="str">
            <v>Spar_16.27</v>
          </cell>
        </row>
        <row r="4483">
          <cell r="B4483" t="str">
            <v>YPL058C</v>
          </cell>
          <cell r="C4483">
            <v>0.98399999999999999</v>
          </cell>
          <cell r="D4483">
            <v>1.6000000000000014E-2</v>
          </cell>
          <cell r="E4483" t="str">
            <v>Spar_16.27</v>
          </cell>
        </row>
        <row r="4484">
          <cell r="B4484" t="str">
            <v>YPL057C</v>
          </cell>
          <cell r="C4484">
            <v>0.96299999999999997</v>
          </cell>
          <cell r="D4484">
            <v>3.7000000000000033E-2</v>
          </cell>
          <cell r="E4484" t="str">
            <v>Spar_16.27</v>
          </cell>
        </row>
        <row r="4485">
          <cell r="B4485" t="str">
            <v>YPL055C</v>
          </cell>
          <cell r="C4485">
            <v>0.86699999999999999</v>
          </cell>
          <cell r="D4485">
            <v>0.13300000000000001</v>
          </cell>
          <cell r="E4485" t="str">
            <v>Spar_16.28</v>
          </cell>
        </row>
        <row r="4486">
          <cell r="B4486" t="str">
            <v>YPL054W</v>
          </cell>
          <cell r="C4486">
            <v>0.92400000000000004</v>
          </cell>
          <cell r="D4486">
            <v>7.5999999999999956E-2</v>
          </cell>
          <cell r="E4486" t="str">
            <v>Spar_16.28</v>
          </cell>
        </row>
        <row r="4487">
          <cell r="B4487" t="str">
            <v>YPL053C</v>
          </cell>
          <cell r="C4487">
            <v>0.91300000000000003</v>
          </cell>
          <cell r="D4487">
            <v>8.6999999999999966E-2</v>
          </cell>
          <cell r="E4487" t="str">
            <v>Spar_16.28</v>
          </cell>
        </row>
        <row r="4488">
          <cell r="B4488" t="str">
            <v>YPL052W</v>
          </cell>
          <cell r="C4488">
            <v>0.88900000000000001</v>
          </cell>
          <cell r="D4488">
            <v>0.11099999999999999</v>
          </cell>
          <cell r="E4488" t="str">
            <v>Spar_16.28</v>
          </cell>
        </row>
        <row r="4489">
          <cell r="B4489" t="str">
            <v>YPL051W</v>
          </cell>
          <cell r="C4489">
            <v>0.98</v>
          </cell>
          <cell r="D4489">
            <v>2.0000000000000018E-2</v>
          </cell>
          <cell r="E4489" t="str">
            <v>Spar_16.28</v>
          </cell>
        </row>
        <row r="4490">
          <cell r="B4490" t="str">
            <v>YPL050C</v>
          </cell>
          <cell r="C4490">
            <v>0.97699999999999998</v>
          </cell>
          <cell r="D4490">
            <v>2.300000000000002E-2</v>
          </cell>
          <cell r="E4490" t="str">
            <v>Spar_16.28</v>
          </cell>
        </row>
        <row r="4491">
          <cell r="B4491" t="str">
            <v>YPL049C</v>
          </cell>
          <cell r="C4491">
            <v>0.88100000000000001</v>
          </cell>
          <cell r="D4491">
            <v>0.11899999999999999</v>
          </cell>
          <cell r="E4491" t="str">
            <v>Spar_16.28</v>
          </cell>
        </row>
        <row r="4492">
          <cell r="B4492" t="str">
            <v>YCR025C</v>
          </cell>
          <cell r="C4492">
            <v>0.68300000000000005</v>
          </cell>
          <cell r="D4492">
            <v>0.31699999999999995</v>
          </cell>
          <cell r="E4492" t="str">
            <v>Spar_3.127</v>
          </cell>
        </row>
        <row r="4493">
          <cell r="B4493" t="str">
            <v>YPL048W</v>
          </cell>
          <cell r="C4493">
            <v>0.95699999999999996</v>
          </cell>
          <cell r="D4493">
            <v>4.3000000000000038E-2</v>
          </cell>
          <cell r="E4493" t="str">
            <v>Spar_16.28</v>
          </cell>
        </row>
        <row r="4494">
          <cell r="B4494" t="str">
            <v>YPL047W</v>
          </cell>
          <cell r="C4494">
            <v>0.99</v>
          </cell>
          <cell r="D4494">
            <v>1.0000000000000009E-2</v>
          </cell>
          <cell r="E4494" t="str">
            <v>Spar_16.28</v>
          </cell>
        </row>
        <row r="4495">
          <cell r="B4495" t="str">
            <v>YPL046C</v>
          </cell>
          <cell r="C4495">
            <v>0.89900000000000002</v>
          </cell>
          <cell r="D4495">
            <v>0.10099999999999998</v>
          </cell>
          <cell r="E4495" t="str">
            <v>Spar_16.28</v>
          </cell>
        </row>
        <row r="4496">
          <cell r="B4496" t="str">
            <v>YPL045W</v>
          </cell>
          <cell r="C4496">
            <v>0.92200000000000004</v>
          </cell>
          <cell r="D4496">
            <v>7.7999999999999958E-2</v>
          </cell>
          <cell r="E4496" t="str">
            <v>Spar_16.29</v>
          </cell>
        </row>
        <row r="4497">
          <cell r="B4497" t="str">
            <v>YPL043W</v>
          </cell>
          <cell r="C4497">
            <v>0.94</v>
          </cell>
          <cell r="D4497">
            <v>6.0000000000000053E-2</v>
          </cell>
          <cell r="E4497" t="str">
            <v>Spar_16.29</v>
          </cell>
        </row>
        <row r="4498">
          <cell r="B4498" t="str">
            <v>YPL042C</v>
          </cell>
          <cell r="C4498">
            <v>0.96</v>
          </cell>
          <cell r="D4498">
            <v>4.0000000000000036E-2</v>
          </cell>
          <cell r="E4498" t="str">
            <v>Spar_16.29</v>
          </cell>
        </row>
        <row r="4499">
          <cell r="B4499" t="str">
            <v>YPL041C</v>
          </cell>
          <cell r="C4499">
            <v>0.88900000000000001</v>
          </cell>
          <cell r="D4499">
            <v>0.11099999999999999</v>
          </cell>
          <cell r="E4499" t="str">
            <v>Spar_16.29</v>
          </cell>
        </row>
        <row r="4500">
          <cell r="B4500" t="str">
            <v>YPL040C</v>
          </cell>
          <cell r="C4500">
            <v>0.89</v>
          </cell>
          <cell r="D4500">
            <v>0.10999999999999999</v>
          </cell>
          <cell r="E4500" t="str">
            <v>Spar_16.29</v>
          </cell>
        </row>
        <row r="4501">
          <cell r="B4501" t="str">
            <v>YPL039W</v>
          </cell>
          <cell r="C4501">
            <v>0.83499999999999996</v>
          </cell>
          <cell r="D4501">
            <v>0.16500000000000004</v>
          </cell>
          <cell r="E4501" t="str">
            <v>Spar_16.29</v>
          </cell>
        </row>
        <row r="4502">
          <cell r="B4502" t="str">
            <v>YPL038W</v>
          </cell>
          <cell r="C4502">
            <v>0.93799999999999994</v>
          </cell>
          <cell r="D4502">
            <v>6.2000000000000055E-2</v>
          </cell>
          <cell r="E4502" t="str">
            <v>Spar_16.29</v>
          </cell>
        </row>
        <row r="4503">
          <cell r="B4503" t="str">
            <v>YCR026C</v>
          </cell>
          <cell r="C4503">
            <v>0.876</v>
          </cell>
          <cell r="D4503">
            <v>0.124</v>
          </cell>
          <cell r="E4503" t="str">
            <v>Spar_3.128</v>
          </cell>
        </row>
        <row r="4504">
          <cell r="B4504" t="str">
            <v>YPL037C</v>
          </cell>
          <cell r="C4504">
            <v>1</v>
          </cell>
          <cell r="D4504">
            <v>0</v>
          </cell>
          <cell r="E4504" t="str">
            <v>Spar_16.29</v>
          </cell>
        </row>
        <row r="4505">
          <cell r="B4505" t="str">
            <v>YPL036W</v>
          </cell>
          <cell r="C4505">
            <v>0.98399999999999999</v>
          </cell>
          <cell r="D4505">
            <v>1.6000000000000014E-2</v>
          </cell>
          <cell r="E4505" t="str">
            <v>Spar_16.29</v>
          </cell>
        </row>
        <row r="4506">
          <cell r="B4506" t="str">
            <v>YPL034W</v>
          </cell>
          <cell r="C4506">
            <v>0.879</v>
          </cell>
          <cell r="D4506">
            <v>0.121</v>
          </cell>
          <cell r="E4506" t="str">
            <v>Spar_16.30</v>
          </cell>
        </row>
        <row r="4507">
          <cell r="B4507" t="str">
            <v>YPL034W</v>
          </cell>
          <cell r="C4507">
            <v>0.86499999999999999</v>
          </cell>
          <cell r="D4507">
            <v>0.13500000000000001</v>
          </cell>
          <cell r="E4507" t="str">
            <v>Spar_16.30</v>
          </cell>
        </row>
        <row r="4508">
          <cell r="B4508" t="str">
            <v>YPL033C</v>
          </cell>
          <cell r="C4508">
            <v>0.82899999999999996</v>
          </cell>
          <cell r="D4508">
            <v>0.17100000000000004</v>
          </cell>
          <cell r="E4508" t="str">
            <v>Spar_16.30</v>
          </cell>
        </row>
        <row r="4509">
          <cell r="B4509" t="str">
            <v>YPL032C</v>
          </cell>
          <cell r="C4509">
            <v>0.91500000000000004</v>
          </cell>
          <cell r="D4509">
            <v>8.4999999999999964E-2</v>
          </cell>
          <cell r="E4509" t="str">
            <v>Spar_16.30</v>
          </cell>
        </row>
        <row r="4510">
          <cell r="B4510" t="str">
            <v>YPL031C</v>
          </cell>
          <cell r="C4510">
            <v>0.99299999999999999</v>
          </cell>
          <cell r="D4510">
            <v>7.0000000000000062E-3</v>
          </cell>
          <cell r="E4510" t="str">
            <v>Spar_16.30</v>
          </cell>
        </row>
        <row r="4511">
          <cell r="B4511" t="str">
            <v>YPL030W</v>
          </cell>
          <cell r="C4511">
            <v>0.96799999999999997</v>
          </cell>
          <cell r="D4511">
            <v>3.2000000000000028E-2</v>
          </cell>
          <cell r="E4511" t="str">
            <v>Spar_16.30</v>
          </cell>
        </row>
        <row r="4512">
          <cell r="B4512" t="str">
            <v>YPL029W</v>
          </cell>
          <cell r="C4512">
            <v>0.92900000000000005</v>
          </cell>
          <cell r="D4512">
            <v>7.0999999999999952E-2</v>
          </cell>
          <cell r="E4512" t="str">
            <v>Spar_16.30</v>
          </cell>
        </row>
        <row r="4513">
          <cell r="B4513" t="str">
            <v>YPL028W</v>
          </cell>
          <cell r="C4513">
            <v>0.98199999999999998</v>
          </cell>
          <cell r="D4513">
            <v>1.8000000000000016E-2</v>
          </cell>
          <cell r="E4513" t="str">
            <v>Spar_16.30</v>
          </cell>
        </row>
        <row r="4514">
          <cell r="B4514" t="str">
            <v>YCR027C</v>
          </cell>
          <cell r="C4514">
            <v>0.92800000000000005</v>
          </cell>
          <cell r="D4514">
            <v>7.1999999999999953E-2</v>
          </cell>
          <cell r="E4514" t="str">
            <v>Spar_3.129</v>
          </cell>
        </row>
        <row r="4515">
          <cell r="B4515" t="str">
            <v>YPL027W</v>
          </cell>
          <cell r="C4515">
            <v>0.84099999999999997</v>
          </cell>
          <cell r="D4515">
            <v>0.15900000000000003</v>
          </cell>
          <cell r="E4515" t="str">
            <v>Spar_16.30</v>
          </cell>
        </row>
        <row r="4516">
          <cell r="B4516" t="str">
            <v>YPL026C</v>
          </cell>
          <cell r="C4516">
            <v>0.94799999999999995</v>
          </cell>
          <cell r="D4516">
            <v>5.2000000000000046E-2</v>
          </cell>
          <cell r="E4516" t="str">
            <v>Spar_16.30</v>
          </cell>
        </row>
        <row r="4517">
          <cell r="B4517" t="str">
            <v>YPL025C</v>
          </cell>
          <cell r="C4517">
            <v>0.76100000000000001</v>
          </cell>
          <cell r="D4517">
            <v>0.23899999999999999</v>
          </cell>
          <cell r="E4517" t="str">
            <v>Spar_16.31</v>
          </cell>
        </row>
        <row r="4518">
          <cell r="B4518" t="str">
            <v>YPL024W</v>
          </cell>
          <cell r="C4518">
            <v>0.91700000000000004</v>
          </cell>
          <cell r="D4518">
            <v>8.2999999999999963E-2</v>
          </cell>
          <cell r="E4518" t="str">
            <v>Spar_16.31</v>
          </cell>
        </row>
        <row r="4519">
          <cell r="B4519" t="str">
            <v>YPL023C</v>
          </cell>
          <cell r="C4519">
            <v>0.96299999999999997</v>
          </cell>
          <cell r="D4519">
            <v>3.7000000000000033E-2</v>
          </cell>
          <cell r="E4519" t="str">
            <v>Spar_16.31</v>
          </cell>
        </row>
        <row r="4520">
          <cell r="B4520" t="str">
            <v>YPL022W</v>
          </cell>
          <cell r="C4520">
            <v>0.91900000000000004</v>
          </cell>
          <cell r="D4520">
            <v>8.0999999999999961E-2</v>
          </cell>
          <cell r="E4520" t="str">
            <v>Spar_16.31</v>
          </cell>
        </row>
        <row r="4521">
          <cell r="B4521" t="str">
            <v>YPL021W</v>
          </cell>
          <cell r="C4521">
            <v>0.80200000000000005</v>
          </cell>
          <cell r="D4521">
            <v>0.19799999999999995</v>
          </cell>
          <cell r="E4521" t="str">
            <v>Spar_16.31</v>
          </cell>
        </row>
        <row r="4522">
          <cell r="B4522" t="str">
            <v>YPL020C</v>
          </cell>
          <cell r="C4522">
            <v>0.88100000000000001</v>
          </cell>
          <cell r="D4522">
            <v>0.11899999999999999</v>
          </cell>
          <cell r="E4522" t="str">
            <v>Spar_16.31</v>
          </cell>
        </row>
        <row r="4523">
          <cell r="B4523" t="str">
            <v>YPL019C</v>
          </cell>
          <cell r="C4523">
            <v>0.96299999999999997</v>
          </cell>
          <cell r="D4523">
            <v>3.7000000000000033E-2</v>
          </cell>
          <cell r="E4523" t="str">
            <v>Spar_16.31</v>
          </cell>
        </row>
        <row r="4524">
          <cell r="B4524" t="str">
            <v>YPL018W</v>
          </cell>
          <cell r="C4524">
            <v>0.91300000000000003</v>
          </cell>
          <cell r="D4524">
            <v>8.6999999999999966E-2</v>
          </cell>
          <cell r="E4524" t="str">
            <v>Spar_16.32</v>
          </cell>
        </row>
        <row r="4525">
          <cell r="B4525" t="str">
            <v>YCR028C</v>
          </cell>
          <cell r="C4525">
            <v>0.94699999999999995</v>
          </cell>
          <cell r="D4525">
            <v>5.3000000000000047E-2</v>
          </cell>
          <cell r="E4525" t="str">
            <v>Spar_3.134</v>
          </cell>
        </row>
        <row r="4526">
          <cell r="B4526" t="str">
            <v>YPL017C</v>
          </cell>
          <cell r="C4526">
            <v>0.84199999999999997</v>
          </cell>
          <cell r="D4526">
            <v>0.15800000000000003</v>
          </cell>
          <cell r="E4526" t="str">
            <v>Spar_16.32</v>
          </cell>
        </row>
        <row r="4527">
          <cell r="B4527" t="str">
            <v>YPL016W</v>
          </cell>
          <cell r="C4527">
            <v>0.92100000000000004</v>
          </cell>
          <cell r="D4527">
            <v>7.8999999999999959E-2</v>
          </cell>
          <cell r="E4527" t="str">
            <v>Spar_16.32</v>
          </cell>
        </row>
        <row r="4528">
          <cell r="B4528" t="str">
            <v>YPL015C</v>
          </cell>
          <cell r="C4528">
            <v>0.88700000000000001</v>
          </cell>
          <cell r="D4528">
            <v>0.11299999999999999</v>
          </cell>
          <cell r="E4528" t="str">
            <v>Spar_16.32</v>
          </cell>
        </row>
        <row r="4529">
          <cell r="B4529" t="str">
            <v>YPL014W</v>
          </cell>
          <cell r="C4529">
            <v>0.94</v>
          </cell>
          <cell r="D4529">
            <v>6.0000000000000053E-2</v>
          </cell>
          <cell r="E4529" t="str">
            <v>Spar_16.32</v>
          </cell>
        </row>
        <row r="4530">
          <cell r="B4530" t="str">
            <v>YPL013C</v>
          </cell>
          <cell r="C4530">
            <v>0.93400000000000005</v>
          </cell>
          <cell r="D4530">
            <v>6.5999999999999948E-2</v>
          </cell>
          <cell r="E4530" t="str">
            <v>Spar_16.32</v>
          </cell>
        </row>
        <row r="4531">
          <cell r="B4531" t="str">
            <v>YPL012W</v>
          </cell>
          <cell r="C4531">
            <v>0.94499999999999995</v>
          </cell>
          <cell r="D4531">
            <v>5.5000000000000049E-2</v>
          </cell>
          <cell r="E4531" t="str">
            <v>Spar_16.32</v>
          </cell>
        </row>
        <row r="4532">
          <cell r="B4532" t="str">
            <v>YPL011C</v>
          </cell>
          <cell r="C4532">
            <v>0.94299999999999995</v>
          </cell>
          <cell r="D4532">
            <v>5.7000000000000051E-2</v>
          </cell>
          <cell r="E4532" t="str">
            <v>Spar_16.32</v>
          </cell>
        </row>
        <row r="4533">
          <cell r="B4533" t="str">
            <v>YPL010W</v>
          </cell>
          <cell r="C4533">
            <v>0.97899999999999998</v>
          </cell>
          <cell r="D4533">
            <v>2.1000000000000019E-2</v>
          </cell>
          <cell r="E4533" t="str">
            <v>Spar_16.32</v>
          </cell>
        </row>
        <row r="4534">
          <cell r="B4534" t="str">
            <v>YPL009C</v>
          </cell>
          <cell r="C4534">
            <v>0.875</v>
          </cell>
          <cell r="D4534">
            <v>0.125</v>
          </cell>
          <cell r="E4534" t="str">
            <v>Spar_16.32</v>
          </cell>
        </row>
        <row r="4535">
          <cell r="B4535" t="str">
            <v>YPL008W</v>
          </cell>
          <cell r="C4535">
            <v>0.89800000000000002</v>
          </cell>
          <cell r="D4535">
            <v>0.10199999999999998</v>
          </cell>
          <cell r="E4535" t="str">
            <v>Spar_16.33</v>
          </cell>
        </row>
        <row r="4536">
          <cell r="B4536" t="str">
            <v>YCR028C-A</v>
          </cell>
          <cell r="C4536">
            <v>0.98499999999999999</v>
          </cell>
          <cell r="D4536">
            <v>1.5000000000000013E-2</v>
          </cell>
          <cell r="E4536" t="str">
            <v>Spar_3.135</v>
          </cell>
        </row>
        <row r="4537">
          <cell r="B4537" t="str">
            <v>YPL007C</v>
          </cell>
          <cell r="C4537">
            <v>0.86899999999999999</v>
          </cell>
          <cell r="D4537">
            <v>0.13100000000000001</v>
          </cell>
          <cell r="E4537" t="str">
            <v>Spar_16.33</v>
          </cell>
        </row>
        <row r="4538">
          <cell r="B4538" t="str">
            <v>YPL006W</v>
          </cell>
          <cell r="C4538">
            <v>0.93799999999999994</v>
          </cell>
          <cell r="D4538">
            <v>6.2000000000000055E-2</v>
          </cell>
          <cell r="E4538" t="str">
            <v>Spar_16.33</v>
          </cell>
        </row>
        <row r="4539">
          <cell r="B4539" t="str">
            <v>YPL005W</v>
          </cell>
          <cell r="C4539">
            <v>0.88100000000000001</v>
          </cell>
          <cell r="D4539">
            <v>0.11899999999999999</v>
          </cell>
          <cell r="E4539" t="str">
            <v>Spar_16.33</v>
          </cell>
        </row>
        <row r="4540">
          <cell r="B4540" t="str">
            <v>YPL004C</v>
          </cell>
          <cell r="C4540">
            <v>0.97399999999999998</v>
          </cell>
          <cell r="D4540">
            <v>2.6000000000000023E-2</v>
          </cell>
          <cell r="E4540" t="str">
            <v>Spar_16.33</v>
          </cell>
        </row>
        <row r="4541">
          <cell r="B4541" t="str">
            <v>YPL003W</v>
          </cell>
          <cell r="C4541">
            <v>0.88100000000000001</v>
          </cell>
          <cell r="D4541">
            <v>0.11899999999999999</v>
          </cell>
          <cell r="E4541" t="str">
            <v>Spar_16.33</v>
          </cell>
        </row>
        <row r="4542">
          <cell r="B4542" t="str">
            <v>YPL002C</v>
          </cell>
          <cell r="C4542">
            <v>0.97899999999999998</v>
          </cell>
          <cell r="D4542">
            <v>2.1000000000000019E-2</v>
          </cell>
          <cell r="E4542" t="str">
            <v>Spar_16.33</v>
          </cell>
        </row>
        <row r="4543">
          <cell r="B4543" t="str">
            <v>YPL001W</v>
          </cell>
          <cell r="C4543">
            <v>0.872</v>
          </cell>
          <cell r="D4543">
            <v>0.128</v>
          </cell>
          <cell r="E4543" t="str">
            <v>Spar_16.33</v>
          </cell>
        </row>
        <row r="4544">
          <cell r="B4544" t="str">
            <v>NOSGD</v>
          </cell>
          <cell r="C4544">
            <v>0.92200000000000004</v>
          </cell>
          <cell r="D4544">
            <v>7.7999999999999958E-2</v>
          </cell>
          <cell r="E4544" t="str">
            <v>Spar_16.33</v>
          </cell>
        </row>
        <row r="4545">
          <cell r="B4545" t="str">
            <v>YPR002W</v>
          </cell>
          <cell r="C4545">
            <v>0.90700000000000003</v>
          </cell>
          <cell r="D4545">
            <v>9.2999999999999972E-2</v>
          </cell>
          <cell r="E4545" t="str">
            <v>Spar_16.33</v>
          </cell>
        </row>
        <row r="4546">
          <cell r="B4546" t="str">
            <v>YPR003C</v>
          </cell>
          <cell r="C4546">
            <v>0.91400000000000003</v>
          </cell>
          <cell r="D4546">
            <v>8.5999999999999965E-2</v>
          </cell>
          <cell r="E4546" t="str">
            <v>Spar_16.34</v>
          </cell>
        </row>
        <row r="4547">
          <cell r="B4547" t="str">
            <v>YCR030C</v>
          </cell>
          <cell r="C4547">
            <v>0.93600000000000005</v>
          </cell>
          <cell r="D4547">
            <v>6.3999999999999946E-2</v>
          </cell>
          <cell r="E4547" t="str">
            <v>Spar_3.136</v>
          </cell>
        </row>
        <row r="4548">
          <cell r="B4548" t="str">
            <v>YPR004C</v>
          </cell>
          <cell r="C4548">
            <v>0.92400000000000004</v>
          </cell>
          <cell r="D4548">
            <v>7.5999999999999956E-2</v>
          </cell>
          <cell r="E4548" t="str">
            <v>Spar_16.34</v>
          </cell>
        </row>
        <row r="4549">
          <cell r="B4549" t="str">
            <v>YPR005C</v>
          </cell>
          <cell r="C4549">
            <v>0.55100000000000005</v>
          </cell>
          <cell r="D4549">
            <v>0.44899999999999995</v>
          </cell>
          <cell r="E4549" t="str">
            <v>Spar_16.34</v>
          </cell>
        </row>
        <row r="4550">
          <cell r="B4550" t="str">
            <v>YPR006C</v>
          </cell>
          <cell r="C4550">
            <v>0.93700000000000006</v>
          </cell>
          <cell r="D4550">
            <v>6.2999999999999945E-2</v>
          </cell>
          <cell r="E4550" t="str">
            <v>Spar_16.34</v>
          </cell>
        </row>
        <row r="4551">
          <cell r="B4551" t="str">
            <v>YPR007C</v>
          </cell>
          <cell r="C4551">
            <v>0.89600000000000002</v>
          </cell>
          <cell r="D4551">
            <v>0.10399999999999998</v>
          </cell>
          <cell r="E4551" t="str">
            <v>Spar_16.34</v>
          </cell>
        </row>
        <row r="4552">
          <cell r="B4552" t="str">
            <v>YPR010C</v>
          </cell>
          <cell r="C4552">
            <v>0.98899999999999999</v>
          </cell>
          <cell r="D4552">
            <v>1.100000000000001E-2</v>
          </cell>
          <cell r="E4552" t="str">
            <v>Spar_16.35</v>
          </cell>
        </row>
        <row r="4553">
          <cell r="B4553" t="str">
            <v>YPR010C-A</v>
          </cell>
          <cell r="C4553">
            <v>0.98599999999999999</v>
          </cell>
          <cell r="D4553">
            <v>1.4000000000000012E-2</v>
          </cell>
          <cell r="E4553" t="str">
            <v>Spar_16.35</v>
          </cell>
        </row>
        <row r="4554">
          <cell r="B4554" t="str">
            <v>YPR011C</v>
          </cell>
          <cell r="C4554">
            <v>0.94199999999999995</v>
          </cell>
          <cell r="D4554">
            <v>5.8000000000000052E-2</v>
          </cell>
          <cell r="E4554" t="str">
            <v>Spar_16.35</v>
          </cell>
        </row>
        <row r="4555">
          <cell r="B4555" t="str">
            <v>YPR013C</v>
          </cell>
          <cell r="C4555">
            <v>0.86399999999999999</v>
          </cell>
          <cell r="D4555">
            <v>0.13600000000000001</v>
          </cell>
          <cell r="E4555" t="str">
            <v>Spar_16.35</v>
          </cell>
        </row>
        <row r="4556">
          <cell r="B4556" t="str">
            <v>YPR014C</v>
          </cell>
          <cell r="C4556">
            <v>0.58899999999999997</v>
          </cell>
          <cell r="D4556">
            <v>0.41100000000000003</v>
          </cell>
          <cell r="E4556" t="str">
            <v>Spar_16.36</v>
          </cell>
        </row>
        <row r="4557">
          <cell r="B4557" t="str">
            <v>YPR015C</v>
          </cell>
          <cell r="C4557">
            <v>0.93500000000000005</v>
          </cell>
          <cell r="D4557">
            <v>6.4999999999999947E-2</v>
          </cell>
          <cell r="E4557" t="str">
            <v>Spar_16.36</v>
          </cell>
        </row>
        <row r="4558">
          <cell r="B4558" t="str">
            <v>YAL010C</v>
          </cell>
          <cell r="C4558">
            <v>0.91500000000000004</v>
          </cell>
          <cell r="D4558">
            <v>8.4999999999999964E-2</v>
          </cell>
          <cell r="E4558" t="str">
            <v>Spar_1.62</v>
          </cell>
        </row>
        <row r="4559">
          <cell r="B4559" t="str">
            <v>YCR031C</v>
          </cell>
          <cell r="C4559">
            <v>1</v>
          </cell>
          <cell r="D4559">
            <v>0</v>
          </cell>
          <cell r="E4559" t="str">
            <v>Spar_3.137</v>
          </cell>
        </row>
        <row r="4560">
          <cell r="B4560" t="str">
            <v>YPR016C</v>
          </cell>
          <cell r="C4560">
            <v>0.996</v>
          </cell>
          <cell r="D4560">
            <v>4.0000000000000036E-3</v>
          </cell>
          <cell r="E4560" t="str">
            <v>Spar_16.36</v>
          </cell>
        </row>
        <row r="4561">
          <cell r="B4561" t="str">
            <v>YPR017C</v>
          </cell>
          <cell r="C4561">
            <v>0.85099999999999998</v>
          </cell>
          <cell r="D4561">
            <v>0.14900000000000002</v>
          </cell>
          <cell r="E4561" t="str">
            <v>Spar_16.36</v>
          </cell>
        </row>
        <row r="4562">
          <cell r="B4562" t="str">
            <v>YPR018W</v>
          </cell>
          <cell r="C4562">
            <v>0.83799999999999997</v>
          </cell>
          <cell r="D4562">
            <v>0.16200000000000003</v>
          </cell>
          <cell r="E4562" t="str">
            <v>Spar_16.36</v>
          </cell>
        </row>
        <row r="4563">
          <cell r="B4563" t="str">
            <v>YPR019W</v>
          </cell>
          <cell r="C4563">
            <v>0.97499999999999998</v>
          </cell>
          <cell r="D4563">
            <v>2.5000000000000022E-2</v>
          </cell>
          <cell r="E4563" t="str">
            <v>Spar_16.36</v>
          </cell>
        </row>
        <row r="4564">
          <cell r="B4564" t="str">
            <v>YPR020W</v>
          </cell>
          <cell r="C4564">
            <v>0.98299999999999998</v>
          </cell>
          <cell r="D4564">
            <v>1.7000000000000015E-2</v>
          </cell>
          <cell r="E4564" t="str">
            <v>Spar_16.36</v>
          </cell>
        </row>
        <row r="4565">
          <cell r="B4565" t="str">
            <v>YPR021C</v>
          </cell>
          <cell r="C4565">
            <v>0.94699999999999995</v>
          </cell>
          <cell r="D4565">
            <v>5.3000000000000047E-2</v>
          </cell>
          <cell r="E4565" t="str">
            <v>Spar_16.36</v>
          </cell>
        </row>
        <row r="4566">
          <cell r="B4566" t="str">
            <v>YPR022C</v>
          </cell>
          <cell r="C4566">
            <v>0.93700000000000006</v>
          </cell>
          <cell r="D4566">
            <v>6.2999999999999945E-2</v>
          </cell>
          <cell r="E4566" t="str">
            <v>Spar_16.36</v>
          </cell>
        </row>
        <row r="4567">
          <cell r="B4567" t="str">
            <v>YPR023C</v>
          </cell>
          <cell r="C4567">
            <v>0.93600000000000005</v>
          </cell>
          <cell r="D4567">
            <v>6.3999999999999946E-2</v>
          </cell>
          <cell r="E4567" t="str">
            <v>Spar_16.37</v>
          </cell>
        </row>
        <row r="4568">
          <cell r="B4568" t="str">
            <v>YPR024W</v>
          </cell>
          <cell r="C4568">
            <v>0.97199999999999998</v>
          </cell>
          <cell r="D4568">
            <v>2.8000000000000025E-2</v>
          </cell>
          <cell r="E4568" t="str">
            <v>Spar_16.37</v>
          </cell>
        </row>
        <row r="4569">
          <cell r="B4569" t="str">
            <v>YPR025C</v>
          </cell>
          <cell r="C4569">
            <v>0.878</v>
          </cell>
          <cell r="D4569">
            <v>0.122</v>
          </cell>
          <cell r="E4569" t="str">
            <v>Spar_16.37</v>
          </cell>
        </row>
        <row r="4570">
          <cell r="B4570" t="str">
            <v>YCR032W</v>
          </cell>
          <cell r="C4570">
            <v>0.875</v>
          </cell>
          <cell r="D4570">
            <v>0.125</v>
          </cell>
          <cell r="E4570" t="str">
            <v>Spar_3.138</v>
          </cell>
        </row>
        <row r="4571">
          <cell r="B4571" t="str">
            <v>YPR026W</v>
          </cell>
          <cell r="C4571">
            <v>0.96199999999999997</v>
          </cell>
          <cell r="D4571">
            <v>3.8000000000000034E-2</v>
          </cell>
          <cell r="E4571" t="str">
            <v>Spar_16.37</v>
          </cell>
        </row>
        <row r="4572">
          <cell r="B4572" t="str">
            <v>YPR027C</v>
          </cell>
          <cell r="C4572">
            <v>0.92100000000000004</v>
          </cell>
          <cell r="D4572">
            <v>7.8999999999999959E-2</v>
          </cell>
          <cell r="E4572" t="str">
            <v>Spar_16.37</v>
          </cell>
        </row>
        <row r="4573">
          <cell r="B4573" t="str">
            <v>YPR028W</v>
          </cell>
          <cell r="C4573">
            <v>0.98299999999999998</v>
          </cell>
          <cell r="D4573">
            <v>1.7000000000000015E-2</v>
          </cell>
          <cell r="E4573" t="str">
            <v>Spar_16.37</v>
          </cell>
        </row>
        <row r="4574">
          <cell r="B4574" t="str">
            <v>YPR029C</v>
          </cell>
          <cell r="C4574">
            <v>0.92</v>
          </cell>
          <cell r="D4574">
            <v>7.999999999999996E-2</v>
          </cell>
          <cell r="E4574" t="str">
            <v>Spar_16.37</v>
          </cell>
        </row>
        <row r="4575">
          <cell r="B4575" t="str">
            <v>YPR030W</v>
          </cell>
          <cell r="C4575">
            <v>0.88</v>
          </cell>
          <cell r="D4575">
            <v>0.12</v>
          </cell>
          <cell r="E4575" t="str">
            <v>Spar_16.37</v>
          </cell>
        </row>
        <row r="4576">
          <cell r="B4576" t="str">
            <v>YPR031W</v>
          </cell>
          <cell r="C4576">
            <v>0.87</v>
          </cell>
          <cell r="D4576">
            <v>0.13</v>
          </cell>
          <cell r="E4576" t="str">
            <v>Spar_16.38</v>
          </cell>
        </row>
        <row r="4577">
          <cell r="B4577" t="str">
            <v>YPR032W</v>
          </cell>
          <cell r="C4577">
            <v>0.92800000000000005</v>
          </cell>
          <cell r="D4577">
            <v>7.1999999999999953E-2</v>
          </cell>
          <cell r="E4577" t="str">
            <v>Spar_16.38</v>
          </cell>
        </row>
        <row r="4578">
          <cell r="B4578" t="str">
            <v>YPR033C</v>
          </cell>
          <cell r="C4578">
            <v>0.93200000000000005</v>
          </cell>
          <cell r="D4578">
            <v>6.7999999999999949E-2</v>
          </cell>
          <cell r="E4578" t="str">
            <v>Spar_16.38</v>
          </cell>
        </row>
        <row r="4579">
          <cell r="B4579" t="str">
            <v>YPR034W</v>
          </cell>
          <cell r="C4579">
            <v>0.96199999999999997</v>
          </cell>
          <cell r="D4579">
            <v>3.8000000000000034E-2</v>
          </cell>
          <cell r="E4579" t="str">
            <v>Spar_16.38</v>
          </cell>
        </row>
        <row r="4580">
          <cell r="B4580" t="str">
            <v>YPR035W</v>
          </cell>
          <cell r="C4580">
            <v>0.99199999999999999</v>
          </cell>
          <cell r="D4580">
            <v>8.0000000000000071E-3</v>
          </cell>
          <cell r="E4580" t="str">
            <v>Spar_16.38</v>
          </cell>
        </row>
        <row r="4581">
          <cell r="B4581" t="str">
            <v>YCR033W</v>
          </cell>
          <cell r="C4581">
            <v>0.84899999999999998</v>
          </cell>
          <cell r="D4581">
            <v>0.15100000000000002</v>
          </cell>
          <cell r="E4581" t="str">
            <v>Spar_3.139</v>
          </cell>
        </row>
        <row r="4582">
          <cell r="B4582" t="str">
            <v>YPR036W</v>
          </cell>
          <cell r="C4582">
            <v>0.98699999999999999</v>
          </cell>
          <cell r="D4582">
            <v>1.3000000000000012E-2</v>
          </cell>
          <cell r="E4582" t="str">
            <v>Spar_16.38</v>
          </cell>
        </row>
        <row r="4583">
          <cell r="B4583" t="str">
            <v>YPR036W-A</v>
          </cell>
          <cell r="C4583">
            <v>0.97</v>
          </cell>
          <cell r="D4583">
            <v>3.0000000000000027E-2</v>
          </cell>
          <cell r="E4583" t="str">
            <v>Spar_16.38</v>
          </cell>
        </row>
        <row r="4584">
          <cell r="B4584" t="str">
            <v>YPR037C</v>
          </cell>
          <cell r="C4584">
            <v>0.93400000000000005</v>
          </cell>
          <cell r="D4584">
            <v>6.5999999999999948E-2</v>
          </cell>
          <cell r="E4584" t="str">
            <v>Spar_16.38</v>
          </cell>
        </row>
        <row r="4585">
          <cell r="B4585" t="str">
            <v>YPR040W</v>
          </cell>
          <cell r="C4585">
            <v>0.95199999999999996</v>
          </cell>
          <cell r="D4585">
            <v>4.8000000000000043E-2</v>
          </cell>
          <cell r="E4585" t="str">
            <v>Spar_16.38</v>
          </cell>
        </row>
        <row r="4586">
          <cell r="B4586" t="str">
            <v>YPR041W</v>
          </cell>
          <cell r="C4586">
            <v>0.98499999999999999</v>
          </cell>
          <cell r="D4586">
            <v>1.5000000000000013E-2</v>
          </cell>
          <cell r="E4586" t="str">
            <v>Spar_16.39</v>
          </cell>
        </row>
        <row r="4587">
          <cell r="B4587" t="str">
            <v>YPR042C</v>
          </cell>
          <cell r="C4587">
            <v>0.92100000000000004</v>
          </cell>
          <cell r="D4587">
            <v>7.8999999999999959E-2</v>
          </cell>
          <cell r="E4587" t="str">
            <v>Spar_16.39</v>
          </cell>
        </row>
        <row r="4588">
          <cell r="B4588" t="str">
            <v>YPR045C</v>
          </cell>
          <cell r="C4588">
            <v>0.91900000000000004</v>
          </cell>
          <cell r="D4588">
            <v>8.0999999999999961E-2</v>
          </cell>
          <cell r="E4588" t="str">
            <v>Spar_16.39</v>
          </cell>
        </row>
        <row r="4589">
          <cell r="B4589" t="str">
            <v>YPR046W</v>
          </cell>
          <cell r="C4589">
            <v>0.84</v>
          </cell>
          <cell r="D4589">
            <v>0.16000000000000003</v>
          </cell>
          <cell r="E4589" t="str">
            <v>Spar_16.39</v>
          </cell>
        </row>
        <row r="4590">
          <cell r="B4590" t="str">
            <v>YPR047W</v>
          </cell>
          <cell r="C4590">
            <v>0.94</v>
          </cell>
          <cell r="D4590">
            <v>6.0000000000000053E-2</v>
          </cell>
          <cell r="E4590" t="str">
            <v>Spar_16.39</v>
          </cell>
        </row>
        <row r="4591">
          <cell r="B4591" t="str">
            <v>YPR048W</v>
          </cell>
          <cell r="C4591">
            <v>0.90200000000000002</v>
          </cell>
          <cell r="D4591">
            <v>9.7999999999999976E-2</v>
          </cell>
          <cell r="E4591" t="str">
            <v>Spar_16.39</v>
          </cell>
        </row>
        <row r="4592">
          <cell r="B4592" t="str">
            <v>YCR034W</v>
          </cell>
          <cell r="C4592">
            <v>0.97399999999999998</v>
          </cell>
          <cell r="D4592">
            <v>2.6000000000000023E-2</v>
          </cell>
          <cell r="E4592" t="str">
            <v>Spar_3.140</v>
          </cell>
        </row>
        <row r="4593">
          <cell r="B4593" t="str">
            <v>YPR049C</v>
          </cell>
          <cell r="C4593">
            <v>0.89200000000000002</v>
          </cell>
          <cell r="D4593">
            <v>0.10799999999999998</v>
          </cell>
          <cell r="E4593" t="str">
            <v>Spar_16.39</v>
          </cell>
        </row>
        <row r="4594">
          <cell r="B4594" t="str">
            <v>YPR051W</v>
          </cell>
          <cell r="C4594">
            <v>0.97199999999999998</v>
          </cell>
          <cell r="D4594">
            <v>2.8000000000000025E-2</v>
          </cell>
          <cell r="E4594" t="str">
            <v>Spar_16.39</v>
          </cell>
        </row>
        <row r="4595">
          <cell r="B4595" t="str">
            <v>YPR052C</v>
          </cell>
          <cell r="C4595">
            <v>0.98899999999999999</v>
          </cell>
          <cell r="D4595">
            <v>1.100000000000001E-2</v>
          </cell>
          <cell r="E4595" t="str">
            <v>Spar_16.39</v>
          </cell>
        </row>
        <row r="4596">
          <cell r="B4596" t="str">
            <v>YPR053C</v>
          </cell>
          <cell r="C4596">
            <v>0.93300000000000005</v>
          </cell>
          <cell r="D4596">
            <v>6.6999999999999948E-2</v>
          </cell>
          <cell r="E4596" t="str">
            <v>Spar_16.40</v>
          </cell>
        </row>
        <row r="4597">
          <cell r="B4597" t="str">
            <v>YPR054W</v>
          </cell>
          <cell r="C4597">
            <v>0.95899999999999996</v>
          </cell>
          <cell r="D4597">
            <v>4.1000000000000036E-2</v>
          </cell>
          <cell r="E4597" t="str">
            <v>Spar_16.40</v>
          </cell>
        </row>
        <row r="4598">
          <cell r="B4598" t="str">
            <v>YPR055W</v>
          </cell>
          <cell r="C4598">
            <v>0.93600000000000005</v>
          </cell>
          <cell r="D4598">
            <v>6.3999999999999946E-2</v>
          </cell>
          <cell r="E4598" t="str">
            <v>Spar_16.40</v>
          </cell>
        </row>
        <row r="4599">
          <cell r="B4599" t="str">
            <v>YPR056W</v>
          </cell>
          <cell r="C4599">
            <v>0.97599999999999998</v>
          </cell>
          <cell r="D4599">
            <v>2.4000000000000021E-2</v>
          </cell>
          <cell r="E4599" t="str">
            <v>Spar_16.40</v>
          </cell>
        </row>
        <row r="4600">
          <cell r="B4600" t="str">
            <v>YPR057W</v>
          </cell>
          <cell r="C4600">
            <v>0.88300000000000001</v>
          </cell>
          <cell r="D4600">
            <v>0.11699999999999999</v>
          </cell>
          <cell r="E4600" t="str">
            <v>Spar_16.40</v>
          </cell>
        </row>
        <row r="4601">
          <cell r="B4601" t="str">
            <v>YPR058W</v>
          </cell>
          <cell r="C4601">
            <v>0.95799999999999996</v>
          </cell>
          <cell r="D4601">
            <v>4.2000000000000037E-2</v>
          </cell>
          <cell r="E4601" t="str">
            <v>Spar_16.40</v>
          </cell>
        </row>
        <row r="4602">
          <cell r="B4602" t="str">
            <v>YPR060C</v>
          </cell>
          <cell r="C4602">
            <v>0.98</v>
          </cell>
          <cell r="D4602">
            <v>2.0000000000000018E-2</v>
          </cell>
          <cell r="E4602" t="str">
            <v>Spar_16.40</v>
          </cell>
        </row>
        <row r="4603">
          <cell r="B4603" t="str">
            <v>NOSGD</v>
          </cell>
          <cell r="C4603">
            <v>0.90300000000000002</v>
          </cell>
          <cell r="D4603">
            <v>9.6999999999999975E-2</v>
          </cell>
          <cell r="E4603" t="str">
            <v>Spar_3.141</v>
          </cell>
        </row>
        <row r="4604">
          <cell r="B4604" t="str">
            <v>YPR061C</v>
          </cell>
          <cell r="C4604">
            <v>0.89</v>
          </cell>
          <cell r="D4604">
            <v>0.10999999999999999</v>
          </cell>
          <cell r="E4604" t="str">
            <v>Spar_16.40</v>
          </cell>
        </row>
        <row r="4605">
          <cell r="B4605" t="str">
            <v>YPR062W</v>
          </cell>
          <cell r="C4605">
            <v>0.97399999999999998</v>
          </cell>
          <cell r="D4605">
            <v>2.6000000000000023E-2</v>
          </cell>
          <cell r="E4605" t="str">
            <v>Spar_16.40</v>
          </cell>
        </row>
        <row r="4606">
          <cell r="B4606" t="str">
            <v>YPR063C</v>
          </cell>
          <cell r="C4606">
            <v>0.93500000000000005</v>
          </cell>
          <cell r="D4606">
            <v>6.4999999999999947E-2</v>
          </cell>
          <cell r="E4606" t="str">
            <v>Spar_16.40</v>
          </cell>
        </row>
        <row r="4607">
          <cell r="B4607" t="str">
            <v>YPR064W</v>
          </cell>
          <cell r="C4607">
            <v>0.95099999999999996</v>
          </cell>
          <cell r="D4607">
            <v>4.9000000000000044E-2</v>
          </cell>
          <cell r="E4607" t="str">
            <v>Spar_16.41</v>
          </cell>
        </row>
        <row r="4608">
          <cell r="B4608" t="str">
            <v>YPR065W</v>
          </cell>
          <cell r="C4608">
            <v>0.72499999999999998</v>
          </cell>
          <cell r="D4608">
            <v>0.27500000000000002</v>
          </cell>
          <cell r="E4608" t="str">
            <v>Spar_16.41</v>
          </cell>
        </row>
        <row r="4609">
          <cell r="B4609" t="str">
            <v>YPR066W</v>
          </cell>
          <cell r="C4609">
            <v>0.92300000000000004</v>
          </cell>
          <cell r="D4609">
            <v>7.6999999999999957E-2</v>
          </cell>
          <cell r="E4609" t="str">
            <v>Spar_16.41</v>
          </cell>
        </row>
        <row r="4610">
          <cell r="B4610" t="str">
            <v>YPR067W</v>
          </cell>
          <cell r="C4610">
            <v>0.88600000000000001</v>
          </cell>
          <cell r="D4610">
            <v>0.11399999999999999</v>
          </cell>
          <cell r="E4610" t="str">
            <v>Spar_16.41</v>
          </cell>
        </row>
        <row r="4611">
          <cell r="B4611" t="str">
            <v>YPR068C</v>
          </cell>
          <cell r="C4611">
            <v>0.86199999999999999</v>
          </cell>
          <cell r="D4611">
            <v>0.13800000000000001</v>
          </cell>
          <cell r="E4611" t="str">
            <v>Spar_16.41</v>
          </cell>
        </row>
        <row r="4612">
          <cell r="B4612" t="str">
            <v>YPR069C</v>
          </cell>
          <cell r="C4612">
            <v>0.98</v>
          </cell>
          <cell r="D4612">
            <v>2.0000000000000018E-2</v>
          </cell>
          <cell r="E4612" t="str">
            <v>Spar_16.41</v>
          </cell>
        </row>
        <row r="4613">
          <cell r="B4613" t="str">
            <v>YPR070W</v>
          </cell>
          <cell r="C4613">
            <v>0.90300000000000002</v>
          </cell>
          <cell r="D4613">
            <v>9.6999999999999975E-2</v>
          </cell>
          <cell r="E4613" t="str">
            <v>Spar_16.41</v>
          </cell>
        </row>
        <row r="4614">
          <cell r="B4614" t="str">
            <v>YCR036W</v>
          </cell>
          <cell r="C4614">
            <v>0.87</v>
          </cell>
          <cell r="D4614">
            <v>0.13</v>
          </cell>
          <cell r="E4614" t="str">
            <v>Spar_3.142</v>
          </cell>
        </row>
        <row r="4615">
          <cell r="B4615" t="str">
            <v>YPR071W</v>
          </cell>
          <cell r="C4615">
            <v>0.58199999999999996</v>
          </cell>
          <cell r="D4615">
            <v>0.41800000000000004</v>
          </cell>
          <cell r="E4615" t="str">
            <v>Spar_16.41</v>
          </cell>
        </row>
        <row r="4616">
          <cell r="B4616" t="str">
            <v>YPR072W</v>
          </cell>
          <cell r="C4616">
            <v>0.95699999999999996</v>
          </cell>
          <cell r="D4616">
            <v>4.3000000000000038E-2</v>
          </cell>
          <cell r="E4616" t="str">
            <v>Spar_16.42</v>
          </cell>
        </row>
        <row r="4617">
          <cell r="B4617" t="str">
            <v>YPR073C</v>
          </cell>
          <cell r="C4617">
            <v>0.94399999999999995</v>
          </cell>
          <cell r="D4617">
            <v>5.600000000000005E-2</v>
          </cell>
          <cell r="E4617" t="str">
            <v>Spar_16.43</v>
          </cell>
        </row>
        <row r="4618">
          <cell r="B4618" t="str">
            <v>YPR074C</v>
          </cell>
          <cell r="C4618">
            <v>0.99</v>
          </cell>
          <cell r="D4618">
            <v>1.0000000000000009E-2</v>
          </cell>
          <cell r="E4618" t="str">
            <v>Spar_16.43</v>
          </cell>
        </row>
        <row r="4619">
          <cell r="B4619" t="str">
            <v>YPR074W-A</v>
          </cell>
          <cell r="C4619">
            <v>0.80400000000000005</v>
          </cell>
          <cell r="D4619">
            <v>0.19599999999999995</v>
          </cell>
          <cell r="E4619" t="str">
            <v>Spar_16.43</v>
          </cell>
        </row>
        <row r="4620">
          <cell r="B4620" t="str">
            <v>YPR075C</v>
          </cell>
          <cell r="C4620">
            <v>0.89200000000000002</v>
          </cell>
          <cell r="D4620">
            <v>0.10799999999999998</v>
          </cell>
          <cell r="E4620" t="str">
            <v>Spar_16.43</v>
          </cell>
        </row>
        <row r="4621">
          <cell r="B4621" t="str">
            <v>YPR078C</v>
          </cell>
          <cell r="C4621">
            <v>0.82399999999999995</v>
          </cell>
          <cell r="D4621">
            <v>0.17600000000000005</v>
          </cell>
          <cell r="E4621" t="str">
            <v>Spar_16.43</v>
          </cell>
        </row>
        <row r="4622">
          <cell r="B4622" t="str">
            <v>YPR079W</v>
          </cell>
          <cell r="C4622">
            <v>0.93400000000000005</v>
          </cell>
          <cell r="D4622">
            <v>6.5999999999999948E-2</v>
          </cell>
          <cell r="E4622" t="str">
            <v>Spar_16.43</v>
          </cell>
        </row>
        <row r="4623">
          <cell r="B4623" t="str">
            <v>YPR080W</v>
          </cell>
          <cell r="C4623">
            <v>0.996</v>
          </cell>
          <cell r="D4623">
            <v>4.0000000000000036E-3</v>
          </cell>
          <cell r="E4623" t="str">
            <v>Spar_16.43</v>
          </cell>
        </row>
        <row r="4624">
          <cell r="B4624" t="str">
            <v>YPR081C</v>
          </cell>
          <cell r="C4624">
            <v>0.88500000000000001</v>
          </cell>
          <cell r="D4624">
            <v>0.11499999999999999</v>
          </cell>
          <cell r="E4624" t="str">
            <v>Spar_16.43</v>
          </cell>
        </row>
        <row r="4625">
          <cell r="B4625" t="str">
            <v>YCR037C</v>
          </cell>
          <cell r="C4625">
            <v>0.97099999999999997</v>
          </cell>
          <cell r="D4625">
            <v>2.9000000000000026E-2</v>
          </cell>
          <cell r="E4625" t="str">
            <v>Spar_3.143</v>
          </cell>
        </row>
        <row r="4626">
          <cell r="B4626" t="str">
            <v>YPR082C</v>
          </cell>
          <cell r="C4626">
            <v>0.97199999999999998</v>
          </cell>
          <cell r="D4626">
            <v>2.8000000000000025E-2</v>
          </cell>
          <cell r="E4626" t="str">
            <v>Spar_16.43</v>
          </cell>
        </row>
        <row r="4627">
          <cell r="B4627" t="str">
            <v>YPR083W</v>
          </cell>
          <cell r="C4627">
            <v>0.90800000000000003</v>
          </cell>
          <cell r="D4627">
            <v>9.1999999999999971E-2</v>
          </cell>
          <cell r="E4627" t="str">
            <v>Spar_16.43</v>
          </cell>
        </row>
        <row r="4628">
          <cell r="B4628" t="str">
            <v>YPR084W</v>
          </cell>
          <cell r="C4628">
            <v>0.93</v>
          </cell>
          <cell r="D4628">
            <v>6.9999999999999951E-2</v>
          </cell>
          <cell r="E4628" t="str">
            <v>Spar_16.44</v>
          </cell>
        </row>
        <row r="4629">
          <cell r="B4629" t="str">
            <v>YPR085C</v>
          </cell>
          <cell r="C4629">
            <v>0.80600000000000005</v>
          </cell>
          <cell r="D4629">
            <v>0.19399999999999995</v>
          </cell>
          <cell r="E4629" t="str">
            <v>Spar_16.44</v>
          </cell>
        </row>
        <row r="4630">
          <cell r="B4630" t="str">
            <v>YPR086W</v>
          </cell>
          <cell r="C4630">
            <v>0.997</v>
          </cell>
          <cell r="D4630">
            <v>3.0000000000000027E-3</v>
          </cell>
          <cell r="E4630" t="str">
            <v>Spar_16.44</v>
          </cell>
        </row>
        <row r="4631">
          <cell r="B4631" t="str">
            <v>YPR088C</v>
          </cell>
          <cell r="C4631">
            <v>0.99299999999999999</v>
          </cell>
          <cell r="D4631">
            <v>7.0000000000000062E-3</v>
          </cell>
          <cell r="E4631" t="str">
            <v>Spar_16.44</v>
          </cell>
        </row>
        <row r="4632">
          <cell r="B4632" t="str">
            <v>YPR089W</v>
          </cell>
          <cell r="C4632">
            <v>0.92600000000000005</v>
          </cell>
          <cell r="D4632">
            <v>7.3999999999999955E-2</v>
          </cell>
          <cell r="E4632" t="str">
            <v>Spar_16.44</v>
          </cell>
        </row>
        <row r="4633">
          <cell r="B4633" t="str">
            <v>YPR091C</v>
          </cell>
          <cell r="C4633">
            <v>0.93500000000000005</v>
          </cell>
          <cell r="D4633">
            <v>6.4999999999999947E-2</v>
          </cell>
          <cell r="E4633" t="str">
            <v>Spar_16.44</v>
          </cell>
        </row>
        <row r="4634">
          <cell r="B4634" t="str">
            <v>YPR093C</v>
          </cell>
          <cell r="C4634">
            <v>0.86499999999999999</v>
          </cell>
          <cell r="D4634">
            <v>0.13500000000000001</v>
          </cell>
          <cell r="E4634" t="str">
            <v>Spar_16.44</v>
          </cell>
        </row>
        <row r="4635">
          <cell r="B4635" t="str">
            <v>YPR094W</v>
          </cell>
          <cell r="C4635">
            <v>0.97199999999999998</v>
          </cell>
          <cell r="D4635">
            <v>2.8000000000000025E-2</v>
          </cell>
          <cell r="E4635" t="str">
            <v>Spar_16.44</v>
          </cell>
        </row>
        <row r="4636">
          <cell r="B4636" t="str">
            <v>YCR038C</v>
          </cell>
          <cell r="C4636">
            <v>0.89600000000000002</v>
          </cell>
          <cell r="D4636">
            <v>0.10399999999999998</v>
          </cell>
          <cell r="E4636" t="str">
            <v>Spar_3.144</v>
          </cell>
        </row>
        <row r="4637">
          <cell r="B4637" t="str">
            <v>YPR095C</v>
          </cell>
          <cell r="C4637">
            <v>0.87</v>
          </cell>
          <cell r="D4637">
            <v>0.13</v>
          </cell>
          <cell r="E4637" t="str">
            <v>Spar_16.44</v>
          </cell>
        </row>
        <row r="4638">
          <cell r="B4638" t="str">
            <v>YPR096C</v>
          </cell>
          <cell r="C4638">
            <v>0.72699999999999998</v>
          </cell>
          <cell r="D4638">
            <v>0.27300000000000002</v>
          </cell>
          <cell r="E4638" t="str">
            <v>Spar_16.45</v>
          </cell>
        </row>
        <row r="4639">
          <cell r="B4639" t="str">
            <v>YPR097W</v>
          </cell>
          <cell r="C4639">
            <v>0.91100000000000003</v>
          </cell>
          <cell r="D4639">
            <v>8.8999999999999968E-2</v>
          </cell>
          <cell r="E4639" t="str">
            <v>Spar_16.45</v>
          </cell>
        </row>
        <row r="4640">
          <cell r="B4640" t="str">
            <v>YPR098C</v>
          </cell>
          <cell r="C4640">
            <v>0.96899999999999997</v>
          </cell>
          <cell r="D4640">
            <v>3.1000000000000028E-2</v>
          </cell>
          <cell r="E4640" t="str">
            <v>Spar_16.45</v>
          </cell>
        </row>
        <row r="4641">
          <cell r="B4641" t="str">
            <v>YPR100W</v>
          </cell>
          <cell r="C4641">
            <v>0.96399999999999997</v>
          </cell>
          <cell r="D4641">
            <v>3.6000000000000032E-2</v>
          </cell>
          <cell r="E4641" t="str">
            <v>Spar_16.45</v>
          </cell>
        </row>
        <row r="4642">
          <cell r="B4642" t="str">
            <v>YPR101W</v>
          </cell>
          <cell r="C4642">
            <v>0.70699999999999996</v>
          </cell>
          <cell r="D4642">
            <v>0.29300000000000004</v>
          </cell>
          <cell r="E4642" t="str">
            <v>Spar_16.45</v>
          </cell>
        </row>
        <row r="4643">
          <cell r="B4643" t="str">
            <v>YPR102C</v>
          </cell>
          <cell r="C4643">
            <v>1</v>
          </cell>
          <cell r="D4643">
            <v>0</v>
          </cell>
          <cell r="E4643" t="str">
            <v>Spar_16.45</v>
          </cell>
        </row>
        <row r="4644">
          <cell r="B4644" t="str">
            <v>YPR103W</v>
          </cell>
          <cell r="C4644">
            <v>0.97599999999999998</v>
          </cell>
          <cell r="D4644">
            <v>2.4000000000000021E-2</v>
          </cell>
          <cell r="E4644" t="str">
            <v>Spar_16.45</v>
          </cell>
        </row>
        <row r="4645">
          <cell r="B4645" t="str">
            <v>YPR104C</v>
          </cell>
          <cell r="C4645">
            <v>0.89800000000000002</v>
          </cell>
          <cell r="D4645">
            <v>0.10199999999999998</v>
          </cell>
          <cell r="E4645" t="str">
            <v>Spar_16.45</v>
          </cell>
        </row>
        <row r="4646">
          <cell r="B4646" t="str">
            <v>YPR105C</v>
          </cell>
          <cell r="C4646">
            <v>0.93100000000000005</v>
          </cell>
          <cell r="D4646">
            <v>6.899999999999995E-2</v>
          </cell>
          <cell r="E4646" t="str">
            <v>Spar_16.45</v>
          </cell>
        </row>
        <row r="4647">
          <cell r="B4647" t="str">
            <v>YCR039C</v>
          </cell>
          <cell r="C4647">
            <v>1</v>
          </cell>
          <cell r="D4647">
            <v>0</v>
          </cell>
          <cell r="E4647" t="str">
            <v>Spar_3.145</v>
          </cell>
        </row>
        <row r="4648">
          <cell r="B4648" t="str">
            <v>YPR106W</v>
          </cell>
          <cell r="C4648">
            <v>0.876</v>
          </cell>
          <cell r="D4648">
            <v>0.124</v>
          </cell>
          <cell r="E4648" t="str">
            <v>Spar_16.45</v>
          </cell>
        </row>
        <row r="4649">
          <cell r="B4649" t="str">
            <v>YPR107C</v>
          </cell>
          <cell r="C4649">
            <v>0.98599999999999999</v>
          </cell>
          <cell r="D4649">
            <v>1.4000000000000012E-2</v>
          </cell>
          <cell r="E4649" t="str">
            <v>Spar_16.46</v>
          </cell>
        </row>
        <row r="4650">
          <cell r="B4650" t="str">
            <v>YPR108W</v>
          </cell>
          <cell r="C4650">
            <v>0.95599999999999996</v>
          </cell>
          <cell r="D4650">
            <v>4.4000000000000039E-2</v>
          </cell>
          <cell r="E4650" t="str">
            <v>Spar_16.46</v>
          </cell>
        </row>
        <row r="4651">
          <cell r="B4651" t="str">
            <v>YPR109W</v>
          </cell>
          <cell r="C4651">
            <v>0.91500000000000004</v>
          </cell>
          <cell r="D4651">
            <v>8.4999999999999964E-2</v>
          </cell>
          <cell r="E4651" t="str">
            <v>Spar_16.46</v>
          </cell>
        </row>
        <row r="4652">
          <cell r="B4652" t="str">
            <v>YPR110C</v>
          </cell>
          <cell r="C4652">
            <v>0.97599999999999998</v>
          </cell>
          <cell r="D4652">
            <v>2.4000000000000021E-2</v>
          </cell>
          <cell r="E4652" t="str">
            <v>Spar_16.46</v>
          </cell>
        </row>
        <row r="4653">
          <cell r="B4653" t="str">
            <v>YPR111W</v>
          </cell>
          <cell r="C4653">
            <v>0.94699999999999995</v>
          </cell>
          <cell r="D4653">
            <v>5.3000000000000047E-2</v>
          </cell>
          <cell r="E4653" t="str">
            <v>Spar_16.46</v>
          </cell>
        </row>
        <row r="4654">
          <cell r="B4654" t="str">
            <v>YPR112C</v>
          </cell>
          <cell r="C4654">
            <v>0.92600000000000005</v>
          </cell>
          <cell r="D4654">
            <v>7.3999999999999955E-2</v>
          </cell>
          <cell r="E4654" t="str">
            <v>Spar_16.46</v>
          </cell>
        </row>
        <row r="4655">
          <cell r="B4655" t="str">
            <v>YPR113W</v>
          </cell>
          <cell r="C4655">
            <v>0.98199999999999998</v>
          </cell>
          <cell r="D4655">
            <v>1.8000000000000016E-2</v>
          </cell>
          <cell r="E4655" t="str">
            <v>Spar_16.46</v>
          </cell>
        </row>
        <row r="4656">
          <cell r="B4656" t="str">
            <v>YPR114W</v>
          </cell>
          <cell r="C4656">
            <v>0.96199999999999997</v>
          </cell>
          <cell r="D4656">
            <v>3.8000000000000034E-2</v>
          </cell>
          <cell r="E4656" t="str">
            <v>Spar_16.46</v>
          </cell>
        </row>
        <row r="4657">
          <cell r="B4657" t="str">
            <v>YPR115W</v>
          </cell>
          <cell r="C4657">
            <v>0.84499999999999997</v>
          </cell>
          <cell r="D4657">
            <v>0.15500000000000003</v>
          </cell>
          <cell r="E4657" t="str">
            <v>Spar_16.46</v>
          </cell>
        </row>
        <row r="4658">
          <cell r="B4658" t="str">
            <v>YCR040W</v>
          </cell>
          <cell r="C4658">
            <v>0.90300000000000002</v>
          </cell>
          <cell r="D4658">
            <v>9.6999999999999975E-2</v>
          </cell>
          <cell r="E4658" t="str">
            <v>Spar_3.146</v>
          </cell>
        </row>
        <row r="4659">
          <cell r="B4659" t="str">
            <v>YPR116W</v>
          </cell>
          <cell r="C4659">
            <v>0.80100000000000005</v>
          </cell>
          <cell r="D4659">
            <v>0.19899999999999995</v>
          </cell>
          <cell r="E4659" t="str">
            <v>Spar_16.47</v>
          </cell>
        </row>
        <row r="4660">
          <cell r="B4660" t="str">
            <v>YPR117W</v>
          </cell>
          <cell r="C4660">
            <v>0.94099999999999995</v>
          </cell>
          <cell r="D4660">
            <v>5.9000000000000052E-2</v>
          </cell>
          <cell r="E4660" t="str">
            <v>Spar_16.47</v>
          </cell>
        </row>
        <row r="4661">
          <cell r="B4661" t="str">
            <v>YPR118W</v>
          </cell>
          <cell r="C4661">
            <v>0.91</v>
          </cell>
          <cell r="D4661">
            <v>8.9999999999999969E-2</v>
          </cell>
          <cell r="E4661" t="str">
            <v>Spar_16.47</v>
          </cell>
        </row>
        <row r="4662">
          <cell r="B4662" t="str">
            <v>YPR119W</v>
          </cell>
          <cell r="C4662">
            <v>0.95499999999999996</v>
          </cell>
          <cell r="D4662">
            <v>4.500000000000004E-2</v>
          </cell>
          <cell r="E4662" t="str">
            <v>Spar_16.47</v>
          </cell>
        </row>
        <row r="4663">
          <cell r="B4663" t="str">
            <v>YPR120C</v>
          </cell>
          <cell r="C4663">
            <v>0.90200000000000002</v>
          </cell>
          <cell r="D4663">
            <v>9.7999999999999976E-2</v>
          </cell>
          <cell r="E4663" t="str">
            <v>Spar_16.47</v>
          </cell>
        </row>
        <row r="4664">
          <cell r="B4664" t="str">
            <v>YPR122W</v>
          </cell>
          <cell r="C4664">
            <v>0.89600000000000002</v>
          </cell>
          <cell r="D4664">
            <v>0.10399999999999998</v>
          </cell>
          <cell r="E4664" t="str">
            <v>Spar_16.48</v>
          </cell>
        </row>
        <row r="4665">
          <cell r="B4665" t="str">
            <v>YPR124W</v>
          </cell>
          <cell r="C4665">
            <v>0.90100000000000002</v>
          </cell>
          <cell r="D4665">
            <v>9.8999999999999977E-2</v>
          </cell>
          <cell r="E4665" t="str">
            <v>Spar_16.48</v>
          </cell>
        </row>
        <row r="4666">
          <cell r="B4666" t="str">
            <v>YPR125W</v>
          </cell>
          <cell r="C4666">
            <v>0.93400000000000005</v>
          </cell>
          <cell r="D4666">
            <v>6.5999999999999948E-2</v>
          </cell>
          <cell r="E4666" t="str">
            <v>Spar_16.49</v>
          </cell>
        </row>
        <row r="4667">
          <cell r="B4667" t="str">
            <v>YPR127W</v>
          </cell>
          <cell r="C4667">
            <v>0.93</v>
          </cell>
          <cell r="D4667">
            <v>6.9999999999999951E-2</v>
          </cell>
          <cell r="E4667" t="str">
            <v>Spar_16.49</v>
          </cell>
        </row>
        <row r="4668">
          <cell r="B4668" t="str">
            <v>YPR128C</v>
          </cell>
          <cell r="C4668">
            <v>0.91200000000000003</v>
          </cell>
          <cell r="D4668">
            <v>8.7999999999999967E-2</v>
          </cell>
          <cell r="E4668" t="str">
            <v>Spar_16.49</v>
          </cell>
        </row>
        <row r="4669">
          <cell r="B4669" t="str">
            <v>YAL009W</v>
          </cell>
          <cell r="C4669">
            <v>0.96499999999999997</v>
          </cell>
          <cell r="D4669">
            <v>3.5000000000000031E-2</v>
          </cell>
          <cell r="E4669" t="str">
            <v>Spar_1.63</v>
          </cell>
        </row>
        <row r="4670">
          <cell r="B4670" t="str">
            <v>YCR041W</v>
          </cell>
          <cell r="C4670">
            <v>0.755</v>
          </cell>
          <cell r="D4670">
            <v>0.245</v>
          </cell>
          <cell r="E4670" t="str">
            <v>Spar_3.147</v>
          </cell>
        </row>
        <row r="4671">
          <cell r="B4671" t="str">
            <v>YPR129W</v>
          </cell>
          <cell r="C4671">
            <v>0.91900000000000004</v>
          </cell>
          <cell r="D4671">
            <v>8.0999999999999961E-2</v>
          </cell>
          <cell r="E4671" t="str">
            <v>Spar_16.49</v>
          </cell>
        </row>
        <row r="4672">
          <cell r="B4672" t="str">
            <v>YPR131C</v>
          </cell>
          <cell r="C4672">
            <v>0.96899999999999997</v>
          </cell>
          <cell r="D4672">
            <v>3.1000000000000028E-2</v>
          </cell>
          <cell r="E4672" t="str">
            <v>Spar_16.49</v>
          </cell>
        </row>
        <row r="4673">
          <cell r="B4673" t="str">
            <v>YPR132W</v>
          </cell>
          <cell r="C4673">
            <v>1</v>
          </cell>
          <cell r="D4673">
            <v>0</v>
          </cell>
          <cell r="E4673" t="str">
            <v>Spar_16.49</v>
          </cell>
        </row>
        <row r="4674">
          <cell r="B4674" t="str">
            <v>YPR133C</v>
          </cell>
          <cell r="C4674">
            <v>0.90500000000000003</v>
          </cell>
          <cell r="D4674">
            <v>9.4999999999999973E-2</v>
          </cell>
          <cell r="E4674" t="str">
            <v>Spar_16.49</v>
          </cell>
        </row>
        <row r="4675">
          <cell r="B4675" t="str">
            <v>YPR133W-A</v>
          </cell>
          <cell r="C4675">
            <v>0.98</v>
          </cell>
          <cell r="D4675">
            <v>2.0000000000000018E-2</v>
          </cell>
          <cell r="E4675" t="str">
            <v>Spar_16.49</v>
          </cell>
        </row>
        <row r="4676">
          <cell r="B4676" t="str">
            <v>YPR134W</v>
          </cell>
          <cell r="C4676">
            <v>0.76500000000000001</v>
          </cell>
          <cell r="D4676">
            <v>0.23499999999999999</v>
          </cell>
          <cell r="E4676" t="str">
            <v>Spar_16.49</v>
          </cell>
        </row>
        <row r="4677">
          <cell r="B4677" t="str">
            <v>YPR135W</v>
          </cell>
          <cell r="C4677">
            <v>0.92500000000000004</v>
          </cell>
          <cell r="D4677">
            <v>7.4999999999999956E-2</v>
          </cell>
          <cell r="E4677" t="str">
            <v>Spar_16.49</v>
          </cell>
        </row>
        <row r="4678">
          <cell r="B4678" t="str">
            <v>YPR137W</v>
          </cell>
          <cell r="C4678">
            <v>0.94199999999999995</v>
          </cell>
          <cell r="D4678">
            <v>5.8000000000000052E-2</v>
          </cell>
          <cell r="E4678" t="str">
            <v>Spar_16.50</v>
          </cell>
        </row>
        <row r="4679">
          <cell r="B4679" t="str">
            <v>YPR138C</v>
          </cell>
          <cell r="C4679">
            <v>0.98199999999999998</v>
          </cell>
          <cell r="D4679">
            <v>1.8000000000000016E-2</v>
          </cell>
          <cell r="E4679" t="str">
            <v>Spar_16.50</v>
          </cell>
        </row>
        <row r="4680">
          <cell r="B4680" t="str">
            <v>YPR139C</v>
          </cell>
          <cell r="C4680">
            <v>0.91</v>
          </cell>
          <cell r="D4680">
            <v>8.9999999999999969E-2</v>
          </cell>
          <cell r="E4680" t="str">
            <v>Spar_16.50</v>
          </cell>
        </row>
        <row r="4681">
          <cell r="B4681" t="str">
            <v>YCR042C</v>
          </cell>
          <cell r="C4681">
            <v>0.9</v>
          </cell>
          <cell r="D4681">
            <v>9.9999999999999978E-2</v>
          </cell>
          <cell r="E4681" t="str">
            <v>Spar_3.148</v>
          </cell>
        </row>
        <row r="4682">
          <cell r="B4682" t="str">
            <v>YPR140W</v>
          </cell>
          <cell r="C4682">
            <v>0.95</v>
          </cell>
          <cell r="D4682">
            <v>5.0000000000000044E-2</v>
          </cell>
          <cell r="E4682" t="str">
            <v>Spar_16.50</v>
          </cell>
        </row>
        <row r="4683">
          <cell r="B4683" t="str">
            <v>YPR141C</v>
          </cell>
          <cell r="C4683">
            <v>0.92200000000000004</v>
          </cell>
          <cell r="D4683">
            <v>7.7999999999999958E-2</v>
          </cell>
          <cell r="E4683" t="str">
            <v>Spar_16.50</v>
          </cell>
        </row>
        <row r="4684">
          <cell r="B4684" t="str">
            <v>YPR143W</v>
          </cell>
          <cell r="C4684">
            <v>0.84599999999999997</v>
          </cell>
          <cell r="D4684">
            <v>0.15400000000000003</v>
          </cell>
          <cell r="E4684" t="str">
            <v>Spar_16.50</v>
          </cell>
        </row>
        <row r="4685">
          <cell r="B4685" t="str">
            <v>YPR144C</v>
          </cell>
          <cell r="C4685">
            <v>0.93799999999999994</v>
          </cell>
          <cell r="D4685">
            <v>6.2000000000000055E-2</v>
          </cell>
          <cell r="E4685" t="str">
            <v>Spar_16.51</v>
          </cell>
        </row>
        <row r="4686">
          <cell r="B4686" t="str">
            <v>YPR145W</v>
          </cell>
          <cell r="C4686">
            <v>0.98599999999999999</v>
          </cell>
          <cell r="D4686">
            <v>1.4000000000000012E-2</v>
          </cell>
          <cell r="E4686" t="str">
            <v>Spar_16.51</v>
          </cell>
        </row>
        <row r="4687">
          <cell r="B4687" t="str">
            <v>YPR145C-A</v>
          </cell>
          <cell r="C4687">
            <v>0.88500000000000001</v>
          </cell>
          <cell r="D4687">
            <v>0.11499999999999999</v>
          </cell>
          <cell r="E4687" t="str">
            <v>Spar_16.51</v>
          </cell>
        </row>
        <row r="4688">
          <cell r="B4688" t="str">
            <v>YPR147C</v>
          </cell>
          <cell r="C4688">
            <v>0.93100000000000005</v>
          </cell>
          <cell r="D4688">
            <v>6.899999999999995E-2</v>
          </cell>
          <cell r="E4688" t="str">
            <v>Spar_16.51</v>
          </cell>
        </row>
        <row r="4689">
          <cell r="B4689" t="str">
            <v>YPR148C</v>
          </cell>
          <cell r="C4689">
            <v>0.89</v>
          </cell>
          <cell r="D4689">
            <v>0.10999999999999999</v>
          </cell>
          <cell r="E4689" t="str">
            <v>Spar_16.51</v>
          </cell>
        </row>
        <row r="4690">
          <cell r="B4690" t="str">
            <v>YPR149W</v>
          </cell>
          <cell r="C4690">
            <v>0.99399999999999999</v>
          </cell>
          <cell r="D4690">
            <v>6.0000000000000053E-3</v>
          </cell>
          <cell r="E4690" t="str">
            <v>Spar_16.51</v>
          </cell>
        </row>
        <row r="4691">
          <cell r="B4691" t="str">
            <v>YPR151C</v>
          </cell>
          <cell r="C4691">
            <v>0.92200000000000004</v>
          </cell>
          <cell r="D4691">
            <v>7.7999999999999958E-2</v>
          </cell>
          <cell r="E4691" t="str">
            <v>Spar_16.51</v>
          </cell>
        </row>
        <row r="4692">
          <cell r="B4692" t="str">
            <v>YCR043C</v>
          </cell>
          <cell r="C4692">
            <v>0.99199999999999999</v>
          </cell>
          <cell r="D4692">
            <v>8.0000000000000071E-3</v>
          </cell>
          <cell r="E4692" t="str">
            <v>Spar_3.149</v>
          </cell>
        </row>
        <row r="4693">
          <cell r="B4693" t="str">
            <v>YPR152C</v>
          </cell>
          <cell r="C4693">
            <v>0.84599999999999997</v>
          </cell>
          <cell r="D4693">
            <v>0.15400000000000003</v>
          </cell>
          <cell r="E4693" t="str">
            <v>Spar_16.52</v>
          </cell>
        </row>
        <row r="4694">
          <cell r="B4694" t="str">
            <v>YPR153W</v>
          </cell>
          <cell r="C4694">
            <v>0.95599999999999996</v>
          </cell>
          <cell r="D4694">
            <v>4.4000000000000039E-2</v>
          </cell>
          <cell r="E4694" t="str">
            <v>Spar_16.52</v>
          </cell>
        </row>
        <row r="4695">
          <cell r="B4695" t="str">
            <v>YPR154W</v>
          </cell>
          <cell r="C4695">
            <v>0.93799999999999994</v>
          </cell>
          <cell r="D4695">
            <v>6.2000000000000055E-2</v>
          </cell>
          <cell r="E4695" t="str">
            <v>Spar_16.52</v>
          </cell>
        </row>
        <row r="4696">
          <cell r="B4696" t="str">
            <v>YPR155C</v>
          </cell>
          <cell r="C4696">
            <v>0.91700000000000004</v>
          </cell>
          <cell r="D4696">
            <v>8.2999999999999963E-2</v>
          </cell>
          <cell r="E4696" t="str">
            <v>Spar_16.52</v>
          </cell>
        </row>
        <row r="4697">
          <cell r="B4697" t="str">
            <v>YPR156C</v>
          </cell>
          <cell r="C4697">
            <v>0.98699999999999999</v>
          </cell>
          <cell r="D4697">
            <v>1.3000000000000012E-2</v>
          </cell>
          <cell r="E4697" t="str">
            <v>Spar_16.52</v>
          </cell>
        </row>
        <row r="4698">
          <cell r="B4698" t="str">
            <v>YPR157W</v>
          </cell>
          <cell r="C4698">
            <v>0.89900000000000002</v>
          </cell>
          <cell r="D4698">
            <v>0.10099999999999998</v>
          </cell>
          <cell r="E4698" t="str">
            <v>Spar_16.52</v>
          </cell>
        </row>
        <row r="4699">
          <cell r="B4699" t="str">
            <v>YPR158W</v>
          </cell>
          <cell r="C4699">
            <v>0.79300000000000004</v>
          </cell>
          <cell r="D4699">
            <v>0.20699999999999996</v>
          </cell>
          <cell r="E4699" t="str">
            <v>Spar_16.52</v>
          </cell>
        </row>
        <row r="4700">
          <cell r="B4700" t="str">
            <v>YPR159W</v>
          </cell>
          <cell r="C4700">
            <v>0.96799999999999997</v>
          </cell>
          <cell r="D4700">
            <v>3.2000000000000028E-2</v>
          </cell>
          <cell r="E4700" t="str">
            <v>Spar_16.52</v>
          </cell>
        </row>
        <row r="4701">
          <cell r="B4701" t="str">
            <v>YPR160W</v>
          </cell>
          <cell r="C4701">
            <v>0.98599999999999999</v>
          </cell>
          <cell r="D4701">
            <v>1.4000000000000012E-2</v>
          </cell>
          <cell r="E4701" t="str">
            <v>Spar_16.53</v>
          </cell>
        </row>
        <row r="4702">
          <cell r="B4702" t="str">
            <v>YPR161C</v>
          </cell>
          <cell r="C4702">
            <v>0.91800000000000004</v>
          </cell>
          <cell r="D4702">
            <v>8.1999999999999962E-2</v>
          </cell>
          <cell r="E4702" t="str">
            <v>Spar_16.53</v>
          </cell>
        </row>
        <row r="4703">
          <cell r="B4703" t="str">
            <v>YCR044C</v>
          </cell>
          <cell r="C4703">
            <v>0.91600000000000004</v>
          </cell>
          <cell r="D4703">
            <v>8.3999999999999964E-2</v>
          </cell>
          <cell r="E4703" t="str">
            <v>Spar_3.150</v>
          </cell>
        </row>
        <row r="4704">
          <cell r="B4704" t="str">
            <v>YPR162C</v>
          </cell>
          <cell r="C4704">
            <v>0.93600000000000005</v>
          </cell>
          <cell r="D4704">
            <v>6.3999999999999946E-2</v>
          </cell>
          <cell r="E4704" t="str">
            <v>Spar_16.53</v>
          </cell>
        </row>
        <row r="4705">
          <cell r="B4705" t="str">
            <v>YPR163C</v>
          </cell>
          <cell r="C4705">
            <v>0.95</v>
          </cell>
          <cell r="D4705">
            <v>5.0000000000000044E-2</v>
          </cell>
          <cell r="E4705" t="str">
            <v>Spar_16.53</v>
          </cell>
        </row>
        <row r="4706">
          <cell r="B4706" t="str">
            <v>YPR164W</v>
          </cell>
          <cell r="C4706">
            <v>0.88100000000000001</v>
          </cell>
          <cell r="D4706">
            <v>0.11899999999999999</v>
          </cell>
          <cell r="E4706" t="str">
            <v>Spar_16.53</v>
          </cell>
        </row>
        <row r="4707">
          <cell r="B4707" t="str">
            <v>YPR165W</v>
          </cell>
          <cell r="C4707">
            <v>1</v>
          </cell>
          <cell r="D4707">
            <v>0</v>
          </cell>
          <cell r="E4707" t="str">
            <v>Spar_16.53</v>
          </cell>
        </row>
        <row r="4708">
          <cell r="B4708" t="str">
            <v>YPR166C</v>
          </cell>
          <cell r="C4708">
            <v>0.96499999999999997</v>
          </cell>
          <cell r="D4708">
            <v>3.5000000000000031E-2</v>
          </cell>
          <cell r="E4708" t="str">
            <v>Spar_16.53</v>
          </cell>
        </row>
        <row r="4709">
          <cell r="B4709" t="str">
            <v>YPR167C</v>
          </cell>
          <cell r="C4709">
            <v>0.97299999999999998</v>
          </cell>
          <cell r="D4709">
            <v>2.7000000000000024E-2</v>
          </cell>
          <cell r="E4709" t="str">
            <v>Spar_16.53</v>
          </cell>
        </row>
        <row r="4710">
          <cell r="B4710" t="str">
            <v>YPR168W</v>
          </cell>
          <cell r="C4710">
            <v>0.97499999999999998</v>
          </cell>
          <cell r="D4710">
            <v>2.5000000000000022E-2</v>
          </cell>
          <cell r="E4710" t="str">
            <v>Spar_16.53</v>
          </cell>
        </row>
        <row r="4711">
          <cell r="B4711" t="str">
            <v>YPR169W</v>
          </cell>
          <cell r="C4711">
            <v>0.88600000000000001</v>
          </cell>
          <cell r="D4711">
            <v>0.11399999999999999</v>
          </cell>
          <cell r="E4711" t="str">
            <v>Spar_16.54</v>
          </cell>
        </row>
        <row r="4712">
          <cell r="B4712" t="str">
            <v>YPR170W-B</v>
          </cell>
          <cell r="C4712">
            <v>0.98799999999999999</v>
          </cell>
          <cell r="D4712">
            <v>1.2000000000000011E-2</v>
          </cell>
          <cell r="E4712" t="str">
            <v>Spar_16.54</v>
          </cell>
        </row>
        <row r="4713">
          <cell r="B4713" t="str">
            <v>YPR171W</v>
          </cell>
          <cell r="C4713">
            <v>0.80300000000000005</v>
          </cell>
          <cell r="D4713">
            <v>0.19699999999999995</v>
          </cell>
          <cell r="E4713" t="str">
            <v>Spar_16.54</v>
          </cell>
        </row>
        <row r="4714">
          <cell r="B4714" t="str">
            <v>YCR045C</v>
          </cell>
          <cell r="C4714">
            <v>0.96899999999999997</v>
          </cell>
          <cell r="D4714">
            <v>3.1000000000000028E-2</v>
          </cell>
          <cell r="E4714" t="str">
            <v>Spar_3.151</v>
          </cell>
        </row>
        <row r="4715">
          <cell r="B4715" t="str">
            <v>YPR172W</v>
          </cell>
          <cell r="C4715">
            <v>0.95499999999999996</v>
          </cell>
          <cell r="D4715">
            <v>4.500000000000004E-2</v>
          </cell>
          <cell r="E4715" t="str">
            <v>Spar_16.54</v>
          </cell>
        </row>
        <row r="4716">
          <cell r="B4716" t="str">
            <v>YPR173C</v>
          </cell>
          <cell r="C4716">
            <v>0.98599999999999999</v>
          </cell>
          <cell r="D4716">
            <v>1.4000000000000012E-2</v>
          </cell>
          <cell r="E4716" t="str">
            <v>Spar_16.54</v>
          </cell>
        </row>
        <row r="4717">
          <cell r="B4717" t="str">
            <v>YPR174C</v>
          </cell>
          <cell r="C4717">
            <v>0.91900000000000004</v>
          </cell>
          <cell r="D4717">
            <v>8.0999999999999961E-2</v>
          </cell>
          <cell r="E4717" t="str">
            <v>Spar_16.55</v>
          </cell>
        </row>
        <row r="4718">
          <cell r="B4718" t="str">
            <v>YPR175W</v>
          </cell>
          <cell r="C4718">
            <v>0.94499999999999995</v>
          </cell>
          <cell r="D4718">
            <v>5.5000000000000049E-2</v>
          </cell>
          <cell r="E4718" t="str">
            <v>Spar_16.55</v>
          </cell>
        </row>
        <row r="4719">
          <cell r="B4719" t="str">
            <v>YPR176C</v>
          </cell>
          <cell r="C4719">
            <v>0.94799999999999995</v>
          </cell>
          <cell r="D4719">
            <v>5.2000000000000046E-2</v>
          </cell>
          <cell r="E4719" t="str">
            <v>Spar_16.55</v>
          </cell>
        </row>
        <row r="4720">
          <cell r="B4720" t="str">
            <v>YPR178W</v>
          </cell>
          <cell r="C4720">
            <v>0.90800000000000003</v>
          </cell>
          <cell r="D4720">
            <v>9.1999999999999971E-2</v>
          </cell>
          <cell r="E4720" t="str">
            <v>Spar_16.55</v>
          </cell>
        </row>
        <row r="4721">
          <cell r="B4721" t="str">
            <v>YPR179C</v>
          </cell>
          <cell r="C4721">
            <v>0.90700000000000003</v>
          </cell>
          <cell r="D4721">
            <v>9.2999999999999972E-2</v>
          </cell>
          <cell r="E4721" t="str">
            <v>Spar_16.55</v>
          </cell>
        </row>
        <row r="4722">
          <cell r="B4722" t="str">
            <v>YPR180W</v>
          </cell>
          <cell r="C4722">
            <v>0.91600000000000004</v>
          </cell>
          <cell r="D4722">
            <v>8.3999999999999964E-2</v>
          </cell>
          <cell r="E4722" t="str">
            <v>Spar_16.55</v>
          </cell>
        </row>
        <row r="4723">
          <cell r="B4723" t="str">
            <v>YPR181C</v>
          </cell>
          <cell r="C4723">
            <v>0.995</v>
          </cell>
          <cell r="D4723">
            <v>5.0000000000000044E-3</v>
          </cell>
          <cell r="E4723" t="str">
            <v>Spar_16.55</v>
          </cell>
        </row>
        <row r="4724">
          <cell r="B4724" t="str">
            <v>YPR182W</v>
          </cell>
          <cell r="C4724">
            <v>0.98799999999999999</v>
          </cell>
          <cell r="D4724">
            <v>1.2000000000000011E-2</v>
          </cell>
          <cell r="E4724" t="str">
            <v>Spar_16.55</v>
          </cell>
        </row>
        <row r="4725">
          <cell r="B4725" t="str">
            <v>YCR046C</v>
          </cell>
          <cell r="C4725">
            <v>0.94699999999999995</v>
          </cell>
          <cell r="D4725">
            <v>5.3000000000000047E-2</v>
          </cell>
          <cell r="E4725" t="str">
            <v>Spar_3.152</v>
          </cell>
        </row>
        <row r="4726">
          <cell r="B4726" t="str">
            <v>YPR183W</v>
          </cell>
          <cell r="C4726">
            <v>0.98899999999999999</v>
          </cell>
          <cell r="D4726">
            <v>1.100000000000001E-2</v>
          </cell>
          <cell r="E4726" t="str">
            <v>Spar_16.55</v>
          </cell>
        </row>
        <row r="4727">
          <cell r="B4727" t="str">
            <v>YPR184W</v>
          </cell>
          <cell r="C4727">
            <v>0.95399999999999996</v>
          </cell>
          <cell r="D4727">
            <v>4.6000000000000041E-2</v>
          </cell>
          <cell r="E4727" t="str">
            <v>Spar_16.55</v>
          </cell>
        </row>
        <row r="4728">
          <cell r="B4728" t="str">
            <v>YPR185W</v>
          </cell>
          <cell r="C4728">
            <v>0.92900000000000005</v>
          </cell>
          <cell r="D4728">
            <v>7.0999999999999952E-2</v>
          </cell>
          <cell r="E4728" t="str">
            <v>Spar_16.56</v>
          </cell>
        </row>
        <row r="4729">
          <cell r="B4729" t="str">
            <v>YPR186C</v>
          </cell>
          <cell r="C4729">
            <v>0.89700000000000002</v>
          </cell>
          <cell r="D4729">
            <v>0.10299999999999998</v>
          </cell>
          <cell r="E4729" t="str">
            <v>Spar_16.56</v>
          </cell>
        </row>
        <row r="4730">
          <cell r="B4730" t="str">
            <v>YPR187W</v>
          </cell>
          <cell r="C4730">
            <v>1</v>
          </cell>
          <cell r="D4730">
            <v>0</v>
          </cell>
          <cell r="E4730" t="str">
            <v>Spar_16.56</v>
          </cell>
        </row>
        <row r="4731">
          <cell r="B4731" t="str">
            <v>YPR188C</v>
          </cell>
          <cell r="C4731">
            <v>0.92600000000000005</v>
          </cell>
          <cell r="D4731">
            <v>7.3999999999999955E-2</v>
          </cell>
          <cell r="E4731" t="str">
            <v>Spar_16.56</v>
          </cell>
        </row>
        <row r="4732">
          <cell r="B4732" t="str">
            <v>YPR189W</v>
          </cell>
          <cell r="C4732">
            <v>0.92400000000000004</v>
          </cell>
          <cell r="D4732">
            <v>7.5999999999999956E-2</v>
          </cell>
          <cell r="E4732" t="str">
            <v>Spar_16.56</v>
          </cell>
        </row>
        <row r="4733">
          <cell r="B4733" t="str">
            <v>YPR190C</v>
          </cell>
          <cell r="C4733">
            <v>0.96299999999999997</v>
          </cell>
          <cell r="D4733">
            <v>3.7000000000000033E-2</v>
          </cell>
          <cell r="E4733" t="str">
            <v>Spar_16.56</v>
          </cell>
        </row>
        <row r="4734">
          <cell r="B4734" t="str">
            <v>YPR191W</v>
          </cell>
          <cell r="C4734">
            <v>0.94599999999999995</v>
          </cell>
          <cell r="D4734">
            <v>5.4000000000000048E-2</v>
          </cell>
          <cell r="E4734" t="str">
            <v>Spar_16.56</v>
          </cell>
        </row>
        <row r="4735">
          <cell r="B4735" t="str">
            <v>YPR192W</v>
          </cell>
          <cell r="C4735">
            <v>0.95099999999999996</v>
          </cell>
          <cell r="D4735">
            <v>4.9000000000000044E-2</v>
          </cell>
          <cell r="E4735" t="str">
            <v>Spar_16.56</v>
          </cell>
        </row>
        <row r="4736">
          <cell r="B4736" t="str">
            <v>YCR047C</v>
          </cell>
          <cell r="C4736">
            <v>0.98899999999999999</v>
          </cell>
          <cell r="D4736">
            <v>1.100000000000001E-2</v>
          </cell>
          <cell r="E4736" t="str">
            <v>Spar_3.153</v>
          </cell>
        </row>
        <row r="4737">
          <cell r="B4737" t="str">
            <v>YPR193C</v>
          </cell>
          <cell r="C4737">
            <v>0.89100000000000001</v>
          </cell>
          <cell r="D4737">
            <v>0.10899999999999999</v>
          </cell>
          <cell r="E4737" t="str">
            <v>Spar_16.56</v>
          </cell>
        </row>
        <row r="4738">
          <cell r="B4738" t="str">
            <v>YPR194C</v>
          </cell>
          <cell r="C4738">
            <v>0.97099999999999997</v>
          </cell>
          <cell r="D4738">
            <v>2.9000000000000026E-2</v>
          </cell>
          <cell r="E4738" t="str">
            <v>Spar_16.56</v>
          </cell>
        </row>
        <row r="4739">
          <cell r="B4739" t="str">
            <v>YCR048W</v>
          </cell>
          <cell r="C4739">
            <v>0.94</v>
          </cell>
          <cell r="D4739">
            <v>6.0000000000000053E-2</v>
          </cell>
          <cell r="E4739" t="str">
            <v>Spar_3.154</v>
          </cell>
        </row>
        <row r="4740">
          <cell r="B4740" t="str">
            <v>YCR051W</v>
          </cell>
          <cell r="C4740">
            <v>0.93200000000000005</v>
          </cell>
          <cell r="D4740">
            <v>6.7999999999999949E-2</v>
          </cell>
          <cell r="E4740" t="str">
            <v>Spar_3.155</v>
          </cell>
        </row>
        <row r="4741">
          <cell r="B4741" t="str">
            <v>YCR052W</v>
          </cell>
          <cell r="C4741">
            <v>0.89400000000000002</v>
          </cell>
          <cell r="D4741">
            <v>0.10599999999999998</v>
          </cell>
          <cell r="E4741" t="str">
            <v>Spar_3.156</v>
          </cell>
        </row>
        <row r="4742">
          <cell r="B4742" t="str">
            <v>YAL008W</v>
          </cell>
          <cell r="C4742">
            <v>0.88900000000000001</v>
          </cell>
          <cell r="D4742">
            <v>0.11099999999999999</v>
          </cell>
          <cell r="E4742" t="str">
            <v>Spar_1.64</v>
          </cell>
        </row>
        <row r="4743">
          <cell r="B4743" t="str">
            <v>YCR053W</v>
          </cell>
          <cell r="C4743">
            <v>0.98399999999999999</v>
          </cell>
          <cell r="D4743">
            <v>1.6000000000000014E-2</v>
          </cell>
          <cell r="E4743" t="str">
            <v>Spar_3.157</v>
          </cell>
        </row>
        <row r="4744">
          <cell r="B4744" t="str">
            <v>YCR054C</v>
          </cell>
          <cell r="C4744">
            <v>0.90600000000000003</v>
          </cell>
          <cell r="D4744">
            <v>9.3999999999999972E-2</v>
          </cell>
          <cell r="E4744" t="str">
            <v>Spar_3.158</v>
          </cell>
        </row>
        <row r="4745">
          <cell r="B4745" t="str">
            <v>YCR057C</v>
          </cell>
          <cell r="C4745">
            <v>0.97299999999999998</v>
          </cell>
          <cell r="D4745">
            <v>2.7000000000000024E-2</v>
          </cell>
          <cell r="E4745" t="str">
            <v>Spar_3.159</v>
          </cell>
        </row>
        <row r="4746">
          <cell r="B4746" t="str">
            <v>YCR059C</v>
          </cell>
          <cell r="C4746">
            <v>0.97299999999999998</v>
          </cell>
          <cell r="D4746">
            <v>2.7000000000000024E-2</v>
          </cell>
          <cell r="E4746" t="str">
            <v>Spar_3.160</v>
          </cell>
        </row>
        <row r="4747">
          <cell r="B4747" t="str">
            <v>YCR060W</v>
          </cell>
          <cell r="C4747">
            <v>0.88300000000000001</v>
          </cell>
          <cell r="D4747">
            <v>0.11699999999999999</v>
          </cell>
          <cell r="E4747" t="str">
            <v>Spar_3.161</v>
          </cell>
        </row>
        <row r="4748">
          <cell r="B4748" t="str">
            <v>YCR061W</v>
          </cell>
          <cell r="C4748">
            <v>0.93</v>
          </cell>
          <cell r="D4748">
            <v>6.9999999999999951E-2</v>
          </cell>
          <cell r="E4748" t="str">
            <v>Spar_3.162</v>
          </cell>
        </row>
        <row r="4749">
          <cell r="B4749" t="str">
            <v>YCR063W</v>
          </cell>
          <cell r="C4749">
            <v>0.96799999999999997</v>
          </cell>
          <cell r="D4749">
            <v>3.2000000000000028E-2</v>
          </cell>
          <cell r="E4749" t="str">
            <v>Spar_3.165</v>
          </cell>
        </row>
        <row r="4750">
          <cell r="B4750" t="str">
            <v>YCR065W</v>
          </cell>
          <cell r="C4750">
            <v>0.93600000000000005</v>
          </cell>
          <cell r="D4750">
            <v>6.3999999999999946E-2</v>
          </cell>
          <cell r="E4750" t="str">
            <v>Spar_3.166</v>
          </cell>
        </row>
        <row r="4751">
          <cell r="B4751" t="str">
            <v>YCR066W</v>
          </cell>
          <cell r="C4751">
            <v>0.82099999999999995</v>
          </cell>
          <cell r="D4751">
            <v>0.17900000000000005</v>
          </cell>
          <cell r="E4751" t="str">
            <v>Spar_3.167</v>
          </cell>
        </row>
        <row r="4752">
          <cell r="B4752" t="str">
            <v>YCR067C</v>
          </cell>
          <cell r="C4752">
            <v>0.76700000000000002</v>
          </cell>
          <cell r="D4752">
            <v>0.23299999999999998</v>
          </cell>
          <cell r="E4752" t="str">
            <v>Spar_3.168</v>
          </cell>
        </row>
        <row r="4753">
          <cell r="B4753" t="str">
            <v>YAL007C</v>
          </cell>
          <cell r="C4753">
            <v>0.97199999999999998</v>
          </cell>
          <cell r="D4753">
            <v>2.8000000000000025E-2</v>
          </cell>
          <cell r="E4753" t="str">
            <v>Spar_1.65</v>
          </cell>
        </row>
        <row r="4754">
          <cell r="B4754" t="str">
            <v>YCR068W</v>
          </cell>
          <cell r="C4754">
            <v>0.91100000000000003</v>
          </cell>
          <cell r="D4754">
            <v>8.8999999999999968E-2</v>
          </cell>
          <cell r="E4754" t="str">
            <v>Spar_3.172</v>
          </cell>
        </row>
        <row r="4755">
          <cell r="B4755" t="str">
            <v>YCR069W</v>
          </cell>
          <cell r="C4755">
            <v>0.88700000000000001</v>
          </cell>
          <cell r="D4755">
            <v>0.11299999999999999</v>
          </cell>
          <cell r="E4755" t="str">
            <v>Spar_3.173</v>
          </cell>
        </row>
        <row r="4756">
          <cell r="B4756" t="str">
            <v>YCR071C</v>
          </cell>
          <cell r="C4756">
            <v>0.89700000000000002</v>
          </cell>
          <cell r="D4756">
            <v>0.10299999999999998</v>
          </cell>
          <cell r="E4756" t="str">
            <v>Spar_3.174</v>
          </cell>
        </row>
        <row r="4757">
          <cell r="B4757" t="str">
            <v>YCR072C</v>
          </cell>
          <cell r="C4757">
            <v>0.97899999999999998</v>
          </cell>
          <cell r="D4757">
            <v>2.1000000000000019E-2</v>
          </cell>
          <cell r="E4757" t="str">
            <v>Spar_3.175</v>
          </cell>
        </row>
        <row r="4758">
          <cell r="B4758" t="str">
            <v>YCR073C</v>
          </cell>
          <cell r="C4758">
            <v>0.86499999999999999</v>
          </cell>
          <cell r="D4758">
            <v>0.13500000000000001</v>
          </cell>
          <cell r="E4758" t="str">
            <v>Spar_3.176</v>
          </cell>
        </row>
        <row r="4759">
          <cell r="B4759" t="str">
            <v>YCR073W-A</v>
          </cell>
          <cell r="C4759">
            <v>0.97399999999999998</v>
          </cell>
          <cell r="D4759">
            <v>2.6000000000000023E-2</v>
          </cell>
          <cell r="E4759" t="str">
            <v>Spar_3.177</v>
          </cell>
        </row>
        <row r="4760">
          <cell r="B4760" t="str">
            <v>YCR075C</v>
          </cell>
          <cell r="C4760">
            <v>0.91500000000000004</v>
          </cell>
          <cell r="D4760">
            <v>8.4999999999999964E-2</v>
          </cell>
          <cell r="E4760" t="str">
            <v>Spar_3.178</v>
          </cell>
        </row>
        <row r="4761">
          <cell r="B4761" t="str">
            <v>YCR075W-A</v>
          </cell>
          <cell r="C4761">
            <v>0.90700000000000003</v>
          </cell>
          <cell r="D4761">
            <v>9.2999999999999972E-2</v>
          </cell>
          <cell r="E4761" t="str">
            <v>Spar_3.179</v>
          </cell>
        </row>
        <row r="4762">
          <cell r="B4762" t="str">
            <v>YCR076C</v>
          </cell>
          <cell r="C4762">
            <v>0.85099999999999998</v>
          </cell>
          <cell r="D4762">
            <v>0.14900000000000002</v>
          </cell>
          <cell r="E4762" t="str">
            <v>Spar_3.180</v>
          </cell>
        </row>
        <row r="4763">
          <cell r="B4763" t="str">
            <v>YCR077C</v>
          </cell>
          <cell r="C4763">
            <v>0.96099999999999997</v>
          </cell>
          <cell r="D4763">
            <v>3.9000000000000035E-2</v>
          </cell>
          <cell r="E4763" t="str">
            <v>Spar_3.181</v>
          </cell>
        </row>
        <row r="4764">
          <cell r="B4764" t="str">
            <v>YAL005C</v>
          </cell>
          <cell r="C4764">
            <v>0.98799999999999999</v>
          </cell>
          <cell r="D4764">
            <v>1.2000000000000011E-2</v>
          </cell>
          <cell r="E4764" t="str">
            <v>Spar_1.73</v>
          </cell>
        </row>
        <row r="4765">
          <cell r="B4765" t="str">
            <v>YCR079W</v>
          </cell>
          <cell r="C4765">
            <v>0.94299999999999995</v>
          </cell>
          <cell r="D4765">
            <v>5.7000000000000051E-2</v>
          </cell>
          <cell r="E4765" t="str">
            <v>Spar_3.182</v>
          </cell>
        </row>
        <row r="4766">
          <cell r="B4766" t="str">
            <v>YCR081W</v>
          </cell>
          <cell r="C4766">
            <v>0.93300000000000005</v>
          </cell>
          <cell r="D4766">
            <v>6.6999999999999948E-2</v>
          </cell>
          <cell r="E4766" t="str">
            <v>Spar_3.183</v>
          </cell>
        </row>
        <row r="4767">
          <cell r="B4767" t="str">
            <v>YCR082W</v>
          </cell>
          <cell r="C4767">
            <v>0.91400000000000003</v>
          </cell>
          <cell r="D4767">
            <v>8.5999999999999965E-2</v>
          </cell>
          <cell r="E4767" t="str">
            <v>Spar_3.184</v>
          </cell>
        </row>
        <row r="4768">
          <cell r="B4768" t="str">
            <v>YCR083W</v>
          </cell>
          <cell r="C4768">
            <v>0.93700000000000006</v>
          </cell>
          <cell r="D4768">
            <v>6.2999999999999945E-2</v>
          </cell>
          <cell r="E4768" t="str">
            <v>Spar_3.185</v>
          </cell>
        </row>
        <row r="4769">
          <cell r="B4769" t="str">
            <v>YCR084C</v>
          </cell>
          <cell r="C4769">
            <v>0.97799999999999998</v>
          </cell>
          <cell r="D4769">
            <v>2.200000000000002E-2</v>
          </cell>
          <cell r="E4769" t="str">
            <v>Spar_3.186</v>
          </cell>
        </row>
        <row r="4770">
          <cell r="B4770" t="str">
            <v>YCR086W</v>
          </cell>
          <cell r="C4770">
            <v>0.94199999999999995</v>
          </cell>
          <cell r="D4770">
            <v>5.8000000000000052E-2</v>
          </cell>
          <cell r="E4770" t="str">
            <v>Spar_3.188</v>
          </cell>
        </row>
        <row r="4771">
          <cell r="B4771" t="str">
            <v>YCR087C-A</v>
          </cell>
          <cell r="C4771">
            <v>0.90900000000000003</v>
          </cell>
          <cell r="D4771">
            <v>9.099999999999997E-2</v>
          </cell>
          <cell r="E4771" t="str">
            <v>Spar_3.189</v>
          </cell>
        </row>
        <row r="4772">
          <cell r="B4772" t="str">
            <v>YCR088W</v>
          </cell>
          <cell r="C4772">
            <v>0.92400000000000004</v>
          </cell>
          <cell r="D4772">
            <v>7.5999999999999956E-2</v>
          </cell>
          <cell r="E4772" t="str">
            <v>Spar_3.190</v>
          </cell>
        </row>
        <row r="4773">
          <cell r="B4773" t="str">
            <v>YCR089W</v>
          </cell>
          <cell r="C4773">
            <v>0.68100000000000005</v>
          </cell>
          <cell r="D4773">
            <v>0.31899999999999995</v>
          </cell>
          <cell r="E4773" t="str">
            <v>Spar_3.192</v>
          </cell>
        </row>
        <row r="4774">
          <cell r="B4774" t="str">
            <v>YCR090C</v>
          </cell>
          <cell r="C4774">
            <v>0.91200000000000003</v>
          </cell>
          <cell r="D4774">
            <v>8.7999999999999967E-2</v>
          </cell>
          <cell r="E4774" t="str">
            <v>Spar_3.193</v>
          </cell>
        </row>
        <row r="4775">
          <cell r="B4775" t="str">
            <v>YAL003W</v>
          </cell>
          <cell r="C4775">
            <v>0.96099999999999997</v>
          </cell>
          <cell r="D4775">
            <v>3.9000000000000035E-2</v>
          </cell>
          <cell r="E4775" t="str">
            <v>Spar_1.74</v>
          </cell>
        </row>
        <row r="4776">
          <cell r="B4776" t="str">
            <v>YCR091W</v>
          </cell>
          <cell r="C4776">
            <v>0.875</v>
          </cell>
          <cell r="D4776">
            <v>0.125</v>
          </cell>
          <cell r="E4776" t="str">
            <v>Spar_3.194</v>
          </cell>
        </row>
        <row r="4777">
          <cell r="B4777" t="str">
            <v>YCR092C</v>
          </cell>
          <cell r="C4777">
            <v>0.89200000000000002</v>
          </cell>
          <cell r="D4777">
            <v>0.10799999999999998</v>
          </cell>
          <cell r="E4777" t="str">
            <v>Spar_3.195</v>
          </cell>
        </row>
        <row r="4778">
          <cell r="B4778" t="str">
            <v>YCR093W</v>
          </cell>
          <cell r="C4778">
            <v>0.95099999999999996</v>
          </cell>
          <cell r="D4778">
            <v>4.9000000000000044E-2</v>
          </cell>
          <cell r="E4778" t="str">
            <v>Spar_3.196</v>
          </cell>
        </row>
        <row r="4779">
          <cell r="B4779" t="str">
            <v>YCR094W</v>
          </cell>
          <cell r="C4779">
            <v>0.93799999999999994</v>
          </cell>
          <cell r="D4779">
            <v>6.2000000000000055E-2</v>
          </cell>
          <cell r="E4779" t="str">
            <v>Spar_3.197</v>
          </cell>
        </row>
        <row r="4780">
          <cell r="B4780" t="str">
            <v>YCR095C</v>
          </cell>
          <cell r="C4780">
            <v>0.94199999999999995</v>
          </cell>
          <cell r="D4780">
            <v>5.8000000000000052E-2</v>
          </cell>
          <cell r="E4780" t="str">
            <v>Spar_3.198</v>
          </cell>
        </row>
        <row r="4781">
          <cell r="B4781" t="str">
            <v>YDL240W</v>
          </cell>
          <cell r="C4781">
            <v>0.95199999999999996</v>
          </cell>
          <cell r="D4781">
            <v>4.8000000000000043E-2</v>
          </cell>
          <cell r="E4781" t="str">
            <v>Spar_4.26</v>
          </cell>
        </row>
        <row r="4782">
          <cell r="B4782" t="str">
            <v>YDL239C</v>
          </cell>
          <cell r="C4782">
            <v>0.84699999999999998</v>
          </cell>
          <cell r="D4782">
            <v>0.15300000000000002</v>
          </cell>
          <cell r="E4782" t="str">
            <v>Spar_4.27</v>
          </cell>
        </row>
        <row r="4783">
          <cell r="B4783" t="str">
            <v>YDL238C</v>
          </cell>
          <cell r="C4783">
            <v>0.90100000000000002</v>
          </cell>
          <cell r="D4783">
            <v>9.8999999999999977E-2</v>
          </cell>
          <cell r="E4783" t="str">
            <v>Spar_4.28</v>
          </cell>
        </row>
        <row r="4784">
          <cell r="B4784" t="str">
            <v>YDL237W</v>
          </cell>
          <cell r="C4784">
            <v>0.9</v>
          </cell>
          <cell r="D4784">
            <v>9.9999999999999978E-2</v>
          </cell>
          <cell r="E4784" t="str">
            <v>Spar_4.29</v>
          </cell>
        </row>
        <row r="4785">
          <cell r="B4785" t="str">
            <v>YDL236W</v>
          </cell>
          <cell r="C4785">
            <v>0.95799999999999996</v>
          </cell>
          <cell r="D4785">
            <v>4.2000000000000037E-2</v>
          </cell>
          <cell r="E4785" t="str">
            <v>Spar_4.30</v>
          </cell>
        </row>
        <row r="4786">
          <cell r="B4786" t="str">
            <v>YAL002W</v>
          </cell>
          <cell r="C4786">
            <v>0.91500000000000004</v>
          </cell>
          <cell r="D4786">
            <v>8.4999999999999964E-2</v>
          </cell>
          <cell r="E4786" t="str">
            <v>Spar_1.75</v>
          </cell>
        </row>
        <row r="4787">
          <cell r="B4787" t="str">
            <v>YDL235C</v>
          </cell>
          <cell r="C4787">
            <v>0.98199999999999998</v>
          </cell>
          <cell r="D4787">
            <v>1.8000000000000016E-2</v>
          </cell>
          <cell r="E4787" t="str">
            <v>Spar_4.31</v>
          </cell>
        </row>
        <row r="4788">
          <cell r="B4788" t="str">
            <v>YDL234C</v>
          </cell>
          <cell r="C4788">
            <v>0.95199999999999996</v>
          </cell>
          <cell r="D4788">
            <v>4.8000000000000043E-2</v>
          </cell>
          <cell r="E4788" t="str">
            <v>Spar_4.32</v>
          </cell>
        </row>
        <row r="4789">
          <cell r="B4789" t="str">
            <v>YDL233W</v>
          </cell>
          <cell r="C4789">
            <v>0.93200000000000005</v>
          </cell>
          <cell r="D4789">
            <v>6.7999999999999949E-2</v>
          </cell>
          <cell r="E4789" t="str">
            <v>Spar_4.33</v>
          </cell>
        </row>
        <row r="4790">
          <cell r="B4790" t="str">
            <v>YDL232W</v>
          </cell>
          <cell r="C4790">
            <v>0.94399999999999995</v>
          </cell>
          <cell r="D4790">
            <v>5.600000000000005E-2</v>
          </cell>
          <cell r="E4790" t="str">
            <v>Spar_4.34</v>
          </cell>
        </row>
        <row r="4791">
          <cell r="B4791" t="str">
            <v>YDL231C</v>
          </cell>
          <cell r="C4791">
            <v>0.95099999999999996</v>
          </cell>
          <cell r="D4791">
            <v>4.9000000000000044E-2</v>
          </cell>
          <cell r="E4791" t="str">
            <v>Spar_4.35</v>
          </cell>
        </row>
        <row r="4792">
          <cell r="B4792" t="str">
            <v>YDL230W</v>
          </cell>
          <cell r="C4792">
            <v>0.96099999999999997</v>
          </cell>
          <cell r="D4792">
            <v>3.9000000000000035E-2</v>
          </cell>
          <cell r="E4792" t="str">
            <v>Spar_4.36</v>
          </cell>
        </row>
        <row r="4793">
          <cell r="B4793" t="str">
            <v>YDL229W</v>
          </cell>
          <cell r="C4793">
            <v>0.998</v>
          </cell>
          <cell r="D4793">
            <v>2.0000000000000018E-3</v>
          </cell>
          <cell r="E4793" t="str">
            <v>Spar_4.37</v>
          </cell>
        </row>
        <row r="4794">
          <cell r="B4794" t="str">
            <v>YDL226C</v>
          </cell>
          <cell r="C4794">
            <v>0.93500000000000005</v>
          </cell>
          <cell r="D4794">
            <v>6.4999999999999947E-2</v>
          </cell>
          <cell r="E4794" t="str">
            <v>Spar_4.39</v>
          </cell>
        </row>
        <row r="4795">
          <cell r="B4795" t="str">
            <v>YDL225W</v>
          </cell>
          <cell r="C4795">
            <v>0.96899999999999997</v>
          </cell>
          <cell r="D4795">
            <v>3.1000000000000028E-2</v>
          </cell>
          <cell r="E4795" t="str">
            <v>Spar_4.40</v>
          </cell>
        </row>
        <row r="4796">
          <cell r="B4796" t="str">
            <v>YDL224C</v>
          </cell>
          <cell r="C4796">
            <v>0.92300000000000004</v>
          </cell>
          <cell r="D4796">
            <v>7.6999999999999957E-2</v>
          </cell>
          <cell r="E4796" t="str">
            <v>Spar_4.41</v>
          </cell>
        </row>
        <row r="4797">
          <cell r="B4797" t="str">
            <v>YAL001C</v>
          </cell>
          <cell r="C4797">
            <v>0.90800000000000003</v>
          </cell>
          <cell r="D4797">
            <v>9.1999999999999971E-2</v>
          </cell>
          <cell r="E4797" t="str">
            <v>Spar_1.76</v>
          </cell>
        </row>
        <row r="4798">
          <cell r="B4798" t="str">
            <v>YDL223C</v>
          </cell>
          <cell r="C4798">
            <v>0.76900000000000002</v>
          </cell>
          <cell r="D4798">
            <v>0.23099999999999998</v>
          </cell>
          <cell r="E4798" t="str">
            <v>Spar_4.42</v>
          </cell>
        </row>
        <row r="4799">
          <cell r="B4799" t="str">
            <v>YDL222C</v>
          </cell>
          <cell r="C4799">
            <v>0.96399999999999997</v>
          </cell>
          <cell r="D4799">
            <v>3.6000000000000032E-2</v>
          </cell>
          <cell r="E4799" t="str">
            <v>Spar_4.43</v>
          </cell>
        </row>
        <row r="4800">
          <cell r="B4800" t="str">
            <v>YDL220C</v>
          </cell>
          <cell r="C4800">
            <v>0.83199999999999996</v>
          </cell>
          <cell r="D4800">
            <v>0.16800000000000004</v>
          </cell>
          <cell r="E4800" t="str">
            <v>Spar_4.44</v>
          </cell>
        </row>
        <row r="4801">
          <cell r="B4801" t="str">
            <v>YDL219W</v>
          </cell>
          <cell r="C4801">
            <v>0.94699999999999995</v>
          </cell>
          <cell r="D4801">
            <v>5.3000000000000047E-2</v>
          </cell>
          <cell r="E4801" t="str">
            <v>Spar_4.45</v>
          </cell>
        </row>
        <row r="4802">
          <cell r="B4802" t="str">
            <v>YDL218W</v>
          </cell>
          <cell r="C4802">
            <v>0.93899999999999995</v>
          </cell>
          <cell r="D4802">
            <v>6.1000000000000054E-2</v>
          </cell>
          <cell r="E4802" t="str">
            <v>Spar_4.46</v>
          </cell>
        </row>
        <row r="4803">
          <cell r="B4803" t="str">
            <v>YDL217C</v>
          </cell>
          <cell r="C4803">
            <v>0.98</v>
          </cell>
          <cell r="D4803">
            <v>2.0000000000000018E-2</v>
          </cell>
          <cell r="E4803" t="str">
            <v>Spar_4.47</v>
          </cell>
        </row>
        <row r="4804">
          <cell r="B4804" t="str">
            <v>YDL216C</v>
          </cell>
          <cell r="C4804">
            <v>0.88200000000000001</v>
          </cell>
          <cell r="D4804">
            <v>0.11799999999999999</v>
          </cell>
          <cell r="E4804" t="str">
            <v>Spar_4.48</v>
          </cell>
        </row>
        <row r="4805">
          <cell r="B4805" t="str">
            <v>YDL215C</v>
          </cell>
          <cell r="C4805">
            <v>0.98599999999999999</v>
          </cell>
          <cell r="D4805">
            <v>1.4000000000000012E-2</v>
          </cell>
          <cell r="E4805" t="str">
            <v>Spar_4.49</v>
          </cell>
        </row>
        <row r="4806">
          <cell r="B4806" t="str">
            <v>YDL214C</v>
          </cell>
          <cell r="C4806">
            <v>0.83599999999999997</v>
          </cell>
          <cell r="D4806">
            <v>0.16400000000000003</v>
          </cell>
          <cell r="E4806" t="str">
            <v>Spar_4.50</v>
          </cell>
        </row>
        <row r="4807">
          <cell r="B4807" t="str">
            <v>YDL213C</v>
          </cell>
          <cell r="C4807">
            <v>0.97299999999999998</v>
          </cell>
          <cell r="D4807">
            <v>2.7000000000000024E-2</v>
          </cell>
          <cell r="E4807" t="str">
            <v>Spar_4.51</v>
          </cell>
        </row>
        <row r="4808">
          <cell r="B4808" t="str">
            <v>YAR002W</v>
          </cell>
          <cell r="C4808">
            <v>0.84</v>
          </cell>
          <cell r="D4808">
            <v>0.16000000000000003</v>
          </cell>
          <cell r="E4808" t="str">
            <v>Spar_1.77</v>
          </cell>
        </row>
        <row r="4809">
          <cell r="B4809" t="str">
            <v>YDL212W</v>
          </cell>
          <cell r="C4809">
            <v>0.93799999999999994</v>
          </cell>
          <cell r="D4809">
            <v>6.2000000000000055E-2</v>
          </cell>
          <cell r="E4809" t="str">
            <v>Spar_4.52</v>
          </cell>
        </row>
        <row r="4810">
          <cell r="B4810" t="str">
            <v>YDL211C</v>
          </cell>
          <cell r="C4810">
            <v>0.81499999999999995</v>
          </cell>
          <cell r="D4810">
            <v>0.18500000000000005</v>
          </cell>
          <cell r="E4810" t="str">
            <v>Spar_4.53</v>
          </cell>
        </row>
        <row r="4811">
          <cell r="B4811" t="str">
            <v>YDL210W</v>
          </cell>
          <cell r="C4811">
            <v>0.96699999999999997</v>
          </cell>
          <cell r="D4811">
            <v>3.3000000000000029E-2</v>
          </cell>
          <cell r="E4811" t="str">
            <v>Spar_4.55</v>
          </cell>
        </row>
        <row r="4812">
          <cell r="B4812" t="str">
            <v>YDL209C</v>
          </cell>
          <cell r="C4812">
            <v>0.88200000000000001</v>
          </cell>
          <cell r="D4812">
            <v>0.11799999999999999</v>
          </cell>
          <cell r="E4812" t="str">
            <v>Spar_4.56</v>
          </cell>
        </row>
        <row r="4813">
          <cell r="B4813" t="str">
            <v>YDL208W</v>
          </cell>
          <cell r="C4813">
            <v>0.99399999999999999</v>
          </cell>
          <cell r="D4813">
            <v>6.0000000000000053E-3</v>
          </cell>
          <cell r="E4813" t="str">
            <v>Spar_4.57</v>
          </cell>
        </row>
        <row r="4814">
          <cell r="B4814" t="str">
            <v>YDL207W</v>
          </cell>
          <cell r="C4814">
            <v>0.92200000000000004</v>
          </cell>
          <cell r="D4814">
            <v>7.7999999999999958E-2</v>
          </cell>
          <cell r="E4814" t="str">
            <v>Spar_4.58</v>
          </cell>
        </row>
        <row r="4815">
          <cell r="B4815" t="str">
            <v>YDL206W</v>
          </cell>
          <cell r="C4815">
            <v>0.89400000000000002</v>
          </cell>
          <cell r="D4815">
            <v>0.10599999999999998</v>
          </cell>
          <cell r="E4815" t="str">
            <v>Spar_4.59</v>
          </cell>
        </row>
        <row r="4816">
          <cell r="B4816" t="str">
            <v>YDL205C</v>
          </cell>
          <cell r="C4816">
            <v>0.98799999999999999</v>
          </cell>
          <cell r="D4816">
            <v>1.2000000000000011E-2</v>
          </cell>
          <cell r="E4816" t="str">
            <v>Spar_4.60</v>
          </cell>
        </row>
        <row r="4817">
          <cell r="B4817" t="str">
            <v>YDL204W</v>
          </cell>
          <cell r="C4817">
            <v>0.89300000000000002</v>
          </cell>
          <cell r="D4817">
            <v>0.10699999999999998</v>
          </cell>
          <cell r="E4817" t="str">
            <v>Spar_4.61</v>
          </cell>
        </row>
        <row r="4818">
          <cell r="B4818" t="str">
            <v>YDL203C</v>
          </cell>
          <cell r="C4818">
            <v>0.9</v>
          </cell>
          <cell r="D4818">
            <v>9.9999999999999978E-2</v>
          </cell>
          <cell r="E4818" t="str">
            <v>Spar_4.62</v>
          </cell>
        </row>
        <row r="4819">
          <cell r="B4819" t="str">
            <v>YAL056W</v>
          </cell>
          <cell r="C4819">
            <v>0.8</v>
          </cell>
          <cell r="D4819">
            <v>0.19999999999999996</v>
          </cell>
          <cell r="E4819" t="str">
            <v>Spar_1.12</v>
          </cell>
        </row>
        <row r="4820">
          <cell r="B4820" t="str">
            <v>YAR002C-A</v>
          </cell>
          <cell r="C4820">
            <v>0.96799999999999997</v>
          </cell>
          <cell r="D4820">
            <v>3.2000000000000028E-2</v>
          </cell>
          <cell r="E4820" t="str">
            <v>Spar_1.78</v>
          </cell>
        </row>
        <row r="4821">
          <cell r="B4821" t="str">
            <v>YDL202W</v>
          </cell>
          <cell r="C4821">
            <v>0.90400000000000003</v>
          </cell>
          <cell r="D4821">
            <v>9.5999999999999974E-2</v>
          </cell>
          <cell r="E4821" t="str">
            <v>Spar_4.63</v>
          </cell>
        </row>
        <row r="4822">
          <cell r="B4822" t="str">
            <v>YDL201W</v>
          </cell>
          <cell r="C4822">
            <v>0.97599999999999998</v>
          </cell>
          <cell r="D4822">
            <v>2.4000000000000021E-2</v>
          </cell>
          <cell r="E4822" t="str">
            <v>Spar_4.64</v>
          </cell>
        </row>
        <row r="4823">
          <cell r="B4823" t="str">
            <v>YDL200C</v>
          </cell>
          <cell r="C4823">
            <v>0.872</v>
          </cell>
          <cell r="D4823">
            <v>0.128</v>
          </cell>
          <cell r="E4823" t="str">
            <v>Spar_4.65</v>
          </cell>
        </row>
        <row r="4824">
          <cell r="B4824" t="str">
            <v>YDL199C</v>
          </cell>
          <cell r="C4824">
            <v>0.93400000000000005</v>
          </cell>
          <cell r="D4824">
            <v>6.5999999999999948E-2</v>
          </cell>
          <cell r="E4824" t="str">
            <v>Spar_4.66</v>
          </cell>
        </row>
        <row r="4825">
          <cell r="B4825" t="str">
            <v>YDL198C</v>
          </cell>
          <cell r="C4825">
            <v>0.97699999999999998</v>
          </cell>
          <cell r="D4825">
            <v>2.300000000000002E-2</v>
          </cell>
          <cell r="E4825" t="str">
            <v>Spar_4.67</v>
          </cell>
        </row>
        <row r="4826">
          <cell r="B4826" t="str">
            <v>YDL197C</v>
          </cell>
          <cell r="C4826">
            <v>0.71699999999999997</v>
          </cell>
          <cell r="D4826">
            <v>0.28300000000000003</v>
          </cell>
          <cell r="E4826" t="str">
            <v>Spar_4.68</v>
          </cell>
        </row>
        <row r="4827">
          <cell r="B4827" t="str">
            <v>YDL196W</v>
          </cell>
          <cell r="C4827">
            <v>0.64800000000000002</v>
          </cell>
          <cell r="D4827">
            <v>0.35199999999999998</v>
          </cell>
          <cell r="E4827" t="str">
            <v>Spar_4.69</v>
          </cell>
        </row>
        <row r="4828">
          <cell r="B4828" t="str">
            <v>YDL195W</v>
          </cell>
          <cell r="C4828">
            <v>0.94</v>
          </cell>
          <cell r="D4828">
            <v>6.0000000000000053E-2</v>
          </cell>
          <cell r="E4828" t="str">
            <v>Spar_4.70</v>
          </cell>
        </row>
        <row r="4829">
          <cell r="B4829" t="str">
            <v>YDL194W</v>
          </cell>
          <cell r="C4829">
            <v>0.92300000000000004</v>
          </cell>
          <cell r="D4829">
            <v>7.6999999999999957E-2</v>
          </cell>
          <cell r="E4829" t="str">
            <v>Spar_4.71</v>
          </cell>
        </row>
        <row r="4830">
          <cell r="B4830" t="str">
            <v>YDL193W</v>
          </cell>
          <cell r="C4830">
            <v>0.95399999999999996</v>
          </cell>
          <cell r="D4830">
            <v>4.6000000000000041E-2</v>
          </cell>
          <cell r="E4830" t="str">
            <v>Spar_4.72</v>
          </cell>
        </row>
        <row r="4831">
          <cell r="B4831" t="str">
            <v>YAR003W</v>
          </cell>
          <cell r="C4831">
            <v>0.96699999999999997</v>
          </cell>
          <cell r="D4831">
            <v>3.3000000000000029E-2</v>
          </cell>
          <cell r="E4831" t="str">
            <v>Spar_1.79</v>
          </cell>
        </row>
        <row r="4832">
          <cell r="B4832" t="str">
            <v>YDL192W</v>
          </cell>
          <cell r="C4832">
            <v>1</v>
          </cell>
          <cell r="D4832">
            <v>0</v>
          </cell>
          <cell r="E4832" t="str">
            <v>Spar_4.73</v>
          </cell>
        </row>
        <row r="4833">
          <cell r="B4833" t="str">
            <v>YDL191W</v>
          </cell>
          <cell r="C4833">
            <v>1</v>
          </cell>
          <cell r="D4833">
            <v>0</v>
          </cell>
          <cell r="E4833" t="str">
            <v>Spar_4.74</v>
          </cell>
        </row>
        <row r="4834">
          <cell r="B4834" t="str">
            <v>YDL190C</v>
          </cell>
          <cell r="C4834">
            <v>0.96599999999999997</v>
          </cell>
          <cell r="D4834">
            <v>3.400000000000003E-2</v>
          </cell>
          <cell r="E4834" t="str">
            <v>Spar_4.75</v>
          </cell>
        </row>
        <row r="4835">
          <cell r="B4835" t="str">
            <v>YDL189W</v>
          </cell>
          <cell r="C4835">
            <v>0.84299999999999997</v>
          </cell>
          <cell r="D4835">
            <v>0.15700000000000003</v>
          </cell>
          <cell r="E4835" t="str">
            <v>Spar_4.76</v>
          </cell>
        </row>
        <row r="4836">
          <cell r="B4836" t="str">
            <v>YDL188C</v>
          </cell>
          <cell r="C4836">
            <v>0.97299999999999998</v>
          </cell>
          <cell r="D4836">
            <v>2.7000000000000024E-2</v>
          </cell>
          <cell r="E4836" t="str">
            <v>Spar_4.77</v>
          </cell>
        </row>
        <row r="4837">
          <cell r="B4837" t="str">
            <v>YDL186W</v>
          </cell>
          <cell r="C4837">
            <v>0.89500000000000002</v>
          </cell>
          <cell r="D4837">
            <v>0.10499999999999998</v>
          </cell>
          <cell r="E4837" t="str">
            <v>Spar_4.78</v>
          </cell>
        </row>
        <row r="4838">
          <cell r="B4838" t="str">
            <v>YDL185C-A</v>
          </cell>
          <cell r="C4838">
            <v>0.93300000000000005</v>
          </cell>
          <cell r="D4838">
            <v>6.6999999999999948E-2</v>
          </cell>
          <cell r="E4838" t="str">
            <v>Spar_4.79</v>
          </cell>
        </row>
        <row r="4839">
          <cell r="B4839" t="str">
            <v>YDL185W</v>
          </cell>
          <cell r="C4839">
            <v>0.995</v>
          </cell>
          <cell r="D4839">
            <v>5.0000000000000044E-3</v>
          </cell>
          <cell r="E4839" t="str">
            <v>Spar_4.80</v>
          </cell>
        </row>
        <row r="4840">
          <cell r="B4840" t="str">
            <v>YDL183C</v>
          </cell>
          <cell r="C4840">
            <v>0.88400000000000001</v>
          </cell>
          <cell r="D4840">
            <v>0.11599999999999999</v>
          </cell>
          <cell r="E4840" t="str">
            <v>Spar_4.81</v>
          </cell>
        </row>
        <row r="4841">
          <cell r="B4841" t="str">
            <v>YDL182W</v>
          </cell>
          <cell r="C4841">
            <v>0.99099999999999999</v>
          </cell>
          <cell r="D4841">
            <v>9.000000000000008E-3</v>
          </cell>
          <cell r="E4841" t="str">
            <v>Spar_4.82</v>
          </cell>
        </row>
        <row r="4842">
          <cell r="B4842" t="str">
            <v>YAR007C</v>
          </cell>
          <cell r="C4842">
            <v>0.97699999999999998</v>
          </cell>
          <cell r="D4842">
            <v>2.300000000000002E-2</v>
          </cell>
          <cell r="E4842" t="str">
            <v>Spar_1.80</v>
          </cell>
        </row>
        <row r="4843">
          <cell r="B4843" t="str">
            <v>YDL181W</v>
          </cell>
          <cell r="C4843">
            <v>0.98799999999999999</v>
          </cell>
          <cell r="D4843">
            <v>1.2000000000000011E-2</v>
          </cell>
          <cell r="E4843" t="str">
            <v>Spar_4.83</v>
          </cell>
        </row>
        <row r="4844">
          <cell r="B4844" t="str">
            <v>YDL180W</v>
          </cell>
          <cell r="C4844">
            <v>0.89800000000000002</v>
          </cell>
          <cell r="D4844">
            <v>0.10199999999999998</v>
          </cell>
          <cell r="E4844" t="str">
            <v>Spar_4.84</v>
          </cell>
        </row>
        <row r="4845">
          <cell r="B4845" t="str">
            <v>YDL179W</v>
          </cell>
          <cell r="C4845">
            <v>0.875</v>
          </cell>
          <cell r="D4845">
            <v>0.125</v>
          </cell>
          <cell r="E4845" t="str">
            <v>Spar_4.85</v>
          </cell>
        </row>
        <row r="4846">
          <cell r="B4846" t="str">
            <v>YDL178W</v>
          </cell>
          <cell r="C4846">
            <v>0.95799999999999996</v>
          </cell>
          <cell r="D4846">
            <v>4.2000000000000037E-2</v>
          </cell>
          <cell r="E4846" t="str">
            <v>Spar_4.86</v>
          </cell>
        </row>
        <row r="4847">
          <cell r="B4847" t="str">
            <v>YDL177C</v>
          </cell>
          <cell r="C4847">
            <v>0.88200000000000001</v>
          </cell>
          <cell r="D4847">
            <v>0.11799999999999999</v>
          </cell>
          <cell r="E4847" t="str">
            <v>Spar_4.87</v>
          </cell>
        </row>
        <row r="4848">
          <cell r="B4848" t="str">
            <v>YDL176W</v>
          </cell>
          <cell r="C4848">
            <v>0.94399999999999995</v>
          </cell>
          <cell r="D4848">
            <v>5.600000000000005E-2</v>
          </cell>
          <cell r="E4848" t="str">
            <v>Spar_4.88</v>
          </cell>
        </row>
        <row r="4849">
          <cell r="B4849" t="str">
            <v>YDL175C</v>
          </cell>
          <cell r="C4849">
            <v>0.93600000000000005</v>
          </cell>
          <cell r="D4849">
            <v>6.3999999999999946E-2</v>
          </cell>
          <cell r="E4849" t="str">
            <v>Spar_4.89</v>
          </cell>
        </row>
        <row r="4850">
          <cell r="B4850" t="str">
            <v>YDL174C</v>
          </cell>
          <cell r="C4850">
            <v>0.96099999999999997</v>
          </cell>
          <cell r="D4850">
            <v>3.9000000000000035E-2</v>
          </cell>
          <cell r="E4850" t="str">
            <v>Spar_4.90</v>
          </cell>
        </row>
        <row r="4851">
          <cell r="B4851" t="str">
            <v>YDL173W</v>
          </cell>
          <cell r="C4851">
            <v>0.93600000000000005</v>
          </cell>
          <cell r="D4851">
            <v>6.3999999999999946E-2</v>
          </cell>
          <cell r="E4851" t="str">
            <v>Spar_4.91</v>
          </cell>
        </row>
        <row r="4852">
          <cell r="B4852" t="str">
            <v>YDL171C</v>
          </cell>
          <cell r="C4852">
            <v>0.98299999999999998</v>
          </cell>
          <cell r="D4852">
            <v>1.7000000000000015E-2</v>
          </cell>
          <cell r="E4852" t="str">
            <v>Spar_4.92</v>
          </cell>
        </row>
        <row r="4853">
          <cell r="B4853" t="str">
            <v>YAR008W</v>
          </cell>
          <cell r="C4853">
            <v>0.94099999999999995</v>
          </cell>
          <cell r="D4853">
            <v>5.9000000000000052E-2</v>
          </cell>
          <cell r="E4853" t="str">
            <v>Spar_1.81</v>
          </cell>
        </row>
        <row r="4854">
          <cell r="B4854" t="str">
            <v>YDL170W</v>
          </cell>
          <cell r="C4854">
            <v>0.95799999999999996</v>
          </cell>
          <cell r="D4854">
            <v>4.2000000000000037E-2</v>
          </cell>
          <cell r="E4854" t="str">
            <v>Spar_4.93</v>
          </cell>
        </row>
        <row r="4855">
          <cell r="B4855" t="str">
            <v>YDL169C</v>
          </cell>
          <cell r="C4855">
            <v>0.83899999999999997</v>
          </cell>
          <cell r="D4855">
            <v>0.16100000000000003</v>
          </cell>
          <cell r="E4855" t="str">
            <v>Spar_4.94</v>
          </cell>
        </row>
        <row r="4856">
          <cell r="B4856" t="str">
            <v>YDL168W</v>
          </cell>
          <cell r="C4856">
            <v>0.96099999999999997</v>
          </cell>
          <cell r="D4856">
            <v>3.9000000000000035E-2</v>
          </cell>
          <cell r="E4856" t="str">
            <v>Spar_4.95</v>
          </cell>
        </row>
        <row r="4857">
          <cell r="B4857" t="str">
            <v>YDL167C</v>
          </cell>
          <cell r="C4857">
            <v>0.89600000000000002</v>
          </cell>
          <cell r="D4857">
            <v>0.10399999999999998</v>
          </cell>
          <cell r="E4857" t="str">
            <v>Spar_4.96</v>
          </cell>
        </row>
        <row r="4858">
          <cell r="B4858" t="str">
            <v>YDL166C</v>
          </cell>
          <cell r="C4858">
            <v>0.95899999999999996</v>
          </cell>
          <cell r="D4858">
            <v>4.1000000000000036E-2</v>
          </cell>
          <cell r="E4858" t="str">
            <v>Spar_4.97</v>
          </cell>
        </row>
        <row r="4859">
          <cell r="B4859" t="str">
            <v>YDL165W</v>
          </cell>
          <cell r="C4859">
            <v>0.99</v>
          </cell>
          <cell r="D4859">
            <v>1.0000000000000009E-2</v>
          </cell>
          <cell r="E4859" t="str">
            <v>Spar_4.98</v>
          </cell>
        </row>
        <row r="4860">
          <cell r="B4860" t="str">
            <v>YDL164C</v>
          </cell>
          <cell r="C4860">
            <v>0.95</v>
          </cell>
          <cell r="D4860">
            <v>5.0000000000000044E-2</v>
          </cell>
          <cell r="E4860" t="str">
            <v>Spar_4.99</v>
          </cell>
        </row>
        <row r="4861">
          <cell r="B4861" t="str">
            <v>YDL161W</v>
          </cell>
          <cell r="C4861">
            <v>0.75900000000000001</v>
          </cell>
          <cell r="D4861">
            <v>0.24099999999999999</v>
          </cell>
          <cell r="E4861" t="str">
            <v>Spar_4.101</v>
          </cell>
        </row>
        <row r="4862">
          <cell r="B4862" t="str">
            <v>YDL160C-A</v>
          </cell>
          <cell r="C4862">
            <v>0.83799999999999997</v>
          </cell>
          <cell r="D4862">
            <v>0.16200000000000003</v>
          </cell>
          <cell r="E4862" t="str">
            <v>Spar_4.103</v>
          </cell>
        </row>
        <row r="4863">
          <cell r="B4863" t="str">
            <v>YDL160C</v>
          </cell>
          <cell r="C4863">
            <v>0.99399999999999999</v>
          </cell>
          <cell r="D4863">
            <v>6.0000000000000053E-3</v>
          </cell>
          <cell r="E4863" t="str">
            <v>Spar_4.104</v>
          </cell>
        </row>
        <row r="4864">
          <cell r="B4864" t="str">
            <v>YAR015W</v>
          </cell>
          <cell r="C4864">
            <v>0.98399999999999999</v>
          </cell>
          <cell r="D4864">
            <v>1.6000000000000014E-2</v>
          </cell>
          <cell r="E4864" t="str">
            <v>Spar_1.85</v>
          </cell>
        </row>
        <row r="4865">
          <cell r="B4865" t="str">
            <v>YDL159W</v>
          </cell>
          <cell r="C4865">
            <v>0.97099999999999997</v>
          </cell>
          <cell r="D4865">
            <v>2.9000000000000026E-2</v>
          </cell>
          <cell r="E4865" t="str">
            <v>Spar_4.106</v>
          </cell>
        </row>
        <row r="4866">
          <cell r="B4866" t="str">
            <v>YDL157C</v>
          </cell>
          <cell r="C4866">
            <v>0.94899999999999995</v>
          </cell>
          <cell r="D4866">
            <v>5.1000000000000045E-2</v>
          </cell>
          <cell r="E4866" t="str">
            <v>Spar_4.109</v>
          </cell>
        </row>
        <row r="4867">
          <cell r="B4867" t="str">
            <v>YDL156W</v>
          </cell>
          <cell r="C4867">
            <v>0.95</v>
          </cell>
          <cell r="D4867">
            <v>5.0000000000000044E-2</v>
          </cell>
          <cell r="E4867" t="str">
            <v>Spar_4.110</v>
          </cell>
        </row>
        <row r="4868">
          <cell r="B4868" t="str">
            <v>YDL155W</v>
          </cell>
          <cell r="C4868">
            <v>0.90600000000000003</v>
          </cell>
          <cell r="D4868">
            <v>9.3999999999999972E-2</v>
          </cell>
          <cell r="E4868" t="str">
            <v>Spar_4.111</v>
          </cell>
        </row>
        <row r="4869">
          <cell r="B4869" t="str">
            <v>YDL154W</v>
          </cell>
          <cell r="C4869">
            <v>0.86</v>
          </cell>
          <cell r="D4869">
            <v>0.14000000000000001</v>
          </cell>
          <cell r="E4869" t="str">
            <v>Spar_4.112</v>
          </cell>
        </row>
        <row r="4870">
          <cell r="B4870" t="str">
            <v>YDL153C</v>
          </cell>
          <cell r="C4870">
            <v>0.91600000000000004</v>
          </cell>
          <cell r="D4870">
            <v>8.3999999999999964E-2</v>
          </cell>
          <cell r="E4870" t="str">
            <v>Spar_4.113</v>
          </cell>
        </row>
        <row r="4871">
          <cell r="B4871" t="str">
            <v>YDL150W</v>
          </cell>
          <cell r="C4871">
            <v>0.92200000000000004</v>
          </cell>
          <cell r="D4871">
            <v>7.7999999999999958E-2</v>
          </cell>
          <cell r="E4871" t="str">
            <v>Spar_4.115</v>
          </cell>
        </row>
        <row r="4872">
          <cell r="B4872" t="str">
            <v>YDL149W</v>
          </cell>
          <cell r="C4872">
            <v>0.90700000000000003</v>
          </cell>
          <cell r="D4872">
            <v>9.2999999999999972E-2</v>
          </cell>
          <cell r="E4872" t="str">
            <v>Spar_4.116</v>
          </cell>
        </row>
        <row r="4873">
          <cell r="B4873" t="str">
            <v>YDL148C</v>
          </cell>
          <cell r="C4873">
            <v>0.93500000000000005</v>
          </cell>
          <cell r="D4873">
            <v>6.4999999999999947E-2</v>
          </cell>
          <cell r="E4873" t="str">
            <v>Spar_4.117</v>
          </cell>
        </row>
        <row r="4874">
          <cell r="B4874" t="str">
            <v>YDL147W</v>
          </cell>
          <cell r="C4874">
            <v>0.97299999999999998</v>
          </cell>
          <cell r="D4874">
            <v>2.7000000000000024E-2</v>
          </cell>
          <cell r="E4874" t="str">
            <v>Spar_4.118</v>
          </cell>
        </row>
        <row r="4875">
          <cell r="B4875" t="str">
            <v>YAR018C</v>
          </cell>
          <cell r="C4875">
            <v>0.97199999999999998</v>
          </cell>
          <cell r="D4875">
            <v>2.8000000000000025E-2</v>
          </cell>
          <cell r="E4875" t="str">
            <v>Spar_1.86</v>
          </cell>
        </row>
        <row r="4876">
          <cell r="B4876" t="str">
            <v>YDL146W</v>
          </cell>
          <cell r="C4876">
            <v>0.93500000000000005</v>
          </cell>
          <cell r="D4876">
            <v>6.4999999999999947E-2</v>
          </cell>
          <cell r="E4876" t="str">
            <v>Spar_4.119</v>
          </cell>
        </row>
        <row r="4877">
          <cell r="B4877" t="str">
            <v>YDL145C</v>
          </cell>
          <cell r="C4877">
            <v>0.97499999999999998</v>
          </cell>
          <cell r="D4877">
            <v>2.5000000000000022E-2</v>
          </cell>
          <cell r="E4877" t="str">
            <v>Spar_4.120</v>
          </cell>
        </row>
        <row r="4878">
          <cell r="B4878" t="str">
            <v>YDL144C</v>
          </cell>
          <cell r="C4878">
            <v>0.91300000000000003</v>
          </cell>
          <cell r="D4878">
            <v>8.6999999999999966E-2</v>
          </cell>
          <cell r="E4878" t="str">
            <v>Spar_4.121</v>
          </cell>
        </row>
        <row r="4879">
          <cell r="B4879" t="str">
            <v>YDL143W</v>
          </cell>
          <cell r="C4879">
            <v>0.99399999999999999</v>
          </cell>
          <cell r="D4879">
            <v>6.0000000000000053E-3</v>
          </cell>
          <cell r="E4879" t="str">
            <v>Spar_4.122</v>
          </cell>
        </row>
        <row r="4880">
          <cell r="B4880" t="str">
            <v>YDL142C</v>
          </cell>
          <cell r="C4880">
            <v>0.85699999999999998</v>
          </cell>
          <cell r="D4880">
            <v>0.14300000000000002</v>
          </cell>
          <cell r="E4880" t="str">
            <v>Spar_4.123</v>
          </cell>
        </row>
        <row r="4881">
          <cell r="B4881" t="str">
            <v>YDL141W</v>
          </cell>
          <cell r="C4881">
            <v>0.94499999999999995</v>
          </cell>
          <cell r="D4881">
            <v>5.5000000000000049E-2</v>
          </cell>
          <cell r="E4881" t="str">
            <v>Spar_4.124</v>
          </cell>
        </row>
        <row r="4882">
          <cell r="B4882" t="str">
            <v>YDL140C</v>
          </cell>
          <cell r="C4882">
            <v>0.96</v>
          </cell>
          <cell r="D4882">
            <v>4.0000000000000036E-2</v>
          </cell>
          <cell r="E4882" t="str">
            <v>Spar_4.125</v>
          </cell>
        </row>
        <row r="4883">
          <cell r="B4883" t="str">
            <v>YDL139C</v>
          </cell>
          <cell r="C4883">
            <v>0.85199999999999998</v>
          </cell>
          <cell r="D4883">
            <v>0.14800000000000002</v>
          </cell>
          <cell r="E4883" t="str">
            <v>Spar_4.139</v>
          </cell>
        </row>
        <row r="4884">
          <cell r="B4884" t="str">
            <v>YDL138W</v>
          </cell>
          <cell r="C4884">
            <v>0.90600000000000003</v>
          </cell>
          <cell r="D4884">
            <v>9.3999999999999972E-2</v>
          </cell>
          <cell r="E4884" t="str">
            <v>Spar_4.140</v>
          </cell>
        </row>
        <row r="4885">
          <cell r="B4885" t="str">
            <v>YDL137W</v>
          </cell>
          <cell r="C4885">
            <v>1</v>
          </cell>
          <cell r="D4885">
            <v>0</v>
          </cell>
          <cell r="E4885" t="str">
            <v>Spar_4.141</v>
          </cell>
        </row>
        <row r="4886">
          <cell r="B4886" t="str">
            <v>YAR019C</v>
          </cell>
          <cell r="C4886">
            <v>0.93100000000000005</v>
          </cell>
          <cell r="D4886">
            <v>6.899999999999995E-2</v>
          </cell>
          <cell r="E4886" t="str">
            <v>Spar_1.87</v>
          </cell>
        </row>
        <row r="4887">
          <cell r="B4887" t="str">
            <v>YDL136W</v>
          </cell>
          <cell r="C4887">
            <v>0.99199999999999999</v>
          </cell>
          <cell r="D4887">
            <v>8.0000000000000071E-3</v>
          </cell>
          <cell r="E4887" t="str">
            <v>Spar_4.142</v>
          </cell>
        </row>
        <row r="4888">
          <cell r="B4888" t="str">
            <v>YDL135C</v>
          </cell>
          <cell r="C4888">
            <v>0.99</v>
          </cell>
          <cell r="D4888">
            <v>1.0000000000000009E-2</v>
          </cell>
          <cell r="E4888" t="str">
            <v>Spar_4.143</v>
          </cell>
        </row>
        <row r="4889">
          <cell r="B4889" t="str">
            <v>YDL134C</v>
          </cell>
          <cell r="C4889">
            <v>0.97799999999999998</v>
          </cell>
          <cell r="D4889">
            <v>2.200000000000002E-2</v>
          </cell>
          <cell r="E4889" t="str">
            <v>Spar_4.144</v>
          </cell>
        </row>
        <row r="4890">
          <cell r="B4890" t="str">
            <v>YDL133W</v>
          </cell>
          <cell r="C4890">
            <v>0.93799999999999994</v>
          </cell>
          <cell r="D4890">
            <v>6.2000000000000055E-2</v>
          </cell>
          <cell r="E4890" t="str">
            <v>Spar_4.145</v>
          </cell>
        </row>
        <row r="4891">
          <cell r="B4891" t="str">
            <v>YDL132W</v>
          </cell>
          <cell r="C4891">
            <v>0.98199999999999998</v>
          </cell>
          <cell r="D4891">
            <v>1.8000000000000016E-2</v>
          </cell>
          <cell r="E4891" t="str">
            <v>Spar_4.146</v>
          </cell>
        </row>
        <row r="4892">
          <cell r="B4892" t="str">
            <v>YDL131W</v>
          </cell>
          <cell r="C4892">
            <v>0.97299999999999998</v>
          </cell>
          <cell r="D4892">
            <v>2.7000000000000024E-2</v>
          </cell>
          <cell r="E4892" t="str">
            <v>Spar_4.147</v>
          </cell>
        </row>
        <row r="4893">
          <cell r="B4893" t="str">
            <v>YDL130W-A</v>
          </cell>
          <cell r="C4893">
            <v>0.96799999999999997</v>
          </cell>
          <cell r="D4893">
            <v>3.2000000000000028E-2</v>
          </cell>
          <cell r="E4893" t="str">
            <v>Spar_4.148</v>
          </cell>
        </row>
        <row r="4894">
          <cell r="B4894" t="str">
            <v>YDL130W</v>
          </cell>
          <cell r="C4894">
            <v>0.97199999999999998</v>
          </cell>
          <cell r="D4894">
            <v>2.8000000000000025E-2</v>
          </cell>
          <cell r="E4894" t="str">
            <v>Spar_4.149</v>
          </cell>
        </row>
        <row r="4895">
          <cell r="B4895" t="str">
            <v>YDL129W</v>
          </cell>
          <cell r="C4895">
            <v>0.88700000000000001</v>
          </cell>
          <cell r="D4895">
            <v>0.11299999999999999</v>
          </cell>
          <cell r="E4895" t="str">
            <v>Spar_4.150</v>
          </cell>
        </row>
        <row r="4896">
          <cell r="B4896" t="str">
            <v>YDL128W</v>
          </cell>
          <cell r="C4896">
            <v>0.98499999999999999</v>
          </cell>
          <cell r="D4896">
            <v>1.5000000000000013E-2</v>
          </cell>
          <cell r="E4896" t="str">
            <v>Spar_4.151</v>
          </cell>
        </row>
        <row r="4897">
          <cell r="B4897" t="str">
            <v>YLL064C</v>
          </cell>
          <cell r="C4897">
            <v>0.95</v>
          </cell>
          <cell r="D4897">
            <v>5.0000000000000044E-2</v>
          </cell>
          <cell r="E4897" t="str">
            <v>Spar_1.89</v>
          </cell>
        </row>
        <row r="4898">
          <cell r="B4898" t="str">
            <v>YDL127W</v>
          </cell>
          <cell r="C4898">
            <v>0.91900000000000004</v>
          </cell>
          <cell r="D4898">
            <v>8.0999999999999961E-2</v>
          </cell>
          <cell r="E4898" t="str">
            <v>Spar_4.152</v>
          </cell>
        </row>
        <row r="4899">
          <cell r="B4899" t="str">
            <v>YDL126C</v>
          </cell>
          <cell r="C4899">
            <v>0.996</v>
          </cell>
          <cell r="D4899">
            <v>4.0000000000000036E-3</v>
          </cell>
          <cell r="E4899" t="str">
            <v>Spar_4.153</v>
          </cell>
        </row>
        <row r="4900">
          <cell r="B4900" t="str">
            <v>YDL125C</v>
          </cell>
          <cell r="C4900">
            <v>0.96499999999999997</v>
          </cell>
          <cell r="D4900">
            <v>3.5000000000000031E-2</v>
          </cell>
          <cell r="E4900" t="str">
            <v>Spar_4.154</v>
          </cell>
        </row>
        <row r="4901">
          <cell r="B4901" t="str">
            <v>YDL124W</v>
          </cell>
          <cell r="C4901">
            <v>0.92600000000000005</v>
          </cell>
          <cell r="D4901">
            <v>7.3999999999999955E-2</v>
          </cell>
          <cell r="E4901" t="str">
            <v>Spar_4.155</v>
          </cell>
        </row>
        <row r="4902">
          <cell r="B4902" t="str">
            <v>YDL123W</v>
          </cell>
          <cell r="C4902">
            <v>0.92100000000000004</v>
          </cell>
          <cell r="D4902">
            <v>7.8999999999999959E-2</v>
          </cell>
          <cell r="E4902" t="str">
            <v>Spar_4.156</v>
          </cell>
        </row>
        <row r="4903">
          <cell r="B4903" t="str">
            <v>YDL122W</v>
          </cell>
          <cell r="C4903">
            <v>0.90900000000000003</v>
          </cell>
          <cell r="D4903">
            <v>9.099999999999997E-2</v>
          </cell>
          <cell r="E4903" t="str">
            <v>Spar_4.157</v>
          </cell>
        </row>
        <row r="4904">
          <cell r="B4904" t="str">
            <v>YDL121C</v>
          </cell>
          <cell r="C4904">
            <v>0.90600000000000003</v>
          </cell>
          <cell r="D4904">
            <v>9.3999999999999972E-2</v>
          </cell>
          <cell r="E4904" t="str">
            <v>Spar_4.158</v>
          </cell>
        </row>
        <row r="4905">
          <cell r="B4905" t="str">
            <v>YDL120W</v>
          </cell>
          <cell r="C4905">
            <v>0.90800000000000003</v>
          </cell>
          <cell r="D4905">
            <v>9.1999999999999971E-2</v>
          </cell>
          <cell r="E4905" t="str">
            <v>Spar_4.159</v>
          </cell>
        </row>
        <row r="4906">
          <cell r="B4906" t="str">
            <v>YDL119C</v>
          </cell>
          <cell r="C4906">
            <v>0.93500000000000005</v>
          </cell>
          <cell r="D4906">
            <v>6.4999999999999947E-2</v>
          </cell>
          <cell r="E4906" t="str">
            <v>Spar_4.160</v>
          </cell>
        </row>
        <row r="4907">
          <cell r="B4907" t="str">
            <v>YDL117W</v>
          </cell>
          <cell r="C4907">
            <v>0.92700000000000005</v>
          </cell>
          <cell r="D4907">
            <v>7.2999999999999954E-2</v>
          </cell>
          <cell r="E4907" t="str">
            <v>Spar_4.161</v>
          </cell>
        </row>
        <row r="4908">
          <cell r="B4908" t="str">
            <v>YBL107C</v>
          </cell>
          <cell r="C4908">
            <v>0.878</v>
          </cell>
          <cell r="D4908">
            <v>0.122</v>
          </cell>
          <cell r="E4908" t="str">
            <v>Spar_2.14</v>
          </cell>
        </row>
        <row r="4909">
          <cell r="B4909" t="str">
            <v>YDL116W</v>
          </cell>
          <cell r="C4909">
            <v>0.91</v>
          </cell>
          <cell r="D4909">
            <v>8.9999999999999969E-2</v>
          </cell>
          <cell r="E4909" t="str">
            <v>Spar_4.162</v>
          </cell>
        </row>
        <row r="4910">
          <cell r="B4910" t="str">
            <v>YDL115C</v>
          </cell>
          <cell r="C4910">
            <v>0.89</v>
          </cell>
          <cell r="D4910">
            <v>0.10999999999999999</v>
          </cell>
          <cell r="E4910" t="str">
            <v>Spar_4.163</v>
          </cell>
        </row>
        <row r="4911">
          <cell r="B4911" t="str">
            <v>YDL114W</v>
          </cell>
          <cell r="C4911">
            <v>0.83199999999999996</v>
          </cell>
          <cell r="D4911">
            <v>0.16800000000000004</v>
          </cell>
          <cell r="E4911" t="str">
            <v>Spar_4.166</v>
          </cell>
        </row>
        <row r="4912">
          <cell r="B4912" t="str">
            <v>YDL113C</v>
          </cell>
          <cell r="C4912">
            <v>0.94199999999999995</v>
          </cell>
          <cell r="D4912">
            <v>5.8000000000000052E-2</v>
          </cell>
          <cell r="E4912" t="str">
            <v>Spar_4.167</v>
          </cell>
        </row>
        <row r="4913">
          <cell r="B4913" t="str">
            <v>YDL112W</v>
          </cell>
          <cell r="C4913">
            <v>0.88500000000000001</v>
          </cell>
          <cell r="D4913">
            <v>0.11499999999999999</v>
          </cell>
          <cell r="E4913" t="str">
            <v>Spar_4.168</v>
          </cell>
        </row>
        <row r="4914">
          <cell r="B4914" t="str">
            <v>NOSGD</v>
          </cell>
          <cell r="C4914">
            <v>0.97</v>
          </cell>
          <cell r="D4914">
            <v>3.0000000000000027E-2</v>
          </cell>
          <cell r="E4914" t="str">
            <v>Spar_4.169</v>
          </cell>
        </row>
        <row r="4915">
          <cell r="B4915" t="str">
            <v>YDL110C</v>
          </cell>
          <cell r="C4915">
            <v>0.95299999999999996</v>
          </cell>
          <cell r="D4915">
            <v>4.7000000000000042E-2</v>
          </cell>
          <cell r="E4915" t="str">
            <v>Spar_4.170</v>
          </cell>
        </row>
        <row r="4916">
          <cell r="B4916" t="str">
            <v>YDL109C</v>
          </cell>
          <cell r="C4916">
            <v>0.86399999999999999</v>
          </cell>
          <cell r="D4916">
            <v>0.13600000000000001</v>
          </cell>
          <cell r="E4916" t="str">
            <v>Spar_4.171</v>
          </cell>
        </row>
        <row r="4917">
          <cell r="B4917" t="str">
            <v>YDL108W</v>
          </cell>
          <cell r="C4917">
            <v>0.98</v>
          </cell>
          <cell r="D4917">
            <v>2.0000000000000018E-2</v>
          </cell>
          <cell r="E4917" t="str">
            <v>Spar_4.172</v>
          </cell>
        </row>
        <row r="4918">
          <cell r="B4918" t="str">
            <v>YDL107W</v>
          </cell>
          <cell r="C4918">
            <v>0.83399999999999996</v>
          </cell>
          <cell r="D4918">
            <v>0.16600000000000004</v>
          </cell>
          <cell r="E4918" t="str">
            <v>Spar_4.173</v>
          </cell>
        </row>
        <row r="4919">
          <cell r="B4919" t="str">
            <v>YBL106C</v>
          </cell>
          <cell r="C4919">
            <v>0.90200000000000002</v>
          </cell>
          <cell r="D4919">
            <v>9.7999999999999976E-2</v>
          </cell>
          <cell r="E4919" t="str">
            <v>Spar_2.15</v>
          </cell>
        </row>
        <row r="4920">
          <cell r="B4920" t="str">
            <v>YDL106C</v>
          </cell>
          <cell r="C4920">
            <v>0.94</v>
          </cell>
          <cell r="D4920">
            <v>6.0000000000000053E-2</v>
          </cell>
          <cell r="E4920" t="str">
            <v>Spar_4.174</v>
          </cell>
        </row>
        <row r="4921">
          <cell r="B4921" t="str">
            <v>YDL105W</v>
          </cell>
          <cell r="C4921">
            <v>0.89800000000000002</v>
          </cell>
          <cell r="D4921">
            <v>0.10199999999999998</v>
          </cell>
          <cell r="E4921" t="str">
            <v>Spar_4.175</v>
          </cell>
        </row>
        <row r="4922">
          <cell r="B4922" t="str">
            <v>YDL104C</v>
          </cell>
          <cell r="C4922">
            <v>0.90200000000000002</v>
          </cell>
          <cell r="D4922">
            <v>9.7999999999999976E-2</v>
          </cell>
          <cell r="E4922" t="str">
            <v>Spar_4.176</v>
          </cell>
        </row>
        <row r="4923">
          <cell r="B4923" t="str">
            <v>YDL103C</v>
          </cell>
          <cell r="C4923">
            <v>0.91800000000000004</v>
          </cell>
          <cell r="D4923">
            <v>8.1999999999999962E-2</v>
          </cell>
          <cell r="E4923" t="str">
            <v>Spar_4.177</v>
          </cell>
        </row>
        <row r="4924">
          <cell r="B4924" t="str">
            <v>YDL102W</v>
          </cell>
          <cell r="C4924">
            <v>0.98099999999999998</v>
          </cell>
          <cell r="D4924">
            <v>1.9000000000000017E-2</v>
          </cell>
          <cell r="E4924" t="str">
            <v>Spar_4.178</v>
          </cell>
        </row>
        <row r="4925">
          <cell r="B4925" t="str">
            <v>YDL101C</v>
          </cell>
          <cell r="C4925">
            <v>0.95099999999999996</v>
          </cell>
          <cell r="D4925">
            <v>4.9000000000000044E-2</v>
          </cell>
          <cell r="E4925" t="str">
            <v>Spar_4.179</v>
          </cell>
        </row>
        <row r="4926">
          <cell r="B4926" t="str">
            <v>YDL100C</v>
          </cell>
          <cell r="C4926">
            <v>0.98299999999999998</v>
          </cell>
          <cell r="D4926">
            <v>1.7000000000000015E-2</v>
          </cell>
          <cell r="E4926" t="str">
            <v>Spar_4.180</v>
          </cell>
        </row>
        <row r="4927">
          <cell r="B4927" t="str">
            <v>YDL099W</v>
          </cell>
          <cell r="C4927">
            <v>0.77400000000000002</v>
          </cell>
          <cell r="D4927">
            <v>0.22599999999999998</v>
          </cell>
          <cell r="E4927" t="str">
            <v>Spar_4.181</v>
          </cell>
        </row>
        <row r="4928">
          <cell r="B4928" t="str">
            <v>YDL098C</v>
          </cell>
          <cell r="C4928">
            <v>0.871</v>
          </cell>
          <cell r="D4928">
            <v>0.129</v>
          </cell>
          <cell r="E4928" t="str">
            <v>Spar_4.182</v>
          </cell>
        </row>
        <row r="4929">
          <cell r="B4929" t="str">
            <v>YDL097C</v>
          </cell>
          <cell r="C4929">
            <v>0.98199999999999998</v>
          </cell>
          <cell r="D4929">
            <v>1.8000000000000016E-2</v>
          </cell>
          <cell r="E4929" t="str">
            <v>Spar_4.183</v>
          </cell>
        </row>
        <row r="4930">
          <cell r="B4930" t="str">
            <v>YAL055W</v>
          </cell>
          <cell r="C4930">
            <v>0.82799999999999996</v>
          </cell>
          <cell r="D4930">
            <v>0.17200000000000004</v>
          </cell>
          <cell r="E4930" t="str">
            <v>Spar_1.14</v>
          </cell>
        </row>
        <row r="4931">
          <cell r="B4931" t="str">
            <v>YBL104C</v>
          </cell>
          <cell r="C4931">
            <v>0.94899999999999995</v>
          </cell>
          <cell r="D4931">
            <v>5.1000000000000045E-2</v>
          </cell>
          <cell r="E4931" t="str">
            <v>Spar_2.18</v>
          </cell>
        </row>
        <row r="4932">
          <cell r="B4932" t="str">
            <v>YDL095W</v>
          </cell>
          <cell r="C4932">
            <v>0.97699999999999998</v>
          </cell>
          <cell r="D4932">
            <v>2.300000000000002E-2</v>
          </cell>
          <cell r="E4932" t="str">
            <v>Spar_4.184</v>
          </cell>
        </row>
        <row r="4933">
          <cell r="B4933" t="str">
            <v>YDL095W</v>
          </cell>
          <cell r="C4933">
            <v>0.92</v>
          </cell>
          <cell r="D4933">
            <v>7.999999999999996E-2</v>
          </cell>
          <cell r="E4933" t="str">
            <v>Spar_4.186</v>
          </cell>
        </row>
        <row r="4934">
          <cell r="B4934" t="str">
            <v>YDL092W</v>
          </cell>
          <cell r="C4934">
            <v>0.89700000000000002</v>
          </cell>
          <cell r="D4934">
            <v>0.10299999999999998</v>
          </cell>
          <cell r="E4934" t="str">
            <v>Spar_4.187</v>
          </cell>
        </row>
        <row r="4935">
          <cell r="B4935" t="str">
            <v>YDL091C</v>
          </cell>
          <cell r="C4935">
            <v>0.91200000000000003</v>
          </cell>
          <cell r="D4935">
            <v>8.7999999999999967E-2</v>
          </cell>
          <cell r="E4935" t="str">
            <v>Spar_4.188</v>
          </cell>
        </row>
        <row r="4936">
          <cell r="B4936" t="str">
            <v>YDL090C</v>
          </cell>
          <cell r="C4936">
            <v>0.90700000000000003</v>
          </cell>
          <cell r="D4936">
            <v>9.2999999999999972E-2</v>
          </cell>
          <cell r="E4936" t="str">
            <v>Spar_4.189</v>
          </cell>
        </row>
        <row r="4937">
          <cell r="B4937" t="str">
            <v>YDL089W</v>
          </cell>
          <cell r="C4937">
            <v>0.81399999999999995</v>
          </cell>
          <cell r="D4937">
            <v>0.18600000000000005</v>
          </cell>
          <cell r="E4937" t="str">
            <v>Spar_4.190</v>
          </cell>
        </row>
        <row r="4938">
          <cell r="B4938" t="str">
            <v>YDL088C</v>
          </cell>
          <cell r="C4938">
            <v>0.84399999999999997</v>
          </cell>
          <cell r="D4938">
            <v>0.15600000000000003</v>
          </cell>
          <cell r="E4938" t="str">
            <v>Spar_4.191</v>
          </cell>
        </row>
        <row r="4939">
          <cell r="B4939" t="str">
            <v>YDL087C</v>
          </cell>
          <cell r="C4939">
            <v>0.95</v>
          </cell>
          <cell r="D4939">
            <v>5.0000000000000044E-2</v>
          </cell>
          <cell r="E4939" t="str">
            <v>Spar_4.192</v>
          </cell>
        </row>
        <row r="4940">
          <cell r="B4940" t="str">
            <v>YDL086W</v>
          </cell>
          <cell r="C4940">
            <v>0.98899999999999999</v>
          </cell>
          <cell r="D4940">
            <v>1.100000000000001E-2</v>
          </cell>
          <cell r="E4940" t="str">
            <v>Spar_4.193</v>
          </cell>
        </row>
        <row r="4941">
          <cell r="B4941" t="str">
            <v>NOSGD</v>
          </cell>
          <cell r="C4941">
            <v>0.96</v>
          </cell>
          <cell r="D4941">
            <v>4.0000000000000036E-2</v>
          </cell>
          <cell r="E4941" t="str">
            <v>Spar_4.194</v>
          </cell>
        </row>
        <row r="4942">
          <cell r="B4942" t="str">
            <v>YBL103C</v>
          </cell>
          <cell r="C4942">
            <v>0.93200000000000005</v>
          </cell>
          <cell r="D4942">
            <v>6.7999999999999949E-2</v>
          </cell>
          <cell r="E4942" t="str">
            <v>Spar_2.19</v>
          </cell>
        </row>
        <row r="4943">
          <cell r="B4943" t="str">
            <v>YDL085W</v>
          </cell>
          <cell r="C4943">
            <v>0.96</v>
          </cell>
          <cell r="D4943">
            <v>4.0000000000000036E-2</v>
          </cell>
          <cell r="E4943" t="str">
            <v>Spar_4.195</v>
          </cell>
        </row>
        <row r="4944">
          <cell r="B4944" t="str">
            <v>YDL084W</v>
          </cell>
          <cell r="C4944">
            <v>0.998</v>
          </cell>
          <cell r="D4944">
            <v>2.0000000000000018E-3</v>
          </cell>
          <cell r="E4944" t="str">
            <v>Spar_4.196</v>
          </cell>
        </row>
        <row r="4945">
          <cell r="B4945" t="str">
            <v>YDL083C</v>
          </cell>
          <cell r="C4945">
            <v>1</v>
          </cell>
          <cell r="D4945">
            <v>0</v>
          </cell>
          <cell r="E4945" t="str">
            <v>Spar_4.197</v>
          </cell>
        </row>
        <row r="4946">
          <cell r="B4946" t="str">
            <v>YDL082W</v>
          </cell>
          <cell r="C4946">
            <v>0.99</v>
          </cell>
          <cell r="D4946">
            <v>1.0000000000000009E-2</v>
          </cell>
          <cell r="E4946" t="str">
            <v>Spar_4.198</v>
          </cell>
        </row>
        <row r="4947">
          <cell r="B4947" t="str">
            <v>YDL081C</v>
          </cell>
          <cell r="C4947">
            <v>0.99099999999999999</v>
          </cell>
          <cell r="D4947">
            <v>9.000000000000008E-3</v>
          </cell>
          <cell r="E4947" t="str">
            <v>Spar_4.199</v>
          </cell>
        </row>
        <row r="4948">
          <cell r="B4948" t="str">
            <v>YDL080C</v>
          </cell>
          <cell r="C4948">
            <v>0.96699999999999997</v>
          </cell>
          <cell r="D4948">
            <v>3.3000000000000029E-2</v>
          </cell>
          <cell r="E4948" t="str">
            <v>Spar_4.200</v>
          </cell>
        </row>
        <row r="4949">
          <cell r="B4949" t="str">
            <v>YDL079C</v>
          </cell>
          <cell r="C4949">
            <v>0.91800000000000004</v>
          </cell>
          <cell r="D4949">
            <v>8.1999999999999962E-2</v>
          </cell>
          <cell r="E4949" t="str">
            <v>Spar_4.201</v>
          </cell>
        </row>
        <row r="4950">
          <cell r="B4950" t="str">
            <v>YDL078C</v>
          </cell>
          <cell r="C4950">
            <v>0.95899999999999996</v>
          </cell>
          <cell r="D4950">
            <v>4.1000000000000036E-2</v>
          </cell>
          <cell r="E4950" t="str">
            <v>Spar_4.203</v>
          </cell>
        </row>
        <row r="4951">
          <cell r="B4951" t="str">
            <v>YDL077C</v>
          </cell>
          <cell r="C4951">
            <v>0.94299999999999995</v>
          </cell>
          <cell r="D4951">
            <v>5.7000000000000051E-2</v>
          </cell>
          <cell r="E4951" t="str">
            <v>Spar_4.204</v>
          </cell>
        </row>
        <row r="4952">
          <cell r="B4952" t="str">
            <v>YDL076C</v>
          </cell>
          <cell r="C4952">
            <v>0.86099999999999999</v>
          </cell>
          <cell r="D4952">
            <v>0.13900000000000001</v>
          </cell>
          <cell r="E4952" t="str">
            <v>Spar_4.205</v>
          </cell>
        </row>
        <row r="4953">
          <cell r="B4953" t="str">
            <v>YBL102W</v>
          </cell>
          <cell r="C4953">
            <v>0.97199999999999998</v>
          </cell>
          <cell r="D4953">
            <v>2.8000000000000025E-2</v>
          </cell>
          <cell r="E4953" t="str">
            <v>Spar_2.20</v>
          </cell>
        </row>
        <row r="4954">
          <cell r="B4954" t="str">
            <v>YDL075W</v>
          </cell>
          <cell r="C4954">
            <v>1</v>
          </cell>
          <cell r="D4954">
            <v>0</v>
          </cell>
          <cell r="E4954" t="str">
            <v>Spar_4.206</v>
          </cell>
        </row>
        <row r="4955">
          <cell r="B4955" t="str">
            <v>YDL074C</v>
          </cell>
          <cell r="C4955">
            <v>0.92400000000000004</v>
          </cell>
          <cell r="D4955">
            <v>7.5999999999999956E-2</v>
          </cell>
          <cell r="E4955" t="str">
            <v>Spar_4.207</v>
          </cell>
        </row>
        <row r="4956">
          <cell r="B4956" t="str">
            <v>YDL073W</v>
          </cell>
          <cell r="C4956">
            <v>0.86599999999999999</v>
          </cell>
          <cell r="D4956">
            <v>0.13400000000000001</v>
          </cell>
          <cell r="E4956" t="str">
            <v>Spar_4.208</v>
          </cell>
        </row>
        <row r="4957">
          <cell r="B4957" t="str">
            <v>YDL072C</v>
          </cell>
          <cell r="C4957">
            <v>0.96599999999999997</v>
          </cell>
          <cell r="D4957">
            <v>3.400000000000003E-2</v>
          </cell>
          <cell r="E4957" t="str">
            <v>Spar_4.209</v>
          </cell>
        </row>
        <row r="4958">
          <cell r="B4958" t="str">
            <v>YDL071C</v>
          </cell>
          <cell r="C4958">
            <v>0.64300000000000002</v>
          </cell>
          <cell r="D4958">
            <v>0.35699999999999998</v>
          </cell>
          <cell r="E4958" t="str">
            <v>Spar_4.210</v>
          </cell>
        </row>
        <row r="4959">
          <cell r="B4959" t="str">
            <v>YDL070W</v>
          </cell>
          <cell r="C4959">
            <v>0.91800000000000004</v>
          </cell>
          <cell r="D4959">
            <v>8.1999999999999962E-2</v>
          </cell>
          <cell r="E4959" t="str">
            <v>Spar_4.211</v>
          </cell>
        </row>
        <row r="4960">
          <cell r="B4960" t="str">
            <v>YDL069C</v>
          </cell>
          <cell r="C4960">
            <v>0.83799999999999997</v>
          </cell>
          <cell r="D4960">
            <v>0.16200000000000003</v>
          </cell>
          <cell r="E4960" t="str">
            <v>Spar_4.212</v>
          </cell>
        </row>
        <row r="4961">
          <cell r="B4961" t="str">
            <v>YDL067C</v>
          </cell>
          <cell r="C4961">
            <v>0.98299999999999998</v>
          </cell>
          <cell r="D4961">
            <v>1.7000000000000015E-2</v>
          </cell>
          <cell r="E4961" t="str">
            <v>Spar_4.213</v>
          </cell>
        </row>
        <row r="4962">
          <cell r="B4962" t="str">
            <v>YDL066W</v>
          </cell>
          <cell r="C4962">
            <v>0.99099999999999999</v>
          </cell>
          <cell r="D4962">
            <v>9.000000000000008E-3</v>
          </cell>
          <cell r="E4962" t="str">
            <v>Spar_4.214</v>
          </cell>
        </row>
        <row r="4963">
          <cell r="B4963" t="str">
            <v>YDL065C</v>
          </cell>
          <cell r="C4963">
            <v>0.86799999999999999</v>
          </cell>
          <cell r="D4963">
            <v>0.13200000000000001</v>
          </cell>
          <cell r="E4963" t="str">
            <v>Spar_4.215</v>
          </cell>
        </row>
        <row r="4964">
          <cell r="B4964" t="str">
            <v>YBL101C</v>
          </cell>
          <cell r="C4964">
            <v>0.93600000000000005</v>
          </cell>
          <cell r="D4964">
            <v>6.3999999999999946E-2</v>
          </cell>
          <cell r="E4964" t="str">
            <v>Spar_2.21</v>
          </cell>
        </row>
        <row r="4965">
          <cell r="B4965" t="str">
            <v>YDL064W</v>
          </cell>
          <cell r="C4965">
            <v>1</v>
          </cell>
          <cell r="D4965">
            <v>0</v>
          </cell>
          <cell r="E4965" t="str">
            <v>Spar_4.216</v>
          </cell>
        </row>
        <row r="4966">
          <cell r="B4966" t="str">
            <v>YDL063C</v>
          </cell>
          <cell r="C4966">
            <v>0.91300000000000003</v>
          </cell>
          <cell r="D4966">
            <v>8.6999999999999966E-2</v>
          </cell>
          <cell r="E4966" t="str">
            <v>Spar_4.217</v>
          </cell>
        </row>
        <row r="4967">
          <cell r="B4967" t="str">
            <v>YDL061C</v>
          </cell>
          <cell r="C4967">
            <v>1</v>
          </cell>
          <cell r="D4967">
            <v>0</v>
          </cell>
          <cell r="E4967" t="str">
            <v>Spar_4.218</v>
          </cell>
        </row>
        <row r="4968">
          <cell r="B4968" t="str">
            <v>YDL060W</v>
          </cell>
          <cell r="C4968">
            <v>0.94499999999999995</v>
          </cell>
          <cell r="D4968">
            <v>5.5000000000000049E-2</v>
          </cell>
          <cell r="E4968" t="str">
            <v>Spar_4.219</v>
          </cell>
        </row>
        <row r="4969">
          <cell r="B4969" t="str">
            <v>YDL059C</v>
          </cell>
          <cell r="C4969">
            <v>0.89900000000000002</v>
          </cell>
          <cell r="D4969">
            <v>0.10099999999999998</v>
          </cell>
          <cell r="E4969" t="str">
            <v>Spar_4.220</v>
          </cell>
        </row>
        <row r="4970">
          <cell r="B4970" t="str">
            <v>YDL058W</v>
          </cell>
          <cell r="C4970">
            <v>0.84</v>
          </cell>
          <cell r="D4970">
            <v>0.16000000000000003</v>
          </cell>
          <cell r="E4970" t="str">
            <v>Spar_4.221</v>
          </cell>
        </row>
        <row r="4971">
          <cell r="B4971" t="str">
            <v>YDL057W</v>
          </cell>
          <cell r="C4971">
            <v>0.86299999999999999</v>
          </cell>
          <cell r="D4971">
            <v>0.13700000000000001</v>
          </cell>
          <cell r="E4971" t="str">
            <v>Spar_4.222</v>
          </cell>
        </row>
        <row r="4972">
          <cell r="B4972" t="str">
            <v>YDL056W</v>
          </cell>
          <cell r="C4972">
            <v>0.93799999999999994</v>
          </cell>
          <cell r="D4972">
            <v>6.2000000000000055E-2</v>
          </cell>
          <cell r="E4972" t="str">
            <v>Spar_4.223</v>
          </cell>
        </row>
        <row r="4973">
          <cell r="B4973" t="str">
            <v>YDL055C</v>
          </cell>
          <cell r="C4973">
            <v>1</v>
          </cell>
          <cell r="D4973">
            <v>0</v>
          </cell>
          <cell r="E4973" t="str">
            <v>Spar_4.224</v>
          </cell>
        </row>
        <row r="4974">
          <cell r="B4974" t="str">
            <v>YDL054C</v>
          </cell>
          <cell r="C4974">
            <v>0.94399999999999995</v>
          </cell>
          <cell r="D4974">
            <v>5.600000000000005E-2</v>
          </cell>
          <cell r="E4974" t="str">
            <v>Spar_4.227</v>
          </cell>
        </row>
        <row r="4975">
          <cell r="B4975" t="str">
            <v>YBL099W</v>
          </cell>
          <cell r="C4975">
            <v>0.998</v>
          </cell>
          <cell r="D4975">
            <v>2.0000000000000018E-3</v>
          </cell>
          <cell r="E4975" t="str">
            <v>Spar_2.26</v>
          </cell>
        </row>
        <row r="4976">
          <cell r="B4976" t="str">
            <v>YDL053C</v>
          </cell>
          <cell r="C4976">
            <v>0.89700000000000002</v>
          </cell>
          <cell r="D4976">
            <v>0.10299999999999998</v>
          </cell>
          <cell r="E4976" t="str">
            <v>Spar_4.228</v>
          </cell>
        </row>
        <row r="4977">
          <cell r="B4977" t="str">
            <v>YDL052C</v>
          </cell>
          <cell r="C4977">
            <v>0.95399999999999996</v>
          </cell>
          <cell r="D4977">
            <v>4.6000000000000041E-2</v>
          </cell>
          <cell r="E4977" t="str">
            <v>Spar_4.229</v>
          </cell>
        </row>
        <row r="4978">
          <cell r="B4978" t="str">
            <v>YDL051W</v>
          </cell>
          <cell r="C4978">
            <v>0.97499999999999998</v>
          </cell>
          <cell r="D4978">
            <v>2.5000000000000022E-2</v>
          </cell>
          <cell r="E4978" t="str">
            <v>Spar_4.230</v>
          </cell>
        </row>
        <row r="4979">
          <cell r="B4979" t="str">
            <v>YDL049C</v>
          </cell>
          <cell r="C4979">
            <v>0.91400000000000003</v>
          </cell>
          <cell r="D4979">
            <v>8.5999999999999965E-2</v>
          </cell>
          <cell r="E4979" t="str">
            <v>Spar_4.231</v>
          </cell>
        </row>
        <row r="4980">
          <cell r="B4980" t="str">
            <v>YDL048C</v>
          </cell>
          <cell r="C4980">
            <v>0.94099999999999995</v>
          </cell>
          <cell r="D4980">
            <v>5.9000000000000052E-2</v>
          </cell>
          <cell r="E4980" t="str">
            <v>Spar_4.232</v>
          </cell>
        </row>
        <row r="4981">
          <cell r="B4981" t="str">
            <v>YDL047W</v>
          </cell>
          <cell r="C4981">
            <v>0.997</v>
          </cell>
          <cell r="D4981">
            <v>3.0000000000000027E-3</v>
          </cell>
          <cell r="E4981" t="str">
            <v>Spar_4.233</v>
          </cell>
        </row>
        <row r="4982">
          <cell r="B4982" t="str">
            <v>YDL046W</v>
          </cell>
          <cell r="C4982">
            <v>0.94199999999999995</v>
          </cell>
          <cell r="D4982">
            <v>5.8000000000000052E-2</v>
          </cell>
          <cell r="E4982" t="str">
            <v>Spar_4.234</v>
          </cell>
        </row>
        <row r="4983">
          <cell r="B4983" t="str">
            <v>YDL045W-A</v>
          </cell>
          <cell r="C4983">
            <v>0.97299999999999998</v>
          </cell>
          <cell r="D4983">
            <v>2.7000000000000024E-2</v>
          </cell>
          <cell r="E4983" t="str">
            <v>Spar_4.235</v>
          </cell>
        </row>
        <row r="4984">
          <cell r="B4984" t="str">
            <v>YDL045C</v>
          </cell>
          <cell r="C4984">
            <v>0.96699999999999997</v>
          </cell>
          <cell r="D4984">
            <v>3.3000000000000029E-2</v>
          </cell>
          <cell r="E4984" t="str">
            <v>Spar_4.236</v>
          </cell>
        </row>
        <row r="4985">
          <cell r="B4985" t="str">
            <v>YDL044C</v>
          </cell>
          <cell r="C4985">
            <v>0.85199999999999998</v>
          </cell>
          <cell r="D4985">
            <v>0.14800000000000002</v>
          </cell>
          <cell r="E4985" t="str">
            <v>Spar_4.237</v>
          </cell>
        </row>
        <row r="4986">
          <cell r="B4986" t="str">
            <v>YBL098W</v>
          </cell>
          <cell r="C4986">
            <v>0.93300000000000005</v>
          </cell>
          <cell r="D4986">
            <v>6.6999999999999948E-2</v>
          </cell>
          <cell r="E4986" t="str">
            <v>Spar_2.27</v>
          </cell>
        </row>
        <row r="4987">
          <cell r="B4987" t="str">
            <v>YDL043C</v>
          </cell>
          <cell r="C4987">
            <v>0.85299999999999998</v>
          </cell>
          <cell r="D4987">
            <v>0.14700000000000002</v>
          </cell>
          <cell r="E4987" t="str">
            <v>Spar_4.238</v>
          </cell>
        </row>
        <row r="4988">
          <cell r="B4988" t="str">
            <v>YDL042C</v>
          </cell>
          <cell r="C4988">
            <v>0.92700000000000005</v>
          </cell>
          <cell r="D4988">
            <v>7.2999999999999954E-2</v>
          </cell>
          <cell r="E4988" t="str">
            <v>Spar_4.239</v>
          </cell>
        </row>
        <row r="4989">
          <cell r="B4989" t="str">
            <v>YDL040C</v>
          </cell>
          <cell r="C4989">
            <v>0.92</v>
          </cell>
          <cell r="D4989">
            <v>7.999999999999996E-2</v>
          </cell>
          <cell r="E4989" t="str">
            <v>Spar_4.240</v>
          </cell>
        </row>
        <row r="4990">
          <cell r="B4990" t="str">
            <v>YDL036C</v>
          </cell>
          <cell r="C4990">
            <v>0.874</v>
          </cell>
          <cell r="D4990">
            <v>0.126</v>
          </cell>
          <cell r="E4990" t="str">
            <v>Spar_4.245</v>
          </cell>
        </row>
        <row r="4991">
          <cell r="B4991" t="str">
            <v>YDL035C</v>
          </cell>
          <cell r="C4991">
            <v>0.84799999999999998</v>
          </cell>
          <cell r="D4991">
            <v>0.15200000000000002</v>
          </cell>
          <cell r="E4991" t="str">
            <v>Spar_4.246</v>
          </cell>
        </row>
        <row r="4992">
          <cell r="B4992" t="str">
            <v>YDL033C</v>
          </cell>
          <cell r="C4992">
            <v>0.90900000000000003</v>
          </cell>
          <cell r="D4992">
            <v>9.099999999999997E-2</v>
          </cell>
          <cell r="E4992" t="str">
            <v>Spar_4.247</v>
          </cell>
        </row>
        <row r="4993">
          <cell r="B4993" t="str">
            <v>YDL031W</v>
          </cell>
          <cell r="C4993">
            <v>0.95599999999999996</v>
          </cell>
          <cell r="D4993">
            <v>4.4000000000000039E-2</v>
          </cell>
          <cell r="E4993" t="str">
            <v>Spar_4.248</v>
          </cell>
        </row>
        <row r="4994">
          <cell r="B4994" t="str">
            <v>YDL030W</v>
          </cell>
          <cell r="C4994">
            <v>0.89400000000000002</v>
          </cell>
          <cell r="D4994">
            <v>0.10599999999999998</v>
          </cell>
          <cell r="E4994" t="str">
            <v>Spar_4.249</v>
          </cell>
        </row>
        <row r="4995">
          <cell r="B4995" t="str">
            <v>YDL029W</v>
          </cell>
          <cell r="C4995">
            <v>0.99199999999999999</v>
          </cell>
          <cell r="D4995">
            <v>8.0000000000000071E-3</v>
          </cell>
          <cell r="E4995" t="str">
            <v>Spar_4.250</v>
          </cell>
        </row>
        <row r="4996">
          <cell r="B4996" t="str">
            <v>YDL028C</v>
          </cell>
          <cell r="C4996">
            <v>0.94899999999999995</v>
          </cell>
          <cell r="D4996">
            <v>5.1000000000000045E-2</v>
          </cell>
          <cell r="E4996" t="str">
            <v>Spar_4.251</v>
          </cell>
        </row>
        <row r="4997">
          <cell r="B4997" t="str">
            <v>YBL097W</v>
          </cell>
          <cell r="C4997">
            <v>0.89</v>
          </cell>
          <cell r="D4997">
            <v>0.10999999999999999</v>
          </cell>
          <cell r="E4997" t="str">
            <v>Spar_2.28</v>
          </cell>
        </row>
        <row r="4998">
          <cell r="B4998" t="str">
            <v>YDL027C</v>
          </cell>
          <cell r="C4998">
            <v>0.84399999999999997</v>
          </cell>
          <cell r="D4998">
            <v>0.15600000000000003</v>
          </cell>
          <cell r="E4998" t="str">
            <v>Spar_4.252</v>
          </cell>
        </row>
        <row r="4999">
          <cell r="B4999" t="str">
            <v>YDL025C</v>
          </cell>
          <cell r="C4999">
            <v>0.94799999999999995</v>
          </cell>
          <cell r="D4999">
            <v>5.2000000000000046E-2</v>
          </cell>
          <cell r="E4999" t="str">
            <v>Spar_4.253</v>
          </cell>
        </row>
        <row r="5000">
          <cell r="B5000" t="str">
            <v>YDL022W</v>
          </cell>
          <cell r="C5000">
            <v>0.995</v>
          </cell>
          <cell r="D5000">
            <v>5.0000000000000044E-3</v>
          </cell>
          <cell r="E5000" t="str">
            <v>Spar_4.257</v>
          </cell>
        </row>
        <row r="5001">
          <cell r="B5001" t="str">
            <v>YDL021W</v>
          </cell>
          <cell r="C5001">
            <v>0.96099999999999997</v>
          </cell>
          <cell r="D5001">
            <v>3.9000000000000035E-2</v>
          </cell>
          <cell r="E5001" t="str">
            <v>Spar_4.258</v>
          </cell>
        </row>
        <row r="5002">
          <cell r="B5002" t="str">
            <v>YDL020C</v>
          </cell>
          <cell r="C5002">
            <v>0.89300000000000002</v>
          </cell>
          <cell r="D5002">
            <v>0.10699999999999998</v>
          </cell>
          <cell r="E5002" t="str">
            <v>Spar_4.259</v>
          </cell>
        </row>
        <row r="5003">
          <cell r="B5003" t="str">
            <v>YDL019C</v>
          </cell>
          <cell r="C5003">
            <v>0.93899999999999995</v>
          </cell>
          <cell r="D5003">
            <v>6.1000000000000054E-2</v>
          </cell>
          <cell r="E5003" t="str">
            <v>Spar_4.260</v>
          </cell>
        </row>
        <row r="5004">
          <cell r="B5004" t="str">
            <v>YDL018C</v>
          </cell>
          <cell r="C5004">
            <v>0.93799999999999994</v>
          </cell>
          <cell r="D5004">
            <v>6.2000000000000055E-2</v>
          </cell>
          <cell r="E5004" t="str">
            <v>Spar_4.261</v>
          </cell>
        </row>
        <row r="5005">
          <cell r="B5005" t="str">
            <v>YDL017W</v>
          </cell>
          <cell r="C5005">
            <v>0.98</v>
          </cell>
          <cell r="D5005">
            <v>2.0000000000000018E-2</v>
          </cell>
          <cell r="E5005" t="str">
            <v>Spar_4.262</v>
          </cell>
        </row>
        <row r="5006">
          <cell r="B5006" t="str">
            <v>YDL015C</v>
          </cell>
          <cell r="C5006">
            <v>0.95799999999999996</v>
          </cell>
          <cell r="D5006">
            <v>4.2000000000000037E-2</v>
          </cell>
          <cell r="E5006" t="str">
            <v>Spar_4.263</v>
          </cell>
        </row>
        <row r="5007">
          <cell r="B5007" t="str">
            <v>YDL014W</v>
          </cell>
          <cell r="C5007">
            <v>0.997</v>
          </cell>
          <cell r="D5007">
            <v>3.0000000000000027E-3</v>
          </cell>
          <cell r="E5007" t="str">
            <v>Spar_4.264</v>
          </cell>
        </row>
        <row r="5008">
          <cell r="B5008" t="str">
            <v>YBL095W</v>
          </cell>
          <cell r="C5008">
            <v>0.91900000000000004</v>
          </cell>
          <cell r="D5008">
            <v>8.0999999999999961E-2</v>
          </cell>
          <cell r="E5008" t="str">
            <v>Spar_2.29</v>
          </cell>
        </row>
        <row r="5009">
          <cell r="B5009" t="str">
            <v>YDL013W</v>
          </cell>
          <cell r="C5009">
            <v>0.94099999999999995</v>
          </cell>
          <cell r="D5009">
            <v>5.9000000000000052E-2</v>
          </cell>
          <cell r="E5009" t="str">
            <v>Spar_4.265</v>
          </cell>
        </row>
        <row r="5010">
          <cell r="B5010" t="str">
            <v>YDL012C</v>
          </cell>
          <cell r="C5010">
            <v>0.93300000000000005</v>
          </cell>
          <cell r="D5010">
            <v>6.6999999999999948E-2</v>
          </cell>
          <cell r="E5010" t="str">
            <v>Spar_4.267</v>
          </cell>
        </row>
        <row r="5011">
          <cell r="B5011" t="str">
            <v>YDL010W</v>
          </cell>
          <cell r="C5011">
            <v>0.92600000000000005</v>
          </cell>
          <cell r="D5011">
            <v>7.3999999999999955E-2</v>
          </cell>
          <cell r="E5011" t="str">
            <v>Spar_4.268</v>
          </cell>
        </row>
        <row r="5012">
          <cell r="B5012" t="str">
            <v>YDL008W</v>
          </cell>
          <cell r="C5012">
            <v>0.93300000000000005</v>
          </cell>
          <cell r="D5012">
            <v>6.6999999999999948E-2</v>
          </cell>
          <cell r="E5012" t="str">
            <v>Spar_4.269</v>
          </cell>
        </row>
        <row r="5013">
          <cell r="B5013" t="str">
            <v>YDL007W</v>
          </cell>
          <cell r="C5013">
            <v>1</v>
          </cell>
          <cell r="D5013">
            <v>0</v>
          </cell>
          <cell r="E5013" t="str">
            <v>Spar_4.275</v>
          </cell>
        </row>
        <row r="5014">
          <cell r="B5014" t="str">
            <v>YDL006W</v>
          </cell>
          <cell r="C5014">
            <v>0.97199999999999998</v>
          </cell>
          <cell r="D5014">
            <v>2.8000000000000025E-2</v>
          </cell>
          <cell r="E5014" t="str">
            <v>Spar_4.276</v>
          </cell>
        </row>
        <row r="5015">
          <cell r="B5015" t="str">
            <v>YDL005C</v>
          </cell>
          <cell r="C5015">
            <v>0.82299999999999995</v>
          </cell>
          <cell r="D5015">
            <v>0.17700000000000005</v>
          </cell>
          <cell r="E5015" t="str">
            <v>Spar_4.277</v>
          </cell>
        </row>
        <row r="5016">
          <cell r="B5016" t="str">
            <v>YDL004W</v>
          </cell>
          <cell r="C5016">
            <v>0.95599999999999996</v>
          </cell>
          <cell r="D5016">
            <v>4.4000000000000039E-2</v>
          </cell>
          <cell r="E5016" t="str">
            <v>Spar_4.278</v>
          </cell>
        </row>
        <row r="5017">
          <cell r="B5017" t="str">
            <v>YDL003W</v>
          </cell>
          <cell r="C5017">
            <v>0.872</v>
          </cell>
          <cell r="D5017">
            <v>0.128</v>
          </cell>
          <cell r="E5017" t="str">
            <v>Spar_4.279</v>
          </cell>
        </row>
        <row r="5018">
          <cell r="B5018" t="str">
            <v>YDL002C</v>
          </cell>
          <cell r="C5018">
            <v>0.96099999999999997</v>
          </cell>
          <cell r="D5018">
            <v>3.9000000000000035E-2</v>
          </cell>
          <cell r="E5018" t="str">
            <v>Spar_4.280</v>
          </cell>
        </row>
        <row r="5019">
          <cell r="B5019" t="str">
            <v>YBL093C</v>
          </cell>
          <cell r="C5019">
            <v>0.97299999999999998</v>
          </cell>
          <cell r="D5019">
            <v>2.7000000000000024E-2</v>
          </cell>
          <cell r="E5019" t="str">
            <v>Spar_2.30</v>
          </cell>
        </row>
        <row r="5020">
          <cell r="B5020" t="str">
            <v>YDL001W</v>
          </cell>
          <cell r="C5020">
            <v>0.96499999999999997</v>
          </cell>
          <cell r="D5020">
            <v>3.5000000000000031E-2</v>
          </cell>
          <cell r="E5020" t="str">
            <v>Spar_4.281</v>
          </cell>
        </row>
        <row r="5021">
          <cell r="B5021" t="str">
            <v>YDR001C</v>
          </cell>
          <cell r="C5021">
            <v>0.99099999999999999</v>
          </cell>
          <cell r="D5021">
            <v>9.000000000000008E-3</v>
          </cell>
          <cell r="E5021" t="str">
            <v>Spar_4.282</v>
          </cell>
        </row>
        <row r="5022">
          <cell r="B5022" t="str">
            <v>YDR002W</v>
          </cell>
          <cell r="C5022">
            <v>0.98499999999999999</v>
          </cell>
          <cell r="D5022">
            <v>1.5000000000000013E-2</v>
          </cell>
          <cell r="E5022" t="str">
            <v>Spar_4.283</v>
          </cell>
        </row>
        <row r="5023">
          <cell r="B5023" t="str">
            <v>YDR003W</v>
          </cell>
          <cell r="C5023">
            <v>0.94299999999999995</v>
          </cell>
          <cell r="D5023">
            <v>5.7000000000000051E-2</v>
          </cell>
          <cell r="E5023" t="str">
            <v>Spar_4.284</v>
          </cell>
        </row>
        <row r="5024">
          <cell r="B5024" t="str">
            <v>YDR004W</v>
          </cell>
          <cell r="C5024">
            <v>0.92200000000000004</v>
          </cell>
          <cell r="D5024">
            <v>7.7999999999999958E-2</v>
          </cell>
          <cell r="E5024" t="str">
            <v>Spar_4.286</v>
          </cell>
        </row>
        <row r="5025">
          <cell r="B5025" t="str">
            <v>YDR005C</v>
          </cell>
          <cell r="C5025">
            <v>0.95</v>
          </cell>
          <cell r="D5025">
            <v>5.0000000000000044E-2</v>
          </cell>
          <cell r="E5025" t="str">
            <v>Spar_4.287</v>
          </cell>
        </row>
        <row r="5026">
          <cell r="B5026" t="str">
            <v>YDR006C</v>
          </cell>
          <cell r="C5026">
            <v>0.95799999999999996</v>
          </cell>
          <cell r="D5026">
            <v>4.2000000000000037E-2</v>
          </cell>
          <cell r="E5026" t="str">
            <v>Spar_4.288</v>
          </cell>
        </row>
        <row r="5027">
          <cell r="B5027" t="str">
            <v>YDR007W</v>
          </cell>
          <cell r="C5027">
            <v>0.91100000000000003</v>
          </cell>
          <cell r="D5027">
            <v>8.8999999999999968E-2</v>
          </cell>
          <cell r="E5027" t="str">
            <v>Spar_4.289</v>
          </cell>
        </row>
        <row r="5028">
          <cell r="B5028" t="str">
            <v>YDR009W</v>
          </cell>
          <cell r="C5028">
            <v>0.94</v>
          </cell>
          <cell r="D5028">
            <v>6.0000000000000053E-2</v>
          </cell>
          <cell r="E5028" t="str">
            <v>Spar_4.290</v>
          </cell>
        </row>
        <row r="5029">
          <cell r="B5029" t="str">
            <v>YDR012W</v>
          </cell>
          <cell r="C5029">
            <v>0.99199999999999999</v>
          </cell>
          <cell r="D5029">
            <v>8.0000000000000071E-3</v>
          </cell>
          <cell r="E5029" t="str">
            <v>Spar_4.292</v>
          </cell>
        </row>
        <row r="5030">
          <cell r="B5030" t="str">
            <v>YBL092W</v>
          </cell>
          <cell r="C5030">
            <v>0.98499999999999999</v>
          </cell>
          <cell r="D5030">
            <v>1.5000000000000013E-2</v>
          </cell>
          <cell r="E5030" t="str">
            <v>Spar_2.31</v>
          </cell>
        </row>
        <row r="5031">
          <cell r="B5031" t="str">
            <v>YDR013W</v>
          </cell>
          <cell r="C5031">
            <v>0.97599999999999998</v>
          </cell>
          <cell r="D5031">
            <v>2.4000000000000021E-2</v>
          </cell>
          <cell r="E5031" t="str">
            <v>Spar_4.293</v>
          </cell>
        </row>
        <row r="5032">
          <cell r="B5032" t="str">
            <v>YDR014W</v>
          </cell>
          <cell r="C5032">
            <v>0.79800000000000004</v>
          </cell>
          <cell r="D5032">
            <v>0.20199999999999996</v>
          </cell>
          <cell r="E5032" t="str">
            <v>Spar_4.294</v>
          </cell>
        </row>
        <row r="5033">
          <cell r="B5033" t="str">
            <v>YOR390W</v>
          </cell>
          <cell r="C5033">
            <v>6.2E-2</v>
          </cell>
          <cell r="D5033">
            <v>0.93799999999999994</v>
          </cell>
          <cell r="E5033" t="str">
            <v>Spar_4.295</v>
          </cell>
        </row>
        <row r="5034">
          <cell r="B5034" t="str">
            <v>YDR014W-A</v>
          </cell>
          <cell r="C5034">
            <v>0.80200000000000005</v>
          </cell>
          <cell r="D5034">
            <v>0.19799999999999995</v>
          </cell>
          <cell r="E5034" t="str">
            <v>Spar_4.297</v>
          </cell>
        </row>
        <row r="5035">
          <cell r="B5035" t="str">
            <v>YDR016C</v>
          </cell>
          <cell r="C5035">
            <v>0.94599999999999995</v>
          </cell>
          <cell r="D5035">
            <v>5.4000000000000048E-2</v>
          </cell>
          <cell r="E5035" t="str">
            <v>Spar_4.298</v>
          </cell>
        </row>
        <row r="5036">
          <cell r="B5036" t="str">
            <v>YDR017C</v>
          </cell>
          <cell r="C5036">
            <v>0.90200000000000002</v>
          </cell>
          <cell r="D5036">
            <v>9.7999999999999976E-2</v>
          </cell>
          <cell r="E5036" t="str">
            <v>Spar_4.299</v>
          </cell>
        </row>
        <row r="5037">
          <cell r="B5037" t="str">
            <v>YDR018C</v>
          </cell>
          <cell r="C5037">
            <v>0.83299999999999996</v>
          </cell>
          <cell r="D5037">
            <v>0.16700000000000004</v>
          </cell>
          <cell r="E5037" t="str">
            <v>Spar_4.300</v>
          </cell>
        </row>
        <row r="5038">
          <cell r="B5038" t="str">
            <v>YDR019C</v>
          </cell>
          <cell r="C5038">
            <v>0.94</v>
          </cell>
          <cell r="D5038">
            <v>6.0000000000000053E-2</v>
          </cell>
          <cell r="E5038" t="str">
            <v>Spar_4.301</v>
          </cell>
        </row>
        <row r="5039">
          <cell r="B5039" t="str">
            <v>YDR020C</v>
          </cell>
          <cell r="C5039">
            <v>0.98699999999999999</v>
          </cell>
          <cell r="D5039">
            <v>1.3000000000000012E-2</v>
          </cell>
          <cell r="E5039" t="str">
            <v>Spar_4.302</v>
          </cell>
        </row>
        <row r="5040">
          <cell r="B5040" t="str">
            <v>YDR021W</v>
          </cell>
          <cell r="C5040">
            <v>0.97199999999999998</v>
          </cell>
          <cell r="D5040">
            <v>2.8000000000000025E-2</v>
          </cell>
          <cell r="E5040" t="str">
            <v>Spar_4.303</v>
          </cell>
        </row>
        <row r="5041">
          <cell r="B5041" t="str">
            <v>YAL054C</v>
          </cell>
          <cell r="C5041">
            <v>0.98599999999999999</v>
          </cell>
          <cell r="D5041">
            <v>1.4000000000000012E-2</v>
          </cell>
          <cell r="E5041" t="str">
            <v>Spar_1.15</v>
          </cell>
        </row>
        <row r="5042">
          <cell r="B5042" t="str">
            <v>YBL091C-A</v>
          </cell>
          <cell r="C5042">
            <v>0.81100000000000005</v>
          </cell>
          <cell r="D5042">
            <v>0.18899999999999995</v>
          </cell>
          <cell r="E5042" t="str">
            <v>Spar_2.32</v>
          </cell>
        </row>
        <row r="5043">
          <cell r="B5043" t="str">
            <v>YDR022C</v>
          </cell>
          <cell r="C5043">
            <v>0.85699999999999998</v>
          </cell>
          <cell r="D5043">
            <v>0.14300000000000002</v>
          </cell>
          <cell r="E5043" t="str">
            <v>Spar_4.304</v>
          </cell>
        </row>
        <row r="5044">
          <cell r="B5044" t="str">
            <v>YDR023W</v>
          </cell>
          <cell r="C5044">
            <v>0.99399999999999999</v>
          </cell>
          <cell r="D5044">
            <v>6.0000000000000053E-3</v>
          </cell>
          <cell r="E5044" t="str">
            <v>Spar_4.311</v>
          </cell>
        </row>
        <row r="5045">
          <cell r="B5045" t="str">
            <v>YDR025W</v>
          </cell>
          <cell r="C5045">
            <v>0.99299999999999999</v>
          </cell>
          <cell r="D5045">
            <v>7.0000000000000062E-3</v>
          </cell>
          <cell r="E5045" t="str">
            <v>Spar_4.313</v>
          </cell>
        </row>
        <row r="5046">
          <cell r="B5046" t="str">
            <v>YDR026C</v>
          </cell>
          <cell r="C5046">
            <v>0.83199999999999996</v>
          </cell>
          <cell r="D5046">
            <v>0.16800000000000004</v>
          </cell>
          <cell r="E5046" t="str">
            <v>Spar_4.314</v>
          </cell>
        </row>
        <row r="5047">
          <cell r="B5047" t="str">
            <v>YDR026C</v>
          </cell>
          <cell r="C5047">
            <v>0.70099999999999996</v>
          </cell>
          <cell r="D5047">
            <v>0.29900000000000004</v>
          </cell>
          <cell r="E5047" t="str">
            <v>Spar_4.315</v>
          </cell>
        </row>
        <row r="5048">
          <cell r="B5048" t="str">
            <v>YDR027C</v>
          </cell>
          <cell r="C5048">
            <v>0.92700000000000005</v>
          </cell>
          <cell r="D5048">
            <v>7.2999999999999954E-2</v>
          </cell>
          <cell r="E5048" t="str">
            <v>Spar_4.316</v>
          </cell>
        </row>
        <row r="5049">
          <cell r="B5049" t="str">
            <v>YDR028C</v>
          </cell>
          <cell r="C5049">
            <v>0.91300000000000003</v>
          </cell>
          <cell r="D5049">
            <v>8.6999999999999966E-2</v>
          </cell>
          <cell r="E5049" t="str">
            <v>Spar_4.317</v>
          </cell>
        </row>
        <row r="5050">
          <cell r="B5050" t="str">
            <v>YDR029W</v>
          </cell>
          <cell r="C5050">
            <v>0.77800000000000002</v>
          </cell>
          <cell r="D5050">
            <v>0.22199999999999998</v>
          </cell>
          <cell r="E5050" t="str">
            <v>Spar_4.318</v>
          </cell>
        </row>
        <row r="5051">
          <cell r="B5051" t="str">
            <v>YDR030C</v>
          </cell>
          <cell r="C5051">
            <v>0.877</v>
          </cell>
          <cell r="D5051">
            <v>0.123</v>
          </cell>
          <cell r="E5051" t="str">
            <v>Spar_4.319</v>
          </cell>
        </row>
        <row r="5052">
          <cell r="B5052" t="str">
            <v>YDR031W</v>
          </cell>
          <cell r="C5052">
            <v>0.95</v>
          </cell>
          <cell r="D5052">
            <v>5.0000000000000044E-2</v>
          </cell>
          <cell r="E5052" t="str">
            <v>Spar_4.320</v>
          </cell>
        </row>
        <row r="5053">
          <cell r="B5053" t="str">
            <v>YBL091C</v>
          </cell>
          <cell r="C5053">
            <v>0.95699999999999996</v>
          </cell>
          <cell r="D5053">
            <v>4.3000000000000038E-2</v>
          </cell>
          <cell r="E5053" t="str">
            <v>Spar_2.33</v>
          </cell>
        </row>
        <row r="5054">
          <cell r="B5054" t="str">
            <v>YDR032C</v>
          </cell>
          <cell r="C5054">
            <v>1</v>
          </cell>
          <cell r="D5054">
            <v>0</v>
          </cell>
          <cell r="E5054" t="str">
            <v>Spar_4.321</v>
          </cell>
        </row>
        <row r="5055">
          <cell r="B5055" t="str">
            <v>YDR033W</v>
          </cell>
          <cell r="C5055">
            <v>0.98399999999999999</v>
          </cell>
          <cell r="D5055">
            <v>1.6000000000000014E-2</v>
          </cell>
          <cell r="E5055" t="str">
            <v>Spar_4.322</v>
          </cell>
        </row>
        <row r="5056">
          <cell r="B5056" t="str">
            <v>YDR034C</v>
          </cell>
          <cell r="C5056">
            <v>0.94499999999999995</v>
          </cell>
          <cell r="D5056">
            <v>5.5000000000000049E-2</v>
          </cell>
          <cell r="E5056" t="str">
            <v>Spar_4.323</v>
          </cell>
        </row>
        <row r="5057">
          <cell r="B5057" t="str">
            <v>NOSGD</v>
          </cell>
          <cell r="C5057">
            <v>0.98</v>
          </cell>
          <cell r="D5057">
            <v>2.0000000000000018E-2</v>
          </cell>
          <cell r="E5057" t="str">
            <v>Spar_4.330</v>
          </cell>
        </row>
        <row r="5058">
          <cell r="B5058" t="str">
            <v>YDR035W</v>
          </cell>
          <cell r="C5058">
            <v>0.997</v>
          </cell>
          <cell r="D5058">
            <v>3.0000000000000027E-3</v>
          </cell>
          <cell r="E5058" t="str">
            <v>Spar_4.331</v>
          </cell>
        </row>
        <row r="5059">
          <cell r="B5059" t="str">
            <v>YDR036C</v>
          </cell>
          <cell r="C5059">
            <v>0.996</v>
          </cell>
          <cell r="D5059">
            <v>4.0000000000000036E-3</v>
          </cell>
          <cell r="E5059" t="str">
            <v>Spar_4.332</v>
          </cell>
        </row>
        <row r="5060">
          <cell r="B5060" t="str">
            <v>YDR037W</v>
          </cell>
          <cell r="C5060">
            <v>1</v>
          </cell>
          <cell r="D5060">
            <v>0</v>
          </cell>
          <cell r="E5060" t="str">
            <v>Spar_4.338</v>
          </cell>
        </row>
        <row r="5061">
          <cell r="B5061" t="str">
            <v>YDR038C</v>
          </cell>
          <cell r="C5061">
            <v>0.86</v>
          </cell>
          <cell r="D5061">
            <v>0.14000000000000001</v>
          </cell>
          <cell r="E5061" t="str">
            <v>Spar_4.339</v>
          </cell>
        </row>
        <row r="5062">
          <cell r="B5062" t="str">
            <v>YDR039C</v>
          </cell>
          <cell r="C5062">
            <v>0.96299999999999997</v>
          </cell>
          <cell r="D5062">
            <v>3.7000000000000033E-2</v>
          </cell>
          <cell r="E5062" t="str">
            <v>Spar_4.341</v>
          </cell>
        </row>
        <row r="5063">
          <cell r="B5063" t="str">
            <v>YDR041W</v>
          </cell>
          <cell r="C5063">
            <v>0.89700000000000002</v>
          </cell>
          <cell r="D5063">
            <v>0.10299999999999998</v>
          </cell>
          <cell r="E5063" t="str">
            <v>Spar_4.342</v>
          </cell>
        </row>
        <row r="5064">
          <cell r="B5064" t="str">
            <v>YBL090W</v>
          </cell>
          <cell r="C5064">
            <v>0.93200000000000005</v>
          </cell>
          <cell r="D5064">
            <v>6.7999999999999949E-2</v>
          </cell>
          <cell r="E5064" t="str">
            <v>Spar_2.34</v>
          </cell>
        </row>
        <row r="5065">
          <cell r="B5065" t="str">
            <v>YDR042C</v>
          </cell>
          <cell r="C5065">
            <v>0.79300000000000004</v>
          </cell>
          <cell r="D5065">
            <v>0.20699999999999996</v>
          </cell>
          <cell r="E5065" t="str">
            <v>Spar_4.343</v>
          </cell>
        </row>
        <row r="5066">
          <cell r="B5066" t="str">
            <v>YDR043C</v>
          </cell>
          <cell r="C5066">
            <v>0.92600000000000005</v>
          </cell>
          <cell r="D5066">
            <v>7.3999999999999955E-2</v>
          </cell>
          <cell r="E5066" t="str">
            <v>Spar_4.344</v>
          </cell>
        </row>
        <row r="5067">
          <cell r="B5067" t="str">
            <v>YDR044W</v>
          </cell>
          <cell r="C5067">
            <v>0.99399999999999999</v>
          </cell>
          <cell r="D5067">
            <v>6.0000000000000053E-3</v>
          </cell>
          <cell r="E5067" t="str">
            <v>Spar_4.345</v>
          </cell>
        </row>
        <row r="5068">
          <cell r="B5068" t="str">
            <v>YDR045C</v>
          </cell>
          <cell r="C5068">
            <v>1</v>
          </cell>
          <cell r="D5068">
            <v>0</v>
          </cell>
          <cell r="E5068" t="str">
            <v>Spar_4.346</v>
          </cell>
        </row>
        <row r="5069">
          <cell r="B5069" t="str">
            <v>YDR046C</v>
          </cell>
          <cell r="C5069">
            <v>0.97199999999999998</v>
          </cell>
          <cell r="D5069">
            <v>2.8000000000000025E-2</v>
          </cell>
          <cell r="E5069" t="str">
            <v>Spar_4.347</v>
          </cell>
        </row>
        <row r="5070">
          <cell r="B5070" t="str">
            <v>YDR047W</v>
          </cell>
          <cell r="C5070">
            <v>0.97499999999999998</v>
          </cell>
          <cell r="D5070">
            <v>2.5000000000000022E-2</v>
          </cell>
          <cell r="E5070" t="str">
            <v>Spar_4.348</v>
          </cell>
        </row>
        <row r="5071">
          <cell r="B5071" t="str">
            <v>YDR049W</v>
          </cell>
          <cell r="C5071">
            <v>0.85</v>
          </cell>
          <cell r="D5071">
            <v>0.15000000000000002</v>
          </cell>
          <cell r="E5071" t="str">
            <v>Spar_4.349</v>
          </cell>
        </row>
        <row r="5072">
          <cell r="B5072" t="str">
            <v>YDR050C</v>
          </cell>
          <cell r="C5072">
            <v>0.99199999999999999</v>
          </cell>
          <cell r="D5072">
            <v>8.0000000000000071E-3</v>
          </cell>
          <cell r="E5072" t="str">
            <v>Spar_4.350</v>
          </cell>
        </row>
        <row r="5073">
          <cell r="B5073" t="str">
            <v>YDR051C</v>
          </cell>
          <cell r="C5073">
            <v>0.98199999999999998</v>
          </cell>
          <cell r="D5073">
            <v>1.8000000000000016E-2</v>
          </cell>
          <cell r="E5073" t="str">
            <v>Spar_4.351</v>
          </cell>
        </row>
        <row r="5074">
          <cell r="B5074" t="str">
            <v>YDR052C</v>
          </cell>
          <cell r="C5074">
            <v>0.91900000000000004</v>
          </cell>
          <cell r="D5074">
            <v>8.0999999999999961E-2</v>
          </cell>
          <cell r="E5074" t="str">
            <v>Spar_4.352</v>
          </cell>
        </row>
        <row r="5075">
          <cell r="B5075" t="str">
            <v>YBL089W</v>
          </cell>
          <cell r="C5075">
            <v>0.92100000000000004</v>
          </cell>
          <cell r="D5075">
            <v>7.8999999999999959E-2</v>
          </cell>
          <cell r="E5075" t="str">
            <v>Spar_2.35</v>
          </cell>
        </row>
        <row r="5076">
          <cell r="B5076" t="str">
            <v>YDR054C</v>
          </cell>
          <cell r="C5076">
            <v>0.99299999999999999</v>
          </cell>
          <cell r="D5076">
            <v>7.0000000000000062E-3</v>
          </cell>
          <cell r="E5076" t="str">
            <v>Spar_4.353</v>
          </cell>
        </row>
        <row r="5077">
          <cell r="B5077" t="str">
            <v>YDR055W</v>
          </cell>
          <cell r="C5077">
            <v>0.93899999999999995</v>
          </cell>
          <cell r="D5077">
            <v>6.1000000000000054E-2</v>
          </cell>
          <cell r="E5077" t="str">
            <v>Spar_4.354</v>
          </cell>
        </row>
        <row r="5078">
          <cell r="B5078" t="str">
            <v>YDR056C</v>
          </cell>
          <cell r="C5078">
            <v>0.89800000000000002</v>
          </cell>
          <cell r="D5078">
            <v>0.10199999999999998</v>
          </cell>
          <cell r="E5078" t="str">
            <v>Spar_4.355</v>
          </cell>
        </row>
        <row r="5079">
          <cell r="B5079" t="str">
            <v>YDR057W</v>
          </cell>
          <cell r="C5079">
            <v>0.83399999999999996</v>
          </cell>
          <cell r="D5079">
            <v>0.16600000000000004</v>
          </cell>
          <cell r="E5079" t="str">
            <v>Spar_4.356</v>
          </cell>
        </row>
        <row r="5080">
          <cell r="B5080" t="str">
            <v>YDR058C</v>
          </cell>
          <cell r="C5080">
            <v>0.97499999999999998</v>
          </cell>
          <cell r="D5080">
            <v>2.5000000000000022E-2</v>
          </cell>
          <cell r="E5080" t="str">
            <v>Spar_4.357</v>
          </cell>
        </row>
        <row r="5081">
          <cell r="B5081" t="str">
            <v>YDR059C</v>
          </cell>
          <cell r="C5081">
            <v>1</v>
          </cell>
          <cell r="D5081">
            <v>0</v>
          </cell>
          <cell r="E5081" t="str">
            <v>Spar_4.360</v>
          </cell>
        </row>
        <row r="5082">
          <cell r="B5082" t="str">
            <v>YDR060W</v>
          </cell>
          <cell r="C5082">
            <v>0.92300000000000004</v>
          </cell>
          <cell r="D5082">
            <v>7.6999999999999957E-2</v>
          </cell>
          <cell r="E5082" t="str">
            <v>Spar_4.362</v>
          </cell>
        </row>
        <row r="5083">
          <cell r="B5083" t="str">
            <v>YDR061W</v>
          </cell>
          <cell r="C5083">
            <v>0.92</v>
          </cell>
          <cell r="D5083">
            <v>7.999999999999996E-2</v>
          </cell>
          <cell r="E5083" t="str">
            <v>Spar_4.363</v>
          </cell>
        </row>
        <row r="5084">
          <cell r="B5084" t="str">
            <v>YDR062W</v>
          </cell>
          <cell r="C5084">
            <v>0.98899999999999999</v>
          </cell>
          <cell r="D5084">
            <v>1.100000000000001E-2</v>
          </cell>
          <cell r="E5084" t="str">
            <v>Spar_4.364</v>
          </cell>
        </row>
        <row r="5085">
          <cell r="B5085" t="str">
            <v>YDR063W</v>
          </cell>
          <cell r="C5085">
            <v>0.96</v>
          </cell>
          <cell r="D5085">
            <v>4.0000000000000036E-2</v>
          </cell>
          <cell r="E5085" t="str">
            <v>Spar_4.365</v>
          </cell>
        </row>
        <row r="5086">
          <cell r="B5086" t="str">
            <v>YBL088C</v>
          </cell>
          <cell r="C5086">
            <v>0.877</v>
          </cell>
          <cell r="D5086">
            <v>0.123</v>
          </cell>
          <cell r="E5086" t="str">
            <v>Spar_2.36</v>
          </cell>
        </row>
        <row r="5087">
          <cell r="B5087" t="str">
            <v>YDR064W</v>
          </cell>
          <cell r="C5087">
            <v>1</v>
          </cell>
          <cell r="D5087">
            <v>0</v>
          </cell>
          <cell r="E5087" t="str">
            <v>Spar_4.366</v>
          </cell>
        </row>
        <row r="5088">
          <cell r="B5088" t="str">
            <v>YDR065W</v>
          </cell>
          <cell r="C5088">
            <v>0.82499999999999996</v>
          </cell>
          <cell r="D5088">
            <v>0.17500000000000004</v>
          </cell>
          <cell r="E5088" t="str">
            <v>Spar_4.367</v>
          </cell>
        </row>
        <row r="5089">
          <cell r="B5089" t="str">
            <v>YDR067C</v>
          </cell>
          <cell r="C5089">
            <v>0.94599999999999995</v>
          </cell>
          <cell r="D5089">
            <v>5.4000000000000048E-2</v>
          </cell>
          <cell r="E5089" t="str">
            <v>Spar_4.369</v>
          </cell>
        </row>
        <row r="5090">
          <cell r="B5090" t="str">
            <v>YDR068W</v>
          </cell>
          <cell r="C5090">
            <v>0.81399999999999995</v>
          </cell>
          <cell r="D5090">
            <v>0.18600000000000005</v>
          </cell>
          <cell r="E5090" t="str">
            <v>Spar_4.370</v>
          </cell>
        </row>
        <row r="5091">
          <cell r="B5091" t="str">
            <v>YDR069C</v>
          </cell>
          <cell r="C5091">
            <v>0.92900000000000005</v>
          </cell>
          <cell r="D5091">
            <v>7.0999999999999952E-2</v>
          </cell>
          <cell r="E5091" t="str">
            <v>Spar_4.371</v>
          </cell>
        </row>
        <row r="5092">
          <cell r="B5092" t="str">
            <v>YDR070C</v>
          </cell>
          <cell r="C5092">
            <v>0.88200000000000001</v>
          </cell>
          <cell r="D5092">
            <v>0.11799999999999999</v>
          </cell>
          <cell r="E5092" t="str">
            <v>Spar_4.372</v>
          </cell>
        </row>
        <row r="5093">
          <cell r="B5093" t="str">
            <v>YDR071C</v>
          </cell>
          <cell r="C5093">
            <v>0.98399999999999999</v>
          </cell>
          <cell r="D5093">
            <v>1.6000000000000014E-2</v>
          </cell>
          <cell r="E5093" t="str">
            <v>Spar_4.373</v>
          </cell>
        </row>
        <row r="5094">
          <cell r="B5094" t="str">
            <v>YDR072C</v>
          </cell>
          <cell r="C5094">
            <v>0.93500000000000005</v>
          </cell>
          <cell r="D5094">
            <v>6.4999999999999947E-2</v>
          </cell>
          <cell r="E5094" t="str">
            <v>Spar_4.374</v>
          </cell>
        </row>
        <row r="5095">
          <cell r="B5095" t="str">
            <v>YDR073W</v>
          </cell>
          <cell r="C5095">
            <v>0.91300000000000003</v>
          </cell>
          <cell r="D5095">
            <v>8.6999999999999966E-2</v>
          </cell>
          <cell r="E5095" t="str">
            <v>Spar_4.375</v>
          </cell>
        </row>
        <row r="5096">
          <cell r="B5096" t="str">
            <v>YDR074W</v>
          </cell>
          <cell r="C5096">
            <v>0.98399999999999999</v>
          </cell>
          <cell r="D5096">
            <v>1.6000000000000014E-2</v>
          </cell>
          <cell r="E5096" t="str">
            <v>Spar_4.376</v>
          </cell>
        </row>
        <row r="5097">
          <cell r="B5097" t="str">
            <v>YBL087C</v>
          </cell>
          <cell r="C5097">
            <v>1</v>
          </cell>
          <cell r="D5097">
            <v>0</v>
          </cell>
          <cell r="E5097" t="str">
            <v>Spar_2.37</v>
          </cell>
        </row>
        <row r="5098">
          <cell r="B5098" t="str">
            <v>YDR075W</v>
          </cell>
          <cell r="C5098">
            <v>0.997</v>
          </cell>
          <cell r="D5098">
            <v>3.0000000000000027E-3</v>
          </cell>
          <cell r="E5098" t="str">
            <v>Spar_4.377</v>
          </cell>
        </row>
        <row r="5099">
          <cell r="B5099" t="str">
            <v>YDR076W</v>
          </cell>
          <cell r="C5099">
            <v>0.90600000000000003</v>
          </cell>
          <cell r="D5099">
            <v>9.3999999999999972E-2</v>
          </cell>
          <cell r="E5099" t="str">
            <v>Spar_4.378</v>
          </cell>
        </row>
        <row r="5100">
          <cell r="B5100" t="str">
            <v>YDR077W</v>
          </cell>
          <cell r="C5100">
            <v>0.84199999999999997</v>
          </cell>
          <cell r="D5100">
            <v>0.15800000000000003</v>
          </cell>
          <cell r="E5100" t="str">
            <v>Spar_4.379</v>
          </cell>
        </row>
        <row r="5101">
          <cell r="B5101" t="str">
            <v>YDR078C</v>
          </cell>
          <cell r="C5101">
            <v>0.93700000000000006</v>
          </cell>
          <cell r="D5101">
            <v>6.2999999999999945E-2</v>
          </cell>
          <cell r="E5101" t="str">
            <v>Spar_4.381</v>
          </cell>
        </row>
        <row r="5102">
          <cell r="B5102" t="str">
            <v>YDR079W</v>
          </cell>
          <cell r="C5102">
            <v>1</v>
          </cell>
          <cell r="D5102">
            <v>0</v>
          </cell>
          <cell r="E5102" t="str">
            <v>Spar_4.382</v>
          </cell>
        </row>
        <row r="5103">
          <cell r="B5103" t="str">
            <v>YDR079C-A</v>
          </cell>
          <cell r="C5103">
            <v>0.96899999999999997</v>
          </cell>
          <cell r="D5103">
            <v>3.1000000000000028E-2</v>
          </cell>
          <cell r="E5103" t="str">
            <v>Spar_4.383</v>
          </cell>
        </row>
        <row r="5104">
          <cell r="B5104" t="str">
            <v>YDR080W</v>
          </cell>
          <cell r="C5104">
            <v>0.9</v>
          </cell>
          <cell r="D5104">
            <v>9.9999999999999978E-2</v>
          </cell>
          <cell r="E5104" t="str">
            <v>Spar_4.384</v>
          </cell>
        </row>
        <row r="5105">
          <cell r="B5105" t="str">
            <v>YDR081C</v>
          </cell>
          <cell r="C5105">
            <v>0.92500000000000004</v>
          </cell>
          <cell r="D5105">
            <v>7.4999999999999956E-2</v>
          </cell>
          <cell r="E5105" t="str">
            <v>Spar_4.385</v>
          </cell>
        </row>
        <row r="5106">
          <cell r="B5106" t="str">
            <v>YDR082W</v>
          </cell>
          <cell r="C5106">
            <v>0.81100000000000005</v>
          </cell>
          <cell r="D5106">
            <v>0.18899999999999995</v>
          </cell>
          <cell r="E5106" t="str">
            <v>Spar_4.386</v>
          </cell>
        </row>
        <row r="5107">
          <cell r="B5107" t="str">
            <v>YDR083W</v>
          </cell>
          <cell r="C5107">
            <v>0.91300000000000003</v>
          </cell>
          <cell r="D5107">
            <v>8.6999999999999966E-2</v>
          </cell>
          <cell r="E5107" t="str">
            <v>Spar_4.387</v>
          </cell>
        </row>
        <row r="5108">
          <cell r="B5108" t="str">
            <v>YBL086C</v>
          </cell>
          <cell r="C5108">
            <v>0.94599999999999995</v>
          </cell>
          <cell r="D5108">
            <v>5.4000000000000048E-2</v>
          </cell>
          <cell r="E5108" t="str">
            <v>Spar_2.38</v>
          </cell>
        </row>
        <row r="5109">
          <cell r="B5109" t="str">
            <v>YDR084C</v>
          </cell>
          <cell r="C5109">
            <v>0.97499999999999998</v>
          </cell>
          <cell r="D5109">
            <v>2.5000000000000022E-2</v>
          </cell>
          <cell r="E5109" t="str">
            <v>Spar_4.388</v>
          </cell>
        </row>
        <row r="5110">
          <cell r="B5110" t="str">
            <v>YDR085C</v>
          </cell>
          <cell r="C5110">
            <v>0.78400000000000003</v>
          </cell>
          <cell r="D5110">
            <v>0.21599999999999997</v>
          </cell>
          <cell r="E5110" t="str">
            <v>Spar_4.389</v>
          </cell>
        </row>
        <row r="5111">
          <cell r="B5111" t="str">
            <v>YDR086C</v>
          </cell>
          <cell r="C5111">
            <v>0.97499999999999998</v>
          </cell>
          <cell r="D5111">
            <v>2.5000000000000022E-2</v>
          </cell>
          <cell r="E5111" t="str">
            <v>Spar_4.390</v>
          </cell>
        </row>
        <row r="5112">
          <cell r="B5112" t="str">
            <v>YDR087C</v>
          </cell>
          <cell r="C5112">
            <v>0.89900000000000002</v>
          </cell>
          <cell r="D5112">
            <v>0.10099999999999998</v>
          </cell>
          <cell r="E5112" t="str">
            <v>Spar_4.391</v>
          </cell>
        </row>
        <row r="5113">
          <cell r="B5113" t="str">
            <v>YDR088C</v>
          </cell>
          <cell r="C5113">
            <v>0.872</v>
          </cell>
          <cell r="D5113">
            <v>0.128</v>
          </cell>
          <cell r="E5113" t="str">
            <v>Spar_4.392</v>
          </cell>
        </row>
        <row r="5114">
          <cell r="B5114" t="str">
            <v>YDR089W</v>
          </cell>
          <cell r="C5114">
            <v>0.91100000000000003</v>
          </cell>
          <cell r="D5114">
            <v>8.8999999999999968E-2</v>
          </cell>
          <cell r="E5114" t="str">
            <v>Spar_4.394</v>
          </cell>
        </row>
        <row r="5115">
          <cell r="B5115" t="str">
            <v>YDR090C</v>
          </cell>
          <cell r="C5115">
            <v>0.93200000000000005</v>
          </cell>
          <cell r="D5115">
            <v>6.7999999999999949E-2</v>
          </cell>
          <cell r="E5115" t="str">
            <v>Spar_4.395</v>
          </cell>
        </row>
        <row r="5116">
          <cell r="B5116" t="str">
            <v>YDR091C</v>
          </cell>
          <cell r="C5116">
            <v>0.99199999999999999</v>
          </cell>
          <cell r="D5116">
            <v>8.0000000000000071E-3</v>
          </cell>
          <cell r="E5116" t="str">
            <v>Spar_4.396</v>
          </cell>
        </row>
        <row r="5117">
          <cell r="B5117" t="str">
            <v>YDR092W</v>
          </cell>
          <cell r="C5117">
            <v>0.98499999999999999</v>
          </cell>
          <cell r="D5117">
            <v>1.5000000000000013E-2</v>
          </cell>
          <cell r="E5117" t="str">
            <v>Spar_4.397</v>
          </cell>
        </row>
        <row r="5118">
          <cell r="B5118" t="str">
            <v>YDR093W</v>
          </cell>
          <cell r="C5118">
            <v>0.95699999999999996</v>
          </cell>
          <cell r="D5118">
            <v>4.3000000000000038E-2</v>
          </cell>
          <cell r="E5118" t="str">
            <v>Spar_4.398</v>
          </cell>
        </row>
        <row r="5119">
          <cell r="B5119" t="str">
            <v>YBL085W</v>
          </cell>
          <cell r="C5119">
            <v>0.90500000000000003</v>
          </cell>
          <cell r="D5119">
            <v>9.4999999999999973E-2</v>
          </cell>
          <cell r="E5119" t="str">
            <v>Spar_2.39</v>
          </cell>
        </row>
        <row r="5120">
          <cell r="B5120" t="str">
            <v>YDR096W</v>
          </cell>
          <cell r="C5120">
            <v>0.90700000000000003</v>
          </cell>
          <cell r="D5120">
            <v>9.2999999999999972E-2</v>
          </cell>
          <cell r="E5120" t="str">
            <v>Spar_4.400</v>
          </cell>
        </row>
        <row r="5121">
          <cell r="B5121" t="str">
            <v>YDR097C</v>
          </cell>
          <cell r="C5121">
            <v>0.91900000000000004</v>
          </cell>
          <cell r="D5121">
            <v>8.0999999999999961E-2</v>
          </cell>
          <cell r="E5121" t="str">
            <v>Spar_4.401</v>
          </cell>
        </row>
        <row r="5122">
          <cell r="B5122" t="str">
            <v>YDR098C</v>
          </cell>
          <cell r="C5122">
            <v>0.89800000000000002</v>
          </cell>
          <cell r="D5122">
            <v>0.10199999999999998</v>
          </cell>
          <cell r="E5122" t="str">
            <v>Spar_4.402</v>
          </cell>
        </row>
        <row r="5123">
          <cell r="B5123" t="str">
            <v>YDR099W</v>
          </cell>
          <cell r="C5123">
            <v>0.95499999999999996</v>
          </cell>
          <cell r="D5123">
            <v>4.500000000000004E-2</v>
          </cell>
          <cell r="E5123" t="str">
            <v>Spar_4.405</v>
          </cell>
        </row>
        <row r="5124">
          <cell r="B5124" t="str">
            <v>YDR100W</v>
          </cell>
          <cell r="C5124">
            <v>0.95799999999999996</v>
          </cell>
          <cell r="D5124">
            <v>4.2000000000000037E-2</v>
          </cell>
          <cell r="E5124" t="str">
            <v>Spar_4.406</v>
          </cell>
        </row>
        <row r="5125">
          <cell r="B5125" t="str">
            <v>YDR101C</v>
          </cell>
          <cell r="C5125">
            <v>0.96</v>
          </cell>
          <cell r="D5125">
            <v>4.0000000000000036E-2</v>
          </cell>
          <cell r="E5125" t="str">
            <v>Spar_4.407</v>
          </cell>
        </row>
        <row r="5126">
          <cell r="B5126" t="str">
            <v>YDR103W</v>
          </cell>
          <cell r="C5126">
            <v>0.83799999999999997</v>
          </cell>
          <cell r="D5126">
            <v>0.16200000000000003</v>
          </cell>
          <cell r="E5126" t="str">
            <v>Spar_4.409</v>
          </cell>
        </row>
        <row r="5127">
          <cell r="B5127" t="str">
            <v>YDR104C</v>
          </cell>
          <cell r="C5127">
            <v>0.876</v>
          </cell>
          <cell r="D5127">
            <v>0.124</v>
          </cell>
          <cell r="E5127" t="str">
            <v>Spar_4.410</v>
          </cell>
        </row>
        <row r="5128">
          <cell r="B5128" t="str">
            <v>YDR105C</v>
          </cell>
          <cell r="C5128">
            <v>0.97699999999999998</v>
          </cell>
          <cell r="D5128">
            <v>2.300000000000002E-2</v>
          </cell>
          <cell r="E5128" t="str">
            <v>Spar_4.411</v>
          </cell>
        </row>
        <row r="5129">
          <cell r="B5129" t="str">
            <v>YDR106W</v>
          </cell>
          <cell r="C5129">
            <v>0.58799999999999997</v>
          </cell>
          <cell r="D5129">
            <v>0.41200000000000003</v>
          </cell>
          <cell r="E5129" t="str">
            <v>Spar_4.412</v>
          </cell>
        </row>
        <row r="5130">
          <cell r="B5130" t="str">
            <v>YBL084C</v>
          </cell>
          <cell r="C5130">
            <v>0.96499999999999997</v>
          </cell>
          <cell r="D5130">
            <v>3.5000000000000031E-2</v>
          </cell>
          <cell r="E5130" t="str">
            <v>Spar_2.40</v>
          </cell>
        </row>
        <row r="5131">
          <cell r="B5131" t="str">
            <v>YDR107C</v>
          </cell>
          <cell r="C5131">
            <v>0.91500000000000004</v>
          </cell>
          <cell r="D5131">
            <v>8.4999999999999964E-2</v>
          </cell>
          <cell r="E5131" t="str">
            <v>Spar_4.415</v>
          </cell>
        </row>
        <row r="5132">
          <cell r="B5132" t="str">
            <v>YDR108W</v>
          </cell>
          <cell r="C5132">
            <v>0.93799999999999994</v>
          </cell>
          <cell r="D5132">
            <v>6.2000000000000055E-2</v>
          </cell>
          <cell r="E5132" t="str">
            <v>Spar_4.416</v>
          </cell>
        </row>
        <row r="5133">
          <cell r="B5133" t="str">
            <v>YDR109C</v>
          </cell>
          <cell r="C5133">
            <v>0.83499999999999996</v>
          </cell>
          <cell r="D5133">
            <v>0.16500000000000004</v>
          </cell>
          <cell r="E5133" t="str">
            <v>Spar_4.417</v>
          </cell>
        </row>
        <row r="5134">
          <cell r="B5134" t="str">
            <v>YDR110W</v>
          </cell>
          <cell r="C5134">
            <v>0.93500000000000005</v>
          </cell>
          <cell r="D5134">
            <v>6.4999999999999947E-2</v>
          </cell>
          <cell r="E5134" t="str">
            <v>Spar_4.418</v>
          </cell>
        </row>
        <row r="5135">
          <cell r="B5135" t="str">
            <v>YDR111C</v>
          </cell>
          <cell r="C5135">
            <v>0.94899999999999995</v>
          </cell>
          <cell r="D5135">
            <v>5.1000000000000045E-2</v>
          </cell>
          <cell r="E5135" t="str">
            <v>Spar_4.419</v>
          </cell>
        </row>
        <row r="5136">
          <cell r="B5136" t="str">
            <v>YDR113C</v>
          </cell>
          <cell r="C5136">
            <v>0.83599999999999997</v>
          </cell>
          <cell r="D5136">
            <v>0.16400000000000003</v>
          </cell>
          <cell r="E5136" t="str">
            <v>Spar_4.420</v>
          </cell>
        </row>
        <row r="5137">
          <cell r="B5137" t="str">
            <v>YDR115W</v>
          </cell>
          <cell r="C5137">
            <v>0.876</v>
          </cell>
          <cell r="D5137">
            <v>0.124</v>
          </cell>
          <cell r="E5137" t="str">
            <v>Spar_4.423</v>
          </cell>
        </row>
        <row r="5138">
          <cell r="B5138" t="str">
            <v>YDR116C</v>
          </cell>
          <cell r="C5138">
            <v>0.95799999999999996</v>
          </cell>
          <cell r="D5138">
            <v>4.2000000000000037E-2</v>
          </cell>
          <cell r="E5138" t="str">
            <v>Spar_4.424</v>
          </cell>
        </row>
        <row r="5139">
          <cell r="B5139" t="str">
            <v>YDR117C</v>
          </cell>
          <cell r="C5139">
            <v>0.876</v>
          </cell>
          <cell r="D5139">
            <v>0.124</v>
          </cell>
          <cell r="E5139" t="str">
            <v>Spar_4.425</v>
          </cell>
        </row>
        <row r="5140">
          <cell r="B5140" t="str">
            <v>YDR118W</v>
          </cell>
          <cell r="C5140">
            <v>0.83699999999999997</v>
          </cell>
          <cell r="D5140">
            <v>0.16300000000000003</v>
          </cell>
          <cell r="E5140" t="str">
            <v>Spar_4.426</v>
          </cell>
        </row>
        <row r="5141">
          <cell r="B5141" t="str">
            <v>YBL082C</v>
          </cell>
          <cell r="C5141">
            <v>0.89300000000000002</v>
          </cell>
          <cell r="D5141">
            <v>0.10699999999999998</v>
          </cell>
          <cell r="E5141" t="str">
            <v>Spar_2.41</v>
          </cell>
        </row>
        <row r="5142">
          <cell r="B5142" t="str">
            <v>YDR119W</v>
          </cell>
          <cell r="C5142">
            <v>0.85799999999999998</v>
          </cell>
          <cell r="D5142">
            <v>0.14200000000000002</v>
          </cell>
          <cell r="E5142" t="str">
            <v>Spar_4.427</v>
          </cell>
        </row>
        <row r="5143">
          <cell r="B5143" t="str">
            <v>YDR119W-A</v>
          </cell>
          <cell r="C5143">
            <v>0.98499999999999999</v>
          </cell>
          <cell r="D5143">
            <v>1.5000000000000013E-2</v>
          </cell>
          <cell r="E5143" t="str">
            <v>Spar_4.428</v>
          </cell>
        </row>
        <row r="5144">
          <cell r="B5144" t="str">
            <v>YDR120C</v>
          </cell>
          <cell r="C5144">
            <v>0.96099999999999997</v>
          </cell>
          <cell r="D5144">
            <v>3.9000000000000035E-2</v>
          </cell>
          <cell r="E5144" t="str">
            <v>Spar_4.429</v>
          </cell>
        </row>
        <row r="5145">
          <cell r="B5145" t="str">
            <v>YDR121W</v>
          </cell>
          <cell r="C5145">
            <v>0.88800000000000001</v>
          </cell>
          <cell r="D5145">
            <v>0.11199999999999999</v>
          </cell>
          <cell r="E5145" t="str">
            <v>Spar_4.430</v>
          </cell>
        </row>
        <row r="5146">
          <cell r="B5146" t="str">
            <v>YDR122W</v>
          </cell>
          <cell r="C5146">
            <v>0.92500000000000004</v>
          </cell>
          <cell r="D5146">
            <v>7.4999999999999956E-2</v>
          </cell>
          <cell r="E5146" t="str">
            <v>Spar_4.431</v>
          </cell>
        </row>
        <row r="5147">
          <cell r="B5147" t="str">
            <v>YDR123C</v>
          </cell>
          <cell r="C5147">
            <v>0.88500000000000001</v>
          </cell>
          <cell r="D5147">
            <v>0.11499999999999999</v>
          </cell>
          <cell r="E5147" t="str">
            <v>Spar_4.432</v>
          </cell>
        </row>
        <row r="5148">
          <cell r="B5148" t="str">
            <v>YDR124W</v>
          </cell>
          <cell r="C5148">
            <v>0.80800000000000005</v>
          </cell>
          <cell r="D5148">
            <v>0.19199999999999995</v>
          </cell>
          <cell r="E5148" t="str">
            <v>Spar_4.433</v>
          </cell>
        </row>
        <row r="5149">
          <cell r="B5149" t="str">
            <v>YDR125C</v>
          </cell>
          <cell r="C5149">
            <v>0.876</v>
          </cell>
          <cell r="D5149">
            <v>0.124</v>
          </cell>
          <cell r="E5149" t="str">
            <v>Spar_4.434</v>
          </cell>
        </row>
        <row r="5150">
          <cell r="B5150" t="str">
            <v>YDR126W</v>
          </cell>
          <cell r="C5150">
            <v>0.91400000000000003</v>
          </cell>
          <cell r="D5150">
            <v>8.5999999999999965E-2</v>
          </cell>
          <cell r="E5150" t="str">
            <v>Spar_4.435</v>
          </cell>
        </row>
        <row r="5151">
          <cell r="B5151" t="str">
            <v>YDR127W</v>
          </cell>
          <cell r="C5151">
            <v>0.96</v>
          </cell>
          <cell r="D5151">
            <v>4.0000000000000036E-2</v>
          </cell>
          <cell r="E5151" t="str">
            <v>Spar_4.436</v>
          </cell>
        </row>
        <row r="5152">
          <cell r="B5152" t="str">
            <v>YAL053W</v>
          </cell>
          <cell r="C5152">
            <v>0.98199999999999998</v>
          </cell>
          <cell r="D5152">
            <v>1.8000000000000016E-2</v>
          </cell>
          <cell r="E5152" t="str">
            <v>Spar_1.16</v>
          </cell>
        </row>
        <row r="5153">
          <cell r="B5153" t="str">
            <v>YBL081W</v>
          </cell>
          <cell r="C5153">
            <v>0.91300000000000003</v>
          </cell>
          <cell r="D5153">
            <v>8.6999999999999966E-2</v>
          </cell>
          <cell r="E5153" t="str">
            <v>Spar_2.42</v>
          </cell>
        </row>
        <row r="5154">
          <cell r="B5154" t="str">
            <v>YDR128W</v>
          </cell>
          <cell r="C5154">
            <v>0.92900000000000005</v>
          </cell>
          <cell r="D5154">
            <v>7.0999999999999952E-2</v>
          </cell>
          <cell r="E5154" t="str">
            <v>Spar_4.437</v>
          </cell>
        </row>
        <row r="5155">
          <cell r="B5155" t="str">
            <v>YDR129C</v>
          </cell>
          <cell r="C5155">
            <v>0.98799999999999999</v>
          </cell>
          <cell r="D5155">
            <v>1.2000000000000011E-2</v>
          </cell>
          <cell r="E5155" t="str">
            <v>Spar_4.438</v>
          </cell>
        </row>
        <row r="5156">
          <cell r="B5156" t="str">
            <v>YDR130C</v>
          </cell>
          <cell r="C5156">
            <v>0.90500000000000003</v>
          </cell>
          <cell r="D5156">
            <v>9.4999999999999973E-2</v>
          </cell>
          <cell r="E5156" t="str">
            <v>Spar_4.439</v>
          </cell>
        </row>
        <row r="5157">
          <cell r="B5157" t="str">
            <v>YDR131C</v>
          </cell>
          <cell r="C5157">
            <v>0.872</v>
          </cell>
          <cell r="D5157">
            <v>0.128</v>
          </cell>
          <cell r="E5157" t="str">
            <v>Spar_4.440</v>
          </cell>
        </row>
        <row r="5158">
          <cell r="B5158" t="str">
            <v>YDR132C</v>
          </cell>
          <cell r="C5158">
            <v>0.88300000000000001</v>
          </cell>
          <cell r="D5158">
            <v>0.11699999999999999</v>
          </cell>
          <cell r="E5158" t="str">
            <v>Spar_4.441</v>
          </cell>
        </row>
        <row r="5159">
          <cell r="B5159" t="str">
            <v>YLR110C</v>
          </cell>
          <cell r="C5159">
            <v>0.98399999999999999</v>
          </cell>
          <cell r="D5159">
            <v>1.6000000000000014E-2</v>
          </cell>
          <cell r="E5159" t="str">
            <v>Spar_4.442</v>
          </cell>
        </row>
        <row r="5160">
          <cell r="B5160" t="str">
            <v>YDR135C</v>
          </cell>
          <cell r="C5160">
            <v>0.96299999999999997</v>
          </cell>
          <cell r="D5160">
            <v>3.7000000000000033E-2</v>
          </cell>
          <cell r="E5160" t="str">
            <v>Spar_4.443</v>
          </cell>
        </row>
        <row r="5161">
          <cell r="B5161" t="str">
            <v>YDR137W</v>
          </cell>
          <cell r="C5161">
            <v>0.88500000000000001</v>
          </cell>
          <cell r="D5161">
            <v>0.11499999999999999</v>
          </cell>
          <cell r="E5161" t="str">
            <v>Spar_4.444</v>
          </cell>
        </row>
        <row r="5162">
          <cell r="B5162" t="str">
            <v>YDR138W</v>
          </cell>
          <cell r="C5162">
            <v>0.83899999999999997</v>
          </cell>
          <cell r="D5162">
            <v>0.16100000000000003</v>
          </cell>
          <cell r="E5162" t="str">
            <v>Spar_4.445</v>
          </cell>
        </row>
        <row r="5163">
          <cell r="B5163" t="str">
            <v>YDR139C</v>
          </cell>
          <cell r="C5163">
            <v>0.74</v>
          </cell>
          <cell r="D5163">
            <v>0.26</v>
          </cell>
          <cell r="E5163" t="str">
            <v>Spar_4.446</v>
          </cell>
        </row>
        <row r="5164">
          <cell r="B5164" t="str">
            <v>YBL080C</v>
          </cell>
          <cell r="C5164">
            <v>0.90600000000000003</v>
          </cell>
          <cell r="D5164">
            <v>9.3999999999999972E-2</v>
          </cell>
          <cell r="E5164" t="str">
            <v>Spar_2.43</v>
          </cell>
        </row>
        <row r="5165">
          <cell r="B5165" t="str">
            <v>YDR140W</v>
          </cell>
          <cell r="C5165">
            <v>0.91900000000000004</v>
          </cell>
          <cell r="D5165">
            <v>8.0999999999999961E-2</v>
          </cell>
          <cell r="E5165" t="str">
            <v>Spar_4.447</v>
          </cell>
        </row>
        <row r="5166">
          <cell r="B5166" t="str">
            <v>YDR141C</v>
          </cell>
          <cell r="C5166">
            <v>0.94099999999999995</v>
          </cell>
          <cell r="D5166">
            <v>5.9000000000000052E-2</v>
          </cell>
          <cell r="E5166" t="str">
            <v>Spar_4.448</v>
          </cell>
        </row>
        <row r="5167">
          <cell r="B5167" t="str">
            <v>YDR142C</v>
          </cell>
          <cell r="C5167">
            <v>0.94399999999999995</v>
          </cell>
          <cell r="D5167">
            <v>5.600000000000005E-2</v>
          </cell>
          <cell r="E5167" t="str">
            <v>Spar_4.449</v>
          </cell>
        </row>
        <row r="5168">
          <cell r="B5168" t="str">
            <v>YDR143C</v>
          </cell>
          <cell r="C5168">
            <v>0.84499999999999997</v>
          </cell>
          <cell r="D5168">
            <v>0.15500000000000003</v>
          </cell>
          <cell r="E5168" t="str">
            <v>Spar_4.450</v>
          </cell>
        </row>
        <row r="5169">
          <cell r="B5169" t="str">
            <v>YDR144C</v>
          </cell>
          <cell r="C5169">
            <v>0.86199999999999999</v>
          </cell>
          <cell r="D5169">
            <v>0.13800000000000001</v>
          </cell>
          <cell r="E5169" t="str">
            <v>Spar_4.451</v>
          </cell>
        </row>
        <row r="5170">
          <cell r="B5170" t="str">
            <v>YDR145W</v>
          </cell>
          <cell r="C5170">
            <v>0.92500000000000004</v>
          </cell>
          <cell r="D5170">
            <v>7.4999999999999956E-2</v>
          </cell>
          <cell r="E5170" t="str">
            <v>Spar_4.452</v>
          </cell>
        </row>
        <row r="5171">
          <cell r="B5171" t="str">
            <v>YDR146C</v>
          </cell>
          <cell r="C5171">
            <v>0.86499999999999999</v>
          </cell>
          <cell r="D5171">
            <v>0.13500000000000001</v>
          </cell>
          <cell r="E5171" t="str">
            <v>Spar_4.454</v>
          </cell>
        </row>
        <row r="5172">
          <cell r="B5172" t="str">
            <v>YDR147W</v>
          </cell>
          <cell r="C5172">
            <v>0.82199999999999995</v>
          </cell>
          <cell r="D5172">
            <v>0.17800000000000005</v>
          </cell>
          <cell r="E5172" t="str">
            <v>Spar_4.455</v>
          </cell>
        </row>
        <row r="5173">
          <cell r="B5173" t="str">
            <v>YDR148C</v>
          </cell>
          <cell r="C5173">
            <v>0.91700000000000004</v>
          </cell>
          <cell r="D5173">
            <v>8.2999999999999963E-2</v>
          </cell>
          <cell r="E5173" t="str">
            <v>Spar_4.456</v>
          </cell>
        </row>
        <row r="5174">
          <cell r="B5174" t="str">
            <v>YDR150W</v>
          </cell>
          <cell r="C5174">
            <v>0.82599999999999996</v>
          </cell>
          <cell r="D5174">
            <v>0.17400000000000004</v>
          </cell>
          <cell r="E5174" t="str">
            <v>Spar_4.457</v>
          </cell>
        </row>
        <row r="5175">
          <cell r="B5175" t="str">
            <v>YBL079W</v>
          </cell>
          <cell r="C5175">
            <v>0.94199999999999995</v>
          </cell>
          <cell r="D5175">
            <v>5.8000000000000052E-2</v>
          </cell>
          <cell r="E5175" t="str">
            <v>Spar_2.44</v>
          </cell>
        </row>
        <row r="5176">
          <cell r="B5176" t="str">
            <v>YDR150W</v>
          </cell>
          <cell r="C5176">
            <v>0.78500000000000003</v>
          </cell>
          <cell r="D5176">
            <v>0.21499999999999997</v>
          </cell>
          <cell r="E5176" t="str">
            <v>Spar_4.458</v>
          </cell>
        </row>
        <row r="5177">
          <cell r="B5177" t="str">
            <v>YDR151C</v>
          </cell>
          <cell r="C5177">
            <v>0.85799999999999998</v>
          </cell>
          <cell r="D5177">
            <v>0.14200000000000002</v>
          </cell>
          <cell r="E5177" t="str">
            <v>Spar_4.459</v>
          </cell>
        </row>
        <row r="5178">
          <cell r="B5178" t="str">
            <v>YDR152W</v>
          </cell>
          <cell r="C5178">
            <v>0.95799999999999996</v>
          </cell>
          <cell r="D5178">
            <v>4.2000000000000037E-2</v>
          </cell>
          <cell r="E5178" t="str">
            <v>Spar_4.460</v>
          </cell>
        </row>
        <row r="5179">
          <cell r="B5179" t="str">
            <v>YDR153C</v>
          </cell>
          <cell r="C5179">
            <v>0.94099999999999995</v>
          </cell>
          <cell r="D5179">
            <v>5.9000000000000052E-2</v>
          </cell>
          <cell r="E5179" t="str">
            <v>Spar_4.461</v>
          </cell>
        </row>
        <row r="5180">
          <cell r="B5180" t="str">
            <v>YDR155C</v>
          </cell>
          <cell r="C5180">
            <v>1</v>
          </cell>
          <cell r="D5180">
            <v>0</v>
          </cell>
          <cell r="E5180" t="str">
            <v>Spar_4.462</v>
          </cell>
        </row>
        <row r="5181">
          <cell r="B5181" t="str">
            <v>YDR156W</v>
          </cell>
          <cell r="C5181">
            <v>0.93400000000000005</v>
          </cell>
          <cell r="D5181">
            <v>6.5999999999999948E-2</v>
          </cell>
          <cell r="E5181" t="str">
            <v>Spar_4.463</v>
          </cell>
        </row>
        <row r="5182">
          <cell r="B5182" t="str">
            <v>YDR157W</v>
          </cell>
          <cell r="C5182">
            <v>0.54200000000000004</v>
          </cell>
          <cell r="D5182">
            <v>0.45799999999999996</v>
          </cell>
          <cell r="E5182" t="str">
            <v>Spar_4.464</v>
          </cell>
        </row>
        <row r="5183">
          <cell r="B5183" t="str">
            <v>YDR158W</v>
          </cell>
          <cell r="C5183">
            <v>0.98599999999999999</v>
          </cell>
          <cell r="D5183">
            <v>1.4000000000000012E-2</v>
          </cell>
          <cell r="E5183" t="str">
            <v>Spar_4.465</v>
          </cell>
        </row>
        <row r="5184">
          <cell r="B5184" t="str">
            <v>YDR159W</v>
          </cell>
          <cell r="C5184">
            <v>0.84799999999999998</v>
          </cell>
          <cell r="D5184">
            <v>0.15200000000000002</v>
          </cell>
          <cell r="E5184" t="str">
            <v>Spar_4.466</v>
          </cell>
        </row>
        <row r="5185">
          <cell r="B5185" t="str">
            <v>YDR160W</v>
          </cell>
          <cell r="C5185">
            <v>0.95199999999999996</v>
          </cell>
          <cell r="D5185">
            <v>4.8000000000000043E-2</v>
          </cell>
          <cell r="E5185" t="str">
            <v>Spar_4.467</v>
          </cell>
        </row>
        <row r="5186">
          <cell r="B5186" t="str">
            <v>YBL078C</v>
          </cell>
          <cell r="C5186">
            <v>0.99099999999999999</v>
          </cell>
          <cell r="D5186">
            <v>9.000000000000008E-3</v>
          </cell>
          <cell r="E5186" t="str">
            <v>Spar_2.45</v>
          </cell>
        </row>
        <row r="5187">
          <cell r="B5187" t="str">
            <v>YDR161W</v>
          </cell>
          <cell r="C5187">
            <v>0.93500000000000005</v>
          </cell>
          <cell r="D5187">
            <v>6.4999999999999947E-2</v>
          </cell>
          <cell r="E5187" t="str">
            <v>Spar_4.468</v>
          </cell>
        </row>
        <row r="5188">
          <cell r="B5188" t="str">
            <v>YDR162C</v>
          </cell>
          <cell r="C5188">
            <v>0.877</v>
          </cell>
          <cell r="D5188">
            <v>0.123</v>
          </cell>
          <cell r="E5188" t="str">
            <v>Spar_4.469</v>
          </cell>
        </row>
        <row r="5189">
          <cell r="B5189" t="str">
            <v>YDR163W</v>
          </cell>
          <cell r="C5189">
            <v>0.69899999999999995</v>
          </cell>
          <cell r="D5189">
            <v>0.30100000000000005</v>
          </cell>
          <cell r="E5189" t="str">
            <v>Spar_4.470</v>
          </cell>
        </row>
        <row r="5190">
          <cell r="B5190" t="str">
            <v>YDR164C</v>
          </cell>
          <cell r="C5190">
            <v>0.96099999999999997</v>
          </cell>
          <cell r="D5190">
            <v>3.9000000000000035E-2</v>
          </cell>
          <cell r="E5190" t="str">
            <v>Spar_4.471</v>
          </cell>
        </row>
        <row r="5191">
          <cell r="B5191" t="str">
            <v>YDR165W</v>
          </cell>
          <cell r="C5191">
            <v>0.86</v>
          </cell>
          <cell r="D5191">
            <v>0.14000000000000001</v>
          </cell>
          <cell r="E5191" t="str">
            <v>Spar_4.472</v>
          </cell>
        </row>
        <row r="5192">
          <cell r="B5192" t="str">
            <v>YDR166C</v>
          </cell>
          <cell r="C5192">
            <v>0.94299999999999995</v>
          </cell>
          <cell r="D5192">
            <v>5.7000000000000051E-2</v>
          </cell>
          <cell r="E5192" t="str">
            <v>Spar_4.473</v>
          </cell>
        </row>
        <row r="5193">
          <cell r="B5193" t="str">
            <v>YDR167W</v>
          </cell>
          <cell r="C5193">
            <v>0.94199999999999995</v>
          </cell>
          <cell r="D5193">
            <v>5.8000000000000052E-2</v>
          </cell>
          <cell r="E5193" t="str">
            <v>Spar_4.474</v>
          </cell>
        </row>
        <row r="5194">
          <cell r="B5194" t="str">
            <v>YDR168W</v>
          </cell>
          <cell r="C5194">
            <v>0.92900000000000005</v>
          </cell>
          <cell r="D5194">
            <v>7.0999999999999952E-2</v>
          </cell>
          <cell r="E5194" t="str">
            <v>Spar_4.475</v>
          </cell>
        </row>
        <row r="5195">
          <cell r="B5195" t="str">
            <v>YDR169C</v>
          </cell>
          <cell r="C5195">
            <v>0.93200000000000005</v>
          </cell>
          <cell r="D5195">
            <v>6.7999999999999949E-2</v>
          </cell>
          <cell r="E5195" t="str">
            <v>Spar_4.476</v>
          </cell>
        </row>
        <row r="5196">
          <cell r="B5196" t="str">
            <v>YDR170C</v>
          </cell>
          <cell r="C5196">
            <v>0.95299999999999996</v>
          </cell>
          <cell r="D5196">
            <v>4.7000000000000042E-2</v>
          </cell>
          <cell r="E5196" t="str">
            <v>Spar_4.477</v>
          </cell>
        </row>
        <row r="5197">
          <cell r="B5197" t="str">
            <v>YBL076C</v>
          </cell>
          <cell r="C5197">
            <v>0.97799999999999998</v>
          </cell>
          <cell r="D5197">
            <v>2.200000000000002E-2</v>
          </cell>
          <cell r="E5197" t="str">
            <v>Spar_2.47</v>
          </cell>
        </row>
        <row r="5198">
          <cell r="B5198" t="str">
            <v>YDR171W</v>
          </cell>
          <cell r="C5198">
            <v>0.89500000000000002</v>
          </cell>
          <cell r="D5198">
            <v>0.10499999999999998</v>
          </cell>
          <cell r="E5198" t="str">
            <v>Spar_4.483</v>
          </cell>
        </row>
        <row r="5199">
          <cell r="B5199" t="str">
            <v>YDR172W</v>
          </cell>
          <cell r="C5199">
            <v>0.96499999999999997</v>
          </cell>
          <cell r="D5199">
            <v>3.5000000000000031E-2</v>
          </cell>
          <cell r="E5199" t="str">
            <v>Spar_4.484</v>
          </cell>
        </row>
        <row r="5200">
          <cell r="B5200" t="str">
            <v>YDR173C</v>
          </cell>
          <cell r="C5200">
            <v>0.88700000000000001</v>
          </cell>
          <cell r="D5200">
            <v>0.11299999999999999</v>
          </cell>
          <cell r="E5200" t="str">
            <v>Spar_4.485</v>
          </cell>
        </row>
        <row r="5201">
          <cell r="B5201" t="str">
            <v>YDR174W</v>
          </cell>
          <cell r="C5201">
            <v>0.996</v>
          </cell>
          <cell r="D5201">
            <v>4.0000000000000036E-3</v>
          </cell>
          <cell r="E5201" t="str">
            <v>Spar_4.486</v>
          </cell>
        </row>
        <row r="5202">
          <cell r="B5202" t="str">
            <v>YDR175C</v>
          </cell>
          <cell r="C5202">
            <v>0.90900000000000003</v>
          </cell>
          <cell r="D5202">
            <v>9.099999999999997E-2</v>
          </cell>
          <cell r="E5202" t="str">
            <v>Spar_4.487</v>
          </cell>
        </row>
        <row r="5203">
          <cell r="B5203" t="str">
            <v>YDR176W</v>
          </cell>
          <cell r="C5203">
            <v>0.92200000000000004</v>
          </cell>
          <cell r="D5203">
            <v>7.7999999999999958E-2</v>
          </cell>
          <cell r="E5203" t="str">
            <v>Spar_4.488</v>
          </cell>
        </row>
        <row r="5204">
          <cell r="B5204" t="str">
            <v>YDR177W</v>
          </cell>
          <cell r="C5204">
            <v>0.99099999999999999</v>
          </cell>
          <cell r="D5204">
            <v>9.000000000000008E-3</v>
          </cell>
          <cell r="E5204" t="str">
            <v>Spar_4.489</v>
          </cell>
        </row>
        <row r="5205">
          <cell r="B5205" t="str">
            <v>YDR178W</v>
          </cell>
          <cell r="C5205">
            <v>0.91200000000000003</v>
          </cell>
          <cell r="D5205">
            <v>8.7999999999999967E-2</v>
          </cell>
          <cell r="E5205" t="str">
            <v>Spar_4.490</v>
          </cell>
        </row>
        <row r="5206">
          <cell r="B5206" t="str">
            <v>YDR179C</v>
          </cell>
          <cell r="C5206">
            <v>0.85</v>
          </cell>
          <cell r="D5206">
            <v>0.15000000000000002</v>
          </cell>
          <cell r="E5206" t="str">
            <v>Spar_4.491</v>
          </cell>
        </row>
        <row r="5207">
          <cell r="B5207" t="str">
            <v>YDR179W-A</v>
          </cell>
          <cell r="C5207">
            <v>0.83399999999999996</v>
          </cell>
          <cell r="D5207">
            <v>0.16600000000000004</v>
          </cell>
          <cell r="E5207" t="str">
            <v>Spar_4.492</v>
          </cell>
        </row>
        <row r="5208">
          <cell r="B5208" t="str">
            <v>YBL075C</v>
          </cell>
          <cell r="C5208">
            <v>0.97699999999999998</v>
          </cell>
          <cell r="D5208">
            <v>2.300000000000002E-2</v>
          </cell>
          <cell r="E5208" t="str">
            <v>Spar_2.48</v>
          </cell>
        </row>
        <row r="5209">
          <cell r="B5209" t="str">
            <v>YDR180W</v>
          </cell>
          <cell r="C5209">
            <v>0.88400000000000001</v>
          </cell>
          <cell r="D5209">
            <v>0.11599999999999999</v>
          </cell>
          <cell r="E5209" t="str">
            <v>Spar_4.493</v>
          </cell>
        </row>
        <row r="5210">
          <cell r="B5210" t="str">
            <v>YDR181C</v>
          </cell>
          <cell r="C5210">
            <v>0.83199999999999996</v>
          </cell>
          <cell r="D5210">
            <v>0.16800000000000004</v>
          </cell>
          <cell r="E5210" t="str">
            <v>Spar_4.494</v>
          </cell>
        </row>
        <row r="5211">
          <cell r="B5211" t="str">
            <v>YDR182W</v>
          </cell>
          <cell r="C5211">
            <v>0.878</v>
          </cell>
          <cell r="D5211">
            <v>0.122</v>
          </cell>
          <cell r="E5211" t="str">
            <v>Spar_4.495</v>
          </cell>
        </row>
        <row r="5212">
          <cell r="B5212" t="str">
            <v>YDR183W</v>
          </cell>
          <cell r="C5212">
            <v>0.878</v>
          </cell>
          <cell r="D5212">
            <v>0.122</v>
          </cell>
          <cell r="E5212" t="str">
            <v>Spar_4.496</v>
          </cell>
        </row>
        <row r="5213">
          <cell r="B5213" t="str">
            <v>YDR183C-A</v>
          </cell>
          <cell r="C5213">
            <v>0.80300000000000005</v>
          </cell>
          <cell r="D5213">
            <v>0.19699999999999995</v>
          </cell>
          <cell r="E5213" t="str">
            <v>Spar_4.497</v>
          </cell>
        </row>
        <row r="5214">
          <cell r="B5214" t="str">
            <v>YDR184C</v>
          </cell>
          <cell r="C5214">
            <v>0.92500000000000004</v>
          </cell>
          <cell r="D5214">
            <v>7.4999999999999956E-2</v>
          </cell>
          <cell r="E5214" t="str">
            <v>Spar_4.498</v>
          </cell>
        </row>
        <row r="5215">
          <cell r="B5215" t="str">
            <v>YDR185C</v>
          </cell>
          <cell r="C5215">
            <v>0.95</v>
          </cell>
          <cell r="D5215">
            <v>5.0000000000000044E-2</v>
          </cell>
          <cell r="E5215" t="str">
            <v>Spar_4.499</v>
          </cell>
        </row>
        <row r="5216">
          <cell r="B5216" t="str">
            <v>YDR186C</v>
          </cell>
          <cell r="C5216">
            <v>0.64</v>
          </cell>
          <cell r="D5216">
            <v>0.36</v>
          </cell>
          <cell r="E5216" t="str">
            <v>Spar_4.501</v>
          </cell>
        </row>
        <row r="5217">
          <cell r="B5217" t="str">
            <v>YDR188W</v>
          </cell>
          <cell r="C5217">
            <v>0.98199999999999998</v>
          </cell>
          <cell r="D5217">
            <v>1.8000000000000016E-2</v>
          </cell>
          <cell r="E5217" t="str">
            <v>Spar_4.502</v>
          </cell>
        </row>
        <row r="5218">
          <cell r="B5218" t="str">
            <v>YDR189W</v>
          </cell>
          <cell r="C5218">
            <v>0.97099999999999997</v>
          </cell>
          <cell r="D5218">
            <v>2.9000000000000026E-2</v>
          </cell>
          <cell r="E5218" t="str">
            <v>Spar_4.503</v>
          </cell>
        </row>
        <row r="5219">
          <cell r="B5219" t="str">
            <v>YBL074C</v>
          </cell>
          <cell r="C5219">
            <v>0.81399999999999995</v>
          </cell>
          <cell r="D5219">
            <v>0.18600000000000005</v>
          </cell>
          <cell r="E5219" t="str">
            <v>Spar_2.49</v>
          </cell>
        </row>
        <row r="5220">
          <cell r="B5220" t="str">
            <v>YDR190C</v>
          </cell>
          <cell r="C5220">
            <v>0.98899999999999999</v>
          </cell>
          <cell r="D5220">
            <v>1.100000000000001E-2</v>
          </cell>
          <cell r="E5220" t="str">
            <v>Spar_4.504</v>
          </cell>
        </row>
        <row r="5221">
          <cell r="B5221" t="str">
            <v>YDR191W</v>
          </cell>
          <cell r="C5221">
            <v>0.94299999999999995</v>
          </cell>
          <cell r="D5221">
            <v>5.7000000000000051E-2</v>
          </cell>
          <cell r="E5221" t="str">
            <v>Spar_4.505</v>
          </cell>
        </row>
        <row r="5222">
          <cell r="B5222" t="str">
            <v>YDR192C</v>
          </cell>
          <cell r="C5222">
            <v>0.80200000000000005</v>
          </cell>
          <cell r="D5222">
            <v>0.19799999999999995</v>
          </cell>
          <cell r="E5222" t="str">
            <v>Spar_4.506</v>
          </cell>
        </row>
        <row r="5223">
          <cell r="B5223" t="str">
            <v>YDR194C</v>
          </cell>
          <cell r="C5223">
            <v>0.93400000000000005</v>
          </cell>
          <cell r="D5223">
            <v>6.5999999999999948E-2</v>
          </cell>
          <cell r="E5223" t="str">
            <v>Spar_4.508</v>
          </cell>
        </row>
        <row r="5224">
          <cell r="B5224" t="str">
            <v>YDR195W</v>
          </cell>
          <cell r="C5224">
            <v>0.92300000000000004</v>
          </cell>
          <cell r="D5224">
            <v>7.6999999999999957E-2</v>
          </cell>
          <cell r="E5224" t="str">
            <v>Spar_4.509</v>
          </cell>
        </row>
        <row r="5225">
          <cell r="B5225" t="str">
            <v>YDR196C</v>
          </cell>
          <cell r="C5225">
            <v>0.92900000000000005</v>
          </cell>
          <cell r="D5225">
            <v>7.0999999999999952E-2</v>
          </cell>
          <cell r="E5225" t="str">
            <v>Spar_4.510</v>
          </cell>
        </row>
        <row r="5226">
          <cell r="B5226" t="str">
            <v>YDR197W</v>
          </cell>
          <cell r="C5226">
            <v>0.86399999999999999</v>
          </cell>
          <cell r="D5226">
            <v>0.13600000000000001</v>
          </cell>
          <cell r="E5226" t="str">
            <v>Spar_4.511</v>
          </cell>
        </row>
        <row r="5227">
          <cell r="B5227" t="str">
            <v>YDR198C</v>
          </cell>
          <cell r="C5227">
            <v>0.84599999999999997</v>
          </cell>
          <cell r="D5227">
            <v>0.15400000000000003</v>
          </cell>
          <cell r="E5227" t="str">
            <v>Spar_4.512</v>
          </cell>
        </row>
        <row r="5228">
          <cell r="B5228" t="str">
            <v>YDR200C</v>
          </cell>
          <cell r="C5228">
            <v>0.88900000000000001</v>
          </cell>
          <cell r="D5228">
            <v>0.11099999999999999</v>
          </cell>
          <cell r="E5228" t="str">
            <v>Spar_4.513</v>
          </cell>
        </row>
        <row r="5229">
          <cell r="B5229" t="str">
            <v>YDR201W</v>
          </cell>
          <cell r="C5229">
            <v>0.91500000000000004</v>
          </cell>
          <cell r="D5229">
            <v>8.4999999999999964E-2</v>
          </cell>
          <cell r="E5229" t="str">
            <v>Spar_4.514</v>
          </cell>
        </row>
        <row r="5230">
          <cell r="B5230" t="str">
            <v>YBL072C</v>
          </cell>
          <cell r="C5230">
            <v>0.99</v>
          </cell>
          <cell r="D5230">
            <v>1.0000000000000009E-2</v>
          </cell>
          <cell r="E5230" t="str">
            <v>Spar_2.50</v>
          </cell>
        </row>
        <row r="5231">
          <cell r="B5231" t="str">
            <v>YDR202C</v>
          </cell>
          <cell r="C5231">
            <v>0.95199999999999996</v>
          </cell>
          <cell r="D5231">
            <v>4.8000000000000043E-2</v>
          </cell>
          <cell r="E5231" t="str">
            <v>Spar_4.515</v>
          </cell>
        </row>
        <row r="5232">
          <cell r="B5232" t="str">
            <v>YDR204W</v>
          </cell>
          <cell r="C5232">
            <v>0.93300000000000005</v>
          </cell>
          <cell r="D5232">
            <v>6.6999999999999948E-2</v>
          </cell>
          <cell r="E5232" t="str">
            <v>Spar_4.516</v>
          </cell>
        </row>
        <row r="5233">
          <cell r="B5233" t="str">
            <v>YDR205W</v>
          </cell>
          <cell r="C5233">
            <v>0.89</v>
          </cell>
          <cell r="D5233">
            <v>0.10999999999999999</v>
          </cell>
          <cell r="E5233" t="str">
            <v>Spar_4.517</v>
          </cell>
        </row>
        <row r="5234">
          <cell r="B5234" t="str">
            <v>YDR206W</v>
          </cell>
          <cell r="C5234">
            <v>0.84099999999999997</v>
          </cell>
          <cell r="D5234">
            <v>0.15900000000000003</v>
          </cell>
          <cell r="E5234" t="str">
            <v>Spar_4.518</v>
          </cell>
        </row>
        <row r="5235">
          <cell r="B5235" t="str">
            <v>YDR207C</v>
          </cell>
          <cell r="C5235">
            <v>0.90900000000000003</v>
          </cell>
          <cell r="D5235">
            <v>9.099999999999997E-2</v>
          </cell>
          <cell r="E5235" t="str">
            <v>Spar_4.519</v>
          </cell>
        </row>
        <row r="5236">
          <cell r="B5236" t="str">
            <v>YDR208W</v>
          </cell>
          <cell r="C5236">
            <v>0.95399999999999996</v>
          </cell>
          <cell r="D5236">
            <v>4.6000000000000041E-2</v>
          </cell>
          <cell r="E5236" t="str">
            <v>Spar_4.520</v>
          </cell>
        </row>
        <row r="5237">
          <cell r="B5237" t="str">
            <v>NOSGD</v>
          </cell>
          <cell r="C5237">
            <v>0.94699999999999995</v>
          </cell>
          <cell r="D5237">
            <v>5.3000000000000047E-2</v>
          </cell>
          <cell r="E5237" t="str">
            <v>Spar_4.521</v>
          </cell>
        </row>
        <row r="5238">
          <cell r="B5238" t="str">
            <v>YDR211W</v>
          </cell>
          <cell r="C5238">
            <v>0.95799999999999996</v>
          </cell>
          <cell r="D5238">
            <v>4.2000000000000037E-2</v>
          </cell>
          <cell r="E5238" t="str">
            <v>Spar_4.525</v>
          </cell>
        </row>
        <row r="5239">
          <cell r="B5239" t="str">
            <v>YDR212W</v>
          </cell>
          <cell r="C5239">
            <v>0.99299999999999999</v>
          </cell>
          <cell r="D5239">
            <v>7.0000000000000062E-3</v>
          </cell>
          <cell r="E5239" t="str">
            <v>Spar_4.526</v>
          </cell>
        </row>
        <row r="5240">
          <cell r="B5240" t="str">
            <v>YDR213W</v>
          </cell>
          <cell r="C5240">
            <v>0.95</v>
          </cell>
          <cell r="D5240">
            <v>5.0000000000000044E-2</v>
          </cell>
          <cell r="E5240" t="str">
            <v>Spar_4.527</v>
          </cell>
        </row>
        <row r="5241">
          <cell r="B5241" t="str">
            <v>YBL071W-A</v>
          </cell>
          <cell r="C5241">
            <v>0.95099999999999996</v>
          </cell>
          <cell r="D5241">
            <v>4.9000000000000044E-2</v>
          </cell>
          <cell r="E5241" t="str">
            <v>Spar_2.51</v>
          </cell>
        </row>
        <row r="5242">
          <cell r="B5242" t="str">
            <v>YDR214W</v>
          </cell>
          <cell r="C5242">
            <v>0.92800000000000005</v>
          </cell>
          <cell r="D5242">
            <v>7.1999999999999953E-2</v>
          </cell>
          <cell r="E5242" t="str">
            <v>Spar_4.528</v>
          </cell>
        </row>
        <row r="5243">
          <cell r="B5243" t="str">
            <v>YDR216W</v>
          </cell>
          <cell r="C5243">
            <v>0.90800000000000003</v>
          </cell>
          <cell r="D5243">
            <v>9.1999999999999971E-2</v>
          </cell>
          <cell r="E5243" t="str">
            <v>Spar_4.530</v>
          </cell>
        </row>
        <row r="5244">
          <cell r="B5244" t="str">
            <v>YDR217C</v>
          </cell>
          <cell r="C5244">
            <v>0.81899999999999995</v>
          </cell>
          <cell r="D5244">
            <v>0.18100000000000005</v>
          </cell>
          <cell r="E5244" t="str">
            <v>Spar_4.531</v>
          </cell>
        </row>
        <row r="5245">
          <cell r="B5245" t="str">
            <v>YDR218C</v>
          </cell>
          <cell r="C5245">
            <v>0.90400000000000003</v>
          </cell>
          <cell r="D5245">
            <v>9.5999999999999974E-2</v>
          </cell>
          <cell r="E5245" t="str">
            <v>Spar_4.532</v>
          </cell>
        </row>
        <row r="5246">
          <cell r="B5246" t="str">
            <v>YDR219C</v>
          </cell>
          <cell r="C5246">
            <v>0.86</v>
          </cell>
          <cell r="D5246">
            <v>0.14000000000000001</v>
          </cell>
          <cell r="E5246" t="str">
            <v>Spar_4.533</v>
          </cell>
        </row>
        <row r="5247">
          <cell r="B5247" t="str">
            <v>YDR221W</v>
          </cell>
          <cell r="C5247">
            <v>0.82499999999999996</v>
          </cell>
          <cell r="D5247">
            <v>0.17500000000000004</v>
          </cell>
          <cell r="E5247" t="str">
            <v>Spar_4.535</v>
          </cell>
        </row>
        <row r="5248">
          <cell r="B5248" t="str">
            <v>YDR222W</v>
          </cell>
          <cell r="C5248">
            <v>0.94899999999999995</v>
          </cell>
          <cell r="D5248">
            <v>5.1000000000000045E-2</v>
          </cell>
          <cell r="E5248" t="str">
            <v>Spar_4.536</v>
          </cell>
        </row>
        <row r="5249">
          <cell r="B5249" t="str">
            <v>YDR223W</v>
          </cell>
          <cell r="C5249">
            <v>0.74199999999999999</v>
          </cell>
          <cell r="D5249">
            <v>0.25800000000000001</v>
          </cell>
          <cell r="E5249" t="str">
            <v>Spar_4.537</v>
          </cell>
        </row>
        <row r="5250">
          <cell r="B5250" t="str">
            <v>YDR224C</v>
          </cell>
          <cell r="C5250">
            <v>1</v>
          </cell>
          <cell r="D5250">
            <v>0</v>
          </cell>
          <cell r="E5250" t="str">
            <v>Spar_4.538</v>
          </cell>
        </row>
        <row r="5251">
          <cell r="B5251" t="str">
            <v>YDR225W</v>
          </cell>
          <cell r="C5251">
            <v>1</v>
          </cell>
          <cell r="D5251">
            <v>0</v>
          </cell>
          <cell r="E5251" t="str">
            <v>Spar_4.539</v>
          </cell>
        </row>
        <row r="5252">
          <cell r="B5252" t="str">
            <v>YBL069W</v>
          </cell>
          <cell r="C5252">
            <v>0.95799999999999996</v>
          </cell>
          <cell r="D5252">
            <v>4.2000000000000037E-2</v>
          </cell>
          <cell r="E5252" t="str">
            <v>Spar_2.54</v>
          </cell>
        </row>
        <row r="5253">
          <cell r="B5253" t="str">
            <v>YDR226W</v>
          </cell>
          <cell r="C5253">
            <v>0.97699999999999998</v>
          </cell>
          <cell r="D5253">
            <v>2.300000000000002E-2</v>
          </cell>
          <cell r="E5253" t="str">
            <v>Spar_4.540</v>
          </cell>
        </row>
        <row r="5254">
          <cell r="B5254" t="str">
            <v>YDR227W</v>
          </cell>
          <cell r="C5254">
            <v>0.68799999999999994</v>
          </cell>
          <cell r="D5254">
            <v>0.31200000000000006</v>
          </cell>
          <cell r="E5254" t="str">
            <v>Spar_4.541</v>
          </cell>
        </row>
        <row r="5255">
          <cell r="B5255" t="str">
            <v>YDR228C</v>
          </cell>
          <cell r="C5255">
            <v>0.93300000000000005</v>
          </cell>
          <cell r="D5255">
            <v>6.6999999999999948E-2</v>
          </cell>
          <cell r="E5255" t="str">
            <v>Spar_4.542</v>
          </cell>
        </row>
        <row r="5256">
          <cell r="B5256" t="str">
            <v>YDR229W</v>
          </cell>
          <cell r="C5256">
            <v>0.93799999999999994</v>
          </cell>
          <cell r="D5256">
            <v>6.2000000000000055E-2</v>
          </cell>
          <cell r="E5256" t="str">
            <v>Spar_4.543</v>
          </cell>
        </row>
        <row r="5257">
          <cell r="B5257" t="str">
            <v>YDR231C</v>
          </cell>
          <cell r="C5257">
            <v>0.94099999999999995</v>
          </cell>
          <cell r="D5257">
            <v>5.9000000000000052E-2</v>
          </cell>
          <cell r="E5257" t="str">
            <v>Spar_4.544</v>
          </cell>
        </row>
        <row r="5258">
          <cell r="B5258" t="str">
            <v>YDR232W</v>
          </cell>
          <cell r="C5258">
            <v>0.97099999999999997</v>
          </cell>
          <cell r="D5258">
            <v>2.9000000000000026E-2</v>
          </cell>
          <cell r="E5258" t="str">
            <v>Spar_4.545</v>
          </cell>
        </row>
        <row r="5259">
          <cell r="B5259" t="str">
            <v>YDR233C</v>
          </cell>
          <cell r="C5259">
            <v>0.94899999999999995</v>
          </cell>
          <cell r="D5259">
            <v>5.1000000000000045E-2</v>
          </cell>
          <cell r="E5259" t="str">
            <v>Spar_4.546</v>
          </cell>
        </row>
        <row r="5260">
          <cell r="B5260" t="str">
            <v>YDR234W</v>
          </cell>
          <cell r="C5260">
            <v>0.96499999999999997</v>
          </cell>
          <cell r="D5260">
            <v>3.5000000000000031E-2</v>
          </cell>
          <cell r="E5260" t="str">
            <v>Spar_4.548</v>
          </cell>
        </row>
        <row r="5261">
          <cell r="B5261" t="str">
            <v>YDR235W</v>
          </cell>
          <cell r="C5261">
            <v>0.94899999999999995</v>
          </cell>
          <cell r="D5261">
            <v>5.1000000000000045E-2</v>
          </cell>
          <cell r="E5261" t="str">
            <v>Spar_4.549</v>
          </cell>
        </row>
        <row r="5262">
          <cell r="B5262" t="str">
            <v>YDR236C</v>
          </cell>
          <cell r="C5262">
            <v>0.89900000000000002</v>
          </cell>
          <cell r="D5262">
            <v>0.10099999999999998</v>
          </cell>
          <cell r="E5262" t="str">
            <v>Spar_4.550</v>
          </cell>
        </row>
      </sheetData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25C46-7337-0C41-B0D3-D7AC1B404911}">
  <dimension ref="A1:Q2122"/>
  <sheetViews>
    <sheetView topLeftCell="A60" workbookViewId="0">
      <selection activeCell="A2122" sqref="A2:A2122"/>
    </sheetView>
  </sheetViews>
  <sheetFormatPr baseColWidth="10" defaultRowHeight="16" x14ac:dyDescent="0.2"/>
  <cols>
    <col min="2" max="2" width="45.83203125" customWidth="1"/>
    <col min="3" max="3" width="54" customWidth="1"/>
    <col min="4" max="4" width="31.6640625" customWidth="1"/>
    <col min="17" max="17" width="39.5" bestFit="1" customWidth="1"/>
  </cols>
  <sheetData>
    <row r="1" spans="1:17" x14ac:dyDescent="0.2">
      <c r="A1" s="2" t="s">
        <v>2809</v>
      </c>
      <c r="B1" s="2" t="s">
        <v>2810</v>
      </c>
      <c r="C1" s="2" t="s">
        <v>2811</v>
      </c>
      <c r="D1" s="2" t="s">
        <v>2812</v>
      </c>
      <c r="E1" s="2" t="s">
        <v>2813</v>
      </c>
      <c r="F1" s="2" t="s">
        <v>2814</v>
      </c>
      <c r="G1" s="2" t="s">
        <v>2815</v>
      </c>
      <c r="H1" s="2" t="s">
        <v>2816</v>
      </c>
      <c r="I1" s="2" t="s">
        <v>2817</v>
      </c>
      <c r="J1" s="2" t="s">
        <v>2818</v>
      </c>
      <c r="K1" s="2" t="s">
        <v>2819</v>
      </c>
      <c r="L1" s="2" t="s">
        <v>2820</v>
      </c>
      <c r="M1" s="2" t="s">
        <v>2821</v>
      </c>
      <c r="N1" s="2" t="s">
        <v>2822</v>
      </c>
      <c r="O1" s="2" t="s">
        <v>2823</v>
      </c>
      <c r="P1" s="2" t="s">
        <v>2824</v>
      </c>
      <c r="Q1" s="2" t="s">
        <v>2825</v>
      </c>
    </row>
    <row r="2" spans="1:17" x14ac:dyDescent="0.2">
      <c r="A2" t="s">
        <v>1527</v>
      </c>
      <c r="B2" t="s">
        <v>212</v>
      </c>
      <c r="C2" t="s">
        <v>213</v>
      </c>
      <c r="D2" t="s">
        <v>544</v>
      </c>
      <c r="E2" t="s">
        <v>545</v>
      </c>
      <c r="F2" t="s">
        <v>546</v>
      </c>
      <c r="G2" t="s">
        <v>547</v>
      </c>
      <c r="H2" t="s">
        <v>548</v>
      </c>
      <c r="I2" t="s">
        <v>549</v>
      </c>
      <c r="J2" t="s">
        <v>550</v>
      </c>
      <c r="K2" t="s">
        <v>551</v>
      </c>
      <c r="L2" t="s">
        <v>552</v>
      </c>
      <c r="M2" t="s">
        <v>553</v>
      </c>
      <c r="N2" t="s">
        <v>554</v>
      </c>
      <c r="O2" t="s">
        <v>210</v>
      </c>
      <c r="P2" t="s">
        <v>211</v>
      </c>
      <c r="Q2" t="s">
        <v>214</v>
      </c>
    </row>
    <row r="3" spans="1:17" x14ac:dyDescent="0.2">
      <c r="A3" t="s">
        <v>1372</v>
      </c>
      <c r="B3" t="s">
        <v>544</v>
      </c>
      <c r="C3" t="s">
        <v>545</v>
      </c>
      <c r="D3" t="s">
        <v>546</v>
      </c>
      <c r="E3" t="s">
        <v>547</v>
      </c>
      <c r="F3" t="s">
        <v>548</v>
      </c>
      <c r="G3" t="s">
        <v>549</v>
      </c>
      <c r="H3" t="s">
        <v>550</v>
      </c>
      <c r="I3" t="s">
        <v>551</v>
      </c>
      <c r="J3" t="s">
        <v>552</v>
      </c>
      <c r="K3" t="s">
        <v>553</v>
      </c>
      <c r="L3" t="s">
        <v>554</v>
      </c>
      <c r="M3" t="s">
        <v>169</v>
      </c>
      <c r="N3" t="s">
        <v>72</v>
      </c>
    </row>
    <row r="4" spans="1:17" x14ac:dyDescent="0.2">
      <c r="A4" t="s">
        <v>1937</v>
      </c>
      <c r="B4" t="s">
        <v>544</v>
      </c>
      <c r="C4" t="s">
        <v>545</v>
      </c>
      <c r="D4" t="s">
        <v>546</v>
      </c>
      <c r="E4" t="s">
        <v>547</v>
      </c>
      <c r="F4" t="s">
        <v>548</v>
      </c>
      <c r="G4" t="s">
        <v>549</v>
      </c>
      <c r="H4" t="s">
        <v>550</v>
      </c>
      <c r="I4" t="s">
        <v>551</v>
      </c>
      <c r="J4" t="s">
        <v>552</v>
      </c>
      <c r="K4" t="s">
        <v>553</v>
      </c>
      <c r="L4" t="s">
        <v>554</v>
      </c>
    </row>
    <row r="5" spans="1:17" x14ac:dyDescent="0.2">
      <c r="A5" t="s">
        <v>2199</v>
      </c>
      <c r="B5" t="s">
        <v>544</v>
      </c>
      <c r="C5" t="s">
        <v>545</v>
      </c>
      <c r="D5" t="s">
        <v>546</v>
      </c>
      <c r="E5" t="s">
        <v>547</v>
      </c>
      <c r="F5" t="s">
        <v>548</v>
      </c>
      <c r="G5" t="s">
        <v>549</v>
      </c>
      <c r="H5" t="s">
        <v>550</v>
      </c>
      <c r="I5" t="s">
        <v>551</v>
      </c>
      <c r="J5" t="s">
        <v>552</v>
      </c>
      <c r="K5" t="s">
        <v>553</v>
      </c>
      <c r="L5" t="s">
        <v>554</v>
      </c>
    </row>
    <row r="6" spans="1:17" x14ac:dyDescent="0.2">
      <c r="A6" t="s">
        <v>770</v>
      </c>
      <c r="B6" t="s">
        <v>195</v>
      </c>
      <c r="C6" t="s">
        <v>462</v>
      </c>
      <c r="D6" t="s">
        <v>463</v>
      </c>
      <c r="E6" t="s">
        <v>464</v>
      </c>
      <c r="F6" t="s">
        <v>465</v>
      </c>
      <c r="G6" t="s">
        <v>466</v>
      </c>
      <c r="H6" t="s">
        <v>467</v>
      </c>
      <c r="I6" t="s">
        <v>468</v>
      </c>
      <c r="J6" t="s">
        <v>469</v>
      </c>
      <c r="K6" t="s">
        <v>479</v>
      </c>
    </row>
    <row r="7" spans="1:17" x14ac:dyDescent="0.2">
      <c r="A7" t="s">
        <v>1554</v>
      </c>
      <c r="B7" t="s">
        <v>255</v>
      </c>
      <c r="C7" t="s">
        <v>256</v>
      </c>
      <c r="D7" t="s">
        <v>257</v>
      </c>
      <c r="E7" t="s">
        <v>258</v>
      </c>
      <c r="F7" t="s">
        <v>259</v>
      </c>
      <c r="G7" t="s">
        <v>260</v>
      </c>
      <c r="H7" t="s">
        <v>261</v>
      </c>
      <c r="I7" t="s">
        <v>262</v>
      </c>
      <c r="J7" t="s">
        <v>669</v>
      </c>
      <c r="K7" t="s">
        <v>670</v>
      </c>
    </row>
    <row r="8" spans="1:17" x14ac:dyDescent="0.2">
      <c r="A8" t="s">
        <v>1152</v>
      </c>
      <c r="B8" t="s">
        <v>215</v>
      </c>
      <c r="C8" t="s">
        <v>216</v>
      </c>
      <c r="D8" t="s">
        <v>217</v>
      </c>
      <c r="E8" t="s">
        <v>663</v>
      </c>
      <c r="F8" t="s">
        <v>664</v>
      </c>
      <c r="G8" t="s">
        <v>665</v>
      </c>
      <c r="H8" t="s">
        <v>166</v>
      </c>
      <c r="I8" t="s">
        <v>165</v>
      </c>
      <c r="J8" t="s">
        <v>167</v>
      </c>
    </row>
    <row r="9" spans="1:17" x14ac:dyDescent="0.2">
      <c r="A9" t="s">
        <v>1153</v>
      </c>
      <c r="B9" t="s">
        <v>215</v>
      </c>
      <c r="C9" t="s">
        <v>216</v>
      </c>
      <c r="D9" t="s">
        <v>217</v>
      </c>
      <c r="E9" t="s">
        <v>663</v>
      </c>
      <c r="F9" t="s">
        <v>664</v>
      </c>
      <c r="G9" t="s">
        <v>665</v>
      </c>
      <c r="H9" t="s">
        <v>166</v>
      </c>
      <c r="I9" t="s">
        <v>165</v>
      </c>
      <c r="J9" t="s">
        <v>167</v>
      </c>
    </row>
    <row r="10" spans="1:17" x14ac:dyDescent="0.2">
      <c r="A10" t="s">
        <v>762</v>
      </c>
      <c r="B10" t="s">
        <v>196</v>
      </c>
      <c r="C10" t="s">
        <v>197</v>
      </c>
      <c r="D10" t="s">
        <v>198</v>
      </c>
      <c r="E10" t="s">
        <v>188</v>
      </c>
      <c r="F10" t="s">
        <v>189</v>
      </c>
      <c r="G10" t="s">
        <v>190</v>
      </c>
      <c r="H10" t="s">
        <v>191</v>
      </c>
      <c r="I10" t="s">
        <v>192</v>
      </c>
      <c r="J10" t="s">
        <v>193</v>
      </c>
    </row>
    <row r="11" spans="1:17" x14ac:dyDescent="0.2">
      <c r="A11" t="s">
        <v>2410</v>
      </c>
      <c r="B11" t="s">
        <v>498</v>
      </c>
      <c r="C11" t="s">
        <v>652</v>
      </c>
      <c r="D11" t="s">
        <v>649</v>
      </c>
      <c r="E11" t="s">
        <v>651</v>
      </c>
      <c r="F11" t="s">
        <v>648</v>
      </c>
      <c r="G11" t="s">
        <v>653</v>
      </c>
      <c r="H11" t="s">
        <v>650</v>
      </c>
      <c r="I11" t="s">
        <v>654</v>
      </c>
      <c r="J11" t="s">
        <v>585</v>
      </c>
    </row>
    <row r="12" spans="1:17" x14ac:dyDescent="0.2">
      <c r="A12" t="s">
        <v>1920</v>
      </c>
      <c r="B12" t="s">
        <v>498</v>
      </c>
      <c r="C12" t="s">
        <v>652</v>
      </c>
      <c r="D12" t="s">
        <v>649</v>
      </c>
      <c r="E12" t="s">
        <v>651</v>
      </c>
      <c r="F12" t="s">
        <v>648</v>
      </c>
      <c r="G12" t="s">
        <v>653</v>
      </c>
      <c r="H12" t="s">
        <v>650</v>
      </c>
      <c r="I12" t="s">
        <v>654</v>
      </c>
      <c r="J12" t="s">
        <v>585</v>
      </c>
    </row>
    <row r="13" spans="1:17" x14ac:dyDescent="0.2">
      <c r="A13" t="s">
        <v>2281</v>
      </c>
      <c r="B13" t="s">
        <v>498</v>
      </c>
      <c r="C13" t="s">
        <v>652</v>
      </c>
      <c r="D13" t="s">
        <v>649</v>
      </c>
      <c r="E13" t="s">
        <v>651</v>
      </c>
      <c r="F13" t="s">
        <v>648</v>
      </c>
      <c r="G13" t="s">
        <v>653</v>
      </c>
      <c r="H13" t="s">
        <v>650</v>
      </c>
      <c r="I13" t="s">
        <v>654</v>
      </c>
      <c r="J13" t="s">
        <v>585</v>
      </c>
    </row>
    <row r="14" spans="1:17" x14ac:dyDescent="0.2">
      <c r="A14" t="s">
        <v>2400</v>
      </c>
      <c r="B14" t="s">
        <v>498</v>
      </c>
      <c r="C14" t="s">
        <v>652</v>
      </c>
      <c r="D14" t="s">
        <v>649</v>
      </c>
      <c r="E14" t="s">
        <v>651</v>
      </c>
      <c r="F14" t="s">
        <v>648</v>
      </c>
      <c r="G14" t="s">
        <v>653</v>
      </c>
      <c r="H14" t="s">
        <v>650</v>
      </c>
      <c r="I14" t="s">
        <v>654</v>
      </c>
      <c r="J14" t="s">
        <v>585</v>
      </c>
    </row>
    <row r="15" spans="1:17" x14ac:dyDescent="0.2">
      <c r="A15" t="s">
        <v>2357</v>
      </c>
      <c r="B15" t="s">
        <v>652</v>
      </c>
      <c r="C15" t="s">
        <v>649</v>
      </c>
      <c r="D15" t="s">
        <v>651</v>
      </c>
      <c r="E15" t="s">
        <v>648</v>
      </c>
      <c r="F15" t="s">
        <v>653</v>
      </c>
      <c r="G15" t="s">
        <v>650</v>
      </c>
      <c r="H15" t="s">
        <v>654</v>
      </c>
      <c r="I15" t="s">
        <v>585</v>
      </c>
    </row>
    <row r="16" spans="1:17" x14ac:dyDescent="0.2">
      <c r="A16" t="s">
        <v>2224</v>
      </c>
      <c r="B16" t="s">
        <v>652</v>
      </c>
      <c r="C16" t="s">
        <v>649</v>
      </c>
      <c r="D16" t="s">
        <v>651</v>
      </c>
      <c r="E16" t="s">
        <v>648</v>
      </c>
      <c r="F16" t="s">
        <v>653</v>
      </c>
      <c r="G16" t="s">
        <v>650</v>
      </c>
      <c r="H16" t="s">
        <v>654</v>
      </c>
      <c r="I16" t="s">
        <v>585</v>
      </c>
    </row>
    <row r="17" spans="1:8" x14ac:dyDescent="0.2">
      <c r="A17" t="s">
        <v>1900</v>
      </c>
      <c r="B17" t="s">
        <v>652</v>
      </c>
      <c r="C17" t="s">
        <v>651</v>
      </c>
      <c r="D17" t="s">
        <v>348</v>
      </c>
      <c r="E17" t="s">
        <v>655</v>
      </c>
      <c r="F17" t="s">
        <v>347</v>
      </c>
      <c r="G17" t="s">
        <v>350</v>
      </c>
      <c r="H17" t="s">
        <v>349</v>
      </c>
    </row>
    <row r="18" spans="1:8" x14ac:dyDescent="0.2">
      <c r="A18" t="s">
        <v>2331</v>
      </c>
      <c r="B18" t="s">
        <v>652</v>
      </c>
      <c r="C18" t="s">
        <v>651</v>
      </c>
      <c r="D18" t="s">
        <v>348</v>
      </c>
      <c r="E18" t="s">
        <v>655</v>
      </c>
      <c r="F18" t="s">
        <v>347</v>
      </c>
      <c r="G18" t="s">
        <v>350</v>
      </c>
      <c r="H18" t="s">
        <v>349</v>
      </c>
    </row>
    <row r="19" spans="1:8" x14ac:dyDescent="0.2">
      <c r="A19" t="s">
        <v>1876</v>
      </c>
      <c r="B19" t="s">
        <v>652</v>
      </c>
      <c r="C19" t="s">
        <v>651</v>
      </c>
      <c r="D19" t="s">
        <v>348</v>
      </c>
      <c r="E19" t="s">
        <v>655</v>
      </c>
      <c r="F19" t="s">
        <v>347</v>
      </c>
      <c r="G19" t="s">
        <v>350</v>
      </c>
      <c r="H19" t="s">
        <v>349</v>
      </c>
    </row>
    <row r="20" spans="1:8" x14ac:dyDescent="0.2">
      <c r="A20" t="s">
        <v>2142</v>
      </c>
      <c r="B20" t="s">
        <v>652</v>
      </c>
      <c r="C20" t="s">
        <v>651</v>
      </c>
      <c r="D20" t="s">
        <v>348</v>
      </c>
      <c r="E20" t="s">
        <v>655</v>
      </c>
      <c r="F20" t="s">
        <v>347</v>
      </c>
      <c r="G20" t="s">
        <v>350</v>
      </c>
      <c r="H20" t="s">
        <v>349</v>
      </c>
    </row>
    <row r="21" spans="1:8" x14ac:dyDescent="0.2">
      <c r="A21" t="s">
        <v>2403</v>
      </c>
      <c r="B21" t="s">
        <v>652</v>
      </c>
      <c r="C21" t="s">
        <v>651</v>
      </c>
      <c r="D21" t="s">
        <v>348</v>
      </c>
      <c r="E21" t="s">
        <v>655</v>
      </c>
      <c r="F21" t="s">
        <v>347</v>
      </c>
      <c r="G21" t="s">
        <v>350</v>
      </c>
      <c r="H21" t="s">
        <v>349</v>
      </c>
    </row>
    <row r="22" spans="1:8" x14ac:dyDescent="0.2">
      <c r="A22" t="s">
        <v>2214</v>
      </c>
      <c r="B22" t="s">
        <v>652</v>
      </c>
      <c r="C22" t="s">
        <v>651</v>
      </c>
      <c r="D22" t="s">
        <v>348</v>
      </c>
      <c r="E22" t="s">
        <v>655</v>
      </c>
      <c r="F22" t="s">
        <v>347</v>
      </c>
      <c r="G22" t="s">
        <v>350</v>
      </c>
      <c r="H22" t="s">
        <v>349</v>
      </c>
    </row>
    <row r="23" spans="1:8" x14ac:dyDescent="0.2">
      <c r="A23" t="s">
        <v>1643</v>
      </c>
      <c r="B23" t="s">
        <v>75</v>
      </c>
      <c r="C23" t="s">
        <v>440</v>
      </c>
      <c r="D23" t="s">
        <v>441</v>
      </c>
      <c r="E23" t="s">
        <v>442</v>
      </c>
      <c r="F23" t="s">
        <v>443</v>
      </c>
      <c r="G23" t="s">
        <v>444</v>
      </c>
      <c r="H23" t="s">
        <v>445</v>
      </c>
    </row>
    <row r="24" spans="1:8" x14ac:dyDescent="0.2">
      <c r="A24" t="s">
        <v>1641</v>
      </c>
      <c r="B24" t="s">
        <v>75</v>
      </c>
      <c r="C24" t="s">
        <v>440</v>
      </c>
      <c r="D24" t="s">
        <v>441</v>
      </c>
      <c r="E24" t="s">
        <v>442</v>
      </c>
      <c r="F24" t="s">
        <v>443</v>
      </c>
      <c r="G24" t="s">
        <v>444</v>
      </c>
      <c r="H24" t="s">
        <v>445</v>
      </c>
    </row>
    <row r="25" spans="1:8" x14ac:dyDescent="0.2">
      <c r="A25" t="s">
        <v>1749</v>
      </c>
      <c r="B25" t="s">
        <v>586</v>
      </c>
      <c r="C25" t="s">
        <v>215</v>
      </c>
      <c r="D25" t="s">
        <v>216</v>
      </c>
      <c r="E25" t="s">
        <v>217</v>
      </c>
      <c r="F25" t="s">
        <v>663</v>
      </c>
      <c r="G25" t="s">
        <v>664</v>
      </c>
      <c r="H25" t="s">
        <v>665</v>
      </c>
    </row>
    <row r="26" spans="1:8" x14ac:dyDescent="0.2">
      <c r="A26" t="s">
        <v>1752</v>
      </c>
      <c r="B26" t="s">
        <v>586</v>
      </c>
      <c r="C26" t="s">
        <v>215</v>
      </c>
      <c r="D26" t="s">
        <v>216</v>
      </c>
      <c r="E26" t="s">
        <v>217</v>
      </c>
      <c r="F26" t="s">
        <v>663</v>
      </c>
      <c r="G26" t="s">
        <v>664</v>
      </c>
      <c r="H26" t="s">
        <v>665</v>
      </c>
    </row>
    <row r="27" spans="1:8" x14ac:dyDescent="0.2">
      <c r="A27" t="s">
        <v>736</v>
      </c>
      <c r="B27" t="s">
        <v>160</v>
      </c>
      <c r="C27" t="s">
        <v>161</v>
      </c>
      <c r="D27" t="s">
        <v>162</v>
      </c>
      <c r="E27" t="s">
        <v>157</v>
      </c>
      <c r="F27" t="s">
        <v>158</v>
      </c>
      <c r="G27" t="s">
        <v>159</v>
      </c>
    </row>
    <row r="28" spans="1:8" x14ac:dyDescent="0.2">
      <c r="A28" t="s">
        <v>1151</v>
      </c>
      <c r="B28" t="s">
        <v>215</v>
      </c>
      <c r="C28" t="s">
        <v>216</v>
      </c>
      <c r="D28" t="s">
        <v>663</v>
      </c>
      <c r="E28" t="s">
        <v>664</v>
      </c>
      <c r="F28" t="s">
        <v>166</v>
      </c>
      <c r="G28" t="s">
        <v>165</v>
      </c>
    </row>
    <row r="29" spans="1:8" x14ac:dyDescent="0.2">
      <c r="A29" t="s">
        <v>1154</v>
      </c>
      <c r="B29" t="s">
        <v>215</v>
      </c>
      <c r="C29" t="s">
        <v>217</v>
      </c>
      <c r="D29" t="s">
        <v>663</v>
      </c>
      <c r="E29" t="s">
        <v>665</v>
      </c>
      <c r="F29" t="s">
        <v>166</v>
      </c>
      <c r="G29" t="s">
        <v>167</v>
      </c>
    </row>
    <row r="30" spans="1:8" x14ac:dyDescent="0.2">
      <c r="A30" t="s">
        <v>1553</v>
      </c>
      <c r="B30" t="s">
        <v>255</v>
      </c>
      <c r="C30" t="s">
        <v>256</v>
      </c>
      <c r="D30" t="s">
        <v>257</v>
      </c>
      <c r="E30" t="s">
        <v>258</v>
      </c>
      <c r="F30" t="s">
        <v>259</v>
      </c>
      <c r="G30" t="s">
        <v>260</v>
      </c>
    </row>
    <row r="31" spans="1:8" x14ac:dyDescent="0.2">
      <c r="A31" t="s">
        <v>749</v>
      </c>
      <c r="B31" t="s">
        <v>386</v>
      </c>
      <c r="C31" t="s">
        <v>353</v>
      </c>
      <c r="D31" t="s">
        <v>354</v>
      </c>
      <c r="E31" t="s">
        <v>173</v>
      </c>
      <c r="F31" t="s">
        <v>352</v>
      </c>
      <c r="G31" t="s">
        <v>387</v>
      </c>
    </row>
    <row r="32" spans="1:8" x14ac:dyDescent="0.2">
      <c r="A32" t="s">
        <v>1460</v>
      </c>
      <c r="B32" t="s">
        <v>255</v>
      </c>
      <c r="C32" t="s">
        <v>258</v>
      </c>
      <c r="D32" t="s">
        <v>261</v>
      </c>
      <c r="E32" t="s">
        <v>673</v>
      </c>
      <c r="F32" t="s">
        <v>675</v>
      </c>
      <c r="G32" t="s">
        <v>677</v>
      </c>
    </row>
    <row r="33" spans="1:7" x14ac:dyDescent="0.2">
      <c r="A33" t="s">
        <v>1461</v>
      </c>
      <c r="B33" t="s">
        <v>256</v>
      </c>
      <c r="C33" t="s">
        <v>259</v>
      </c>
      <c r="D33" t="s">
        <v>262</v>
      </c>
      <c r="E33" t="s">
        <v>674</v>
      </c>
      <c r="F33" t="s">
        <v>676</v>
      </c>
      <c r="G33" t="s">
        <v>678</v>
      </c>
    </row>
    <row r="34" spans="1:7" x14ac:dyDescent="0.2">
      <c r="A34" t="s">
        <v>1488</v>
      </c>
      <c r="B34" t="s">
        <v>586</v>
      </c>
      <c r="C34" t="s">
        <v>652</v>
      </c>
      <c r="D34" t="s">
        <v>651</v>
      </c>
      <c r="E34" t="s">
        <v>650</v>
      </c>
      <c r="F34" t="s">
        <v>148</v>
      </c>
    </row>
    <row r="35" spans="1:7" x14ac:dyDescent="0.2">
      <c r="A35" t="s">
        <v>753</v>
      </c>
      <c r="B35" t="s">
        <v>522</v>
      </c>
      <c r="C35" t="s">
        <v>175</v>
      </c>
      <c r="D35" t="s">
        <v>176</v>
      </c>
      <c r="E35" t="s">
        <v>177</v>
      </c>
      <c r="F35" t="s">
        <v>178</v>
      </c>
    </row>
    <row r="36" spans="1:7" x14ac:dyDescent="0.2">
      <c r="A36" t="s">
        <v>1556</v>
      </c>
      <c r="B36" t="s">
        <v>258</v>
      </c>
      <c r="C36" t="s">
        <v>259</v>
      </c>
      <c r="D36" t="s">
        <v>260</v>
      </c>
      <c r="E36" t="s">
        <v>261</v>
      </c>
      <c r="F36" t="s">
        <v>262</v>
      </c>
    </row>
    <row r="37" spans="1:7" x14ac:dyDescent="0.2">
      <c r="A37" t="s">
        <v>1234</v>
      </c>
      <c r="B37" t="s">
        <v>292</v>
      </c>
      <c r="C37" t="s">
        <v>332</v>
      </c>
      <c r="D37" t="s">
        <v>605</v>
      </c>
      <c r="E37" t="s">
        <v>429</v>
      </c>
      <c r="F37" t="s">
        <v>295</v>
      </c>
    </row>
    <row r="38" spans="1:7" x14ac:dyDescent="0.2">
      <c r="A38" t="s">
        <v>937</v>
      </c>
      <c r="B38" t="s">
        <v>595</v>
      </c>
      <c r="C38" t="s">
        <v>410</v>
      </c>
      <c r="D38" t="s">
        <v>411</v>
      </c>
      <c r="E38" t="s">
        <v>407</v>
      </c>
      <c r="F38" t="s">
        <v>408</v>
      </c>
    </row>
    <row r="39" spans="1:7" x14ac:dyDescent="0.2">
      <c r="A39" t="s">
        <v>726</v>
      </c>
      <c r="B39" t="s">
        <v>402</v>
      </c>
      <c r="C39" t="s">
        <v>506</v>
      </c>
      <c r="D39" t="s">
        <v>150</v>
      </c>
      <c r="E39" t="s">
        <v>507</v>
      </c>
      <c r="F39" t="s">
        <v>659</v>
      </c>
    </row>
    <row r="40" spans="1:7" x14ac:dyDescent="0.2">
      <c r="A40" t="s">
        <v>1454</v>
      </c>
      <c r="B40" t="s">
        <v>668</v>
      </c>
      <c r="C40" t="s">
        <v>673</v>
      </c>
      <c r="D40" t="s">
        <v>674</v>
      </c>
      <c r="E40" t="s">
        <v>675</v>
      </c>
      <c r="F40" t="s">
        <v>676</v>
      </c>
    </row>
    <row r="41" spans="1:7" x14ac:dyDescent="0.2">
      <c r="A41" t="s">
        <v>1455</v>
      </c>
      <c r="B41" t="s">
        <v>668</v>
      </c>
      <c r="C41" t="s">
        <v>673</v>
      </c>
      <c r="D41" t="s">
        <v>674</v>
      </c>
      <c r="E41" t="s">
        <v>677</v>
      </c>
      <c r="F41" t="s">
        <v>678</v>
      </c>
    </row>
    <row r="42" spans="1:7" x14ac:dyDescent="0.2">
      <c r="A42" t="s">
        <v>2279</v>
      </c>
      <c r="B42" t="s">
        <v>131</v>
      </c>
      <c r="C42" t="s">
        <v>132</v>
      </c>
      <c r="D42" t="s">
        <v>133</v>
      </c>
      <c r="E42" t="s">
        <v>134</v>
      </c>
    </row>
    <row r="43" spans="1:7" x14ac:dyDescent="0.2">
      <c r="A43" t="s">
        <v>1730</v>
      </c>
      <c r="B43" t="s">
        <v>131</v>
      </c>
      <c r="C43" t="s">
        <v>132</v>
      </c>
      <c r="D43" t="s">
        <v>133</v>
      </c>
      <c r="E43" t="s">
        <v>134</v>
      </c>
    </row>
    <row r="44" spans="1:7" x14ac:dyDescent="0.2">
      <c r="A44" t="s">
        <v>1774</v>
      </c>
      <c r="B44" t="s">
        <v>131</v>
      </c>
      <c r="C44" t="s">
        <v>132</v>
      </c>
      <c r="D44" t="s">
        <v>133</v>
      </c>
      <c r="E44" t="s">
        <v>134</v>
      </c>
    </row>
    <row r="45" spans="1:7" x14ac:dyDescent="0.2">
      <c r="A45" t="s">
        <v>1941</v>
      </c>
      <c r="B45" t="s">
        <v>131</v>
      </c>
      <c r="C45" t="s">
        <v>132</v>
      </c>
      <c r="D45" t="s">
        <v>133</v>
      </c>
      <c r="E45" t="s">
        <v>134</v>
      </c>
    </row>
    <row r="46" spans="1:7" x14ac:dyDescent="0.2">
      <c r="A46" t="s">
        <v>1779</v>
      </c>
      <c r="B46" t="s">
        <v>131</v>
      </c>
      <c r="C46" t="s">
        <v>132</v>
      </c>
      <c r="D46" t="s">
        <v>133</v>
      </c>
      <c r="E46" t="s">
        <v>134</v>
      </c>
    </row>
    <row r="47" spans="1:7" x14ac:dyDescent="0.2">
      <c r="A47" t="s">
        <v>1950</v>
      </c>
      <c r="B47" t="s">
        <v>131</v>
      </c>
      <c r="C47" t="s">
        <v>132</v>
      </c>
      <c r="D47" t="s">
        <v>133</v>
      </c>
      <c r="E47" t="s">
        <v>134</v>
      </c>
    </row>
    <row r="48" spans="1:7" x14ac:dyDescent="0.2">
      <c r="A48" t="s">
        <v>2155</v>
      </c>
      <c r="B48" t="s">
        <v>131</v>
      </c>
      <c r="C48" t="s">
        <v>132</v>
      </c>
      <c r="D48" t="s">
        <v>133</v>
      </c>
      <c r="E48" t="s">
        <v>134</v>
      </c>
    </row>
    <row r="49" spans="1:5" x14ac:dyDescent="0.2">
      <c r="A49" t="s">
        <v>1947</v>
      </c>
      <c r="B49" t="s">
        <v>131</v>
      </c>
      <c r="C49" t="s">
        <v>132</v>
      </c>
      <c r="D49" t="s">
        <v>133</v>
      </c>
      <c r="E49" t="s">
        <v>134</v>
      </c>
    </row>
    <row r="50" spans="1:5" x14ac:dyDescent="0.2">
      <c r="A50" t="s">
        <v>2411</v>
      </c>
      <c r="B50" t="s">
        <v>131</v>
      </c>
      <c r="C50" t="s">
        <v>132</v>
      </c>
      <c r="D50" t="s">
        <v>133</v>
      </c>
      <c r="E50" t="s">
        <v>134</v>
      </c>
    </row>
    <row r="51" spans="1:5" x14ac:dyDescent="0.2">
      <c r="A51" t="s">
        <v>2412</v>
      </c>
      <c r="B51" t="s">
        <v>131</v>
      </c>
      <c r="C51" t="s">
        <v>132</v>
      </c>
      <c r="D51" t="s">
        <v>133</v>
      </c>
      <c r="E51" t="s">
        <v>134</v>
      </c>
    </row>
    <row r="52" spans="1:5" x14ac:dyDescent="0.2">
      <c r="A52" t="s">
        <v>2413</v>
      </c>
      <c r="B52" t="s">
        <v>131</v>
      </c>
      <c r="C52" t="s">
        <v>132</v>
      </c>
      <c r="D52" t="s">
        <v>133</v>
      </c>
      <c r="E52" t="s">
        <v>134</v>
      </c>
    </row>
    <row r="53" spans="1:5" x14ac:dyDescent="0.2">
      <c r="A53" t="s">
        <v>2181</v>
      </c>
      <c r="B53" t="s">
        <v>131</v>
      </c>
      <c r="C53" t="s">
        <v>132</v>
      </c>
      <c r="D53" t="s">
        <v>133</v>
      </c>
      <c r="E53" t="s">
        <v>134</v>
      </c>
    </row>
    <row r="54" spans="1:5" x14ac:dyDescent="0.2">
      <c r="A54" t="s">
        <v>2414</v>
      </c>
      <c r="B54" t="s">
        <v>131</v>
      </c>
      <c r="C54" t="s">
        <v>132</v>
      </c>
      <c r="D54" t="s">
        <v>133</v>
      </c>
      <c r="E54" t="s">
        <v>134</v>
      </c>
    </row>
    <row r="55" spans="1:5" x14ac:dyDescent="0.2">
      <c r="A55" t="s">
        <v>728</v>
      </c>
      <c r="B55" t="s">
        <v>386</v>
      </c>
      <c r="C55" t="s">
        <v>353</v>
      </c>
      <c r="D55" t="s">
        <v>354</v>
      </c>
      <c r="E55" t="s">
        <v>151</v>
      </c>
    </row>
    <row r="56" spans="1:5" x14ac:dyDescent="0.2">
      <c r="A56" t="s">
        <v>748</v>
      </c>
      <c r="B56" t="s">
        <v>132</v>
      </c>
      <c r="C56" t="s">
        <v>386</v>
      </c>
      <c r="D56" t="s">
        <v>354</v>
      </c>
      <c r="E56" t="s">
        <v>173</v>
      </c>
    </row>
    <row r="57" spans="1:5" x14ac:dyDescent="0.2">
      <c r="A57" t="s">
        <v>1529</v>
      </c>
      <c r="B57" t="s">
        <v>212</v>
      </c>
      <c r="C57" t="s">
        <v>213</v>
      </c>
      <c r="D57" t="s">
        <v>211</v>
      </c>
      <c r="E57" t="s">
        <v>214</v>
      </c>
    </row>
    <row r="58" spans="1:5" x14ac:dyDescent="0.2">
      <c r="A58" t="s">
        <v>1530</v>
      </c>
      <c r="B58" t="s">
        <v>212</v>
      </c>
      <c r="C58" t="s">
        <v>213</v>
      </c>
      <c r="D58" t="s">
        <v>211</v>
      </c>
      <c r="E58" t="s">
        <v>214</v>
      </c>
    </row>
    <row r="59" spans="1:5" x14ac:dyDescent="0.2">
      <c r="A59" t="s">
        <v>2262</v>
      </c>
      <c r="B59" t="s">
        <v>652</v>
      </c>
      <c r="C59" t="s">
        <v>651</v>
      </c>
      <c r="D59" t="s">
        <v>655</v>
      </c>
      <c r="E59" t="s">
        <v>350</v>
      </c>
    </row>
    <row r="60" spans="1:5" x14ac:dyDescent="0.2">
      <c r="A60" t="s">
        <v>887</v>
      </c>
      <c r="B60" t="s">
        <v>386</v>
      </c>
      <c r="C60" t="s">
        <v>353</v>
      </c>
      <c r="D60" t="s">
        <v>352</v>
      </c>
      <c r="E60" t="s">
        <v>387</v>
      </c>
    </row>
    <row r="61" spans="1:5" x14ac:dyDescent="0.2">
      <c r="A61" t="s">
        <v>1290</v>
      </c>
      <c r="B61" t="s">
        <v>369</v>
      </c>
      <c r="C61" t="s">
        <v>409</v>
      </c>
      <c r="D61" t="s">
        <v>410</v>
      </c>
      <c r="E61" t="s">
        <v>411</v>
      </c>
    </row>
    <row r="62" spans="1:5" x14ac:dyDescent="0.2">
      <c r="A62" t="s">
        <v>2116</v>
      </c>
      <c r="B62" t="s">
        <v>208</v>
      </c>
      <c r="C62" t="s">
        <v>108</v>
      </c>
      <c r="D62" t="s">
        <v>249</v>
      </c>
      <c r="E62" t="s">
        <v>501</v>
      </c>
    </row>
    <row r="63" spans="1:5" x14ac:dyDescent="0.2">
      <c r="A63" t="s">
        <v>2264</v>
      </c>
      <c r="B63" t="s">
        <v>208</v>
      </c>
      <c r="C63" t="s">
        <v>108</v>
      </c>
      <c r="D63" t="s">
        <v>249</v>
      </c>
      <c r="E63" t="s">
        <v>501</v>
      </c>
    </row>
    <row r="64" spans="1:5" x14ac:dyDescent="0.2">
      <c r="A64" t="s">
        <v>1908</v>
      </c>
      <c r="B64" t="s">
        <v>208</v>
      </c>
      <c r="C64" t="s">
        <v>108</v>
      </c>
      <c r="D64" t="s">
        <v>249</v>
      </c>
      <c r="E64" t="s">
        <v>501</v>
      </c>
    </row>
    <row r="65" spans="1:5" x14ac:dyDescent="0.2">
      <c r="A65" t="s">
        <v>2345</v>
      </c>
      <c r="B65" t="s">
        <v>208</v>
      </c>
      <c r="C65" t="s">
        <v>108</v>
      </c>
      <c r="D65" t="s">
        <v>249</v>
      </c>
      <c r="E65" t="s">
        <v>501</v>
      </c>
    </row>
    <row r="66" spans="1:5" x14ac:dyDescent="0.2">
      <c r="A66" t="s">
        <v>1409</v>
      </c>
      <c r="B66" t="s">
        <v>564</v>
      </c>
      <c r="C66" t="s">
        <v>565</v>
      </c>
      <c r="D66" t="s">
        <v>566</v>
      </c>
      <c r="E66" t="s">
        <v>567</v>
      </c>
    </row>
    <row r="67" spans="1:5" x14ac:dyDescent="0.2">
      <c r="A67" t="s">
        <v>1069</v>
      </c>
      <c r="B67" t="s">
        <v>609</v>
      </c>
      <c r="C67" t="s">
        <v>576</v>
      </c>
      <c r="D67" t="s">
        <v>577</v>
      </c>
      <c r="E67" t="s">
        <v>578</v>
      </c>
    </row>
    <row r="68" spans="1:5" x14ac:dyDescent="0.2">
      <c r="A68" t="s">
        <v>731</v>
      </c>
      <c r="B68" t="s">
        <v>153</v>
      </c>
      <c r="C68" t="s">
        <v>401</v>
      </c>
      <c r="D68" t="s">
        <v>640</v>
      </c>
      <c r="E68" t="s">
        <v>641</v>
      </c>
    </row>
    <row r="69" spans="1:5" x14ac:dyDescent="0.2">
      <c r="A69" t="s">
        <v>1750</v>
      </c>
      <c r="B69" t="s">
        <v>498</v>
      </c>
      <c r="C69" t="s">
        <v>652</v>
      </c>
      <c r="D69" t="s">
        <v>653</v>
      </c>
      <c r="E69" t="s">
        <v>654</v>
      </c>
    </row>
    <row r="70" spans="1:5" x14ac:dyDescent="0.2">
      <c r="A70" t="s">
        <v>2166</v>
      </c>
      <c r="B70" t="s">
        <v>498</v>
      </c>
      <c r="C70" t="s">
        <v>652</v>
      </c>
      <c r="D70" t="s">
        <v>653</v>
      </c>
      <c r="E70" t="s">
        <v>654</v>
      </c>
    </row>
    <row r="71" spans="1:5" x14ac:dyDescent="0.2">
      <c r="A71" t="s">
        <v>1555</v>
      </c>
      <c r="B71" t="s">
        <v>257</v>
      </c>
      <c r="C71" t="s">
        <v>260</v>
      </c>
      <c r="D71" t="s">
        <v>314</v>
      </c>
      <c r="E71" t="s">
        <v>670</v>
      </c>
    </row>
    <row r="72" spans="1:5" x14ac:dyDescent="0.2">
      <c r="A72" t="s">
        <v>688</v>
      </c>
      <c r="B72" t="s">
        <v>109</v>
      </c>
      <c r="C72" t="s">
        <v>110</v>
      </c>
      <c r="D72" t="s">
        <v>111</v>
      </c>
    </row>
    <row r="73" spans="1:5" x14ac:dyDescent="0.2">
      <c r="A73" t="s">
        <v>1939</v>
      </c>
      <c r="B73" t="s">
        <v>78</v>
      </c>
      <c r="C73" t="s">
        <v>581</v>
      </c>
      <c r="D73" t="s">
        <v>123</v>
      </c>
    </row>
    <row r="74" spans="1:5" x14ac:dyDescent="0.2">
      <c r="A74" t="s">
        <v>2006</v>
      </c>
      <c r="B74" t="s">
        <v>78</v>
      </c>
      <c r="C74" t="s">
        <v>581</v>
      </c>
      <c r="D74" t="s">
        <v>123</v>
      </c>
    </row>
    <row r="75" spans="1:5" x14ac:dyDescent="0.2">
      <c r="A75" t="s">
        <v>2418</v>
      </c>
      <c r="B75" t="s">
        <v>78</v>
      </c>
      <c r="C75" t="s">
        <v>581</v>
      </c>
      <c r="D75" t="s">
        <v>123</v>
      </c>
    </row>
    <row r="76" spans="1:5" x14ac:dyDescent="0.2">
      <c r="A76" t="s">
        <v>2419</v>
      </c>
      <c r="B76" t="s">
        <v>78</v>
      </c>
      <c r="C76" t="s">
        <v>581</v>
      </c>
      <c r="D76" t="s">
        <v>123</v>
      </c>
    </row>
    <row r="77" spans="1:5" x14ac:dyDescent="0.2">
      <c r="A77" t="s">
        <v>727</v>
      </c>
      <c r="B77" t="s">
        <v>386</v>
      </c>
      <c r="C77" t="s">
        <v>353</v>
      </c>
      <c r="D77" t="s">
        <v>151</v>
      </c>
    </row>
    <row r="78" spans="1:5" x14ac:dyDescent="0.2">
      <c r="A78" t="s">
        <v>737</v>
      </c>
      <c r="B78" t="s">
        <v>160</v>
      </c>
      <c r="C78" t="s">
        <v>161</v>
      </c>
      <c r="D78" t="s">
        <v>157</v>
      </c>
    </row>
    <row r="79" spans="1:5" x14ac:dyDescent="0.2">
      <c r="A79" t="s">
        <v>738</v>
      </c>
      <c r="B79" t="s">
        <v>160</v>
      </c>
      <c r="C79" t="s">
        <v>162</v>
      </c>
      <c r="D79" t="s">
        <v>158</v>
      </c>
    </row>
    <row r="80" spans="1:5" x14ac:dyDescent="0.2">
      <c r="A80" t="s">
        <v>739</v>
      </c>
      <c r="B80" t="s">
        <v>161</v>
      </c>
      <c r="C80" t="s">
        <v>162</v>
      </c>
      <c r="D80" t="s">
        <v>159</v>
      </c>
    </row>
    <row r="81" spans="1:4" x14ac:dyDescent="0.2">
      <c r="A81" t="s">
        <v>1161</v>
      </c>
      <c r="B81" t="s">
        <v>522</v>
      </c>
      <c r="C81" t="s">
        <v>175</v>
      </c>
      <c r="D81" t="s">
        <v>176</v>
      </c>
    </row>
    <row r="82" spans="1:4" x14ac:dyDescent="0.2">
      <c r="A82" t="s">
        <v>1172</v>
      </c>
      <c r="B82" t="s">
        <v>196</v>
      </c>
      <c r="C82" t="s">
        <v>197</v>
      </c>
      <c r="D82" t="s">
        <v>198</v>
      </c>
    </row>
    <row r="83" spans="1:4" x14ac:dyDescent="0.2">
      <c r="A83" t="s">
        <v>2285</v>
      </c>
      <c r="B83" t="s">
        <v>435</v>
      </c>
      <c r="C83" t="s">
        <v>557</v>
      </c>
      <c r="D83" t="s">
        <v>202</v>
      </c>
    </row>
    <row r="84" spans="1:4" x14ac:dyDescent="0.2">
      <c r="A84" t="s">
        <v>2287</v>
      </c>
      <c r="B84" t="s">
        <v>215</v>
      </c>
      <c r="C84" t="s">
        <v>216</v>
      </c>
      <c r="D84" t="s">
        <v>217</v>
      </c>
    </row>
    <row r="85" spans="1:4" x14ac:dyDescent="0.2">
      <c r="A85" t="s">
        <v>2120</v>
      </c>
      <c r="B85" t="s">
        <v>37</v>
      </c>
      <c r="C85" t="s">
        <v>235</v>
      </c>
      <c r="D85" t="s">
        <v>236</v>
      </c>
    </row>
    <row r="86" spans="1:4" x14ac:dyDescent="0.2">
      <c r="A86" t="s">
        <v>2402</v>
      </c>
      <c r="B86" t="s">
        <v>37</v>
      </c>
      <c r="C86" t="s">
        <v>235</v>
      </c>
      <c r="D86" t="s">
        <v>236</v>
      </c>
    </row>
    <row r="87" spans="1:4" x14ac:dyDescent="0.2">
      <c r="A87" t="s">
        <v>2361</v>
      </c>
      <c r="B87" t="s">
        <v>37</v>
      </c>
      <c r="C87" t="s">
        <v>235</v>
      </c>
      <c r="D87" t="s">
        <v>236</v>
      </c>
    </row>
    <row r="88" spans="1:4" x14ac:dyDescent="0.2">
      <c r="A88" t="s">
        <v>2360</v>
      </c>
      <c r="B88" t="s">
        <v>37</v>
      </c>
      <c r="C88" t="s">
        <v>235</v>
      </c>
      <c r="D88" t="s">
        <v>236</v>
      </c>
    </row>
    <row r="89" spans="1:4" x14ac:dyDescent="0.2">
      <c r="A89" t="s">
        <v>2154</v>
      </c>
      <c r="B89" t="s">
        <v>37</v>
      </c>
      <c r="C89" t="s">
        <v>235</v>
      </c>
      <c r="D89" t="s">
        <v>236</v>
      </c>
    </row>
    <row r="90" spans="1:4" x14ac:dyDescent="0.2">
      <c r="A90" t="s">
        <v>1198</v>
      </c>
      <c r="B90" t="s">
        <v>67</v>
      </c>
      <c r="C90" t="s">
        <v>531</v>
      </c>
      <c r="D90" t="s">
        <v>246</v>
      </c>
    </row>
    <row r="91" spans="1:4" x14ac:dyDescent="0.2">
      <c r="A91" t="s">
        <v>1552</v>
      </c>
      <c r="B91" t="s">
        <v>255</v>
      </c>
      <c r="C91" t="s">
        <v>256</v>
      </c>
      <c r="D91" t="s">
        <v>257</v>
      </c>
    </row>
    <row r="92" spans="1:4" x14ac:dyDescent="0.2">
      <c r="A92" t="s">
        <v>832</v>
      </c>
      <c r="B92" t="s">
        <v>286</v>
      </c>
      <c r="C92" t="s">
        <v>287</v>
      </c>
      <c r="D92" t="s">
        <v>288</v>
      </c>
    </row>
    <row r="93" spans="1:4" x14ac:dyDescent="0.2">
      <c r="A93" t="s">
        <v>2123</v>
      </c>
      <c r="B93" t="s">
        <v>78</v>
      </c>
      <c r="C93" t="s">
        <v>581</v>
      </c>
      <c r="D93" t="s">
        <v>292</v>
      </c>
    </row>
    <row r="94" spans="1:4" x14ac:dyDescent="0.2">
      <c r="A94" t="s">
        <v>2231</v>
      </c>
      <c r="B94" t="s">
        <v>78</v>
      </c>
      <c r="C94" t="s">
        <v>581</v>
      </c>
      <c r="D94" t="s">
        <v>292</v>
      </c>
    </row>
    <row r="95" spans="1:4" x14ac:dyDescent="0.2">
      <c r="A95" t="s">
        <v>1987</v>
      </c>
      <c r="B95" t="s">
        <v>78</v>
      </c>
      <c r="C95" t="s">
        <v>581</v>
      </c>
      <c r="D95" t="s">
        <v>292</v>
      </c>
    </row>
    <row r="96" spans="1:4" x14ac:dyDescent="0.2">
      <c r="A96" t="s">
        <v>2317</v>
      </c>
      <c r="B96" t="s">
        <v>78</v>
      </c>
      <c r="C96" t="s">
        <v>581</v>
      </c>
      <c r="D96" t="s">
        <v>292</v>
      </c>
    </row>
    <row r="97" spans="1:4" x14ac:dyDescent="0.2">
      <c r="A97" t="s">
        <v>2008</v>
      </c>
      <c r="B97" t="s">
        <v>300</v>
      </c>
      <c r="C97" t="s">
        <v>301</v>
      </c>
      <c r="D97" t="s">
        <v>302</v>
      </c>
    </row>
    <row r="98" spans="1:4" x14ac:dyDescent="0.2">
      <c r="A98" t="s">
        <v>2415</v>
      </c>
      <c r="B98" t="s">
        <v>300</v>
      </c>
      <c r="C98" t="s">
        <v>301</v>
      </c>
      <c r="D98" t="s">
        <v>302</v>
      </c>
    </row>
    <row r="99" spans="1:4" x14ac:dyDescent="0.2">
      <c r="A99" t="s">
        <v>1790</v>
      </c>
      <c r="B99" t="s">
        <v>300</v>
      </c>
      <c r="C99" t="s">
        <v>301</v>
      </c>
      <c r="D99" t="s">
        <v>302</v>
      </c>
    </row>
    <row r="100" spans="1:4" x14ac:dyDescent="0.2">
      <c r="A100" t="s">
        <v>1816</v>
      </c>
      <c r="B100" t="s">
        <v>300</v>
      </c>
      <c r="C100" t="s">
        <v>301</v>
      </c>
      <c r="D100" t="s">
        <v>302</v>
      </c>
    </row>
    <row r="101" spans="1:4" x14ac:dyDescent="0.2">
      <c r="A101" t="s">
        <v>2416</v>
      </c>
      <c r="B101" t="s">
        <v>300</v>
      </c>
      <c r="C101" t="s">
        <v>301</v>
      </c>
      <c r="D101" t="s">
        <v>302</v>
      </c>
    </row>
    <row r="102" spans="1:4" x14ac:dyDescent="0.2">
      <c r="A102" t="s">
        <v>2417</v>
      </c>
      <c r="B102" t="s">
        <v>300</v>
      </c>
      <c r="C102" t="s">
        <v>301</v>
      </c>
      <c r="D102" t="s">
        <v>302</v>
      </c>
    </row>
    <row r="103" spans="1:4" x14ac:dyDescent="0.2">
      <c r="A103" t="s">
        <v>1249</v>
      </c>
      <c r="B103" t="s">
        <v>323</v>
      </c>
      <c r="C103" t="s">
        <v>317</v>
      </c>
      <c r="D103" t="s">
        <v>318</v>
      </c>
    </row>
    <row r="104" spans="1:4" x14ac:dyDescent="0.2">
      <c r="A104" t="s">
        <v>1250</v>
      </c>
      <c r="B104" t="s">
        <v>323</v>
      </c>
      <c r="C104" t="s">
        <v>317</v>
      </c>
      <c r="D104" t="s">
        <v>318</v>
      </c>
    </row>
    <row r="105" spans="1:4" x14ac:dyDescent="0.2">
      <c r="A105" t="s">
        <v>1251</v>
      </c>
      <c r="B105" t="s">
        <v>323</v>
      </c>
      <c r="C105" t="s">
        <v>317</v>
      </c>
      <c r="D105" t="s">
        <v>318</v>
      </c>
    </row>
    <row r="106" spans="1:4" x14ac:dyDescent="0.2">
      <c r="A106" t="s">
        <v>892</v>
      </c>
      <c r="B106" t="s">
        <v>95</v>
      </c>
      <c r="C106" t="s">
        <v>357</v>
      </c>
      <c r="D106" t="s">
        <v>359</v>
      </c>
    </row>
    <row r="107" spans="1:4" x14ac:dyDescent="0.2">
      <c r="A107" t="s">
        <v>1156</v>
      </c>
      <c r="B107" t="s">
        <v>168</v>
      </c>
      <c r="C107" t="s">
        <v>364</v>
      </c>
      <c r="D107" t="s">
        <v>365</v>
      </c>
    </row>
    <row r="108" spans="1:4" x14ac:dyDescent="0.2">
      <c r="A108" t="s">
        <v>1157</v>
      </c>
      <c r="B108" t="s">
        <v>168</v>
      </c>
      <c r="C108" t="s">
        <v>364</v>
      </c>
      <c r="D108" t="s">
        <v>365</v>
      </c>
    </row>
    <row r="109" spans="1:4" x14ac:dyDescent="0.2">
      <c r="A109" t="s">
        <v>1582</v>
      </c>
      <c r="B109" t="s">
        <v>379</v>
      </c>
      <c r="C109" t="s">
        <v>307</v>
      </c>
      <c r="D109" t="s">
        <v>370</v>
      </c>
    </row>
    <row r="110" spans="1:4" x14ac:dyDescent="0.2">
      <c r="A110" t="s">
        <v>920</v>
      </c>
      <c r="B110" t="s">
        <v>292</v>
      </c>
      <c r="C110" t="s">
        <v>297</v>
      </c>
      <c r="D110" t="s">
        <v>393</v>
      </c>
    </row>
    <row r="111" spans="1:4" x14ac:dyDescent="0.2">
      <c r="A111" t="s">
        <v>918</v>
      </c>
      <c r="B111" t="s">
        <v>389</v>
      </c>
      <c r="C111" t="s">
        <v>404</v>
      </c>
      <c r="D111" t="s">
        <v>405</v>
      </c>
    </row>
    <row r="112" spans="1:4" x14ac:dyDescent="0.2">
      <c r="A112" t="s">
        <v>1705</v>
      </c>
      <c r="B112" t="s">
        <v>78</v>
      </c>
      <c r="C112" t="s">
        <v>581</v>
      </c>
      <c r="D112" t="s">
        <v>67</v>
      </c>
    </row>
    <row r="113" spans="1:4" x14ac:dyDescent="0.2">
      <c r="A113" t="s">
        <v>2257</v>
      </c>
      <c r="B113" t="s">
        <v>332</v>
      </c>
      <c r="C113" t="s">
        <v>606</v>
      </c>
      <c r="D113" t="s">
        <v>67</v>
      </c>
    </row>
    <row r="114" spans="1:4" x14ac:dyDescent="0.2">
      <c r="A114" t="s">
        <v>1929</v>
      </c>
      <c r="B114" t="s">
        <v>332</v>
      </c>
      <c r="C114" t="s">
        <v>606</v>
      </c>
      <c r="D114" t="s">
        <v>67</v>
      </c>
    </row>
    <row r="115" spans="1:4" x14ac:dyDescent="0.2">
      <c r="A115" t="s">
        <v>1642</v>
      </c>
      <c r="B115" t="s">
        <v>440</v>
      </c>
      <c r="C115" t="s">
        <v>442</v>
      </c>
      <c r="D115" t="s">
        <v>444</v>
      </c>
    </row>
    <row r="116" spans="1:4" x14ac:dyDescent="0.2">
      <c r="A116" t="s">
        <v>1644</v>
      </c>
      <c r="B116" t="s">
        <v>441</v>
      </c>
      <c r="C116" t="s">
        <v>443</v>
      </c>
      <c r="D116" t="s">
        <v>445</v>
      </c>
    </row>
    <row r="117" spans="1:4" x14ac:dyDescent="0.2">
      <c r="A117" t="s">
        <v>960</v>
      </c>
      <c r="B117" t="s">
        <v>177</v>
      </c>
      <c r="C117" t="s">
        <v>446</v>
      </c>
      <c r="D117" t="s">
        <v>471</v>
      </c>
    </row>
    <row r="118" spans="1:4" x14ac:dyDescent="0.2">
      <c r="A118" t="s">
        <v>1653</v>
      </c>
      <c r="B118" t="s">
        <v>332</v>
      </c>
      <c r="C118" t="s">
        <v>606</v>
      </c>
      <c r="D118" t="s">
        <v>500</v>
      </c>
    </row>
    <row r="119" spans="1:4" x14ac:dyDescent="0.2">
      <c r="A119" t="s">
        <v>1654</v>
      </c>
      <c r="B119" t="s">
        <v>332</v>
      </c>
      <c r="C119" t="s">
        <v>606</v>
      </c>
      <c r="D119" t="s">
        <v>500</v>
      </c>
    </row>
    <row r="120" spans="1:4" x14ac:dyDescent="0.2">
      <c r="A120" t="s">
        <v>1020</v>
      </c>
      <c r="B120" t="s">
        <v>509</v>
      </c>
      <c r="C120" t="s">
        <v>615</v>
      </c>
      <c r="D120" t="s">
        <v>508</v>
      </c>
    </row>
    <row r="121" spans="1:4" x14ac:dyDescent="0.2">
      <c r="A121" t="s">
        <v>1382</v>
      </c>
      <c r="B121" t="s">
        <v>498</v>
      </c>
      <c r="C121" t="s">
        <v>649</v>
      </c>
      <c r="D121" t="s">
        <v>73</v>
      </c>
    </row>
    <row r="122" spans="1:4" x14ac:dyDescent="0.2">
      <c r="A122" t="s">
        <v>1384</v>
      </c>
      <c r="B122" t="s">
        <v>498</v>
      </c>
      <c r="C122" t="s">
        <v>649</v>
      </c>
      <c r="D122" t="s">
        <v>73</v>
      </c>
    </row>
    <row r="123" spans="1:4" x14ac:dyDescent="0.2">
      <c r="A123" t="s">
        <v>1414</v>
      </c>
      <c r="B123" t="s">
        <v>498</v>
      </c>
      <c r="C123" t="s">
        <v>649</v>
      </c>
      <c r="D123" t="s">
        <v>569</v>
      </c>
    </row>
    <row r="124" spans="1:4" x14ac:dyDescent="0.2">
      <c r="A124" t="s">
        <v>1415</v>
      </c>
      <c r="B124" t="s">
        <v>498</v>
      </c>
      <c r="C124" t="s">
        <v>649</v>
      </c>
      <c r="D124" t="s">
        <v>569</v>
      </c>
    </row>
    <row r="125" spans="1:4" x14ac:dyDescent="0.2">
      <c r="A125" t="s">
        <v>1416</v>
      </c>
      <c r="B125" t="s">
        <v>498</v>
      </c>
      <c r="C125" t="s">
        <v>649</v>
      </c>
      <c r="D125" t="s">
        <v>569</v>
      </c>
    </row>
    <row r="126" spans="1:4" x14ac:dyDescent="0.2">
      <c r="A126" t="s">
        <v>2093</v>
      </c>
      <c r="B126" t="s">
        <v>498</v>
      </c>
      <c r="C126" t="s">
        <v>649</v>
      </c>
      <c r="D126" t="s">
        <v>570</v>
      </c>
    </row>
    <row r="127" spans="1:4" x14ac:dyDescent="0.2">
      <c r="A127" t="s">
        <v>1710</v>
      </c>
      <c r="B127" t="s">
        <v>498</v>
      </c>
      <c r="C127" t="s">
        <v>649</v>
      </c>
      <c r="D127" t="s">
        <v>570</v>
      </c>
    </row>
    <row r="128" spans="1:4" x14ac:dyDescent="0.2">
      <c r="A128" t="s">
        <v>2318</v>
      </c>
      <c r="B128" t="s">
        <v>498</v>
      </c>
      <c r="C128" t="s">
        <v>649</v>
      </c>
      <c r="D128" t="s">
        <v>570</v>
      </c>
    </row>
    <row r="129" spans="1:4" x14ac:dyDescent="0.2">
      <c r="A129" t="s">
        <v>1075</v>
      </c>
      <c r="B129" t="s">
        <v>538</v>
      </c>
      <c r="C129" t="s">
        <v>583</v>
      </c>
      <c r="D129" t="s">
        <v>582</v>
      </c>
    </row>
    <row r="130" spans="1:4" x14ac:dyDescent="0.2">
      <c r="A130" t="s">
        <v>1334</v>
      </c>
      <c r="B130" t="s">
        <v>448</v>
      </c>
      <c r="C130" t="s">
        <v>542</v>
      </c>
      <c r="D130" t="s">
        <v>583</v>
      </c>
    </row>
    <row r="131" spans="1:4" x14ac:dyDescent="0.2">
      <c r="A131" t="s">
        <v>1417</v>
      </c>
      <c r="B131" t="s">
        <v>588</v>
      </c>
      <c r="C131" t="s">
        <v>589</v>
      </c>
      <c r="D131" t="s">
        <v>590</v>
      </c>
    </row>
    <row r="132" spans="1:4" x14ac:dyDescent="0.2">
      <c r="A132" t="s">
        <v>1418</v>
      </c>
      <c r="B132" t="s">
        <v>588</v>
      </c>
      <c r="C132" t="s">
        <v>589</v>
      </c>
      <c r="D132" t="s">
        <v>590</v>
      </c>
    </row>
    <row r="133" spans="1:4" x14ac:dyDescent="0.2">
      <c r="A133" t="s">
        <v>1089</v>
      </c>
      <c r="B133" t="s">
        <v>94</v>
      </c>
      <c r="C133" t="s">
        <v>682</v>
      </c>
      <c r="D133" t="s">
        <v>597</v>
      </c>
    </row>
    <row r="134" spans="1:4" x14ac:dyDescent="0.2">
      <c r="A134" t="s">
        <v>1090</v>
      </c>
      <c r="B134" t="s">
        <v>94</v>
      </c>
      <c r="C134" t="s">
        <v>682</v>
      </c>
      <c r="D134" t="s">
        <v>597</v>
      </c>
    </row>
    <row r="135" spans="1:4" x14ac:dyDescent="0.2">
      <c r="A135" t="s">
        <v>1406</v>
      </c>
      <c r="B135" t="s">
        <v>633</v>
      </c>
      <c r="C135" t="s">
        <v>559</v>
      </c>
      <c r="D135" t="s">
        <v>600</v>
      </c>
    </row>
    <row r="136" spans="1:4" x14ac:dyDescent="0.2">
      <c r="A136" t="s">
        <v>1095</v>
      </c>
      <c r="B136" t="s">
        <v>174</v>
      </c>
      <c r="C136" t="s">
        <v>284</v>
      </c>
      <c r="D136" t="s">
        <v>602</v>
      </c>
    </row>
    <row r="137" spans="1:4" x14ac:dyDescent="0.2">
      <c r="A137" t="s">
        <v>1096</v>
      </c>
      <c r="B137" t="s">
        <v>174</v>
      </c>
      <c r="C137" t="s">
        <v>284</v>
      </c>
      <c r="D137" t="s">
        <v>602</v>
      </c>
    </row>
    <row r="138" spans="1:4" x14ac:dyDescent="0.2">
      <c r="A138" t="s">
        <v>2308</v>
      </c>
      <c r="B138" t="s">
        <v>533</v>
      </c>
      <c r="C138" t="s">
        <v>534</v>
      </c>
      <c r="D138" t="s">
        <v>605</v>
      </c>
    </row>
    <row r="139" spans="1:4" x14ac:dyDescent="0.2">
      <c r="A139" t="s">
        <v>2390</v>
      </c>
      <c r="B139" t="s">
        <v>533</v>
      </c>
      <c r="C139" t="s">
        <v>534</v>
      </c>
      <c r="D139" t="s">
        <v>605</v>
      </c>
    </row>
    <row r="140" spans="1:4" x14ac:dyDescent="0.2">
      <c r="A140" t="s">
        <v>2082</v>
      </c>
      <c r="B140" t="s">
        <v>533</v>
      </c>
      <c r="C140" t="s">
        <v>534</v>
      </c>
      <c r="D140" t="s">
        <v>605</v>
      </c>
    </row>
    <row r="141" spans="1:4" x14ac:dyDescent="0.2">
      <c r="A141" t="s">
        <v>1411</v>
      </c>
      <c r="B141" t="s">
        <v>564</v>
      </c>
      <c r="C141" t="s">
        <v>565</v>
      </c>
      <c r="D141" t="s">
        <v>610</v>
      </c>
    </row>
    <row r="142" spans="1:4" x14ac:dyDescent="0.2">
      <c r="A142" t="s">
        <v>1413</v>
      </c>
      <c r="B142" t="s">
        <v>566</v>
      </c>
      <c r="C142" t="s">
        <v>567</v>
      </c>
      <c r="D142" t="s">
        <v>611</v>
      </c>
    </row>
    <row r="143" spans="1:4" x14ac:dyDescent="0.2">
      <c r="A143" t="s">
        <v>1434</v>
      </c>
      <c r="B143" t="s">
        <v>609</v>
      </c>
      <c r="C143" t="s">
        <v>610</v>
      </c>
      <c r="D143" t="s">
        <v>611</v>
      </c>
    </row>
    <row r="144" spans="1:4" x14ac:dyDescent="0.2">
      <c r="A144" t="s">
        <v>1107</v>
      </c>
      <c r="B144" t="s">
        <v>618</v>
      </c>
      <c r="C144" t="s">
        <v>623</v>
      </c>
      <c r="D144" t="s">
        <v>622</v>
      </c>
    </row>
    <row r="145" spans="1:4" x14ac:dyDescent="0.2">
      <c r="A145" t="s">
        <v>1108</v>
      </c>
      <c r="B145" t="s">
        <v>618</v>
      </c>
      <c r="C145" t="s">
        <v>623</v>
      </c>
      <c r="D145" t="s">
        <v>622</v>
      </c>
    </row>
    <row r="146" spans="1:4" x14ac:dyDescent="0.2">
      <c r="A146" t="s">
        <v>1689</v>
      </c>
      <c r="B146" t="s">
        <v>628</v>
      </c>
      <c r="C146" t="s">
        <v>626</v>
      </c>
      <c r="D146" t="s">
        <v>627</v>
      </c>
    </row>
    <row r="147" spans="1:4" x14ac:dyDescent="0.2">
      <c r="A147" t="s">
        <v>1448</v>
      </c>
      <c r="B147" t="s">
        <v>629</v>
      </c>
      <c r="C147" t="s">
        <v>630</v>
      </c>
      <c r="D147" t="s">
        <v>631</v>
      </c>
    </row>
    <row r="148" spans="1:4" x14ac:dyDescent="0.2">
      <c r="A148" t="s">
        <v>2127</v>
      </c>
      <c r="B148" t="s">
        <v>634</v>
      </c>
      <c r="C148" t="s">
        <v>636</v>
      </c>
      <c r="D148" t="s">
        <v>635</v>
      </c>
    </row>
    <row r="149" spans="1:4" x14ac:dyDescent="0.2">
      <c r="A149" t="s">
        <v>2072</v>
      </c>
      <c r="B149" t="s">
        <v>634</v>
      </c>
      <c r="C149" t="s">
        <v>636</v>
      </c>
      <c r="D149" t="s">
        <v>635</v>
      </c>
    </row>
    <row r="150" spans="1:4" x14ac:dyDescent="0.2">
      <c r="A150" t="s">
        <v>2420</v>
      </c>
      <c r="B150" t="s">
        <v>634</v>
      </c>
      <c r="C150" t="s">
        <v>636</v>
      </c>
      <c r="D150" t="s">
        <v>635</v>
      </c>
    </row>
    <row r="151" spans="1:4" x14ac:dyDescent="0.2">
      <c r="A151" t="s">
        <v>2205</v>
      </c>
      <c r="B151" t="s">
        <v>634</v>
      </c>
      <c r="C151" t="s">
        <v>636</v>
      </c>
      <c r="D151" t="s">
        <v>635</v>
      </c>
    </row>
    <row r="152" spans="1:4" x14ac:dyDescent="0.2">
      <c r="A152" t="s">
        <v>2171</v>
      </c>
      <c r="B152" t="s">
        <v>634</v>
      </c>
      <c r="C152" t="s">
        <v>636</v>
      </c>
      <c r="D152" t="s">
        <v>635</v>
      </c>
    </row>
    <row r="153" spans="1:4" x14ac:dyDescent="0.2">
      <c r="A153" t="s">
        <v>2300</v>
      </c>
      <c r="B153" t="s">
        <v>634</v>
      </c>
      <c r="C153" t="s">
        <v>636</v>
      </c>
      <c r="D153" t="s">
        <v>635</v>
      </c>
    </row>
    <row r="154" spans="1:4" x14ac:dyDescent="0.2">
      <c r="A154" t="s">
        <v>2421</v>
      </c>
      <c r="B154" t="s">
        <v>78</v>
      </c>
      <c r="C154" t="s">
        <v>581</v>
      </c>
      <c r="D154" t="s">
        <v>639</v>
      </c>
    </row>
    <row r="155" spans="1:4" x14ac:dyDescent="0.2">
      <c r="A155" t="s">
        <v>2223</v>
      </c>
      <c r="B155" t="s">
        <v>652</v>
      </c>
      <c r="C155" t="s">
        <v>651</v>
      </c>
      <c r="D155" t="s">
        <v>650</v>
      </c>
    </row>
    <row r="156" spans="1:4" x14ac:dyDescent="0.2">
      <c r="A156" t="s">
        <v>1976</v>
      </c>
      <c r="B156" t="s">
        <v>652</v>
      </c>
      <c r="C156" t="s">
        <v>651</v>
      </c>
      <c r="D156" t="s">
        <v>650</v>
      </c>
    </row>
    <row r="157" spans="1:4" x14ac:dyDescent="0.2">
      <c r="A157" t="s">
        <v>1731</v>
      </c>
      <c r="B157" t="s">
        <v>498</v>
      </c>
      <c r="C157" t="s">
        <v>652</v>
      </c>
      <c r="D157" t="s">
        <v>653</v>
      </c>
    </row>
    <row r="158" spans="1:4" x14ac:dyDescent="0.2">
      <c r="A158" t="s">
        <v>1473</v>
      </c>
      <c r="B158" t="s">
        <v>126</v>
      </c>
      <c r="C158" t="s">
        <v>127</v>
      </c>
    </row>
    <row r="159" spans="1:4" x14ac:dyDescent="0.2">
      <c r="A159" t="s">
        <v>1474</v>
      </c>
      <c r="B159" t="s">
        <v>126</v>
      </c>
      <c r="C159" t="s">
        <v>127</v>
      </c>
    </row>
    <row r="160" spans="1:4" x14ac:dyDescent="0.2">
      <c r="A160" t="s">
        <v>1475</v>
      </c>
      <c r="B160" t="s">
        <v>126</v>
      </c>
      <c r="C160" t="s">
        <v>127</v>
      </c>
    </row>
    <row r="161" spans="1:3" x14ac:dyDescent="0.2">
      <c r="A161" t="s">
        <v>1481</v>
      </c>
      <c r="B161" t="s">
        <v>137</v>
      </c>
      <c r="C161" t="s">
        <v>21</v>
      </c>
    </row>
    <row r="162" spans="1:3" x14ac:dyDescent="0.2">
      <c r="A162" t="s">
        <v>1482</v>
      </c>
      <c r="B162" t="s">
        <v>137</v>
      </c>
      <c r="C162" t="s">
        <v>21</v>
      </c>
    </row>
    <row r="163" spans="1:3" x14ac:dyDescent="0.2">
      <c r="A163" t="s">
        <v>1483</v>
      </c>
      <c r="B163" t="s">
        <v>137</v>
      </c>
      <c r="C163" t="s">
        <v>21</v>
      </c>
    </row>
    <row r="164" spans="1:3" x14ac:dyDescent="0.2">
      <c r="A164" t="s">
        <v>1145</v>
      </c>
      <c r="B164" t="s">
        <v>138</v>
      </c>
      <c r="C164" t="s">
        <v>139</v>
      </c>
    </row>
    <row r="165" spans="1:3" x14ac:dyDescent="0.2">
      <c r="A165" t="s">
        <v>1146</v>
      </c>
      <c r="B165" t="s">
        <v>138</v>
      </c>
      <c r="C165" t="s">
        <v>139</v>
      </c>
    </row>
    <row r="166" spans="1:3" x14ac:dyDescent="0.2">
      <c r="A166" t="s">
        <v>1147</v>
      </c>
      <c r="B166" t="s">
        <v>138</v>
      </c>
      <c r="C166" t="s">
        <v>139</v>
      </c>
    </row>
    <row r="167" spans="1:3" x14ac:dyDescent="0.2">
      <c r="A167" t="s">
        <v>712</v>
      </c>
      <c r="B167" t="s">
        <v>459</v>
      </c>
      <c r="C167" t="s">
        <v>140</v>
      </c>
    </row>
    <row r="168" spans="1:3" x14ac:dyDescent="0.2">
      <c r="A168" t="s">
        <v>721</v>
      </c>
      <c r="B168" t="s">
        <v>145</v>
      </c>
      <c r="C168" t="s">
        <v>146</v>
      </c>
    </row>
    <row r="169" spans="1:3" x14ac:dyDescent="0.2">
      <c r="A169" t="s">
        <v>719</v>
      </c>
      <c r="B169" t="s">
        <v>144</v>
      </c>
      <c r="C169" t="s">
        <v>147</v>
      </c>
    </row>
    <row r="170" spans="1:3" x14ac:dyDescent="0.2">
      <c r="A170" t="s">
        <v>1485</v>
      </c>
      <c r="B170" t="s">
        <v>586</v>
      </c>
      <c r="C170" t="s">
        <v>148</v>
      </c>
    </row>
    <row r="171" spans="1:3" x14ac:dyDescent="0.2">
      <c r="A171" t="s">
        <v>1486</v>
      </c>
      <c r="B171" t="s">
        <v>586</v>
      </c>
      <c r="C171" t="s">
        <v>148</v>
      </c>
    </row>
    <row r="172" spans="1:3" x14ac:dyDescent="0.2">
      <c r="A172" t="s">
        <v>1487</v>
      </c>
      <c r="B172" t="s">
        <v>586</v>
      </c>
      <c r="C172" t="s">
        <v>148</v>
      </c>
    </row>
    <row r="173" spans="1:3" x14ac:dyDescent="0.2">
      <c r="A173" t="s">
        <v>729</v>
      </c>
      <c r="B173" t="s">
        <v>340</v>
      </c>
      <c r="C173" t="s">
        <v>152</v>
      </c>
    </row>
    <row r="174" spans="1:3" x14ac:dyDescent="0.2">
      <c r="A174" t="s">
        <v>1162</v>
      </c>
      <c r="B174" t="s">
        <v>522</v>
      </c>
      <c r="C174" t="s">
        <v>175</v>
      </c>
    </row>
    <row r="175" spans="1:3" x14ac:dyDescent="0.2">
      <c r="A175" t="s">
        <v>2448</v>
      </c>
      <c r="B175" t="s">
        <v>343</v>
      </c>
      <c r="C175" t="s">
        <v>179</v>
      </c>
    </row>
    <row r="176" spans="1:3" x14ac:dyDescent="0.2">
      <c r="A176" t="s">
        <v>2449</v>
      </c>
      <c r="B176" t="s">
        <v>343</v>
      </c>
      <c r="C176" t="s">
        <v>179</v>
      </c>
    </row>
    <row r="177" spans="1:3" x14ac:dyDescent="0.2">
      <c r="A177" t="s">
        <v>2450</v>
      </c>
      <c r="B177" t="s">
        <v>343</v>
      </c>
      <c r="C177" t="s">
        <v>179</v>
      </c>
    </row>
    <row r="178" spans="1:3" x14ac:dyDescent="0.2">
      <c r="A178" t="s">
        <v>2267</v>
      </c>
      <c r="B178" t="s">
        <v>343</v>
      </c>
      <c r="C178" t="s">
        <v>179</v>
      </c>
    </row>
    <row r="179" spans="1:3" x14ac:dyDescent="0.2">
      <c r="A179" t="s">
        <v>2451</v>
      </c>
      <c r="B179" t="s">
        <v>343</v>
      </c>
      <c r="C179" t="s">
        <v>179</v>
      </c>
    </row>
    <row r="180" spans="1:3" x14ac:dyDescent="0.2">
      <c r="A180" t="s">
        <v>2452</v>
      </c>
      <c r="B180" t="s">
        <v>343</v>
      </c>
      <c r="C180" t="s">
        <v>179</v>
      </c>
    </row>
    <row r="181" spans="1:3" x14ac:dyDescent="0.2">
      <c r="A181" t="s">
        <v>2453</v>
      </c>
      <c r="B181" t="s">
        <v>343</v>
      </c>
      <c r="C181" t="s">
        <v>179</v>
      </c>
    </row>
    <row r="182" spans="1:3" x14ac:dyDescent="0.2">
      <c r="A182" t="s">
        <v>1170</v>
      </c>
      <c r="B182" t="s">
        <v>174</v>
      </c>
      <c r="C182" t="s">
        <v>186</v>
      </c>
    </row>
    <row r="183" spans="1:3" x14ac:dyDescent="0.2">
      <c r="A183" t="s">
        <v>1516</v>
      </c>
      <c r="B183" t="s">
        <v>343</v>
      </c>
      <c r="C183" t="s">
        <v>29</v>
      </c>
    </row>
    <row r="184" spans="1:3" x14ac:dyDescent="0.2">
      <c r="A184" t="s">
        <v>1517</v>
      </c>
      <c r="B184" t="s">
        <v>343</v>
      </c>
      <c r="C184" t="s">
        <v>29</v>
      </c>
    </row>
    <row r="185" spans="1:3" x14ac:dyDescent="0.2">
      <c r="A185" t="s">
        <v>1518</v>
      </c>
      <c r="B185" t="s">
        <v>343</v>
      </c>
      <c r="C185" t="s">
        <v>29</v>
      </c>
    </row>
    <row r="186" spans="1:3" x14ac:dyDescent="0.2">
      <c r="A186" t="s">
        <v>1519</v>
      </c>
      <c r="B186" t="s">
        <v>343</v>
      </c>
      <c r="C186" t="s">
        <v>29</v>
      </c>
    </row>
    <row r="187" spans="1:3" x14ac:dyDescent="0.2">
      <c r="A187" t="s">
        <v>1904</v>
      </c>
      <c r="B187" t="s">
        <v>194</v>
      </c>
      <c r="C187" t="s">
        <v>30</v>
      </c>
    </row>
    <row r="188" spans="1:3" x14ac:dyDescent="0.2">
      <c r="A188" t="s">
        <v>1523</v>
      </c>
      <c r="B188" t="s">
        <v>619</v>
      </c>
      <c r="C188" t="s">
        <v>206</v>
      </c>
    </row>
    <row r="189" spans="1:3" x14ac:dyDescent="0.2">
      <c r="A189" t="s">
        <v>1872</v>
      </c>
      <c r="B189" t="s">
        <v>212</v>
      </c>
      <c r="C189" t="s">
        <v>213</v>
      </c>
    </row>
    <row r="190" spans="1:3" x14ac:dyDescent="0.2">
      <c r="A190" t="s">
        <v>1531</v>
      </c>
      <c r="B190" t="s">
        <v>434</v>
      </c>
      <c r="C190" t="s">
        <v>214</v>
      </c>
    </row>
    <row r="191" spans="1:3" x14ac:dyDescent="0.2">
      <c r="A191" t="s">
        <v>1535</v>
      </c>
      <c r="B191" t="s">
        <v>435</v>
      </c>
      <c r="C191" t="s">
        <v>219</v>
      </c>
    </row>
    <row r="192" spans="1:3" x14ac:dyDescent="0.2">
      <c r="A192" t="s">
        <v>1889</v>
      </c>
      <c r="B192" t="s">
        <v>436</v>
      </c>
      <c r="C192" t="s">
        <v>220</v>
      </c>
    </row>
    <row r="193" spans="1:3" x14ac:dyDescent="0.2">
      <c r="A193" t="s">
        <v>1982</v>
      </c>
      <c r="B193" t="s">
        <v>436</v>
      </c>
      <c r="C193" t="s">
        <v>220</v>
      </c>
    </row>
    <row r="194" spans="1:3" x14ac:dyDescent="0.2">
      <c r="A194" t="s">
        <v>1723</v>
      </c>
      <c r="B194" t="s">
        <v>436</v>
      </c>
      <c r="C194" t="s">
        <v>220</v>
      </c>
    </row>
    <row r="195" spans="1:3" x14ac:dyDescent="0.2">
      <c r="A195" t="s">
        <v>2150</v>
      </c>
      <c r="B195" t="s">
        <v>436</v>
      </c>
      <c r="C195" t="s">
        <v>220</v>
      </c>
    </row>
    <row r="196" spans="1:3" x14ac:dyDescent="0.2">
      <c r="A196" t="s">
        <v>2206</v>
      </c>
      <c r="B196" t="s">
        <v>436</v>
      </c>
      <c r="C196" t="s">
        <v>220</v>
      </c>
    </row>
    <row r="197" spans="1:3" x14ac:dyDescent="0.2">
      <c r="A197" t="s">
        <v>2189</v>
      </c>
      <c r="B197" t="s">
        <v>436</v>
      </c>
      <c r="C197" t="s">
        <v>220</v>
      </c>
    </row>
    <row r="198" spans="1:3" x14ac:dyDescent="0.2">
      <c r="A198" t="s">
        <v>2246</v>
      </c>
      <c r="B198" t="s">
        <v>436</v>
      </c>
      <c r="C198" t="s">
        <v>220</v>
      </c>
    </row>
    <row r="199" spans="1:3" x14ac:dyDescent="0.2">
      <c r="A199" t="s">
        <v>2035</v>
      </c>
      <c r="B199" t="s">
        <v>436</v>
      </c>
      <c r="C199" t="s">
        <v>220</v>
      </c>
    </row>
    <row r="200" spans="1:3" x14ac:dyDescent="0.2">
      <c r="A200" t="s">
        <v>2348</v>
      </c>
      <c r="B200" t="s">
        <v>436</v>
      </c>
      <c r="C200" t="s">
        <v>220</v>
      </c>
    </row>
    <row r="201" spans="1:3" x14ac:dyDescent="0.2">
      <c r="A201" t="s">
        <v>2243</v>
      </c>
      <c r="B201" t="s">
        <v>436</v>
      </c>
      <c r="C201" t="s">
        <v>220</v>
      </c>
    </row>
    <row r="202" spans="1:3" x14ac:dyDescent="0.2">
      <c r="A202" t="s">
        <v>776</v>
      </c>
      <c r="B202" t="s">
        <v>221</v>
      </c>
      <c r="C202" t="s">
        <v>222</v>
      </c>
    </row>
    <row r="203" spans="1:3" x14ac:dyDescent="0.2">
      <c r="A203" t="s">
        <v>787</v>
      </c>
      <c r="B203" t="s">
        <v>226</v>
      </c>
      <c r="C203" t="s">
        <v>227</v>
      </c>
    </row>
    <row r="204" spans="1:3" x14ac:dyDescent="0.2">
      <c r="A204" t="s">
        <v>791</v>
      </c>
      <c r="B204" t="s">
        <v>229</v>
      </c>
      <c r="C204" t="s">
        <v>230</v>
      </c>
    </row>
    <row r="205" spans="1:3" x14ac:dyDescent="0.2">
      <c r="A205" t="s">
        <v>1188</v>
      </c>
      <c r="B205" t="s">
        <v>234</v>
      </c>
      <c r="C205" t="s">
        <v>232</v>
      </c>
    </row>
    <row r="206" spans="1:3" x14ac:dyDescent="0.2">
      <c r="A206" t="s">
        <v>1189</v>
      </c>
      <c r="B206" t="s">
        <v>234</v>
      </c>
      <c r="C206" t="s">
        <v>232</v>
      </c>
    </row>
    <row r="207" spans="1:3" x14ac:dyDescent="0.2">
      <c r="A207" t="s">
        <v>1932</v>
      </c>
      <c r="B207" t="s">
        <v>37</v>
      </c>
      <c r="C207" t="s">
        <v>235</v>
      </c>
    </row>
    <row r="208" spans="1:3" x14ac:dyDescent="0.2">
      <c r="A208" t="s">
        <v>2327</v>
      </c>
      <c r="B208" t="s">
        <v>37</v>
      </c>
      <c r="C208" t="s">
        <v>235</v>
      </c>
    </row>
    <row r="209" spans="1:3" x14ac:dyDescent="0.2">
      <c r="A209" t="s">
        <v>793</v>
      </c>
      <c r="B209" t="s">
        <v>237</v>
      </c>
      <c r="C209" t="s">
        <v>238</v>
      </c>
    </row>
    <row r="210" spans="1:3" x14ac:dyDescent="0.2">
      <c r="A210" t="s">
        <v>799</v>
      </c>
      <c r="B210" t="s">
        <v>326</v>
      </c>
      <c r="C210" t="s">
        <v>240</v>
      </c>
    </row>
    <row r="211" spans="1:3" x14ac:dyDescent="0.2">
      <c r="A211" t="s">
        <v>1196</v>
      </c>
      <c r="B211" t="s">
        <v>67</v>
      </c>
      <c r="C211" t="s">
        <v>246</v>
      </c>
    </row>
    <row r="212" spans="1:3" x14ac:dyDescent="0.2">
      <c r="A212" t="s">
        <v>1197</v>
      </c>
      <c r="B212" t="s">
        <v>67</v>
      </c>
      <c r="C212" t="s">
        <v>246</v>
      </c>
    </row>
    <row r="213" spans="1:3" x14ac:dyDescent="0.2">
      <c r="A213" t="s">
        <v>804</v>
      </c>
      <c r="B213" t="s">
        <v>607</v>
      </c>
      <c r="C213" t="s">
        <v>247</v>
      </c>
    </row>
    <row r="214" spans="1:3" x14ac:dyDescent="0.2">
      <c r="A214" t="s">
        <v>805</v>
      </c>
      <c r="B214" t="s">
        <v>607</v>
      </c>
      <c r="C214" t="s">
        <v>247</v>
      </c>
    </row>
    <row r="215" spans="1:3" x14ac:dyDescent="0.2">
      <c r="A215" t="s">
        <v>1203</v>
      </c>
      <c r="B215" t="s">
        <v>250</v>
      </c>
      <c r="C215" t="s">
        <v>251</v>
      </c>
    </row>
    <row r="216" spans="1:3" x14ac:dyDescent="0.2">
      <c r="A216" t="s">
        <v>1204</v>
      </c>
      <c r="B216" t="s">
        <v>250</v>
      </c>
      <c r="C216" t="s">
        <v>251</v>
      </c>
    </row>
    <row r="217" spans="1:3" x14ac:dyDescent="0.2">
      <c r="A217" t="s">
        <v>1557</v>
      </c>
      <c r="B217" t="s">
        <v>261</v>
      </c>
      <c r="C217" t="s">
        <v>262</v>
      </c>
    </row>
    <row r="218" spans="1:3" x14ac:dyDescent="0.2">
      <c r="A218" t="s">
        <v>1212</v>
      </c>
      <c r="B218" t="s">
        <v>272</v>
      </c>
      <c r="C218" t="s">
        <v>273</v>
      </c>
    </row>
    <row r="219" spans="1:3" x14ac:dyDescent="0.2">
      <c r="A219" t="s">
        <v>1213</v>
      </c>
      <c r="B219" t="s">
        <v>272</v>
      </c>
      <c r="C219" t="s">
        <v>273</v>
      </c>
    </row>
    <row r="220" spans="1:3" x14ac:dyDescent="0.2">
      <c r="A220" t="s">
        <v>1216</v>
      </c>
      <c r="B220" t="s">
        <v>579</v>
      </c>
      <c r="C220" t="s">
        <v>44</v>
      </c>
    </row>
    <row r="221" spans="1:3" x14ac:dyDescent="0.2">
      <c r="A221" t="s">
        <v>1229</v>
      </c>
      <c r="B221" t="s">
        <v>296</v>
      </c>
      <c r="C221" t="s">
        <v>294</v>
      </c>
    </row>
    <row r="222" spans="1:3" x14ac:dyDescent="0.2">
      <c r="A222" t="s">
        <v>1230</v>
      </c>
      <c r="B222" t="s">
        <v>296</v>
      </c>
      <c r="C222" t="s">
        <v>294</v>
      </c>
    </row>
    <row r="223" spans="1:3" x14ac:dyDescent="0.2">
      <c r="A223" t="s">
        <v>1231</v>
      </c>
      <c r="B223" t="s">
        <v>296</v>
      </c>
      <c r="C223" t="s">
        <v>294</v>
      </c>
    </row>
    <row r="224" spans="1:3" x14ac:dyDescent="0.2">
      <c r="A224" t="s">
        <v>1525</v>
      </c>
      <c r="B224" t="s">
        <v>210</v>
      </c>
      <c r="C224" t="s">
        <v>304</v>
      </c>
    </row>
    <row r="225" spans="1:3" x14ac:dyDescent="0.2">
      <c r="A225" t="s">
        <v>1526</v>
      </c>
      <c r="B225" t="s">
        <v>210</v>
      </c>
      <c r="C225" t="s">
        <v>304</v>
      </c>
    </row>
    <row r="226" spans="1:3" x14ac:dyDescent="0.2">
      <c r="A226" t="s">
        <v>845</v>
      </c>
      <c r="B226" t="s">
        <v>311</v>
      </c>
      <c r="C226" t="s">
        <v>312</v>
      </c>
    </row>
    <row r="227" spans="1:3" x14ac:dyDescent="0.2">
      <c r="A227" t="s">
        <v>1548</v>
      </c>
      <c r="B227" t="s">
        <v>254</v>
      </c>
      <c r="C227" t="s">
        <v>313</v>
      </c>
    </row>
    <row r="228" spans="1:3" x14ac:dyDescent="0.2">
      <c r="A228" t="s">
        <v>1586</v>
      </c>
      <c r="B228" t="s">
        <v>313</v>
      </c>
      <c r="C228" t="s">
        <v>314</v>
      </c>
    </row>
    <row r="229" spans="1:3" x14ac:dyDescent="0.2">
      <c r="A229" t="s">
        <v>2444</v>
      </c>
      <c r="B229" t="s">
        <v>248</v>
      </c>
      <c r="C229" t="s">
        <v>315</v>
      </c>
    </row>
    <row r="230" spans="1:3" x14ac:dyDescent="0.2">
      <c r="A230" t="s">
        <v>2445</v>
      </c>
      <c r="B230" t="s">
        <v>248</v>
      </c>
      <c r="C230" t="s">
        <v>315</v>
      </c>
    </row>
    <row r="231" spans="1:3" x14ac:dyDescent="0.2">
      <c r="A231" t="s">
        <v>2062</v>
      </c>
      <c r="B231" t="s">
        <v>248</v>
      </c>
      <c r="C231" t="s">
        <v>315</v>
      </c>
    </row>
    <row r="232" spans="1:3" x14ac:dyDescent="0.2">
      <c r="A232" t="s">
        <v>2446</v>
      </c>
      <c r="B232" t="s">
        <v>248</v>
      </c>
      <c r="C232" t="s">
        <v>315</v>
      </c>
    </row>
    <row r="233" spans="1:3" x14ac:dyDescent="0.2">
      <c r="A233" t="s">
        <v>1892</v>
      </c>
      <c r="B233" t="s">
        <v>323</v>
      </c>
      <c r="C233" t="s">
        <v>317</v>
      </c>
    </row>
    <row r="234" spans="1:3" x14ac:dyDescent="0.2">
      <c r="A234" t="s">
        <v>2447</v>
      </c>
      <c r="B234" t="s">
        <v>323</v>
      </c>
      <c r="C234" t="s">
        <v>317</v>
      </c>
    </row>
    <row r="235" spans="1:3" x14ac:dyDescent="0.2">
      <c r="A235" t="s">
        <v>2440</v>
      </c>
      <c r="B235" t="s">
        <v>205</v>
      </c>
      <c r="C235" t="s">
        <v>325</v>
      </c>
    </row>
    <row r="236" spans="1:3" x14ac:dyDescent="0.2">
      <c r="A236" t="s">
        <v>2441</v>
      </c>
      <c r="B236" t="s">
        <v>205</v>
      </c>
      <c r="C236" t="s">
        <v>325</v>
      </c>
    </row>
    <row r="237" spans="1:3" x14ac:dyDescent="0.2">
      <c r="A237" t="s">
        <v>2376</v>
      </c>
      <c r="B237" t="s">
        <v>205</v>
      </c>
      <c r="C237" t="s">
        <v>325</v>
      </c>
    </row>
    <row r="238" spans="1:3" x14ac:dyDescent="0.2">
      <c r="A238" t="s">
        <v>2442</v>
      </c>
      <c r="B238" t="s">
        <v>205</v>
      </c>
      <c r="C238" t="s">
        <v>325</v>
      </c>
    </row>
    <row r="239" spans="1:3" x14ac:dyDescent="0.2">
      <c r="A239" t="s">
        <v>873</v>
      </c>
      <c r="B239" t="s">
        <v>336</v>
      </c>
      <c r="C239" t="s">
        <v>335</v>
      </c>
    </row>
    <row r="240" spans="1:3" x14ac:dyDescent="0.2">
      <c r="A240" t="s">
        <v>1543</v>
      </c>
      <c r="B240" t="s">
        <v>233</v>
      </c>
      <c r="C240" t="s">
        <v>337</v>
      </c>
    </row>
    <row r="241" spans="1:3" x14ac:dyDescent="0.2">
      <c r="A241" t="s">
        <v>874</v>
      </c>
      <c r="B241" t="s">
        <v>337</v>
      </c>
      <c r="C241" t="s">
        <v>338</v>
      </c>
    </row>
    <row r="242" spans="1:3" x14ac:dyDescent="0.2">
      <c r="A242" t="s">
        <v>875</v>
      </c>
      <c r="B242" t="s">
        <v>337</v>
      </c>
      <c r="C242" t="s">
        <v>338</v>
      </c>
    </row>
    <row r="243" spans="1:3" x14ac:dyDescent="0.2">
      <c r="A243" t="s">
        <v>864</v>
      </c>
      <c r="B243" t="s">
        <v>329</v>
      </c>
      <c r="C243" t="s">
        <v>339</v>
      </c>
    </row>
    <row r="244" spans="1:3" x14ac:dyDescent="0.2">
      <c r="A244" t="s">
        <v>865</v>
      </c>
      <c r="B244" t="s">
        <v>329</v>
      </c>
      <c r="C244" t="s">
        <v>339</v>
      </c>
    </row>
    <row r="245" spans="1:3" x14ac:dyDescent="0.2">
      <c r="A245" t="s">
        <v>1606</v>
      </c>
      <c r="B245" t="s">
        <v>179</v>
      </c>
      <c r="C245" t="s">
        <v>344</v>
      </c>
    </row>
    <row r="246" spans="1:3" x14ac:dyDescent="0.2">
      <c r="A246" t="s">
        <v>880</v>
      </c>
      <c r="B246" t="s">
        <v>345</v>
      </c>
      <c r="C246" t="s">
        <v>346</v>
      </c>
    </row>
    <row r="247" spans="1:3" x14ac:dyDescent="0.2">
      <c r="A247" t="s">
        <v>2454</v>
      </c>
      <c r="B247" t="s">
        <v>348</v>
      </c>
      <c r="C247" t="s">
        <v>347</v>
      </c>
    </row>
    <row r="248" spans="1:3" x14ac:dyDescent="0.2">
      <c r="A248" t="s">
        <v>1277</v>
      </c>
      <c r="B248" t="s">
        <v>326</v>
      </c>
      <c r="C248" t="s">
        <v>351</v>
      </c>
    </row>
    <row r="249" spans="1:3" x14ac:dyDescent="0.2">
      <c r="A249" t="s">
        <v>1278</v>
      </c>
      <c r="B249" t="s">
        <v>326</v>
      </c>
      <c r="C249" t="s">
        <v>351</v>
      </c>
    </row>
    <row r="250" spans="1:3" x14ac:dyDescent="0.2">
      <c r="A250" t="s">
        <v>1607</v>
      </c>
      <c r="B250" t="s">
        <v>386</v>
      </c>
      <c r="C250" t="s">
        <v>354</v>
      </c>
    </row>
    <row r="251" spans="1:3" x14ac:dyDescent="0.2">
      <c r="A251" t="s">
        <v>889</v>
      </c>
      <c r="B251" t="s">
        <v>355</v>
      </c>
      <c r="C251" t="s">
        <v>356</v>
      </c>
    </row>
    <row r="252" spans="1:3" x14ac:dyDescent="0.2">
      <c r="A252" t="s">
        <v>893</v>
      </c>
      <c r="B252" t="s">
        <v>358</v>
      </c>
      <c r="C252" t="s">
        <v>359</v>
      </c>
    </row>
    <row r="253" spans="1:3" x14ac:dyDescent="0.2">
      <c r="A253" t="s">
        <v>1289</v>
      </c>
      <c r="B253" t="s">
        <v>320</v>
      </c>
      <c r="C253" t="s">
        <v>369</v>
      </c>
    </row>
    <row r="254" spans="1:3" x14ac:dyDescent="0.2">
      <c r="A254" t="s">
        <v>2422</v>
      </c>
      <c r="B254" t="s">
        <v>382</v>
      </c>
      <c r="C254" t="s">
        <v>383</v>
      </c>
    </row>
    <row r="255" spans="1:3" x14ac:dyDescent="0.2">
      <c r="A255" t="s">
        <v>2423</v>
      </c>
      <c r="B255" t="s">
        <v>382</v>
      </c>
      <c r="C255" t="s">
        <v>383</v>
      </c>
    </row>
    <row r="256" spans="1:3" x14ac:dyDescent="0.2">
      <c r="A256" t="s">
        <v>2038</v>
      </c>
      <c r="B256" t="s">
        <v>382</v>
      </c>
      <c r="C256" t="s">
        <v>383</v>
      </c>
    </row>
    <row r="257" spans="1:3" x14ac:dyDescent="0.2">
      <c r="A257" t="s">
        <v>2424</v>
      </c>
      <c r="B257" t="s">
        <v>382</v>
      </c>
      <c r="C257" t="s">
        <v>383</v>
      </c>
    </row>
    <row r="258" spans="1:3" x14ac:dyDescent="0.2">
      <c r="A258" t="s">
        <v>1924</v>
      </c>
      <c r="B258" t="s">
        <v>382</v>
      </c>
      <c r="C258" t="s">
        <v>383</v>
      </c>
    </row>
    <row r="259" spans="1:3" x14ac:dyDescent="0.2">
      <c r="A259" t="s">
        <v>2425</v>
      </c>
      <c r="B259" t="s">
        <v>382</v>
      </c>
      <c r="C259" t="s">
        <v>383</v>
      </c>
    </row>
    <row r="260" spans="1:3" x14ac:dyDescent="0.2">
      <c r="A260" t="s">
        <v>2183</v>
      </c>
      <c r="B260" t="s">
        <v>382</v>
      </c>
      <c r="C260" t="s">
        <v>383</v>
      </c>
    </row>
    <row r="261" spans="1:3" x14ac:dyDescent="0.2">
      <c r="A261" t="s">
        <v>1623</v>
      </c>
      <c r="B261" t="s">
        <v>398</v>
      </c>
      <c r="C261" t="s">
        <v>399</v>
      </c>
    </row>
    <row r="262" spans="1:3" x14ac:dyDescent="0.2">
      <c r="A262" t="s">
        <v>1624</v>
      </c>
      <c r="B262" t="s">
        <v>398</v>
      </c>
      <c r="C262" t="s">
        <v>399</v>
      </c>
    </row>
    <row r="263" spans="1:3" x14ac:dyDescent="0.2">
      <c r="A263" t="s">
        <v>1625</v>
      </c>
      <c r="B263" t="s">
        <v>398</v>
      </c>
      <c r="C263" t="s">
        <v>399</v>
      </c>
    </row>
    <row r="264" spans="1:3" x14ac:dyDescent="0.2">
      <c r="A264" t="s">
        <v>1626</v>
      </c>
      <c r="B264" t="s">
        <v>398</v>
      </c>
      <c r="C264" t="s">
        <v>399</v>
      </c>
    </row>
    <row r="265" spans="1:3" x14ac:dyDescent="0.2">
      <c r="A265" t="s">
        <v>1310</v>
      </c>
      <c r="B265" t="s">
        <v>406</v>
      </c>
      <c r="C265" t="s">
        <v>410</v>
      </c>
    </row>
    <row r="266" spans="1:3" x14ac:dyDescent="0.2">
      <c r="A266" t="s">
        <v>944</v>
      </c>
      <c r="B266" t="s">
        <v>413</v>
      </c>
      <c r="C266" t="s">
        <v>414</v>
      </c>
    </row>
    <row r="267" spans="1:3" x14ac:dyDescent="0.2">
      <c r="A267" t="s">
        <v>2218</v>
      </c>
      <c r="B267" t="s">
        <v>498</v>
      </c>
      <c r="C267" t="s">
        <v>422</v>
      </c>
    </row>
    <row r="268" spans="1:3" x14ac:dyDescent="0.2">
      <c r="A268" t="s">
        <v>2278</v>
      </c>
      <c r="B268" t="s">
        <v>498</v>
      </c>
      <c r="C268" t="s">
        <v>422</v>
      </c>
    </row>
    <row r="269" spans="1:3" x14ac:dyDescent="0.2">
      <c r="A269" t="s">
        <v>2314</v>
      </c>
      <c r="B269" t="s">
        <v>498</v>
      </c>
      <c r="C269" t="s">
        <v>422</v>
      </c>
    </row>
    <row r="270" spans="1:3" x14ac:dyDescent="0.2">
      <c r="A270" t="s">
        <v>2092</v>
      </c>
      <c r="B270" t="s">
        <v>498</v>
      </c>
      <c r="C270" t="s">
        <v>422</v>
      </c>
    </row>
    <row r="271" spans="1:3" x14ac:dyDescent="0.2">
      <c r="A271" t="s">
        <v>2042</v>
      </c>
      <c r="B271" t="s">
        <v>498</v>
      </c>
      <c r="C271" t="s">
        <v>422</v>
      </c>
    </row>
    <row r="272" spans="1:3" x14ac:dyDescent="0.2">
      <c r="A272" t="s">
        <v>2455</v>
      </c>
      <c r="B272" t="s">
        <v>498</v>
      </c>
      <c r="C272" t="s">
        <v>422</v>
      </c>
    </row>
    <row r="273" spans="1:3" x14ac:dyDescent="0.2">
      <c r="A273" t="s">
        <v>2394</v>
      </c>
      <c r="B273" t="s">
        <v>498</v>
      </c>
      <c r="C273" t="s">
        <v>422</v>
      </c>
    </row>
    <row r="274" spans="1:3" x14ac:dyDescent="0.2">
      <c r="A274" t="s">
        <v>2456</v>
      </c>
      <c r="B274" t="s">
        <v>498</v>
      </c>
      <c r="C274" t="s">
        <v>422</v>
      </c>
    </row>
    <row r="275" spans="1:3" x14ac:dyDescent="0.2">
      <c r="A275" t="s">
        <v>952</v>
      </c>
      <c r="B275" t="s">
        <v>423</v>
      </c>
      <c r="C275" t="s">
        <v>424</v>
      </c>
    </row>
    <row r="276" spans="1:3" x14ac:dyDescent="0.2">
      <c r="A276" t="s">
        <v>2457</v>
      </c>
      <c r="B276" t="s">
        <v>67</v>
      </c>
      <c r="C276" t="s">
        <v>429</v>
      </c>
    </row>
    <row r="277" spans="1:3" x14ac:dyDescent="0.2">
      <c r="A277" t="s">
        <v>2238</v>
      </c>
      <c r="B277" t="s">
        <v>606</v>
      </c>
      <c r="C277" t="s">
        <v>67</v>
      </c>
    </row>
    <row r="278" spans="1:3" x14ac:dyDescent="0.2">
      <c r="A278" t="s">
        <v>2458</v>
      </c>
      <c r="B278" t="s">
        <v>606</v>
      </c>
      <c r="C278" t="s">
        <v>67</v>
      </c>
    </row>
    <row r="279" spans="1:3" x14ac:dyDescent="0.2">
      <c r="A279" t="s">
        <v>1635</v>
      </c>
      <c r="B279" t="s">
        <v>432</v>
      </c>
      <c r="C279" t="s">
        <v>433</v>
      </c>
    </row>
    <row r="280" spans="1:3" x14ac:dyDescent="0.2">
      <c r="A280" t="s">
        <v>1636</v>
      </c>
      <c r="B280" t="s">
        <v>432</v>
      </c>
      <c r="C280" t="s">
        <v>433</v>
      </c>
    </row>
    <row r="281" spans="1:3" x14ac:dyDescent="0.2">
      <c r="A281" t="s">
        <v>1637</v>
      </c>
      <c r="B281" t="s">
        <v>432</v>
      </c>
      <c r="C281" t="s">
        <v>433</v>
      </c>
    </row>
    <row r="282" spans="1:3" x14ac:dyDescent="0.2">
      <c r="A282" t="s">
        <v>2096</v>
      </c>
      <c r="B282" t="s">
        <v>438</v>
      </c>
      <c r="C282" t="s">
        <v>439</v>
      </c>
    </row>
    <row r="283" spans="1:3" x14ac:dyDescent="0.2">
      <c r="A283" t="s">
        <v>2149</v>
      </c>
      <c r="B283" t="s">
        <v>438</v>
      </c>
      <c r="C283" t="s">
        <v>439</v>
      </c>
    </row>
    <row r="284" spans="1:3" x14ac:dyDescent="0.2">
      <c r="A284" t="s">
        <v>2128</v>
      </c>
      <c r="B284" t="s">
        <v>438</v>
      </c>
      <c r="C284" t="s">
        <v>439</v>
      </c>
    </row>
    <row r="285" spans="1:3" x14ac:dyDescent="0.2">
      <c r="A285" t="s">
        <v>2337</v>
      </c>
      <c r="B285" t="s">
        <v>438</v>
      </c>
      <c r="C285" t="s">
        <v>439</v>
      </c>
    </row>
    <row r="286" spans="1:3" x14ac:dyDescent="0.2">
      <c r="A286" t="s">
        <v>2110</v>
      </c>
      <c r="B286" t="s">
        <v>438</v>
      </c>
      <c r="C286" t="s">
        <v>439</v>
      </c>
    </row>
    <row r="287" spans="1:3" x14ac:dyDescent="0.2">
      <c r="A287" t="s">
        <v>2239</v>
      </c>
      <c r="B287" t="s">
        <v>438</v>
      </c>
      <c r="C287" t="s">
        <v>439</v>
      </c>
    </row>
    <row r="288" spans="1:3" x14ac:dyDescent="0.2">
      <c r="A288" t="s">
        <v>1734</v>
      </c>
      <c r="B288" t="s">
        <v>438</v>
      </c>
      <c r="C288" t="s">
        <v>439</v>
      </c>
    </row>
    <row r="289" spans="1:3" x14ac:dyDescent="0.2">
      <c r="A289" t="s">
        <v>2121</v>
      </c>
      <c r="B289" t="s">
        <v>438</v>
      </c>
      <c r="C289" t="s">
        <v>439</v>
      </c>
    </row>
    <row r="290" spans="1:3" x14ac:dyDescent="0.2">
      <c r="A290" t="s">
        <v>1640</v>
      </c>
      <c r="B290" t="s">
        <v>440</v>
      </c>
      <c r="C290" t="s">
        <v>441</v>
      </c>
    </row>
    <row r="291" spans="1:3" x14ac:dyDescent="0.2">
      <c r="A291" t="s">
        <v>1645</v>
      </c>
      <c r="B291" t="s">
        <v>442</v>
      </c>
      <c r="C291" t="s">
        <v>443</v>
      </c>
    </row>
    <row r="292" spans="1:3" x14ac:dyDescent="0.2">
      <c r="A292" t="s">
        <v>1646</v>
      </c>
      <c r="B292" t="s">
        <v>444</v>
      </c>
      <c r="C292" t="s">
        <v>445</v>
      </c>
    </row>
    <row r="293" spans="1:3" x14ac:dyDescent="0.2">
      <c r="A293" t="s">
        <v>1331</v>
      </c>
      <c r="B293" t="s">
        <v>304</v>
      </c>
      <c r="C293" t="s">
        <v>447</v>
      </c>
    </row>
    <row r="294" spans="1:3" x14ac:dyDescent="0.2">
      <c r="A294" t="s">
        <v>1332</v>
      </c>
      <c r="B294" t="s">
        <v>304</v>
      </c>
      <c r="C294" t="s">
        <v>447</v>
      </c>
    </row>
    <row r="295" spans="1:3" x14ac:dyDescent="0.2">
      <c r="A295" t="s">
        <v>962</v>
      </c>
      <c r="B295" t="s">
        <v>296</v>
      </c>
      <c r="C295" t="s">
        <v>449</v>
      </c>
    </row>
    <row r="296" spans="1:3" x14ac:dyDescent="0.2">
      <c r="A296" t="s">
        <v>964</v>
      </c>
      <c r="B296" t="s">
        <v>406</v>
      </c>
      <c r="C296" t="s">
        <v>450</v>
      </c>
    </row>
    <row r="297" spans="1:3" x14ac:dyDescent="0.2">
      <c r="A297" t="s">
        <v>1792</v>
      </c>
      <c r="B297" t="s">
        <v>451</v>
      </c>
      <c r="C297" t="s">
        <v>452</v>
      </c>
    </row>
    <row r="298" spans="1:3" x14ac:dyDescent="0.2">
      <c r="A298" t="s">
        <v>2252</v>
      </c>
      <c r="B298" t="s">
        <v>451</v>
      </c>
      <c r="C298" t="s">
        <v>452</v>
      </c>
    </row>
    <row r="299" spans="1:3" x14ac:dyDescent="0.2">
      <c r="A299" t="s">
        <v>2053</v>
      </c>
      <c r="B299" t="s">
        <v>451</v>
      </c>
      <c r="C299" t="s">
        <v>452</v>
      </c>
    </row>
    <row r="300" spans="1:3" x14ac:dyDescent="0.2">
      <c r="A300" t="s">
        <v>2311</v>
      </c>
      <c r="B300" t="s">
        <v>451</v>
      </c>
      <c r="C300" t="s">
        <v>452</v>
      </c>
    </row>
    <row r="301" spans="1:3" x14ac:dyDescent="0.2">
      <c r="A301" t="s">
        <v>2426</v>
      </c>
      <c r="B301" t="s">
        <v>451</v>
      </c>
      <c r="C301" t="s">
        <v>452</v>
      </c>
    </row>
    <row r="302" spans="1:3" x14ac:dyDescent="0.2">
      <c r="A302" t="s">
        <v>2352</v>
      </c>
      <c r="B302" t="s">
        <v>451</v>
      </c>
      <c r="C302" t="s">
        <v>452</v>
      </c>
    </row>
    <row r="303" spans="1:3" x14ac:dyDescent="0.2">
      <c r="A303" t="s">
        <v>988</v>
      </c>
      <c r="B303" t="s">
        <v>474</v>
      </c>
      <c r="C303" t="s">
        <v>475</v>
      </c>
    </row>
    <row r="304" spans="1:3" x14ac:dyDescent="0.2">
      <c r="A304" t="s">
        <v>1647</v>
      </c>
      <c r="B304" t="s">
        <v>481</v>
      </c>
      <c r="C304" t="s">
        <v>480</v>
      </c>
    </row>
    <row r="305" spans="1:3" x14ac:dyDescent="0.2">
      <c r="A305" t="s">
        <v>1648</v>
      </c>
      <c r="B305" t="s">
        <v>481</v>
      </c>
      <c r="C305" t="s">
        <v>480</v>
      </c>
    </row>
    <row r="306" spans="1:3" x14ac:dyDescent="0.2">
      <c r="A306" t="s">
        <v>1649</v>
      </c>
      <c r="B306" t="s">
        <v>481</v>
      </c>
      <c r="C306" t="s">
        <v>480</v>
      </c>
    </row>
    <row r="307" spans="1:3" x14ac:dyDescent="0.2">
      <c r="A307" t="s">
        <v>1349</v>
      </c>
      <c r="B307" t="s">
        <v>102</v>
      </c>
      <c r="C307" t="s">
        <v>482</v>
      </c>
    </row>
    <row r="308" spans="1:3" x14ac:dyDescent="0.2">
      <c r="A308" t="s">
        <v>1352</v>
      </c>
      <c r="B308" t="s">
        <v>67</v>
      </c>
      <c r="C308" t="s">
        <v>484</v>
      </c>
    </row>
    <row r="309" spans="1:3" x14ac:dyDescent="0.2">
      <c r="A309" t="s">
        <v>1353</v>
      </c>
      <c r="B309" t="s">
        <v>67</v>
      </c>
      <c r="C309" t="s">
        <v>484</v>
      </c>
    </row>
    <row r="310" spans="1:3" x14ac:dyDescent="0.2">
      <c r="A310" t="s">
        <v>1354</v>
      </c>
      <c r="B310" t="s">
        <v>67</v>
      </c>
      <c r="C310" t="s">
        <v>484</v>
      </c>
    </row>
    <row r="311" spans="1:3" x14ac:dyDescent="0.2">
      <c r="A311" t="s">
        <v>998</v>
      </c>
      <c r="B311" t="s">
        <v>486</v>
      </c>
      <c r="C311" t="s">
        <v>487</v>
      </c>
    </row>
    <row r="312" spans="1:3" x14ac:dyDescent="0.2">
      <c r="A312" t="s">
        <v>999</v>
      </c>
      <c r="B312" t="s">
        <v>486</v>
      </c>
      <c r="C312" t="s">
        <v>488</v>
      </c>
    </row>
    <row r="313" spans="1:3" x14ac:dyDescent="0.2">
      <c r="A313" t="s">
        <v>1000</v>
      </c>
      <c r="B313" t="s">
        <v>487</v>
      </c>
      <c r="C313" t="s">
        <v>489</v>
      </c>
    </row>
    <row r="314" spans="1:3" x14ac:dyDescent="0.2">
      <c r="A314" t="s">
        <v>1001</v>
      </c>
      <c r="B314" t="s">
        <v>488</v>
      </c>
      <c r="C314" t="s">
        <v>489</v>
      </c>
    </row>
    <row r="315" spans="1:3" x14ac:dyDescent="0.2">
      <c r="A315" t="s">
        <v>1004</v>
      </c>
      <c r="B315" t="s">
        <v>494</v>
      </c>
      <c r="C315" t="s">
        <v>495</v>
      </c>
    </row>
    <row r="316" spans="1:3" x14ac:dyDescent="0.2">
      <c r="A316" t="s">
        <v>1017</v>
      </c>
      <c r="B316" t="s">
        <v>402</v>
      </c>
      <c r="C316" t="s">
        <v>507</v>
      </c>
    </row>
    <row r="317" spans="1:3" x14ac:dyDescent="0.2">
      <c r="A317" t="s">
        <v>1021</v>
      </c>
      <c r="B317" t="s">
        <v>509</v>
      </c>
      <c r="C317" t="s">
        <v>508</v>
      </c>
    </row>
    <row r="318" spans="1:3" x14ac:dyDescent="0.2">
      <c r="A318" t="s">
        <v>1376</v>
      </c>
      <c r="B318" t="s">
        <v>575</v>
      </c>
      <c r="C318" t="s">
        <v>516</v>
      </c>
    </row>
    <row r="319" spans="1:3" x14ac:dyDescent="0.2">
      <c r="A319" t="s">
        <v>1383</v>
      </c>
      <c r="B319" t="s">
        <v>649</v>
      </c>
      <c r="C319" t="s">
        <v>73</v>
      </c>
    </row>
    <row r="320" spans="1:3" x14ac:dyDescent="0.2">
      <c r="A320" t="s">
        <v>1385</v>
      </c>
      <c r="B320" t="s">
        <v>521</v>
      </c>
      <c r="C320" t="s">
        <v>520</v>
      </c>
    </row>
    <row r="321" spans="1:3" x14ac:dyDescent="0.2">
      <c r="A321" t="s">
        <v>1386</v>
      </c>
      <c r="B321" t="s">
        <v>521</v>
      </c>
      <c r="C321" t="s">
        <v>520</v>
      </c>
    </row>
    <row r="322" spans="1:3" x14ac:dyDescent="0.2">
      <c r="A322" t="s">
        <v>1387</v>
      </c>
      <c r="B322" t="s">
        <v>521</v>
      </c>
      <c r="C322" t="s">
        <v>520</v>
      </c>
    </row>
    <row r="323" spans="1:3" x14ac:dyDescent="0.2">
      <c r="A323" t="s">
        <v>781</v>
      </c>
      <c r="B323" t="s">
        <v>224</v>
      </c>
      <c r="C323" t="s">
        <v>526</v>
      </c>
    </row>
    <row r="324" spans="1:3" x14ac:dyDescent="0.2">
      <c r="A324" t="s">
        <v>782</v>
      </c>
      <c r="B324" t="s">
        <v>224</v>
      </c>
      <c r="C324" t="s">
        <v>526</v>
      </c>
    </row>
    <row r="325" spans="1:3" x14ac:dyDescent="0.2">
      <c r="A325" t="s">
        <v>1032</v>
      </c>
      <c r="B325" t="s">
        <v>236</v>
      </c>
      <c r="C325" t="s">
        <v>529</v>
      </c>
    </row>
    <row r="326" spans="1:3" x14ac:dyDescent="0.2">
      <c r="A326" t="s">
        <v>1033</v>
      </c>
      <c r="B326" t="s">
        <v>236</v>
      </c>
      <c r="C326" t="s">
        <v>529</v>
      </c>
    </row>
    <row r="327" spans="1:3" x14ac:dyDescent="0.2">
      <c r="A327" t="s">
        <v>1035</v>
      </c>
      <c r="B327" t="s">
        <v>531</v>
      </c>
      <c r="C327" t="s">
        <v>530</v>
      </c>
    </row>
    <row r="328" spans="1:3" x14ac:dyDescent="0.2">
      <c r="A328" t="s">
        <v>2177</v>
      </c>
      <c r="B328" t="s">
        <v>533</v>
      </c>
      <c r="C328" t="s">
        <v>534</v>
      </c>
    </row>
    <row r="329" spans="1:3" x14ac:dyDescent="0.2">
      <c r="A329" t="s">
        <v>1728</v>
      </c>
      <c r="B329" t="s">
        <v>533</v>
      </c>
      <c r="C329" t="s">
        <v>534</v>
      </c>
    </row>
    <row r="330" spans="1:3" x14ac:dyDescent="0.2">
      <c r="A330" t="s">
        <v>2209</v>
      </c>
      <c r="B330" t="s">
        <v>533</v>
      </c>
      <c r="C330" t="s">
        <v>534</v>
      </c>
    </row>
    <row r="331" spans="1:3" x14ac:dyDescent="0.2">
      <c r="A331" t="s">
        <v>2147</v>
      </c>
      <c r="B331" t="s">
        <v>533</v>
      </c>
      <c r="C331" t="s">
        <v>534</v>
      </c>
    </row>
    <row r="332" spans="1:3" x14ac:dyDescent="0.2">
      <c r="A332" t="s">
        <v>1905</v>
      </c>
      <c r="B332" t="s">
        <v>533</v>
      </c>
      <c r="C332" t="s">
        <v>534</v>
      </c>
    </row>
    <row r="333" spans="1:3" x14ac:dyDescent="0.2">
      <c r="A333" t="s">
        <v>2306</v>
      </c>
      <c r="B333" t="s">
        <v>533</v>
      </c>
      <c r="C333" t="s">
        <v>534</v>
      </c>
    </row>
    <row r="334" spans="1:3" x14ac:dyDescent="0.2">
      <c r="A334" t="s">
        <v>2273</v>
      </c>
      <c r="B334" t="s">
        <v>533</v>
      </c>
      <c r="C334" t="s">
        <v>534</v>
      </c>
    </row>
    <row r="335" spans="1:3" x14ac:dyDescent="0.2">
      <c r="A335" t="s">
        <v>2130</v>
      </c>
      <c r="B335" t="s">
        <v>533</v>
      </c>
      <c r="C335" t="s">
        <v>534</v>
      </c>
    </row>
    <row r="336" spans="1:3" x14ac:dyDescent="0.2">
      <c r="A336" t="s">
        <v>2032</v>
      </c>
      <c r="B336" t="s">
        <v>533</v>
      </c>
      <c r="C336" t="s">
        <v>534</v>
      </c>
    </row>
    <row r="337" spans="1:3" x14ac:dyDescent="0.2">
      <c r="A337" t="s">
        <v>2064</v>
      </c>
      <c r="B337" t="s">
        <v>533</v>
      </c>
      <c r="C337" t="s">
        <v>534</v>
      </c>
    </row>
    <row r="338" spans="1:3" x14ac:dyDescent="0.2">
      <c r="A338" t="s">
        <v>1967</v>
      </c>
      <c r="B338" t="s">
        <v>533</v>
      </c>
      <c r="C338" t="s">
        <v>534</v>
      </c>
    </row>
    <row r="339" spans="1:3" x14ac:dyDescent="0.2">
      <c r="A339" t="s">
        <v>2427</v>
      </c>
      <c r="B339" t="s">
        <v>533</v>
      </c>
      <c r="C339" t="s">
        <v>534</v>
      </c>
    </row>
    <row r="340" spans="1:3" x14ac:dyDescent="0.2">
      <c r="A340" t="s">
        <v>1036</v>
      </c>
      <c r="B340" t="s">
        <v>535</v>
      </c>
      <c r="C340" t="s">
        <v>536</v>
      </c>
    </row>
    <row r="341" spans="1:3" x14ac:dyDescent="0.2">
      <c r="A341" t="s">
        <v>1400</v>
      </c>
      <c r="B341" t="s">
        <v>213</v>
      </c>
      <c r="C341" t="s">
        <v>538</v>
      </c>
    </row>
    <row r="342" spans="1:3" x14ac:dyDescent="0.2">
      <c r="A342" t="s">
        <v>896</v>
      </c>
      <c r="B342" t="s">
        <v>360</v>
      </c>
      <c r="C342" t="s">
        <v>79</v>
      </c>
    </row>
    <row r="343" spans="1:3" x14ac:dyDescent="0.2">
      <c r="A343" t="s">
        <v>1049</v>
      </c>
      <c r="B343" t="s">
        <v>581</v>
      </c>
      <c r="C343" t="s">
        <v>80</v>
      </c>
    </row>
    <row r="344" spans="1:3" x14ac:dyDescent="0.2">
      <c r="A344" t="s">
        <v>1050</v>
      </c>
      <c r="B344" t="s">
        <v>657</v>
      </c>
      <c r="C344" t="s">
        <v>80</v>
      </c>
    </row>
    <row r="345" spans="1:3" x14ac:dyDescent="0.2">
      <c r="A345" t="s">
        <v>1053</v>
      </c>
      <c r="B345" t="s">
        <v>556</v>
      </c>
      <c r="C345" t="s">
        <v>555</v>
      </c>
    </row>
    <row r="346" spans="1:3" x14ac:dyDescent="0.2">
      <c r="A346" t="s">
        <v>2076</v>
      </c>
      <c r="B346" t="s">
        <v>435</v>
      </c>
      <c r="C346" t="s">
        <v>557</v>
      </c>
    </row>
    <row r="347" spans="1:3" x14ac:dyDescent="0.2">
      <c r="A347" t="s">
        <v>1054</v>
      </c>
      <c r="B347" t="s">
        <v>202</v>
      </c>
      <c r="C347" t="s">
        <v>558</v>
      </c>
    </row>
    <row r="348" spans="1:3" x14ac:dyDescent="0.2">
      <c r="A348" t="s">
        <v>1407</v>
      </c>
      <c r="B348" t="s">
        <v>633</v>
      </c>
      <c r="C348" t="s">
        <v>559</v>
      </c>
    </row>
    <row r="349" spans="1:3" x14ac:dyDescent="0.2">
      <c r="A349" t="s">
        <v>1408</v>
      </c>
      <c r="B349" t="s">
        <v>633</v>
      </c>
      <c r="C349" t="s">
        <v>559</v>
      </c>
    </row>
    <row r="350" spans="1:3" x14ac:dyDescent="0.2">
      <c r="A350" t="s">
        <v>1668</v>
      </c>
      <c r="B350" t="s">
        <v>633</v>
      </c>
      <c r="C350" t="s">
        <v>560</v>
      </c>
    </row>
    <row r="351" spans="1:3" x14ac:dyDescent="0.2">
      <c r="A351" t="s">
        <v>1669</v>
      </c>
      <c r="B351" t="s">
        <v>633</v>
      </c>
      <c r="C351" t="s">
        <v>560</v>
      </c>
    </row>
    <row r="352" spans="1:3" x14ac:dyDescent="0.2">
      <c r="A352" t="s">
        <v>1670</v>
      </c>
      <c r="B352" t="s">
        <v>633</v>
      </c>
      <c r="C352" t="s">
        <v>560</v>
      </c>
    </row>
    <row r="353" spans="1:3" x14ac:dyDescent="0.2">
      <c r="A353" t="s">
        <v>1671</v>
      </c>
      <c r="B353" t="s">
        <v>633</v>
      </c>
      <c r="C353" t="s">
        <v>560</v>
      </c>
    </row>
    <row r="354" spans="1:3" x14ac:dyDescent="0.2">
      <c r="A354" t="s">
        <v>1915</v>
      </c>
      <c r="B354" t="s">
        <v>303</v>
      </c>
      <c r="C354" t="s">
        <v>563</v>
      </c>
    </row>
    <row r="355" spans="1:3" x14ac:dyDescent="0.2">
      <c r="A355" t="s">
        <v>1999</v>
      </c>
      <c r="B355" t="s">
        <v>303</v>
      </c>
      <c r="C355" t="s">
        <v>563</v>
      </c>
    </row>
    <row r="356" spans="1:3" x14ac:dyDescent="0.2">
      <c r="A356" t="s">
        <v>2292</v>
      </c>
      <c r="B356" t="s">
        <v>303</v>
      </c>
      <c r="C356" t="s">
        <v>563</v>
      </c>
    </row>
    <row r="357" spans="1:3" x14ac:dyDescent="0.2">
      <c r="A357" t="s">
        <v>1880</v>
      </c>
      <c r="B357" t="s">
        <v>303</v>
      </c>
      <c r="C357" t="s">
        <v>563</v>
      </c>
    </row>
    <row r="358" spans="1:3" x14ac:dyDescent="0.2">
      <c r="A358" t="s">
        <v>2443</v>
      </c>
      <c r="B358" t="s">
        <v>303</v>
      </c>
      <c r="C358" t="s">
        <v>563</v>
      </c>
    </row>
    <row r="359" spans="1:3" x14ac:dyDescent="0.2">
      <c r="A359" t="s">
        <v>1410</v>
      </c>
      <c r="B359" t="s">
        <v>564</v>
      </c>
      <c r="C359" t="s">
        <v>566</v>
      </c>
    </row>
    <row r="360" spans="1:3" x14ac:dyDescent="0.2">
      <c r="A360" t="s">
        <v>1412</v>
      </c>
      <c r="B360" t="s">
        <v>565</v>
      </c>
      <c r="C360" t="s">
        <v>567</v>
      </c>
    </row>
    <row r="361" spans="1:3" x14ac:dyDescent="0.2">
      <c r="A361" t="s">
        <v>2368</v>
      </c>
      <c r="B361" t="s">
        <v>649</v>
      </c>
      <c r="C361" t="s">
        <v>570</v>
      </c>
    </row>
    <row r="362" spans="1:3" x14ac:dyDescent="0.2">
      <c r="A362" t="s">
        <v>2409</v>
      </c>
      <c r="B362" t="s">
        <v>649</v>
      </c>
      <c r="C362" t="s">
        <v>570</v>
      </c>
    </row>
    <row r="363" spans="1:3" x14ac:dyDescent="0.2">
      <c r="A363" t="s">
        <v>2393</v>
      </c>
      <c r="B363" t="s">
        <v>649</v>
      </c>
      <c r="C363" t="s">
        <v>570</v>
      </c>
    </row>
    <row r="364" spans="1:3" x14ac:dyDescent="0.2">
      <c r="A364" t="s">
        <v>1073</v>
      </c>
      <c r="B364" t="s">
        <v>457</v>
      </c>
      <c r="C364" t="s">
        <v>580</v>
      </c>
    </row>
    <row r="365" spans="1:3" x14ac:dyDescent="0.2">
      <c r="A365" t="s">
        <v>2070</v>
      </c>
      <c r="B365" t="s">
        <v>78</v>
      </c>
      <c r="C365" t="s">
        <v>581</v>
      </c>
    </row>
    <row r="366" spans="1:3" x14ac:dyDescent="0.2">
      <c r="A366" t="s">
        <v>1711</v>
      </c>
      <c r="B366" t="s">
        <v>78</v>
      </c>
      <c r="C366" t="s">
        <v>581</v>
      </c>
    </row>
    <row r="367" spans="1:3" x14ac:dyDescent="0.2">
      <c r="A367" t="s">
        <v>1740</v>
      </c>
      <c r="B367" t="s">
        <v>78</v>
      </c>
      <c r="C367" t="s">
        <v>581</v>
      </c>
    </row>
    <row r="368" spans="1:3" x14ac:dyDescent="0.2">
      <c r="A368" t="s">
        <v>2077</v>
      </c>
      <c r="B368" t="s">
        <v>78</v>
      </c>
      <c r="C368" t="s">
        <v>581</v>
      </c>
    </row>
    <row r="369" spans="1:3" x14ac:dyDescent="0.2">
      <c r="A369" t="s">
        <v>1864</v>
      </c>
      <c r="B369" t="s">
        <v>78</v>
      </c>
      <c r="C369" t="s">
        <v>581</v>
      </c>
    </row>
    <row r="370" spans="1:3" x14ac:dyDescent="0.2">
      <c r="A370" t="s">
        <v>2460</v>
      </c>
      <c r="B370" t="s">
        <v>78</v>
      </c>
      <c r="C370" t="s">
        <v>581</v>
      </c>
    </row>
    <row r="371" spans="1:3" x14ac:dyDescent="0.2">
      <c r="A371" t="s">
        <v>1969</v>
      </c>
      <c r="B371" t="s">
        <v>78</v>
      </c>
      <c r="C371" t="s">
        <v>581</v>
      </c>
    </row>
    <row r="372" spans="1:3" x14ac:dyDescent="0.2">
      <c r="A372" t="s">
        <v>2461</v>
      </c>
      <c r="B372" t="s">
        <v>78</v>
      </c>
      <c r="C372" t="s">
        <v>581</v>
      </c>
    </row>
    <row r="373" spans="1:3" x14ac:dyDescent="0.2">
      <c r="A373" t="s">
        <v>1074</v>
      </c>
      <c r="B373" t="s">
        <v>538</v>
      </c>
      <c r="C373" t="s">
        <v>582</v>
      </c>
    </row>
    <row r="374" spans="1:3" x14ac:dyDescent="0.2">
      <c r="A374" t="s">
        <v>1422</v>
      </c>
      <c r="B374" t="s">
        <v>531</v>
      </c>
      <c r="C374" t="s">
        <v>99</v>
      </c>
    </row>
    <row r="375" spans="1:3" x14ac:dyDescent="0.2">
      <c r="A375" t="s">
        <v>1080</v>
      </c>
      <c r="B375" t="s">
        <v>592</v>
      </c>
      <c r="C375" t="s">
        <v>593</v>
      </c>
    </row>
    <row r="376" spans="1:3" x14ac:dyDescent="0.2">
      <c r="A376" t="s">
        <v>1088</v>
      </c>
      <c r="B376" t="s">
        <v>595</v>
      </c>
      <c r="C376" t="s">
        <v>596</v>
      </c>
    </row>
    <row r="377" spans="1:3" x14ac:dyDescent="0.2">
      <c r="A377" t="s">
        <v>1432</v>
      </c>
      <c r="B377" t="s">
        <v>568</v>
      </c>
      <c r="C377" t="s">
        <v>604</v>
      </c>
    </row>
    <row r="378" spans="1:3" x14ac:dyDescent="0.2">
      <c r="A378" t="s">
        <v>1435</v>
      </c>
      <c r="B378" t="s">
        <v>610</v>
      </c>
      <c r="C378" t="s">
        <v>611</v>
      </c>
    </row>
    <row r="379" spans="1:3" x14ac:dyDescent="0.2">
      <c r="A379" t="s">
        <v>1427</v>
      </c>
      <c r="B379" t="s">
        <v>601</v>
      </c>
      <c r="C379" t="s">
        <v>612</v>
      </c>
    </row>
    <row r="380" spans="1:3" x14ac:dyDescent="0.2">
      <c r="A380" t="s">
        <v>1428</v>
      </c>
      <c r="B380" t="s">
        <v>601</v>
      </c>
      <c r="C380" t="s">
        <v>612</v>
      </c>
    </row>
    <row r="381" spans="1:3" x14ac:dyDescent="0.2">
      <c r="A381" t="s">
        <v>1825</v>
      </c>
      <c r="B381" t="s">
        <v>89</v>
      </c>
      <c r="C381" t="s">
        <v>616</v>
      </c>
    </row>
    <row r="382" spans="1:3" x14ac:dyDescent="0.2">
      <c r="A382" t="s">
        <v>1870</v>
      </c>
      <c r="B382" t="s">
        <v>89</v>
      </c>
      <c r="C382" t="s">
        <v>616</v>
      </c>
    </row>
    <row r="383" spans="1:3" x14ac:dyDescent="0.2">
      <c r="A383" t="s">
        <v>2465</v>
      </c>
      <c r="B383" t="s">
        <v>89</v>
      </c>
      <c r="C383" t="s">
        <v>616</v>
      </c>
    </row>
    <row r="384" spans="1:3" x14ac:dyDescent="0.2">
      <c r="A384" t="s">
        <v>1839</v>
      </c>
      <c r="B384" t="s">
        <v>89</v>
      </c>
      <c r="C384" t="s">
        <v>616</v>
      </c>
    </row>
    <row r="385" spans="1:3" x14ac:dyDescent="0.2">
      <c r="A385" t="s">
        <v>2466</v>
      </c>
      <c r="B385" t="s">
        <v>89</v>
      </c>
      <c r="C385" t="s">
        <v>616</v>
      </c>
    </row>
    <row r="386" spans="1:3" x14ac:dyDescent="0.2">
      <c r="A386" t="s">
        <v>1103</v>
      </c>
      <c r="B386" t="s">
        <v>639</v>
      </c>
      <c r="C386" t="s">
        <v>617</v>
      </c>
    </row>
    <row r="387" spans="1:3" x14ac:dyDescent="0.2">
      <c r="A387" t="s">
        <v>1104</v>
      </c>
      <c r="B387" t="s">
        <v>639</v>
      </c>
      <c r="C387" t="s">
        <v>617</v>
      </c>
    </row>
    <row r="388" spans="1:3" x14ac:dyDescent="0.2">
      <c r="A388" t="s">
        <v>2377</v>
      </c>
      <c r="B388" t="s">
        <v>619</v>
      </c>
      <c r="C388" t="s">
        <v>620</v>
      </c>
    </row>
    <row r="389" spans="1:3" x14ac:dyDescent="0.2">
      <c r="A389" t="s">
        <v>1934</v>
      </c>
      <c r="B389" t="s">
        <v>619</v>
      </c>
      <c r="C389" t="s">
        <v>620</v>
      </c>
    </row>
    <row r="390" spans="1:3" x14ac:dyDescent="0.2">
      <c r="A390" t="s">
        <v>2041</v>
      </c>
      <c r="B390" t="s">
        <v>619</v>
      </c>
      <c r="C390" t="s">
        <v>620</v>
      </c>
    </row>
    <row r="391" spans="1:3" x14ac:dyDescent="0.2">
      <c r="A391" t="s">
        <v>1445</v>
      </c>
      <c r="B391" t="s">
        <v>618</v>
      </c>
      <c r="C391" t="s">
        <v>623</v>
      </c>
    </row>
    <row r="392" spans="1:3" x14ac:dyDescent="0.2">
      <c r="A392" t="s">
        <v>2313</v>
      </c>
      <c r="B392" t="s">
        <v>625</v>
      </c>
      <c r="C392" t="s">
        <v>624</v>
      </c>
    </row>
    <row r="393" spans="1:3" x14ac:dyDescent="0.2">
      <c r="A393" t="s">
        <v>2328</v>
      </c>
      <c r="B393" t="s">
        <v>625</v>
      </c>
      <c r="C393" t="s">
        <v>624</v>
      </c>
    </row>
    <row r="394" spans="1:3" x14ac:dyDescent="0.2">
      <c r="A394" t="s">
        <v>2462</v>
      </c>
      <c r="B394" t="s">
        <v>625</v>
      </c>
      <c r="C394" t="s">
        <v>624</v>
      </c>
    </row>
    <row r="395" spans="1:3" x14ac:dyDescent="0.2">
      <c r="A395" t="s">
        <v>2463</v>
      </c>
      <c r="B395" t="s">
        <v>625</v>
      </c>
      <c r="C395" t="s">
        <v>624</v>
      </c>
    </row>
    <row r="396" spans="1:3" x14ac:dyDescent="0.2">
      <c r="A396" t="s">
        <v>2464</v>
      </c>
      <c r="B396" t="s">
        <v>625</v>
      </c>
      <c r="C396" t="s">
        <v>624</v>
      </c>
    </row>
    <row r="397" spans="1:3" x14ac:dyDescent="0.2">
      <c r="A397" t="s">
        <v>1690</v>
      </c>
      <c r="B397" t="s">
        <v>628</v>
      </c>
      <c r="C397" t="s">
        <v>627</v>
      </c>
    </row>
    <row r="398" spans="1:3" x14ac:dyDescent="0.2">
      <c r="A398" t="s">
        <v>1687</v>
      </c>
      <c r="B398" t="s">
        <v>626</v>
      </c>
      <c r="C398" t="s">
        <v>627</v>
      </c>
    </row>
    <row r="399" spans="1:3" x14ac:dyDescent="0.2">
      <c r="A399" t="s">
        <v>1688</v>
      </c>
      <c r="B399" t="s">
        <v>626</v>
      </c>
      <c r="C399" t="s">
        <v>627</v>
      </c>
    </row>
    <row r="400" spans="1:3" x14ac:dyDescent="0.2">
      <c r="A400" t="s">
        <v>1691</v>
      </c>
      <c r="B400" t="s">
        <v>629</v>
      </c>
      <c r="C400" t="s">
        <v>630</v>
      </c>
    </row>
    <row r="401" spans="1:3" x14ac:dyDescent="0.2">
      <c r="A401" t="s">
        <v>1692</v>
      </c>
      <c r="B401" t="s">
        <v>629</v>
      </c>
      <c r="C401" t="s">
        <v>630</v>
      </c>
    </row>
    <row r="402" spans="1:3" x14ac:dyDescent="0.2">
      <c r="A402" t="s">
        <v>1447</v>
      </c>
      <c r="B402" t="s">
        <v>629</v>
      </c>
      <c r="C402" t="s">
        <v>631</v>
      </c>
    </row>
    <row r="403" spans="1:3" x14ac:dyDescent="0.2">
      <c r="A403" t="s">
        <v>1450</v>
      </c>
      <c r="B403" t="s">
        <v>637</v>
      </c>
      <c r="C403" t="s">
        <v>638</v>
      </c>
    </row>
    <row r="404" spans="1:3" x14ac:dyDescent="0.2">
      <c r="A404" t="s">
        <v>1451</v>
      </c>
      <c r="B404" t="s">
        <v>637</v>
      </c>
      <c r="C404" t="s">
        <v>638</v>
      </c>
    </row>
    <row r="405" spans="1:3" x14ac:dyDescent="0.2">
      <c r="A405" t="s">
        <v>2439</v>
      </c>
      <c r="B405" t="s">
        <v>113</v>
      </c>
      <c r="C405" t="s">
        <v>639</v>
      </c>
    </row>
    <row r="406" spans="1:3" x14ac:dyDescent="0.2">
      <c r="A406" t="s">
        <v>1123</v>
      </c>
      <c r="B406" t="s">
        <v>645</v>
      </c>
      <c r="C406" t="s">
        <v>646</v>
      </c>
    </row>
    <row r="407" spans="1:3" x14ac:dyDescent="0.2">
      <c r="A407" t="s">
        <v>2384</v>
      </c>
      <c r="B407" t="s">
        <v>498</v>
      </c>
      <c r="C407" t="s">
        <v>649</v>
      </c>
    </row>
    <row r="408" spans="1:3" x14ac:dyDescent="0.2">
      <c r="A408" t="s">
        <v>2459</v>
      </c>
      <c r="B408" t="s">
        <v>498</v>
      </c>
      <c r="C408" t="s">
        <v>649</v>
      </c>
    </row>
    <row r="409" spans="1:3" x14ac:dyDescent="0.2">
      <c r="A409" t="s">
        <v>2015</v>
      </c>
      <c r="B409" t="s">
        <v>652</v>
      </c>
      <c r="C409" t="s">
        <v>651</v>
      </c>
    </row>
    <row r="410" spans="1:3" x14ac:dyDescent="0.2">
      <c r="A410" t="s">
        <v>1994</v>
      </c>
      <c r="B410" t="s">
        <v>652</v>
      </c>
      <c r="C410" t="s">
        <v>653</v>
      </c>
    </row>
    <row r="411" spans="1:3" x14ac:dyDescent="0.2">
      <c r="A411" t="s">
        <v>2052</v>
      </c>
      <c r="B411" t="s">
        <v>652</v>
      </c>
      <c r="C411" t="s">
        <v>653</v>
      </c>
    </row>
    <row r="412" spans="1:3" x14ac:dyDescent="0.2">
      <c r="A412" t="s">
        <v>2392</v>
      </c>
      <c r="B412" t="s">
        <v>652</v>
      </c>
      <c r="C412" t="s">
        <v>653</v>
      </c>
    </row>
    <row r="413" spans="1:3" x14ac:dyDescent="0.2">
      <c r="A413" t="s">
        <v>2211</v>
      </c>
      <c r="B413" t="s">
        <v>17</v>
      </c>
      <c r="C413" t="s">
        <v>661</v>
      </c>
    </row>
    <row r="414" spans="1:3" x14ac:dyDescent="0.2">
      <c r="A414" t="s">
        <v>1903</v>
      </c>
      <c r="B414" t="s">
        <v>666</v>
      </c>
      <c r="C414" t="s">
        <v>667</v>
      </c>
    </row>
    <row r="415" spans="1:3" x14ac:dyDescent="0.2">
      <c r="A415" t="s">
        <v>2428</v>
      </c>
      <c r="B415" t="s">
        <v>666</v>
      </c>
      <c r="C415" t="s">
        <v>667</v>
      </c>
    </row>
    <row r="416" spans="1:3" x14ac:dyDescent="0.2">
      <c r="A416" t="s">
        <v>2429</v>
      </c>
      <c r="B416" t="s">
        <v>666</v>
      </c>
      <c r="C416" t="s">
        <v>667</v>
      </c>
    </row>
    <row r="417" spans="1:3" x14ac:dyDescent="0.2">
      <c r="A417" t="s">
        <v>2430</v>
      </c>
      <c r="B417" t="s">
        <v>666</v>
      </c>
      <c r="C417" t="s">
        <v>667</v>
      </c>
    </row>
    <row r="418" spans="1:3" x14ac:dyDescent="0.2">
      <c r="A418" t="s">
        <v>1933</v>
      </c>
      <c r="B418" t="s">
        <v>666</v>
      </c>
      <c r="C418" t="s">
        <v>667</v>
      </c>
    </row>
    <row r="419" spans="1:3" x14ac:dyDescent="0.2">
      <c r="A419" t="s">
        <v>2431</v>
      </c>
      <c r="B419" t="s">
        <v>666</v>
      </c>
      <c r="C419" t="s">
        <v>667</v>
      </c>
    </row>
    <row r="420" spans="1:3" x14ac:dyDescent="0.2">
      <c r="A420" t="s">
        <v>2432</v>
      </c>
      <c r="B420" t="s">
        <v>666</v>
      </c>
      <c r="C420" t="s">
        <v>667</v>
      </c>
    </row>
    <row r="421" spans="1:3" x14ac:dyDescent="0.2">
      <c r="A421" t="s">
        <v>2433</v>
      </c>
      <c r="B421" t="s">
        <v>666</v>
      </c>
      <c r="C421" t="s">
        <v>667</v>
      </c>
    </row>
    <row r="422" spans="1:3" x14ac:dyDescent="0.2">
      <c r="A422" t="s">
        <v>2434</v>
      </c>
      <c r="B422" t="s">
        <v>666</v>
      </c>
      <c r="C422" t="s">
        <v>667</v>
      </c>
    </row>
    <row r="423" spans="1:3" x14ac:dyDescent="0.2">
      <c r="A423" t="s">
        <v>2435</v>
      </c>
      <c r="B423" t="s">
        <v>666</v>
      </c>
      <c r="C423" t="s">
        <v>667</v>
      </c>
    </row>
    <row r="424" spans="1:3" x14ac:dyDescent="0.2">
      <c r="A424" t="s">
        <v>2436</v>
      </c>
      <c r="B424" t="s">
        <v>666</v>
      </c>
      <c r="C424" t="s">
        <v>667</v>
      </c>
    </row>
    <row r="425" spans="1:3" x14ac:dyDescent="0.2">
      <c r="A425" t="s">
        <v>2437</v>
      </c>
      <c r="B425" t="s">
        <v>666</v>
      </c>
      <c r="C425" t="s">
        <v>667</v>
      </c>
    </row>
    <row r="426" spans="1:3" x14ac:dyDescent="0.2">
      <c r="A426" t="s">
        <v>1946</v>
      </c>
      <c r="B426" t="s">
        <v>666</v>
      </c>
      <c r="C426" t="s">
        <v>667</v>
      </c>
    </row>
    <row r="427" spans="1:3" x14ac:dyDescent="0.2">
      <c r="A427" t="s">
        <v>2438</v>
      </c>
      <c r="B427" t="s">
        <v>666</v>
      </c>
      <c r="C427" t="s">
        <v>667</v>
      </c>
    </row>
    <row r="428" spans="1:3" x14ac:dyDescent="0.2">
      <c r="A428" t="s">
        <v>1453</v>
      </c>
      <c r="B428" t="s">
        <v>669</v>
      </c>
      <c r="C428" t="s">
        <v>668</v>
      </c>
    </row>
    <row r="429" spans="1:3" x14ac:dyDescent="0.2">
      <c r="A429" t="s">
        <v>1702</v>
      </c>
      <c r="B429" t="s">
        <v>669</v>
      </c>
      <c r="C429" t="s">
        <v>670</v>
      </c>
    </row>
    <row r="430" spans="1:3" x14ac:dyDescent="0.2">
      <c r="A430" t="s">
        <v>1703</v>
      </c>
      <c r="B430" t="s">
        <v>669</v>
      </c>
      <c r="C430" t="s">
        <v>670</v>
      </c>
    </row>
    <row r="431" spans="1:3" x14ac:dyDescent="0.2">
      <c r="A431" t="s">
        <v>1457</v>
      </c>
      <c r="B431" t="s">
        <v>671</v>
      </c>
      <c r="C431" t="s">
        <v>672</v>
      </c>
    </row>
    <row r="432" spans="1:3" x14ac:dyDescent="0.2">
      <c r="A432" t="s">
        <v>1458</v>
      </c>
      <c r="B432" t="s">
        <v>671</v>
      </c>
      <c r="C432" t="s">
        <v>672</v>
      </c>
    </row>
    <row r="433" spans="1:3" x14ac:dyDescent="0.2">
      <c r="A433" t="s">
        <v>1462</v>
      </c>
      <c r="B433" t="s">
        <v>675</v>
      </c>
      <c r="C433" t="s">
        <v>676</v>
      </c>
    </row>
    <row r="434" spans="1:3" x14ac:dyDescent="0.2">
      <c r="A434" t="s">
        <v>1463</v>
      </c>
      <c r="B434" t="s">
        <v>677</v>
      </c>
      <c r="C434" t="s">
        <v>678</v>
      </c>
    </row>
    <row r="435" spans="1:3" x14ac:dyDescent="0.2">
      <c r="A435" t="s">
        <v>1136</v>
      </c>
      <c r="B435" t="s">
        <v>680</v>
      </c>
      <c r="C435" t="s">
        <v>681</v>
      </c>
    </row>
    <row r="436" spans="1:3" x14ac:dyDescent="0.2">
      <c r="A436" t="s">
        <v>1464</v>
      </c>
      <c r="B436" t="s">
        <v>94</v>
      </c>
      <c r="C436" t="s">
        <v>682</v>
      </c>
    </row>
    <row r="437" spans="1:3" x14ac:dyDescent="0.2">
      <c r="A437" t="s">
        <v>2572</v>
      </c>
      <c r="B437" t="s">
        <v>32</v>
      </c>
    </row>
    <row r="438" spans="1:3" x14ac:dyDescent="0.2">
      <c r="A438" t="s">
        <v>2573</v>
      </c>
      <c r="B438" t="s">
        <v>32</v>
      </c>
    </row>
    <row r="439" spans="1:3" x14ac:dyDescent="0.2">
      <c r="A439" t="s">
        <v>2012</v>
      </c>
      <c r="B439" t="s">
        <v>32</v>
      </c>
    </row>
    <row r="440" spans="1:3" x14ac:dyDescent="0.2">
      <c r="A440" t="s">
        <v>2574</v>
      </c>
      <c r="B440" t="s">
        <v>32</v>
      </c>
    </row>
    <row r="441" spans="1:3" x14ac:dyDescent="0.2">
      <c r="A441" t="s">
        <v>2066</v>
      </c>
      <c r="B441" t="s">
        <v>32</v>
      </c>
    </row>
    <row r="442" spans="1:3" x14ac:dyDescent="0.2">
      <c r="A442" t="s">
        <v>2575</v>
      </c>
      <c r="B442" t="s">
        <v>32</v>
      </c>
    </row>
    <row r="443" spans="1:3" x14ac:dyDescent="0.2">
      <c r="A443" t="s">
        <v>2576</v>
      </c>
      <c r="B443" t="s">
        <v>32</v>
      </c>
    </row>
    <row r="444" spans="1:3" x14ac:dyDescent="0.2">
      <c r="A444" t="s">
        <v>2577</v>
      </c>
      <c r="B444" t="s">
        <v>32</v>
      </c>
    </row>
    <row r="445" spans="1:3" x14ac:dyDescent="0.2">
      <c r="A445" t="s">
        <v>2578</v>
      </c>
      <c r="B445" t="s">
        <v>32</v>
      </c>
    </row>
    <row r="446" spans="1:3" x14ac:dyDescent="0.2">
      <c r="A446" t="s">
        <v>2579</v>
      </c>
      <c r="B446" t="s">
        <v>32</v>
      </c>
    </row>
    <row r="447" spans="1:3" x14ac:dyDescent="0.2">
      <c r="A447" t="s">
        <v>2580</v>
      </c>
      <c r="B447" t="s">
        <v>32</v>
      </c>
    </row>
    <row r="448" spans="1:3" x14ac:dyDescent="0.2">
      <c r="A448" t="s">
        <v>2581</v>
      </c>
      <c r="B448" t="s">
        <v>32</v>
      </c>
    </row>
    <row r="449" spans="1:2" x14ac:dyDescent="0.2">
      <c r="A449" t="s">
        <v>2582</v>
      </c>
      <c r="B449" t="s">
        <v>32</v>
      </c>
    </row>
    <row r="450" spans="1:2" x14ac:dyDescent="0.2">
      <c r="A450" t="s">
        <v>2583</v>
      </c>
      <c r="B450" t="s">
        <v>32</v>
      </c>
    </row>
    <row r="451" spans="1:2" x14ac:dyDescent="0.2">
      <c r="A451" t="s">
        <v>2584</v>
      </c>
      <c r="B451" t="s">
        <v>32</v>
      </c>
    </row>
    <row r="452" spans="1:2" x14ac:dyDescent="0.2">
      <c r="A452" t="s">
        <v>1840</v>
      </c>
      <c r="B452" t="s">
        <v>32</v>
      </c>
    </row>
    <row r="453" spans="1:2" x14ac:dyDescent="0.2">
      <c r="A453" t="s">
        <v>2167</v>
      </c>
      <c r="B453" t="s">
        <v>32</v>
      </c>
    </row>
    <row r="454" spans="1:2" x14ac:dyDescent="0.2">
      <c r="A454" t="s">
        <v>2585</v>
      </c>
      <c r="B454" t="s">
        <v>32</v>
      </c>
    </row>
    <row r="455" spans="1:2" x14ac:dyDescent="0.2">
      <c r="A455" t="s">
        <v>2586</v>
      </c>
      <c r="B455" t="s">
        <v>32</v>
      </c>
    </row>
    <row r="456" spans="1:2" x14ac:dyDescent="0.2">
      <c r="A456" t="s">
        <v>2381</v>
      </c>
      <c r="B456" t="s">
        <v>32</v>
      </c>
    </row>
    <row r="457" spans="1:2" x14ac:dyDescent="0.2">
      <c r="A457" t="s">
        <v>2587</v>
      </c>
      <c r="B457" t="s">
        <v>32</v>
      </c>
    </row>
    <row r="458" spans="1:2" x14ac:dyDescent="0.2">
      <c r="A458" t="s">
        <v>2333</v>
      </c>
      <c r="B458" t="s">
        <v>32</v>
      </c>
    </row>
    <row r="459" spans="1:2" x14ac:dyDescent="0.2">
      <c r="A459" t="s">
        <v>1887</v>
      </c>
      <c r="B459" t="s">
        <v>32</v>
      </c>
    </row>
    <row r="460" spans="1:2" x14ac:dyDescent="0.2">
      <c r="A460" t="s">
        <v>2001</v>
      </c>
      <c r="B460" t="s">
        <v>32</v>
      </c>
    </row>
    <row r="461" spans="1:2" x14ac:dyDescent="0.2">
      <c r="A461" t="s">
        <v>2588</v>
      </c>
      <c r="B461" t="s">
        <v>32</v>
      </c>
    </row>
    <row r="462" spans="1:2" x14ac:dyDescent="0.2">
      <c r="A462" t="s">
        <v>2589</v>
      </c>
      <c r="B462" t="s">
        <v>32</v>
      </c>
    </row>
    <row r="463" spans="1:2" x14ac:dyDescent="0.2">
      <c r="A463" t="s">
        <v>1988</v>
      </c>
      <c r="B463" t="s">
        <v>32</v>
      </c>
    </row>
    <row r="464" spans="1:2" x14ac:dyDescent="0.2">
      <c r="A464" t="s">
        <v>2044</v>
      </c>
      <c r="B464" t="s">
        <v>32</v>
      </c>
    </row>
    <row r="465" spans="1:2" x14ac:dyDescent="0.2">
      <c r="A465" t="s">
        <v>2590</v>
      </c>
      <c r="B465" t="s">
        <v>32</v>
      </c>
    </row>
    <row r="466" spans="1:2" x14ac:dyDescent="0.2">
      <c r="A466" t="s">
        <v>2591</v>
      </c>
      <c r="B466" t="s">
        <v>32</v>
      </c>
    </row>
    <row r="467" spans="1:2" x14ac:dyDescent="0.2">
      <c r="A467" t="s">
        <v>2592</v>
      </c>
      <c r="B467" t="s">
        <v>32</v>
      </c>
    </row>
    <row r="468" spans="1:2" x14ac:dyDescent="0.2">
      <c r="A468" t="s">
        <v>2593</v>
      </c>
      <c r="B468" t="s">
        <v>32</v>
      </c>
    </row>
    <row r="469" spans="1:2" x14ac:dyDescent="0.2">
      <c r="A469" t="s">
        <v>2594</v>
      </c>
      <c r="B469" t="s">
        <v>32</v>
      </c>
    </row>
    <row r="470" spans="1:2" x14ac:dyDescent="0.2">
      <c r="A470" t="s">
        <v>2595</v>
      </c>
      <c r="B470" t="s">
        <v>32</v>
      </c>
    </row>
    <row r="471" spans="1:2" x14ac:dyDescent="0.2">
      <c r="A471" t="s">
        <v>2596</v>
      </c>
      <c r="B471" t="s">
        <v>32</v>
      </c>
    </row>
    <row r="472" spans="1:2" x14ac:dyDescent="0.2">
      <c r="A472" t="s">
        <v>2597</v>
      </c>
      <c r="B472" t="s">
        <v>32</v>
      </c>
    </row>
    <row r="473" spans="1:2" x14ac:dyDescent="0.2">
      <c r="A473" t="s">
        <v>2598</v>
      </c>
      <c r="B473" t="s">
        <v>32</v>
      </c>
    </row>
    <row r="474" spans="1:2" x14ac:dyDescent="0.2">
      <c r="A474" t="s">
        <v>2272</v>
      </c>
      <c r="B474" t="s">
        <v>32</v>
      </c>
    </row>
    <row r="475" spans="1:2" x14ac:dyDescent="0.2">
      <c r="A475" t="s">
        <v>2599</v>
      </c>
      <c r="B475" t="s">
        <v>32</v>
      </c>
    </row>
    <row r="476" spans="1:2" x14ac:dyDescent="0.2">
      <c r="A476" t="s">
        <v>1868</v>
      </c>
      <c r="B476" t="s">
        <v>32</v>
      </c>
    </row>
    <row r="477" spans="1:2" x14ac:dyDescent="0.2">
      <c r="A477" t="s">
        <v>2600</v>
      </c>
      <c r="B477" t="s">
        <v>32</v>
      </c>
    </row>
    <row r="478" spans="1:2" x14ac:dyDescent="0.2">
      <c r="A478" t="s">
        <v>2601</v>
      </c>
      <c r="B478" t="s">
        <v>32</v>
      </c>
    </row>
    <row r="479" spans="1:2" x14ac:dyDescent="0.2">
      <c r="A479" t="s">
        <v>2602</v>
      </c>
      <c r="B479" t="s">
        <v>32</v>
      </c>
    </row>
    <row r="480" spans="1:2" x14ac:dyDescent="0.2">
      <c r="A480" t="s">
        <v>2603</v>
      </c>
      <c r="B480" t="s">
        <v>32</v>
      </c>
    </row>
    <row r="481" spans="1:2" x14ac:dyDescent="0.2">
      <c r="A481" t="s">
        <v>2604</v>
      </c>
      <c r="B481" t="s">
        <v>32</v>
      </c>
    </row>
    <row r="482" spans="1:2" x14ac:dyDescent="0.2">
      <c r="A482" t="s">
        <v>2605</v>
      </c>
      <c r="B482" t="s">
        <v>32</v>
      </c>
    </row>
    <row r="483" spans="1:2" x14ac:dyDescent="0.2">
      <c r="A483" t="s">
        <v>2606</v>
      </c>
      <c r="B483" t="s">
        <v>32</v>
      </c>
    </row>
    <row r="484" spans="1:2" x14ac:dyDescent="0.2">
      <c r="A484" t="s">
        <v>2607</v>
      </c>
      <c r="B484" t="s">
        <v>32</v>
      </c>
    </row>
    <row r="485" spans="1:2" x14ac:dyDescent="0.2">
      <c r="A485" t="s">
        <v>2608</v>
      </c>
      <c r="B485" t="s">
        <v>32</v>
      </c>
    </row>
    <row r="486" spans="1:2" x14ac:dyDescent="0.2">
      <c r="A486" t="s">
        <v>2609</v>
      </c>
      <c r="B486" t="s">
        <v>32</v>
      </c>
    </row>
    <row r="487" spans="1:2" x14ac:dyDescent="0.2">
      <c r="A487" t="s">
        <v>2073</v>
      </c>
      <c r="B487" t="s">
        <v>32</v>
      </c>
    </row>
    <row r="488" spans="1:2" x14ac:dyDescent="0.2">
      <c r="A488" t="s">
        <v>2610</v>
      </c>
      <c r="B488" t="s">
        <v>32</v>
      </c>
    </row>
    <row r="489" spans="1:2" x14ac:dyDescent="0.2">
      <c r="A489" t="s">
        <v>2611</v>
      </c>
      <c r="B489" t="s">
        <v>32</v>
      </c>
    </row>
    <row r="490" spans="1:2" x14ac:dyDescent="0.2">
      <c r="A490" t="s">
        <v>2612</v>
      </c>
      <c r="B490" t="s">
        <v>32</v>
      </c>
    </row>
    <row r="491" spans="1:2" x14ac:dyDescent="0.2">
      <c r="A491" t="s">
        <v>2490</v>
      </c>
      <c r="B491" t="s">
        <v>116</v>
      </c>
    </row>
    <row r="492" spans="1:2" x14ac:dyDescent="0.2">
      <c r="A492" t="s">
        <v>1804</v>
      </c>
      <c r="B492" t="s">
        <v>116</v>
      </c>
    </row>
    <row r="493" spans="1:2" x14ac:dyDescent="0.2">
      <c r="A493" t="s">
        <v>1981</v>
      </c>
      <c r="B493" t="s">
        <v>116</v>
      </c>
    </row>
    <row r="494" spans="1:2" x14ac:dyDescent="0.2">
      <c r="A494" t="s">
        <v>2491</v>
      </c>
      <c r="B494" t="s">
        <v>116</v>
      </c>
    </row>
    <row r="495" spans="1:2" x14ac:dyDescent="0.2">
      <c r="A495" t="s">
        <v>1829</v>
      </c>
      <c r="B495" t="s">
        <v>116</v>
      </c>
    </row>
    <row r="496" spans="1:2" x14ac:dyDescent="0.2">
      <c r="A496" t="s">
        <v>2095</v>
      </c>
      <c r="B496" t="s">
        <v>116</v>
      </c>
    </row>
    <row r="497" spans="1:2" x14ac:dyDescent="0.2">
      <c r="A497" t="s">
        <v>2298</v>
      </c>
      <c r="B497" t="s">
        <v>116</v>
      </c>
    </row>
    <row r="498" spans="1:2" x14ac:dyDescent="0.2">
      <c r="A498" t="s">
        <v>2492</v>
      </c>
      <c r="B498" t="s">
        <v>116</v>
      </c>
    </row>
    <row r="499" spans="1:2" x14ac:dyDescent="0.2">
      <c r="A499" t="s">
        <v>2493</v>
      </c>
      <c r="B499" t="s">
        <v>116</v>
      </c>
    </row>
    <row r="500" spans="1:2" x14ac:dyDescent="0.2">
      <c r="A500" t="s">
        <v>2494</v>
      </c>
      <c r="B500" t="s">
        <v>116</v>
      </c>
    </row>
    <row r="501" spans="1:2" x14ac:dyDescent="0.2">
      <c r="A501" t="s">
        <v>2495</v>
      </c>
      <c r="B501" t="s">
        <v>116</v>
      </c>
    </row>
    <row r="502" spans="1:2" x14ac:dyDescent="0.2">
      <c r="A502" t="s">
        <v>2496</v>
      </c>
      <c r="B502" t="s">
        <v>116</v>
      </c>
    </row>
    <row r="503" spans="1:2" x14ac:dyDescent="0.2">
      <c r="A503" t="s">
        <v>2497</v>
      </c>
      <c r="B503" t="s">
        <v>116</v>
      </c>
    </row>
    <row r="504" spans="1:2" x14ac:dyDescent="0.2">
      <c r="A504" t="s">
        <v>2498</v>
      </c>
      <c r="B504" t="s">
        <v>116</v>
      </c>
    </row>
    <row r="505" spans="1:2" x14ac:dyDescent="0.2">
      <c r="A505" t="s">
        <v>2499</v>
      </c>
      <c r="B505" t="s">
        <v>116</v>
      </c>
    </row>
    <row r="506" spans="1:2" x14ac:dyDescent="0.2">
      <c r="A506" t="s">
        <v>2500</v>
      </c>
      <c r="B506" t="s">
        <v>116</v>
      </c>
    </row>
    <row r="507" spans="1:2" x14ac:dyDescent="0.2">
      <c r="A507" t="s">
        <v>2501</v>
      </c>
      <c r="B507" t="s">
        <v>116</v>
      </c>
    </row>
    <row r="508" spans="1:2" x14ac:dyDescent="0.2">
      <c r="A508" t="s">
        <v>1852</v>
      </c>
      <c r="B508" t="s">
        <v>116</v>
      </c>
    </row>
    <row r="509" spans="1:2" x14ac:dyDescent="0.2">
      <c r="A509" t="s">
        <v>2502</v>
      </c>
      <c r="B509" t="s">
        <v>116</v>
      </c>
    </row>
    <row r="510" spans="1:2" x14ac:dyDescent="0.2">
      <c r="A510" t="s">
        <v>1948</v>
      </c>
      <c r="B510" t="s">
        <v>116</v>
      </c>
    </row>
    <row r="511" spans="1:2" x14ac:dyDescent="0.2">
      <c r="A511" t="s">
        <v>2503</v>
      </c>
      <c r="B511" t="s">
        <v>116</v>
      </c>
    </row>
    <row r="512" spans="1:2" x14ac:dyDescent="0.2">
      <c r="A512" t="s">
        <v>2504</v>
      </c>
      <c r="B512" t="s">
        <v>116</v>
      </c>
    </row>
    <row r="513" spans="1:2" x14ac:dyDescent="0.2">
      <c r="A513" t="s">
        <v>2505</v>
      </c>
      <c r="B513" t="s">
        <v>116</v>
      </c>
    </row>
    <row r="514" spans="1:2" x14ac:dyDescent="0.2">
      <c r="A514" t="s">
        <v>2506</v>
      </c>
      <c r="B514" t="s">
        <v>116</v>
      </c>
    </row>
    <row r="515" spans="1:2" x14ac:dyDescent="0.2">
      <c r="A515" t="s">
        <v>2229</v>
      </c>
      <c r="B515" t="s">
        <v>116</v>
      </c>
    </row>
    <row r="516" spans="1:2" x14ac:dyDescent="0.2">
      <c r="A516" t="s">
        <v>2507</v>
      </c>
      <c r="B516" t="s">
        <v>116</v>
      </c>
    </row>
    <row r="517" spans="1:2" x14ac:dyDescent="0.2">
      <c r="A517" t="s">
        <v>1848</v>
      </c>
      <c r="B517" t="s">
        <v>116</v>
      </c>
    </row>
    <row r="518" spans="1:2" x14ac:dyDescent="0.2">
      <c r="A518" t="s">
        <v>2508</v>
      </c>
      <c r="B518" t="s">
        <v>116</v>
      </c>
    </row>
    <row r="519" spans="1:2" x14ac:dyDescent="0.2">
      <c r="A519" t="s">
        <v>2509</v>
      </c>
      <c r="B519" t="s">
        <v>116</v>
      </c>
    </row>
    <row r="520" spans="1:2" x14ac:dyDescent="0.2">
      <c r="A520" t="s">
        <v>2030</v>
      </c>
      <c r="B520" t="s">
        <v>116</v>
      </c>
    </row>
    <row r="521" spans="1:2" x14ac:dyDescent="0.2">
      <c r="A521" t="s">
        <v>2510</v>
      </c>
      <c r="B521" t="s">
        <v>116</v>
      </c>
    </row>
    <row r="522" spans="1:2" x14ac:dyDescent="0.2">
      <c r="A522" t="s">
        <v>1945</v>
      </c>
      <c r="B522" t="s">
        <v>116</v>
      </c>
    </row>
    <row r="523" spans="1:2" x14ac:dyDescent="0.2">
      <c r="A523" t="s">
        <v>2511</v>
      </c>
      <c r="B523" t="s">
        <v>116</v>
      </c>
    </row>
    <row r="524" spans="1:2" x14ac:dyDescent="0.2">
      <c r="A524" t="s">
        <v>2512</v>
      </c>
      <c r="B524" t="s">
        <v>116</v>
      </c>
    </row>
    <row r="525" spans="1:2" x14ac:dyDescent="0.2">
      <c r="A525" t="s">
        <v>2513</v>
      </c>
      <c r="B525" t="s">
        <v>116</v>
      </c>
    </row>
    <row r="526" spans="1:2" x14ac:dyDescent="0.2">
      <c r="A526" t="s">
        <v>1863</v>
      </c>
      <c r="B526" t="s">
        <v>116</v>
      </c>
    </row>
    <row r="527" spans="1:2" x14ac:dyDescent="0.2">
      <c r="A527" t="s">
        <v>2514</v>
      </c>
      <c r="B527" t="s">
        <v>116</v>
      </c>
    </row>
    <row r="528" spans="1:2" x14ac:dyDescent="0.2">
      <c r="A528" t="s">
        <v>2515</v>
      </c>
      <c r="B528" t="s">
        <v>116</v>
      </c>
    </row>
    <row r="529" spans="1:2" x14ac:dyDescent="0.2">
      <c r="A529" t="s">
        <v>2516</v>
      </c>
      <c r="B529" t="s">
        <v>116</v>
      </c>
    </row>
    <row r="530" spans="1:2" x14ac:dyDescent="0.2">
      <c r="A530" t="s">
        <v>1844</v>
      </c>
      <c r="B530" t="s">
        <v>116</v>
      </c>
    </row>
    <row r="531" spans="1:2" x14ac:dyDescent="0.2">
      <c r="A531" t="s">
        <v>2517</v>
      </c>
      <c r="B531" t="s">
        <v>116</v>
      </c>
    </row>
    <row r="532" spans="1:2" x14ac:dyDescent="0.2">
      <c r="A532" t="s">
        <v>2518</v>
      </c>
      <c r="B532" t="s">
        <v>116</v>
      </c>
    </row>
    <row r="533" spans="1:2" x14ac:dyDescent="0.2">
      <c r="A533" t="s">
        <v>2519</v>
      </c>
      <c r="B533" t="s">
        <v>116</v>
      </c>
    </row>
    <row r="534" spans="1:2" x14ac:dyDescent="0.2">
      <c r="A534" t="s">
        <v>2520</v>
      </c>
      <c r="B534" t="s">
        <v>116</v>
      </c>
    </row>
    <row r="535" spans="1:2" x14ac:dyDescent="0.2">
      <c r="A535" t="s">
        <v>2521</v>
      </c>
      <c r="B535" t="s">
        <v>116</v>
      </c>
    </row>
    <row r="536" spans="1:2" x14ac:dyDescent="0.2">
      <c r="A536" t="s">
        <v>2522</v>
      </c>
      <c r="B536" t="s">
        <v>116</v>
      </c>
    </row>
    <row r="537" spans="1:2" x14ac:dyDescent="0.2">
      <c r="A537" t="s">
        <v>2613</v>
      </c>
      <c r="B537" t="s">
        <v>33</v>
      </c>
    </row>
    <row r="538" spans="1:2" x14ac:dyDescent="0.2">
      <c r="A538" t="s">
        <v>2614</v>
      </c>
      <c r="B538" t="s">
        <v>33</v>
      </c>
    </row>
    <row r="539" spans="1:2" x14ac:dyDescent="0.2">
      <c r="A539" t="s">
        <v>2615</v>
      </c>
      <c r="B539" t="s">
        <v>33</v>
      </c>
    </row>
    <row r="540" spans="1:2" x14ac:dyDescent="0.2">
      <c r="A540" t="s">
        <v>2616</v>
      </c>
      <c r="B540" t="s">
        <v>33</v>
      </c>
    </row>
    <row r="541" spans="1:2" x14ac:dyDescent="0.2">
      <c r="A541" t="s">
        <v>1951</v>
      </c>
      <c r="B541" t="s">
        <v>33</v>
      </c>
    </row>
    <row r="542" spans="1:2" x14ac:dyDescent="0.2">
      <c r="A542" t="s">
        <v>2617</v>
      </c>
      <c r="B542" t="s">
        <v>33</v>
      </c>
    </row>
    <row r="543" spans="1:2" x14ac:dyDescent="0.2">
      <c r="A543" t="s">
        <v>2618</v>
      </c>
      <c r="B543" t="s">
        <v>33</v>
      </c>
    </row>
    <row r="544" spans="1:2" x14ac:dyDescent="0.2">
      <c r="A544" t="s">
        <v>1853</v>
      </c>
      <c r="B544" t="s">
        <v>33</v>
      </c>
    </row>
    <row r="545" spans="1:2" x14ac:dyDescent="0.2">
      <c r="A545" t="s">
        <v>2619</v>
      </c>
      <c r="B545" t="s">
        <v>33</v>
      </c>
    </row>
    <row r="546" spans="1:2" x14ac:dyDescent="0.2">
      <c r="A546" t="s">
        <v>2620</v>
      </c>
      <c r="B546" t="s">
        <v>33</v>
      </c>
    </row>
    <row r="547" spans="1:2" x14ac:dyDescent="0.2">
      <c r="A547" t="s">
        <v>2621</v>
      </c>
      <c r="B547" t="s">
        <v>33</v>
      </c>
    </row>
    <row r="548" spans="1:2" x14ac:dyDescent="0.2">
      <c r="A548" t="s">
        <v>2622</v>
      </c>
      <c r="B548" t="s">
        <v>33</v>
      </c>
    </row>
    <row r="549" spans="1:2" x14ac:dyDescent="0.2">
      <c r="A549" t="s">
        <v>2040</v>
      </c>
      <c r="B549" t="s">
        <v>33</v>
      </c>
    </row>
    <row r="550" spans="1:2" x14ac:dyDescent="0.2">
      <c r="A550" t="s">
        <v>2623</v>
      </c>
      <c r="B550" t="s">
        <v>33</v>
      </c>
    </row>
    <row r="551" spans="1:2" x14ac:dyDescent="0.2">
      <c r="A551" t="s">
        <v>2624</v>
      </c>
      <c r="B551" t="s">
        <v>33</v>
      </c>
    </row>
    <row r="552" spans="1:2" x14ac:dyDescent="0.2">
      <c r="A552" t="s">
        <v>2625</v>
      </c>
      <c r="B552" t="s">
        <v>33</v>
      </c>
    </row>
    <row r="553" spans="1:2" x14ac:dyDescent="0.2">
      <c r="A553" t="s">
        <v>2626</v>
      </c>
      <c r="B553" t="s">
        <v>33</v>
      </c>
    </row>
    <row r="554" spans="1:2" x14ac:dyDescent="0.2">
      <c r="A554" t="s">
        <v>2627</v>
      </c>
      <c r="B554" t="s">
        <v>33</v>
      </c>
    </row>
    <row r="555" spans="1:2" x14ac:dyDescent="0.2">
      <c r="A555" t="s">
        <v>2628</v>
      </c>
      <c r="B555" t="s">
        <v>33</v>
      </c>
    </row>
    <row r="556" spans="1:2" x14ac:dyDescent="0.2">
      <c r="A556" t="s">
        <v>1895</v>
      </c>
      <c r="B556" t="s">
        <v>33</v>
      </c>
    </row>
    <row r="557" spans="1:2" x14ac:dyDescent="0.2">
      <c r="A557" t="s">
        <v>2629</v>
      </c>
      <c r="B557" t="s">
        <v>33</v>
      </c>
    </row>
    <row r="558" spans="1:2" x14ac:dyDescent="0.2">
      <c r="A558" t="s">
        <v>1990</v>
      </c>
      <c r="B558" t="s">
        <v>33</v>
      </c>
    </row>
    <row r="559" spans="1:2" x14ac:dyDescent="0.2">
      <c r="A559" t="s">
        <v>2630</v>
      </c>
      <c r="B559" t="s">
        <v>33</v>
      </c>
    </row>
    <row r="560" spans="1:2" x14ac:dyDescent="0.2">
      <c r="A560" t="s">
        <v>2358</v>
      </c>
      <c r="B560" t="s">
        <v>33</v>
      </c>
    </row>
    <row r="561" spans="1:2" x14ac:dyDescent="0.2">
      <c r="A561" t="s">
        <v>2631</v>
      </c>
      <c r="B561" t="s">
        <v>33</v>
      </c>
    </row>
    <row r="562" spans="1:2" x14ac:dyDescent="0.2">
      <c r="A562" t="s">
        <v>2632</v>
      </c>
      <c r="B562" t="s">
        <v>33</v>
      </c>
    </row>
    <row r="563" spans="1:2" x14ac:dyDescent="0.2">
      <c r="A563" t="s">
        <v>2633</v>
      </c>
      <c r="B563" t="s">
        <v>33</v>
      </c>
    </row>
    <row r="564" spans="1:2" x14ac:dyDescent="0.2">
      <c r="A564" t="s">
        <v>2634</v>
      </c>
      <c r="B564" t="s">
        <v>33</v>
      </c>
    </row>
    <row r="565" spans="1:2" x14ac:dyDescent="0.2">
      <c r="A565" t="s">
        <v>2237</v>
      </c>
      <c r="B565" t="s">
        <v>33</v>
      </c>
    </row>
    <row r="566" spans="1:2" x14ac:dyDescent="0.2">
      <c r="A566" t="s">
        <v>1886</v>
      </c>
      <c r="B566" t="s">
        <v>33</v>
      </c>
    </row>
    <row r="567" spans="1:2" x14ac:dyDescent="0.2">
      <c r="A567" t="s">
        <v>2635</v>
      </c>
      <c r="B567" t="s">
        <v>33</v>
      </c>
    </row>
    <row r="568" spans="1:2" x14ac:dyDescent="0.2">
      <c r="A568" t="s">
        <v>1761</v>
      </c>
      <c r="B568" t="s">
        <v>33</v>
      </c>
    </row>
    <row r="569" spans="1:2" x14ac:dyDescent="0.2">
      <c r="A569" t="s">
        <v>2636</v>
      </c>
      <c r="B569" t="s">
        <v>33</v>
      </c>
    </row>
    <row r="570" spans="1:2" x14ac:dyDescent="0.2">
      <c r="A570" t="s">
        <v>2637</v>
      </c>
      <c r="B570" t="s">
        <v>33</v>
      </c>
    </row>
    <row r="571" spans="1:2" x14ac:dyDescent="0.2">
      <c r="A571" t="s">
        <v>2638</v>
      </c>
      <c r="B571" t="s">
        <v>33</v>
      </c>
    </row>
    <row r="572" spans="1:2" x14ac:dyDescent="0.2">
      <c r="A572" t="s">
        <v>2639</v>
      </c>
      <c r="B572" t="s">
        <v>33</v>
      </c>
    </row>
    <row r="573" spans="1:2" x14ac:dyDescent="0.2">
      <c r="A573" t="s">
        <v>2202</v>
      </c>
      <c r="B573" t="s">
        <v>498</v>
      </c>
    </row>
    <row r="574" spans="1:2" x14ac:dyDescent="0.2">
      <c r="A574" t="s">
        <v>2750</v>
      </c>
      <c r="B574" t="s">
        <v>498</v>
      </c>
    </row>
    <row r="575" spans="1:2" x14ac:dyDescent="0.2">
      <c r="A575" t="s">
        <v>2034</v>
      </c>
      <c r="B575" t="s">
        <v>498</v>
      </c>
    </row>
    <row r="576" spans="1:2" x14ac:dyDescent="0.2">
      <c r="A576" t="s">
        <v>2023</v>
      </c>
      <c r="B576" t="s">
        <v>498</v>
      </c>
    </row>
    <row r="577" spans="1:2" x14ac:dyDescent="0.2">
      <c r="A577" t="s">
        <v>2250</v>
      </c>
      <c r="B577" t="s">
        <v>498</v>
      </c>
    </row>
    <row r="578" spans="1:2" x14ac:dyDescent="0.2">
      <c r="A578" t="s">
        <v>1809</v>
      </c>
      <c r="B578" t="s">
        <v>498</v>
      </c>
    </row>
    <row r="579" spans="1:2" x14ac:dyDescent="0.2">
      <c r="A579" t="s">
        <v>1720</v>
      </c>
      <c r="B579" t="s">
        <v>498</v>
      </c>
    </row>
    <row r="580" spans="1:2" x14ac:dyDescent="0.2">
      <c r="A580" t="s">
        <v>2109</v>
      </c>
      <c r="B580" t="s">
        <v>498</v>
      </c>
    </row>
    <row r="581" spans="1:2" x14ac:dyDescent="0.2">
      <c r="A581" t="s">
        <v>2751</v>
      </c>
      <c r="B581" t="s">
        <v>498</v>
      </c>
    </row>
    <row r="582" spans="1:2" x14ac:dyDescent="0.2">
      <c r="A582" t="s">
        <v>2194</v>
      </c>
      <c r="B582" t="s">
        <v>498</v>
      </c>
    </row>
    <row r="583" spans="1:2" x14ac:dyDescent="0.2">
      <c r="A583" t="s">
        <v>1885</v>
      </c>
      <c r="B583" t="s">
        <v>498</v>
      </c>
    </row>
    <row r="584" spans="1:2" x14ac:dyDescent="0.2">
      <c r="A584" t="s">
        <v>2233</v>
      </c>
      <c r="B584" t="s">
        <v>498</v>
      </c>
    </row>
    <row r="585" spans="1:2" x14ac:dyDescent="0.2">
      <c r="A585" t="s">
        <v>2163</v>
      </c>
      <c r="B585" t="s">
        <v>498</v>
      </c>
    </row>
    <row r="586" spans="1:2" x14ac:dyDescent="0.2">
      <c r="A586" t="s">
        <v>2293</v>
      </c>
      <c r="B586" t="s">
        <v>498</v>
      </c>
    </row>
    <row r="587" spans="1:2" x14ac:dyDescent="0.2">
      <c r="A587" t="s">
        <v>2354</v>
      </c>
      <c r="B587" t="s">
        <v>498</v>
      </c>
    </row>
    <row r="588" spans="1:2" x14ac:dyDescent="0.2">
      <c r="A588" t="s">
        <v>2336</v>
      </c>
      <c r="B588" t="s">
        <v>498</v>
      </c>
    </row>
    <row r="589" spans="1:2" x14ac:dyDescent="0.2">
      <c r="A589" t="s">
        <v>2752</v>
      </c>
      <c r="B589" t="s">
        <v>498</v>
      </c>
    </row>
    <row r="590" spans="1:2" x14ac:dyDescent="0.2">
      <c r="A590" t="s">
        <v>2365</v>
      </c>
      <c r="B590" t="s">
        <v>113</v>
      </c>
    </row>
    <row r="591" spans="1:2" x14ac:dyDescent="0.2">
      <c r="A591" t="s">
        <v>2146</v>
      </c>
      <c r="B591" t="s">
        <v>113</v>
      </c>
    </row>
    <row r="592" spans="1:2" x14ac:dyDescent="0.2">
      <c r="A592" t="s">
        <v>2022</v>
      </c>
      <c r="B592" t="s">
        <v>113</v>
      </c>
    </row>
    <row r="593" spans="1:2" x14ac:dyDescent="0.2">
      <c r="A593" t="s">
        <v>2059</v>
      </c>
      <c r="B593" t="s">
        <v>113</v>
      </c>
    </row>
    <row r="594" spans="1:2" x14ac:dyDescent="0.2">
      <c r="A594" t="s">
        <v>1866</v>
      </c>
      <c r="B594" t="s">
        <v>113</v>
      </c>
    </row>
    <row r="595" spans="1:2" x14ac:dyDescent="0.2">
      <c r="A595" t="s">
        <v>2087</v>
      </c>
      <c r="B595" t="s">
        <v>113</v>
      </c>
    </row>
    <row r="596" spans="1:2" x14ac:dyDescent="0.2">
      <c r="A596" t="s">
        <v>2050</v>
      </c>
      <c r="B596" t="s">
        <v>113</v>
      </c>
    </row>
    <row r="597" spans="1:2" x14ac:dyDescent="0.2">
      <c r="A597" t="s">
        <v>2037</v>
      </c>
      <c r="B597" t="s">
        <v>113</v>
      </c>
    </row>
    <row r="598" spans="1:2" x14ac:dyDescent="0.2">
      <c r="A598" t="s">
        <v>2364</v>
      </c>
      <c r="B598" t="s">
        <v>113</v>
      </c>
    </row>
    <row r="599" spans="1:2" x14ac:dyDescent="0.2">
      <c r="A599" t="s">
        <v>1751</v>
      </c>
      <c r="B599" t="s">
        <v>113</v>
      </c>
    </row>
    <row r="600" spans="1:2" x14ac:dyDescent="0.2">
      <c r="A600" t="s">
        <v>2397</v>
      </c>
      <c r="B600" t="s">
        <v>113</v>
      </c>
    </row>
    <row r="601" spans="1:2" x14ac:dyDescent="0.2">
      <c r="A601" t="s">
        <v>2215</v>
      </c>
      <c r="B601" t="s">
        <v>113</v>
      </c>
    </row>
    <row r="602" spans="1:2" x14ac:dyDescent="0.2">
      <c r="A602" t="s">
        <v>2228</v>
      </c>
      <c r="B602" t="s">
        <v>113</v>
      </c>
    </row>
    <row r="603" spans="1:2" x14ac:dyDescent="0.2">
      <c r="A603" t="s">
        <v>2219</v>
      </c>
      <c r="B603" t="s">
        <v>113</v>
      </c>
    </row>
    <row r="604" spans="1:2" x14ac:dyDescent="0.2">
      <c r="A604" t="s">
        <v>1865</v>
      </c>
      <c r="B604" t="s">
        <v>113</v>
      </c>
    </row>
    <row r="605" spans="1:2" x14ac:dyDescent="0.2">
      <c r="A605" t="s">
        <v>2371</v>
      </c>
      <c r="B605" t="s">
        <v>113</v>
      </c>
    </row>
    <row r="606" spans="1:2" x14ac:dyDescent="0.2">
      <c r="A606" t="s">
        <v>2395</v>
      </c>
      <c r="B606" t="s">
        <v>113</v>
      </c>
    </row>
    <row r="607" spans="1:2" x14ac:dyDescent="0.2">
      <c r="A607" t="s">
        <v>2180</v>
      </c>
      <c r="B607" t="s">
        <v>113</v>
      </c>
    </row>
    <row r="608" spans="1:2" x14ac:dyDescent="0.2">
      <c r="A608" t="s">
        <v>1788</v>
      </c>
      <c r="B608" t="s">
        <v>113</v>
      </c>
    </row>
    <row r="609" spans="1:2" x14ac:dyDescent="0.2">
      <c r="A609" t="s">
        <v>2178</v>
      </c>
      <c r="B609" t="s">
        <v>113</v>
      </c>
    </row>
    <row r="610" spans="1:2" x14ac:dyDescent="0.2">
      <c r="A610" t="s">
        <v>2356</v>
      </c>
      <c r="B610" t="s">
        <v>113</v>
      </c>
    </row>
    <row r="611" spans="1:2" x14ac:dyDescent="0.2">
      <c r="A611" t="s">
        <v>2249</v>
      </c>
      <c r="B611" t="s">
        <v>113</v>
      </c>
    </row>
    <row r="612" spans="1:2" x14ac:dyDescent="0.2">
      <c r="A612" t="s">
        <v>2467</v>
      </c>
      <c r="B612" t="s">
        <v>113</v>
      </c>
    </row>
    <row r="613" spans="1:2" x14ac:dyDescent="0.2">
      <c r="A613" t="s">
        <v>2343</v>
      </c>
      <c r="B613" t="s">
        <v>113</v>
      </c>
    </row>
    <row r="614" spans="1:2" x14ac:dyDescent="0.2">
      <c r="A614" t="s">
        <v>2251</v>
      </c>
      <c r="B614" t="s">
        <v>113</v>
      </c>
    </row>
    <row r="615" spans="1:2" x14ac:dyDescent="0.2">
      <c r="A615" t="s">
        <v>2226</v>
      </c>
      <c r="B615" t="s">
        <v>113</v>
      </c>
    </row>
    <row r="616" spans="1:2" x14ac:dyDescent="0.2">
      <c r="A616" t="s">
        <v>2301</v>
      </c>
      <c r="B616" t="s">
        <v>113</v>
      </c>
    </row>
    <row r="617" spans="1:2" x14ac:dyDescent="0.2">
      <c r="A617" t="s">
        <v>2112</v>
      </c>
      <c r="B617" t="s">
        <v>113</v>
      </c>
    </row>
    <row r="618" spans="1:2" x14ac:dyDescent="0.2">
      <c r="A618" t="s">
        <v>2322</v>
      </c>
      <c r="B618" t="s">
        <v>113</v>
      </c>
    </row>
    <row r="619" spans="1:2" x14ac:dyDescent="0.2">
      <c r="A619" t="s">
        <v>2139</v>
      </c>
      <c r="B619" t="s">
        <v>113</v>
      </c>
    </row>
    <row r="620" spans="1:2" x14ac:dyDescent="0.2">
      <c r="A620" t="s">
        <v>2136</v>
      </c>
      <c r="B620" t="s">
        <v>113</v>
      </c>
    </row>
    <row r="621" spans="1:2" x14ac:dyDescent="0.2">
      <c r="A621" t="s">
        <v>2468</v>
      </c>
      <c r="B621" t="s">
        <v>113</v>
      </c>
    </row>
    <row r="622" spans="1:2" x14ac:dyDescent="0.2">
      <c r="A622" t="s">
        <v>1998</v>
      </c>
      <c r="B622" t="s">
        <v>114</v>
      </c>
    </row>
    <row r="623" spans="1:2" x14ac:dyDescent="0.2">
      <c r="A623" t="s">
        <v>2330</v>
      </c>
      <c r="B623" t="s">
        <v>114</v>
      </c>
    </row>
    <row r="624" spans="1:2" x14ac:dyDescent="0.2">
      <c r="A624" t="s">
        <v>2029</v>
      </c>
      <c r="B624" t="s">
        <v>114</v>
      </c>
    </row>
    <row r="625" spans="1:2" x14ac:dyDescent="0.2">
      <c r="A625" t="s">
        <v>2057</v>
      </c>
      <c r="B625" t="s">
        <v>114</v>
      </c>
    </row>
    <row r="626" spans="1:2" x14ac:dyDescent="0.2">
      <c r="A626" t="s">
        <v>2469</v>
      </c>
      <c r="B626" t="s">
        <v>114</v>
      </c>
    </row>
    <row r="627" spans="1:2" x14ac:dyDescent="0.2">
      <c r="A627" t="s">
        <v>2470</v>
      </c>
      <c r="B627" t="s">
        <v>114</v>
      </c>
    </row>
    <row r="628" spans="1:2" x14ac:dyDescent="0.2">
      <c r="A628" t="s">
        <v>2471</v>
      </c>
      <c r="B628" t="s">
        <v>114</v>
      </c>
    </row>
    <row r="629" spans="1:2" x14ac:dyDescent="0.2">
      <c r="A629" t="s">
        <v>2472</v>
      </c>
      <c r="B629" t="s">
        <v>114</v>
      </c>
    </row>
    <row r="630" spans="1:2" x14ac:dyDescent="0.2">
      <c r="A630" t="s">
        <v>2028</v>
      </c>
      <c r="B630" t="s">
        <v>114</v>
      </c>
    </row>
    <row r="631" spans="1:2" x14ac:dyDescent="0.2">
      <c r="A631" t="s">
        <v>2473</v>
      </c>
      <c r="B631" t="s">
        <v>114</v>
      </c>
    </row>
    <row r="632" spans="1:2" x14ac:dyDescent="0.2">
      <c r="A632" t="s">
        <v>2474</v>
      </c>
      <c r="B632" t="s">
        <v>114</v>
      </c>
    </row>
    <row r="633" spans="1:2" x14ac:dyDescent="0.2">
      <c r="A633" t="s">
        <v>2475</v>
      </c>
      <c r="B633" t="s">
        <v>114</v>
      </c>
    </row>
    <row r="634" spans="1:2" x14ac:dyDescent="0.2">
      <c r="A634" t="s">
        <v>2476</v>
      </c>
      <c r="B634" t="s">
        <v>114</v>
      </c>
    </row>
    <row r="635" spans="1:2" x14ac:dyDescent="0.2">
      <c r="A635" t="s">
        <v>2477</v>
      </c>
      <c r="B635" t="s">
        <v>114</v>
      </c>
    </row>
    <row r="636" spans="1:2" x14ac:dyDescent="0.2">
      <c r="A636" t="s">
        <v>2478</v>
      </c>
      <c r="B636" t="s">
        <v>114</v>
      </c>
    </row>
    <row r="637" spans="1:2" x14ac:dyDescent="0.2">
      <c r="A637" t="s">
        <v>1991</v>
      </c>
      <c r="B637" t="s">
        <v>114</v>
      </c>
    </row>
    <row r="638" spans="1:2" x14ac:dyDescent="0.2">
      <c r="A638" t="s">
        <v>2479</v>
      </c>
      <c r="B638" t="s">
        <v>114</v>
      </c>
    </row>
    <row r="639" spans="1:2" x14ac:dyDescent="0.2">
      <c r="A639" t="s">
        <v>2480</v>
      </c>
      <c r="B639" t="s">
        <v>114</v>
      </c>
    </row>
    <row r="640" spans="1:2" x14ac:dyDescent="0.2">
      <c r="A640" t="s">
        <v>2338</v>
      </c>
      <c r="B640" t="s">
        <v>114</v>
      </c>
    </row>
    <row r="641" spans="1:2" x14ac:dyDescent="0.2">
      <c r="A641" t="s">
        <v>2197</v>
      </c>
      <c r="B641" t="s">
        <v>114</v>
      </c>
    </row>
    <row r="642" spans="1:2" x14ac:dyDescent="0.2">
      <c r="A642" t="s">
        <v>2481</v>
      </c>
      <c r="B642" t="s">
        <v>114</v>
      </c>
    </row>
    <row r="643" spans="1:2" x14ac:dyDescent="0.2">
      <c r="A643" t="s">
        <v>2482</v>
      </c>
      <c r="B643" t="s">
        <v>114</v>
      </c>
    </row>
    <row r="644" spans="1:2" x14ac:dyDescent="0.2">
      <c r="A644" t="s">
        <v>1846</v>
      </c>
      <c r="B644" t="s">
        <v>114</v>
      </c>
    </row>
    <row r="645" spans="1:2" x14ac:dyDescent="0.2">
      <c r="A645" t="s">
        <v>2027</v>
      </c>
      <c r="B645" t="s">
        <v>114</v>
      </c>
    </row>
    <row r="646" spans="1:2" x14ac:dyDescent="0.2">
      <c r="A646" t="s">
        <v>1899</v>
      </c>
      <c r="B646" t="s">
        <v>114</v>
      </c>
    </row>
    <row r="647" spans="1:2" x14ac:dyDescent="0.2">
      <c r="A647" t="s">
        <v>2483</v>
      </c>
      <c r="B647" t="s">
        <v>114</v>
      </c>
    </row>
    <row r="648" spans="1:2" x14ac:dyDescent="0.2">
      <c r="A648" t="s">
        <v>2484</v>
      </c>
      <c r="B648" t="s">
        <v>114</v>
      </c>
    </row>
    <row r="649" spans="1:2" x14ac:dyDescent="0.2">
      <c r="A649" t="s">
        <v>2485</v>
      </c>
      <c r="B649" t="s">
        <v>114</v>
      </c>
    </row>
    <row r="650" spans="1:2" x14ac:dyDescent="0.2">
      <c r="A650" t="s">
        <v>2486</v>
      </c>
      <c r="B650" t="s">
        <v>114</v>
      </c>
    </row>
    <row r="651" spans="1:2" x14ac:dyDescent="0.2">
      <c r="A651" t="s">
        <v>1917</v>
      </c>
      <c r="B651" t="s">
        <v>114</v>
      </c>
    </row>
    <row r="652" spans="1:2" x14ac:dyDescent="0.2">
      <c r="A652" t="s">
        <v>2487</v>
      </c>
      <c r="B652" t="s">
        <v>114</v>
      </c>
    </row>
    <row r="653" spans="1:2" x14ac:dyDescent="0.2">
      <c r="A653" t="s">
        <v>2488</v>
      </c>
      <c r="B653" t="s">
        <v>114</v>
      </c>
    </row>
    <row r="654" spans="1:2" x14ac:dyDescent="0.2">
      <c r="A654" t="s">
        <v>2489</v>
      </c>
      <c r="B654" t="s">
        <v>114</v>
      </c>
    </row>
    <row r="655" spans="1:2" x14ac:dyDescent="0.2">
      <c r="A655" t="s">
        <v>2721</v>
      </c>
      <c r="B655" t="s">
        <v>435</v>
      </c>
    </row>
    <row r="656" spans="1:2" x14ac:dyDescent="0.2">
      <c r="A656" t="s">
        <v>1996</v>
      </c>
      <c r="B656" t="s">
        <v>435</v>
      </c>
    </row>
    <row r="657" spans="1:2" x14ac:dyDescent="0.2">
      <c r="A657" t="s">
        <v>2722</v>
      </c>
      <c r="B657" t="s">
        <v>435</v>
      </c>
    </row>
    <row r="658" spans="1:2" x14ac:dyDescent="0.2">
      <c r="A658" t="s">
        <v>1826</v>
      </c>
      <c r="B658" t="s">
        <v>435</v>
      </c>
    </row>
    <row r="659" spans="1:2" x14ac:dyDescent="0.2">
      <c r="A659" t="s">
        <v>1709</v>
      </c>
      <c r="B659" t="s">
        <v>435</v>
      </c>
    </row>
    <row r="660" spans="1:2" x14ac:dyDescent="0.2">
      <c r="A660" t="s">
        <v>2723</v>
      </c>
      <c r="B660" t="s">
        <v>435</v>
      </c>
    </row>
    <row r="661" spans="1:2" x14ac:dyDescent="0.2">
      <c r="A661" t="s">
        <v>1745</v>
      </c>
      <c r="B661" t="s">
        <v>435</v>
      </c>
    </row>
    <row r="662" spans="1:2" x14ac:dyDescent="0.2">
      <c r="A662" t="s">
        <v>1735</v>
      </c>
      <c r="B662" t="s">
        <v>435</v>
      </c>
    </row>
    <row r="663" spans="1:2" x14ac:dyDescent="0.2">
      <c r="A663" t="s">
        <v>1755</v>
      </c>
      <c r="B663" t="s">
        <v>435</v>
      </c>
    </row>
    <row r="664" spans="1:2" x14ac:dyDescent="0.2">
      <c r="A664" t="s">
        <v>1843</v>
      </c>
      <c r="B664" t="s">
        <v>435</v>
      </c>
    </row>
    <row r="665" spans="1:2" x14ac:dyDescent="0.2">
      <c r="A665" t="s">
        <v>2002</v>
      </c>
      <c r="B665" t="s">
        <v>435</v>
      </c>
    </row>
    <row r="666" spans="1:2" x14ac:dyDescent="0.2">
      <c r="A666" t="s">
        <v>1888</v>
      </c>
      <c r="B666" t="s">
        <v>435</v>
      </c>
    </row>
    <row r="667" spans="1:2" x14ac:dyDescent="0.2">
      <c r="A667" t="s">
        <v>1925</v>
      </c>
      <c r="B667" t="s">
        <v>435</v>
      </c>
    </row>
    <row r="668" spans="1:2" x14ac:dyDescent="0.2">
      <c r="A668" t="s">
        <v>1959</v>
      </c>
      <c r="B668" t="s">
        <v>435</v>
      </c>
    </row>
    <row r="669" spans="1:2" x14ac:dyDescent="0.2">
      <c r="A669" t="s">
        <v>1741</v>
      </c>
      <c r="B669" t="s">
        <v>435</v>
      </c>
    </row>
    <row r="670" spans="1:2" x14ac:dyDescent="0.2">
      <c r="A670" t="s">
        <v>1805</v>
      </c>
      <c r="B670" t="s">
        <v>435</v>
      </c>
    </row>
    <row r="671" spans="1:2" x14ac:dyDescent="0.2">
      <c r="A671" t="s">
        <v>1744</v>
      </c>
      <c r="B671" t="s">
        <v>435</v>
      </c>
    </row>
    <row r="672" spans="1:2" x14ac:dyDescent="0.2">
      <c r="A672" t="s">
        <v>2724</v>
      </c>
      <c r="B672" t="s">
        <v>435</v>
      </c>
    </row>
    <row r="673" spans="1:2" x14ac:dyDescent="0.2">
      <c r="A673" t="s">
        <v>1770</v>
      </c>
      <c r="B673" t="s">
        <v>435</v>
      </c>
    </row>
    <row r="674" spans="1:2" x14ac:dyDescent="0.2">
      <c r="A674" t="s">
        <v>1729</v>
      </c>
      <c r="B674" t="s">
        <v>435</v>
      </c>
    </row>
    <row r="675" spans="1:2" x14ac:dyDescent="0.2">
      <c r="A675" t="s">
        <v>1780</v>
      </c>
      <c r="B675" t="s">
        <v>435</v>
      </c>
    </row>
    <row r="676" spans="1:2" x14ac:dyDescent="0.2">
      <c r="A676" t="s">
        <v>1847</v>
      </c>
      <c r="B676" t="s">
        <v>435</v>
      </c>
    </row>
    <row r="677" spans="1:2" x14ac:dyDescent="0.2">
      <c r="A677" t="s">
        <v>1978</v>
      </c>
      <c r="B677" t="s">
        <v>435</v>
      </c>
    </row>
    <row r="678" spans="1:2" x14ac:dyDescent="0.2">
      <c r="A678" t="s">
        <v>2725</v>
      </c>
      <c r="B678" t="s">
        <v>435</v>
      </c>
    </row>
    <row r="679" spans="1:2" x14ac:dyDescent="0.2">
      <c r="A679" t="s">
        <v>2018</v>
      </c>
      <c r="B679" t="s">
        <v>435</v>
      </c>
    </row>
    <row r="680" spans="1:2" x14ac:dyDescent="0.2">
      <c r="A680" t="s">
        <v>2235</v>
      </c>
      <c r="B680" t="s">
        <v>435</v>
      </c>
    </row>
    <row r="681" spans="1:2" x14ac:dyDescent="0.2">
      <c r="A681" t="s">
        <v>2726</v>
      </c>
      <c r="B681" t="s">
        <v>435</v>
      </c>
    </row>
    <row r="682" spans="1:2" x14ac:dyDescent="0.2">
      <c r="A682" t="s">
        <v>2727</v>
      </c>
      <c r="B682" t="s">
        <v>435</v>
      </c>
    </row>
    <row r="683" spans="1:2" x14ac:dyDescent="0.2">
      <c r="A683" t="s">
        <v>1963</v>
      </c>
      <c r="B683" t="s">
        <v>435</v>
      </c>
    </row>
    <row r="684" spans="1:2" x14ac:dyDescent="0.2">
      <c r="A684" t="s">
        <v>2779</v>
      </c>
      <c r="B684" t="s">
        <v>586</v>
      </c>
    </row>
    <row r="685" spans="1:2" x14ac:dyDescent="0.2">
      <c r="A685" t="s">
        <v>1822</v>
      </c>
      <c r="B685" t="s">
        <v>586</v>
      </c>
    </row>
    <row r="686" spans="1:2" x14ac:dyDescent="0.2">
      <c r="A686" t="s">
        <v>1854</v>
      </c>
      <c r="B686" t="s">
        <v>586</v>
      </c>
    </row>
    <row r="687" spans="1:2" x14ac:dyDescent="0.2">
      <c r="A687" t="s">
        <v>1757</v>
      </c>
      <c r="B687" t="s">
        <v>586</v>
      </c>
    </row>
    <row r="688" spans="1:2" x14ac:dyDescent="0.2">
      <c r="A688" t="s">
        <v>2329</v>
      </c>
      <c r="B688" t="s">
        <v>586</v>
      </c>
    </row>
    <row r="689" spans="1:2" x14ac:dyDescent="0.2">
      <c r="A689" t="s">
        <v>2302</v>
      </c>
      <c r="B689" t="s">
        <v>586</v>
      </c>
    </row>
    <row r="690" spans="1:2" x14ac:dyDescent="0.2">
      <c r="A690" t="s">
        <v>2245</v>
      </c>
      <c r="B690" t="s">
        <v>586</v>
      </c>
    </row>
    <row r="691" spans="1:2" x14ac:dyDescent="0.2">
      <c r="A691" t="s">
        <v>2049</v>
      </c>
      <c r="B691" t="s">
        <v>586</v>
      </c>
    </row>
    <row r="692" spans="1:2" x14ac:dyDescent="0.2">
      <c r="A692" t="s">
        <v>2398</v>
      </c>
      <c r="B692" t="s">
        <v>586</v>
      </c>
    </row>
    <row r="693" spans="1:2" x14ac:dyDescent="0.2">
      <c r="A693" t="s">
        <v>2138</v>
      </c>
      <c r="B693" t="s">
        <v>586</v>
      </c>
    </row>
    <row r="694" spans="1:2" x14ac:dyDescent="0.2">
      <c r="A694" t="s">
        <v>2269</v>
      </c>
      <c r="B694" t="s">
        <v>586</v>
      </c>
    </row>
    <row r="695" spans="1:2" x14ac:dyDescent="0.2">
      <c r="A695" t="s">
        <v>1871</v>
      </c>
      <c r="B695" t="s">
        <v>586</v>
      </c>
    </row>
    <row r="696" spans="1:2" x14ac:dyDescent="0.2">
      <c r="A696" t="s">
        <v>2141</v>
      </c>
      <c r="B696" t="s">
        <v>586</v>
      </c>
    </row>
    <row r="697" spans="1:2" x14ac:dyDescent="0.2">
      <c r="A697" t="s">
        <v>2157</v>
      </c>
      <c r="B697" t="s">
        <v>586</v>
      </c>
    </row>
    <row r="698" spans="1:2" x14ac:dyDescent="0.2">
      <c r="A698" t="s">
        <v>2129</v>
      </c>
      <c r="B698" t="s">
        <v>586</v>
      </c>
    </row>
    <row r="699" spans="1:2" x14ac:dyDescent="0.2">
      <c r="A699" t="s">
        <v>1798</v>
      </c>
      <c r="B699" t="s">
        <v>586</v>
      </c>
    </row>
    <row r="700" spans="1:2" x14ac:dyDescent="0.2">
      <c r="A700" t="s">
        <v>2067</v>
      </c>
      <c r="B700" t="s">
        <v>586</v>
      </c>
    </row>
    <row r="701" spans="1:2" x14ac:dyDescent="0.2">
      <c r="A701" t="s">
        <v>2284</v>
      </c>
      <c r="B701" t="s">
        <v>586</v>
      </c>
    </row>
    <row r="702" spans="1:2" x14ac:dyDescent="0.2">
      <c r="A702" t="s">
        <v>2089</v>
      </c>
      <c r="B702" t="s">
        <v>586</v>
      </c>
    </row>
    <row r="703" spans="1:2" x14ac:dyDescent="0.2">
      <c r="A703" t="s">
        <v>2274</v>
      </c>
      <c r="B703" t="s">
        <v>586</v>
      </c>
    </row>
    <row r="704" spans="1:2" x14ac:dyDescent="0.2">
      <c r="A704" t="s">
        <v>2213</v>
      </c>
      <c r="B704" t="s">
        <v>586</v>
      </c>
    </row>
    <row r="705" spans="1:2" x14ac:dyDescent="0.2">
      <c r="A705" t="s">
        <v>2247</v>
      </c>
      <c r="B705" t="s">
        <v>586</v>
      </c>
    </row>
    <row r="706" spans="1:2" x14ac:dyDescent="0.2">
      <c r="A706" t="s">
        <v>1719</v>
      </c>
      <c r="B706" t="s">
        <v>586</v>
      </c>
    </row>
    <row r="707" spans="1:2" x14ac:dyDescent="0.2">
      <c r="A707" t="s">
        <v>1897</v>
      </c>
      <c r="B707" t="s">
        <v>586</v>
      </c>
    </row>
    <row r="708" spans="1:2" x14ac:dyDescent="0.2">
      <c r="A708" t="s">
        <v>2156</v>
      </c>
      <c r="B708" t="s">
        <v>586</v>
      </c>
    </row>
    <row r="709" spans="1:2" x14ac:dyDescent="0.2">
      <c r="A709" t="s">
        <v>2187</v>
      </c>
      <c r="B709" t="s">
        <v>652</v>
      </c>
    </row>
    <row r="710" spans="1:2" x14ac:dyDescent="0.2">
      <c r="A710" t="s">
        <v>2802</v>
      </c>
      <c r="B710" t="s">
        <v>652</v>
      </c>
    </row>
    <row r="711" spans="1:2" x14ac:dyDescent="0.2">
      <c r="A711" t="s">
        <v>2175</v>
      </c>
      <c r="B711" t="s">
        <v>652</v>
      </c>
    </row>
    <row r="712" spans="1:2" x14ac:dyDescent="0.2">
      <c r="A712" t="s">
        <v>1893</v>
      </c>
      <c r="B712" t="s">
        <v>652</v>
      </c>
    </row>
    <row r="713" spans="1:2" x14ac:dyDescent="0.2">
      <c r="A713" t="s">
        <v>2079</v>
      </c>
      <c r="B713" t="s">
        <v>652</v>
      </c>
    </row>
    <row r="714" spans="1:2" x14ac:dyDescent="0.2">
      <c r="A714" t="s">
        <v>1800</v>
      </c>
      <c r="B714" t="s">
        <v>68</v>
      </c>
    </row>
    <row r="715" spans="1:2" x14ac:dyDescent="0.2">
      <c r="A715" t="s">
        <v>2135</v>
      </c>
      <c r="B715" t="s">
        <v>68</v>
      </c>
    </row>
    <row r="716" spans="1:2" x14ac:dyDescent="0.2">
      <c r="A716" t="s">
        <v>2174</v>
      </c>
      <c r="B716" t="s">
        <v>68</v>
      </c>
    </row>
    <row r="717" spans="1:2" x14ac:dyDescent="0.2">
      <c r="A717" t="s">
        <v>2045</v>
      </c>
      <c r="B717" t="s">
        <v>68</v>
      </c>
    </row>
    <row r="718" spans="1:2" x14ac:dyDescent="0.2">
      <c r="A718" t="s">
        <v>1803</v>
      </c>
      <c r="B718" t="s">
        <v>68</v>
      </c>
    </row>
    <row r="719" spans="1:2" x14ac:dyDescent="0.2">
      <c r="A719" t="s">
        <v>2745</v>
      </c>
      <c r="B719" t="s">
        <v>68</v>
      </c>
    </row>
    <row r="720" spans="1:2" x14ac:dyDescent="0.2">
      <c r="A720" t="s">
        <v>2323</v>
      </c>
      <c r="B720" t="s">
        <v>68</v>
      </c>
    </row>
    <row r="721" spans="1:2" x14ac:dyDescent="0.2">
      <c r="A721" t="s">
        <v>2151</v>
      </c>
      <c r="B721" t="s">
        <v>68</v>
      </c>
    </row>
    <row r="722" spans="1:2" x14ac:dyDescent="0.2">
      <c r="A722" t="s">
        <v>1817</v>
      </c>
      <c r="B722" t="s">
        <v>68</v>
      </c>
    </row>
    <row r="723" spans="1:2" x14ac:dyDescent="0.2">
      <c r="A723" t="s">
        <v>2140</v>
      </c>
      <c r="B723" t="s">
        <v>68</v>
      </c>
    </row>
    <row r="724" spans="1:2" x14ac:dyDescent="0.2">
      <c r="A724" t="s">
        <v>1859</v>
      </c>
      <c r="B724" t="s">
        <v>68</v>
      </c>
    </row>
    <row r="725" spans="1:2" x14ac:dyDescent="0.2">
      <c r="A725" t="s">
        <v>1776</v>
      </c>
      <c r="B725" t="s">
        <v>68</v>
      </c>
    </row>
    <row r="726" spans="1:2" x14ac:dyDescent="0.2">
      <c r="A726" t="s">
        <v>2746</v>
      </c>
      <c r="B726" t="s">
        <v>68</v>
      </c>
    </row>
    <row r="727" spans="1:2" x14ac:dyDescent="0.2">
      <c r="A727" t="s">
        <v>2326</v>
      </c>
      <c r="B727" t="s">
        <v>68</v>
      </c>
    </row>
    <row r="728" spans="1:2" x14ac:dyDescent="0.2">
      <c r="A728" t="s">
        <v>2383</v>
      </c>
      <c r="B728" t="s">
        <v>68</v>
      </c>
    </row>
    <row r="729" spans="1:2" x14ac:dyDescent="0.2">
      <c r="A729" t="s">
        <v>1850</v>
      </c>
      <c r="B729" t="s">
        <v>68</v>
      </c>
    </row>
    <row r="730" spans="1:2" x14ac:dyDescent="0.2">
      <c r="A730" t="s">
        <v>2201</v>
      </c>
      <c r="B730" t="s">
        <v>68</v>
      </c>
    </row>
    <row r="731" spans="1:2" x14ac:dyDescent="0.2">
      <c r="A731" t="s">
        <v>1733</v>
      </c>
      <c r="B731" t="s">
        <v>68</v>
      </c>
    </row>
    <row r="732" spans="1:2" x14ac:dyDescent="0.2">
      <c r="A732" t="s">
        <v>1956</v>
      </c>
      <c r="B732" t="s">
        <v>68</v>
      </c>
    </row>
    <row r="733" spans="1:2" x14ac:dyDescent="0.2">
      <c r="A733" t="s">
        <v>1832</v>
      </c>
      <c r="B733" t="s">
        <v>68</v>
      </c>
    </row>
    <row r="734" spans="1:2" x14ac:dyDescent="0.2">
      <c r="A734" t="s">
        <v>2119</v>
      </c>
      <c r="B734" t="s">
        <v>68</v>
      </c>
    </row>
    <row r="735" spans="1:2" x14ac:dyDescent="0.2">
      <c r="A735" t="s">
        <v>2268</v>
      </c>
      <c r="B735" t="s">
        <v>68</v>
      </c>
    </row>
    <row r="736" spans="1:2" x14ac:dyDescent="0.2">
      <c r="A736" t="s">
        <v>1836</v>
      </c>
      <c r="B736" t="s">
        <v>68</v>
      </c>
    </row>
    <row r="737" spans="1:2" x14ac:dyDescent="0.2">
      <c r="A737" t="s">
        <v>2378</v>
      </c>
      <c r="B737" t="s">
        <v>68</v>
      </c>
    </row>
    <row r="738" spans="1:2" x14ac:dyDescent="0.2">
      <c r="A738" t="s">
        <v>2320</v>
      </c>
      <c r="B738" t="s">
        <v>68</v>
      </c>
    </row>
    <row r="739" spans="1:2" x14ac:dyDescent="0.2">
      <c r="A739" t="s">
        <v>1842</v>
      </c>
      <c r="B739" t="s">
        <v>68</v>
      </c>
    </row>
    <row r="740" spans="1:2" x14ac:dyDescent="0.2">
      <c r="A740" t="s">
        <v>2350</v>
      </c>
      <c r="B740" t="s">
        <v>68</v>
      </c>
    </row>
    <row r="741" spans="1:2" x14ac:dyDescent="0.2">
      <c r="A741" t="s">
        <v>2165</v>
      </c>
      <c r="B741" t="s">
        <v>68</v>
      </c>
    </row>
    <row r="742" spans="1:2" x14ac:dyDescent="0.2">
      <c r="A742" t="s">
        <v>2801</v>
      </c>
      <c r="B742" t="s">
        <v>649</v>
      </c>
    </row>
    <row r="743" spans="1:2" x14ac:dyDescent="0.2">
      <c r="A743" t="s">
        <v>1791</v>
      </c>
      <c r="B743" t="s">
        <v>204</v>
      </c>
    </row>
    <row r="744" spans="1:2" x14ac:dyDescent="0.2">
      <c r="A744" t="s">
        <v>1778</v>
      </c>
      <c r="B744" t="s">
        <v>204</v>
      </c>
    </row>
    <row r="745" spans="1:2" x14ac:dyDescent="0.2">
      <c r="A745" t="s">
        <v>2565</v>
      </c>
      <c r="B745" t="s">
        <v>204</v>
      </c>
    </row>
    <row r="746" spans="1:2" x14ac:dyDescent="0.2">
      <c r="A746" t="s">
        <v>1811</v>
      </c>
      <c r="B746" t="s">
        <v>204</v>
      </c>
    </row>
    <row r="747" spans="1:2" x14ac:dyDescent="0.2">
      <c r="A747" t="s">
        <v>2137</v>
      </c>
      <c r="B747" t="s">
        <v>204</v>
      </c>
    </row>
    <row r="748" spans="1:2" x14ac:dyDescent="0.2">
      <c r="A748" t="s">
        <v>1796</v>
      </c>
      <c r="B748" t="s">
        <v>204</v>
      </c>
    </row>
    <row r="749" spans="1:2" x14ac:dyDescent="0.2">
      <c r="A749" t="s">
        <v>1841</v>
      </c>
      <c r="B749" t="s">
        <v>204</v>
      </c>
    </row>
    <row r="750" spans="1:2" x14ac:dyDescent="0.2">
      <c r="A750" t="s">
        <v>2566</v>
      </c>
      <c r="B750" t="s">
        <v>204</v>
      </c>
    </row>
    <row r="751" spans="1:2" x14ac:dyDescent="0.2">
      <c r="A751" t="s">
        <v>1784</v>
      </c>
      <c r="B751" t="s">
        <v>204</v>
      </c>
    </row>
    <row r="752" spans="1:2" x14ac:dyDescent="0.2">
      <c r="A752" t="s">
        <v>2148</v>
      </c>
      <c r="B752" t="s">
        <v>204</v>
      </c>
    </row>
    <row r="753" spans="1:2" x14ac:dyDescent="0.2">
      <c r="A753" t="s">
        <v>2031</v>
      </c>
      <c r="B753" t="s">
        <v>204</v>
      </c>
    </row>
    <row r="754" spans="1:2" x14ac:dyDescent="0.2">
      <c r="A754" t="s">
        <v>1902</v>
      </c>
      <c r="B754" t="s">
        <v>204</v>
      </c>
    </row>
    <row r="755" spans="1:2" x14ac:dyDescent="0.2">
      <c r="A755" t="s">
        <v>2122</v>
      </c>
      <c r="B755" t="s">
        <v>204</v>
      </c>
    </row>
    <row r="756" spans="1:2" x14ac:dyDescent="0.2">
      <c r="A756" t="s">
        <v>2347</v>
      </c>
      <c r="B756" t="s">
        <v>204</v>
      </c>
    </row>
    <row r="757" spans="1:2" x14ac:dyDescent="0.2">
      <c r="A757" t="s">
        <v>2567</v>
      </c>
      <c r="B757" t="s">
        <v>204</v>
      </c>
    </row>
    <row r="758" spans="1:2" x14ac:dyDescent="0.2">
      <c r="A758" t="s">
        <v>2399</v>
      </c>
      <c r="B758" t="s">
        <v>204</v>
      </c>
    </row>
    <row r="759" spans="1:2" x14ac:dyDescent="0.2">
      <c r="A759" t="s">
        <v>2568</v>
      </c>
      <c r="B759" t="s">
        <v>204</v>
      </c>
    </row>
    <row r="760" spans="1:2" x14ac:dyDescent="0.2">
      <c r="A760" t="s">
        <v>2210</v>
      </c>
      <c r="B760" t="s">
        <v>204</v>
      </c>
    </row>
    <row r="761" spans="1:2" x14ac:dyDescent="0.2">
      <c r="A761" t="s">
        <v>2309</v>
      </c>
      <c r="B761" t="s">
        <v>204</v>
      </c>
    </row>
    <row r="762" spans="1:2" x14ac:dyDescent="0.2">
      <c r="A762" t="s">
        <v>2569</v>
      </c>
      <c r="B762" t="s">
        <v>204</v>
      </c>
    </row>
    <row r="763" spans="1:2" x14ac:dyDescent="0.2">
      <c r="A763" t="s">
        <v>2126</v>
      </c>
      <c r="B763" t="s">
        <v>204</v>
      </c>
    </row>
    <row r="764" spans="1:2" x14ac:dyDescent="0.2">
      <c r="A764" t="s">
        <v>2043</v>
      </c>
      <c r="B764" t="s">
        <v>78</v>
      </c>
    </row>
    <row r="765" spans="1:2" x14ac:dyDescent="0.2">
      <c r="A765" t="s">
        <v>1732</v>
      </c>
      <c r="B765" t="s">
        <v>37</v>
      </c>
    </row>
    <row r="766" spans="1:2" x14ac:dyDescent="0.2">
      <c r="A766" t="s">
        <v>2359</v>
      </c>
      <c r="B766" t="s">
        <v>37</v>
      </c>
    </row>
    <row r="767" spans="1:2" x14ac:dyDescent="0.2">
      <c r="A767" t="s">
        <v>2103</v>
      </c>
      <c r="B767" t="s">
        <v>37</v>
      </c>
    </row>
    <row r="768" spans="1:2" x14ac:dyDescent="0.2">
      <c r="A768" t="s">
        <v>2192</v>
      </c>
      <c r="B768" t="s">
        <v>37</v>
      </c>
    </row>
    <row r="769" spans="1:2" x14ac:dyDescent="0.2">
      <c r="A769" t="s">
        <v>2339</v>
      </c>
      <c r="B769" t="s">
        <v>37</v>
      </c>
    </row>
    <row r="770" spans="1:2" x14ac:dyDescent="0.2">
      <c r="A770" t="s">
        <v>2169</v>
      </c>
      <c r="B770" t="s">
        <v>37</v>
      </c>
    </row>
    <row r="771" spans="1:2" x14ac:dyDescent="0.2">
      <c r="A771" t="s">
        <v>2332</v>
      </c>
      <c r="B771" t="s">
        <v>37</v>
      </c>
    </row>
    <row r="772" spans="1:2" x14ac:dyDescent="0.2">
      <c r="A772" t="s">
        <v>2164</v>
      </c>
      <c r="B772" t="s">
        <v>37</v>
      </c>
    </row>
    <row r="773" spans="1:2" x14ac:dyDescent="0.2">
      <c r="A773" t="s">
        <v>2254</v>
      </c>
      <c r="B773" t="s">
        <v>37</v>
      </c>
    </row>
    <row r="774" spans="1:2" x14ac:dyDescent="0.2">
      <c r="A774" t="s">
        <v>2198</v>
      </c>
      <c r="B774" t="s">
        <v>37</v>
      </c>
    </row>
    <row r="775" spans="1:2" x14ac:dyDescent="0.2">
      <c r="A775" t="s">
        <v>2291</v>
      </c>
      <c r="B775" t="s">
        <v>648</v>
      </c>
    </row>
    <row r="776" spans="1:2" x14ac:dyDescent="0.2">
      <c r="A776" t="s">
        <v>2299</v>
      </c>
      <c r="B776" t="s">
        <v>648</v>
      </c>
    </row>
    <row r="777" spans="1:2" x14ac:dyDescent="0.2">
      <c r="A777" t="s">
        <v>1912</v>
      </c>
      <c r="B777" t="s">
        <v>648</v>
      </c>
    </row>
    <row r="778" spans="1:2" x14ac:dyDescent="0.2">
      <c r="A778" t="s">
        <v>2162</v>
      </c>
      <c r="B778" t="s">
        <v>648</v>
      </c>
    </row>
    <row r="779" spans="1:2" x14ac:dyDescent="0.2">
      <c r="A779" t="s">
        <v>1909</v>
      </c>
      <c r="B779" t="s">
        <v>648</v>
      </c>
    </row>
    <row r="780" spans="1:2" x14ac:dyDescent="0.2">
      <c r="A780" t="s">
        <v>1781</v>
      </c>
      <c r="B780" t="s">
        <v>648</v>
      </c>
    </row>
    <row r="781" spans="1:2" x14ac:dyDescent="0.2">
      <c r="A781" t="s">
        <v>2204</v>
      </c>
      <c r="B781" t="s">
        <v>648</v>
      </c>
    </row>
    <row r="782" spans="1:2" x14ac:dyDescent="0.2">
      <c r="A782" t="s">
        <v>2800</v>
      </c>
      <c r="B782" t="s">
        <v>648</v>
      </c>
    </row>
    <row r="783" spans="1:2" x14ac:dyDescent="0.2">
      <c r="A783" t="s">
        <v>2159</v>
      </c>
      <c r="B783" t="s">
        <v>648</v>
      </c>
    </row>
    <row r="784" spans="1:2" x14ac:dyDescent="0.2">
      <c r="A784" t="s">
        <v>2185</v>
      </c>
      <c r="B784" t="s">
        <v>648</v>
      </c>
    </row>
    <row r="785" spans="1:2" x14ac:dyDescent="0.2">
      <c r="A785" t="s">
        <v>2021</v>
      </c>
      <c r="B785" t="s">
        <v>343</v>
      </c>
    </row>
    <row r="786" spans="1:2" x14ac:dyDescent="0.2">
      <c r="A786" t="s">
        <v>2678</v>
      </c>
      <c r="B786" t="s">
        <v>343</v>
      </c>
    </row>
    <row r="787" spans="1:2" x14ac:dyDescent="0.2">
      <c r="A787" t="s">
        <v>1771</v>
      </c>
      <c r="B787" t="s">
        <v>343</v>
      </c>
    </row>
    <row r="788" spans="1:2" x14ac:dyDescent="0.2">
      <c r="A788" t="s">
        <v>2679</v>
      </c>
      <c r="B788" t="s">
        <v>343</v>
      </c>
    </row>
    <row r="789" spans="1:2" x14ac:dyDescent="0.2">
      <c r="A789" t="s">
        <v>2680</v>
      </c>
      <c r="B789" t="s">
        <v>343</v>
      </c>
    </row>
    <row r="790" spans="1:2" x14ac:dyDescent="0.2">
      <c r="A790" t="s">
        <v>1936</v>
      </c>
      <c r="B790" t="s">
        <v>533</v>
      </c>
    </row>
    <row r="791" spans="1:2" x14ac:dyDescent="0.2">
      <c r="A791" t="s">
        <v>2766</v>
      </c>
      <c r="B791" t="s">
        <v>534</v>
      </c>
    </row>
    <row r="792" spans="1:2" x14ac:dyDescent="0.2">
      <c r="A792" t="s">
        <v>1726</v>
      </c>
      <c r="B792" t="s">
        <v>666</v>
      </c>
    </row>
    <row r="793" spans="1:2" x14ac:dyDescent="0.2">
      <c r="A793" t="s">
        <v>2808</v>
      </c>
      <c r="B793" t="s">
        <v>667</v>
      </c>
    </row>
    <row r="794" spans="1:2" x14ac:dyDescent="0.2">
      <c r="A794" t="s">
        <v>2039</v>
      </c>
      <c r="B794" t="s">
        <v>194</v>
      </c>
    </row>
    <row r="795" spans="1:2" x14ac:dyDescent="0.2">
      <c r="A795" t="s">
        <v>2289</v>
      </c>
      <c r="B795" t="s">
        <v>194</v>
      </c>
    </row>
    <row r="796" spans="1:2" x14ac:dyDescent="0.2">
      <c r="A796" t="s">
        <v>2105</v>
      </c>
      <c r="B796" t="s">
        <v>194</v>
      </c>
    </row>
    <row r="797" spans="1:2" x14ac:dyDescent="0.2">
      <c r="A797" t="s">
        <v>2277</v>
      </c>
      <c r="B797" t="s">
        <v>194</v>
      </c>
    </row>
    <row r="798" spans="1:2" x14ac:dyDescent="0.2">
      <c r="A798" t="s">
        <v>1875</v>
      </c>
      <c r="B798" t="s">
        <v>194</v>
      </c>
    </row>
    <row r="799" spans="1:2" x14ac:dyDescent="0.2">
      <c r="A799" t="s">
        <v>2061</v>
      </c>
      <c r="B799" t="s">
        <v>194</v>
      </c>
    </row>
    <row r="800" spans="1:2" x14ac:dyDescent="0.2">
      <c r="A800" t="s">
        <v>2051</v>
      </c>
      <c r="B800" t="s">
        <v>194</v>
      </c>
    </row>
    <row r="801" spans="1:2" x14ac:dyDescent="0.2">
      <c r="A801" t="s">
        <v>2099</v>
      </c>
      <c r="B801" t="s">
        <v>194</v>
      </c>
    </row>
    <row r="802" spans="1:2" x14ac:dyDescent="0.2">
      <c r="A802" t="s">
        <v>1845</v>
      </c>
      <c r="B802" t="s">
        <v>194</v>
      </c>
    </row>
    <row r="803" spans="1:2" x14ac:dyDescent="0.2">
      <c r="A803" t="s">
        <v>2265</v>
      </c>
      <c r="B803" t="s">
        <v>194</v>
      </c>
    </row>
    <row r="804" spans="1:2" x14ac:dyDescent="0.2">
      <c r="A804" t="s">
        <v>2396</v>
      </c>
      <c r="B804" t="s">
        <v>194</v>
      </c>
    </row>
    <row r="805" spans="1:2" x14ac:dyDescent="0.2">
      <c r="A805" t="s">
        <v>2335</v>
      </c>
      <c r="B805" t="s">
        <v>194</v>
      </c>
    </row>
    <row r="806" spans="1:2" x14ac:dyDescent="0.2">
      <c r="A806" t="s">
        <v>2544</v>
      </c>
      <c r="B806" t="s">
        <v>194</v>
      </c>
    </row>
    <row r="807" spans="1:2" x14ac:dyDescent="0.2">
      <c r="A807" t="s">
        <v>1707</v>
      </c>
      <c r="B807" t="s">
        <v>292</v>
      </c>
    </row>
    <row r="808" spans="1:2" x14ac:dyDescent="0.2">
      <c r="A808" t="s">
        <v>1748</v>
      </c>
      <c r="B808" t="s">
        <v>292</v>
      </c>
    </row>
    <row r="809" spans="1:2" x14ac:dyDescent="0.2">
      <c r="A809" t="s">
        <v>2316</v>
      </c>
      <c r="B809" t="s">
        <v>292</v>
      </c>
    </row>
    <row r="810" spans="1:2" x14ac:dyDescent="0.2">
      <c r="A810" t="s">
        <v>2305</v>
      </c>
      <c r="B810" t="s">
        <v>292</v>
      </c>
    </row>
    <row r="811" spans="1:2" x14ac:dyDescent="0.2">
      <c r="A811" t="s">
        <v>2307</v>
      </c>
      <c r="B811" t="s">
        <v>292</v>
      </c>
    </row>
    <row r="812" spans="1:2" x14ac:dyDescent="0.2">
      <c r="A812" t="s">
        <v>2373</v>
      </c>
      <c r="B812" t="s">
        <v>292</v>
      </c>
    </row>
    <row r="813" spans="1:2" x14ac:dyDescent="0.2">
      <c r="A813" t="s">
        <v>2296</v>
      </c>
      <c r="B813" t="s">
        <v>292</v>
      </c>
    </row>
    <row r="814" spans="1:2" x14ac:dyDescent="0.2">
      <c r="A814" t="s">
        <v>2303</v>
      </c>
      <c r="B814" t="s">
        <v>292</v>
      </c>
    </row>
    <row r="815" spans="1:2" x14ac:dyDescent="0.2">
      <c r="A815" t="s">
        <v>1714</v>
      </c>
      <c r="B815" t="s">
        <v>332</v>
      </c>
    </row>
    <row r="816" spans="1:2" x14ac:dyDescent="0.2">
      <c r="A816" t="s">
        <v>2670</v>
      </c>
      <c r="B816" t="s">
        <v>332</v>
      </c>
    </row>
    <row r="817" spans="1:2" x14ac:dyDescent="0.2">
      <c r="A817" t="s">
        <v>2100</v>
      </c>
      <c r="B817" t="s">
        <v>332</v>
      </c>
    </row>
    <row r="818" spans="1:2" x14ac:dyDescent="0.2">
      <c r="A818" t="s">
        <v>2671</v>
      </c>
      <c r="B818" t="s">
        <v>332</v>
      </c>
    </row>
    <row r="819" spans="1:2" x14ac:dyDescent="0.2">
      <c r="A819" t="s">
        <v>1907</v>
      </c>
      <c r="B819" t="s">
        <v>332</v>
      </c>
    </row>
    <row r="820" spans="1:2" x14ac:dyDescent="0.2">
      <c r="A820" t="s">
        <v>2672</v>
      </c>
      <c r="B820" t="s">
        <v>332</v>
      </c>
    </row>
    <row r="821" spans="1:2" x14ac:dyDescent="0.2">
      <c r="A821" t="s">
        <v>1997</v>
      </c>
      <c r="B821" t="s">
        <v>332</v>
      </c>
    </row>
    <row r="822" spans="1:2" x14ac:dyDescent="0.2">
      <c r="A822" t="s">
        <v>2133</v>
      </c>
      <c r="B822" t="s">
        <v>332</v>
      </c>
    </row>
    <row r="823" spans="1:2" x14ac:dyDescent="0.2">
      <c r="A823" t="s">
        <v>2014</v>
      </c>
      <c r="B823" t="s">
        <v>332</v>
      </c>
    </row>
    <row r="824" spans="1:2" x14ac:dyDescent="0.2">
      <c r="A824" t="s">
        <v>2673</v>
      </c>
      <c r="B824" t="s">
        <v>332</v>
      </c>
    </row>
    <row r="825" spans="1:2" x14ac:dyDescent="0.2">
      <c r="A825" t="s">
        <v>1983</v>
      </c>
      <c r="B825" t="s">
        <v>131</v>
      </c>
    </row>
    <row r="826" spans="1:2" x14ac:dyDescent="0.2">
      <c r="A826" t="s">
        <v>2225</v>
      </c>
      <c r="B826" t="s">
        <v>133</v>
      </c>
    </row>
    <row r="827" spans="1:2" x14ac:dyDescent="0.2">
      <c r="A827" t="s">
        <v>2101</v>
      </c>
      <c r="B827" t="s">
        <v>235</v>
      </c>
    </row>
    <row r="828" spans="1:2" x14ac:dyDescent="0.2">
      <c r="A828" t="s">
        <v>1984</v>
      </c>
      <c r="B828" t="s">
        <v>235</v>
      </c>
    </row>
    <row r="829" spans="1:2" x14ac:dyDescent="0.2">
      <c r="A829" t="s">
        <v>2641</v>
      </c>
      <c r="B829" t="s">
        <v>235</v>
      </c>
    </row>
    <row r="830" spans="1:2" x14ac:dyDescent="0.2">
      <c r="A830" t="s">
        <v>2369</v>
      </c>
      <c r="B830" t="s">
        <v>235</v>
      </c>
    </row>
    <row r="831" spans="1:2" x14ac:dyDescent="0.2">
      <c r="A831" t="s">
        <v>1814</v>
      </c>
      <c r="B831" t="s">
        <v>235</v>
      </c>
    </row>
    <row r="832" spans="1:2" x14ac:dyDescent="0.2">
      <c r="A832" t="s">
        <v>2642</v>
      </c>
      <c r="B832" t="s">
        <v>235</v>
      </c>
    </row>
    <row r="833" spans="1:2" x14ac:dyDescent="0.2">
      <c r="A833" t="s">
        <v>2643</v>
      </c>
      <c r="B833" t="s">
        <v>235</v>
      </c>
    </row>
    <row r="834" spans="1:2" x14ac:dyDescent="0.2">
      <c r="A834" t="s">
        <v>2033</v>
      </c>
      <c r="B834" t="s">
        <v>377</v>
      </c>
    </row>
    <row r="835" spans="1:2" x14ac:dyDescent="0.2">
      <c r="A835" t="s">
        <v>1736</v>
      </c>
      <c r="B835" t="s">
        <v>377</v>
      </c>
    </row>
    <row r="836" spans="1:2" x14ac:dyDescent="0.2">
      <c r="A836" t="s">
        <v>1754</v>
      </c>
      <c r="B836" t="s">
        <v>377</v>
      </c>
    </row>
    <row r="837" spans="1:2" x14ac:dyDescent="0.2">
      <c r="A837" t="s">
        <v>2691</v>
      </c>
      <c r="B837" t="s">
        <v>377</v>
      </c>
    </row>
    <row r="838" spans="1:2" x14ac:dyDescent="0.2">
      <c r="A838" t="s">
        <v>2692</v>
      </c>
      <c r="B838" t="s">
        <v>377</v>
      </c>
    </row>
    <row r="839" spans="1:2" x14ac:dyDescent="0.2">
      <c r="A839" t="s">
        <v>2693</v>
      </c>
      <c r="B839" t="s">
        <v>377</v>
      </c>
    </row>
    <row r="840" spans="1:2" x14ac:dyDescent="0.2">
      <c r="A840" t="s">
        <v>2074</v>
      </c>
      <c r="B840" t="s">
        <v>377</v>
      </c>
    </row>
    <row r="841" spans="1:2" x14ac:dyDescent="0.2">
      <c r="A841" t="s">
        <v>2694</v>
      </c>
      <c r="B841" t="s">
        <v>377</v>
      </c>
    </row>
    <row r="842" spans="1:2" x14ac:dyDescent="0.2">
      <c r="A842" t="s">
        <v>2695</v>
      </c>
      <c r="B842" t="s">
        <v>377</v>
      </c>
    </row>
    <row r="843" spans="1:2" x14ac:dyDescent="0.2">
      <c r="A843" t="s">
        <v>2696</v>
      </c>
      <c r="B843" t="s">
        <v>377</v>
      </c>
    </row>
    <row r="844" spans="1:2" x14ac:dyDescent="0.2">
      <c r="A844" t="s">
        <v>2697</v>
      </c>
      <c r="B844" t="s">
        <v>377</v>
      </c>
    </row>
    <row r="845" spans="1:2" x14ac:dyDescent="0.2">
      <c r="A845" t="s">
        <v>2698</v>
      </c>
      <c r="B845" t="s">
        <v>377</v>
      </c>
    </row>
    <row r="846" spans="1:2" x14ac:dyDescent="0.2">
      <c r="A846" t="s">
        <v>2699</v>
      </c>
      <c r="B846" t="s">
        <v>377</v>
      </c>
    </row>
    <row r="847" spans="1:2" x14ac:dyDescent="0.2">
      <c r="A847" t="s">
        <v>2700</v>
      </c>
      <c r="B847" t="s">
        <v>377</v>
      </c>
    </row>
    <row r="848" spans="1:2" x14ac:dyDescent="0.2">
      <c r="A848" t="s">
        <v>2048</v>
      </c>
      <c r="B848" t="s">
        <v>606</v>
      </c>
    </row>
    <row r="849" spans="1:2" x14ac:dyDescent="0.2">
      <c r="A849" t="s">
        <v>2787</v>
      </c>
      <c r="B849" t="s">
        <v>606</v>
      </c>
    </row>
    <row r="850" spans="1:2" x14ac:dyDescent="0.2">
      <c r="A850" t="s">
        <v>2788</v>
      </c>
      <c r="B850" t="s">
        <v>606</v>
      </c>
    </row>
    <row r="851" spans="1:2" x14ac:dyDescent="0.2">
      <c r="A851" t="s">
        <v>1993</v>
      </c>
      <c r="B851" t="s">
        <v>606</v>
      </c>
    </row>
    <row r="852" spans="1:2" x14ac:dyDescent="0.2">
      <c r="A852" t="s">
        <v>2789</v>
      </c>
      <c r="B852" t="s">
        <v>606</v>
      </c>
    </row>
    <row r="853" spans="1:2" x14ac:dyDescent="0.2">
      <c r="A853" t="s">
        <v>1849</v>
      </c>
      <c r="B853" t="s">
        <v>606</v>
      </c>
    </row>
    <row r="854" spans="1:2" x14ac:dyDescent="0.2">
      <c r="A854" t="s">
        <v>2790</v>
      </c>
      <c r="B854" t="s">
        <v>606</v>
      </c>
    </row>
    <row r="855" spans="1:2" x14ac:dyDescent="0.2">
      <c r="A855" t="s">
        <v>2791</v>
      </c>
      <c r="B855" t="s">
        <v>606</v>
      </c>
    </row>
    <row r="856" spans="1:2" x14ac:dyDescent="0.2">
      <c r="A856" t="s">
        <v>2803</v>
      </c>
      <c r="B856" t="s">
        <v>653</v>
      </c>
    </row>
    <row r="857" spans="1:2" x14ac:dyDescent="0.2">
      <c r="A857" t="s">
        <v>2191</v>
      </c>
      <c r="B857" t="s">
        <v>236</v>
      </c>
    </row>
    <row r="858" spans="1:2" x14ac:dyDescent="0.2">
      <c r="A858" t="s">
        <v>2355</v>
      </c>
      <c r="B858" t="s">
        <v>236</v>
      </c>
    </row>
    <row r="859" spans="1:2" x14ac:dyDescent="0.2">
      <c r="A859" t="s">
        <v>1942</v>
      </c>
      <c r="B859" t="s">
        <v>236</v>
      </c>
    </row>
    <row r="860" spans="1:2" x14ac:dyDescent="0.2">
      <c r="A860" t="s">
        <v>2644</v>
      </c>
      <c r="B860" t="s">
        <v>236</v>
      </c>
    </row>
    <row r="861" spans="1:2" x14ac:dyDescent="0.2">
      <c r="A861" t="s">
        <v>2342</v>
      </c>
      <c r="B861" t="s">
        <v>236</v>
      </c>
    </row>
    <row r="862" spans="1:2" x14ac:dyDescent="0.2">
      <c r="A862" t="s">
        <v>2645</v>
      </c>
      <c r="B862" t="s">
        <v>236</v>
      </c>
    </row>
    <row r="863" spans="1:2" x14ac:dyDescent="0.2">
      <c r="A863" t="s">
        <v>1922</v>
      </c>
      <c r="B863" t="s">
        <v>67</v>
      </c>
    </row>
    <row r="864" spans="1:2" x14ac:dyDescent="0.2">
      <c r="A864" t="s">
        <v>1879</v>
      </c>
      <c r="B864" t="s">
        <v>605</v>
      </c>
    </row>
    <row r="865" spans="1:2" x14ac:dyDescent="0.2">
      <c r="A865" t="s">
        <v>1775</v>
      </c>
      <c r="B865" t="s">
        <v>605</v>
      </c>
    </row>
    <row r="866" spans="1:2" x14ac:dyDescent="0.2">
      <c r="A866" t="s">
        <v>2375</v>
      </c>
      <c r="B866" t="s">
        <v>605</v>
      </c>
    </row>
    <row r="867" spans="1:2" x14ac:dyDescent="0.2">
      <c r="A867" t="s">
        <v>2785</v>
      </c>
      <c r="B867" t="s">
        <v>605</v>
      </c>
    </row>
    <row r="868" spans="1:2" x14ac:dyDescent="0.2">
      <c r="A868" t="s">
        <v>1815</v>
      </c>
      <c r="B868" t="s">
        <v>605</v>
      </c>
    </row>
    <row r="869" spans="1:2" x14ac:dyDescent="0.2">
      <c r="A869" t="s">
        <v>1901</v>
      </c>
      <c r="B869" t="s">
        <v>605</v>
      </c>
    </row>
    <row r="870" spans="1:2" x14ac:dyDescent="0.2">
      <c r="A870" t="s">
        <v>2786</v>
      </c>
      <c r="B870" t="s">
        <v>605</v>
      </c>
    </row>
    <row r="871" spans="1:2" x14ac:dyDescent="0.2">
      <c r="A871" t="s">
        <v>1869</v>
      </c>
      <c r="B871" t="s">
        <v>605</v>
      </c>
    </row>
    <row r="872" spans="1:2" x14ac:dyDescent="0.2">
      <c r="A872" t="s">
        <v>2526</v>
      </c>
      <c r="B872" t="s">
        <v>17</v>
      </c>
    </row>
    <row r="873" spans="1:2" x14ac:dyDescent="0.2">
      <c r="A873" t="s">
        <v>2527</v>
      </c>
      <c r="B873" t="s">
        <v>17</v>
      </c>
    </row>
    <row r="874" spans="1:2" x14ac:dyDescent="0.2">
      <c r="A874" t="s">
        <v>2528</v>
      </c>
      <c r="B874" t="s">
        <v>17</v>
      </c>
    </row>
    <row r="875" spans="1:2" x14ac:dyDescent="0.2">
      <c r="A875" t="s">
        <v>2388</v>
      </c>
      <c r="B875" t="s">
        <v>17</v>
      </c>
    </row>
    <row r="876" spans="1:2" x14ac:dyDescent="0.2">
      <c r="A876" t="s">
        <v>2529</v>
      </c>
      <c r="B876" t="s">
        <v>17</v>
      </c>
    </row>
    <row r="877" spans="1:2" x14ac:dyDescent="0.2">
      <c r="A877" t="s">
        <v>2374</v>
      </c>
      <c r="B877" t="s">
        <v>17</v>
      </c>
    </row>
    <row r="878" spans="1:2" x14ac:dyDescent="0.2">
      <c r="A878" t="s">
        <v>2134</v>
      </c>
      <c r="B878" t="s">
        <v>17</v>
      </c>
    </row>
    <row r="879" spans="1:2" x14ac:dyDescent="0.2">
      <c r="A879" t="s">
        <v>1797</v>
      </c>
      <c r="B879" t="s">
        <v>17</v>
      </c>
    </row>
    <row r="880" spans="1:2" x14ac:dyDescent="0.2">
      <c r="A880" t="s">
        <v>2234</v>
      </c>
      <c r="B880" t="s">
        <v>17</v>
      </c>
    </row>
    <row r="881" spans="1:2" x14ac:dyDescent="0.2">
      <c r="A881" t="s">
        <v>2208</v>
      </c>
      <c r="B881" t="s">
        <v>17</v>
      </c>
    </row>
    <row r="882" spans="1:2" x14ac:dyDescent="0.2">
      <c r="A882" t="s">
        <v>1938</v>
      </c>
      <c r="B882" t="s">
        <v>296</v>
      </c>
    </row>
    <row r="883" spans="1:2" x14ac:dyDescent="0.2">
      <c r="A883" t="s">
        <v>2144</v>
      </c>
      <c r="B883" t="s">
        <v>296</v>
      </c>
    </row>
    <row r="884" spans="1:2" x14ac:dyDescent="0.2">
      <c r="A884" t="s">
        <v>2060</v>
      </c>
      <c r="B884" t="s">
        <v>296</v>
      </c>
    </row>
    <row r="885" spans="1:2" x14ac:dyDescent="0.2">
      <c r="A885" t="s">
        <v>2068</v>
      </c>
      <c r="B885" t="s">
        <v>296</v>
      </c>
    </row>
    <row r="886" spans="1:2" x14ac:dyDescent="0.2">
      <c r="A886" t="s">
        <v>1953</v>
      </c>
      <c r="B886" t="s">
        <v>296</v>
      </c>
    </row>
    <row r="887" spans="1:2" x14ac:dyDescent="0.2">
      <c r="A887" t="s">
        <v>2391</v>
      </c>
      <c r="B887" t="s">
        <v>296</v>
      </c>
    </row>
    <row r="888" spans="1:2" x14ac:dyDescent="0.2">
      <c r="A888" t="s">
        <v>2661</v>
      </c>
      <c r="B888" t="s">
        <v>296</v>
      </c>
    </row>
    <row r="889" spans="1:2" x14ac:dyDescent="0.2">
      <c r="A889" t="s">
        <v>2728</v>
      </c>
      <c r="B889" t="s">
        <v>436</v>
      </c>
    </row>
    <row r="890" spans="1:2" x14ac:dyDescent="0.2">
      <c r="A890" t="s">
        <v>2351</v>
      </c>
      <c r="B890" t="s">
        <v>118</v>
      </c>
    </row>
    <row r="891" spans="1:2" x14ac:dyDescent="0.2">
      <c r="A891" t="s">
        <v>2230</v>
      </c>
      <c r="B891" t="s">
        <v>118</v>
      </c>
    </row>
    <row r="892" spans="1:2" x14ac:dyDescent="0.2">
      <c r="A892" t="s">
        <v>2294</v>
      </c>
      <c r="B892" t="s">
        <v>118</v>
      </c>
    </row>
    <row r="893" spans="1:2" x14ac:dyDescent="0.2">
      <c r="A893" t="s">
        <v>2380</v>
      </c>
      <c r="B893" t="s">
        <v>118</v>
      </c>
    </row>
    <row r="894" spans="1:2" x14ac:dyDescent="0.2">
      <c r="A894" t="s">
        <v>2091</v>
      </c>
      <c r="B894" t="s">
        <v>118</v>
      </c>
    </row>
    <row r="895" spans="1:2" x14ac:dyDescent="0.2">
      <c r="A895" t="s">
        <v>2227</v>
      </c>
      <c r="B895" t="s">
        <v>118</v>
      </c>
    </row>
    <row r="896" spans="1:2" x14ac:dyDescent="0.2">
      <c r="A896" t="s">
        <v>2523</v>
      </c>
      <c r="B896" t="s">
        <v>118</v>
      </c>
    </row>
    <row r="897" spans="1:2" x14ac:dyDescent="0.2">
      <c r="A897" t="s">
        <v>2114</v>
      </c>
      <c r="B897" t="s">
        <v>118</v>
      </c>
    </row>
    <row r="898" spans="1:2" x14ac:dyDescent="0.2">
      <c r="A898" t="s">
        <v>2524</v>
      </c>
      <c r="B898" t="s">
        <v>118</v>
      </c>
    </row>
    <row r="899" spans="1:2" x14ac:dyDescent="0.2">
      <c r="A899" t="s">
        <v>2525</v>
      </c>
      <c r="B899" t="s">
        <v>118</v>
      </c>
    </row>
    <row r="900" spans="1:2" x14ac:dyDescent="0.2">
      <c r="A900" t="s">
        <v>1952</v>
      </c>
      <c r="B900" t="s">
        <v>181</v>
      </c>
    </row>
    <row r="901" spans="1:2" x14ac:dyDescent="0.2">
      <c r="A901" t="s">
        <v>2253</v>
      </c>
      <c r="B901" t="s">
        <v>181</v>
      </c>
    </row>
    <row r="902" spans="1:2" x14ac:dyDescent="0.2">
      <c r="A902" t="s">
        <v>1831</v>
      </c>
      <c r="B902" t="s">
        <v>181</v>
      </c>
    </row>
    <row r="903" spans="1:2" x14ac:dyDescent="0.2">
      <c r="A903" t="s">
        <v>2259</v>
      </c>
      <c r="B903" t="s">
        <v>181</v>
      </c>
    </row>
    <row r="904" spans="1:2" x14ac:dyDescent="0.2">
      <c r="A904" t="s">
        <v>1873</v>
      </c>
      <c r="B904" t="s">
        <v>181</v>
      </c>
    </row>
    <row r="905" spans="1:2" x14ac:dyDescent="0.2">
      <c r="A905" t="s">
        <v>2255</v>
      </c>
      <c r="B905" t="s">
        <v>181</v>
      </c>
    </row>
    <row r="906" spans="1:2" x14ac:dyDescent="0.2">
      <c r="A906" t="s">
        <v>1970</v>
      </c>
      <c r="B906" t="s">
        <v>181</v>
      </c>
    </row>
    <row r="907" spans="1:2" x14ac:dyDescent="0.2">
      <c r="A907" t="s">
        <v>2161</v>
      </c>
      <c r="B907" t="s">
        <v>181</v>
      </c>
    </row>
    <row r="908" spans="1:2" x14ac:dyDescent="0.2">
      <c r="A908" t="s">
        <v>2366</v>
      </c>
      <c r="B908" t="s">
        <v>181</v>
      </c>
    </row>
    <row r="909" spans="1:2" x14ac:dyDescent="0.2">
      <c r="A909" t="s">
        <v>2543</v>
      </c>
      <c r="B909" t="s">
        <v>181</v>
      </c>
    </row>
    <row r="910" spans="1:2" x14ac:dyDescent="0.2">
      <c r="A910" t="s">
        <v>1972</v>
      </c>
      <c r="B910" t="s">
        <v>34</v>
      </c>
    </row>
    <row r="911" spans="1:2" x14ac:dyDescent="0.2">
      <c r="A911" t="s">
        <v>2170</v>
      </c>
      <c r="B911" t="s">
        <v>34</v>
      </c>
    </row>
    <row r="912" spans="1:2" x14ac:dyDescent="0.2">
      <c r="A912" t="s">
        <v>1786</v>
      </c>
      <c r="B912" t="s">
        <v>34</v>
      </c>
    </row>
    <row r="913" spans="1:2" x14ac:dyDescent="0.2">
      <c r="A913" t="s">
        <v>1971</v>
      </c>
      <c r="B913" t="s">
        <v>34</v>
      </c>
    </row>
    <row r="914" spans="1:2" x14ac:dyDescent="0.2">
      <c r="A914" t="s">
        <v>2203</v>
      </c>
      <c r="B914" t="s">
        <v>34</v>
      </c>
    </row>
    <row r="915" spans="1:2" x14ac:dyDescent="0.2">
      <c r="A915" t="s">
        <v>2172</v>
      </c>
      <c r="B915" t="s">
        <v>34</v>
      </c>
    </row>
    <row r="916" spans="1:2" x14ac:dyDescent="0.2">
      <c r="A916" t="s">
        <v>2196</v>
      </c>
      <c r="B916" t="s">
        <v>34</v>
      </c>
    </row>
    <row r="917" spans="1:2" x14ac:dyDescent="0.2">
      <c r="A917" t="s">
        <v>2406</v>
      </c>
      <c r="B917" t="s">
        <v>34</v>
      </c>
    </row>
    <row r="918" spans="1:2" x14ac:dyDescent="0.2">
      <c r="A918" t="s">
        <v>2407</v>
      </c>
      <c r="B918" t="s">
        <v>34</v>
      </c>
    </row>
    <row r="919" spans="1:2" x14ac:dyDescent="0.2">
      <c r="A919" t="s">
        <v>2408</v>
      </c>
      <c r="B919" t="s">
        <v>34</v>
      </c>
    </row>
    <row r="920" spans="1:2" x14ac:dyDescent="0.2">
      <c r="A920" t="s">
        <v>2280</v>
      </c>
      <c r="B920" t="s">
        <v>438</v>
      </c>
    </row>
    <row r="921" spans="1:2" x14ac:dyDescent="0.2">
      <c r="A921" t="s">
        <v>2013</v>
      </c>
      <c r="B921" t="s">
        <v>438</v>
      </c>
    </row>
    <row r="922" spans="1:2" x14ac:dyDescent="0.2">
      <c r="A922" t="s">
        <v>2217</v>
      </c>
      <c r="B922" t="s">
        <v>634</v>
      </c>
    </row>
    <row r="923" spans="1:2" x14ac:dyDescent="0.2">
      <c r="A923" t="s">
        <v>2315</v>
      </c>
      <c r="B923" t="s">
        <v>634</v>
      </c>
    </row>
    <row r="924" spans="1:2" x14ac:dyDescent="0.2">
      <c r="A924" t="s">
        <v>2797</v>
      </c>
      <c r="B924" t="s">
        <v>634</v>
      </c>
    </row>
    <row r="925" spans="1:2" x14ac:dyDescent="0.2">
      <c r="A925" t="s">
        <v>2798</v>
      </c>
      <c r="B925" t="s">
        <v>634</v>
      </c>
    </row>
    <row r="926" spans="1:2" x14ac:dyDescent="0.2">
      <c r="A926" t="s">
        <v>2113</v>
      </c>
      <c r="B926" t="s">
        <v>654</v>
      </c>
    </row>
    <row r="927" spans="1:2" x14ac:dyDescent="0.2">
      <c r="A927" t="s">
        <v>1867</v>
      </c>
      <c r="B927" t="s">
        <v>115</v>
      </c>
    </row>
    <row r="928" spans="1:2" x14ac:dyDescent="0.2">
      <c r="A928" t="s">
        <v>2200</v>
      </c>
      <c r="B928" t="s">
        <v>115</v>
      </c>
    </row>
    <row r="929" spans="1:2" x14ac:dyDescent="0.2">
      <c r="A929" t="s">
        <v>2232</v>
      </c>
      <c r="B929" t="s">
        <v>115</v>
      </c>
    </row>
    <row r="930" spans="1:2" x14ac:dyDescent="0.2">
      <c r="A930" t="s">
        <v>2334</v>
      </c>
      <c r="B930" t="s">
        <v>115</v>
      </c>
    </row>
    <row r="931" spans="1:2" x14ac:dyDescent="0.2">
      <c r="A931" t="s">
        <v>2266</v>
      </c>
      <c r="B931" t="s">
        <v>115</v>
      </c>
    </row>
    <row r="932" spans="1:2" x14ac:dyDescent="0.2">
      <c r="A932" t="s">
        <v>2283</v>
      </c>
      <c r="B932" t="s">
        <v>115</v>
      </c>
    </row>
    <row r="933" spans="1:2" x14ac:dyDescent="0.2">
      <c r="A933" t="s">
        <v>1857</v>
      </c>
      <c r="B933" t="s">
        <v>115</v>
      </c>
    </row>
    <row r="934" spans="1:2" x14ac:dyDescent="0.2">
      <c r="A934" t="s">
        <v>2344</v>
      </c>
      <c r="B934" t="s">
        <v>115</v>
      </c>
    </row>
    <row r="935" spans="1:2" x14ac:dyDescent="0.2">
      <c r="A935" t="s">
        <v>2145</v>
      </c>
      <c r="B935" t="s">
        <v>115</v>
      </c>
    </row>
    <row r="936" spans="1:2" x14ac:dyDescent="0.2">
      <c r="A936" t="s">
        <v>1753</v>
      </c>
      <c r="B936" t="s">
        <v>172</v>
      </c>
    </row>
    <row r="937" spans="1:2" x14ac:dyDescent="0.2">
      <c r="A937" t="s">
        <v>1979</v>
      </c>
      <c r="B937" t="s">
        <v>172</v>
      </c>
    </row>
    <row r="938" spans="1:2" x14ac:dyDescent="0.2">
      <c r="A938" t="s">
        <v>1762</v>
      </c>
      <c r="B938" t="s">
        <v>172</v>
      </c>
    </row>
    <row r="939" spans="1:2" x14ac:dyDescent="0.2">
      <c r="A939" t="s">
        <v>1813</v>
      </c>
      <c r="B939" t="s">
        <v>172</v>
      </c>
    </row>
    <row r="940" spans="1:2" x14ac:dyDescent="0.2">
      <c r="A940" t="s">
        <v>2106</v>
      </c>
      <c r="B940" t="s">
        <v>172</v>
      </c>
    </row>
    <row r="941" spans="1:2" x14ac:dyDescent="0.2">
      <c r="A941" t="s">
        <v>2541</v>
      </c>
      <c r="B941" t="s">
        <v>172</v>
      </c>
    </row>
    <row r="942" spans="1:2" x14ac:dyDescent="0.2">
      <c r="A942" t="s">
        <v>2341</v>
      </c>
      <c r="B942" t="s">
        <v>172</v>
      </c>
    </row>
    <row r="943" spans="1:2" x14ac:dyDescent="0.2">
      <c r="A943" t="s">
        <v>2542</v>
      </c>
      <c r="B943" t="s">
        <v>172</v>
      </c>
    </row>
    <row r="944" spans="1:2" x14ac:dyDescent="0.2">
      <c r="A944" t="s">
        <v>1910</v>
      </c>
      <c r="B944" t="s">
        <v>172</v>
      </c>
    </row>
    <row r="945" spans="1:2" x14ac:dyDescent="0.2">
      <c r="A945" t="s">
        <v>2707</v>
      </c>
      <c r="B945" t="s">
        <v>381</v>
      </c>
    </row>
    <row r="946" spans="1:2" x14ac:dyDescent="0.2">
      <c r="A946" t="s">
        <v>2104</v>
      </c>
      <c r="B946" t="s">
        <v>381</v>
      </c>
    </row>
    <row r="947" spans="1:2" x14ac:dyDescent="0.2">
      <c r="A947" t="s">
        <v>2708</v>
      </c>
      <c r="B947" t="s">
        <v>381</v>
      </c>
    </row>
    <row r="948" spans="1:2" x14ac:dyDescent="0.2">
      <c r="A948" t="s">
        <v>2709</v>
      </c>
      <c r="B948" t="s">
        <v>381</v>
      </c>
    </row>
    <row r="949" spans="1:2" x14ac:dyDescent="0.2">
      <c r="A949" t="s">
        <v>2710</v>
      </c>
      <c r="B949" t="s">
        <v>381</v>
      </c>
    </row>
    <row r="950" spans="1:2" x14ac:dyDescent="0.2">
      <c r="A950" t="s">
        <v>2711</v>
      </c>
      <c r="B950" t="s">
        <v>381</v>
      </c>
    </row>
    <row r="951" spans="1:2" x14ac:dyDescent="0.2">
      <c r="A951" t="s">
        <v>2712</v>
      </c>
      <c r="B951" t="s">
        <v>381</v>
      </c>
    </row>
    <row r="952" spans="1:2" x14ac:dyDescent="0.2">
      <c r="A952" t="s">
        <v>2713</v>
      </c>
      <c r="B952" t="s">
        <v>381</v>
      </c>
    </row>
    <row r="953" spans="1:2" x14ac:dyDescent="0.2">
      <c r="A953" t="s">
        <v>2714</v>
      </c>
      <c r="B953" t="s">
        <v>381</v>
      </c>
    </row>
    <row r="954" spans="1:2" x14ac:dyDescent="0.2">
      <c r="A954" t="s">
        <v>2084</v>
      </c>
      <c r="B954" t="s">
        <v>439</v>
      </c>
    </row>
    <row r="955" spans="1:2" x14ac:dyDescent="0.2">
      <c r="A955" t="s">
        <v>1799</v>
      </c>
      <c r="B955" t="s">
        <v>619</v>
      </c>
    </row>
    <row r="956" spans="1:2" x14ac:dyDescent="0.2">
      <c r="A956" t="s">
        <v>2362</v>
      </c>
      <c r="B956" t="s">
        <v>619</v>
      </c>
    </row>
    <row r="957" spans="1:2" x14ac:dyDescent="0.2">
      <c r="A957" t="s">
        <v>2793</v>
      </c>
      <c r="B957" t="s">
        <v>619</v>
      </c>
    </row>
    <row r="958" spans="1:2" x14ac:dyDescent="0.2">
      <c r="A958" t="s">
        <v>2271</v>
      </c>
      <c r="B958" t="s">
        <v>619</v>
      </c>
    </row>
    <row r="959" spans="1:2" x14ac:dyDescent="0.2">
      <c r="A959" t="s">
        <v>2258</v>
      </c>
      <c r="B959" t="s">
        <v>619</v>
      </c>
    </row>
    <row r="960" spans="1:2" x14ac:dyDescent="0.2">
      <c r="A960" t="s">
        <v>2005</v>
      </c>
      <c r="B960" t="s">
        <v>199</v>
      </c>
    </row>
    <row r="961" spans="1:2" x14ac:dyDescent="0.2">
      <c r="A961" t="s">
        <v>1940</v>
      </c>
      <c r="B961" t="s">
        <v>199</v>
      </c>
    </row>
    <row r="962" spans="1:2" x14ac:dyDescent="0.2">
      <c r="A962" t="s">
        <v>2545</v>
      </c>
      <c r="B962" t="s">
        <v>199</v>
      </c>
    </row>
    <row r="963" spans="1:2" x14ac:dyDescent="0.2">
      <c r="A963" t="s">
        <v>2143</v>
      </c>
      <c r="B963" t="s">
        <v>199</v>
      </c>
    </row>
    <row r="964" spans="1:2" x14ac:dyDescent="0.2">
      <c r="A964" t="s">
        <v>2546</v>
      </c>
      <c r="B964" t="s">
        <v>199</v>
      </c>
    </row>
    <row r="965" spans="1:2" x14ac:dyDescent="0.2">
      <c r="A965" t="s">
        <v>1724</v>
      </c>
      <c r="B965" t="s">
        <v>199</v>
      </c>
    </row>
    <row r="966" spans="1:2" x14ac:dyDescent="0.2">
      <c r="A966" t="s">
        <v>2547</v>
      </c>
      <c r="B966" t="s">
        <v>199</v>
      </c>
    </row>
    <row r="967" spans="1:2" x14ac:dyDescent="0.2">
      <c r="A967" t="s">
        <v>2244</v>
      </c>
      <c r="B967" t="s">
        <v>199</v>
      </c>
    </row>
    <row r="968" spans="1:2" x14ac:dyDescent="0.2">
      <c r="A968" t="s">
        <v>1793</v>
      </c>
      <c r="B968" t="s">
        <v>30</v>
      </c>
    </row>
    <row r="969" spans="1:2" x14ac:dyDescent="0.2">
      <c r="A969" t="s">
        <v>1837</v>
      </c>
      <c r="B969" t="s">
        <v>30</v>
      </c>
    </row>
    <row r="970" spans="1:2" x14ac:dyDescent="0.2">
      <c r="A970" t="s">
        <v>2548</v>
      </c>
      <c r="B970" t="s">
        <v>30</v>
      </c>
    </row>
    <row r="971" spans="1:2" x14ac:dyDescent="0.2">
      <c r="A971" t="s">
        <v>2549</v>
      </c>
      <c r="B971" t="s">
        <v>30</v>
      </c>
    </row>
    <row r="972" spans="1:2" x14ac:dyDescent="0.2">
      <c r="A972" t="s">
        <v>2550</v>
      </c>
      <c r="B972" t="s">
        <v>30</v>
      </c>
    </row>
    <row r="973" spans="1:2" x14ac:dyDescent="0.2">
      <c r="A973" t="s">
        <v>2551</v>
      </c>
      <c r="B973" t="s">
        <v>30</v>
      </c>
    </row>
    <row r="974" spans="1:2" x14ac:dyDescent="0.2">
      <c r="A974" t="s">
        <v>1968</v>
      </c>
      <c r="B974" t="s">
        <v>30</v>
      </c>
    </row>
    <row r="975" spans="1:2" x14ac:dyDescent="0.2">
      <c r="A975" t="s">
        <v>2557</v>
      </c>
      <c r="B975" t="s">
        <v>201</v>
      </c>
    </row>
    <row r="976" spans="1:2" x14ac:dyDescent="0.2">
      <c r="A976" t="s">
        <v>1823</v>
      </c>
      <c r="B976" t="s">
        <v>201</v>
      </c>
    </row>
    <row r="977" spans="1:2" x14ac:dyDescent="0.2">
      <c r="A977" t="s">
        <v>1717</v>
      </c>
      <c r="B977" t="s">
        <v>201</v>
      </c>
    </row>
    <row r="978" spans="1:2" x14ac:dyDescent="0.2">
      <c r="A978" t="s">
        <v>1810</v>
      </c>
      <c r="B978" t="s">
        <v>201</v>
      </c>
    </row>
    <row r="979" spans="1:2" x14ac:dyDescent="0.2">
      <c r="A979" t="s">
        <v>1738</v>
      </c>
      <c r="B979" t="s">
        <v>201</v>
      </c>
    </row>
    <row r="980" spans="1:2" x14ac:dyDescent="0.2">
      <c r="A980" t="s">
        <v>2179</v>
      </c>
      <c r="B980" t="s">
        <v>201</v>
      </c>
    </row>
    <row r="981" spans="1:2" x14ac:dyDescent="0.2">
      <c r="A981" t="s">
        <v>2558</v>
      </c>
      <c r="B981" t="s">
        <v>201</v>
      </c>
    </row>
    <row r="982" spans="1:2" x14ac:dyDescent="0.2">
      <c r="A982" t="s">
        <v>2372</v>
      </c>
      <c r="B982" t="s">
        <v>201</v>
      </c>
    </row>
    <row r="983" spans="1:2" x14ac:dyDescent="0.2">
      <c r="A983" t="s">
        <v>2016</v>
      </c>
      <c r="B983" t="s">
        <v>274</v>
      </c>
    </row>
    <row r="984" spans="1:2" x14ac:dyDescent="0.2">
      <c r="A984" t="s">
        <v>1787</v>
      </c>
      <c r="B984" t="s">
        <v>274</v>
      </c>
    </row>
    <row r="985" spans="1:2" x14ac:dyDescent="0.2">
      <c r="A985" t="s">
        <v>1818</v>
      </c>
      <c r="B985" t="s">
        <v>274</v>
      </c>
    </row>
    <row r="986" spans="1:2" x14ac:dyDescent="0.2">
      <c r="A986" t="s">
        <v>1830</v>
      </c>
      <c r="B986" t="s">
        <v>274</v>
      </c>
    </row>
    <row r="987" spans="1:2" x14ac:dyDescent="0.2">
      <c r="A987" t="s">
        <v>2080</v>
      </c>
      <c r="B987" t="s">
        <v>274</v>
      </c>
    </row>
    <row r="988" spans="1:2" x14ac:dyDescent="0.2">
      <c r="A988" t="s">
        <v>2282</v>
      </c>
      <c r="B988" t="s">
        <v>274</v>
      </c>
    </row>
    <row r="989" spans="1:2" x14ac:dyDescent="0.2">
      <c r="A989" t="s">
        <v>2020</v>
      </c>
      <c r="B989" t="s">
        <v>274</v>
      </c>
    </row>
    <row r="990" spans="1:2" x14ac:dyDescent="0.2">
      <c r="A990" t="s">
        <v>1973</v>
      </c>
      <c r="B990" t="s">
        <v>274</v>
      </c>
    </row>
    <row r="991" spans="1:2" x14ac:dyDescent="0.2">
      <c r="A991" t="s">
        <v>1706</v>
      </c>
      <c r="B991" t="s">
        <v>303</v>
      </c>
    </row>
    <row r="992" spans="1:2" x14ac:dyDescent="0.2">
      <c r="A992" t="s">
        <v>2097</v>
      </c>
      <c r="B992" t="s">
        <v>303</v>
      </c>
    </row>
    <row r="993" spans="1:2" x14ac:dyDescent="0.2">
      <c r="A993" t="s">
        <v>2090</v>
      </c>
      <c r="B993" t="s">
        <v>303</v>
      </c>
    </row>
    <row r="994" spans="1:2" x14ac:dyDescent="0.2">
      <c r="A994" t="s">
        <v>1935</v>
      </c>
      <c r="B994" t="s">
        <v>323</v>
      </c>
    </row>
    <row r="995" spans="1:2" x14ac:dyDescent="0.2">
      <c r="A995" t="s">
        <v>2386</v>
      </c>
      <c r="B995" t="s">
        <v>323</v>
      </c>
    </row>
    <row r="996" spans="1:2" x14ac:dyDescent="0.2">
      <c r="A996" t="s">
        <v>2668</v>
      </c>
      <c r="B996" t="s">
        <v>323</v>
      </c>
    </row>
    <row r="997" spans="1:2" x14ac:dyDescent="0.2">
      <c r="A997" t="s">
        <v>2681</v>
      </c>
      <c r="B997" t="s">
        <v>348</v>
      </c>
    </row>
    <row r="998" spans="1:2" x14ac:dyDescent="0.2">
      <c r="A998" t="s">
        <v>2715</v>
      </c>
      <c r="B998" t="s">
        <v>382</v>
      </c>
    </row>
    <row r="999" spans="1:2" x14ac:dyDescent="0.2">
      <c r="A999" t="s">
        <v>2716</v>
      </c>
      <c r="B999" t="s">
        <v>383</v>
      </c>
    </row>
    <row r="1000" spans="1:2" x14ac:dyDescent="0.2">
      <c r="A1000" t="s">
        <v>2729</v>
      </c>
      <c r="B1000" t="s">
        <v>451</v>
      </c>
    </row>
    <row r="1001" spans="1:2" x14ac:dyDescent="0.2">
      <c r="A1001" t="s">
        <v>2025</v>
      </c>
      <c r="B1001" t="s">
        <v>452</v>
      </c>
    </row>
    <row r="1002" spans="1:2" x14ac:dyDescent="0.2">
      <c r="A1002" t="s">
        <v>2771</v>
      </c>
      <c r="B1002" t="s">
        <v>557</v>
      </c>
    </row>
    <row r="1003" spans="1:2" x14ac:dyDescent="0.2">
      <c r="A1003" t="s">
        <v>2011</v>
      </c>
      <c r="B1003" t="s">
        <v>557</v>
      </c>
    </row>
    <row r="1004" spans="1:2" x14ac:dyDescent="0.2">
      <c r="A1004" t="s">
        <v>2772</v>
      </c>
      <c r="B1004" t="s">
        <v>557</v>
      </c>
    </row>
    <row r="1005" spans="1:2" x14ac:dyDescent="0.2">
      <c r="A1005" t="s">
        <v>2773</v>
      </c>
      <c r="B1005" t="s">
        <v>557</v>
      </c>
    </row>
    <row r="1006" spans="1:2" x14ac:dyDescent="0.2">
      <c r="A1006" t="s">
        <v>2774</v>
      </c>
      <c r="B1006" t="s">
        <v>557</v>
      </c>
    </row>
    <row r="1007" spans="1:2" x14ac:dyDescent="0.2">
      <c r="A1007" t="s">
        <v>2055</v>
      </c>
      <c r="B1007" t="s">
        <v>557</v>
      </c>
    </row>
    <row r="1008" spans="1:2" x14ac:dyDescent="0.2">
      <c r="A1008" t="s">
        <v>2188</v>
      </c>
      <c r="B1008" t="s">
        <v>587</v>
      </c>
    </row>
    <row r="1009" spans="1:2" x14ac:dyDescent="0.2">
      <c r="A1009" t="s">
        <v>2780</v>
      </c>
      <c r="B1009" t="s">
        <v>587</v>
      </c>
    </row>
    <row r="1010" spans="1:2" x14ac:dyDescent="0.2">
      <c r="A1010" t="s">
        <v>1727</v>
      </c>
      <c r="B1010" t="s">
        <v>587</v>
      </c>
    </row>
    <row r="1011" spans="1:2" x14ac:dyDescent="0.2">
      <c r="A1011" t="s">
        <v>2297</v>
      </c>
      <c r="B1011" t="s">
        <v>587</v>
      </c>
    </row>
    <row r="1012" spans="1:2" x14ac:dyDescent="0.2">
      <c r="A1012" t="s">
        <v>1898</v>
      </c>
      <c r="B1012" t="s">
        <v>587</v>
      </c>
    </row>
    <row r="1013" spans="1:2" x14ac:dyDescent="0.2">
      <c r="A1013" t="s">
        <v>2270</v>
      </c>
      <c r="B1013" t="s">
        <v>587</v>
      </c>
    </row>
    <row r="1014" spans="1:2" x14ac:dyDescent="0.2">
      <c r="A1014" t="s">
        <v>2207</v>
      </c>
      <c r="B1014" t="s">
        <v>587</v>
      </c>
    </row>
    <row r="1015" spans="1:2" x14ac:dyDescent="0.2">
      <c r="A1015" t="s">
        <v>2131</v>
      </c>
      <c r="B1015" t="s">
        <v>587</v>
      </c>
    </row>
    <row r="1016" spans="1:2" x14ac:dyDescent="0.2">
      <c r="A1016" t="s">
        <v>1782</v>
      </c>
      <c r="B1016" t="s">
        <v>628</v>
      </c>
    </row>
    <row r="1017" spans="1:2" x14ac:dyDescent="0.2">
      <c r="A1017" t="s">
        <v>1712</v>
      </c>
      <c r="B1017" t="s">
        <v>628</v>
      </c>
    </row>
    <row r="1018" spans="1:2" x14ac:dyDescent="0.2">
      <c r="A1018" t="s">
        <v>1758</v>
      </c>
      <c r="B1018" t="s">
        <v>628</v>
      </c>
    </row>
    <row r="1019" spans="1:2" x14ac:dyDescent="0.2">
      <c r="A1019" t="s">
        <v>2796</v>
      </c>
      <c r="B1019" t="s">
        <v>628</v>
      </c>
    </row>
    <row r="1020" spans="1:2" x14ac:dyDescent="0.2">
      <c r="A1020" t="s">
        <v>1949</v>
      </c>
      <c r="B1020" t="s">
        <v>628</v>
      </c>
    </row>
    <row r="1021" spans="1:2" x14ac:dyDescent="0.2">
      <c r="A1021" t="s">
        <v>2026</v>
      </c>
      <c r="B1021" t="s">
        <v>628</v>
      </c>
    </row>
    <row r="1022" spans="1:2" x14ac:dyDescent="0.2">
      <c r="A1022" t="s">
        <v>2019</v>
      </c>
      <c r="B1022" t="s">
        <v>655</v>
      </c>
    </row>
    <row r="1023" spans="1:2" x14ac:dyDescent="0.2">
      <c r="A1023" t="s">
        <v>2125</v>
      </c>
      <c r="B1023" t="s">
        <v>121</v>
      </c>
    </row>
    <row r="1024" spans="1:2" x14ac:dyDescent="0.2">
      <c r="A1024" t="s">
        <v>2263</v>
      </c>
      <c r="B1024" t="s">
        <v>121</v>
      </c>
    </row>
    <row r="1025" spans="1:2" x14ac:dyDescent="0.2">
      <c r="A1025" t="s">
        <v>2182</v>
      </c>
      <c r="B1025" t="s">
        <v>121</v>
      </c>
    </row>
    <row r="1026" spans="1:2" x14ac:dyDescent="0.2">
      <c r="A1026" t="s">
        <v>2340</v>
      </c>
      <c r="B1026" t="s">
        <v>121</v>
      </c>
    </row>
    <row r="1027" spans="1:2" x14ac:dyDescent="0.2">
      <c r="A1027" t="s">
        <v>2530</v>
      </c>
      <c r="B1027" t="s">
        <v>121</v>
      </c>
    </row>
    <row r="1028" spans="1:2" x14ac:dyDescent="0.2">
      <c r="A1028" t="s">
        <v>1930</v>
      </c>
      <c r="B1028" t="s">
        <v>121</v>
      </c>
    </row>
    <row r="1029" spans="1:2" x14ac:dyDescent="0.2">
      <c r="A1029" t="s">
        <v>2160</v>
      </c>
      <c r="B1029" t="s">
        <v>121</v>
      </c>
    </row>
    <row r="1030" spans="1:2" x14ac:dyDescent="0.2">
      <c r="A1030" t="s">
        <v>1746</v>
      </c>
      <c r="B1030" t="s">
        <v>202</v>
      </c>
    </row>
    <row r="1031" spans="1:2" x14ac:dyDescent="0.2">
      <c r="A1031" t="s">
        <v>2559</v>
      </c>
      <c r="B1031" t="s">
        <v>202</v>
      </c>
    </row>
    <row r="1032" spans="1:2" x14ac:dyDescent="0.2">
      <c r="A1032" t="s">
        <v>1766</v>
      </c>
      <c r="B1032" t="s">
        <v>202</v>
      </c>
    </row>
    <row r="1033" spans="1:2" x14ac:dyDescent="0.2">
      <c r="A1033" t="s">
        <v>2058</v>
      </c>
      <c r="B1033" t="s">
        <v>202</v>
      </c>
    </row>
    <row r="1034" spans="1:2" x14ac:dyDescent="0.2">
      <c r="A1034" t="s">
        <v>2385</v>
      </c>
      <c r="B1034" t="s">
        <v>202</v>
      </c>
    </row>
    <row r="1035" spans="1:2" x14ac:dyDescent="0.2">
      <c r="A1035" t="s">
        <v>2094</v>
      </c>
      <c r="B1035" t="s">
        <v>208</v>
      </c>
    </row>
    <row r="1036" spans="1:2" x14ac:dyDescent="0.2">
      <c r="A1036" t="s">
        <v>1765</v>
      </c>
      <c r="B1036" t="s">
        <v>208</v>
      </c>
    </row>
    <row r="1037" spans="1:2" x14ac:dyDescent="0.2">
      <c r="A1037" t="s">
        <v>2570</v>
      </c>
      <c r="B1037" t="s">
        <v>208</v>
      </c>
    </row>
    <row r="1038" spans="1:2" x14ac:dyDescent="0.2">
      <c r="A1038" t="s">
        <v>2665</v>
      </c>
      <c r="B1038" t="s">
        <v>300</v>
      </c>
    </row>
    <row r="1039" spans="1:2" x14ac:dyDescent="0.2">
      <c r="A1039" t="s">
        <v>1769</v>
      </c>
      <c r="B1039" t="s">
        <v>301</v>
      </c>
    </row>
    <row r="1040" spans="1:2" x14ac:dyDescent="0.2">
      <c r="A1040" t="s">
        <v>2666</v>
      </c>
      <c r="B1040" t="s">
        <v>302</v>
      </c>
    </row>
    <row r="1041" spans="1:2" x14ac:dyDescent="0.2">
      <c r="A1041" t="s">
        <v>2132</v>
      </c>
      <c r="B1041" t="s">
        <v>361</v>
      </c>
    </row>
    <row r="1042" spans="1:2" x14ac:dyDescent="0.2">
      <c r="A1042" t="s">
        <v>1878</v>
      </c>
      <c r="B1042" t="s">
        <v>361</v>
      </c>
    </row>
    <row r="1043" spans="1:2" x14ac:dyDescent="0.2">
      <c r="A1043" t="s">
        <v>2389</v>
      </c>
      <c r="B1043" t="s">
        <v>361</v>
      </c>
    </row>
    <row r="1044" spans="1:2" x14ac:dyDescent="0.2">
      <c r="A1044" t="s">
        <v>2111</v>
      </c>
      <c r="B1044" t="s">
        <v>361</v>
      </c>
    </row>
    <row r="1045" spans="1:2" x14ac:dyDescent="0.2">
      <c r="A1045" t="s">
        <v>2124</v>
      </c>
      <c r="B1045" t="s">
        <v>361</v>
      </c>
    </row>
    <row r="1046" spans="1:2" x14ac:dyDescent="0.2">
      <c r="A1046" t="s">
        <v>1883</v>
      </c>
      <c r="B1046" t="s">
        <v>361</v>
      </c>
    </row>
    <row r="1047" spans="1:2" x14ac:dyDescent="0.2">
      <c r="A1047" t="s">
        <v>2261</v>
      </c>
      <c r="B1047" t="s">
        <v>361</v>
      </c>
    </row>
    <row r="1048" spans="1:2" x14ac:dyDescent="0.2">
      <c r="A1048" t="s">
        <v>2703</v>
      </c>
      <c r="B1048" t="s">
        <v>379</v>
      </c>
    </row>
    <row r="1049" spans="1:2" x14ac:dyDescent="0.2">
      <c r="A1049" t="s">
        <v>2704</v>
      </c>
      <c r="B1049" t="s">
        <v>379</v>
      </c>
    </row>
    <row r="1050" spans="1:2" x14ac:dyDescent="0.2">
      <c r="A1050" t="s">
        <v>2705</v>
      </c>
      <c r="B1050" t="s">
        <v>379</v>
      </c>
    </row>
    <row r="1051" spans="1:2" x14ac:dyDescent="0.2">
      <c r="A1051" t="s">
        <v>2706</v>
      </c>
      <c r="B1051" t="s">
        <v>379</v>
      </c>
    </row>
    <row r="1052" spans="1:2" x14ac:dyDescent="0.2">
      <c r="A1052" t="s">
        <v>2701</v>
      </c>
      <c r="B1052" t="s">
        <v>379</v>
      </c>
    </row>
    <row r="1053" spans="1:2" x14ac:dyDescent="0.2">
      <c r="A1053" t="s">
        <v>2702</v>
      </c>
      <c r="B1053" t="s">
        <v>379</v>
      </c>
    </row>
    <row r="1054" spans="1:2" x14ac:dyDescent="0.2">
      <c r="A1054" t="s">
        <v>2737</v>
      </c>
      <c r="B1054" t="s">
        <v>490</v>
      </c>
    </row>
    <row r="1055" spans="1:2" x14ac:dyDescent="0.2">
      <c r="A1055" t="s">
        <v>1833</v>
      </c>
      <c r="B1055" t="s">
        <v>490</v>
      </c>
    </row>
    <row r="1056" spans="1:2" x14ac:dyDescent="0.2">
      <c r="A1056" t="s">
        <v>1742</v>
      </c>
      <c r="B1056" t="s">
        <v>490</v>
      </c>
    </row>
    <row r="1057" spans="1:2" x14ac:dyDescent="0.2">
      <c r="A1057" t="s">
        <v>1760</v>
      </c>
      <c r="B1057" t="s">
        <v>490</v>
      </c>
    </row>
    <row r="1058" spans="1:2" x14ac:dyDescent="0.2">
      <c r="A1058" t="s">
        <v>2738</v>
      </c>
      <c r="B1058" t="s">
        <v>490</v>
      </c>
    </row>
    <row r="1059" spans="1:2" x14ac:dyDescent="0.2">
      <c r="A1059" t="s">
        <v>1862</v>
      </c>
      <c r="B1059" t="s">
        <v>490</v>
      </c>
    </row>
    <row r="1060" spans="1:2" x14ac:dyDescent="0.2">
      <c r="A1060" t="s">
        <v>2739</v>
      </c>
      <c r="B1060" t="s">
        <v>490</v>
      </c>
    </row>
    <row r="1061" spans="1:2" x14ac:dyDescent="0.2">
      <c r="A1061" t="s">
        <v>2759</v>
      </c>
      <c r="B1061" t="s">
        <v>76</v>
      </c>
    </row>
    <row r="1062" spans="1:2" x14ac:dyDescent="0.2">
      <c r="A1062" t="s">
        <v>2760</v>
      </c>
      <c r="B1062" t="s">
        <v>76</v>
      </c>
    </row>
    <row r="1063" spans="1:2" x14ac:dyDescent="0.2">
      <c r="A1063" t="s">
        <v>2761</v>
      </c>
      <c r="B1063" t="s">
        <v>76</v>
      </c>
    </row>
    <row r="1064" spans="1:2" x14ac:dyDescent="0.2">
      <c r="A1064" t="s">
        <v>2762</v>
      </c>
      <c r="B1064" t="s">
        <v>76</v>
      </c>
    </row>
    <row r="1065" spans="1:2" x14ac:dyDescent="0.2">
      <c r="A1065" t="s">
        <v>2086</v>
      </c>
      <c r="B1065" t="s">
        <v>76</v>
      </c>
    </row>
    <row r="1066" spans="1:2" x14ac:dyDescent="0.2">
      <c r="A1066" t="s">
        <v>2763</v>
      </c>
      <c r="B1066" t="s">
        <v>76</v>
      </c>
    </row>
    <row r="1067" spans="1:2" x14ac:dyDescent="0.2">
      <c r="A1067" t="s">
        <v>2764</v>
      </c>
      <c r="B1067" t="s">
        <v>76</v>
      </c>
    </row>
    <row r="1068" spans="1:2" x14ac:dyDescent="0.2">
      <c r="A1068" t="s">
        <v>2775</v>
      </c>
      <c r="B1068" t="s">
        <v>568</v>
      </c>
    </row>
    <row r="1069" spans="1:2" x14ac:dyDescent="0.2">
      <c r="A1069" t="s">
        <v>1881</v>
      </c>
      <c r="B1069" t="s">
        <v>568</v>
      </c>
    </row>
    <row r="1070" spans="1:2" x14ac:dyDescent="0.2">
      <c r="A1070" t="s">
        <v>1891</v>
      </c>
      <c r="B1070" t="s">
        <v>568</v>
      </c>
    </row>
    <row r="1071" spans="1:2" x14ac:dyDescent="0.2">
      <c r="A1071" t="s">
        <v>2776</v>
      </c>
      <c r="B1071" t="s">
        <v>568</v>
      </c>
    </row>
    <row r="1072" spans="1:2" x14ac:dyDescent="0.2">
      <c r="A1072" t="s">
        <v>2777</v>
      </c>
      <c r="B1072" t="s">
        <v>568</v>
      </c>
    </row>
    <row r="1073" spans="1:2" x14ac:dyDescent="0.2">
      <c r="A1073" t="s">
        <v>2778</v>
      </c>
      <c r="B1073" t="s">
        <v>568</v>
      </c>
    </row>
    <row r="1074" spans="1:2" x14ac:dyDescent="0.2">
      <c r="A1074" t="s">
        <v>2098</v>
      </c>
      <c r="B1074" t="s">
        <v>625</v>
      </c>
    </row>
    <row r="1075" spans="1:2" x14ac:dyDescent="0.2">
      <c r="A1075" t="s">
        <v>2241</v>
      </c>
      <c r="B1075" t="s">
        <v>625</v>
      </c>
    </row>
    <row r="1076" spans="1:2" x14ac:dyDescent="0.2">
      <c r="A1076" t="s">
        <v>2799</v>
      </c>
      <c r="B1076" t="s">
        <v>636</v>
      </c>
    </row>
    <row r="1077" spans="1:2" x14ac:dyDescent="0.2">
      <c r="A1077" t="s">
        <v>2184</v>
      </c>
      <c r="B1077" t="s">
        <v>89</v>
      </c>
    </row>
    <row r="1078" spans="1:2" x14ac:dyDescent="0.2">
      <c r="A1078" t="s">
        <v>1718</v>
      </c>
      <c r="B1078" t="s">
        <v>661</v>
      </c>
    </row>
    <row r="1079" spans="1:2" x14ac:dyDescent="0.2">
      <c r="A1079" t="s">
        <v>2379</v>
      </c>
      <c r="B1079" t="s">
        <v>661</v>
      </c>
    </row>
    <row r="1080" spans="1:2" x14ac:dyDescent="0.2">
      <c r="A1080" t="s">
        <v>2004</v>
      </c>
      <c r="B1080" t="s">
        <v>661</v>
      </c>
    </row>
    <row r="1081" spans="1:2" x14ac:dyDescent="0.2">
      <c r="A1081" t="s">
        <v>2216</v>
      </c>
      <c r="B1081" t="s">
        <v>661</v>
      </c>
    </row>
    <row r="1082" spans="1:2" x14ac:dyDescent="0.2">
      <c r="A1082" t="s">
        <v>1913</v>
      </c>
      <c r="B1082" t="s">
        <v>661</v>
      </c>
    </row>
    <row r="1083" spans="1:2" x14ac:dyDescent="0.2">
      <c r="A1083" t="s">
        <v>1861</v>
      </c>
      <c r="B1083" t="s">
        <v>661</v>
      </c>
    </row>
    <row r="1084" spans="1:2" x14ac:dyDescent="0.2">
      <c r="A1084" t="s">
        <v>2531</v>
      </c>
      <c r="B1084" t="s">
        <v>123</v>
      </c>
    </row>
    <row r="1085" spans="1:2" x14ac:dyDescent="0.2">
      <c r="A1085" t="s">
        <v>2532</v>
      </c>
      <c r="B1085" t="s">
        <v>123</v>
      </c>
    </row>
    <row r="1086" spans="1:2" x14ac:dyDescent="0.2">
      <c r="A1086" t="s">
        <v>2069</v>
      </c>
      <c r="B1086" t="s">
        <v>130</v>
      </c>
    </row>
    <row r="1087" spans="1:2" x14ac:dyDescent="0.2">
      <c r="A1087" t="s">
        <v>2533</v>
      </c>
      <c r="B1087" t="s">
        <v>130</v>
      </c>
    </row>
    <row r="1088" spans="1:2" x14ac:dyDescent="0.2">
      <c r="A1088" t="s">
        <v>2056</v>
      </c>
      <c r="B1088" t="s">
        <v>130</v>
      </c>
    </row>
    <row r="1089" spans="1:2" x14ac:dyDescent="0.2">
      <c r="A1089" t="s">
        <v>1989</v>
      </c>
      <c r="B1089" t="s">
        <v>130</v>
      </c>
    </row>
    <row r="1090" spans="1:2" x14ac:dyDescent="0.2">
      <c r="A1090" t="s">
        <v>2534</v>
      </c>
      <c r="B1090" t="s">
        <v>130</v>
      </c>
    </row>
    <row r="1091" spans="1:2" x14ac:dyDescent="0.2">
      <c r="A1091" t="s">
        <v>2535</v>
      </c>
      <c r="B1091" t="s">
        <v>130</v>
      </c>
    </row>
    <row r="1092" spans="1:2" x14ac:dyDescent="0.2">
      <c r="A1092" t="s">
        <v>2536</v>
      </c>
      <c r="B1092" t="s">
        <v>142</v>
      </c>
    </row>
    <row r="1093" spans="1:2" x14ac:dyDescent="0.2">
      <c r="A1093" t="s">
        <v>1911</v>
      </c>
      <c r="B1093" t="s">
        <v>142</v>
      </c>
    </row>
    <row r="1094" spans="1:2" x14ac:dyDescent="0.2">
      <c r="A1094" t="s">
        <v>2537</v>
      </c>
      <c r="B1094" t="s">
        <v>142</v>
      </c>
    </row>
    <row r="1095" spans="1:2" x14ac:dyDescent="0.2">
      <c r="A1095" t="s">
        <v>2538</v>
      </c>
      <c r="B1095" t="s">
        <v>142</v>
      </c>
    </row>
    <row r="1096" spans="1:2" x14ac:dyDescent="0.2">
      <c r="A1096" t="s">
        <v>2539</v>
      </c>
      <c r="B1096" t="s">
        <v>142</v>
      </c>
    </row>
    <row r="1097" spans="1:2" x14ac:dyDescent="0.2">
      <c r="A1097" t="s">
        <v>2540</v>
      </c>
      <c r="B1097" t="s">
        <v>142</v>
      </c>
    </row>
    <row r="1098" spans="1:2" x14ac:dyDescent="0.2">
      <c r="A1098" t="s">
        <v>2552</v>
      </c>
      <c r="B1098" t="s">
        <v>200</v>
      </c>
    </row>
    <row r="1099" spans="1:2" x14ac:dyDescent="0.2">
      <c r="A1099" t="s">
        <v>2553</v>
      </c>
      <c r="B1099" t="s">
        <v>200</v>
      </c>
    </row>
    <row r="1100" spans="1:2" x14ac:dyDescent="0.2">
      <c r="A1100" t="s">
        <v>2554</v>
      </c>
      <c r="B1100" t="s">
        <v>200</v>
      </c>
    </row>
    <row r="1101" spans="1:2" x14ac:dyDescent="0.2">
      <c r="A1101" t="s">
        <v>2555</v>
      </c>
      <c r="B1101" t="s">
        <v>200</v>
      </c>
    </row>
    <row r="1102" spans="1:2" x14ac:dyDescent="0.2">
      <c r="A1102" t="s">
        <v>2556</v>
      </c>
      <c r="B1102" t="s">
        <v>200</v>
      </c>
    </row>
    <row r="1103" spans="1:2" x14ac:dyDescent="0.2">
      <c r="A1103" t="s">
        <v>2024</v>
      </c>
      <c r="B1103" t="s">
        <v>200</v>
      </c>
    </row>
    <row r="1104" spans="1:2" x14ac:dyDescent="0.2">
      <c r="A1104" t="s">
        <v>2083</v>
      </c>
      <c r="B1104" t="s">
        <v>203</v>
      </c>
    </row>
    <row r="1105" spans="1:2" x14ac:dyDescent="0.2">
      <c r="A1105" t="s">
        <v>2560</v>
      </c>
      <c r="B1105" t="s">
        <v>203</v>
      </c>
    </row>
    <row r="1106" spans="1:2" x14ac:dyDescent="0.2">
      <c r="A1106" t="s">
        <v>2561</v>
      </c>
      <c r="B1106" t="s">
        <v>203</v>
      </c>
    </row>
    <row r="1107" spans="1:2" x14ac:dyDescent="0.2">
      <c r="A1107" t="s">
        <v>2562</v>
      </c>
      <c r="B1107" t="s">
        <v>203</v>
      </c>
    </row>
    <row r="1108" spans="1:2" x14ac:dyDescent="0.2">
      <c r="A1108" t="s">
        <v>2563</v>
      </c>
      <c r="B1108" t="s">
        <v>203</v>
      </c>
    </row>
    <row r="1109" spans="1:2" x14ac:dyDescent="0.2">
      <c r="A1109" t="s">
        <v>2564</v>
      </c>
      <c r="B1109" t="s">
        <v>203</v>
      </c>
    </row>
    <row r="1110" spans="1:2" x14ac:dyDescent="0.2">
      <c r="A1110" t="s">
        <v>1713</v>
      </c>
      <c r="B1110" t="s">
        <v>205</v>
      </c>
    </row>
    <row r="1111" spans="1:2" x14ac:dyDescent="0.2">
      <c r="A1111" t="s">
        <v>2003</v>
      </c>
      <c r="B1111" t="s">
        <v>205</v>
      </c>
    </row>
    <row r="1112" spans="1:2" x14ac:dyDescent="0.2">
      <c r="A1112" t="s">
        <v>1807</v>
      </c>
      <c r="B1112" t="s">
        <v>40</v>
      </c>
    </row>
    <row r="1113" spans="1:2" x14ac:dyDescent="0.2">
      <c r="A1113" t="s">
        <v>1824</v>
      </c>
      <c r="B1113" t="s">
        <v>40</v>
      </c>
    </row>
    <row r="1114" spans="1:2" x14ac:dyDescent="0.2">
      <c r="A1114" t="s">
        <v>2650</v>
      </c>
      <c r="B1114" t="s">
        <v>40</v>
      </c>
    </row>
    <row r="1115" spans="1:2" x14ac:dyDescent="0.2">
      <c r="A1115" t="s">
        <v>1921</v>
      </c>
      <c r="B1115" t="s">
        <v>40</v>
      </c>
    </row>
    <row r="1116" spans="1:2" x14ac:dyDescent="0.2">
      <c r="A1116" t="s">
        <v>2007</v>
      </c>
      <c r="B1116" t="s">
        <v>40</v>
      </c>
    </row>
    <row r="1117" spans="1:2" x14ac:dyDescent="0.2">
      <c r="A1117" t="s">
        <v>1974</v>
      </c>
      <c r="B1117" t="s">
        <v>40</v>
      </c>
    </row>
    <row r="1118" spans="1:2" x14ac:dyDescent="0.2">
      <c r="A1118" t="s">
        <v>1943</v>
      </c>
      <c r="B1118" t="s">
        <v>253</v>
      </c>
    </row>
    <row r="1119" spans="1:2" x14ac:dyDescent="0.2">
      <c r="A1119" t="s">
        <v>2010</v>
      </c>
      <c r="B1119" t="s">
        <v>253</v>
      </c>
    </row>
    <row r="1120" spans="1:2" x14ac:dyDescent="0.2">
      <c r="A1120" t="s">
        <v>2651</v>
      </c>
      <c r="B1120" t="s">
        <v>253</v>
      </c>
    </row>
    <row r="1121" spans="1:2" x14ac:dyDescent="0.2">
      <c r="A1121" t="s">
        <v>2081</v>
      </c>
      <c r="B1121" t="s">
        <v>253</v>
      </c>
    </row>
    <row r="1122" spans="1:2" x14ac:dyDescent="0.2">
      <c r="A1122" t="s">
        <v>1914</v>
      </c>
      <c r="B1122" t="s">
        <v>253</v>
      </c>
    </row>
    <row r="1123" spans="1:2" x14ac:dyDescent="0.2">
      <c r="A1123" t="s">
        <v>1882</v>
      </c>
      <c r="B1123" t="s">
        <v>253</v>
      </c>
    </row>
    <row r="1124" spans="1:2" x14ac:dyDescent="0.2">
      <c r="A1124" t="s">
        <v>1965</v>
      </c>
      <c r="B1124" t="s">
        <v>270</v>
      </c>
    </row>
    <row r="1125" spans="1:2" x14ac:dyDescent="0.2">
      <c r="A1125" t="s">
        <v>1918</v>
      </c>
      <c r="B1125" t="s">
        <v>270</v>
      </c>
    </row>
    <row r="1126" spans="1:2" x14ac:dyDescent="0.2">
      <c r="A1126" t="s">
        <v>2000</v>
      </c>
      <c r="B1126" t="s">
        <v>270</v>
      </c>
    </row>
    <row r="1127" spans="1:2" x14ac:dyDescent="0.2">
      <c r="A1127" t="s">
        <v>2242</v>
      </c>
      <c r="B1127" t="s">
        <v>270</v>
      </c>
    </row>
    <row r="1128" spans="1:2" x14ac:dyDescent="0.2">
      <c r="A1128" t="s">
        <v>2290</v>
      </c>
      <c r="B1128" t="s">
        <v>270</v>
      </c>
    </row>
    <row r="1129" spans="1:2" x14ac:dyDescent="0.2">
      <c r="A1129" t="s">
        <v>2655</v>
      </c>
      <c r="B1129" t="s">
        <v>270</v>
      </c>
    </row>
    <row r="1130" spans="1:2" x14ac:dyDescent="0.2">
      <c r="A1130" t="s">
        <v>2657</v>
      </c>
      <c r="B1130" t="s">
        <v>279</v>
      </c>
    </row>
    <row r="1131" spans="1:2" x14ac:dyDescent="0.2">
      <c r="A1131" t="s">
        <v>2658</v>
      </c>
      <c r="B1131" t="s">
        <v>279</v>
      </c>
    </row>
    <row r="1132" spans="1:2" x14ac:dyDescent="0.2">
      <c r="A1132" t="s">
        <v>2659</v>
      </c>
      <c r="B1132" t="s">
        <v>279</v>
      </c>
    </row>
    <row r="1133" spans="1:2" x14ac:dyDescent="0.2">
      <c r="A1133" t="s">
        <v>2063</v>
      </c>
      <c r="B1133" t="s">
        <v>279</v>
      </c>
    </row>
    <row r="1134" spans="1:2" x14ac:dyDescent="0.2">
      <c r="A1134" t="s">
        <v>1958</v>
      </c>
      <c r="B1134" t="s">
        <v>279</v>
      </c>
    </row>
    <row r="1135" spans="1:2" x14ac:dyDescent="0.2">
      <c r="A1135" t="s">
        <v>2660</v>
      </c>
      <c r="B1135" t="s">
        <v>279</v>
      </c>
    </row>
    <row r="1136" spans="1:2" x14ac:dyDescent="0.2">
      <c r="A1136" t="s">
        <v>2108</v>
      </c>
      <c r="B1136" t="s">
        <v>298</v>
      </c>
    </row>
    <row r="1137" spans="1:2" x14ac:dyDescent="0.2">
      <c r="A1137" t="s">
        <v>1834</v>
      </c>
      <c r="B1137" t="s">
        <v>298</v>
      </c>
    </row>
    <row r="1138" spans="1:2" x14ac:dyDescent="0.2">
      <c r="A1138" t="s">
        <v>2240</v>
      </c>
      <c r="B1138" t="s">
        <v>298</v>
      </c>
    </row>
    <row r="1139" spans="1:2" x14ac:dyDescent="0.2">
      <c r="A1139" t="s">
        <v>2117</v>
      </c>
      <c r="B1139" t="s">
        <v>298</v>
      </c>
    </row>
    <row r="1140" spans="1:2" x14ac:dyDescent="0.2">
      <c r="A1140" t="s">
        <v>1966</v>
      </c>
      <c r="B1140" t="s">
        <v>298</v>
      </c>
    </row>
    <row r="1141" spans="1:2" x14ac:dyDescent="0.2">
      <c r="A1141" t="s">
        <v>2353</v>
      </c>
      <c r="B1141" t="s">
        <v>298</v>
      </c>
    </row>
    <row r="1142" spans="1:2" x14ac:dyDescent="0.2">
      <c r="A1142" t="s">
        <v>2248</v>
      </c>
      <c r="B1142" t="s">
        <v>310</v>
      </c>
    </row>
    <row r="1143" spans="1:2" x14ac:dyDescent="0.2">
      <c r="A1143" t="s">
        <v>2382</v>
      </c>
      <c r="B1143" t="s">
        <v>310</v>
      </c>
    </row>
    <row r="1144" spans="1:2" x14ac:dyDescent="0.2">
      <c r="A1144" t="s">
        <v>2046</v>
      </c>
      <c r="B1144" t="s">
        <v>310</v>
      </c>
    </row>
    <row r="1145" spans="1:2" x14ac:dyDescent="0.2">
      <c r="A1145" t="s">
        <v>2324</v>
      </c>
      <c r="B1145" t="s">
        <v>310</v>
      </c>
    </row>
    <row r="1146" spans="1:2" x14ac:dyDescent="0.2">
      <c r="A1146" t="s">
        <v>2221</v>
      </c>
      <c r="B1146" t="s">
        <v>310</v>
      </c>
    </row>
    <row r="1147" spans="1:2" x14ac:dyDescent="0.2">
      <c r="A1147" t="s">
        <v>2667</v>
      </c>
      <c r="B1147" t="s">
        <v>310</v>
      </c>
    </row>
    <row r="1148" spans="1:2" x14ac:dyDescent="0.2">
      <c r="A1148" t="s">
        <v>1722</v>
      </c>
      <c r="B1148" t="s">
        <v>325</v>
      </c>
    </row>
    <row r="1149" spans="1:2" x14ac:dyDescent="0.2">
      <c r="A1149" t="s">
        <v>2669</v>
      </c>
      <c r="B1149" t="s">
        <v>325</v>
      </c>
    </row>
    <row r="1150" spans="1:2" x14ac:dyDescent="0.2">
      <c r="A1150" t="s">
        <v>1764</v>
      </c>
      <c r="B1150" t="s">
        <v>326</v>
      </c>
    </row>
    <row r="1151" spans="1:2" x14ac:dyDescent="0.2">
      <c r="A1151" t="s">
        <v>1773</v>
      </c>
      <c r="B1151" t="s">
        <v>326</v>
      </c>
    </row>
    <row r="1152" spans="1:2" x14ac:dyDescent="0.2">
      <c r="A1152" t="s">
        <v>1890</v>
      </c>
      <c r="B1152" t="s">
        <v>326</v>
      </c>
    </row>
    <row r="1153" spans="1:2" x14ac:dyDescent="0.2">
      <c r="A1153" t="s">
        <v>2047</v>
      </c>
      <c r="B1153" t="s">
        <v>342</v>
      </c>
    </row>
    <row r="1154" spans="1:2" x14ac:dyDescent="0.2">
      <c r="A1154" t="s">
        <v>1957</v>
      </c>
      <c r="B1154" t="s">
        <v>342</v>
      </c>
    </row>
    <row r="1155" spans="1:2" x14ac:dyDescent="0.2">
      <c r="A1155" t="s">
        <v>1806</v>
      </c>
      <c r="B1155" t="s">
        <v>342</v>
      </c>
    </row>
    <row r="1156" spans="1:2" x14ac:dyDescent="0.2">
      <c r="A1156" t="s">
        <v>1725</v>
      </c>
      <c r="B1156" t="s">
        <v>342</v>
      </c>
    </row>
    <row r="1157" spans="1:2" x14ac:dyDescent="0.2">
      <c r="A1157" t="s">
        <v>2677</v>
      </c>
      <c r="B1157" t="s">
        <v>342</v>
      </c>
    </row>
    <row r="1158" spans="1:2" x14ac:dyDescent="0.2">
      <c r="A1158" t="s">
        <v>2312</v>
      </c>
      <c r="B1158" t="s">
        <v>342</v>
      </c>
    </row>
    <row r="1159" spans="1:2" x14ac:dyDescent="0.2">
      <c r="A1159" t="s">
        <v>2682</v>
      </c>
      <c r="B1159" t="s">
        <v>368</v>
      </c>
    </row>
    <row r="1160" spans="1:2" x14ac:dyDescent="0.2">
      <c r="A1160" t="s">
        <v>2683</v>
      </c>
      <c r="B1160" t="s">
        <v>368</v>
      </c>
    </row>
    <row r="1161" spans="1:2" x14ac:dyDescent="0.2">
      <c r="A1161" t="s">
        <v>2684</v>
      </c>
      <c r="B1161" t="s">
        <v>368</v>
      </c>
    </row>
    <row r="1162" spans="1:2" x14ac:dyDescent="0.2">
      <c r="A1162" t="s">
        <v>2075</v>
      </c>
      <c r="B1162" t="s">
        <v>368</v>
      </c>
    </row>
    <row r="1163" spans="1:2" x14ac:dyDescent="0.2">
      <c r="A1163" t="s">
        <v>2685</v>
      </c>
      <c r="B1163" t="s">
        <v>368</v>
      </c>
    </row>
    <row r="1164" spans="1:2" x14ac:dyDescent="0.2">
      <c r="A1164" t="s">
        <v>2686</v>
      </c>
      <c r="B1164" t="s">
        <v>368</v>
      </c>
    </row>
    <row r="1165" spans="1:2" x14ac:dyDescent="0.2">
      <c r="A1165" t="s">
        <v>1777</v>
      </c>
      <c r="B1165" t="s">
        <v>375</v>
      </c>
    </row>
    <row r="1166" spans="1:2" x14ac:dyDescent="0.2">
      <c r="A1166" t="s">
        <v>2190</v>
      </c>
      <c r="B1166" t="s">
        <v>375</v>
      </c>
    </row>
    <row r="1167" spans="1:2" x14ac:dyDescent="0.2">
      <c r="A1167" t="s">
        <v>2387</v>
      </c>
      <c r="B1167" t="s">
        <v>375</v>
      </c>
    </row>
    <row r="1168" spans="1:2" x14ac:dyDescent="0.2">
      <c r="A1168" t="s">
        <v>2690</v>
      </c>
      <c r="B1168" t="s">
        <v>375</v>
      </c>
    </row>
    <row r="1169" spans="1:2" x14ac:dyDescent="0.2">
      <c r="A1169" t="s">
        <v>2168</v>
      </c>
      <c r="B1169" t="s">
        <v>375</v>
      </c>
    </row>
    <row r="1170" spans="1:2" x14ac:dyDescent="0.2">
      <c r="A1170" t="s">
        <v>2404</v>
      </c>
      <c r="B1170" t="s">
        <v>375</v>
      </c>
    </row>
    <row r="1171" spans="1:2" x14ac:dyDescent="0.2">
      <c r="A1171" t="s">
        <v>1955</v>
      </c>
      <c r="B1171" t="s">
        <v>429</v>
      </c>
    </row>
    <row r="1172" spans="1:2" x14ac:dyDescent="0.2">
      <c r="A1172" t="s">
        <v>2718</v>
      </c>
      <c r="B1172" t="s">
        <v>429</v>
      </c>
    </row>
    <row r="1173" spans="1:2" x14ac:dyDescent="0.2">
      <c r="A1173" t="s">
        <v>2719</v>
      </c>
      <c r="B1173" t="s">
        <v>429</v>
      </c>
    </row>
    <row r="1174" spans="1:2" x14ac:dyDescent="0.2">
      <c r="A1174" t="s">
        <v>1992</v>
      </c>
      <c r="B1174" t="s">
        <v>429</v>
      </c>
    </row>
    <row r="1175" spans="1:2" x14ac:dyDescent="0.2">
      <c r="A1175" t="s">
        <v>2720</v>
      </c>
      <c r="B1175" t="s">
        <v>431</v>
      </c>
    </row>
    <row r="1176" spans="1:2" x14ac:dyDescent="0.2">
      <c r="A1176" t="s">
        <v>1708</v>
      </c>
      <c r="B1176" t="s">
        <v>431</v>
      </c>
    </row>
    <row r="1177" spans="1:2" x14ac:dyDescent="0.2">
      <c r="A1177" t="s">
        <v>2288</v>
      </c>
      <c r="B1177" t="s">
        <v>431</v>
      </c>
    </row>
    <row r="1178" spans="1:2" x14ac:dyDescent="0.2">
      <c r="A1178" t="s">
        <v>2176</v>
      </c>
      <c r="B1178" t="s">
        <v>431</v>
      </c>
    </row>
    <row r="1179" spans="1:2" x14ac:dyDescent="0.2">
      <c r="A1179" t="s">
        <v>1737</v>
      </c>
      <c r="B1179" t="s">
        <v>431</v>
      </c>
    </row>
    <row r="1180" spans="1:2" x14ac:dyDescent="0.2">
      <c r="A1180" t="s">
        <v>1995</v>
      </c>
      <c r="B1180" t="s">
        <v>431</v>
      </c>
    </row>
    <row r="1181" spans="1:2" x14ac:dyDescent="0.2">
      <c r="A1181" t="s">
        <v>1747</v>
      </c>
      <c r="B1181" t="s">
        <v>434</v>
      </c>
    </row>
    <row r="1182" spans="1:2" x14ac:dyDescent="0.2">
      <c r="A1182" t="s">
        <v>2115</v>
      </c>
      <c r="B1182" t="s">
        <v>434</v>
      </c>
    </row>
    <row r="1183" spans="1:2" x14ac:dyDescent="0.2">
      <c r="A1183" t="s">
        <v>1884</v>
      </c>
      <c r="B1183" t="s">
        <v>434</v>
      </c>
    </row>
    <row r="1184" spans="1:2" x14ac:dyDescent="0.2">
      <c r="A1184" t="s">
        <v>1739</v>
      </c>
      <c r="B1184" t="s">
        <v>434</v>
      </c>
    </row>
    <row r="1185" spans="1:2" x14ac:dyDescent="0.2">
      <c r="A1185" t="s">
        <v>2152</v>
      </c>
      <c r="B1185" t="s">
        <v>434</v>
      </c>
    </row>
    <row r="1186" spans="1:2" x14ac:dyDescent="0.2">
      <c r="A1186" t="s">
        <v>2740</v>
      </c>
      <c r="B1186" t="s">
        <v>492</v>
      </c>
    </row>
    <row r="1187" spans="1:2" x14ac:dyDescent="0.2">
      <c r="A1187" t="s">
        <v>1923</v>
      </c>
      <c r="B1187" t="s">
        <v>492</v>
      </c>
    </row>
    <row r="1188" spans="1:2" x14ac:dyDescent="0.2">
      <c r="A1188" t="s">
        <v>2741</v>
      </c>
      <c r="B1188" t="s">
        <v>492</v>
      </c>
    </row>
    <row r="1189" spans="1:2" x14ac:dyDescent="0.2">
      <c r="A1189" t="s">
        <v>2742</v>
      </c>
      <c r="B1189" t="s">
        <v>492</v>
      </c>
    </row>
    <row r="1190" spans="1:2" x14ac:dyDescent="0.2">
      <c r="A1190" t="s">
        <v>2743</v>
      </c>
      <c r="B1190" t="s">
        <v>492</v>
      </c>
    </row>
    <row r="1191" spans="1:2" x14ac:dyDescent="0.2">
      <c r="A1191" t="s">
        <v>2744</v>
      </c>
      <c r="B1191" t="s">
        <v>492</v>
      </c>
    </row>
    <row r="1192" spans="1:2" x14ac:dyDescent="0.2">
      <c r="A1192" t="s">
        <v>1961</v>
      </c>
      <c r="B1192" t="s">
        <v>69</v>
      </c>
    </row>
    <row r="1193" spans="1:2" x14ac:dyDescent="0.2">
      <c r="A1193" t="s">
        <v>2747</v>
      </c>
      <c r="B1193" t="s">
        <v>69</v>
      </c>
    </row>
    <row r="1194" spans="1:2" x14ac:dyDescent="0.2">
      <c r="A1194" t="s">
        <v>1819</v>
      </c>
      <c r="B1194" t="s">
        <v>69</v>
      </c>
    </row>
    <row r="1195" spans="1:2" x14ac:dyDescent="0.2">
      <c r="A1195" t="s">
        <v>1743</v>
      </c>
      <c r="B1195" t="s">
        <v>69</v>
      </c>
    </row>
    <row r="1196" spans="1:2" x14ac:dyDescent="0.2">
      <c r="A1196" t="s">
        <v>2748</v>
      </c>
      <c r="B1196" t="s">
        <v>69</v>
      </c>
    </row>
    <row r="1197" spans="1:2" x14ac:dyDescent="0.2">
      <c r="A1197" t="s">
        <v>2749</v>
      </c>
      <c r="B1197" t="s">
        <v>69</v>
      </c>
    </row>
    <row r="1198" spans="1:2" x14ac:dyDescent="0.2">
      <c r="A1198" t="s">
        <v>2085</v>
      </c>
      <c r="B1198" t="s">
        <v>519</v>
      </c>
    </row>
    <row r="1199" spans="1:2" x14ac:dyDescent="0.2">
      <c r="A1199" t="s">
        <v>1858</v>
      </c>
      <c r="B1199" t="s">
        <v>519</v>
      </c>
    </row>
    <row r="1200" spans="1:2" x14ac:dyDescent="0.2">
      <c r="A1200" t="s">
        <v>2754</v>
      </c>
      <c r="B1200" t="s">
        <v>519</v>
      </c>
    </row>
    <row r="1201" spans="1:2" x14ac:dyDescent="0.2">
      <c r="A1201" t="s">
        <v>2755</v>
      </c>
      <c r="B1201" t="s">
        <v>519</v>
      </c>
    </row>
    <row r="1202" spans="1:2" x14ac:dyDescent="0.2">
      <c r="A1202" t="s">
        <v>2756</v>
      </c>
      <c r="B1202" t="s">
        <v>519</v>
      </c>
    </row>
    <row r="1203" spans="1:2" x14ac:dyDescent="0.2">
      <c r="A1203" t="s">
        <v>2757</v>
      </c>
      <c r="B1203" t="s">
        <v>519</v>
      </c>
    </row>
    <row r="1204" spans="1:2" x14ac:dyDescent="0.2">
      <c r="A1204" t="s">
        <v>2758</v>
      </c>
      <c r="B1204" t="s">
        <v>522</v>
      </c>
    </row>
    <row r="1205" spans="1:2" x14ac:dyDescent="0.2">
      <c r="A1205" t="s">
        <v>1835</v>
      </c>
      <c r="B1205" t="s">
        <v>522</v>
      </c>
    </row>
    <row r="1206" spans="1:2" x14ac:dyDescent="0.2">
      <c r="A1206" t="s">
        <v>1894</v>
      </c>
      <c r="B1206" t="s">
        <v>522</v>
      </c>
    </row>
    <row r="1207" spans="1:2" x14ac:dyDescent="0.2">
      <c r="A1207" t="s">
        <v>2319</v>
      </c>
      <c r="B1207" t="s">
        <v>75</v>
      </c>
    </row>
    <row r="1208" spans="1:2" x14ac:dyDescent="0.2">
      <c r="A1208" t="s">
        <v>1964</v>
      </c>
      <c r="B1208" t="s">
        <v>75</v>
      </c>
    </row>
    <row r="1209" spans="1:2" x14ac:dyDescent="0.2">
      <c r="A1209" t="s">
        <v>2367</v>
      </c>
      <c r="B1209" t="s">
        <v>75</v>
      </c>
    </row>
    <row r="1210" spans="1:2" x14ac:dyDescent="0.2">
      <c r="A1210" t="s">
        <v>1789</v>
      </c>
      <c r="B1210" t="s">
        <v>75</v>
      </c>
    </row>
    <row r="1211" spans="1:2" x14ac:dyDescent="0.2">
      <c r="A1211" t="s">
        <v>1928</v>
      </c>
      <c r="B1211" t="s">
        <v>572</v>
      </c>
    </row>
    <row r="1212" spans="1:2" x14ac:dyDescent="0.2">
      <c r="A1212" t="s">
        <v>1772</v>
      </c>
      <c r="B1212" t="s">
        <v>572</v>
      </c>
    </row>
    <row r="1213" spans="1:2" x14ac:dyDescent="0.2">
      <c r="A1213" t="s">
        <v>2102</v>
      </c>
      <c r="B1213" t="s">
        <v>572</v>
      </c>
    </row>
    <row r="1214" spans="1:2" x14ac:dyDescent="0.2">
      <c r="A1214" t="s">
        <v>2304</v>
      </c>
      <c r="B1214" t="s">
        <v>572</v>
      </c>
    </row>
    <row r="1215" spans="1:2" x14ac:dyDescent="0.2">
      <c r="A1215" t="s">
        <v>1916</v>
      </c>
      <c r="B1215" t="s">
        <v>572</v>
      </c>
    </row>
    <row r="1216" spans="1:2" x14ac:dyDescent="0.2">
      <c r="A1216" t="s">
        <v>2186</v>
      </c>
      <c r="B1216" t="s">
        <v>572</v>
      </c>
    </row>
    <row r="1217" spans="1:2" x14ac:dyDescent="0.2">
      <c r="A1217" t="s">
        <v>2036</v>
      </c>
      <c r="B1217" t="s">
        <v>598</v>
      </c>
    </row>
    <row r="1218" spans="1:2" x14ac:dyDescent="0.2">
      <c r="A1218" t="s">
        <v>1986</v>
      </c>
      <c r="B1218" t="s">
        <v>598</v>
      </c>
    </row>
    <row r="1219" spans="1:2" x14ac:dyDescent="0.2">
      <c r="A1219" t="s">
        <v>1820</v>
      </c>
      <c r="B1219" t="s">
        <v>598</v>
      </c>
    </row>
    <row r="1220" spans="1:2" x14ac:dyDescent="0.2">
      <c r="A1220" t="s">
        <v>2078</v>
      </c>
      <c r="B1220" t="s">
        <v>598</v>
      </c>
    </row>
    <row r="1221" spans="1:2" x14ac:dyDescent="0.2">
      <c r="A1221" t="s">
        <v>2065</v>
      </c>
      <c r="B1221" t="s">
        <v>598</v>
      </c>
    </row>
    <row r="1222" spans="1:2" x14ac:dyDescent="0.2">
      <c r="A1222" t="s">
        <v>2781</v>
      </c>
      <c r="B1222" t="s">
        <v>598</v>
      </c>
    </row>
    <row r="1223" spans="1:2" x14ac:dyDescent="0.2">
      <c r="A1223" t="s">
        <v>2325</v>
      </c>
      <c r="B1223" t="s">
        <v>607</v>
      </c>
    </row>
    <row r="1224" spans="1:2" x14ac:dyDescent="0.2">
      <c r="A1224" t="s">
        <v>2054</v>
      </c>
      <c r="B1224" t="s">
        <v>607</v>
      </c>
    </row>
    <row r="1225" spans="1:2" x14ac:dyDescent="0.2">
      <c r="A1225" t="s">
        <v>2792</v>
      </c>
      <c r="B1225" t="s">
        <v>607</v>
      </c>
    </row>
    <row r="1226" spans="1:2" x14ac:dyDescent="0.2">
      <c r="A1226" t="s">
        <v>1785</v>
      </c>
      <c r="B1226" t="s">
        <v>607</v>
      </c>
    </row>
    <row r="1227" spans="1:2" x14ac:dyDescent="0.2">
      <c r="A1227" t="s">
        <v>2256</v>
      </c>
      <c r="B1227" t="s">
        <v>618</v>
      </c>
    </row>
    <row r="1228" spans="1:2" x14ac:dyDescent="0.2">
      <c r="A1228" t="s">
        <v>2195</v>
      </c>
      <c r="B1228" t="s">
        <v>618</v>
      </c>
    </row>
    <row r="1229" spans="1:2" x14ac:dyDescent="0.2">
      <c r="A1229" t="s">
        <v>1827</v>
      </c>
      <c r="B1229" t="s">
        <v>618</v>
      </c>
    </row>
    <row r="1230" spans="1:2" x14ac:dyDescent="0.2">
      <c r="A1230" t="s">
        <v>1808</v>
      </c>
      <c r="B1230" t="s">
        <v>662</v>
      </c>
    </row>
    <row r="1231" spans="1:2" x14ac:dyDescent="0.2">
      <c r="A1231" t="s">
        <v>1860</v>
      </c>
      <c r="B1231" t="s">
        <v>662</v>
      </c>
    </row>
    <row r="1232" spans="1:2" x14ac:dyDescent="0.2">
      <c r="A1232" t="s">
        <v>1877</v>
      </c>
      <c r="B1232" t="s">
        <v>662</v>
      </c>
    </row>
    <row r="1233" spans="1:2" x14ac:dyDescent="0.2">
      <c r="A1233" t="s">
        <v>2286</v>
      </c>
      <c r="B1233" t="s">
        <v>662</v>
      </c>
    </row>
    <row r="1234" spans="1:2" x14ac:dyDescent="0.2">
      <c r="A1234" t="s">
        <v>2009</v>
      </c>
      <c r="B1234" t="s">
        <v>662</v>
      </c>
    </row>
    <row r="1235" spans="1:2" x14ac:dyDescent="0.2">
      <c r="A1235" t="s">
        <v>2222</v>
      </c>
      <c r="B1235" t="s">
        <v>662</v>
      </c>
    </row>
    <row r="1236" spans="1:2" x14ac:dyDescent="0.2">
      <c r="A1236" t="s">
        <v>2236</v>
      </c>
      <c r="B1236" t="s">
        <v>137</v>
      </c>
    </row>
    <row r="1237" spans="1:2" x14ac:dyDescent="0.2">
      <c r="A1237" t="s">
        <v>2401</v>
      </c>
      <c r="B1237" t="s">
        <v>137</v>
      </c>
    </row>
    <row r="1238" spans="1:2" x14ac:dyDescent="0.2">
      <c r="A1238" t="s">
        <v>1794</v>
      </c>
      <c r="B1238" t="s">
        <v>149</v>
      </c>
    </row>
    <row r="1239" spans="1:2" x14ac:dyDescent="0.2">
      <c r="A1239" t="s">
        <v>1919</v>
      </c>
      <c r="B1239" t="s">
        <v>149</v>
      </c>
    </row>
    <row r="1240" spans="1:2" x14ac:dyDescent="0.2">
      <c r="A1240" t="s">
        <v>2193</v>
      </c>
      <c r="B1240" t="s">
        <v>149</v>
      </c>
    </row>
    <row r="1241" spans="1:2" x14ac:dyDescent="0.2">
      <c r="A1241" t="s">
        <v>2405</v>
      </c>
      <c r="B1241" t="s">
        <v>149</v>
      </c>
    </row>
    <row r="1242" spans="1:2" x14ac:dyDescent="0.2">
      <c r="A1242" t="s">
        <v>1856</v>
      </c>
      <c r="B1242" t="s">
        <v>149</v>
      </c>
    </row>
    <row r="1243" spans="1:2" x14ac:dyDescent="0.2">
      <c r="A1243" t="s">
        <v>2571</v>
      </c>
      <c r="B1243" t="s">
        <v>212</v>
      </c>
    </row>
    <row r="1244" spans="1:2" x14ac:dyDescent="0.2">
      <c r="A1244" t="s">
        <v>1828</v>
      </c>
      <c r="B1244" t="s">
        <v>234</v>
      </c>
    </row>
    <row r="1245" spans="1:2" x14ac:dyDescent="0.2">
      <c r="A1245" t="s">
        <v>2640</v>
      </c>
      <c r="B1245" t="s">
        <v>234</v>
      </c>
    </row>
    <row r="1246" spans="1:2" x14ac:dyDescent="0.2">
      <c r="A1246" t="s">
        <v>1931</v>
      </c>
      <c r="B1246" t="s">
        <v>234</v>
      </c>
    </row>
    <row r="1247" spans="1:2" x14ac:dyDescent="0.2">
      <c r="A1247" t="s">
        <v>1821</v>
      </c>
      <c r="B1247" t="s">
        <v>108</v>
      </c>
    </row>
    <row r="1248" spans="1:2" x14ac:dyDescent="0.2">
      <c r="A1248" t="s">
        <v>2646</v>
      </c>
      <c r="B1248" t="s">
        <v>245</v>
      </c>
    </row>
    <row r="1249" spans="1:2" x14ac:dyDescent="0.2">
      <c r="A1249" t="s">
        <v>2153</v>
      </c>
      <c r="B1249" t="s">
        <v>245</v>
      </c>
    </row>
    <row r="1250" spans="1:2" x14ac:dyDescent="0.2">
      <c r="A1250" t="s">
        <v>2647</v>
      </c>
      <c r="B1250" t="s">
        <v>245</v>
      </c>
    </row>
    <row r="1251" spans="1:2" x14ac:dyDescent="0.2">
      <c r="A1251" t="s">
        <v>2648</v>
      </c>
      <c r="B1251" t="s">
        <v>245</v>
      </c>
    </row>
    <row r="1252" spans="1:2" x14ac:dyDescent="0.2">
      <c r="A1252" t="s">
        <v>1954</v>
      </c>
      <c r="B1252" t="s">
        <v>245</v>
      </c>
    </row>
    <row r="1253" spans="1:2" x14ac:dyDescent="0.2">
      <c r="A1253" t="s">
        <v>2071</v>
      </c>
      <c r="B1253" t="s">
        <v>248</v>
      </c>
    </row>
    <row r="1254" spans="1:2" x14ac:dyDescent="0.2">
      <c r="A1254" t="s">
        <v>2649</v>
      </c>
      <c r="B1254" t="s">
        <v>249</v>
      </c>
    </row>
    <row r="1255" spans="1:2" x14ac:dyDescent="0.2">
      <c r="A1255" t="s">
        <v>1721</v>
      </c>
      <c r="B1255" t="s">
        <v>264</v>
      </c>
    </row>
    <row r="1256" spans="1:2" x14ac:dyDescent="0.2">
      <c r="A1256" t="s">
        <v>2652</v>
      </c>
      <c r="B1256" t="s">
        <v>264</v>
      </c>
    </row>
    <row r="1257" spans="1:2" x14ac:dyDescent="0.2">
      <c r="A1257" t="s">
        <v>2653</v>
      </c>
      <c r="B1257" t="s">
        <v>264</v>
      </c>
    </row>
    <row r="1258" spans="1:2" x14ac:dyDescent="0.2">
      <c r="A1258" t="s">
        <v>1906</v>
      </c>
      <c r="B1258" t="s">
        <v>264</v>
      </c>
    </row>
    <row r="1259" spans="1:2" x14ac:dyDescent="0.2">
      <c r="A1259" t="s">
        <v>2654</v>
      </c>
      <c r="B1259" t="s">
        <v>264</v>
      </c>
    </row>
    <row r="1260" spans="1:2" x14ac:dyDescent="0.2">
      <c r="A1260" t="s">
        <v>2370</v>
      </c>
      <c r="B1260" t="s">
        <v>271</v>
      </c>
    </row>
    <row r="1261" spans="1:2" x14ac:dyDescent="0.2">
      <c r="A1261" t="s">
        <v>2321</v>
      </c>
      <c r="B1261" t="s">
        <v>271</v>
      </c>
    </row>
    <row r="1262" spans="1:2" x14ac:dyDescent="0.2">
      <c r="A1262" t="s">
        <v>1783</v>
      </c>
      <c r="B1262" t="s">
        <v>271</v>
      </c>
    </row>
    <row r="1263" spans="1:2" x14ac:dyDescent="0.2">
      <c r="A1263" t="s">
        <v>2310</v>
      </c>
      <c r="B1263" t="s">
        <v>271</v>
      </c>
    </row>
    <row r="1264" spans="1:2" x14ac:dyDescent="0.2">
      <c r="A1264" t="s">
        <v>2220</v>
      </c>
      <c r="B1264" t="s">
        <v>271</v>
      </c>
    </row>
    <row r="1265" spans="1:2" x14ac:dyDescent="0.2">
      <c r="A1265" t="s">
        <v>1715</v>
      </c>
      <c r="B1265" t="s">
        <v>275</v>
      </c>
    </row>
    <row r="1266" spans="1:2" x14ac:dyDescent="0.2">
      <c r="A1266" t="s">
        <v>2656</v>
      </c>
      <c r="B1266" t="s">
        <v>275</v>
      </c>
    </row>
    <row r="1267" spans="1:2" x14ac:dyDescent="0.2">
      <c r="A1267" t="s">
        <v>1874</v>
      </c>
      <c r="B1267" t="s">
        <v>275</v>
      </c>
    </row>
    <row r="1268" spans="1:2" x14ac:dyDescent="0.2">
      <c r="A1268" t="s">
        <v>2107</v>
      </c>
      <c r="B1268" t="s">
        <v>275</v>
      </c>
    </row>
    <row r="1269" spans="1:2" x14ac:dyDescent="0.2">
      <c r="A1269" t="s">
        <v>1795</v>
      </c>
      <c r="B1269" t="s">
        <v>275</v>
      </c>
    </row>
    <row r="1270" spans="1:2" x14ac:dyDescent="0.2">
      <c r="A1270" t="s">
        <v>1704</v>
      </c>
      <c r="B1270" t="s">
        <v>299</v>
      </c>
    </row>
    <row r="1271" spans="1:2" x14ac:dyDescent="0.2">
      <c r="A1271" t="s">
        <v>2662</v>
      </c>
      <c r="B1271" t="s">
        <v>299</v>
      </c>
    </row>
    <row r="1272" spans="1:2" x14ac:dyDescent="0.2">
      <c r="A1272" t="s">
        <v>1926</v>
      </c>
      <c r="B1272" t="s">
        <v>299</v>
      </c>
    </row>
    <row r="1273" spans="1:2" x14ac:dyDescent="0.2">
      <c r="A1273" t="s">
        <v>2663</v>
      </c>
      <c r="B1273" t="s">
        <v>299</v>
      </c>
    </row>
    <row r="1274" spans="1:2" x14ac:dyDescent="0.2">
      <c r="A1274" t="s">
        <v>2664</v>
      </c>
      <c r="B1274" t="s">
        <v>299</v>
      </c>
    </row>
    <row r="1275" spans="1:2" x14ac:dyDescent="0.2">
      <c r="A1275" t="s">
        <v>2275</v>
      </c>
      <c r="B1275" t="s">
        <v>49</v>
      </c>
    </row>
    <row r="1276" spans="1:2" x14ac:dyDescent="0.2">
      <c r="A1276" t="s">
        <v>1851</v>
      </c>
      <c r="B1276" t="s">
        <v>49</v>
      </c>
    </row>
    <row r="1277" spans="1:2" x14ac:dyDescent="0.2">
      <c r="A1277" t="s">
        <v>1812</v>
      </c>
      <c r="B1277" t="s">
        <v>49</v>
      </c>
    </row>
    <row r="1278" spans="1:2" x14ac:dyDescent="0.2">
      <c r="A1278" t="s">
        <v>2212</v>
      </c>
      <c r="B1278" t="s">
        <v>49</v>
      </c>
    </row>
    <row r="1279" spans="1:2" x14ac:dyDescent="0.2">
      <c r="A1279" t="s">
        <v>2295</v>
      </c>
      <c r="B1279" t="s">
        <v>49</v>
      </c>
    </row>
    <row r="1280" spans="1:2" x14ac:dyDescent="0.2">
      <c r="A1280" t="s">
        <v>2088</v>
      </c>
      <c r="B1280" t="s">
        <v>315</v>
      </c>
    </row>
    <row r="1281" spans="1:2" x14ac:dyDescent="0.2">
      <c r="A1281" t="s">
        <v>1962</v>
      </c>
      <c r="B1281" t="s">
        <v>341</v>
      </c>
    </row>
    <row r="1282" spans="1:2" x14ac:dyDescent="0.2">
      <c r="A1282" t="s">
        <v>2674</v>
      </c>
      <c r="B1282" t="s">
        <v>341</v>
      </c>
    </row>
    <row r="1283" spans="1:2" x14ac:dyDescent="0.2">
      <c r="A1283" t="s">
        <v>2675</v>
      </c>
      <c r="B1283" t="s">
        <v>341</v>
      </c>
    </row>
    <row r="1284" spans="1:2" x14ac:dyDescent="0.2">
      <c r="A1284" t="s">
        <v>2260</v>
      </c>
      <c r="B1284" t="s">
        <v>341</v>
      </c>
    </row>
    <row r="1285" spans="1:2" x14ac:dyDescent="0.2">
      <c r="A1285" t="s">
        <v>2676</v>
      </c>
      <c r="B1285" t="s">
        <v>341</v>
      </c>
    </row>
    <row r="1286" spans="1:2" x14ac:dyDescent="0.2">
      <c r="A1286" t="s">
        <v>1855</v>
      </c>
      <c r="B1286" t="s">
        <v>96</v>
      </c>
    </row>
    <row r="1287" spans="1:2" x14ac:dyDescent="0.2">
      <c r="A1287" t="s">
        <v>2687</v>
      </c>
      <c r="B1287" t="s">
        <v>96</v>
      </c>
    </row>
    <row r="1288" spans="1:2" x14ac:dyDescent="0.2">
      <c r="A1288" t="s">
        <v>1763</v>
      </c>
      <c r="B1288" t="s">
        <v>96</v>
      </c>
    </row>
    <row r="1289" spans="1:2" x14ac:dyDescent="0.2">
      <c r="A1289" t="s">
        <v>2688</v>
      </c>
      <c r="B1289" t="s">
        <v>96</v>
      </c>
    </row>
    <row r="1290" spans="1:2" x14ac:dyDescent="0.2">
      <c r="A1290" t="s">
        <v>2689</v>
      </c>
      <c r="B1290" t="s">
        <v>96</v>
      </c>
    </row>
    <row r="1291" spans="1:2" x14ac:dyDescent="0.2">
      <c r="A1291" t="s">
        <v>2346</v>
      </c>
      <c r="B1291" t="s">
        <v>398</v>
      </c>
    </row>
    <row r="1292" spans="1:2" x14ac:dyDescent="0.2">
      <c r="A1292" t="s">
        <v>1980</v>
      </c>
      <c r="B1292" t="s">
        <v>427</v>
      </c>
    </row>
    <row r="1293" spans="1:2" x14ac:dyDescent="0.2">
      <c r="A1293" t="s">
        <v>1960</v>
      </c>
      <c r="B1293" t="s">
        <v>427</v>
      </c>
    </row>
    <row r="1294" spans="1:2" x14ac:dyDescent="0.2">
      <c r="A1294" t="s">
        <v>1759</v>
      </c>
      <c r="B1294" t="s">
        <v>427</v>
      </c>
    </row>
    <row r="1295" spans="1:2" x14ac:dyDescent="0.2">
      <c r="A1295" t="s">
        <v>2349</v>
      </c>
      <c r="B1295" t="s">
        <v>427</v>
      </c>
    </row>
    <row r="1296" spans="1:2" x14ac:dyDescent="0.2">
      <c r="A1296" t="s">
        <v>2717</v>
      </c>
      <c r="B1296" t="s">
        <v>427</v>
      </c>
    </row>
    <row r="1297" spans="1:2" x14ac:dyDescent="0.2">
      <c r="A1297" t="s">
        <v>1975</v>
      </c>
      <c r="B1297" t="s">
        <v>455</v>
      </c>
    </row>
    <row r="1298" spans="1:2" x14ac:dyDescent="0.2">
      <c r="A1298" t="s">
        <v>2730</v>
      </c>
      <c r="B1298" t="s">
        <v>455</v>
      </c>
    </row>
    <row r="1299" spans="1:2" x14ac:dyDescent="0.2">
      <c r="A1299" t="s">
        <v>2731</v>
      </c>
      <c r="B1299" t="s">
        <v>455</v>
      </c>
    </row>
    <row r="1300" spans="1:2" x14ac:dyDescent="0.2">
      <c r="A1300" t="s">
        <v>2732</v>
      </c>
      <c r="B1300" t="s">
        <v>455</v>
      </c>
    </row>
    <row r="1301" spans="1:2" x14ac:dyDescent="0.2">
      <c r="A1301" t="s">
        <v>1927</v>
      </c>
      <c r="B1301" t="s">
        <v>455</v>
      </c>
    </row>
    <row r="1302" spans="1:2" x14ac:dyDescent="0.2">
      <c r="A1302" t="s">
        <v>1768</v>
      </c>
      <c r="B1302" t="s">
        <v>459</v>
      </c>
    </row>
    <row r="1303" spans="1:2" x14ac:dyDescent="0.2">
      <c r="A1303" t="s">
        <v>2733</v>
      </c>
      <c r="B1303" t="s">
        <v>459</v>
      </c>
    </row>
    <row r="1304" spans="1:2" x14ac:dyDescent="0.2">
      <c r="A1304" t="s">
        <v>2734</v>
      </c>
      <c r="B1304" t="s">
        <v>459</v>
      </c>
    </row>
    <row r="1305" spans="1:2" x14ac:dyDescent="0.2">
      <c r="A1305" t="s">
        <v>2735</v>
      </c>
      <c r="B1305" t="s">
        <v>459</v>
      </c>
    </row>
    <row r="1306" spans="1:2" x14ac:dyDescent="0.2">
      <c r="A1306" t="s">
        <v>2118</v>
      </c>
      <c r="B1306" t="s">
        <v>481</v>
      </c>
    </row>
    <row r="1307" spans="1:2" x14ac:dyDescent="0.2">
      <c r="A1307" t="s">
        <v>2736</v>
      </c>
      <c r="B1307" t="s">
        <v>481</v>
      </c>
    </row>
    <row r="1308" spans="1:2" x14ac:dyDescent="0.2">
      <c r="A1308" t="s">
        <v>2753</v>
      </c>
      <c r="B1308" t="s">
        <v>501</v>
      </c>
    </row>
    <row r="1309" spans="1:2" x14ac:dyDescent="0.2">
      <c r="A1309" t="s">
        <v>2765</v>
      </c>
      <c r="B1309" t="s">
        <v>531</v>
      </c>
    </row>
    <row r="1310" spans="1:2" x14ac:dyDescent="0.2">
      <c r="A1310" t="s">
        <v>2017</v>
      </c>
      <c r="B1310" t="s">
        <v>531</v>
      </c>
    </row>
    <row r="1311" spans="1:2" x14ac:dyDescent="0.2">
      <c r="A1311" t="s">
        <v>2173</v>
      </c>
      <c r="B1311" t="s">
        <v>544</v>
      </c>
    </row>
    <row r="1312" spans="1:2" x14ac:dyDescent="0.2">
      <c r="A1312" t="s">
        <v>2767</v>
      </c>
      <c r="B1312" t="s">
        <v>545</v>
      </c>
    </row>
    <row r="1313" spans="1:2" x14ac:dyDescent="0.2">
      <c r="A1313" t="s">
        <v>2768</v>
      </c>
      <c r="B1313" t="s">
        <v>546</v>
      </c>
    </row>
    <row r="1314" spans="1:2" x14ac:dyDescent="0.2">
      <c r="A1314" t="s">
        <v>1767</v>
      </c>
      <c r="B1314" t="s">
        <v>547</v>
      </c>
    </row>
    <row r="1315" spans="1:2" x14ac:dyDescent="0.2">
      <c r="A1315" t="s">
        <v>2276</v>
      </c>
      <c r="B1315" t="s">
        <v>548</v>
      </c>
    </row>
    <row r="1316" spans="1:2" x14ac:dyDescent="0.2">
      <c r="A1316" t="s">
        <v>1756</v>
      </c>
      <c r="B1316" t="s">
        <v>549</v>
      </c>
    </row>
    <row r="1317" spans="1:2" x14ac:dyDescent="0.2">
      <c r="A1317" t="s">
        <v>2158</v>
      </c>
      <c r="B1317" t="s">
        <v>550</v>
      </c>
    </row>
    <row r="1318" spans="1:2" x14ac:dyDescent="0.2">
      <c r="A1318" t="s">
        <v>1802</v>
      </c>
      <c r="B1318" t="s">
        <v>551</v>
      </c>
    </row>
    <row r="1319" spans="1:2" x14ac:dyDescent="0.2">
      <c r="A1319" t="s">
        <v>1838</v>
      </c>
      <c r="B1319" t="s">
        <v>552</v>
      </c>
    </row>
    <row r="1320" spans="1:2" x14ac:dyDescent="0.2">
      <c r="A1320" t="s">
        <v>2769</v>
      </c>
      <c r="B1320" t="s">
        <v>553</v>
      </c>
    </row>
    <row r="1321" spans="1:2" x14ac:dyDescent="0.2">
      <c r="A1321" t="s">
        <v>2770</v>
      </c>
      <c r="B1321" t="s">
        <v>554</v>
      </c>
    </row>
    <row r="1322" spans="1:2" x14ac:dyDescent="0.2">
      <c r="A1322" t="s">
        <v>1944</v>
      </c>
      <c r="B1322" t="s">
        <v>579</v>
      </c>
    </row>
    <row r="1323" spans="1:2" x14ac:dyDescent="0.2">
      <c r="A1323" t="s">
        <v>1716</v>
      </c>
      <c r="B1323" t="s">
        <v>579</v>
      </c>
    </row>
    <row r="1324" spans="1:2" x14ac:dyDescent="0.2">
      <c r="A1324" t="s">
        <v>1801</v>
      </c>
      <c r="B1324" t="s">
        <v>579</v>
      </c>
    </row>
    <row r="1325" spans="1:2" x14ac:dyDescent="0.2">
      <c r="A1325" t="s">
        <v>1977</v>
      </c>
      <c r="B1325" t="s">
        <v>579</v>
      </c>
    </row>
    <row r="1326" spans="1:2" x14ac:dyDescent="0.2">
      <c r="A1326" t="s">
        <v>2782</v>
      </c>
      <c r="B1326" t="s">
        <v>85</v>
      </c>
    </row>
    <row r="1327" spans="1:2" x14ac:dyDescent="0.2">
      <c r="A1327" t="s">
        <v>2783</v>
      </c>
      <c r="B1327" t="s">
        <v>85</v>
      </c>
    </row>
    <row r="1328" spans="1:2" x14ac:dyDescent="0.2">
      <c r="A1328" t="s">
        <v>2784</v>
      </c>
      <c r="B1328" t="s">
        <v>85</v>
      </c>
    </row>
    <row r="1329" spans="1:2" x14ac:dyDescent="0.2">
      <c r="A1329" t="s">
        <v>1896</v>
      </c>
      <c r="B1329" t="s">
        <v>85</v>
      </c>
    </row>
    <row r="1330" spans="1:2" x14ac:dyDescent="0.2">
      <c r="A1330" t="s">
        <v>1985</v>
      </c>
      <c r="B1330" t="s">
        <v>85</v>
      </c>
    </row>
    <row r="1331" spans="1:2" x14ac:dyDescent="0.2">
      <c r="A1331" t="s">
        <v>2794</v>
      </c>
      <c r="B1331" t="s">
        <v>620</v>
      </c>
    </row>
    <row r="1332" spans="1:2" x14ac:dyDescent="0.2">
      <c r="A1332" t="s">
        <v>2795</v>
      </c>
      <c r="B1332" t="s">
        <v>620</v>
      </c>
    </row>
    <row r="1333" spans="1:2" x14ac:dyDescent="0.2">
      <c r="A1333" t="s">
        <v>2363</v>
      </c>
      <c r="B1333" t="s">
        <v>639</v>
      </c>
    </row>
    <row r="1334" spans="1:2" x14ac:dyDescent="0.2">
      <c r="A1334" t="s">
        <v>2804</v>
      </c>
      <c r="B1334" t="s">
        <v>657</v>
      </c>
    </row>
    <row r="1335" spans="1:2" x14ac:dyDescent="0.2">
      <c r="A1335" t="s">
        <v>2805</v>
      </c>
      <c r="B1335" t="s">
        <v>657</v>
      </c>
    </row>
    <row r="1336" spans="1:2" x14ac:dyDescent="0.2">
      <c r="A1336" t="s">
        <v>2806</v>
      </c>
      <c r="B1336" t="s">
        <v>657</v>
      </c>
    </row>
    <row r="1337" spans="1:2" x14ac:dyDescent="0.2">
      <c r="A1337" t="s">
        <v>2807</v>
      </c>
      <c r="B1337" t="s">
        <v>657</v>
      </c>
    </row>
    <row r="1338" spans="1:2" x14ac:dyDescent="0.2">
      <c r="A1338" t="s">
        <v>1465</v>
      </c>
      <c r="B1338" t="s">
        <v>124</v>
      </c>
    </row>
    <row r="1339" spans="1:2" x14ac:dyDescent="0.2">
      <c r="A1339" t="s">
        <v>1466</v>
      </c>
      <c r="B1339" t="s">
        <v>124</v>
      </c>
    </row>
    <row r="1340" spans="1:2" x14ac:dyDescent="0.2">
      <c r="A1340" t="s">
        <v>1467</v>
      </c>
      <c r="B1340" t="s">
        <v>124</v>
      </c>
    </row>
    <row r="1341" spans="1:2" x14ac:dyDescent="0.2">
      <c r="A1341" t="s">
        <v>1468</v>
      </c>
      <c r="B1341" t="s">
        <v>124</v>
      </c>
    </row>
    <row r="1342" spans="1:2" x14ac:dyDescent="0.2">
      <c r="A1342" t="s">
        <v>1469</v>
      </c>
      <c r="B1342" t="s">
        <v>125</v>
      </c>
    </row>
    <row r="1343" spans="1:2" x14ac:dyDescent="0.2">
      <c r="A1343" t="s">
        <v>1470</v>
      </c>
      <c r="B1343" t="s">
        <v>125</v>
      </c>
    </row>
    <row r="1344" spans="1:2" x14ac:dyDescent="0.2">
      <c r="A1344" t="s">
        <v>1471</v>
      </c>
      <c r="B1344" t="s">
        <v>125</v>
      </c>
    </row>
    <row r="1345" spans="1:2" x14ac:dyDescent="0.2">
      <c r="A1345" t="s">
        <v>1472</v>
      </c>
      <c r="B1345" t="s">
        <v>125</v>
      </c>
    </row>
    <row r="1346" spans="1:2" x14ac:dyDescent="0.2">
      <c r="A1346" t="s">
        <v>1476</v>
      </c>
      <c r="B1346" t="s">
        <v>126</v>
      </c>
    </row>
    <row r="1347" spans="1:2" x14ac:dyDescent="0.2">
      <c r="A1347" t="s">
        <v>1477</v>
      </c>
      <c r="B1347" t="s">
        <v>127</v>
      </c>
    </row>
    <row r="1348" spans="1:2" x14ac:dyDescent="0.2">
      <c r="A1348" t="s">
        <v>1478</v>
      </c>
      <c r="B1348" t="s">
        <v>95</v>
      </c>
    </row>
    <row r="1349" spans="1:2" x14ac:dyDescent="0.2">
      <c r="A1349" t="s">
        <v>1479</v>
      </c>
      <c r="B1349" t="s">
        <v>95</v>
      </c>
    </row>
    <row r="1350" spans="1:2" x14ac:dyDescent="0.2">
      <c r="A1350" t="s">
        <v>1480</v>
      </c>
      <c r="B1350" t="s">
        <v>95</v>
      </c>
    </row>
    <row r="1351" spans="1:2" x14ac:dyDescent="0.2">
      <c r="A1351" t="s">
        <v>1484</v>
      </c>
      <c r="B1351" t="s">
        <v>21</v>
      </c>
    </row>
    <row r="1352" spans="1:2" x14ac:dyDescent="0.2">
      <c r="A1352" t="s">
        <v>1489</v>
      </c>
      <c r="B1352" t="s">
        <v>156</v>
      </c>
    </row>
    <row r="1353" spans="1:2" x14ac:dyDescent="0.2">
      <c r="A1353" t="s">
        <v>1490</v>
      </c>
      <c r="B1353" t="s">
        <v>156</v>
      </c>
    </row>
    <row r="1354" spans="1:2" x14ac:dyDescent="0.2">
      <c r="A1354" t="s">
        <v>1491</v>
      </c>
      <c r="B1354" t="s">
        <v>156</v>
      </c>
    </row>
    <row r="1355" spans="1:2" x14ac:dyDescent="0.2">
      <c r="A1355" t="s">
        <v>1492</v>
      </c>
      <c r="B1355" t="s">
        <v>156</v>
      </c>
    </row>
    <row r="1356" spans="1:2" x14ac:dyDescent="0.2">
      <c r="A1356" t="s">
        <v>1493</v>
      </c>
      <c r="B1356" t="s">
        <v>169</v>
      </c>
    </row>
    <row r="1357" spans="1:2" x14ac:dyDescent="0.2">
      <c r="A1357" t="s">
        <v>1494</v>
      </c>
      <c r="B1357" t="s">
        <v>169</v>
      </c>
    </row>
    <row r="1358" spans="1:2" x14ac:dyDescent="0.2">
      <c r="A1358" t="s">
        <v>1495</v>
      </c>
      <c r="B1358" t="s">
        <v>169</v>
      </c>
    </row>
    <row r="1359" spans="1:2" x14ac:dyDescent="0.2">
      <c r="A1359" t="s">
        <v>1496</v>
      </c>
      <c r="B1359" t="s">
        <v>23</v>
      </c>
    </row>
    <row r="1360" spans="1:2" x14ac:dyDescent="0.2">
      <c r="A1360" t="s">
        <v>1497</v>
      </c>
      <c r="B1360" t="s">
        <v>23</v>
      </c>
    </row>
    <row r="1361" spans="1:2" x14ac:dyDescent="0.2">
      <c r="A1361" t="s">
        <v>1498</v>
      </c>
      <c r="B1361" t="s">
        <v>23</v>
      </c>
    </row>
    <row r="1362" spans="1:2" x14ac:dyDescent="0.2">
      <c r="A1362" t="s">
        <v>1499</v>
      </c>
      <c r="B1362" t="s">
        <v>23</v>
      </c>
    </row>
    <row r="1363" spans="1:2" x14ac:dyDescent="0.2">
      <c r="A1363" t="s">
        <v>1500</v>
      </c>
      <c r="B1363" t="s">
        <v>174</v>
      </c>
    </row>
    <row r="1364" spans="1:2" x14ac:dyDescent="0.2">
      <c r="A1364" t="s">
        <v>1501</v>
      </c>
      <c r="B1364" t="s">
        <v>182</v>
      </c>
    </row>
    <row r="1365" spans="1:2" x14ac:dyDescent="0.2">
      <c r="A1365" t="s">
        <v>1502</v>
      </c>
      <c r="B1365" t="s">
        <v>182</v>
      </c>
    </row>
    <row r="1366" spans="1:2" x14ac:dyDescent="0.2">
      <c r="A1366" t="s">
        <v>1503</v>
      </c>
      <c r="B1366" t="s">
        <v>182</v>
      </c>
    </row>
    <row r="1367" spans="1:2" x14ac:dyDescent="0.2">
      <c r="A1367" t="s">
        <v>1504</v>
      </c>
      <c r="B1367" t="s">
        <v>182</v>
      </c>
    </row>
    <row r="1368" spans="1:2" x14ac:dyDescent="0.2">
      <c r="A1368" t="s">
        <v>1505</v>
      </c>
      <c r="B1368" t="s">
        <v>183</v>
      </c>
    </row>
    <row r="1369" spans="1:2" x14ac:dyDescent="0.2">
      <c r="A1369" t="s">
        <v>1506</v>
      </c>
      <c r="B1369" t="s">
        <v>183</v>
      </c>
    </row>
    <row r="1370" spans="1:2" x14ac:dyDescent="0.2">
      <c r="A1370" t="s">
        <v>1507</v>
      </c>
      <c r="B1370" t="s">
        <v>183</v>
      </c>
    </row>
    <row r="1371" spans="1:2" x14ac:dyDescent="0.2">
      <c r="A1371" t="s">
        <v>1508</v>
      </c>
      <c r="B1371" t="s">
        <v>183</v>
      </c>
    </row>
    <row r="1372" spans="1:2" x14ac:dyDescent="0.2">
      <c r="A1372" t="s">
        <v>1509</v>
      </c>
      <c r="B1372" t="s">
        <v>185</v>
      </c>
    </row>
    <row r="1373" spans="1:2" x14ac:dyDescent="0.2">
      <c r="A1373" t="s">
        <v>1510</v>
      </c>
      <c r="B1373" t="s">
        <v>185</v>
      </c>
    </row>
    <row r="1374" spans="1:2" x14ac:dyDescent="0.2">
      <c r="A1374" t="s">
        <v>1511</v>
      </c>
      <c r="B1374" t="s">
        <v>185</v>
      </c>
    </row>
    <row r="1375" spans="1:2" x14ac:dyDescent="0.2">
      <c r="A1375" t="s">
        <v>1512</v>
      </c>
      <c r="B1375" t="s">
        <v>185</v>
      </c>
    </row>
    <row r="1376" spans="1:2" x14ac:dyDescent="0.2">
      <c r="A1376" t="s">
        <v>1513</v>
      </c>
      <c r="B1376" t="s">
        <v>102</v>
      </c>
    </row>
    <row r="1377" spans="1:2" x14ac:dyDescent="0.2">
      <c r="A1377" t="s">
        <v>1514</v>
      </c>
      <c r="B1377" t="s">
        <v>102</v>
      </c>
    </row>
    <row r="1378" spans="1:2" x14ac:dyDescent="0.2">
      <c r="A1378" t="s">
        <v>1515</v>
      </c>
      <c r="B1378" t="s">
        <v>102</v>
      </c>
    </row>
    <row r="1379" spans="1:2" x14ac:dyDescent="0.2">
      <c r="A1379" t="s">
        <v>1520</v>
      </c>
      <c r="B1379" t="s">
        <v>206</v>
      </c>
    </row>
    <row r="1380" spans="1:2" x14ac:dyDescent="0.2">
      <c r="A1380" t="s">
        <v>1521</v>
      </c>
      <c r="B1380" t="s">
        <v>206</v>
      </c>
    </row>
    <row r="1381" spans="1:2" x14ac:dyDescent="0.2">
      <c r="A1381" t="s">
        <v>1522</v>
      </c>
      <c r="B1381" t="s">
        <v>206</v>
      </c>
    </row>
    <row r="1382" spans="1:2" x14ac:dyDescent="0.2">
      <c r="A1382" t="s">
        <v>1524</v>
      </c>
      <c r="B1382" t="s">
        <v>210</v>
      </c>
    </row>
    <row r="1383" spans="1:2" x14ac:dyDescent="0.2">
      <c r="A1383" t="s">
        <v>1528</v>
      </c>
      <c r="B1383" t="s">
        <v>211</v>
      </c>
    </row>
    <row r="1384" spans="1:2" x14ac:dyDescent="0.2">
      <c r="A1384" t="s">
        <v>1532</v>
      </c>
      <c r="B1384" t="s">
        <v>219</v>
      </c>
    </row>
    <row r="1385" spans="1:2" x14ac:dyDescent="0.2">
      <c r="A1385" t="s">
        <v>1533</v>
      </c>
      <c r="B1385" t="s">
        <v>219</v>
      </c>
    </row>
    <row r="1386" spans="1:2" x14ac:dyDescent="0.2">
      <c r="A1386" t="s">
        <v>1534</v>
      </c>
      <c r="B1386" t="s">
        <v>219</v>
      </c>
    </row>
    <row r="1387" spans="1:2" x14ac:dyDescent="0.2">
      <c r="A1387" t="s">
        <v>1536</v>
      </c>
      <c r="B1387" t="s">
        <v>231</v>
      </c>
    </row>
    <row r="1388" spans="1:2" x14ac:dyDescent="0.2">
      <c r="A1388" t="s">
        <v>1537</v>
      </c>
      <c r="B1388" t="s">
        <v>231</v>
      </c>
    </row>
    <row r="1389" spans="1:2" x14ac:dyDescent="0.2">
      <c r="A1389" t="s">
        <v>1538</v>
      </c>
      <c r="B1389" t="s">
        <v>231</v>
      </c>
    </row>
    <row r="1390" spans="1:2" x14ac:dyDescent="0.2">
      <c r="A1390" t="s">
        <v>1539</v>
      </c>
      <c r="B1390" t="s">
        <v>231</v>
      </c>
    </row>
    <row r="1391" spans="1:2" x14ac:dyDescent="0.2">
      <c r="A1391" t="s">
        <v>1540</v>
      </c>
      <c r="B1391" t="s">
        <v>233</v>
      </c>
    </row>
    <row r="1392" spans="1:2" x14ac:dyDescent="0.2">
      <c r="A1392" t="s">
        <v>1541</v>
      </c>
      <c r="B1392" t="s">
        <v>233</v>
      </c>
    </row>
    <row r="1393" spans="1:2" x14ac:dyDescent="0.2">
      <c r="A1393" t="s">
        <v>1542</v>
      </c>
      <c r="B1393" t="s">
        <v>233</v>
      </c>
    </row>
    <row r="1394" spans="1:2" x14ac:dyDescent="0.2">
      <c r="A1394" t="s">
        <v>1544</v>
      </c>
      <c r="B1394" t="s">
        <v>252</v>
      </c>
    </row>
    <row r="1395" spans="1:2" x14ac:dyDescent="0.2">
      <c r="A1395" t="s">
        <v>1545</v>
      </c>
      <c r="B1395" t="s">
        <v>252</v>
      </c>
    </row>
    <row r="1396" spans="1:2" x14ac:dyDescent="0.2">
      <c r="A1396" t="s">
        <v>1546</v>
      </c>
      <c r="B1396" t="s">
        <v>252</v>
      </c>
    </row>
    <row r="1397" spans="1:2" x14ac:dyDescent="0.2">
      <c r="A1397" t="s">
        <v>1547</v>
      </c>
      <c r="B1397" t="s">
        <v>252</v>
      </c>
    </row>
    <row r="1398" spans="1:2" x14ac:dyDescent="0.2">
      <c r="A1398" t="s">
        <v>1549</v>
      </c>
      <c r="B1398" t="s">
        <v>254</v>
      </c>
    </row>
    <row r="1399" spans="1:2" x14ac:dyDescent="0.2">
      <c r="A1399" t="s">
        <v>1550</v>
      </c>
      <c r="B1399" t="s">
        <v>254</v>
      </c>
    </row>
    <row r="1400" spans="1:2" x14ac:dyDescent="0.2">
      <c r="A1400" t="s">
        <v>1551</v>
      </c>
      <c r="B1400" t="s">
        <v>254</v>
      </c>
    </row>
    <row r="1401" spans="1:2" x14ac:dyDescent="0.2">
      <c r="A1401" t="s">
        <v>1558</v>
      </c>
      <c r="B1401" t="s">
        <v>266</v>
      </c>
    </row>
    <row r="1402" spans="1:2" x14ac:dyDescent="0.2">
      <c r="A1402" t="s">
        <v>1559</v>
      </c>
      <c r="B1402" t="s">
        <v>266</v>
      </c>
    </row>
    <row r="1403" spans="1:2" x14ac:dyDescent="0.2">
      <c r="A1403" t="s">
        <v>1560</v>
      </c>
      <c r="B1403" t="s">
        <v>266</v>
      </c>
    </row>
    <row r="1404" spans="1:2" x14ac:dyDescent="0.2">
      <c r="A1404" t="s">
        <v>1561</v>
      </c>
      <c r="B1404" t="s">
        <v>266</v>
      </c>
    </row>
    <row r="1405" spans="1:2" x14ac:dyDescent="0.2">
      <c r="A1405" t="s">
        <v>1562</v>
      </c>
      <c r="B1405" t="s">
        <v>268</v>
      </c>
    </row>
    <row r="1406" spans="1:2" x14ac:dyDescent="0.2">
      <c r="A1406" t="s">
        <v>1563</v>
      </c>
      <c r="B1406" t="s">
        <v>268</v>
      </c>
    </row>
    <row r="1407" spans="1:2" x14ac:dyDescent="0.2">
      <c r="A1407" t="s">
        <v>1564</v>
      </c>
      <c r="B1407" t="s">
        <v>268</v>
      </c>
    </row>
    <row r="1408" spans="1:2" x14ac:dyDescent="0.2">
      <c r="A1408" t="s">
        <v>1565</v>
      </c>
      <c r="B1408" t="s">
        <v>268</v>
      </c>
    </row>
    <row r="1409" spans="1:2" x14ac:dyDescent="0.2">
      <c r="A1409" t="s">
        <v>1566</v>
      </c>
      <c r="B1409" t="s">
        <v>43</v>
      </c>
    </row>
    <row r="1410" spans="1:2" x14ac:dyDescent="0.2">
      <c r="A1410" t="s">
        <v>1567</v>
      </c>
      <c r="B1410" t="s">
        <v>43</v>
      </c>
    </row>
    <row r="1411" spans="1:2" x14ac:dyDescent="0.2">
      <c r="A1411" t="s">
        <v>1568</v>
      </c>
      <c r="B1411" t="s">
        <v>43</v>
      </c>
    </row>
    <row r="1412" spans="1:2" x14ac:dyDescent="0.2">
      <c r="A1412" t="s">
        <v>1569</v>
      </c>
      <c r="B1412" t="s">
        <v>43</v>
      </c>
    </row>
    <row r="1413" spans="1:2" x14ac:dyDescent="0.2">
      <c r="A1413" t="s">
        <v>1570</v>
      </c>
      <c r="B1413" t="s">
        <v>289</v>
      </c>
    </row>
    <row r="1414" spans="1:2" x14ac:dyDescent="0.2">
      <c r="A1414" t="s">
        <v>1571</v>
      </c>
      <c r="B1414" t="s">
        <v>289</v>
      </c>
    </row>
    <row r="1415" spans="1:2" x14ac:dyDescent="0.2">
      <c r="A1415" t="s">
        <v>1572</v>
      </c>
      <c r="B1415" t="s">
        <v>289</v>
      </c>
    </row>
    <row r="1416" spans="1:2" x14ac:dyDescent="0.2">
      <c r="A1416" t="s">
        <v>1573</v>
      </c>
      <c r="B1416" t="s">
        <v>289</v>
      </c>
    </row>
    <row r="1417" spans="1:2" x14ac:dyDescent="0.2">
      <c r="A1417" t="s">
        <v>1574</v>
      </c>
      <c r="B1417" t="s">
        <v>290</v>
      </c>
    </row>
    <row r="1418" spans="1:2" x14ac:dyDescent="0.2">
      <c r="A1418" t="s">
        <v>1575</v>
      </c>
      <c r="B1418" t="s">
        <v>290</v>
      </c>
    </row>
    <row r="1419" spans="1:2" x14ac:dyDescent="0.2">
      <c r="A1419" t="s">
        <v>1576</v>
      </c>
      <c r="B1419" t="s">
        <v>290</v>
      </c>
    </row>
    <row r="1420" spans="1:2" x14ac:dyDescent="0.2">
      <c r="A1420" t="s">
        <v>1577</v>
      </c>
      <c r="B1420" t="s">
        <v>290</v>
      </c>
    </row>
    <row r="1421" spans="1:2" x14ac:dyDescent="0.2">
      <c r="A1421" t="s">
        <v>1578</v>
      </c>
      <c r="B1421" t="s">
        <v>48</v>
      </c>
    </row>
    <row r="1422" spans="1:2" x14ac:dyDescent="0.2">
      <c r="A1422" t="s">
        <v>1579</v>
      </c>
      <c r="B1422" t="s">
        <v>48</v>
      </c>
    </row>
    <row r="1423" spans="1:2" x14ac:dyDescent="0.2">
      <c r="A1423" t="s">
        <v>1580</v>
      </c>
      <c r="B1423" t="s">
        <v>48</v>
      </c>
    </row>
    <row r="1424" spans="1:2" x14ac:dyDescent="0.2">
      <c r="A1424" t="s">
        <v>1581</v>
      </c>
      <c r="B1424" t="s">
        <v>48</v>
      </c>
    </row>
    <row r="1425" spans="1:2" x14ac:dyDescent="0.2">
      <c r="A1425" t="s">
        <v>1583</v>
      </c>
      <c r="B1425" t="s">
        <v>307</v>
      </c>
    </row>
    <row r="1426" spans="1:2" x14ac:dyDescent="0.2">
      <c r="A1426" t="s">
        <v>1584</v>
      </c>
      <c r="B1426" t="s">
        <v>307</v>
      </c>
    </row>
    <row r="1427" spans="1:2" x14ac:dyDescent="0.2">
      <c r="A1427" t="s">
        <v>1585</v>
      </c>
      <c r="B1427" t="s">
        <v>307</v>
      </c>
    </row>
    <row r="1428" spans="1:2" x14ac:dyDescent="0.2">
      <c r="A1428" t="s">
        <v>1587</v>
      </c>
      <c r="B1428" t="s">
        <v>313</v>
      </c>
    </row>
    <row r="1429" spans="1:2" x14ac:dyDescent="0.2">
      <c r="A1429" t="s">
        <v>1588</v>
      </c>
      <c r="B1429" t="s">
        <v>313</v>
      </c>
    </row>
    <row r="1430" spans="1:2" x14ac:dyDescent="0.2">
      <c r="A1430" t="s">
        <v>1589</v>
      </c>
      <c r="B1430" t="s">
        <v>314</v>
      </c>
    </row>
    <row r="1431" spans="1:2" x14ac:dyDescent="0.2">
      <c r="A1431" t="s">
        <v>1590</v>
      </c>
      <c r="B1431" t="s">
        <v>314</v>
      </c>
    </row>
    <row r="1432" spans="1:2" x14ac:dyDescent="0.2">
      <c r="A1432" t="s">
        <v>1591</v>
      </c>
      <c r="B1432" t="s">
        <v>320</v>
      </c>
    </row>
    <row r="1433" spans="1:2" x14ac:dyDescent="0.2">
      <c r="A1433" t="s">
        <v>1592</v>
      </c>
      <c r="B1433" t="s">
        <v>320</v>
      </c>
    </row>
    <row r="1434" spans="1:2" x14ac:dyDescent="0.2">
      <c r="A1434" t="s">
        <v>1593</v>
      </c>
      <c r="B1434" t="s">
        <v>320</v>
      </c>
    </row>
    <row r="1435" spans="1:2" x14ac:dyDescent="0.2">
      <c r="A1435" t="s">
        <v>1594</v>
      </c>
      <c r="B1435" t="s">
        <v>53</v>
      </c>
    </row>
    <row r="1436" spans="1:2" x14ac:dyDescent="0.2">
      <c r="A1436" t="s">
        <v>1595</v>
      </c>
      <c r="B1436" t="s">
        <v>53</v>
      </c>
    </row>
    <row r="1437" spans="1:2" x14ac:dyDescent="0.2">
      <c r="A1437" t="s">
        <v>1596</v>
      </c>
      <c r="B1437" t="s">
        <v>53</v>
      </c>
    </row>
    <row r="1438" spans="1:2" x14ac:dyDescent="0.2">
      <c r="A1438" t="s">
        <v>1597</v>
      </c>
      <c r="B1438" t="s">
        <v>53</v>
      </c>
    </row>
    <row r="1439" spans="1:2" x14ac:dyDescent="0.2">
      <c r="A1439" t="s">
        <v>1598</v>
      </c>
      <c r="B1439" t="s">
        <v>337</v>
      </c>
    </row>
    <row r="1440" spans="1:2" x14ac:dyDescent="0.2">
      <c r="A1440" t="s">
        <v>1599</v>
      </c>
      <c r="B1440" t="s">
        <v>59</v>
      </c>
    </row>
    <row r="1441" spans="1:2" x14ac:dyDescent="0.2">
      <c r="A1441" t="s">
        <v>1600</v>
      </c>
      <c r="B1441" t="s">
        <v>59</v>
      </c>
    </row>
    <row r="1442" spans="1:2" x14ac:dyDescent="0.2">
      <c r="A1442" t="s">
        <v>1601</v>
      </c>
      <c r="B1442" t="s">
        <v>59</v>
      </c>
    </row>
    <row r="1443" spans="1:2" x14ac:dyDescent="0.2">
      <c r="A1443" t="s">
        <v>1602</v>
      </c>
      <c r="B1443" t="s">
        <v>59</v>
      </c>
    </row>
    <row r="1444" spans="1:2" x14ac:dyDescent="0.2">
      <c r="A1444" t="s">
        <v>1603</v>
      </c>
      <c r="B1444" t="s">
        <v>344</v>
      </c>
    </row>
    <row r="1445" spans="1:2" x14ac:dyDescent="0.2">
      <c r="A1445" t="s">
        <v>1604</v>
      </c>
      <c r="B1445" t="s">
        <v>344</v>
      </c>
    </row>
    <row r="1446" spans="1:2" x14ac:dyDescent="0.2">
      <c r="A1446" t="s">
        <v>1605</v>
      </c>
      <c r="B1446" t="s">
        <v>344</v>
      </c>
    </row>
    <row r="1447" spans="1:2" x14ac:dyDescent="0.2">
      <c r="A1447" t="s">
        <v>1608</v>
      </c>
      <c r="B1447" t="s">
        <v>370</v>
      </c>
    </row>
    <row r="1448" spans="1:2" x14ac:dyDescent="0.2">
      <c r="A1448" t="s">
        <v>1609</v>
      </c>
      <c r="B1448" t="s">
        <v>370</v>
      </c>
    </row>
    <row r="1449" spans="1:2" x14ac:dyDescent="0.2">
      <c r="A1449" t="s">
        <v>1610</v>
      </c>
      <c r="B1449" t="s">
        <v>370</v>
      </c>
    </row>
    <row r="1450" spans="1:2" x14ac:dyDescent="0.2">
      <c r="A1450" t="s">
        <v>1611</v>
      </c>
      <c r="B1450" t="s">
        <v>373</v>
      </c>
    </row>
    <row r="1451" spans="1:2" x14ac:dyDescent="0.2">
      <c r="A1451" t="s">
        <v>1612</v>
      </c>
      <c r="B1451" t="s">
        <v>373</v>
      </c>
    </row>
    <row r="1452" spans="1:2" x14ac:dyDescent="0.2">
      <c r="A1452" t="s">
        <v>1613</v>
      </c>
      <c r="B1452" t="s">
        <v>373</v>
      </c>
    </row>
    <row r="1453" spans="1:2" x14ac:dyDescent="0.2">
      <c r="A1453" t="s">
        <v>1614</v>
      </c>
      <c r="B1453" t="s">
        <v>373</v>
      </c>
    </row>
    <row r="1454" spans="1:2" x14ac:dyDescent="0.2">
      <c r="A1454" t="s">
        <v>1615</v>
      </c>
      <c r="B1454" t="s">
        <v>380</v>
      </c>
    </row>
    <row r="1455" spans="1:2" x14ac:dyDescent="0.2">
      <c r="A1455" t="s">
        <v>1616</v>
      </c>
      <c r="B1455" t="s">
        <v>380</v>
      </c>
    </row>
    <row r="1456" spans="1:2" x14ac:dyDescent="0.2">
      <c r="A1456" t="s">
        <v>1617</v>
      </c>
      <c r="B1456" t="s">
        <v>380</v>
      </c>
    </row>
    <row r="1457" spans="1:2" x14ac:dyDescent="0.2">
      <c r="A1457" t="s">
        <v>1618</v>
      </c>
      <c r="B1457" t="s">
        <v>380</v>
      </c>
    </row>
    <row r="1458" spans="1:2" x14ac:dyDescent="0.2">
      <c r="A1458" t="s">
        <v>1619</v>
      </c>
      <c r="B1458" t="s">
        <v>392</v>
      </c>
    </row>
    <row r="1459" spans="1:2" x14ac:dyDescent="0.2">
      <c r="A1459" t="s">
        <v>1620</v>
      </c>
      <c r="B1459" t="s">
        <v>392</v>
      </c>
    </row>
    <row r="1460" spans="1:2" x14ac:dyDescent="0.2">
      <c r="A1460" t="s">
        <v>1621</v>
      </c>
      <c r="B1460" t="s">
        <v>392</v>
      </c>
    </row>
    <row r="1461" spans="1:2" x14ac:dyDescent="0.2">
      <c r="A1461" t="s">
        <v>1622</v>
      </c>
      <c r="B1461" t="s">
        <v>392</v>
      </c>
    </row>
    <row r="1462" spans="1:2" x14ac:dyDescent="0.2">
      <c r="A1462" t="s">
        <v>1627</v>
      </c>
      <c r="B1462" t="s">
        <v>418</v>
      </c>
    </row>
    <row r="1463" spans="1:2" x14ac:dyDescent="0.2">
      <c r="A1463" t="s">
        <v>1628</v>
      </c>
      <c r="B1463" t="s">
        <v>418</v>
      </c>
    </row>
    <row r="1464" spans="1:2" x14ac:dyDescent="0.2">
      <c r="A1464" t="s">
        <v>1629</v>
      </c>
      <c r="B1464" t="s">
        <v>418</v>
      </c>
    </row>
    <row r="1465" spans="1:2" x14ac:dyDescent="0.2">
      <c r="A1465" t="s">
        <v>1630</v>
      </c>
      <c r="B1465" t="s">
        <v>418</v>
      </c>
    </row>
    <row r="1466" spans="1:2" x14ac:dyDescent="0.2">
      <c r="A1466" t="s">
        <v>1631</v>
      </c>
      <c r="B1466" t="s">
        <v>421</v>
      </c>
    </row>
    <row r="1467" spans="1:2" x14ac:dyDescent="0.2">
      <c r="A1467" t="s">
        <v>1632</v>
      </c>
      <c r="B1467" t="s">
        <v>421</v>
      </c>
    </row>
    <row r="1468" spans="1:2" x14ac:dyDescent="0.2">
      <c r="A1468" t="s">
        <v>1633</v>
      </c>
      <c r="B1468" t="s">
        <v>421</v>
      </c>
    </row>
    <row r="1469" spans="1:2" x14ac:dyDescent="0.2">
      <c r="A1469" t="s">
        <v>1634</v>
      </c>
      <c r="B1469" t="s">
        <v>421</v>
      </c>
    </row>
    <row r="1470" spans="1:2" x14ac:dyDescent="0.2">
      <c r="A1470" t="s">
        <v>1638</v>
      </c>
      <c r="B1470" t="s">
        <v>432</v>
      </c>
    </row>
    <row r="1471" spans="1:2" x14ac:dyDescent="0.2">
      <c r="A1471" t="s">
        <v>1639</v>
      </c>
      <c r="B1471" t="s">
        <v>433</v>
      </c>
    </row>
    <row r="1472" spans="1:2" x14ac:dyDescent="0.2">
      <c r="A1472" t="s">
        <v>1650</v>
      </c>
      <c r="B1472" t="s">
        <v>480</v>
      </c>
    </row>
    <row r="1473" spans="1:2" x14ac:dyDescent="0.2">
      <c r="A1473" t="s">
        <v>1651</v>
      </c>
      <c r="B1473" t="s">
        <v>500</v>
      </c>
    </row>
    <row r="1474" spans="1:2" x14ac:dyDescent="0.2">
      <c r="A1474" t="s">
        <v>1652</v>
      </c>
      <c r="B1474" t="s">
        <v>500</v>
      </c>
    </row>
    <row r="1475" spans="1:2" x14ac:dyDescent="0.2">
      <c r="A1475" t="s">
        <v>1655</v>
      </c>
      <c r="B1475" t="s">
        <v>518</v>
      </c>
    </row>
    <row r="1476" spans="1:2" x14ac:dyDescent="0.2">
      <c r="A1476" t="s">
        <v>1656</v>
      </c>
      <c r="B1476" t="s">
        <v>518</v>
      </c>
    </row>
    <row r="1477" spans="1:2" x14ac:dyDescent="0.2">
      <c r="A1477" t="s">
        <v>1657</v>
      </c>
      <c r="B1477" t="s">
        <v>518</v>
      </c>
    </row>
    <row r="1478" spans="1:2" x14ac:dyDescent="0.2">
      <c r="A1478" t="s">
        <v>1658</v>
      </c>
      <c r="B1478" t="s">
        <v>518</v>
      </c>
    </row>
    <row r="1479" spans="1:2" x14ac:dyDescent="0.2">
      <c r="A1479" t="s">
        <v>1659</v>
      </c>
      <c r="B1479" t="s">
        <v>521</v>
      </c>
    </row>
    <row r="1480" spans="1:2" x14ac:dyDescent="0.2">
      <c r="A1480" t="s">
        <v>1660</v>
      </c>
      <c r="B1480" t="s">
        <v>74</v>
      </c>
    </row>
    <row r="1481" spans="1:2" x14ac:dyDescent="0.2">
      <c r="A1481" t="s">
        <v>1661</v>
      </c>
      <c r="B1481" t="s">
        <v>74</v>
      </c>
    </row>
    <row r="1482" spans="1:2" x14ac:dyDescent="0.2">
      <c r="A1482" t="s">
        <v>1662</v>
      </c>
      <c r="B1482" t="s">
        <v>74</v>
      </c>
    </row>
    <row r="1483" spans="1:2" x14ac:dyDescent="0.2">
      <c r="A1483" t="s">
        <v>1663</v>
      </c>
      <c r="B1483" t="s">
        <v>74</v>
      </c>
    </row>
    <row r="1484" spans="1:2" x14ac:dyDescent="0.2">
      <c r="A1484" t="s">
        <v>1664</v>
      </c>
      <c r="B1484" t="s">
        <v>527</v>
      </c>
    </row>
    <row r="1485" spans="1:2" x14ac:dyDescent="0.2">
      <c r="A1485" t="s">
        <v>1665</v>
      </c>
      <c r="B1485" t="s">
        <v>527</v>
      </c>
    </row>
    <row r="1486" spans="1:2" x14ac:dyDescent="0.2">
      <c r="A1486" t="s">
        <v>1666</v>
      </c>
      <c r="B1486" t="s">
        <v>527</v>
      </c>
    </row>
    <row r="1487" spans="1:2" x14ac:dyDescent="0.2">
      <c r="A1487" t="s">
        <v>1667</v>
      </c>
      <c r="B1487" t="s">
        <v>527</v>
      </c>
    </row>
    <row r="1488" spans="1:2" x14ac:dyDescent="0.2">
      <c r="A1488" t="s">
        <v>1672</v>
      </c>
      <c r="B1488" t="s">
        <v>98</v>
      </c>
    </row>
    <row r="1489" spans="1:2" x14ac:dyDescent="0.2">
      <c r="A1489" t="s">
        <v>1673</v>
      </c>
      <c r="B1489" t="s">
        <v>98</v>
      </c>
    </row>
    <row r="1490" spans="1:2" x14ac:dyDescent="0.2">
      <c r="A1490" t="s">
        <v>1674</v>
      </c>
      <c r="B1490" t="s">
        <v>98</v>
      </c>
    </row>
    <row r="1491" spans="1:2" x14ac:dyDescent="0.2">
      <c r="A1491" t="s">
        <v>1675</v>
      </c>
      <c r="B1491" t="s">
        <v>98</v>
      </c>
    </row>
    <row r="1492" spans="1:2" x14ac:dyDescent="0.2">
      <c r="A1492" t="s">
        <v>1676</v>
      </c>
      <c r="B1492" t="s">
        <v>571</v>
      </c>
    </row>
    <row r="1493" spans="1:2" x14ac:dyDescent="0.2">
      <c r="A1493" t="s">
        <v>1677</v>
      </c>
      <c r="B1493" t="s">
        <v>571</v>
      </c>
    </row>
    <row r="1494" spans="1:2" x14ac:dyDescent="0.2">
      <c r="A1494" t="s">
        <v>1678</v>
      </c>
      <c r="B1494" t="s">
        <v>571</v>
      </c>
    </row>
    <row r="1495" spans="1:2" x14ac:dyDescent="0.2">
      <c r="A1495" t="s">
        <v>1679</v>
      </c>
      <c r="B1495" t="s">
        <v>571</v>
      </c>
    </row>
    <row r="1496" spans="1:2" x14ac:dyDescent="0.2">
      <c r="A1496" t="s">
        <v>1680</v>
      </c>
      <c r="B1496" t="s">
        <v>575</v>
      </c>
    </row>
    <row r="1497" spans="1:2" x14ac:dyDescent="0.2">
      <c r="A1497" t="s">
        <v>1681</v>
      </c>
      <c r="B1497" t="s">
        <v>575</v>
      </c>
    </row>
    <row r="1498" spans="1:2" x14ac:dyDescent="0.2">
      <c r="A1498" t="s">
        <v>1682</v>
      </c>
      <c r="B1498" t="s">
        <v>575</v>
      </c>
    </row>
    <row r="1499" spans="1:2" x14ac:dyDescent="0.2">
      <c r="A1499" t="s">
        <v>1683</v>
      </c>
      <c r="B1499" t="s">
        <v>595</v>
      </c>
    </row>
    <row r="1500" spans="1:2" x14ac:dyDescent="0.2">
      <c r="A1500" t="s">
        <v>1684</v>
      </c>
      <c r="B1500" t="s">
        <v>595</v>
      </c>
    </row>
    <row r="1501" spans="1:2" x14ac:dyDescent="0.2">
      <c r="A1501" t="s">
        <v>1685</v>
      </c>
      <c r="B1501" t="s">
        <v>94</v>
      </c>
    </row>
    <row r="1502" spans="1:2" x14ac:dyDescent="0.2">
      <c r="A1502" t="s">
        <v>1686</v>
      </c>
      <c r="B1502" t="s">
        <v>626</v>
      </c>
    </row>
    <row r="1503" spans="1:2" x14ac:dyDescent="0.2">
      <c r="A1503" t="s">
        <v>1693</v>
      </c>
      <c r="B1503" t="s">
        <v>630</v>
      </c>
    </row>
    <row r="1504" spans="1:2" x14ac:dyDescent="0.2">
      <c r="A1504" t="s">
        <v>1694</v>
      </c>
      <c r="B1504" t="s">
        <v>644</v>
      </c>
    </row>
    <row r="1505" spans="1:2" x14ac:dyDescent="0.2">
      <c r="A1505" t="s">
        <v>1695</v>
      </c>
      <c r="B1505" t="s">
        <v>644</v>
      </c>
    </row>
    <row r="1506" spans="1:2" x14ac:dyDescent="0.2">
      <c r="A1506" t="s">
        <v>1696</v>
      </c>
      <c r="B1506" t="s">
        <v>644</v>
      </c>
    </row>
    <row r="1507" spans="1:2" x14ac:dyDescent="0.2">
      <c r="A1507" t="s">
        <v>1697</v>
      </c>
      <c r="B1507" t="s">
        <v>644</v>
      </c>
    </row>
    <row r="1508" spans="1:2" x14ac:dyDescent="0.2">
      <c r="A1508" t="s">
        <v>1698</v>
      </c>
      <c r="B1508" t="s">
        <v>647</v>
      </c>
    </row>
    <row r="1509" spans="1:2" x14ac:dyDescent="0.2">
      <c r="A1509" t="s">
        <v>1699</v>
      </c>
      <c r="B1509" t="s">
        <v>647</v>
      </c>
    </row>
    <row r="1510" spans="1:2" x14ac:dyDescent="0.2">
      <c r="A1510" t="s">
        <v>1700</v>
      </c>
      <c r="B1510" t="s">
        <v>647</v>
      </c>
    </row>
    <row r="1511" spans="1:2" x14ac:dyDescent="0.2">
      <c r="A1511" t="s">
        <v>1701</v>
      </c>
      <c r="B1511" t="s">
        <v>647</v>
      </c>
    </row>
    <row r="1512" spans="1:2" x14ac:dyDescent="0.2">
      <c r="A1512" t="s">
        <v>1139</v>
      </c>
      <c r="B1512" t="s">
        <v>122</v>
      </c>
    </row>
    <row r="1513" spans="1:2" x14ac:dyDescent="0.2">
      <c r="A1513" t="s">
        <v>1140</v>
      </c>
      <c r="B1513" t="s">
        <v>122</v>
      </c>
    </row>
    <row r="1514" spans="1:2" x14ac:dyDescent="0.2">
      <c r="A1514" t="s">
        <v>1141</v>
      </c>
      <c r="B1514" t="s">
        <v>122</v>
      </c>
    </row>
    <row r="1515" spans="1:2" x14ac:dyDescent="0.2">
      <c r="A1515" t="s">
        <v>1142</v>
      </c>
      <c r="B1515" t="s">
        <v>136</v>
      </c>
    </row>
    <row r="1516" spans="1:2" x14ac:dyDescent="0.2">
      <c r="A1516" t="s">
        <v>1143</v>
      </c>
      <c r="B1516" t="s">
        <v>136</v>
      </c>
    </row>
    <row r="1517" spans="1:2" x14ac:dyDescent="0.2">
      <c r="A1517" t="s">
        <v>1144</v>
      </c>
      <c r="B1517" t="s">
        <v>136</v>
      </c>
    </row>
    <row r="1518" spans="1:2" x14ac:dyDescent="0.2">
      <c r="A1518" t="s">
        <v>1148</v>
      </c>
      <c r="B1518" t="s">
        <v>164</v>
      </c>
    </row>
    <row r="1519" spans="1:2" x14ac:dyDescent="0.2">
      <c r="A1519" t="s">
        <v>1149</v>
      </c>
      <c r="B1519" t="s">
        <v>164</v>
      </c>
    </row>
    <row r="1520" spans="1:2" x14ac:dyDescent="0.2">
      <c r="A1520" t="s">
        <v>1150</v>
      </c>
      <c r="B1520" t="s">
        <v>164</v>
      </c>
    </row>
    <row r="1521" spans="1:2" x14ac:dyDescent="0.2">
      <c r="A1521" t="s">
        <v>1155</v>
      </c>
      <c r="B1521" t="s">
        <v>168</v>
      </c>
    </row>
    <row r="1522" spans="1:2" x14ac:dyDescent="0.2">
      <c r="A1522" t="s">
        <v>1158</v>
      </c>
      <c r="B1522" t="s">
        <v>24</v>
      </c>
    </row>
    <row r="1523" spans="1:2" x14ac:dyDescent="0.2">
      <c r="A1523" t="s">
        <v>1159</v>
      </c>
      <c r="B1523" t="s">
        <v>24</v>
      </c>
    </row>
    <row r="1524" spans="1:2" x14ac:dyDescent="0.2">
      <c r="A1524" t="s">
        <v>1160</v>
      </c>
      <c r="B1524" t="s">
        <v>24</v>
      </c>
    </row>
    <row r="1525" spans="1:2" x14ac:dyDescent="0.2">
      <c r="A1525" t="s">
        <v>1163</v>
      </c>
      <c r="B1525" t="s">
        <v>176</v>
      </c>
    </row>
    <row r="1526" spans="1:2" x14ac:dyDescent="0.2">
      <c r="A1526" t="s">
        <v>1164</v>
      </c>
      <c r="B1526" t="s">
        <v>177</v>
      </c>
    </row>
    <row r="1527" spans="1:2" x14ac:dyDescent="0.2">
      <c r="A1527" t="s">
        <v>1165</v>
      </c>
      <c r="B1527" t="s">
        <v>184</v>
      </c>
    </row>
    <row r="1528" spans="1:2" x14ac:dyDescent="0.2">
      <c r="A1528" t="s">
        <v>1166</v>
      </c>
      <c r="B1528" t="s">
        <v>184</v>
      </c>
    </row>
    <row r="1529" spans="1:2" x14ac:dyDescent="0.2">
      <c r="A1529" t="s">
        <v>1167</v>
      </c>
      <c r="B1529" t="s">
        <v>184</v>
      </c>
    </row>
    <row r="1530" spans="1:2" x14ac:dyDescent="0.2">
      <c r="A1530" t="s">
        <v>1168</v>
      </c>
      <c r="B1530" t="s">
        <v>186</v>
      </c>
    </row>
    <row r="1531" spans="1:2" x14ac:dyDescent="0.2">
      <c r="A1531" t="s">
        <v>1169</v>
      </c>
      <c r="B1531" t="s">
        <v>186</v>
      </c>
    </row>
    <row r="1532" spans="1:2" x14ac:dyDescent="0.2">
      <c r="A1532" t="s">
        <v>1171</v>
      </c>
      <c r="B1532" t="s">
        <v>196</v>
      </c>
    </row>
    <row r="1533" spans="1:2" x14ac:dyDescent="0.2">
      <c r="A1533" t="s">
        <v>1173</v>
      </c>
      <c r="B1533" t="s">
        <v>197</v>
      </c>
    </row>
    <row r="1534" spans="1:2" x14ac:dyDescent="0.2">
      <c r="A1534" t="s">
        <v>1174</v>
      </c>
      <c r="B1534" t="s">
        <v>198</v>
      </c>
    </row>
    <row r="1535" spans="1:2" x14ac:dyDescent="0.2">
      <c r="A1535" t="s">
        <v>1175</v>
      </c>
      <c r="B1535" t="s">
        <v>207</v>
      </c>
    </row>
    <row r="1536" spans="1:2" x14ac:dyDescent="0.2">
      <c r="A1536" t="s">
        <v>1176</v>
      </c>
      <c r="B1536" t="s">
        <v>207</v>
      </c>
    </row>
    <row r="1537" spans="1:2" x14ac:dyDescent="0.2">
      <c r="A1537" t="s">
        <v>1177</v>
      </c>
      <c r="B1537" t="s">
        <v>207</v>
      </c>
    </row>
    <row r="1538" spans="1:2" x14ac:dyDescent="0.2">
      <c r="A1538" t="s">
        <v>1178</v>
      </c>
      <c r="B1538" t="s">
        <v>218</v>
      </c>
    </row>
    <row r="1539" spans="1:2" x14ac:dyDescent="0.2">
      <c r="A1539" t="s">
        <v>1179</v>
      </c>
      <c r="B1539" t="s">
        <v>218</v>
      </c>
    </row>
    <row r="1540" spans="1:2" x14ac:dyDescent="0.2">
      <c r="A1540" t="s">
        <v>1180</v>
      </c>
      <c r="B1540" t="s">
        <v>218</v>
      </c>
    </row>
    <row r="1541" spans="1:2" x14ac:dyDescent="0.2">
      <c r="A1541" t="s">
        <v>1181</v>
      </c>
      <c r="B1541" t="s">
        <v>36</v>
      </c>
    </row>
    <row r="1542" spans="1:2" x14ac:dyDescent="0.2">
      <c r="A1542" t="s">
        <v>1182</v>
      </c>
      <c r="B1542" t="s">
        <v>36</v>
      </c>
    </row>
    <row r="1543" spans="1:2" x14ac:dyDescent="0.2">
      <c r="A1543" t="s">
        <v>1183</v>
      </c>
      <c r="B1543" t="s">
        <v>36</v>
      </c>
    </row>
    <row r="1544" spans="1:2" x14ac:dyDescent="0.2">
      <c r="A1544" t="s">
        <v>1184</v>
      </c>
      <c r="B1544" t="s">
        <v>228</v>
      </c>
    </row>
    <row r="1545" spans="1:2" x14ac:dyDescent="0.2">
      <c r="A1545" t="s">
        <v>1185</v>
      </c>
      <c r="B1545" t="s">
        <v>228</v>
      </c>
    </row>
    <row r="1546" spans="1:2" x14ac:dyDescent="0.2">
      <c r="A1546" t="s">
        <v>1186</v>
      </c>
      <c r="B1546" t="s">
        <v>228</v>
      </c>
    </row>
    <row r="1547" spans="1:2" x14ac:dyDescent="0.2">
      <c r="A1547" t="s">
        <v>1187</v>
      </c>
      <c r="B1547" t="s">
        <v>232</v>
      </c>
    </row>
    <row r="1548" spans="1:2" x14ac:dyDescent="0.2">
      <c r="A1548" t="s">
        <v>1190</v>
      </c>
      <c r="B1548" t="s">
        <v>242</v>
      </c>
    </row>
    <row r="1549" spans="1:2" x14ac:dyDescent="0.2">
      <c r="A1549" t="s">
        <v>1191</v>
      </c>
      <c r="B1549" t="s">
        <v>242</v>
      </c>
    </row>
    <row r="1550" spans="1:2" x14ac:dyDescent="0.2">
      <c r="A1550" t="s">
        <v>1192</v>
      </c>
      <c r="B1550" t="s">
        <v>242</v>
      </c>
    </row>
    <row r="1551" spans="1:2" x14ac:dyDescent="0.2">
      <c r="A1551" t="s">
        <v>1193</v>
      </c>
      <c r="B1551" t="s">
        <v>244</v>
      </c>
    </row>
    <row r="1552" spans="1:2" x14ac:dyDescent="0.2">
      <c r="A1552" t="s">
        <v>1194</v>
      </c>
      <c r="B1552" t="s">
        <v>244</v>
      </c>
    </row>
    <row r="1553" spans="1:2" x14ac:dyDescent="0.2">
      <c r="A1553" t="s">
        <v>1195</v>
      </c>
      <c r="B1553" t="s">
        <v>244</v>
      </c>
    </row>
    <row r="1554" spans="1:2" x14ac:dyDescent="0.2">
      <c r="A1554" t="s">
        <v>1199</v>
      </c>
      <c r="B1554" t="s">
        <v>39</v>
      </c>
    </row>
    <row r="1555" spans="1:2" x14ac:dyDescent="0.2">
      <c r="A1555" t="s">
        <v>1200</v>
      </c>
      <c r="B1555" t="s">
        <v>39</v>
      </c>
    </row>
    <row r="1556" spans="1:2" x14ac:dyDescent="0.2">
      <c r="A1556" t="s">
        <v>1201</v>
      </c>
      <c r="B1556" t="s">
        <v>39</v>
      </c>
    </row>
    <row r="1557" spans="1:2" x14ac:dyDescent="0.2">
      <c r="A1557" t="s">
        <v>1202</v>
      </c>
      <c r="B1557" t="s">
        <v>250</v>
      </c>
    </row>
    <row r="1558" spans="1:2" x14ac:dyDescent="0.2">
      <c r="A1558" t="s">
        <v>1205</v>
      </c>
      <c r="B1558" t="s">
        <v>251</v>
      </c>
    </row>
    <row r="1559" spans="1:2" x14ac:dyDescent="0.2">
      <c r="A1559" t="s">
        <v>1206</v>
      </c>
      <c r="B1559" t="s">
        <v>267</v>
      </c>
    </row>
    <row r="1560" spans="1:2" x14ac:dyDescent="0.2">
      <c r="A1560" t="s">
        <v>1207</v>
      </c>
      <c r="B1560" t="s">
        <v>267</v>
      </c>
    </row>
    <row r="1561" spans="1:2" x14ac:dyDescent="0.2">
      <c r="A1561" t="s">
        <v>1208</v>
      </c>
      <c r="B1561" t="s">
        <v>267</v>
      </c>
    </row>
    <row r="1562" spans="1:2" x14ac:dyDescent="0.2">
      <c r="A1562" t="s">
        <v>1209</v>
      </c>
      <c r="B1562" t="s">
        <v>269</v>
      </c>
    </row>
    <row r="1563" spans="1:2" x14ac:dyDescent="0.2">
      <c r="A1563" t="s">
        <v>1210</v>
      </c>
      <c r="B1563" t="s">
        <v>269</v>
      </c>
    </row>
    <row r="1564" spans="1:2" x14ac:dyDescent="0.2">
      <c r="A1564" t="s">
        <v>1211</v>
      </c>
      <c r="B1564" t="s">
        <v>269</v>
      </c>
    </row>
    <row r="1565" spans="1:2" x14ac:dyDescent="0.2">
      <c r="A1565" t="s">
        <v>1214</v>
      </c>
      <c r="B1565" t="s">
        <v>272</v>
      </c>
    </row>
    <row r="1566" spans="1:2" x14ac:dyDescent="0.2">
      <c r="A1566" t="s">
        <v>1215</v>
      </c>
      <c r="B1566" t="s">
        <v>273</v>
      </c>
    </row>
    <row r="1567" spans="1:2" x14ac:dyDescent="0.2">
      <c r="A1567" t="s">
        <v>1217</v>
      </c>
      <c r="B1567" t="s">
        <v>44</v>
      </c>
    </row>
    <row r="1568" spans="1:2" x14ac:dyDescent="0.2">
      <c r="A1568" t="s">
        <v>1218</v>
      </c>
      <c r="B1568" t="s">
        <v>44</v>
      </c>
    </row>
    <row r="1569" spans="1:2" x14ac:dyDescent="0.2">
      <c r="A1569" t="s">
        <v>1219</v>
      </c>
      <c r="B1569" t="s">
        <v>45</v>
      </c>
    </row>
    <row r="1570" spans="1:2" x14ac:dyDescent="0.2">
      <c r="A1570" t="s">
        <v>1220</v>
      </c>
      <c r="B1570" t="s">
        <v>45</v>
      </c>
    </row>
    <row r="1571" spans="1:2" x14ac:dyDescent="0.2">
      <c r="A1571" t="s">
        <v>1221</v>
      </c>
      <c r="B1571" t="s">
        <v>45</v>
      </c>
    </row>
    <row r="1572" spans="1:2" x14ac:dyDescent="0.2">
      <c r="A1572" t="s">
        <v>1222</v>
      </c>
      <c r="B1572" t="s">
        <v>46</v>
      </c>
    </row>
    <row r="1573" spans="1:2" x14ac:dyDescent="0.2">
      <c r="A1573" t="s">
        <v>1223</v>
      </c>
      <c r="B1573" t="s">
        <v>46</v>
      </c>
    </row>
    <row r="1574" spans="1:2" x14ac:dyDescent="0.2">
      <c r="A1574" t="s">
        <v>1224</v>
      </c>
      <c r="B1574" t="s">
        <v>46</v>
      </c>
    </row>
    <row r="1575" spans="1:2" x14ac:dyDescent="0.2">
      <c r="A1575" t="s">
        <v>1225</v>
      </c>
      <c r="B1575" t="s">
        <v>283</v>
      </c>
    </row>
    <row r="1576" spans="1:2" x14ac:dyDescent="0.2">
      <c r="A1576" t="s">
        <v>1226</v>
      </c>
      <c r="B1576" t="s">
        <v>283</v>
      </c>
    </row>
    <row r="1577" spans="1:2" x14ac:dyDescent="0.2">
      <c r="A1577" t="s">
        <v>1227</v>
      </c>
      <c r="B1577" t="s">
        <v>283</v>
      </c>
    </row>
    <row r="1578" spans="1:2" x14ac:dyDescent="0.2">
      <c r="A1578" t="s">
        <v>1228</v>
      </c>
      <c r="B1578" t="s">
        <v>284</v>
      </c>
    </row>
    <row r="1579" spans="1:2" x14ac:dyDescent="0.2">
      <c r="A1579" t="s">
        <v>1232</v>
      </c>
      <c r="B1579" t="s">
        <v>295</v>
      </c>
    </row>
    <row r="1580" spans="1:2" x14ac:dyDescent="0.2">
      <c r="A1580" t="s">
        <v>1233</v>
      </c>
      <c r="B1580" t="s">
        <v>295</v>
      </c>
    </row>
    <row r="1581" spans="1:2" x14ac:dyDescent="0.2">
      <c r="A1581" t="s">
        <v>1235</v>
      </c>
      <c r="B1581" t="s">
        <v>297</v>
      </c>
    </row>
    <row r="1582" spans="1:2" x14ac:dyDescent="0.2">
      <c r="A1582" t="s">
        <v>1236</v>
      </c>
      <c r="B1582" t="s">
        <v>297</v>
      </c>
    </row>
    <row r="1583" spans="1:2" x14ac:dyDescent="0.2">
      <c r="A1583" t="s">
        <v>1237</v>
      </c>
      <c r="B1583" t="s">
        <v>47</v>
      </c>
    </row>
    <row r="1584" spans="1:2" x14ac:dyDescent="0.2">
      <c r="A1584" t="s">
        <v>1238</v>
      </c>
      <c r="B1584" t="s">
        <v>47</v>
      </c>
    </row>
    <row r="1585" spans="1:2" x14ac:dyDescent="0.2">
      <c r="A1585" t="s">
        <v>1239</v>
      </c>
      <c r="B1585" t="s">
        <v>47</v>
      </c>
    </row>
    <row r="1586" spans="1:2" x14ac:dyDescent="0.2">
      <c r="A1586" t="s">
        <v>1240</v>
      </c>
      <c r="B1586" t="s">
        <v>103</v>
      </c>
    </row>
    <row r="1587" spans="1:2" x14ac:dyDescent="0.2">
      <c r="A1587" t="s">
        <v>1241</v>
      </c>
      <c r="B1587" t="s">
        <v>103</v>
      </c>
    </row>
    <row r="1588" spans="1:2" x14ac:dyDescent="0.2">
      <c r="A1588" t="s">
        <v>1242</v>
      </c>
      <c r="B1588" t="s">
        <v>103</v>
      </c>
    </row>
    <row r="1589" spans="1:2" x14ac:dyDescent="0.2">
      <c r="A1589" t="s">
        <v>1243</v>
      </c>
      <c r="B1589" t="s">
        <v>306</v>
      </c>
    </row>
    <row r="1590" spans="1:2" x14ac:dyDescent="0.2">
      <c r="A1590" t="s">
        <v>1244</v>
      </c>
      <c r="B1590" t="s">
        <v>306</v>
      </c>
    </row>
    <row r="1591" spans="1:2" x14ac:dyDescent="0.2">
      <c r="A1591" t="s">
        <v>1245</v>
      </c>
      <c r="B1591" t="s">
        <v>306</v>
      </c>
    </row>
    <row r="1592" spans="1:2" x14ac:dyDescent="0.2">
      <c r="A1592" t="s">
        <v>1246</v>
      </c>
      <c r="B1592" t="s">
        <v>50</v>
      </c>
    </row>
    <row r="1593" spans="1:2" x14ac:dyDescent="0.2">
      <c r="A1593" t="s">
        <v>1247</v>
      </c>
      <c r="B1593" t="s">
        <v>50</v>
      </c>
    </row>
    <row r="1594" spans="1:2" x14ac:dyDescent="0.2">
      <c r="A1594" t="s">
        <v>1248</v>
      </c>
      <c r="B1594" t="s">
        <v>50</v>
      </c>
    </row>
    <row r="1595" spans="1:2" x14ac:dyDescent="0.2">
      <c r="A1595" t="s">
        <v>1252</v>
      </c>
      <c r="B1595" t="s">
        <v>52</v>
      </c>
    </row>
    <row r="1596" spans="1:2" x14ac:dyDescent="0.2">
      <c r="A1596" t="s">
        <v>1253</v>
      </c>
      <c r="B1596" t="s">
        <v>52</v>
      </c>
    </row>
    <row r="1597" spans="1:2" x14ac:dyDescent="0.2">
      <c r="A1597" t="s">
        <v>1254</v>
      </c>
      <c r="B1597" t="s">
        <v>52</v>
      </c>
    </row>
    <row r="1598" spans="1:2" x14ac:dyDescent="0.2">
      <c r="A1598" t="s">
        <v>1255</v>
      </c>
      <c r="B1598" t="s">
        <v>319</v>
      </c>
    </row>
    <row r="1599" spans="1:2" x14ac:dyDescent="0.2">
      <c r="A1599" t="s">
        <v>1256</v>
      </c>
      <c r="B1599" t="s">
        <v>319</v>
      </c>
    </row>
    <row r="1600" spans="1:2" x14ac:dyDescent="0.2">
      <c r="A1600" t="s">
        <v>1257</v>
      </c>
      <c r="B1600" t="s">
        <v>319</v>
      </c>
    </row>
    <row r="1601" spans="1:2" x14ac:dyDescent="0.2">
      <c r="A1601" t="s">
        <v>1258</v>
      </c>
      <c r="B1601" t="s">
        <v>321</v>
      </c>
    </row>
    <row r="1602" spans="1:2" x14ac:dyDescent="0.2">
      <c r="A1602" t="s">
        <v>1259</v>
      </c>
      <c r="B1602" t="s">
        <v>321</v>
      </c>
    </row>
    <row r="1603" spans="1:2" x14ac:dyDescent="0.2">
      <c r="A1603" t="s">
        <v>1260</v>
      </c>
      <c r="B1603" t="s">
        <v>321</v>
      </c>
    </row>
    <row r="1604" spans="1:2" x14ac:dyDescent="0.2">
      <c r="A1604" t="s">
        <v>1261</v>
      </c>
      <c r="B1604" t="s">
        <v>322</v>
      </c>
    </row>
    <row r="1605" spans="1:2" x14ac:dyDescent="0.2">
      <c r="A1605" t="s">
        <v>1262</v>
      </c>
      <c r="B1605" t="s">
        <v>322</v>
      </c>
    </row>
    <row r="1606" spans="1:2" x14ac:dyDescent="0.2">
      <c r="A1606" t="s">
        <v>1263</v>
      </c>
      <c r="B1606" t="s">
        <v>322</v>
      </c>
    </row>
    <row r="1607" spans="1:2" x14ac:dyDescent="0.2">
      <c r="A1607" t="s">
        <v>1264</v>
      </c>
      <c r="B1607" t="s">
        <v>56</v>
      </c>
    </row>
    <row r="1608" spans="1:2" x14ac:dyDescent="0.2">
      <c r="A1608" t="s">
        <v>1265</v>
      </c>
      <c r="B1608" t="s">
        <v>56</v>
      </c>
    </row>
    <row r="1609" spans="1:2" x14ac:dyDescent="0.2">
      <c r="A1609" t="s">
        <v>1266</v>
      </c>
      <c r="B1609" t="s">
        <v>56</v>
      </c>
    </row>
    <row r="1610" spans="1:2" x14ac:dyDescent="0.2">
      <c r="A1610" t="s">
        <v>1267</v>
      </c>
      <c r="B1610" t="s">
        <v>57</v>
      </c>
    </row>
    <row r="1611" spans="1:2" x14ac:dyDescent="0.2">
      <c r="A1611" t="s">
        <v>1268</v>
      </c>
      <c r="B1611" t="s">
        <v>57</v>
      </c>
    </row>
    <row r="1612" spans="1:2" x14ac:dyDescent="0.2">
      <c r="A1612" t="s">
        <v>1269</v>
      </c>
      <c r="B1612" t="s">
        <v>57</v>
      </c>
    </row>
    <row r="1613" spans="1:2" x14ac:dyDescent="0.2">
      <c r="A1613" t="s">
        <v>1270</v>
      </c>
      <c r="B1613" t="s">
        <v>334</v>
      </c>
    </row>
    <row r="1614" spans="1:2" x14ac:dyDescent="0.2">
      <c r="A1614" t="s">
        <v>1271</v>
      </c>
      <c r="B1614" t="s">
        <v>334</v>
      </c>
    </row>
    <row r="1615" spans="1:2" x14ac:dyDescent="0.2">
      <c r="A1615" t="s">
        <v>1272</v>
      </c>
      <c r="B1615" t="s">
        <v>334</v>
      </c>
    </row>
    <row r="1616" spans="1:2" x14ac:dyDescent="0.2">
      <c r="A1616" t="s">
        <v>1273</v>
      </c>
      <c r="B1616" t="s">
        <v>336</v>
      </c>
    </row>
    <row r="1617" spans="1:2" x14ac:dyDescent="0.2">
      <c r="A1617" t="s">
        <v>1274</v>
      </c>
      <c r="B1617" t="s">
        <v>336</v>
      </c>
    </row>
    <row r="1618" spans="1:2" x14ac:dyDescent="0.2">
      <c r="A1618" t="s">
        <v>1275</v>
      </c>
      <c r="B1618" t="s">
        <v>340</v>
      </c>
    </row>
    <row r="1619" spans="1:2" x14ac:dyDescent="0.2">
      <c r="A1619" t="s">
        <v>1276</v>
      </c>
      <c r="B1619" t="s">
        <v>340</v>
      </c>
    </row>
    <row r="1620" spans="1:2" x14ac:dyDescent="0.2">
      <c r="A1620" t="s">
        <v>1279</v>
      </c>
      <c r="B1620" t="s">
        <v>351</v>
      </c>
    </row>
    <row r="1621" spans="1:2" x14ac:dyDescent="0.2">
      <c r="A1621" t="s">
        <v>1280</v>
      </c>
      <c r="B1621" t="s">
        <v>93</v>
      </c>
    </row>
    <row r="1622" spans="1:2" x14ac:dyDescent="0.2">
      <c r="A1622" t="s">
        <v>1281</v>
      </c>
      <c r="B1622" t="s">
        <v>93</v>
      </c>
    </row>
    <row r="1623" spans="1:2" x14ac:dyDescent="0.2">
      <c r="A1623" t="s">
        <v>1282</v>
      </c>
      <c r="B1623" t="s">
        <v>93</v>
      </c>
    </row>
    <row r="1624" spans="1:2" x14ac:dyDescent="0.2">
      <c r="A1624" t="s">
        <v>1283</v>
      </c>
      <c r="B1624" t="s">
        <v>364</v>
      </c>
    </row>
    <row r="1625" spans="1:2" x14ac:dyDescent="0.2">
      <c r="A1625" t="s">
        <v>1284</v>
      </c>
      <c r="B1625" t="s">
        <v>365</v>
      </c>
    </row>
    <row r="1626" spans="1:2" x14ac:dyDescent="0.2">
      <c r="A1626" t="s">
        <v>1285</v>
      </c>
      <c r="B1626" t="s">
        <v>366</v>
      </c>
    </row>
    <row r="1627" spans="1:2" x14ac:dyDescent="0.2">
      <c r="A1627" t="s">
        <v>1286</v>
      </c>
      <c r="B1627" t="s">
        <v>366</v>
      </c>
    </row>
    <row r="1628" spans="1:2" x14ac:dyDescent="0.2">
      <c r="A1628" t="s">
        <v>1287</v>
      </c>
      <c r="B1628" t="s">
        <v>366</v>
      </c>
    </row>
    <row r="1629" spans="1:2" x14ac:dyDescent="0.2">
      <c r="A1629" t="s">
        <v>1288</v>
      </c>
      <c r="B1629" t="s">
        <v>369</v>
      </c>
    </row>
    <row r="1630" spans="1:2" x14ac:dyDescent="0.2">
      <c r="A1630" t="s">
        <v>1291</v>
      </c>
      <c r="B1630" t="s">
        <v>378</v>
      </c>
    </row>
    <row r="1631" spans="1:2" x14ac:dyDescent="0.2">
      <c r="A1631" t="s">
        <v>1292</v>
      </c>
      <c r="B1631" t="s">
        <v>378</v>
      </c>
    </row>
    <row r="1632" spans="1:2" x14ac:dyDescent="0.2">
      <c r="A1632" t="s">
        <v>1293</v>
      </c>
      <c r="B1632" t="s">
        <v>378</v>
      </c>
    </row>
    <row r="1633" spans="1:2" x14ac:dyDescent="0.2">
      <c r="A1633" t="s">
        <v>1294</v>
      </c>
      <c r="B1633" t="s">
        <v>384</v>
      </c>
    </row>
    <row r="1634" spans="1:2" x14ac:dyDescent="0.2">
      <c r="A1634" t="s">
        <v>1295</v>
      </c>
      <c r="B1634" t="s">
        <v>384</v>
      </c>
    </row>
    <row r="1635" spans="1:2" x14ac:dyDescent="0.2">
      <c r="A1635" t="s">
        <v>1296</v>
      </c>
      <c r="B1635" t="s">
        <v>384</v>
      </c>
    </row>
    <row r="1636" spans="1:2" x14ac:dyDescent="0.2">
      <c r="A1636" t="s">
        <v>1297</v>
      </c>
      <c r="B1636" t="s">
        <v>391</v>
      </c>
    </row>
    <row r="1637" spans="1:2" x14ac:dyDescent="0.2">
      <c r="A1637" t="s">
        <v>1298</v>
      </c>
      <c r="B1637" t="s">
        <v>391</v>
      </c>
    </row>
    <row r="1638" spans="1:2" x14ac:dyDescent="0.2">
      <c r="A1638" t="s">
        <v>1299</v>
      </c>
      <c r="B1638" t="s">
        <v>391</v>
      </c>
    </row>
    <row r="1639" spans="1:2" x14ac:dyDescent="0.2">
      <c r="A1639" t="s">
        <v>1300</v>
      </c>
      <c r="B1639" t="s">
        <v>394</v>
      </c>
    </row>
    <row r="1640" spans="1:2" x14ac:dyDescent="0.2">
      <c r="A1640" t="s">
        <v>1301</v>
      </c>
      <c r="B1640" t="s">
        <v>394</v>
      </c>
    </row>
    <row r="1641" spans="1:2" x14ac:dyDescent="0.2">
      <c r="A1641" t="s">
        <v>1302</v>
      </c>
      <c r="B1641" t="s">
        <v>394</v>
      </c>
    </row>
    <row r="1642" spans="1:2" x14ac:dyDescent="0.2">
      <c r="A1642" t="s">
        <v>1303</v>
      </c>
      <c r="B1642" t="s">
        <v>395</v>
      </c>
    </row>
    <row r="1643" spans="1:2" x14ac:dyDescent="0.2">
      <c r="A1643" t="s">
        <v>1304</v>
      </c>
      <c r="B1643" t="s">
        <v>395</v>
      </c>
    </row>
    <row r="1644" spans="1:2" x14ac:dyDescent="0.2">
      <c r="A1644" t="s">
        <v>1305</v>
      </c>
      <c r="B1644" t="s">
        <v>395</v>
      </c>
    </row>
    <row r="1645" spans="1:2" x14ac:dyDescent="0.2">
      <c r="A1645" t="s">
        <v>1306</v>
      </c>
      <c r="B1645" t="s">
        <v>396</v>
      </c>
    </row>
    <row r="1646" spans="1:2" x14ac:dyDescent="0.2">
      <c r="A1646" t="s">
        <v>1307</v>
      </c>
      <c r="B1646" t="s">
        <v>396</v>
      </c>
    </row>
    <row r="1647" spans="1:2" x14ac:dyDescent="0.2">
      <c r="A1647" t="s">
        <v>1308</v>
      </c>
      <c r="B1647" t="s">
        <v>396</v>
      </c>
    </row>
    <row r="1648" spans="1:2" x14ac:dyDescent="0.2">
      <c r="A1648" t="s">
        <v>1309</v>
      </c>
      <c r="B1648" t="s">
        <v>402</v>
      </c>
    </row>
    <row r="1649" spans="1:2" x14ac:dyDescent="0.2">
      <c r="A1649" t="s">
        <v>1311</v>
      </c>
      <c r="B1649" t="s">
        <v>406</v>
      </c>
    </row>
    <row r="1650" spans="1:2" x14ac:dyDescent="0.2">
      <c r="A1650" t="s">
        <v>1312</v>
      </c>
      <c r="B1650" t="s">
        <v>409</v>
      </c>
    </row>
    <row r="1651" spans="1:2" x14ac:dyDescent="0.2">
      <c r="A1651" t="s">
        <v>1313</v>
      </c>
      <c r="B1651" t="s">
        <v>409</v>
      </c>
    </row>
    <row r="1652" spans="1:2" x14ac:dyDescent="0.2">
      <c r="A1652" t="s">
        <v>1314</v>
      </c>
      <c r="B1652" t="s">
        <v>411</v>
      </c>
    </row>
    <row r="1653" spans="1:2" x14ac:dyDescent="0.2">
      <c r="A1653" t="s">
        <v>1315</v>
      </c>
      <c r="B1653" t="s">
        <v>415</v>
      </c>
    </row>
    <row r="1654" spans="1:2" x14ac:dyDescent="0.2">
      <c r="A1654" t="s">
        <v>1316</v>
      </c>
      <c r="B1654" t="s">
        <v>415</v>
      </c>
    </row>
    <row r="1655" spans="1:2" x14ac:dyDescent="0.2">
      <c r="A1655" t="s">
        <v>1317</v>
      </c>
      <c r="B1655" t="s">
        <v>415</v>
      </c>
    </row>
    <row r="1656" spans="1:2" x14ac:dyDescent="0.2">
      <c r="A1656" t="s">
        <v>1318</v>
      </c>
      <c r="B1656" t="s">
        <v>417</v>
      </c>
    </row>
    <row r="1657" spans="1:2" x14ac:dyDescent="0.2">
      <c r="A1657" t="s">
        <v>1319</v>
      </c>
      <c r="B1657" t="s">
        <v>417</v>
      </c>
    </row>
    <row r="1658" spans="1:2" x14ac:dyDescent="0.2">
      <c r="A1658" t="s">
        <v>1320</v>
      </c>
      <c r="B1658" t="s">
        <v>417</v>
      </c>
    </row>
    <row r="1659" spans="1:2" x14ac:dyDescent="0.2">
      <c r="A1659" t="s">
        <v>1321</v>
      </c>
      <c r="B1659" t="s">
        <v>425</v>
      </c>
    </row>
    <row r="1660" spans="1:2" x14ac:dyDescent="0.2">
      <c r="A1660" t="s">
        <v>1322</v>
      </c>
      <c r="B1660" t="s">
        <v>425</v>
      </c>
    </row>
    <row r="1661" spans="1:2" x14ac:dyDescent="0.2">
      <c r="A1661" t="s">
        <v>1323</v>
      </c>
      <c r="B1661" t="s">
        <v>425</v>
      </c>
    </row>
    <row r="1662" spans="1:2" x14ac:dyDescent="0.2">
      <c r="A1662" t="s">
        <v>1324</v>
      </c>
      <c r="B1662" t="s">
        <v>428</v>
      </c>
    </row>
    <row r="1663" spans="1:2" x14ac:dyDescent="0.2">
      <c r="A1663" t="s">
        <v>1325</v>
      </c>
      <c r="B1663" t="s">
        <v>428</v>
      </c>
    </row>
    <row r="1664" spans="1:2" x14ac:dyDescent="0.2">
      <c r="A1664" t="s">
        <v>1326</v>
      </c>
      <c r="B1664" t="s">
        <v>428</v>
      </c>
    </row>
    <row r="1665" spans="1:2" x14ac:dyDescent="0.2">
      <c r="A1665" t="s">
        <v>1327</v>
      </c>
      <c r="B1665" t="s">
        <v>437</v>
      </c>
    </row>
    <row r="1666" spans="1:2" x14ac:dyDescent="0.2">
      <c r="A1666" t="s">
        <v>1328</v>
      </c>
      <c r="B1666" t="s">
        <v>437</v>
      </c>
    </row>
    <row r="1667" spans="1:2" x14ac:dyDescent="0.2">
      <c r="A1667" t="s">
        <v>1329</v>
      </c>
      <c r="B1667" t="s">
        <v>437</v>
      </c>
    </row>
    <row r="1668" spans="1:2" x14ac:dyDescent="0.2">
      <c r="A1668" t="s">
        <v>1330</v>
      </c>
      <c r="B1668" t="s">
        <v>447</v>
      </c>
    </row>
    <row r="1669" spans="1:2" x14ac:dyDescent="0.2">
      <c r="A1669" t="s">
        <v>1333</v>
      </c>
      <c r="B1669" t="s">
        <v>448</v>
      </c>
    </row>
    <row r="1670" spans="1:2" x14ac:dyDescent="0.2">
      <c r="A1670" t="s">
        <v>1335</v>
      </c>
      <c r="B1670" t="s">
        <v>457</v>
      </c>
    </row>
    <row r="1671" spans="1:2" x14ac:dyDescent="0.2">
      <c r="A1671" t="s">
        <v>1336</v>
      </c>
      <c r="B1671" t="s">
        <v>457</v>
      </c>
    </row>
    <row r="1672" spans="1:2" x14ac:dyDescent="0.2">
      <c r="A1672" t="s">
        <v>1337</v>
      </c>
      <c r="B1672" t="s">
        <v>470</v>
      </c>
    </row>
    <row r="1673" spans="1:2" x14ac:dyDescent="0.2">
      <c r="A1673" t="s">
        <v>1338</v>
      </c>
      <c r="B1673" t="s">
        <v>470</v>
      </c>
    </row>
    <row r="1674" spans="1:2" x14ac:dyDescent="0.2">
      <c r="A1674" t="s">
        <v>1339</v>
      </c>
      <c r="B1674" t="s">
        <v>470</v>
      </c>
    </row>
    <row r="1675" spans="1:2" x14ac:dyDescent="0.2">
      <c r="A1675" t="s">
        <v>1340</v>
      </c>
      <c r="B1675" t="s">
        <v>473</v>
      </c>
    </row>
    <row r="1676" spans="1:2" x14ac:dyDescent="0.2">
      <c r="A1676" t="s">
        <v>1341</v>
      </c>
      <c r="B1676" t="s">
        <v>473</v>
      </c>
    </row>
    <row r="1677" spans="1:2" x14ac:dyDescent="0.2">
      <c r="A1677" t="s">
        <v>1342</v>
      </c>
      <c r="B1677" t="s">
        <v>473</v>
      </c>
    </row>
    <row r="1678" spans="1:2" x14ac:dyDescent="0.2">
      <c r="A1678" t="s">
        <v>1343</v>
      </c>
      <c r="B1678" t="s">
        <v>476</v>
      </c>
    </row>
    <row r="1679" spans="1:2" x14ac:dyDescent="0.2">
      <c r="A1679" t="s">
        <v>1344</v>
      </c>
      <c r="B1679" t="s">
        <v>476</v>
      </c>
    </row>
    <row r="1680" spans="1:2" x14ac:dyDescent="0.2">
      <c r="A1680" t="s">
        <v>1345</v>
      </c>
      <c r="B1680" t="s">
        <v>476</v>
      </c>
    </row>
    <row r="1681" spans="1:2" x14ac:dyDescent="0.2">
      <c r="A1681" t="s">
        <v>1346</v>
      </c>
      <c r="B1681" t="s">
        <v>477</v>
      </c>
    </row>
    <row r="1682" spans="1:2" x14ac:dyDescent="0.2">
      <c r="A1682" t="s">
        <v>1347</v>
      </c>
      <c r="B1682" t="s">
        <v>477</v>
      </c>
    </row>
    <row r="1683" spans="1:2" x14ac:dyDescent="0.2">
      <c r="A1683" t="s">
        <v>1348</v>
      </c>
      <c r="B1683" t="s">
        <v>477</v>
      </c>
    </row>
    <row r="1684" spans="1:2" x14ac:dyDescent="0.2">
      <c r="A1684" t="s">
        <v>1350</v>
      </c>
      <c r="B1684" t="s">
        <v>482</v>
      </c>
    </row>
    <row r="1685" spans="1:2" x14ac:dyDescent="0.2">
      <c r="A1685" t="s">
        <v>1351</v>
      </c>
      <c r="B1685" t="s">
        <v>482</v>
      </c>
    </row>
    <row r="1686" spans="1:2" x14ac:dyDescent="0.2">
      <c r="A1686" t="s">
        <v>1355</v>
      </c>
      <c r="B1686" t="s">
        <v>491</v>
      </c>
    </row>
    <row r="1687" spans="1:2" x14ac:dyDescent="0.2">
      <c r="A1687" t="s">
        <v>1356</v>
      </c>
      <c r="B1687" t="s">
        <v>491</v>
      </c>
    </row>
    <row r="1688" spans="1:2" x14ac:dyDescent="0.2">
      <c r="A1688" t="s">
        <v>1357</v>
      </c>
      <c r="B1688" t="s">
        <v>491</v>
      </c>
    </row>
    <row r="1689" spans="1:2" x14ac:dyDescent="0.2">
      <c r="A1689" t="s">
        <v>1358</v>
      </c>
      <c r="B1689" t="s">
        <v>496</v>
      </c>
    </row>
    <row r="1690" spans="1:2" x14ac:dyDescent="0.2">
      <c r="A1690" t="s">
        <v>1359</v>
      </c>
      <c r="B1690" t="s">
        <v>496</v>
      </c>
    </row>
    <row r="1691" spans="1:2" x14ac:dyDescent="0.2">
      <c r="A1691" t="s">
        <v>1360</v>
      </c>
      <c r="B1691" t="s">
        <v>496</v>
      </c>
    </row>
    <row r="1692" spans="1:2" x14ac:dyDescent="0.2">
      <c r="A1692" t="s">
        <v>1361</v>
      </c>
      <c r="B1692" t="s">
        <v>497</v>
      </c>
    </row>
    <row r="1693" spans="1:2" x14ac:dyDescent="0.2">
      <c r="A1693" t="s">
        <v>1362</v>
      </c>
      <c r="B1693" t="s">
        <v>497</v>
      </c>
    </row>
    <row r="1694" spans="1:2" x14ac:dyDescent="0.2">
      <c r="A1694" t="s">
        <v>1363</v>
      </c>
      <c r="B1694" t="s">
        <v>497</v>
      </c>
    </row>
    <row r="1695" spans="1:2" x14ac:dyDescent="0.2">
      <c r="A1695" t="s">
        <v>1364</v>
      </c>
      <c r="B1695" t="s">
        <v>502</v>
      </c>
    </row>
    <row r="1696" spans="1:2" x14ac:dyDescent="0.2">
      <c r="A1696" t="s">
        <v>1365</v>
      </c>
      <c r="B1696" t="s">
        <v>502</v>
      </c>
    </row>
    <row r="1697" spans="1:2" x14ac:dyDescent="0.2">
      <c r="A1697" t="s">
        <v>1366</v>
      </c>
      <c r="B1697" t="s">
        <v>502</v>
      </c>
    </row>
    <row r="1698" spans="1:2" x14ac:dyDescent="0.2">
      <c r="A1698" t="s">
        <v>1367</v>
      </c>
      <c r="B1698" t="s">
        <v>506</v>
      </c>
    </row>
    <row r="1699" spans="1:2" x14ac:dyDescent="0.2">
      <c r="A1699" t="s">
        <v>1368</v>
      </c>
      <c r="B1699" t="s">
        <v>506</v>
      </c>
    </row>
    <row r="1700" spans="1:2" x14ac:dyDescent="0.2">
      <c r="A1700" t="s">
        <v>1369</v>
      </c>
      <c r="B1700" t="s">
        <v>509</v>
      </c>
    </row>
    <row r="1701" spans="1:2" x14ac:dyDescent="0.2">
      <c r="A1701" t="s">
        <v>1370</v>
      </c>
      <c r="B1701" t="s">
        <v>72</v>
      </c>
    </row>
    <row r="1702" spans="1:2" x14ac:dyDescent="0.2">
      <c r="A1702" t="s">
        <v>1371</v>
      </c>
      <c r="B1702" t="s">
        <v>72</v>
      </c>
    </row>
    <row r="1703" spans="1:2" x14ac:dyDescent="0.2">
      <c r="A1703" t="s">
        <v>1373</v>
      </c>
      <c r="B1703" t="s">
        <v>513</v>
      </c>
    </row>
    <row r="1704" spans="1:2" x14ac:dyDescent="0.2">
      <c r="A1704" t="s">
        <v>1374</v>
      </c>
      <c r="B1704" t="s">
        <v>513</v>
      </c>
    </row>
    <row r="1705" spans="1:2" x14ac:dyDescent="0.2">
      <c r="A1705" t="s">
        <v>1375</v>
      </c>
      <c r="B1705" t="s">
        <v>513</v>
      </c>
    </row>
    <row r="1706" spans="1:2" x14ac:dyDescent="0.2">
      <c r="A1706" t="s">
        <v>1377</v>
      </c>
      <c r="B1706" t="s">
        <v>516</v>
      </c>
    </row>
    <row r="1707" spans="1:2" x14ac:dyDescent="0.2">
      <c r="A1707" t="s">
        <v>1378</v>
      </c>
      <c r="B1707" t="s">
        <v>516</v>
      </c>
    </row>
    <row r="1708" spans="1:2" x14ac:dyDescent="0.2">
      <c r="A1708" t="s">
        <v>1379</v>
      </c>
      <c r="B1708" t="s">
        <v>517</v>
      </c>
    </row>
    <row r="1709" spans="1:2" x14ac:dyDescent="0.2">
      <c r="A1709" t="s">
        <v>1380</v>
      </c>
      <c r="B1709" t="s">
        <v>517</v>
      </c>
    </row>
    <row r="1710" spans="1:2" x14ac:dyDescent="0.2">
      <c r="A1710" t="s">
        <v>1381</v>
      </c>
      <c r="B1710" t="s">
        <v>517</v>
      </c>
    </row>
    <row r="1711" spans="1:2" x14ac:dyDescent="0.2">
      <c r="A1711" t="s">
        <v>1388</v>
      </c>
      <c r="B1711" t="s">
        <v>523</v>
      </c>
    </row>
    <row r="1712" spans="1:2" x14ac:dyDescent="0.2">
      <c r="A1712" t="s">
        <v>1389</v>
      </c>
      <c r="B1712" t="s">
        <v>523</v>
      </c>
    </row>
    <row r="1713" spans="1:2" x14ac:dyDescent="0.2">
      <c r="A1713" t="s">
        <v>1390</v>
      </c>
      <c r="B1713" t="s">
        <v>523</v>
      </c>
    </row>
    <row r="1714" spans="1:2" x14ac:dyDescent="0.2">
      <c r="A1714" t="s">
        <v>1391</v>
      </c>
      <c r="B1714" t="s">
        <v>525</v>
      </c>
    </row>
    <row r="1715" spans="1:2" x14ac:dyDescent="0.2">
      <c r="A1715" t="s">
        <v>1392</v>
      </c>
      <c r="B1715" t="s">
        <v>525</v>
      </c>
    </row>
    <row r="1716" spans="1:2" x14ac:dyDescent="0.2">
      <c r="A1716" t="s">
        <v>1393</v>
      </c>
      <c r="B1716" t="s">
        <v>525</v>
      </c>
    </row>
    <row r="1717" spans="1:2" x14ac:dyDescent="0.2">
      <c r="A1717" t="s">
        <v>1394</v>
      </c>
      <c r="B1717" t="s">
        <v>528</v>
      </c>
    </row>
    <row r="1718" spans="1:2" x14ac:dyDescent="0.2">
      <c r="A1718" t="s">
        <v>1395</v>
      </c>
      <c r="B1718" t="s">
        <v>528</v>
      </c>
    </row>
    <row r="1719" spans="1:2" x14ac:dyDescent="0.2">
      <c r="A1719" t="s">
        <v>1396</v>
      </c>
      <c r="B1719" t="s">
        <v>528</v>
      </c>
    </row>
    <row r="1720" spans="1:2" x14ac:dyDescent="0.2">
      <c r="A1720" t="s">
        <v>1397</v>
      </c>
      <c r="B1720" t="s">
        <v>532</v>
      </c>
    </row>
    <row r="1721" spans="1:2" x14ac:dyDescent="0.2">
      <c r="A1721" t="s">
        <v>1398</v>
      </c>
      <c r="B1721" t="s">
        <v>532</v>
      </c>
    </row>
    <row r="1722" spans="1:2" x14ac:dyDescent="0.2">
      <c r="A1722" t="s">
        <v>1399</v>
      </c>
      <c r="B1722" t="s">
        <v>532</v>
      </c>
    </row>
    <row r="1723" spans="1:2" x14ac:dyDescent="0.2">
      <c r="A1723" t="s">
        <v>1401</v>
      </c>
      <c r="B1723" t="s">
        <v>541</v>
      </c>
    </row>
    <row r="1724" spans="1:2" x14ac:dyDescent="0.2">
      <c r="A1724" t="s">
        <v>1402</v>
      </c>
      <c r="B1724" t="s">
        <v>541</v>
      </c>
    </row>
    <row r="1725" spans="1:2" x14ac:dyDescent="0.2">
      <c r="A1725" t="s">
        <v>1403</v>
      </c>
      <c r="B1725" t="s">
        <v>541</v>
      </c>
    </row>
    <row r="1726" spans="1:2" x14ac:dyDescent="0.2">
      <c r="A1726" t="s">
        <v>1404</v>
      </c>
      <c r="B1726" t="s">
        <v>542</v>
      </c>
    </row>
    <row r="1727" spans="1:2" x14ac:dyDescent="0.2">
      <c r="A1727" t="s">
        <v>1405</v>
      </c>
      <c r="B1727" t="s">
        <v>556</v>
      </c>
    </row>
    <row r="1728" spans="1:2" x14ac:dyDescent="0.2">
      <c r="A1728" t="s">
        <v>1419</v>
      </c>
      <c r="B1728" t="s">
        <v>588</v>
      </c>
    </row>
    <row r="1729" spans="1:2" x14ac:dyDescent="0.2">
      <c r="A1729" t="s">
        <v>1420</v>
      </c>
      <c r="B1729" t="s">
        <v>589</v>
      </c>
    </row>
    <row r="1730" spans="1:2" x14ac:dyDescent="0.2">
      <c r="A1730" t="s">
        <v>1421</v>
      </c>
      <c r="B1730" t="s">
        <v>590</v>
      </c>
    </row>
    <row r="1731" spans="1:2" x14ac:dyDescent="0.2">
      <c r="A1731" t="s">
        <v>1423</v>
      </c>
      <c r="B1731" t="s">
        <v>99</v>
      </c>
    </row>
    <row r="1732" spans="1:2" x14ac:dyDescent="0.2">
      <c r="A1732" t="s">
        <v>1424</v>
      </c>
      <c r="B1732" t="s">
        <v>99</v>
      </c>
    </row>
    <row r="1733" spans="1:2" x14ac:dyDescent="0.2">
      <c r="A1733" t="s">
        <v>1425</v>
      </c>
      <c r="B1733" t="s">
        <v>600</v>
      </c>
    </row>
    <row r="1734" spans="1:2" x14ac:dyDescent="0.2">
      <c r="A1734" t="s">
        <v>1426</v>
      </c>
      <c r="B1734" t="s">
        <v>600</v>
      </c>
    </row>
    <row r="1735" spans="1:2" x14ac:dyDescent="0.2">
      <c r="A1735" t="s">
        <v>1429</v>
      </c>
      <c r="B1735" t="s">
        <v>601</v>
      </c>
    </row>
    <row r="1736" spans="1:2" x14ac:dyDescent="0.2">
      <c r="A1736" t="s">
        <v>1430</v>
      </c>
      <c r="B1736" t="s">
        <v>604</v>
      </c>
    </row>
    <row r="1737" spans="1:2" x14ac:dyDescent="0.2">
      <c r="A1737" t="s">
        <v>1431</v>
      </c>
      <c r="B1737" t="s">
        <v>604</v>
      </c>
    </row>
    <row r="1738" spans="1:2" x14ac:dyDescent="0.2">
      <c r="A1738" t="s">
        <v>1433</v>
      </c>
      <c r="B1738" t="s">
        <v>609</v>
      </c>
    </row>
    <row r="1739" spans="1:2" x14ac:dyDescent="0.2">
      <c r="A1739" t="s">
        <v>1436</v>
      </c>
      <c r="B1739" t="s">
        <v>612</v>
      </c>
    </row>
    <row r="1740" spans="1:2" x14ac:dyDescent="0.2">
      <c r="A1740" t="s">
        <v>1437</v>
      </c>
      <c r="B1740" t="s">
        <v>613</v>
      </c>
    </row>
    <row r="1741" spans="1:2" x14ac:dyDescent="0.2">
      <c r="A1741" t="s">
        <v>1438</v>
      </c>
      <c r="B1741" t="s">
        <v>613</v>
      </c>
    </row>
    <row r="1742" spans="1:2" x14ac:dyDescent="0.2">
      <c r="A1742" t="s">
        <v>1439</v>
      </c>
      <c r="B1742" t="s">
        <v>613</v>
      </c>
    </row>
    <row r="1743" spans="1:2" x14ac:dyDescent="0.2">
      <c r="A1743" t="s">
        <v>1440</v>
      </c>
      <c r="B1743" t="s">
        <v>614</v>
      </c>
    </row>
    <row r="1744" spans="1:2" x14ac:dyDescent="0.2">
      <c r="A1744" t="s">
        <v>1441</v>
      </c>
      <c r="B1744" t="s">
        <v>614</v>
      </c>
    </row>
    <row r="1745" spans="1:2" x14ac:dyDescent="0.2">
      <c r="A1745" t="s">
        <v>1442</v>
      </c>
      <c r="B1745" t="s">
        <v>614</v>
      </c>
    </row>
    <row r="1746" spans="1:2" x14ac:dyDescent="0.2">
      <c r="A1746" t="s">
        <v>1443</v>
      </c>
      <c r="B1746" t="s">
        <v>615</v>
      </c>
    </row>
    <row r="1747" spans="1:2" x14ac:dyDescent="0.2">
      <c r="A1747" t="s">
        <v>1444</v>
      </c>
      <c r="B1747" t="s">
        <v>615</v>
      </c>
    </row>
    <row r="1748" spans="1:2" x14ac:dyDescent="0.2">
      <c r="A1748" t="s">
        <v>1446</v>
      </c>
      <c r="B1748" t="s">
        <v>631</v>
      </c>
    </row>
    <row r="1749" spans="1:2" x14ac:dyDescent="0.2">
      <c r="A1749" t="s">
        <v>1449</v>
      </c>
      <c r="B1749" t="s">
        <v>637</v>
      </c>
    </row>
    <row r="1750" spans="1:2" x14ac:dyDescent="0.2">
      <c r="A1750" t="s">
        <v>1452</v>
      </c>
      <c r="B1750" t="s">
        <v>638</v>
      </c>
    </row>
    <row r="1751" spans="1:2" x14ac:dyDescent="0.2">
      <c r="A1751" t="s">
        <v>1456</v>
      </c>
      <c r="B1751" t="s">
        <v>671</v>
      </c>
    </row>
    <row r="1752" spans="1:2" x14ac:dyDescent="0.2">
      <c r="A1752" t="s">
        <v>1459</v>
      </c>
      <c r="B1752" t="s">
        <v>672</v>
      </c>
    </row>
    <row r="1753" spans="1:2" x14ac:dyDescent="0.2">
      <c r="A1753" t="s">
        <v>689</v>
      </c>
      <c r="B1753" t="s">
        <v>109</v>
      </c>
    </row>
    <row r="1754" spans="1:2" x14ac:dyDescent="0.2">
      <c r="A1754" t="s">
        <v>690</v>
      </c>
      <c r="B1754" t="s">
        <v>110</v>
      </c>
    </row>
    <row r="1755" spans="1:2" x14ac:dyDescent="0.2">
      <c r="A1755" t="s">
        <v>691</v>
      </c>
      <c r="B1755" t="s">
        <v>111</v>
      </c>
    </row>
    <row r="1756" spans="1:2" x14ac:dyDescent="0.2">
      <c r="A1756" t="s">
        <v>692</v>
      </c>
      <c r="B1756" t="s">
        <v>112</v>
      </c>
    </row>
    <row r="1757" spans="1:2" x14ac:dyDescent="0.2">
      <c r="A1757" t="s">
        <v>693</v>
      </c>
      <c r="B1757" t="s">
        <v>112</v>
      </c>
    </row>
    <row r="1758" spans="1:2" x14ac:dyDescent="0.2">
      <c r="A1758" t="s">
        <v>694</v>
      </c>
      <c r="B1758" t="s">
        <v>117</v>
      </c>
    </row>
    <row r="1759" spans="1:2" x14ac:dyDescent="0.2">
      <c r="A1759" t="s">
        <v>695</v>
      </c>
      <c r="B1759" t="s">
        <v>117</v>
      </c>
    </row>
    <row r="1760" spans="1:2" x14ac:dyDescent="0.2">
      <c r="A1760" t="s">
        <v>696</v>
      </c>
      <c r="B1760" t="s">
        <v>119</v>
      </c>
    </row>
    <row r="1761" spans="1:2" x14ac:dyDescent="0.2">
      <c r="A1761" t="s">
        <v>697</v>
      </c>
      <c r="B1761" t="s">
        <v>119</v>
      </c>
    </row>
    <row r="1762" spans="1:2" x14ac:dyDescent="0.2">
      <c r="A1762" t="s">
        <v>698</v>
      </c>
      <c r="B1762" t="s">
        <v>120</v>
      </c>
    </row>
    <row r="1763" spans="1:2" x14ac:dyDescent="0.2">
      <c r="A1763" t="s">
        <v>699</v>
      </c>
      <c r="B1763" t="s">
        <v>120</v>
      </c>
    </row>
    <row r="1764" spans="1:2" x14ac:dyDescent="0.2">
      <c r="A1764" t="s">
        <v>700</v>
      </c>
      <c r="B1764" t="s">
        <v>128</v>
      </c>
    </row>
    <row r="1765" spans="1:2" x14ac:dyDescent="0.2">
      <c r="A1765" t="s">
        <v>701</v>
      </c>
      <c r="B1765" t="s">
        <v>128</v>
      </c>
    </row>
    <row r="1766" spans="1:2" x14ac:dyDescent="0.2">
      <c r="A1766" t="s">
        <v>702</v>
      </c>
      <c r="B1766" t="s">
        <v>129</v>
      </c>
    </row>
    <row r="1767" spans="1:2" x14ac:dyDescent="0.2">
      <c r="A1767" t="s">
        <v>703</v>
      </c>
      <c r="B1767" t="s">
        <v>129</v>
      </c>
    </row>
    <row r="1768" spans="1:2" x14ac:dyDescent="0.2">
      <c r="A1768" t="s">
        <v>704</v>
      </c>
      <c r="B1768" t="s">
        <v>135</v>
      </c>
    </row>
    <row r="1769" spans="1:2" x14ac:dyDescent="0.2">
      <c r="A1769" t="s">
        <v>705</v>
      </c>
      <c r="B1769" t="s">
        <v>135</v>
      </c>
    </row>
    <row r="1770" spans="1:2" x14ac:dyDescent="0.2">
      <c r="A1770" t="s">
        <v>706</v>
      </c>
      <c r="B1770" t="s">
        <v>18</v>
      </c>
    </row>
    <row r="1771" spans="1:2" x14ac:dyDescent="0.2">
      <c r="A1771" t="s">
        <v>707</v>
      </c>
      <c r="B1771" t="s">
        <v>18</v>
      </c>
    </row>
    <row r="1772" spans="1:2" x14ac:dyDescent="0.2">
      <c r="A1772" t="s">
        <v>708</v>
      </c>
      <c r="B1772" t="s">
        <v>19</v>
      </c>
    </row>
    <row r="1773" spans="1:2" x14ac:dyDescent="0.2">
      <c r="A1773" t="s">
        <v>709</v>
      </c>
      <c r="B1773" t="s">
        <v>19</v>
      </c>
    </row>
    <row r="1774" spans="1:2" x14ac:dyDescent="0.2">
      <c r="A1774" t="s">
        <v>710</v>
      </c>
      <c r="B1774" t="s">
        <v>20</v>
      </c>
    </row>
    <row r="1775" spans="1:2" x14ac:dyDescent="0.2">
      <c r="A1775" t="s">
        <v>711</v>
      </c>
      <c r="B1775" t="s">
        <v>20</v>
      </c>
    </row>
    <row r="1776" spans="1:2" x14ac:dyDescent="0.2">
      <c r="A1776" t="s">
        <v>713</v>
      </c>
      <c r="B1776" t="s">
        <v>140</v>
      </c>
    </row>
    <row r="1777" spans="1:2" x14ac:dyDescent="0.2">
      <c r="A1777" t="s">
        <v>714</v>
      </c>
      <c r="B1777" t="s">
        <v>100</v>
      </c>
    </row>
    <row r="1778" spans="1:2" x14ac:dyDescent="0.2">
      <c r="A1778" t="s">
        <v>715</v>
      </c>
      <c r="B1778" t="s">
        <v>100</v>
      </c>
    </row>
    <row r="1779" spans="1:2" x14ac:dyDescent="0.2">
      <c r="A1779" t="s">
        <v>716</v>
      </c>
      <c r="B1779" t="s">
        <v>141</v>
      </c>
    </row>
    <row r="1780" spans="1:2" x14ac:dyDescent="0.2">
      <c r="A1780" t="s">
        <v>717</v>
      </c>
      <c r="B1780" t="s">
        <v>141</v>
      </c>
    </row>
    <row r="1781" spans="1:2" x14ac:dyDescent="0.2">
      <c r="A1781" t="s">
        <v>718</v>
      </c>
      <c r="B1781" t="s">
        <v>143</v>
      </c>
    </row>
    <row r="1782" spans="1:2" x14ac:dyDescent="0.2">
      <c r="A1782" t="s">
        <v>720</v>
      </c>
      <c r="B1782" t="s">
        <v>144</v>
      </c>
    </row>
    <row r="1783" spans="1:2" x14ac:dyDescent="0.2">
      <c r="A1783" t="s">
        <v>722</v>
      </c>
      <c r="B1783" t="s">
        <v>145</v>
      </c>
    </row>
    <row r="1784" spans="1:2" x14ac:dyDescent="0.2">
      <c r="A1784" t="s">
        <v>723</v>
      </c>
      <c r="B1784" t="s">
        <v>146</v>
      </c>
    </row>
    <row r="1785" spans="1:2" x14ac:dyDescent="0.2">
      <c r="A1785" t="s">
        <v>724</v>
      </c>
      <c r="B1785" t="s">
        <v>147</v>
      </c>
    </row>
    <row r="1786" spans="1:2" x14ac:dyDescent="0.2">
      <c r="A1786" t="s">
        <v>725</v>
      </c>
      <c r="B1786" t="s">
        <v>150</v>
      </c>
    </row>
    <row r="1787" spans="1:2" x14ac:dyDescent="0.2">
      <c r="A1787" t="s">
        <v>730</v>
      </c>
      <c r="B1787" t="s">
        <v>153</v>
      </c>
    </row>
    <row r="1788" spans="1:2" x14ac:dyDescent="0.2">
      <c r="A1788" t="s">
        <v>732</v>
      </c>
      <c r="B1788" t="s">
        <v>154</v>
      </c>
    </row>
    <row r="1789" spans="1:2" x14ac:dyDescent="0.2">
      <c r="A1789" t="s">
        <v>733</v>
      </c>
      <c r="B1789" t="s">
        <v>154</v>
      </c>
    </row>
    <row r="1790" spans="1:2" x14ac:dyDescent="0.2">
      <c r="A1790" t="s">
        <v>734</v>
      </c>
      <c r="B1790" t="s">
        <v>155</v>
      </c>
    </row>
    <row r="1791" spans="1:2" x14ac:dyDescent="0.2">
      <c r="A1791" t="s">
        <v>735</v>
      </c>
      <c r="B1791" t="s">
        <v>155</v>
      </c>
    </row>
    <row r="1792" spans="1:2" x14ac:dyDescent="0.2">
      <c r="A1792" t="s">
        <v>740</v>
      </c>
      <c r="B1792" t="s">
        <v>163</v>
      </c>
    </row>
    <row r="1793" spans="1:2" x14ac:dyDescent="0.2">
      <c r="A1793" t="s">
        <v>741</v>
      </c>
      <c r="B1793" t="s">
        <v>163</v>
      </c>
    </row>
    <row r="1794" spans="1:2" x14ac:dyDescent="0.2">
      <c r="A1794" t="s">
        <v>742</v>
      </c>
      <c r="B1794" t="s">
        <v>170</v>
      </c>
    </row>
    <row r="1795" spans="1:2" x14ac:dyDescent="0.2">
      <c r="A1795" t="s">
        <v>743</v>
      </c>
      <c r="B1795" t="s">
        <v>170</v>
      </c>
    </row>
    <row r="1796" spans="1:2" x14ac:dyDescent="0.2">
      <c r="A1796" t="s">
        <v>744</v>
      </c>
      <c r="B1796" t="s">
        <v>22</v>
      </c>
    </row>
    <row r="1797" spans="1:2" x14ac:dyDescent="0.2">
      <c r="A1797" t="s">
        <v>745</v>
      </c>
      <c r="B1797" t="s">
        <v>22</v>
      </c>
    </row>
    <row r="1798" spans="1:2" x14ac:dyDescent="0.2">
      <c r="A1798" t="s">
        <v>746</v>
      </c>
      <c r="B1798" t="s">
        <v>171</v>
      </c>
    </row>
    <row r="1799" spans="1:2" x14ac:dyDescent="0.2">
      <c r="A1799" t="s">
        <v>747</v>
      </c>
      <c r="B1799" t="s">
        <v>171</v>
      </c>
    </row>
    <row r="1800" spans="1:2" x14ac:dyDescent="0.2">
      <c r="A1800" t="s">
        <v>750</v>
      </c>
      <c r="B1800" t="s">
        <v>25</v>
      </c>
    </row>
    <row r="1801" spans="1:2" x14ac:dyDescent="0.2">
      <c r="A1801" t="s">
        <v>751</v>
      </c>
      <c r="B1801" t="s">
        <v>25</v>
      </c>
    </row>
    <row r="1802" spans="1:2" x14ac:dyDescent="0.2">
      <c r="A1802" t="s">
        <v>752</v>
      </c>
      <c r="B1802" t="s">
        <v>178</v>
      </c>
    </row>
    <row r="1803" spans="1:2" x14ac:dyDescent="0.2">
      <c r="A1803" t="s">
        <v>754</v>
      </c>
      <c r="B1803" t="s">
        <v>180</v>
      </c>
    </row>
    <row r="1804" spans="1:2" x14ac:dyDescent="0.2">
      <c r="A1804" t="s">
        <v>755</v>
      </c>
      <c r="B1804" t="s">
        <v>180</v>
      </c>
    </row>
    <row r="1805" spans="1:2" x14ac:dyDescent="0.2">
      <c r="A1805" t="s">
        <v>756</v>
      </c>
      <c r="B1805" t="s">
        <v>26</v>
      </c>
    </row>
    <row r="1806" spans="1:2" x14ac:dyDescent="0.2">
      <c r="A1806" t="s">
        <v>757</v>
      </c>
      <c r="B1806" t="s">
        <v>26</v>
      </c>
    </row>
    <row r="1807" spans="1:2" x14ac:dyDescent="0.2">
      <c r="A1807" t="s">
        <v>758</v>
      </c>
      <c r="B1807" t="s">
        <v>187</v>
      </c>
    </row>
    <row r="1808" spans="1:2" x14ac:dyDescent="0.2">
      <c r="A1808" t="s">
        <v>759</v>
      </c>
      <c r="B1808" t="s">
        <v>187</v>
      </c>
    </row>
    <row r="1809" spans="1:2" x14ac:dyDescent="0.2">
      <c r="A1809" t="s">
        <v>760</v>
      </c>
      <c r="B1809" t="s">
        <v>27</v>
      </c>
    </row>
    <row r="1810" spans="1:2" x14ac:dyDescent="0.2">
      <c r="A1810" t="s">
        <v>761</v>
      </c>
      <c r="B1810" t="s">
        <v>27</v>
      </c>
    </row>
    <row r="1811" spans="1:2" x14ac:dyDescent="0.2">
      <c r="A1811" t="s">
        <v>763</v>
      </c>
      <c r="B1811" t="s">
        <v>188</v>
      </c>
    </row>
    <row r="1812" spans="1:2" x14ac:dyDescent="0.2">
      <c r="A1812" t="s">
        <v>764</v>
      </c>
      <c r="B1812" t="s">
        <v>189</v>
      </c>
    </row>
    <row r="1813" spans="1:2" x14ac:dyDescent="0.2">
      <c r="A1813" t="s">
        <v>765</v>
      </c>
      <c r="B1813" t="s">
        <v>190</v>
      </c>
    </row>
    <row r="1814" spans="1:2" x14ac:dyDescent="0.2">
      <c r="A1814" t="s">
        <v>766</v>
      </c>
      <c r="B1814" t="s">
        <v>191</v>
      </c>
    </row>
    <row r="1815" spans="1:2" x14ac:dyDescent="0.2">
      <c r="A1815" t="s">
        <v>767</v>
      </c>
      <c r="B1815" t="s">
        <v>192</v>
      </c>
    </row>
    <row r="1816" spans="1:2" x14ac:dyDescent="0.2">
      <c r="A1816" t="s">
        <v>768</v>
      </c>
      <c r="B1816" t="s">
        <v>193</v>
      </c>
    </row>
    <row r="1817" spans="1:2" x14ac:dyDescent="0.2">
      <c r="A1817" t="s">
        <v>769</v>
      </c>
      <c r="B1817" t="s">
        <v>195</v>
      </c>
    </row>
    <row r="1818" spans="1:2" x14ac:dyDescent="0.2">
      <c r="A1818" t="s">
        <v>771</v>
      </c>
      <c r="B1818" t="s">
        <v>28</v>
      </c>
    </row>
    <row r="1819" spans="1:2" x14ac:dyDescent="0.2">
      <c r="A1819" t="s">
        <v>772</v>
      </c>
      <c r="B1819" t="s">
        <v>31</v>
      </c>
    </row>
    <row r="1820" spans="1:2" x14ac:dyDescent="0.2">
      <c r="A1820" t="s">
        <v>773</v>
      </c>
      <c r="B1820" t="s">
        <v>31</v>
      </c>
    </row>
    <row r="1821" spans="1:2" x14ac:dyDescent="0.2">
      <c r="A1821" t="s">
        <v>774</v>
      </c>
      <c r="B1821" t="s">
        <v>209</v>
      </c>
    </row>
    <row r="1822" spans="1:2" x14ac:dyDescent="0.2">
      <c r="A1822" t="s">
        <v>775</v>
      </c>
      <c r="B1822" t="s">
        <v>209</v>
      </c>
    </row>
    <row r="1823" spans="1:2" x14ac:dyDescent="0.2">
      <c r="A1823" t="s">
        <v>777</v>
      </c>
      <c r="B1823" t="s">
        <v>221</v>
      </c>
    </row>
    <row r="1824" spans="1:2" x14ac:dyDescent="0.2">
      <c r="A1824" t="s">
        <v>778</v>
      </c>
      <c r="B1824" t="s">
        <v>222</v>
      </c>
    </row>
    <row r="1825" spans="1:2" x14ac:dyDescent="0.2">
      <c r="A1825" t="s">
        <v>779</v>
      </c>
      <c r="B1825" t="s">
        <v>223</v>
      </c>
    </row>
    <row r="1826" spans="1:2" x14ac:dyDescent="0.2">
      <c r="A1826" t="s">
        <v>780</v>
      </c>
      <c r="B1826" t="s">
        <v>223</v>
      </c>
    </row>
    <row r="1827" spans="1:2" x14ac:dyDescent="0.2">
      <c r="A1827" t="s">
        <v>783</v>
      </c>
      <c r="B1827" t="s">
        <v>35</v>
      </c>
    </row>
    <row r="1828" spans="1:2" x14ac:dyDescent="0.2">
      <c r="A1828" t="s">
        <v>784</v>
      </c>
      <c r="B1828" t="s">
        <v>35</v>
      </c>
    </row>
    <row r="1829" spans="1:2" x14ac:dyDescent="0.2">
      <c r="A1829" t="s">
        <v>785</v>
      </c>
      <c r="B1829" t="s">
        <v>225</v>
      </c>
    </row>
    <row r="1830" spans="1:2" x14ac:dyDescent="0.2">
      <c r="A1830" t="s">
        <v>786</v>
      </c>
      <c r="B1830" t="s">
        <v>225</v>
      </c>
    </row>
    <row r="1831" spans="1:2" x14ac:dyDescent="0.2">
      <c r="A1831" t="s">
        <v>788</v>
      </c>
      <c r="B1831" t="s">
        <v>226</v>
      </c>
    </row>
    <row r="1832" spans="1:2" x14ac:dyDescent="0.2">
      <c r="A1832" t="s">
        <v>789</v>
      </c>
      <c r="B1832" t="s">
        <v>227</v>
      </c>
    </row>
    <row r="1833" spans="1:2" x14ac:dyDescent="0.2">
      <c r="A1833" t="s">
        <v>790</v>
      </c>
      <c r="B1833" t="s">
        <v>229</v>
      </c>
    </row>
    <row r="1834" spans="1:2" x14ac:dyDescent="0.2">
      <c r="A1834" t="s">
        <v>792</v>
      </c>
      <c r="B1834" t="s">
        <v>230</v>
      </c>
    </row>
    <row r="1835" spans="1:2" x14ac:dyDescent="0.2">
      <c r="A1835" t="s">
        <v>794</v>
      </c>
      <c r="B1835" t="s">
        <v>237</v>
      </c>
    </row>
    <row r="1836" spans="1:2" x14ac:dyDescent="0.2">
      <c r="A1836" t="s">
        <v>795</v>
      </c>
      <c r="B1836" t="s">
        <v>238</v>
      </c>
    </row>
    <row r="1837" spans="1:2" x14ac:dyDescent="0.2">
      <c r="A1837" t="s">
        <v>796</v>
      </c>
      <c r="B1837" t="s">
        <v>239</v>
      </c>
    </row>
    <row r="1838" spans="1:2" x14ac:dyDescent="0.2">
      <c r="A1838" t="s">
        <v>797</v>
      </c>
      <c r="B1838" t="s">
        <v>239</v>
      </c>
    </row>
    <row r="1839" spans="1:2" x14ac:dyDescent="0.2">
      <c r="A1839" t="s">
        <v>798</v>
      </c>
      <c r="B1839" t="s">
        <v>240</v>
      </c>
    </row>
    <row r="1840" spans="1:2" x14ac:dyDescent="0.2">
      <c r="A1840" t="s">
        <v>800</v>
      </c>
      <c r="B1840" t="s">
        <v>241</v>
      </c>
    </row>
    <row r="1841" spans="1:2" x14ac:dyDescent="0.2">
      <c r="A1841" t="s">
        <v>801</v>
      </c>
      <c r="B1841" t="s">
        <v>241</v>
      </c>
    </row>
    <row r="1842" spans="1:2" x14ac:dyDescent="0.2">
      <c r="A1842" t="s">
        <v>802</v>
      </c>
      <c r="B1842" t="s">
        <v>243</v>
      </c>
    </row>
    <row r="1843" spans="1:2" x14ac:dyDescent="0.2">
      <c r="A1843" t="s">
        <v>803</v>
      </c>
      <c r="B1843" t="s">
        <v>243</v>
      </c>
    </row>
    <row r="1844" spans="1:2" x14ac:dyDescent="0.2">
      <c r="A1844" t="s">
        <v>806</v>
      </c>
      <c r="B1844" t="s">
        <v>38</v>
      </c>
    </row>
    <row r="1845" spans="1:2" x14ac:dyDescent="0.2">
      <c r="A1845" t="s">
        <v>807</v>
      </c>
      <c r="B1845" t="s">
        <v>38</v>
      </c>
    </row>
    <row r="1846" spans="1:2" x14ac:dyDescent="0.2">
      <c r="A1846" t="s">
        <v>808</v>
      </c>
      <c r="B1846" t="s">
        <v>41</v>
      </c>
    </row>
    <row r="1847" spans="1:2" x14ac:dyDescent="0.2">
      <c r="A1847" t="s">
        <v>809</v>
      </c>
      <c r="B1847" t="s">
        <v>41</v>
      </c>
    </row>
    <row r="1848" spans="1:2" x14ac:dyDescent="0.2">
      <c r="A1848" t="s">
        <v>810</v>
      </c>
      <c r="B1848" t="s">
        <v>263</v>
      </c>
    </row>
    <row r="1849" spans="1:2" x14ac:dyDescent="0.2">
      <c r="A1849" t="s">
        <v>811</v>
      </c>
      <c r="B1849" t="s">
        <v>263</v>
      </c>
    </row>
    <row r="1850" spans="1:2" x14ac:dyDescent="0.2">
      <c r="A1850" t="s">
        <v>812</v>
      </c>
      <c r="B1850" t="s">
        <v>265</v>
      </c>
    </row>
    <row r="1851" spans="1:2" x14ac:dyDescent="0.2">
      <c r="A1851" t="s">
        <v>813</v>
      </c>
      <c r="B1851" t="s">
        <v>265</v>
      </c>
    </row>
    <row r="1852" spans="1:2" x14ac:dyDescent="0.2">
      <c r="A1852" t="s">
        <v>814</v>
      </c>
      <c r="B1852" t="s">
        <v>42</v>
      </c>
    </row>
    <row r="1853" spans="1:2" x14ac:dyDescent="0.2">
      <c r="A1853" t="s">
        <v>815</v>
      </c>
      <c r="B1853" t="s">
        <v>42</v>
      </c>
    </row>
    <row r="1854" spans="1:2" x14ac:dyDescent="0.2">
      <c r="A1854" t="s">
        <v>816</v>
      </c>
      <c r="B1854" t="s">
        <v>91</v>
      </c>
    </row>
    <row r="1855" spans="1:2" x14ac:dyDescent="0.2">
      <c r="A1855" t="s">
        <v>817</v>
      </c>
      <c r="B1855" t="s">
        <v>91</v>
      </c>
    </row>
    <row r="1856" spans="1:2" x14ac:dyDescent="0.2">
      <c r="A1856" t="s">
        <v>818</v>
      </c>
      <c r="B1856" t="s">
        <v>276</v>
      </c>
    </row>
    <row r="1857" spans="1:2" x14ac:dyDescent="0.2">
      <c r="A1857" t="s">
        <v>819</v>
      </c>
      <c r="B1857" t="s">
        <v>276</v>
      </c>
    </row>
    <row r="1858" spans="1:2" x14ac:dyDescent="0.2">
      <c r="A1858" t="s">
        <v>820</v>
      </c>
      <c r="B1858" t="s">
        <v>277</v>
      </c>
    </row>
    <row r="1859" spans="1:2" x14ac:dyDescent="0.2">
      <c r="A1859" t="s">
        <v>821</v>
      </c>
      <c r="B1859" t="s">
        <v>277</v>
      </c>
    </row>
    <row r="1860" spans="1:2" x14ac:dyDescent="0.2">
      <c r="A1860" t="s">
        <v>822</v>
      </c>
      <c r="B1860" t="s">
        <v>278</v>
      </c>
    </row>
    <row r="1861" spans="1:2" x14ac:dyDescent="0.2">
      <c r="A1861" t="s">
        <v>823</v>
      </c>
      <c r="B1861" t="s">
        <v>278</v>
      </c>
    </row>
    <row r="1862" spans="1:2" x14ac:dyDescent="0.2">
      <c r="A1862" t="s">
        <v>824</v>
      </c>
      <c r="B1862" t="s">
        <v>280</v>
      </c>
    </row>
    <row r="1863" spans="1:2" x14ac:dyDescent="0.2">
      <c r="A1863" t="s">
        <v>825</v>
      </c>
      <c r="B1863" t="s">
        <v>280</v>
      </c>
    </row>
    <row r="1864" spans="1:2" x14ac:dyDescent="0.2">
      <c r="A1864" t="s">
        <v>826</v>
      </c>
      <c r="B1864" t="s">
        <v>281</v>
      </c>
    </row>
    <row r="1865" spans="1:2" x14ac:dyDescent="0.2">
      <c r="A1865" t="s">
        <v>827</v>
      </c>
      <c r="B1865" t="s">
        <v>281</v>
      </c>
    </row>
    <row r="1866" spans="1:2" x14ac:dyDescent="0.2">
      <c r="A1866" t="s">
        <v>828</v>
      </c>
      <c r="B1866" t="s">
        <v>282</v>
      </c>
    </row>
    <row r="1867" spans="1:2" x14ac:dyDescent="0.2">
      <c r="A1867" t="s">
        <v>829</v>
      </c>
      <c r="B1867" t="s">
        <v>282</v>
      </c>
    </row>
    <row r="1868" spans="1:2" x14ac:dyDescent="0.2">
      <c r="A1868" t="s">
        <v>830</v>
      </c>
      <c r="B1868" t="s">
        <v>285</v>
      </c>
    </row>
    <row r="1869" spans="1:2" x14ac:dyDescent="0.2">
      <c r="A1869" t="s">
        <v>831</v>
      </c>
      <c r="B1869" t="s">
        <v>286</v>
      </c>
    </row>
    <row r="1870" spans="1:2" x14ac:dyDescent="0.2">
      <c r="A1870" t="s">
        <v>833</v>
      </c>
      <c r="B1870" t="s">
        <v>287</v>
      </c>
    </row>
    <row r="1871" spans="1:2" x14ac:dyDescent="0.2">
      <c r="A1871" t="s">
        <v>834</v>
      </c>
      <c r="B1871" t="s">
        <v>288</v>
      </c>
    </row>
    <row r="1872" spans="1:2" x14ac:dyDescent="0.2">
      <c r="A1872" t="s">
        <v>835</v>
      </c>
      <c r="B1872" t="s">
        <v>291</v>
      </c>
    </row>
    <row r="1873" spans="1:2" x14ac:dyDescent="0.2">
      <c r="A1873" t="s">
        <v>836</v>
      </c>
      <c r="B1873" t="s">
        <v>291</v>
      </c>
    </row>
    <row r="1874" spans="1:2" x14ac:dyDescent="0.2">
      <c r="A1874" t="s">
        <v>837</v>
      </c>
      <c r="B1874" t="s">
        <v>293</v>
      </c>
    </row>
    <row r="1875" spans="1:2" x14ac:dyDescent="0.2">
      <c r="A1875" t="s">
        <v>838</v>
      </c>
      <c r="B1875" t="s">
        <v>293</v>
      </c>
    </row>
    <row r="1876" spans="1:2" x14ac:dyDescent="0.2">
      <c r="A1876" t="s">
        <v>839</v>
      </c>
      <c r="B1876" t="s">
        <v>305</v>
      </c>
    </row>
    <row r="1877" spans="1:2" x14ac:dyDescent="0.2">
      <c r="A1877" t="s">
        <v>840</v>
      </c>
      <c r="B1877" t="s">
        <v>305</v>
      </c>
    </row>
    <row r="1878" spans="1:2" x14ac:dyDescent="0.2">
      <c r="A1878" t="s">
        <v>841</v>
      </c>
      <c r="B1878" t="s">
        <v>308</v>
      </c>
    </row>
    <row r="1879" spans="1:2" x14ac:dyDescent="0.2">
      <c r="A1879" t="s">
        <v>842</v>
      </c>
      <c r="B1879" t="s">
        <v>308</v>
      </c>
    </row>
    <row r="1880" spans="1:2" x14ac:dyDescent="0.2">
      <c r="A1880" t="s">
        <v>843</v>
      </c>
      <c r="B1880" t="s">
        <v>309</v>
      </c>
    </row>
    <row r="1881" spans="1:2" x14ac:dyDescent="0.2">
      <c r="A1881" t="s">
        <v>844</v>
      </c>
      <c r="B1881" t="s">
        <v>309</v>
      </c>
    </row>
    <row r="1882" spans="1:2" x14ac:dyDescent="0.2">
      <c r="A1882" t="s">
        <v>846</v>
      </c>
      <c r="B1882" t="s">
        <v>311</v>
      </c>
    </row>
    <row r="1883" spans="1:2" x14ac:dyDescent="0.2">
      <c r="A1883" t="s">
        <v>847</v>
      </c>
      <c r="B1883" t="s">
        <v>312</v>
      </c>
    </row>
    <row r="1884" spans="1:2" x14ac:dyDescent="0.2">
      <c r="A1884" t="s">
        <v>848</v>
      </c>
      <c r="B1884" t="s">
        <v>316</v>
      </c>
    </row>
    <row r="1885" spans="1:2" x14ac:dyDescent="0.2">
      <c r="A1885" t="s">
        <v>849</v>
      </c>
      <c r="B1885" t="s">
        <v>316</v>
      </c>
    </row>
    <row r="1886" spans="1:2" x14ac:dyDescent="0.2">
      <c r="A1886" t="s">
        <v>850</v>
      </c>
      <c r="B1886" t="s">
        <v>51</v>
      </c>
    </row>
    <row r="1887" spans="1:2" x14ac:dyDescent="0.2">
      <c r="A1887" t="s">
        <v>851</v>
      </c>
      <c r="B1887" t="s">
        <v>51</v>
      </c>
    </row>
    <row r="1888" spans="1:2" x14ac:dyDescent="0.2">
      <c r="A1888" t="s">
        <v>852</v>
      </c>
      <c r="B1888" t="s">
        <v>54</v>
      </c>
    </row>
    <row r="1889" spans="1:2" x14ac:dyDescent="0.2">
      <c r="A1889" t="s">
        <v>853</v>
      </c>
      <c r="B1889" t="s">
        <v>54</v>
      </c>
    </row>
    <row r="1890" spans="1:2" x14ac:dyDescent="0.2">
      <c r="A1890" t="s">
        <v>854</v>
      </c>
      <c r="B1890" t="s">
        <v>324</v>
      </c>
    </row>
    <row r="1891" spans="1:2" x14ac:dyDescent="0.2">
      <c r="A1891" t="s">
        <v>855</v>
      </c>
      <c r="B1891" t="s">
        <v>324</v>
      </c>
    </row>
    <row r="1892" spans="1:2" x14ac:dyDescent="0.2">
      <c r="A1892" t="s">
        <v>856</v>
      </c>
      <c r="B1892" t="s">
        <v>55</v>
      </c>
    </row>
    <row r="1893" spans="1:2" x14ac:dyDescent="0.2">
      <c r="A1893" t="s">
        <v>857</v>
      </c>
      <c r="B1893" t="s">
        <v>55</v>
      </c>
    </row>
    <row r="1894" spans="1:2" x14ac:dyDescent="0.2">
      <c r="A1894" t="s">
        <v>858</v>
      </c>
      <c r="B1894" t="s">
        <v>327</v>
      </c>
    </row>
    <row r="1895" spans="1:2" x14ac:dyDescent="0.2">
      <c r="A1895" t="s">
        <v>859</v>
      </c>
      <c r="B1895" t="s">
        <v>327</v>
      </c>
    </row>
    <row r="1896" spans="1:2" x14ac:dyDescent="0.2">
      <c r="A1896" t="s">
        <v>860</v>
      </c>
      <c r="B1896" t="s">
        <v>58</v>
      </c>
    </row>
    <row r="1897" spans="1:2" x14ac:dyDescent="0.2">
      <c r="A1897" t="s">
        <v>861</v>
      </c>
      <c r="B1897" t="s">
        <v>58</v>
      </c>
    </row>
    <row r="1898" spans="1:2" x14ac:dyDescent="0.2">
      <c r="A1898" t="s">
        <v>862</v>
      </c>
      <c r="B1898" t="s">
        <v>328</v>
      </c>
    </row>
    <row r="1899" spans="1:2" x14ac:dyDescent="0.2">
      <c r="A1899" t="s">
        <v>863</v>
      </c>
      <c r="B1899" t="s">
        <v>328</v>
      </c>
    </row>
    <row r="1900" spans="1:2" x14ac:dyDescent="0.2">
      <c r="A1900" t="s">
        <v>866</v>
      </c>
      <c r="B1900" t="s">
        <v>330</v>
      </c>
    </row>
    <row r="1901" spans="1:2" x14ac:dyDescent="0.2">
      <c r="A1901" t="s">
        <v>867</v>
      </c>
      <c r="B1901" t="s">
        <v>330</v>
      </c>
    </row>
    <row r="1902" spans="1:2" x14ac:dyDescent="0.2">
      <c r="A1902" t="s">
        <v>868</v>
      </c>
      <c r="B1902" t="s">
        <v>331</v>
      </c>
    </row>
    <row r="1903" spans="1:2" x14ac:dyDescent="0.2">
      <c r="A1903" t="s">
        <v>869</v>
      </c>
      <c r="B1903" t="s">
        <v>331</v>
      </c>
    </row>
    <row r="1904" spans="1:2" x14ac:dyDescent="0.2">
      <c r="A1904" t="s">
        <v>870</v>
      </c>
      <c r="B1904" t="s">
        <v>333</v>
      </c>
    </row>
    <row r="1905" spans="1:2" x14ac:dyDescent="0.2">
      <c r="A1905" t="s">
        <v>871</v>
      </c>
      <c r="B1905" t="s">
        <v>333</v>
      </c>
    </row>
    <row r="1906" spans="1:2" x14ac:dyDescent="0.2">
      <c r="A1906" t="s">
        <v>872</v>
      </c>
      <c r="B1906" t="s">
        <v>335</v>
      </c>
    </row>
    <row r="1907" spans="1:2" x14ac:dyDescent="0.2">
      <c r="A1907" t="s">
        <v>876</v>
      </c>
      <c r="B1907" t="s">
        <v>60</v>
      </c>
    </row>
    <row r="1908" spans="1:2" x14ac:dyDescent="0.2">
      <c r="A1908" t="s">
        <v>877</v>
      </c>
      <c r="B1908" t="s">
        <v>60</v>
      </c>
    </row>
    <row r="1909" spans="1:2" x14ac:dyDescent="0.2">
      <c r="A1909" t="s">
        <v>878</v>
      </c>
      <c r="B1909" t="s">
        <v>92</v>
      </c>
    </row>
    <row r="1910" spans="1:2" x14ac:dyDescent="0.2">
      <c r="A1910" t="s">
        <v>879</v>
      </c>
      <c r="B1910" t="s">
        <v>92</v>
      </c>
    </row>
    <row r="1911" spans="1:2" x14ac:dyDescent="0.2">
      <c r="A1911" t="s">
        <v>881</v>
      </c>
      <c r="B1911" t="s">
        <v>345</v>
      </c>
    </row>
    <row r="1912" spans="1:2" x14ac:dyDescent="0.2">
      <c r="A1912" t="s">
        <v>882</v>
      </c>
      <c r="B1912" t="s">
        <v>346</v>
      </c>
    </row>
    <row r="1913" spans="1:2" x14ac:dyDescent="0.2">
      <c r="A1913" t="s">
        <v>883</v>
      </c>
      <c r="B1913" t="s">
        <v>61</v>
      </c>
    </row>
    <row r="1914" spans="1:2" x14ac:dyDescent="0.2">
      <c r="A1914" t="s">
        <v>884</v>
      </c>
      <c r="B1914" t="s">
        <v>61</v>
      </c>
    </row>
    <row r="1915" spans="1:2" x14ac:dyDescent="0.2">
      <c r="A1915" t="s">
        <v>885</v>
      </c>
      <c r="B1915" t="s">
        <v>62</v>
      </c>
    </row>
    <row r="1916" spans="1:2" x14ac:dyDescent="0.2">
      <c r="A1916" t="s">
        <v>886</v>
      </c>
      <c r="B1916" t="s">
        <v>62</v>
      </c>
    </row>
    <row r="1917" spans="1:2" x14ac:dyDescent="0.2">
      <c r="A1917" t="s">
        <v>888</v>
      </c>
      <c r="B1917" t="s">
        <v>355</v>
      </c>
    </row>
    <row r="1918" spans="1:2" x14ac:dyDescent="0.2">
      <c r="A1918" t="s">
        <v>890</v>
      </c>
      <c r="B1918" t="s">
        <v>356</v>
      </c>
    </row>
    <row r="1919" spans="1:2" x14ac:dyDescent="0.2">
      <c r="A1919" t="s">
        <v>891</v>
      </c>
      <c r="B1919" t="s">
        <v>357</v>
      </c>
    </row>
    <row r="1920" spans="1:2" x14ac:dyDescent="0.2">
      <c r="A1920" t="s">
        <v>894</v>
      </c>
      <c r="B1920" t="s">
        <v>358</v>
      </c>
    </row>
    <row r="1921" spans="1:2" x14ac:dyDescent="0.2">
      <c r="A1921" t="s">
        <v>895</v>
      </c>
      <c r="B1921" t="s">
        <v>360</v>
      </c>
    </row>
    <row r="1922" spans="1:2" x14ac:dyDescent="0.2">
      <c r="A1922" t="s">
        <v>897</v>
      </c>
      <c r="B1922" t="s">
        <v>362</v>
      </c>
    </row>
    <row r="1923" spans="1:2" x14ac:dyDescent="0.2">
      <c r="A1923" t="s">
        <v>898</v>
      </c>
      <c r="B1923" t="s">
        <v>362</v>
      </c>
    </row>
    <row r="1924" spans="1:2" x14ac:dyDescent="0.2">
      <c r="A1924" t="s">
        <v>899</v>
      </c>
      <c r="B1924" t="s">
        <v>363</v>
      </c>
    </row>
    <row r="1925" spans="1:2" x14ac:dyDescent="0.2">
      <c r="A1925" t="s">
        <v>900</v>
      </c>
      <c r="B1925" t="s">
        <v>363</v>
      </c>
    </row>
    <row r="1926" spans="1:2" x14ac:dyDescent="0.2">
      <c r="A1926" t="s">
        <v>901</v>
      </c>
      <c r="B1926" t="s">
        <v>367</v>
      </c>
    </row>
    <row r="1927" spans="1:2" x14ac:dyDescent="0.2">
      <c r="A1927" t="s">
        <v>902</v>
      </c>
      <c r="B1927" t="s">
        <v>367</v>
      </c>
    </row>
    <row r="1928" spans="1:2" x14ac:dyDescent="0.2">
      <c r="A1928" t="s">
        <v>903</v>
      </c>
      <c r="B1928" t="s">
        <v>371</v>
      </c>
    </row>
    <row r="1929" spans="1:2" x14ac:dyDescent="0.2">
      <c r="A1929" t="s">
        <v>904</v>
      </c>
      <c r="B1929" t="s">
        <v>371</v>
      </c>
    </row>
    <row r="1930" spans="1:2" x14ac:dyDescent="0.2">
      <c r="A1930" t="s">
        <v>905</v>
      </c>
      <c r="B1930" t="s">
        <v>372</v>
      </c>
    </row>
    <row r="1931" spans="1:2" x14ac:dyDescent="0.2">
      <c r="A1931" t="s">
        <v>906</v>
      </c>
      <c r="B1931" t="s">
        <v>372</v>
      </c>
    </row>
    <row r="1932" spans="1:2" x14ac:dyDescent="0.2">
      <c r="A1932" t="s">
        <v>907</v>
      </c>
      <c r="B1932" t="s">
        <v>374</v>
      </c>
    </row>
    <row r="1933" spans="1:2" x14ac:dyDescent="0.2">
      <c r="A1933" t="s">
        <v>908</v>
      </c>
      <c r="B1933" t="s">
        <v>374</v>
      </c>
    </row>
    <row r="1934" spans="1:2" x14ac:dyDescent="0.2">
      <c r="A1934" t="s">
        <v>909</v>
      </c>
      <c r="B1934" t="s">
        <v>376</v>
      </c>
    </row>
    <row r="1935" spans="1:2" x14ac:dyDescent="0.2">
      <c r="A1935" t="s">
        <v>910</v>
      </c>
      <c r="B1935" t="s">
        <v>376</v>
      </c>
    </row>
    <row r="1936" spans="1:2" x14ac:dyDescent="0.2">
      <c r="A1936" t="s">
        <v>911</v>
      </c>
      <c r="B1936" t="s">
        <v>63</v>
      </c>
    </row>
    <row r="1937" spans="1:2" x14ac:dyDescent="0.2">
      <c r="A1937" t="s">
        <v>912</v>
      </c>
      <c r="B1937" t="s">
        <v>63</v>
      </c>
    </row>
    <row r="1938" spans="1:2" x14ac:dyDescent="0.2">
      <c r="A1938" t="s">
        <v>913</v>
      </c>
      <c r="B1938" t="s">
        <v>385</v>
      </c>
    </row>
    <row r="1939" spans="1:2" x14ac:dyDescent="0.2">
      <c r="A1939" t="s">
        <v>914</v>
      </c>
      <c r="B1939" t="s">
        <v>385</v>
      </c>
    </row>
    <row r="1940" spans="1:2" x14ac:dyDescent="0.2">
      <c r="A1940" t="s">
        <v>915</v>
      </c>
      <c r="B1940" t="s">
        <v>388</v>
      </c>
    </row>
    <row r="1941" spans="1:2" x14ac:dyDescent="0.2">
      <c r="A1941" t="s">
        <v>916</v>
      </c>
      <c r="B1941" t="s">
        <v>388</v>
      </c>
    </row>
    <row r="1942" spans="1:2" x14ac:dyDescent="0.2">
      <c r="A1942" t="s">
        <v>917</v>
      </c>
      <c r="B1942" t="s">
        <v>389</v>
      </c>
    </row>
    <row r="1943" spans="1:2" x14ac:dyDescent="0.2">
      <c r="A1943" t="s">
        <v>919</v>
      </c>
      <c r="B1943" t="s">
        <v>390</v>
      </c>
    </row>
    <row r="1944" spans="1:2" x14ac:dyDescent="0.2">
      <c r="A1944" t="s">
        <v>921</v>
      </c>
      <c r="B1944" t="s">
        <v>393</v>
      </c>
    </row>
    <row r="1945" spans="1:2" x14ac:dyDescent="0.2">
      <c r="A1945" t="s">
        <v>922</v>
      </c>
      <c r="B1945" t="s">
        <v>397</v>
      </c>
    </row>
    <row r="1946" spans="1:2" x14ac:dyDescent="0.2">
      <c r="A1946" t="s">
        <v>923</v>
      </c>
      <c r="B1946" t="s">
        <v>397</v>
      </c>
    </row>
    <row r="1947" spans="1:2" x14ac:dyDescent="0.2">
      <c r="A1947" t="s">
        <v>924</v>
      </c>
      <c r="B1947" t="s">
        <v>64</v>
      </c>
    </row>
    <row r="1948" spans="1:2" x14ac:dyDescent="0.2">
      <c r="A1948" t="s">
        <v>925</v>
      </c>
      <c r="B1948" t="s">
        <v>64</v>
      </c>
    </row>
    <row r="1949" spans="1:2" x14ac:dyDescent="0.2">
      <c r="A1949" t="s">
        <v>926</v>
      </c>
      <c r="B1949" t="s">
        <v>101</v>
      </c>
    </row>
    <row r="1950" spans="1:2" x14ac:dyDescent="0.2">
      <c r="A1950" t="s">
        <v>927</v>
      </c>
      <c r="B1950" t="s">
        <v>101</v>
      </c>
    </row>
    <row r="1951" spans="1:2" x14ac:dyDescent="0.2">
      <c r="A1951" t="s">
        <v>928</v>
      </c>
      <c r="B1951" t="s">
        <v>400</v>
      </c>
    </row>
    <row r="1952" spans="1:2" x14ac:dyDescent="0.2">
      <c r="A1952" t="s">
        <v>929</v>
      </c>
      <c r="B1952" t="s">
        <v>65</v>
      </c>
    </row>
    <row r="1953" spans="1:2" x14ac:dyDescent="0.2">
      <c r="A1953" t="s">
        <v>930</v>
      </c>
      <c r="B1953" t="s">
        <v>65</v>
      </c>
    </row>
    <row r="1954" spans="1:2" x14ac:dyDescent="0.2">
      <c r="A1954" t="s">
        <v>931</v>
      </c>
      <c r="B1954" t="s">
        <v>401</v>
      </c>
    </row>
    <row r="1955" spans="1:2" x14ac:dyDescent="0.2">
      <c r="A1955" t="s">
        <v>932</v>
      </c>
      <c r="B1955" t="s">
        <v>403</v>
      </c>
    </row>
    <row r="1956" spans="1:2" x14ac:dyDescent="0.2">
      <c r="A1956" t="s">
        <v>933</v>
      </c>
      <c r="B1956" t="s">
        <v>403</v>
      </c>
    </row>
    <row r="1957" spans="1:2" x14ac:dyDescent="0.2">
      <c r="A1957" t="s">
        <v>934</v>
      </c>
      <c r="B1957" t="s">
        <v>404</v>
      </c>
    </row>
    <row r="1958" spans="1:2" x14ac:dyDescent="0.2">
      <c r="A1958" t="s">
        <v>935</v>
      </c>
      <c r="B1958" t="s">
        <v>405</v>
      </c>
    </row>
    <row r="1959" spans="1:2" x14ac:dyDescent="0.2">
      <c r="A1959" t="s">
        <v>936</v>
      </c>
      <c r="B1959" t="s">
        <v>407</v>
      </c>
    </row>
    <row r="1960" spans="1:2" x14ac:dyDescent="0.2">
      <c r="A1960" t="s">
        <v>938</v>
      </c>
      <c r="B1960" t="s">
        <v>408</v>
      </c>
    </row>
    <row r="1961" spans="1:2" x14ac:dyDescent="0.2">
      <c r="A1961" t="s">
        <v>939</v>
      </c>
      <c r="B1961" t="s">
        <v>412</v>
      </c>
    </row>
    <row r="1962" spans="1:2" x14ac:dyDescent="0.2">
      <c r="A1962" t="s">
        <v>940</v>
      </c>
      <c r="B1962" t="s">
        <v>412</v>
      </c>
    </row>
    <row r="1963" spans="1:2" x14ac:dyDescent="0.2">
      <c r="A1963" t="s">
        <v>941</v>
      </c>
      <c r="B1963" t="s">
        <v>66</v>
      </c>
    </row>
    <row r="1964" spans="1:2" x14ac:dyDescent="0.2">
      <c r="A1964" t="s">
        <v>942</v>
      </c>
      <c r="B1964" t="s">
        <v>66</v>
      </c>
    </row>
    <row r="1965" spans="1:2" x14ac:dyDescent="0.2">
      <c r="A1965" t="s">
        <v>943</v>
      </c>
      <c r="B1965" t="s">
        <v>413</v>
      </c>
    </row>
    <row r="1966" spans="1:2" x14ac:dyDescent="0.2">
      <c r="A1966" t="s">
        <v>945</v>
      </c>
      <c r="B1966" t="s">
        <v>414</v>
      </c>
    </row>
    <row r="1967" spans="1:2" x14ac:dyDescent="0.2">
      <c r="A1967" t="s">
        <v>946</v>
      </c>
      <c r="B1967" t="s">
        <v>416</v>
      </c>
    </row>
    <row r="1968" spans="1:2" x14ac:dyDescent="0.2">
      <c r="A1968" t="s">
        <v>947</v>
      </c>
      <c r="B1968" t="s">
        <v>416</v>
      </c>
    </row>
    <row r="1969" spans="1:2" x14ac:dyDescent="0.2">
      <c r="A1969" t="s">
        <v>948</v>
      </c>
      <c r="B1969" t="s">
        <v>419</v>
      </c>
    </row>
    <row r="1970" spans="1:2" x14ac:dyDescent="0.2">
      <c r="A1970" t="s">
        <v>949</v>
      </c>
      <c r="B1970" t="s">
        <v>419</v>
      </c>
    </row>
    <row r="1971" spans="1:2" x14ac:dyDescent="0.2">
      <c r="A1971" t="s">
        <v>950</v>
      </c>
      <c r="B1971" t="s">
        <v>420</v>
      </c>
    </row>
    <row r="1972" spans="1:2" x14ac:dyDescent="0.2">
      <c r="A1972" t="s">
        <v>951</v>
      </c>
      <c r="B1972" t="s">
        <v>420</v>
      </c>
    </row>
    <row r="1973" spans="1:2" x14ac:dyDescent="0.2">
      <c r="A1973" t="s">
        <v>953</v>
      </c>
      <c r="B1973" t="s">
        <v>423</v>
      </c>
    </row>
    <row r="1974" spans="1:2" x14ac:dyDescent="0.2">
      <c r="A1974" t="s">
        <v>954</v>
      </c>
      <c r="B1974" t="s">
        <v>424</v>
      </c>
    </row>
    <row r="1975" spans="1:2" x14ac:dyDescent="0.2">
      <c r="A1975" t="s">
        <v>955</v>
      </c>
      <c r="B1975" t="s">
        <v>426</v>
      </c>
    </row>
    <row r="1976" spans="1:2" x14ac:dyDescent="0.2">
      <c r="A1976" t="s">
        <v>956</v>
      </c>
      <c r="B1976" t="s">
        <v>426</v>
      </c>
    </row>
    <row r="1977" spans="1:2" x14ac:dyDescent="0.2">
      <c r="A1977" t="s">
        <v>957</v>
      </c>
      <c r="B1977" t="s">
        <v>430</v>
      </c>
    </row>
    <row r="1978" spans="1:2" x14ac:dyDescent="0.2">
      <c r="A1978" t="s">
        <v>958</v>
      </c>
      <c r="B1978" t="s">
        <v>430</v>
      </c>
    </row>
    <row r="1979" spans="1:2" x14ac:dyDescent="0.2">
      <c r="A1979" t="s">
        <v>959</v>
      </c>
      <c r="B1979" t="s">
        <v>446</v>
      </c>
    </row>
    <row r="1980" spans="1:2" x14ac:dyDescent="0.2">
      <c r="A1980" t="s">
        <v>961</v>
      </c>
      <c r="B1980" t="s">
        <v>449</v>
      </c>
    </row>
    <row r="1981" spans="1:2" x14ac:dyDescent="0.2">
      <c r="A1981" t="s">
        <v>963</v>
      </c>
      <c r="B1981" t="s">
        <v>450</v>
      </c>
    </row>
    <row r="1982" spans="1:2" x14ac:dyDescent="0.2">
      <c r="A1982" t="s">
        <v>965</v>
      </c>
      <c r="B1982" t="s">
        <v>453</v>
      </c>
    </row>
    <row r="1983" spans="1:2" x14ac:dyDescent="0.2">
      <c r="A1983" t="s">
        <v>966</v>
      </c>
      <c r="B1983" t="s">
        <v>453</v>
      </c>
    </row>
    <row r="1984" spans="1:2" x14ac:dyDescent="0.2">
      <c r="A1984" t="s">
        <v>967</v>
      </c>
      <c r="B1984" t="s">
        <v>454</v>
      </c>
    </row>
    <row r="1985" spans="1:2" x14ac:dyDescent="0.2">
      <c r="A1985" t="s">
        <v>968</v>
      </c>
      <c r="B1985" t="s">
        <v>454</v>
      </c>
    </row>
    <row r="1986" spans="1:2" x14ac:dyDescent="0.2">
      <c r="A1986" t="s">
        <v>969</v>
      </c>
      <c r="B1986" t="s">
        <v>456</v>
      </c>
    </row>
    <row r="1987" spans="1:2" x14ac:dyDescent="0.2">
      <c r="A1987" t="s">
        <v>970</v>
      </c>
      <c r="B1987" t="s">
        <v>456</v>
      </c>
    </row>
    <row r="1988" spans="1:2" x14ac:dyDescent="0.2">
      <c r="A1988" t="s">
        <v>971</v>
      </c>
      <c r="B1988" t="s">
        <v>458</v>
      </c>
    </row>
    <row r="1989" spans="1:2" x14ac:dyDescent="0.2">
      <c r="A1989" t="s">
        <v>972</v>
      </c>
      <c r="B1989" t="s">
        <v>458</v>
      </c>
    </row>
    <row r="1990" spans="1:2" x14ac:dyDescent="0.2">
      <c r="A1990" t="s">
        <v>973</v>
      </c>
      <c r="B1990" t="s">
        <v>460</v>
      </c>
    </row>
    <row r="1991" spans="1:2" x14ac:dyDescent="0.2">
      <c r="A1991" t="s">
        <v>974</v>
      </c>
      <c r="B1991" t="s">
        <v>460</v>
      </c>
    </row>
    <row r="1992" spans="1:2" x14ac:dyDescent="0.2">
      <c r="A1992" t="s">
        <v>975</v>
      </c>
      <c r="B1992" t="s">
        <v>461</v>
      </c>
    </row>
    <row r="1993" spans="1:2" x14ac:dyDescent="0.2">
      <c r="A1993" t="s">
        <v>976</v>
      </c>
      <c r="B1993" t="s">
        <v>461</v>
      </c>
    </row>
    <row r="1994" spans="1:2" x14ac:dyDescent="0.2">
      <c r="A1994" t="s">
        <v>977</v>
      </c>
      <c r="B1994" t="s">
        <v>462</v>
      </c>
    </row>
    <row r="1995" spans="1:2" x14ac:dyDescent="0.2">
      <c r="A1995" t="s">
        <v>978</v>
      </c>
      <c r="B1995" t="s">
        <v>463</v>
      </c>
    </row>
    <row r="1996" spans="1:2" x14ac:dyDescent="0.2">
      <c r="A1996" t="s">
        <v>979</v>
      </c>
      <c r="B1996" t="s">
        <v>464</v>
      </c>
    </row>
    <row r="1997" spans="1:2" x14ac:dyDescent="0.2">
      <c r="A1997" t="s">
        <v>980</v>
      </c>
      <c r="B1997" t="s">
        <v>465</v>
      </c>
    </row>
    <row r="1998" spans="1:2" x14ac:dyDescent="0.2">
      <c r="A1998" t="s">
        <v>981</v>
      </c>
      <c r="B1998" t="s">
        <v>466</v>
      </c>
    </row>
    <row r="1999" spans="1:2" x14ac:dyDescent="0.2">
      <c r="A1999" t="s">
        <v>982</v>
      </c>
      <c r="B1999" t="s">
        <v>467</v>
      </c>
    </row>
    <row r="2000" spans="1:2" x14ac:dyDescent="0.2">
      <c r="A2000" t="s">
        <v>983</v>
      </c>
      <c r="B2000" t="s">
        <v>468</v>
      </c>
    </row>
    <row r="2001" spans="1:2" x14ac:dyDescent="0.2">
      <c r="A2001" t="s">
        <v>984</v>
      </c>
      <c r="B2001" t="s">
        <v>469</v>
      </c>
    </row>
    <row r="2002" spans="1:2" x14ac:dyDescent="0.2">
      <c r="A2002" t="s">
        <v>985</v>
      </c>
      <c r="B2002" t="s">
        <v>471</v>
      </c>
    </row>
    <row r="2003" spans="1:2" x14ac:dyDescent="0.2">
      <c r="A2003" t="s">
        <v>986</v>
      </c>
      <c r="B2003" t="s">
        <v>472</v>
      </c>
    </row>
    <row r="2004" spans="1:2" x14ac:dyDescent="0.2">
      <c r="A2004" t="s">
        <v>987</v>
      </c>
      <c r="B2004" t="s">
        <v>472</v>
      </c>
    </row>
    <row r="2005" spans="1:2" x14ac:dyDescent="0.2">
      <c r="A2005" t="s">
        <v>989</v>
      </c>
      <c r="B2005" t="s">
        <v>474</v>
      </c>
    </row>
    <row r="2006" spans="1:2" x14ac:dyDescent="0.2">
      <c r="A2006" t="s">
        <v>990</v>
      </c>
      <c r="B2006" t="s">
        <v>475</v>
      </c>
    </row>
    <row r="2007" spans="1:2" x14ac:dyDescent="0.2">
      <c r="A2007" t="s">
        <v>991</v>
      </c>
      <c r="B2007" t="s">
        <v>478</v>
      </c>
    </row>
    <row r="2008" spans="1:2" x14ac:dyDescent="0.2">
      <c r="A2008" t="s">
        <v>992</v>
      </c>
      <c r="B2008" t="s">
        <v>478</v>
      </c>
    </row>
    <row r="2009" spans="1:2" x14ac:dyDescent="0.2">
      <c r="A2009" t="s">
        <v>993</v>
      </c>
      <c r="B2009" t="s">
        <v>479</v>
      </c>
    </row>
    <row r="2010" spans="1:2" x14ac:dyDescent="0.2">
      <c r="A2010" t="s">
        <v>994</v>
      </c>
      <c r="B2010" t="s">
        <v>483</v>
      </c>
    </row>
    <row r="2011" spans="1:2" x14ac:dyDescent="0.2">
      <c r="A2011" t="s">
        <v>995</v>
      </c>
      <c r="B2011" t="s">
        <v>483</v>
      </c>
    </row>
    <row r="2012" spans="1:2" x14ac:dyDescent="0.2">
      <c r="A2012" t="s">
        <v>996</v>
      </c>
      <c r="B2012" t="s">
        <v>485</v>
      </c>
    </row>
    <row r="2013" spans="1:2" x14ac:dyDescent="0.2">
      <c r="A2013" t="s">
        <v>997</v>
      </c>
      <c r="B2013" t="s">
        <v>485</v>
      </c>
    </row>
    <row r="2014" spans="1:2" x14ac:dyDescent="0.2">
      <c r="A2014" t="s">
        <v>1002</v>
      </c>
      <c r="B2014" t="s">
        <v>493</v>
      </c>
    </row>
    <row r="2015" spans="1:2" x14ac:dyDescent="0.2">
      <c r="A2015" t="s">
        <v>1003</v>
      </c>
      <c r="B2015" t="s">
        <v>493</v>
      </c>
    </row>
    <row r="2016" spans="1:2" x14ac:dyDescent="0.2">
      <c r="A2016" t="s">
        <v>1005</v>
      </c>
      <c r="B2016" t="s">
        <v>494</v>
      </c>
    </row>
    <row r="2017" spans="1:2" x14ac:dyDescent="0.2">
      <c r="A2017" t="s">
        <v>1006</v>
      </c>
      <c r="B2017" t="s">
        <v>495</v>
      </c>
    </row>
    <row r="2018" spans="1:2" x14ac:dyDescent="0.2">
      <c r="A2018" t="s">
        <v>1007</v>
      </c>
      <c r="B2018" t="s">
        <v>70</v>
      </c>
    </row>
    <row r="2019" spans="1:2" x14ac:dyDescent="0.2">
      <c r="A2019" t="s">
        <v>1008</v>
      </c>
      <c r="B2019" t="s">
        <v>70</v>
      </c>
    </row>
    <row r="2020" spans="1:2" x14ac:dyDescent="0.2">
      <c r="A2020" t="s">
        <v>1009</v>
      </c>
      <c r="B2020" t="s">
        <v>499</v>
      </c>
    </row>
    <row r="2021" spans="1:2" x14ac:dyDescent="0.2">
      <c r="A2021" t="s">
        <v>1010</v>
      </c>
      <c r="B2021" t="s">
        <v>499</v>
      </c>
    </row>
    <row r="2022" spans="1:2" x14ac:dyDescent="0.2">
      <c r="A2022" t="s">
        <v>1011</v>
      </c>
      <c r="B2022" t="s">
        <v>503</v>
      </c>
    </row>
    <row r="2023" spans="1:2" x14ac:dyDescent="0.2">
      <c r="A2023" t="s">
        <v>1012</v>
      </c>
      <c r="B2023" t="s">
        <v>503</v>
      </c>
    </row>
    <row r="2024" spans="1:2" x14ac:dyDescent="0.2">
      <c r="A2024" t="s">
        <v>1013</v>
      </c>
      <c r="B2024" t="s">
        <v>504</v>
      </c>
    </row>
    <row r="2025" spans="1:2" x14ac:dyDescent="0.2">
      <c r="A2025" t="s">
        <v>1014</v>
      </c>
      <c r="B2025" t="s">
        <v>504</v>
      </c>
    </row>
    <row r="2026" spans="1:2" x14ac:dyDescent="0.2">
      <c r="A2026" t="s">
        <v>1015</v>
      </c>
      <c r="B2026" t="s">
        <v>505</v>
      </c>
    </row>
    <row r="2027" spans="1:2" x14ac:dyDescent="0.2">
      <c r="A2027" t="s">
        <v>1016</v>
      </c>
      <c r="B2027" t="s">
        <v>505</v>
      </c>
    </row>
    <row r="2028" spans="1:2" x14ac:dyDescent="0.2">
      <c r="A2028" t="s">
        <v>1018</v>
      </c>
      <c r="B2028" t="s">
        <v>71</v>
      </c>
    </row>
    <row r="2029" spans="1:2" x14ac:dyDescent="0.2">
      <c r="A2029" t="s">
        <v>1019</v>
      </c>
      <c r="B2029" t="s">
        <v>71</v>
      </c>
    </row>
    <row r="2030" spans="1:2" x14ac:dyDescent="0.2">
      <c r="A2030" t="s">
        <v>1022</v>
      </c>
      <c r="B2030" t="s">
        <v>510</v>
      </c>
    </row>
    <row r="2031" spans="1:2" x14ac:dyDescent="0.2">
      <c r="A2031" t="s">
        <v>1023</v>
      </c>
      <c r="B2031" t="s">
        <v>510</v>
      </c>
    </row>
    <row r="2032" spans="1:2" x14ac:dyDescent="0.2">
      <c r="A2032" t="s">
        <v>1024</v>
      </c>
      <c r="B2032" t="s">
        <v>511</v>
      </c>
    </row>
    <row r="2033" spans="1:2" x14ac:dyDescent="0.2">
      <c r="A2033" t="s">
        <v>1025</v>
      </c>
      <c r="B2033" t="s">
        <v>511</v>
      </c>
    </row>
    <row r="2034" spans="1:2" x14ac:dyDescent="0.2">
      <c r="A2034" t="s">
        <v>1026</v>
      </c>
      <c r="B2034" t="s">
        <v>512</v>
      </c>
    </row>
    <row r="2035" spans="1:2" x14ac:dyDescent="0.2">
      <c r="A2035" t="s">
        <v>1027</v>
      </c>
      <c r="B2035" t="s">
        <v>512</v>
      </c>
    </row>
    <row r="2036" spans="1:2" x14ac:dyDescent="0.2">
      <c r="A2036" t="s">
        <v>1028</v>
      </c>
      <c r="B2036" t="s">
        <v>514</v>
      </c>
    </row>
    <row r="2037" spans="1:2" x14ac:dyDescent="0.2">
      <c r="A2037" t="s">
        <v>1029</v>
      </c>
      <c r="B2037" t="s">
        <v>515</v>
      </c>
    </row>
    <row r="2038" spans="1:2" x14ac:dyDescent="0.2">
      <c r="A2038" t="s">
        <v>1030</v>
      </c>
      <c r="B2038" t="s">
        <v>524</v>
      </c>
    </row>
    <row r="2039" spans="1:2" x14ac:dyDescent="0.2">
      <c r="A2039" t="s">
        <v>1031</v>
      </c>
      <c r="B2039" t="s">
        <v>524</v>
      </c>
    </row>
    <row r="2040" spans="1:2" x14ac:dyDescent="0.2">
      <c r="A2040" t="s">
        <v>1034</v>
      </c>
      <c r="B2040" t="s">
        <v>530</v>
      </c>
    </row>
    <row r="2041" spans="1:2" x14ac:dyDescent="0.2">
      <c r="A2041" t="s">
        <v>1037</v>
      </c>
      <c r="B2041" t="s">
        <v>535</v>
      </c>
    </row>
    <row r="2042" spans="1:2" x14ac:dyDescent="0.2">
      <c r="A2042" t="s">
        <v>1038</v>
      </c>
      <c r="B2042" t="s">
        <v>536</v>
      </c>
    </row>
    <row r="2043" spans="1:2" x14ac:dyDescent="0.2">
      <c r="A2043" t="s">
        <v>1039</v>
      </c>
      <c r="B2043" t="s">
        <v>77</v>
      </c>
    </row>
    <row r="2044" spans="1:2" x14ac:dyDescent="0.2">
      <c r="A2044" t="s">
        <v>1040</v>
      </c>
      <c r="B2044" t="s">
        <v>77</v>
      </c>
    </row>
    <row r="2045" spans="1:2" x14ac:dyDescent="0.2">
      <c r="A2045" t="s">
        <v>1041</v>
      </c>
      <c r="B2045" t="s">
        <v>537</v>
      </c>
    </row>
    <row r="2046" spans="1:2" x14ac:dyDescent="0.2">
      <c r="A2046" t="s">
        <v>1042</v>
      </c>
      <c r="B2046" t="s">
        <v>537</v>
      </c>
    </row>
    <row r="2047" spans="1:2" x14ac:dyDescent="0.2">
      <c r="A2047" t="s">
        <v>1043</v>
      </c>
      <c r="B2047" t="s">
        <v>539</v>
      </c>
    </row>
    <row r="2048" spans="1:2" x14ac:dyDescent="0.2">
      <c r="A2048" t="s">
        <v>1044</v>
      </c>
      <c r="B2048" t="s">
        <v>540</v>
      </c>
    </row>
    <row r="2049" spans="1:2" x14ac:dyDescent="0.2">
      <c r="A2049" t="s">
        <v>1045</v>
      </c>
      <c r="B2049" t="s">
        <v>540</v>
      </c>
    </row>
    <row r="2050" spans="1:2" x14ac:dyDescent="0.2">
      <c r="A2050" t="s">
        <v>1046</v>
      </c>
      <c r="B2050" t="s">
        <v>79</v>
      </c>
    </row>
    <row r="2051" spans="1:2" x14ac:dyDescent="0.2">
      <c r="A2051" t="s">
        <v>1047</v>
      </c>
      <c r="B2051" t="s">
        <v>543</v>
      </c>
    </row>
    <row r="2052" spans="1:2" x14ac:dyDescent="0.2">
      <c r="A2052" t="s">
        <v>1048</v>
      </c>
      <c r="B2052" t="s">
        <v>543</v>
      </c>
    </row>
    <row r="2053" spans="1:2" x14ac:dyDescent="0.2">
      <c r="A2053" t="s">
        <v>1051</v>
      </c>
      <c r="B2053" t="s">
        <v>81</v>
      </c>
    </row>
    <row r="2054" spans="1:2" x14ac:dyDescent="0.2">
      <c r="A2054" t="s">
        <v>1052</v>
      </c>
      <c r="B2054" t="s">
        <v>81</v>
      </c>
    </row>
    <row r="2055" spans="1:2" x14ac:dyDescent="0.2">
      <c r="A2055" t="s">
        <v>1055</v>
      </c>
      <c r="B2055" t="s">
        <v>558</v>
      </c>
    </row>
    <row r="2056" spans="1:2" x14ac:dyDescent="0.2">
      <c r="A2056" t="s">
        <v>1056</v>
      </c>
      <c r="B2056" t="s">
        <v>561</v>
      </c>
    </row>
    <row r="2057" spans="1:2" x14ac:dyDescent="0.2">
      <c r="A2057" t="s">
        <v>1057</v>
      </c>
      <c r="B2057" t="s">
        <v>561</v>
      </c>
    </row>
    <row r="2058" spans="1:2" x14ac:dyDescent="0.2">
      <c r="A2058" t="s">
        <v>1058</v>
      </c>
      <c r="B2058" t="s">
        <v>562</v>
      </c>
    </row>
    <row r="2059" spans="1:2" x14ac:dyDescent="0.2">
      <c r="A2059" t="s">
        <v>1059</v>
      </c>
      <c r="B2059" t="s">
        <v>562</v>
      </c>
    </row>
    <row r="2060" spans="1:2" x14ac:dyDescent="0.2">
      <c r="A2060" t="s">
        <v>1060</v>
      </c>
      <c r="B2060" t="s">
        <v>82</v>
      </c>
    </row>
    <row r="2061" spans="1:2" x14ac:dyDescent="0.2">
      <c r="A2061" t="s">
        <v>1061</v>
      </c>
      <c r="B2061" t="s">
        <v>82</v>
      </c>
    </row>
    <row r="2062" spans="1:2" x14ac:dyDescent="0.2">
      <c r="A2062" t="s">
        <v>1062</v>
      </c>
      <c r="B2062" t="s">
        <v>83</v>
      </c>
    </row>
    <row r="2063" spans="1:2" x14ac:dyDescent="0.2">
      <c r="A2063" t="s">
        <v>1063</v>
      </c>
      <c r="B2063" t="s">
        <v>83</v>
      </c>
    </row>
    <row r="2064" spans="1:2" x14ac:dyDescent="0.2">
      <c r="A2064" t="s">
        <v>1064</v>
      </c>
      <c r="B2064" t="s">
        <v>573</v>
      </c>
    </row>
    <row r="2065" spans="1:2" x14ac:dyDescent="0.2">
      <c r="A2065" t="s">
        <v>1065</v>
      </c>
      <c r="B2065" t="s">
        <v>573</v>
      </c>
    </row>
    <row r="2066" spans="1:2" x14ac:dyDescent="0.2">
      <c r="A2066" t="s">
        <v>1066</v>
      </c>
      <c r="B2066" t="s">
        <v>574</v>
      </c>
    </row>
    <row r="2067" spans="1:2" x14ac:dyDescent="0.2">
      <c r="A2067" t="s">
        <v>1067</v>
      </c>
      <c r="B2067" t="s">
        <v>574</v>
      </c>
    </row>
    <row r="2068" spans="1:2" x14ac:dyDescent="0.2">
      <c r="A2068" t="s">
        <v>1068</v>
      </c>
      <c r="B2068" t="s">
        <v>576</v>
      </c>
    </row>
    <row r="2069" spans="1:2" x14ac:dyDescent="0.2">
      <c r="A2069" t="s">
        <v>1070</v>
      </c>
      <c r="B2069" t="s">
        <v>577</v>
      </c>
    </row>
    <row r="2070" spans="1:2" x14ac:dyDescent="0.2">
      <c r="A2070" t="s">
        <v>1071</v>
      </c>
      <c r="B2070" t="s">
        <v>578</v>
      </c>
    </row>
    <row r="2071" spans="1:2" x14ac:dyDescent="0.2">
      <c r="A2071" t="s">
        <v>1072</v>
      </c>
      <c r="B2071" t="s">
        <v>580</v>
      </c>
    </row>
    <row r="2072" spans="1:2" x14ac:dyDescent="0.2">
      <c r="A2072" t="s">
        <v>1076</v>
      </c>
      <c r="B2072" t="s">
        <v>584</v>
      </c>
    </row>
    <row r="2073" spans="1:2" x14ac:dyDescent="0.2">
      <c r="A2073" t="s">
        <v>1077</v>
      </c>
      <c r="B2073" t="s">
        <v>584</v>
      </c>
    </row>
    <row r="2074" spans="1:2" x14ac:dyDescent="0.2">
      <c r="A2074" t="s">
        <v>1078</v>
      </c>
      <c r="B2074" t="s">
        <v>591</v>
      </c>
    </row>
    <row r="2075" spans="1:2" x14ac:dyDescent="0.2">
      <c r="A2075" t="s">
        <v>1079</v>
      </c>
      <c r="B2075" t="s">
        <v>591</v>
      </c>
    </row>
    <row r="2076" spans="1:2" x14ac:dyDescent="0.2">
      <c r="A2076" t="s">
        <v>1081</v>
      </c>
      <c r="B2076" t="s">
        <v>592</v>
      </c>
    </row>
    <row r="2077" spans="1:2" x14ac:dyDescent="0.2">
      <c r="A2077" t="s">
        <v>1082</v>
      </c>
      <c r="B2077" t="s">
        <v>593</v>
      </c>
    </row>
    <row r="2078" spans="1:2" x14ac:dyDescent="0.2">
      <c r="A2078" t="s">
        <v>1083</v>
      </c>
      <c r="B2078" t="s">
        <v>594</v>
      </c>
    </row>
    <row r="2079" spans="1:2" x14ac:dyDescent="0.2">
      <c r="A2079" t="s">
        <v>1084</v>
      </c>
      <c r="B2079" t="s">
        <v>594</v>
      </c>
    </row>
    <row r="2080" spans="1:2" x14ac:dyDescent="0.2">
      <c r="A2080" t="s">
        <v>1085</v>
      </c>
      <c r="B2080" t="s">
        <v>104</v>
      </c>
    </row>
    <row r="2081" spans="1:2" x14ac:dyDescent="0.2">
      <c r="A2081" t="s">
        <v>1086</v>
      </c>
      <c r="B2081" t="s">
        <v>104</v>
      </c>
    </row>
    <row r="2082" spans="1:2" x14ac:dyDescent="0.2">
      <c r="A2082" t="s">
        <v>1087</v>
      </c>
      <c r="B2082" t="s">
        <v>596</v>
      </c>
    </row>
    <row r="2083" spans="1:2" x14ac:dyDescent="0.2">
      <c r="A2083" t="s">
        <v>1091</v>
      </c>
      <c r="B2083" t="s">
        <v>599</v>
      </c>
    </row>
    <row r="2084" spans="1:2" x14ac:dyDescent="0.2">
      <c r="A2084" t="s">
        <v>1092</v>
      </c>
      <c r="B2084" t="s">
        <v>599</v>
      </c>
    </row>
    <row r="2085" spans="1:2" x14ac:dyDescent="0.2">
      <c r="A2085" t="s">
        <v>1093</v>
      </c>
      <c r="B2085" t="s">
        <v>84</v>
      </c>
    </row>
    <row r="2086" spans="1:2" x14ac:dyDescent="0.2">
      <c r="A2086" t="s">
        <v>1094</v>
      </c>
      <c r="B2086" t="s">
        <v>84</v>
      </c>
    </row>
    <row r="2087" spans="1:2" x14ac:dyDescent="0.2">
      <c r="A2087" t="s">
        <v>1097</v>
      </c>
      <c r="B2087" t="s">
        <v>603</v>
      </c>
    </row>
    <row r="2088" spans="1:2" x14ac:dyDescent="0.2">
      <c r="A2088" t="s">
        <v>1098</v>
      </c>
      <c r="B2088" t="s">
        <v>603</v>
      </c>
    </row>
    <row r="2089" spans="1:2" x14ac:dyDescent="0.2">
      <c r="A2089" t="s">
        <v>1099</v>
      </c>
      <c r="B2089" t="s">
        <v>86</v>
      </c>
    </row>
    <row r="2090" spans="1:2" x14ac:dyDescent="0.2">
      <c r="A2090" t="s">
        <v>1100</v>
      </c>
      <c r="B2090" t="s">
        <v>86</v>
      </c>
    </row>
    <row r="2091" spans="1:2" x14ac:dyDescent="0.2">
      <c r="A2091" t="s">
        <v>1101</v>
      </c>
      <c r="B2091" t="s">
        <v>608</v>
      </c>
    </row>
    <row r="2092" spans="1:2" x14ac:dyDescent="0.2">
      <c r="A2092" t="s">
        <v>1102</v>
      </c>
      <c r="B2092" t="s">
        <v>608</v>
      </c>
    </row>
    <row r="2093" spans="1:2" x14ac:dyDescent="0.2">
      <c r="A2093" t="s">
        <v>1105</v>
      </c>
      <c r="B2093" t="s">
        <v>621</v>
      </c>
    </row>
    <row r="2094" spans="1:2" x14ac:dyDescent="0.2">
      <c r="A2094" t="s">
        <v>1106</v>
      </c>
      <c r="B2094" t="s">
        <v>621</v>
      </c>
    </row>
    <row r="2095" spans="1:2" x14ac:dyDescent="0.2">
      <c r="A2095" t="s">
        <v>1109</v>
      </c>
      <c r="B2095" t="s">
        <v>87</v>
      </c>
    </row>
    <row r="2096" spans="1:2" x14ac:dyDescent="0.2">
      <c r="A2096" t="s">
        <v>1110</v>
      </c>
      <c r="B2096" t="s">
        <v>87</v>
      </c>
    </row>
    <row r="2097" spans="1:2" x14ac:dyDescent="0.2">
      <c r="A2097" t="s">
        <v>1111</v>
      </c>
      <c r="B2097" t="s">
        <v>88</v>
      </c>
    </row>
    <row r="2098" spans="1:2" x14ac:dyDescent="0.2">
      <c r="A2098" t="s">
        <v>1112</v>
      </c>
      <c r="B2098" t="s">
        <v>88</v>
      </c>
    </row>
    <row r="2099" spans="1:2" x14ac:dyDescent="0.2">
      <c r="A2099" t="s">
        <v>1113</v>
      </c>
      <c r="B2099" t="s">
        <v>632</v>
      </c>
    </row>
    <row r="2100" spans="1:2" x14ac:dyDescent="0.2">
      <c r="A2100" t="s">
        <v>1114</v>
      </c>
      <c r="B2100" t="s">
        <v>632</v>
      </c>
    </row>
    <row r="2101" spans="1:2" x14ac:dyDescent="0.2">
      <c r="A2101" t="s">
        <v>1115</v>
      </c>
      <c r="B2101" t="s">
        <v>640</v>
      </c>
    </row>
    <row r="2102" spans="1:2" x14ac:dyDescent="0.2">
      <c r="A2102" t="s">
        <v>1116</v>
      </c>
      <c r="B2102" t="s">
        <v>641</v>
      </c>
    </row>
    <row r="2103" spans="1:2" x14ac:dyDescent="0.2">
      <c r="A2103" t="s">
        <v>1117</v>
      </c>
      <c r="B2103" t="s">
        <v>642</v>
      </c>
    </row>
    <row r="2104" spans="1:2" x14ac:dyDescent="0.2">
      <c r="A2104" t="s">
        <v>1118</v>
      </c>
      <c r="B2104" t="s">
        <v>642</v>
      </c>
    </row>
    <row r="2105" spans="1:2" x14ac:dyDescent="0.2">
      <c r="A2105" t="s">
        <v>1119</v>
      </c>
      <c r="B2105" t="s">
        <v>643</v>
      </c>
    </row>
    <row r="2106" spans="1:2" x14ac:dyDescent="0.2">
      <c r="A2106" t="s">
        <v>1120</v>
      </c>
      <c r="B2106" t="s">
        <v>643</v>
      </c>
    </row>
    <row r="2107" spans="1:2" x14ac:dyDescent="0.2">
      <c r="A2107" t="s">
        <v>1121</v>
      </c>
      <c r="B2107" t="s">
        <v>97</v>
      </c>
    </row>
    <row r="2108" spans="1:2" x14ac:dyDescent="0.2">
      <c r="A2108" t="s">
        <v>1122</v>
      </c>
      <c r="B2108" t="s">
        <v>97</v>
      </c>
    </row>
    <row r="2109" spans="1:2" x14ac:dyDescent="0.2">
      <c r="A2109" t="s">
        <v>1124</v>
      </c>
      <c r="B2109" t="s">
        <v>646</v>
      </c>
    </row>
    <row r="2110" spans="1:2" x14ac:dyDescent="0.2">
      <c r="A2110" t="s">
        <v>1125</v>
      </c>
      <c r="B2110" t="s">
        <v>656</v>
      </c>
    </row>
    <row r="2111" spans="1:2" x14ac:dyDescent="0.2">
      <c r="A2111" t="s">
        <v>1126</v>
      </c>
      <c r="B2111" t="s">
        <v>656</v>
      </c>
    </row>
    <row r="2112" spans="1:2" x14ac:dyDescent="0.2">
      <c r="A2112" t="s">
        <v>1127</v>
      </c>
      <c r="B2112" t="s">
        <v>658</v>
      </c>
    </row>
    <row r="2113" spans="1:2" x14ac:dyDescent="0.2">
      <c r="A2113" t="s">
        <v>1128</v>
      </c>
      <c r="B2113" t="s">
        <v>658</v>
      </c>
    </row>
    <row r="2114" spans="1:2" x14ac:dyDescent="0.2">
      <c r="A2114" t="s">
        <v>1129</v>
      </c>
      <c r="B2114" t="s">
        <v>659</v>
      </c>
    </row>
    <row r="2115" spans="1:2" x14ac:dyDescent="0.2">
      <c r="A2115" t="s">
        <v>1130</v>
      </c>
      <c r="B2115" t="s">
        <v>660</v>
      </c>
    </row>
    <row r="2116" spans="1:2" x14ac:dyDescent="0.2">
      <c r="A2116" t="s">
        <v>1131</v>
      </c>
      <c r="B2116" t="s">
        <v>660</v>
      </c>
    </row>
    <row r="2117" spans="1:2" x14ac:dyDescent="0.2">
      <c r="A2117" t="s">
        <v>1132</v>
      </c>
      <c r="B2117" t="s">
        <v>90</v>
      </c>
    </row>
    <row r="2118" spans="1:2" x14ac:dyDescent="0.2">
      <c r="A2118" t="s">
        <v>1133</v>
      </c>
      <c r="B2118" t="s">
        <v>90</v>
      </c>
    </row>
    <row r="2119" spans="1:2" x14ac:dyDescent="0.2">
      <c r="A2119" t="s">
        <v>1134</v>
      </c>
      <c r="B2119" t="s">
        <v>679</v>
      </c>
    </row>
    <row r="2120" spans="1:2" x14ac:dyDescent="0.2">
      <c r="A2120" t="s">
        <v>1135</v>
      </c>
      <c r="B2120" t="s">
        <v>679</v>
      </c>
    </row>
    <row r="2121" spans="1:2" x14ac:dyDescent="0.2">
      <c r="A2121" t="s">
        <v>1137</v>
      </c>
      <c r="B2121" t="s">
        <v>680</v>
      </c>
    </row>
    <row r="2122" spans="1:2" x14ac:dyDescent="0.2">
      <c r="A2122" t="s">
        <v>1138</v>
      </c>
      <c r="B2122" t="s">
        <v>6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93941-D4C0-A641-917A-D7405360FEAB}">
  <dimension ref="A1:W629"/>
  <sheetViews>
    <sheetView tabSelected="1" zoomScale="82" workbookViewId="0">
      <pane ySplit="1" topLeftCell="A586" activePane="bottomLeft" state="frozen"/>
      <selection pane="bottomLeft" activeCell="A2" sqref="A2:A629"/>
    </sheetView>
  </sheetViews>
  <sheetFormatPr baseColWidth="10" defaultRowHeight="16" x14ac:dyDescent="0.2"/>
  <cols>
    <col min="1" max="1" width="73.33203125" bestFit="1" customWidth="1"/>
    <col min="2" max="2" width="16.6640625" customWidth="1"/>
  </cols>
  <sheetData>
    <row r="1" spans="1:23" x14ac:dyDescent="0.2">
      <c r="A1" s="2" t="s">
        <v>684</v>
      </c>
      <c r="B1" s="2" t="s">
        <v>683</v>
      </c>
      <c r="C1" s="2" t="s">
        <v>0</v>
      </c>
      <c r="D1" s="2" t="s">
        <v>2</v>
      </c>
      <c r="E1" s="2" t="s">
        <v>1</v>
      </c>
      <c r="F1" s="2" t="s">
        <v>3</v>
      </c>
      <c r="G1" s="2" t="s">
        <v>4</v>
      </c>
      <c r="H1" s="2" t="s">
        <v>107</v>
      </c>
      <c r="I1" s="2" t="s">
        <v>5</v>
      </c>
      <c r="J1" s="2" t="s">
        <v>105</v>
      </c>
      <c r="K1" s="2" t="s">
        <v>6</v>
      </c>
      <c r="L1" s="2" t="s">
        <v>8</v>
      </c>
      <c r="M1" s="2" t="s">
        <v>7</v>
      </c>
      <c r="N1" s="2" t="s">
        <v>9</v>
      </c>
      <c r="O1" s="2" t="s">
        <v>12</v>
      </c>
      <c r="P1" s="2" t="s">
        <v>13</v>
      </c>
      <c r="Q1" s="2" t="s">
        <v>10</v>
      </c>
      <c r="R1" s="2" t="s">
        <v>11</v>
      </c>
      <c r="S1" s="2" t="s">
        <v>14</v>
      </c>
      <c r="T1" s="2" t="s">
        <v>106</v>
      </c>
      <c r="U1" s="2" t="s">
        <v>15</v>
      </c>
      <c r="V1" s="2" t="s">
        <v>16</v>
      </c>
      <c r="W1" s="1" t="s">
        <v>687</v>
      </c>
    </row>
    <row r="2" spans="1:23" x14ac:dyDescent="0.2">
      <c r="A2" t="s">
        <v>530</v>
      </c>
      <c r="B2">
        <v>2</v>
      </c>
      <c r="C2" t="s">
        <v>686</v>
      </c>
      <c r="D2" t="s">
        <v>686</v>
      </c>
      <c r="E2" t="s">
        <v>686</v>
      </c>
      <c r="F2" t="s">
        <v>686</v>
      </c>
      <c r="G2" t="s">
        <v>686</v>
      </c>
      <c r="H2" t="s">
        <v>686</v>
      </c>
      <c r="I2" t="s">
        <v>686</v>
      </c>
      <c r="J2" t="s">
        <v>686</v>
      </c>
      <c r="K2" t="s">
        <v>686</v>
      </c>
      <c r="L2" t="s">
        <v>686</v>
      </c>
      <c r="M2" t="s">
        <v>686</v>
      </c>
      <c r="N2" t="s">
        <v>686</v>
      </c>
      <c r="O2" t="s">
        <v>686</v>
      </c>
      <c r="P2" t="s">
        <v>686</v>
      </c>
      <c r="Q2" t="s">
        <v>686</v>
      </c>
      <c r="R2" t="s">
        <v>686</v>
      </c>
      <c r="S2" t="s">
        <v>686</v>
      </c>
      <c r="T2" t="s">
        <v>686</v>
      </c>
      <c r="U2" t="s">
        <v>686</v>
      </c>
      <c r="V2" t="s">
        <v>686</v>
      </c>
      <c r="W2">
        <f t="shared" ref="W2:W65" si="0">COUNTIF(C2:V2, "hybrid")</f>
        <v>0</v>
      </c>
    </row>
    <row r="3" spans="1:23" x14ac:dyDescent="0.2">
      <c r="A3" t="s">
        <v>591</v>
      </c>
      <c r="B3">
        <v>2</v>
      </c>
      <c r="C3" t="s">
        <v>686</v>
      </c>
      <c r="D3" t="s">
        <v>686</v>
      </c>
      <c r="E3" t="s">
        <v>686</v>
      </c>
      <c r="F3" t="s">
        <v>686</v>
      </c>
      <c r="G3" t="s">
        <v>686</v>
      </c>
      <c r="H3" t="s">
        <v>686</v>
      </c>
      <c r="I3" t="s">
        <v>686</v>
      </c>
      <c r="J3" t="s">
        <v>686</v>
      </c>
      <c r="K3" t="s">
        <v>686</v>
      </c>
      <c r="L3" t="s">
        <v>686</v>
      </c>
      <c r="M3" t="s">
        <v>686</v>
      </c>
      <c r="N3" t="s">
        <v>686</v>
      </c>
      <c r="O3" t="s">
        <v>686</v>
      </c>
      <c r="P3" t="s">
        <v>686</v>
      </c>
      <c r="Q3" t="s">
        <v>686</v>
      </c>
      <c r="R3" t="s">
        <v>686</v>
      </c>
      <c r="S3" t="s">
        <v>686</v>
      </c>
      <c r="T3" t="s">
        <v>686</v>
      </c>
      <c r="U3" t="s">
        <v>686</v>
      </c>
      <c r="V3" t="s">
        <v>686</v>
      </c>
      <c r="W3">
        <f t="shared" si="0"/>
        <v>0</v>
      </c>
    </row>
    <row r="4" spans="1:23" x14ac:dyDescent="0.2">
      <c r="A4" t="s">
        <v>468</v>
      </c>
      <c r="B4">
        <v>2</v>
      </c>
      <c r="C4" t="s">
        <v>686</v>
      </c>
      <c r="D4" t="s">
        <v>686</v>
      </c>
      <c r="E4" t="s">
        <v>686</v>
      </c>
      <c r="F4" t="s">
        <v>686</v>
      </c>
      <c r="G4" t="s">
        <v>686</v>
      </c>
      <c r="H4" t="s">
        <v>686</v>
      </c>
      <c r="I4" t="s">
        <v>686</v>
      </c>
      <c r="J4" t="s">
        <v>686</v>
      </c>
      <c r="K4" t="s">
        <v>686</v>
      </c>
      <c r="L4" t="s">
        <v>686</v>
      </c>
      <c r="M4" t="s">
        <v>686</v>
      </c>
      <c r="N4" t="s">
        <v>686</v>
      </c>
      <c r="O4" t="s">
        <v>686</v>
      </c>
      <c r="P4" t="s">
        <v>685</v>
      </c>
      <c r="Q4" t="s">
        <v>686</v>
      </c>
      <c r="R4" t="s">
        <v>685</v>
      </c>
      <c r="S4" t="s">
        <v>686</v>
      </c>
      <c r="T4" t="s">
        <v>686</v>
      </c>
      <c r="U4" t="s">
        <v>686</v>
      </c>
      <c r="V4" t="s">
        <v>686</v>
      </c>
      <c r="W4">
        <f t="shared" si="0"/>
        <v>2</v>
      </c>
    </row>
    <row r="5" spans="1:23" x14ac:dyDescent="0.2">
      <c r="A5" t="s">
        <v>478</v>
      </c>
      <c r="B5">
        <v>2</v>
      </c>
      <c r="C5" t="s">
        <v>686</v>
      </c>
      <c r="D5" t="s">
        <v>686</v>
      </c>
      <c r="E5" t="s">
        <v>685</v>
      </c>
      <c r="F5" t="s">
        <v>685</v>
      </c>
      <c r="G5" t="s">
        <v>686</v>
      </c>
      <c r="H5" t="s">
        <v>686</v>
      </c>
      <c r="I5" t="s">
        <v>686</v>
      </c>
      <c r="J5" t="s">
        <v>686</v>
      </c>
      <c r="K5" t="s">
        <v>686</v>
      </c>
      <c r="L5" t="s">
        <v>686</v>
      </c>
      <c r="M5" t="s">
        <v>686</v>
      </c>
      <c r="N5" t="s">
        <v>686</v>
      </c>
      <c r="O5" t="s">
        <v>686</v>
      </c>
      <c r="P5" t="s">
        <v>686</v>
      </c>
      <c r="Q5" t="s">
        <v>686</v>
      </c>
      <c r="R5" t="s">
        <v>686</v>
      </c>
      <c r="S5" t="s">
        <v>686</v>
      </c>
      <c r="T5" t="s">
        <v>686</v>
      </c>
      <c r="U5" t="s">
        <v>686</v>
      </c>
      <c r="V5" t="s">
        <v>686</v>
      </c>
      <c r="W5">
        <f t="shared" si="0"/>
        <v>2</v>
      </c>
    </row>
    <row r="6" spans="1:23" x14ac:dyDescent="0.2">
      <c r="A6" t="s">
        <v>77</v>
      </c>
      <c r="B6">
        <v>2</v>
      </c>
      <c r="C6" t="s">
        <v>686</v>
      </c>
      <c r="D6" t="s">
        <v>686</v>
      </c>
      <c r="E6" t="s">
        <v>686</v>
      </c>
      <c r="F6" t="s">
        <v>686</v>
      </c>
      <c r="G6" t="s">
        <v>686</v>
      </c>
      <c r="H6" t="s">
        <v>686</v>
      </c>
      <c r="I6" t="s">
        <v>686</v>
      </c>
      <c r="J6" t="s">
        <v>686</v>
      </c>
      <c r="K6" t="s">
        <v>686</v>
      </c>
      <c r="L6" t="s">
        <v>686</v>
      </c>
      <c r="M6" t="s">
        <v>686</v>
      </c>
      <c r="N6" t="s">
        <v>686</v>
      </c>
      <c r="O6" t="s">
        <v>686</v>
      </c>
      <c r="P6" t="s">
        <v>685</v>
      </c>
      <c r="Q6" t="s">
        <v>685</v>
      </c>
      <c r="R6" t="s">
        <v>686</v>
      </c>
      <c r="S6" t="s">
        <v>686</v>
      </c>
      <c r="T6" t="s">
        <v>686</v>
      </c>
      <c r="U6" t="s">
        <v>686</v>
      </c>
      <c r="V6" t="s">
        <v>686</v>
      </c>
      <c r="W6">
        <f t="shared" si="0"/>
        <v>2</v>
      </c>
    </row>
    <row r="7" spans="1:23" x14ac:dyDescent="0.2">
      <c r="A7" t="s">
        <v>150</v>
      </c>
      <c r="B7">
        <v>2</v>
      </c>
      <c r="C7" t="s">
        <v>686</v>
      </c>
      <c r="D7" t="s">
        <v>686</v>
      </c>
      <c r="E7" t="s">
        <v>686</v>
      </c>
      <c r="F7" t="s">
        <v>686</v>
      </c>
      <c r="G7" t="s">
        <v>685</v>
      </c>
      <c r="H7" t="s">
        <v>686</v>
      </c>
      <c r="I7" t="s">
        <v>685</v>
      </c>
      <c r="J7" t="s">
        <v>686</v>
      </c>
      <c r="K7" t="s">
        <v>686</v>
      </c>
      <c r="L7" t="s">
        <v>686</v>
      </c>
      <c r="M7" t="s">
        <v>686</v>
      </c>
      <c r="N7" t="s">
        <v>686</v>
      </c>
      <c r="O7" t="s">
        <v>686</v>
      </c>
      <c r="P7" t="s">
        <v>686</v>
      </c>
      <c r="Q7" t="s">
        <v>685</v>
      </c>
      <c r="R7" t="s">
        <v>685</v>
      </c>
      <c r="S7" t="s">
        <v>686</v>
      </c>
      <c r="T7" t="s">
        <v>686</v>
      </c>
      <c r="U7" t="s">
        <v>686</v>
      </c>
      <c r="V7" t="s">
        <v>686</v>
      </c>
      <c r="W7">
        <f t="shared" si="0"/>
        <v>4</v>
      </c>
    </row>
    <row r="8" spans="1:23" x14ac:dyDescent="0.2">
      <c r="A8" t="s">
        <v>223</v>
      </c>
      <c r="B8">
        <v>2</v>
      </c>
      <c r="C8" t="s">
        <v>686</v>
      </c>
      <c r="D8" t="s">
        <v>686</v>
      </c>
      <c r="E8" t="s">
        <v>686</v>
      </c>
      <c r="F8" t="s">
        <v>686</v>
      </c>
      <c r="G8" t="s">
        <v>686</v>
      </c>
      <c r="H8" t="s">
        <v>686</v>
      </c>
      <c r="I8" t="s">
        <v>686</v>
      </c>
      <c r="J8" t="s">
        <v>686</v>
      </c>
      <c r="K8" t="s">
        <v>685</v>
      </c>
      <c r="L8" t="s">
        <v>685</v>
      </c>
      <c r="M8" t="s">
        <v>686</v>
      </c>
      <c r="N8" t="s">
        <v>686</v>
      </c>
      <c r="O8" t="s">
        <v>685</v>
      </c>
      <c r="P8" t="s">
        <v>686</v>
      </c>
      <c r="Q8" t="s">
        <v>686</v>
      </c>
      <c r="R8" t="s">
        <v>685</v>
      </c>
      <c r="S8" t="s">
        <v>686</v>
      </c>
      <c r="T8" t="s">
        <v>686</v>
      </c>
      <c r="U8" t="s">
        <v>686</v>
      </c>
      <c r="V8" t="s">
        <v>686</v>
      </c>
      <c r="W8">
        <f t="shared" si="0"/>
        <v>4</v>
      </c>
    </row>
    <row r="9" spans="1:23" x14ac:dyDescent="0.2">
      <c r="A9" t="s">
        <v>324</v>
      </c>
      <c r="B9">
        <v>2</v>
      </c>
      <c r="C9" t="s">
        <v>686</v>
      </c>
      <c r="D9" t="s">
        <v>686</v>
      </c>
      <c r="E9" t="s">
        <v>686</v>
      </c>
      <c r="F9" t="s">
        <v>686</v>
      </c>
      <c r="G9" t="s">
        <v>686</v>
      </c>
      <c r="H9" t="s">
        <v>685</v>
      </c>
      <c r="I9" t="s">
        <v>686</v>
      </c>
      <c r="J9" t="s">
        <v>685</v>
      </c>
      <c r="K9" t="s">
        <v>686</v>
      </c>
      <c r="L9" t="s">
        <v>686</v>
      </c>
      <c r="M9" t="s">
        <v>685</v>
      </c>
      <c r="N9" t="s">
        <v>685</v>
      </c>
      <c r="O9" t="s">
        <v>686</v>
      </c>
      <c r="P9" t="s">
        <v>686</v>
      </c>
      <c r="Q9" t="s">
        <v>686</v>
      </c>
      <c r="R9" t="s">
        <v>686</v>
      </c>
      <c r="S9" t="s">
        <v>686</v>
      </c>
      <c r="T9" t="s">
        <v>686</v>
      </c>
      <c r="U9" t="s">
        <v>686</v>
      </c>
      <c r="V9" t="s">
        <v>686</v>
      </c>
      <c r="W9">
        <f t="shared" si="0"/>
        <v>4</v>
      </c>
    </row>
    <row r="10" spans="1:23" x14ac:dyDescent="0.2">
      <c r="A10" t="s">
        <v>355</v>
      </c>
      <c r="B10">
        <v>2</v>
      </c>
      <c r="C10" t="s">
        <v>686</v>
      </c>
      <c r="D10" t="s">
        <v>686</v>
      </c>
      <c r="E10" t="s">
        <v>686</v>
      </c>
      <c r="F10" t="s">
        <v>686</v>
      </c>
      <c r="G10" t="s">
        <v>686</v>
      </c>
      <c r="H10" t="s">
        <v>686</v>
      </c>
      <c r="I10" t="s">
        <v>686</v>
      </c>
      <c r="J10" t="s">
        <v>686</v>
      </c>
      <c r="K10" t="s">
        <v>686</v>
      </c>
      <c r="L10" t="s">
        <v>686</v>
      </c>
      <c r="M10" t="s">
        <v>686</v>
      </c>
      <c r="N10" t="s">
        <v>686</v>
      </c>
      <c r="O10" t="s">
        <v>686</v>
      </c>
      <c r="P10" t="s">
        <v>686</v>
      </c>
      <c r="Q10" t="s">
        <v>685</v>
      </c>
      <c r="R10" t="s">
        <v>685</v>
      </c>
      <c r="S10" t="s">
        <v>686</v>
      </c>
      <c r="T10" t="s">
        <v>685</v>
      </c>
      <c r="U10" t="s">
        <v>686</v>
      </c>
      <c r="V10" t="s">
        <v>685</v>
      </c>
      <c r="W10">
        <f t="shared" si="0"/>
        <v>4</v>
      </c>
    </row>
    <row r="11" spans="1:23" x14ac:dyDescent="0.2">
      <c r="A11" t="s">
        <v>63</v>
      </c>
      <c r="B11">
        <v>2</v>
      </c>
      <c r="C11" t="s">
        <v>686</v>
      </c>
      <c r="D11" t="s">
        <v>686</v>
      </c>
      <c r="E11" t="s">
        <v>686</v>
      </c>
      <c r="F11" t="s">
        <v>686</v>
      </c>
      <c r="G11" t="s">
        <v>686</v>
      </c>
      <c r="H11" t="s">
        <v>686</v>
      </c>
      <c r="I11" t="s">
        <v>686</v>
      </c>
      <c r="J11" t="s">
        <v>686</v>
      </c>
      <c r="K11" t="s">
        <v>685</v>
      </c>
      <c r="L11" t="s">
        <v>685</v>
      </c>
      <c r="M11" t="s">
        <v>686</v>
      </c>
      <c r="N11" t="s">
        <v>686</v>
      </c>
      <c r="O11" t="s">
        <v>686</v>
      </c>
      <c r="P11" t="s">
        <v>685</v>
      </c>
      <c r="Q11" t="s">
        <v>685</v>
      </c>
      <c r="R11" t="s">
        <v>686</v>
      </c>
      <c r="S11" t="s">
        <v>686</v>
      </c>
      <c r="T11" t="s">
        <v>686</v>
      </c>
      <c r="U11" t="s">
        <v>686</v>
      </c>
      <c r="V11" t="s">
        <v>686</v>
      </c>
      <c r="W11">
        <f t="shared" si="0"/>
        <v>4</v>
      </c>
    </row>
    <row r="12" spans="1:23" x14ac:dyDescent="0.2">
      <c r="A12" t="s">
        <v>397</v>
      </c>
      <c r="B12">
        <v>2</v>
      </c>
      <c r="C12" t="s">
        <v>686</v>
      </c>
      <c r="D12" t="s">
        <v>686</v>
      </c>
      <c r="E12" t="s">
        <v>686</v>
      </c>
      <c r="F12" t="s">
        <v>686</v>
      </c>
      <c r="G12" t="s">
        <v>686</v>
      </c>
      <c r="H12" t="s">
        <v>686</v>
      </c>
      <c r="I12" t="s">
        <v>685</v>
      </c>
      <c r="J12" t="s">
        <v>685</v>
      </c>
      <c r="K12" t="s">
        <v>686</v>
      </c>
      <c r="L12" t="s">
        <v>686</v>
      </c>
      <c r="M12" t="s">
        <v>686</v>
      </c>
      <c r="N12" t="s">
        <v>686</v>
      </c>
      <c r="O12" t="s">
        <v>685</v>
      </c>
      <c r="P12" t="s">
        <v>685</v>
      </c>
      <c r="Q12" t="s">
        <v>686</v>
      </c>
      <c r="R12" t="s">
        <v>686</v>
      </c>
      <c r="S12" t="s">
        <v>686</v>
      </c>
      <c r="T12" t="s">
        <v>686</v>
      </c>
      <c r="U12" t="s">
        <v>686</v>
      </c>
      <c r="V12" t="s">
        <v>686</v>
      </c>
      <c r="W12">
        <f t="shared" si="0"/>
        <v>4</v>
      </c>
    </row>
    <row r="13" spans="1:23" x14ac:dyDescent="0.2">
      <c r="A13" t="s">
        <v>479</v>
      </c>
      <c r="B13">
        <v>2</v>
      </c>
      <c r="C13" t="s">
        <v>686</v>
      </c>
      <c r="D13" t="s">
        <v>686</v>
      </c>
      <c r="E13" t="s">
        <v>686</v>
      </c>
      <c r="F13" t="s">
        <v>686</v>
      </c>
      <c r="G13" t="s">
        <v>686</v>
      </c>
      <c r="H13" t="s">
        <v>686</v>
      </c>
      <c r="I13" t="s">
        <v>686</v>
      </c>
      <c r="J13" t="s">
        <v>686</v>
      </c>
      <c r="K13" t="s">
        <v>685</v>
      </c>
      <c r="L13" t="s">
        <v>685</v>
      </c>
      <c r="M13" t="s">
        <v>686</v>
      </c>
      <c r="N13" t="s">
        <v>686</v>
      </c>
      <c r="O13" t="s">
        <v>686</v>
      </c>
      <c r="P13" t="s">
        <v>686</v>
      </c>
      <c r="Q13" t="s">
        <v>685</v>
      </c>
      <c r="R13" t="s">
        <v>685</v>
      </c>
      <c r="S13" t="s">
        <v>686</v>
      </c>
      <c r="T13" t="s">
        <v>686</v>
      </c>
      <c r="U13" t="s">
        <v>686</v>
      </c>
      <c r="V13" t="s">
        <v>686</v>
      </c>
      <c r="W13">
        <f t="shared" si="0"/>
        <v>4</v>
      </c>
    </row>
    <row r="14" spans="1:23" x14ac:dyDescent="0.2">
      <c r="A14" t="s">
        <v>511</v>
      </c>
      <c r="B14">
        <v>2</v>
      </c>
      <c r="C14" t="s">
        <v>686</v>
      </c>
      <c r="D14" t="s">
        <v>686</v>
      </c>
      <c r="E14" t="s">
        <v>686</v>
      </c>
      <c r="F14" t="s">
        <v>686</v>
      </c>
      <c r="G14" t="s">
        <v>686</v>
      </c>
      <c r="H14" t="s">
        <v>686</v>
      </c>
      <c r="I14" t="s">
        <v>686</v>
      </c>
      <c r="J14" t="s">
        <v>686</v>
      </c>
      <c r="K14" t="s">
        <v>685</v>
      </c>
      <c r="L14" t="s">
        <v>685</v>
      </c>
      <c r="M14" t="s">
        <v>686</v>
      </c>
      <c r="N14" t="s">
        <v>686</v>
      </c>
      <c r="O14" t="s">
        <v>686</v>
      </c>
      <c r="P14" t="s">
        <v>685</v>
      </c>
      <c r="Q14" t="s">
        <v>685</v>
      </c>
      <c r="R14" t="s">
        <v>686</v>
      </c>
      <c r="S14" t="s">
        <v>686</v>
      </c>
      <c r="T14" t="s">
        <v>686</v>
      </c>
      <c r="U14" t="s">
        <v>686</v>
      </c>
      <c r="V14" t="s">
        <v>686</v>
      </c>
      <c r="W14">
        <f t="shared" si="0"/>
        <v>4</v>
      </c>
    </row>
    <row r="15" spans="1:23" x14ac:dyDescent="0.2">
      <c r="A15" t="s">
        <v>537</v>
      </c>
      <c r="B15">
        <v>2</v>
      </c>
      <c r="C15" t="s">
        <v>686</v>
      </c>
      <c r="D15" t="s">
        <v>685</v>
      </c>
      <c r="E15" t="s">
        <v>685</v>
      </c>
      <c r="F15" t="s">
        <v>686</v>
      </c>
      <c r="G15" t="s">
        <v>686</v>
      </c>
      <c r="H15" t="s">
        <v>686</v>
      </c>
      <c r="I15" t="s">
        <v>686</v>
      </c>
      <c r="J15" t="s">
        <v>686</v>
      </c>
      <c r="K15" t="s">
        <v>686</v>
      </c>
      <c r="L15" t="s">
        <v>686</v>
      </c>
      <c r="M15" t="s">
        <v>685</v>
      </c>
      <c r="N15" t="s">
        <v>685</v>
      </c>
      <c r="O15" t="s">
        <v>686</v>
      </c>
      <c r="P15" t="s">
        <v>686</v>
      </c>
      <c r="Q15" t="s">
        <v>686</v>
      </c>
      <c r="R15" t="s">
        <v>686</v>
      </c>
      <c r="S15" t="s">
        <v>686</v>
      </c>
      <c r="T15" t="s">
        <v>686</v>
      </c>
      <c r="U15" t="s">
        <v>686</v>
      </c>
      <c r="V15" t="s">
        <v>686</v>
      </c>
      <c r="W15">
        <f t="shared" si="0"/>
        <v>4</v>
      </c>
    </row>
    <row r="16" spans="1:23" x14ac:dyDescent="0.2">
      <c r="A16" t="s">
        <v>622</v>
      </c>
      <c r="B16">
        <v>2</v>
      </c>
      <c r="C16" t="s">
        <v>686</v>
      </c>
      <c r="D16" t="s">
        <v>686</v>
      </c>
      <c r="E16" t="s">
        <v>686</v>
      </c>
      <c r="F16" t="s">
        <v>686</v>
      </c>
      <c r="G16" t="s">
        <v>686</v>
      </c>
      <c r="H16" t="s">
        <v>686</v>
      </c>
      <c r="I16" t="s">
        <v>686</v>
      </c>
      <c r="J16" t="s">
        <v>686</v>
      </c>
      <c r="K16" t="s">
        <v>686</v>
      </c>
      <c r="L16" t="s">
        <v>686</v>
      </c>
      <c r="M16" t="s">
        <v>686</v>
      </c>
      <c r="N16" t="s">
        <v>686</v>
      </c>
      <c r="O16" t="s">
        <v>685</v>
      </c>
      <c r="P16" t="s">
        <v>685</v>
      </c>
      <c r="Q16" t="s">
        <v>685</v>
      </c>
      <c r="R16" t="s">
        <v>685</v>
      </c>
      <c r="S16" t="s">
        <v>686</v>
      </c>
      <c r="T16" t="s">
        <v>686</v>
      </c>
      <c r="U16" t="s">
        <v>686</v>
      </c>
      <c r="V16" t="s">
        <v>686</v>
      </c>
      <c r="W16">
        <f t="shared" si="0"/>
        <v>4</v>
      </c>
    </row>
    <row r="17" spans="1:23" x14ac:dyDescent="0.2">
      <c r="A17" t="s">
        <v>643</v>
      </c>
      <c r="B17">
        <v>2</v>
      </c>
      <c r="C17" t="s">
        <v>686</v>
      </c>
      <c r="D17" t="s">
        <v>686</v>
      </c>
      <c r="E17" t="s">
        <v>686</v>
      </c>
      <c r="F17" t="s">
        <v>686</v>
      </c>
      <c r="G17" t="s">
        <v>686</v>
      </c>
      <c r="H17" t="s">
        <v>685</v>
      </c>
      <c r="I17" t="s">
        <v>686</v>
      </c>
      <c r="J17" t="s">
        <v>685</v>
      </c>
      <c r="K17" t="s">
        <v>685</v>
      </c>
      <c r="L17" t="s">
        <v>685</v>
      </c>
      <c r="M17" t="s">
        <v>686</v>
      </c>
      <c r="N17" t="s">
        <v>686</v>
      </c>
      <c r="O17" t="s">
        <v>686</v>
      </c>
      <c r="P17" t="s">
        <v>686</v>
      </c>
      <c r="Q17" t="s">
        <v>686</v>
      </c>
      <c r="R17" t="s">
        <v>686</v>
      </c>
      <c r="S17" t="s">
        <v>686</v>
      </c>
      <c r="T17" t="s">
        <v>686</v>
      </c>
      <c r="U17" t="s">
        <v>686</v>
      </c>
      <c r="V17" t="s">
        <v>686</v>
      </c>
      <c r="W17">
        <f t="shared" si="0"/>
        <v>4</v>
      </c>
    </row>
    <row r="18" spans="1:23" x14ac:dyDescent="0.2">
      <c r="A18" t="s">
        <v>111</v>
      </c>
      <c r="B18">
        <v>2</v>
      </c>
      <c r="C18" t="s">
        <v>685</v>
      </c>
      <c r="D18" t="s">
        <v>686</v>
      </c>
      <c r="E18" t="s">
        <v>685</v>
      </c>
      <c r="F18" t="s">
        <v>686</v>
      </c>
      <c r="G18" t="s">
        <v>686</v>
      </c>
      <c r="H18" t="s">
        <v>686</v>
      </c>
      <c r="I18" t="s">
        <v>686</v>
      </c>
      <c r="J18" t="s">
        <v>686</v>
      </c>
      <c r="K18" t="s">
        <v>685</v>
      </c>
      <c r="L18" t="s">
        <v>685</v>
      </c>
      <c r="M18" t="s">
        <v>686</v>
      </c>
      <c r="N18" t="s">
        <v>686</v>
      </c>
      <c r="O18" t="s">
        <v>686</v>
      </c>
      <c r="P18" t="s">
        <v>686</v>
      </c>
      <c r="Q18" t="s">
        <v>686</v>
      </c>
      <c r="R18" t="s">
        <v>686</v>
      </c>
      <c r="S18" t="s">
        <v>686</v>
      </c>
      <c r="T18" t="s">
        <v>685</v>
      </c>
      <c r="U18" t="s">
        <v>685</v>
      </c>
      <c r="V18" t="s">
        <v>686</v>
      </c>
      <c r="W18">
        <f t="shared" si="0"/>
        <v>6</v>
      </c>
    </row>
    <row r="19" spans="1:23" x14ac:dyDescent="0.2">
      <c r="A19" t="s">
        <v>120</v>
      </c>
      <c r="B19">
        <v>2</v>
      </c>
      <c r="C19" t="s">
        <v>685</v>
      </c>
      <c r="D19" t="s">
        <v>685</v>
      </c>
      <c r="E19" t="s">
        <v>685</v>
      </c>
      <c r="F19" t="s">
        <v>685</v>
      </c>
      <c r="G19" t="s">
        <v>686</v>
      </c>
      <c r="H19" t="s">
        <v>686</v>
      </c>
      <c r="I19" t="s">
        <v>686</v>
      </c>
      <c r="J19" t="s">
        <v>686</v>
      </c>
      <c r="K19" t="s">
        <v>686</v>
      </c>
      <c r="L19" t="s">
        <v>686</v>
      </c>
      <c r="M19" t="s">
        <v>686</v>
      </c>
      <c r="N19" t="s">
        <v>686</v>
      </c>
      <c r="O19" t="s">
        <v>686</v>
      </c>
      <c r="P19" t="s">
        <v>685</v>
      </c>
      <c r="Q19" t="s">
        <v>685</v>
      </c>
      <c r="R19" t="s">
        <v>686</v>
      </c>
      <c r="S19" t="s">
        <v>686</v>
      </c>
      <c r="T19" t="s">
        <v>686</v>
      </c>
      <c r="U19" t="s">
        <v>686</v>
      </c>
      <c r="V19" t="s">
        <v>686</v>
      </c>
      <c r="W19">
        <f t="shared" si="0"/>
        <v>6</v>
      </c>
    </row>
    <row r="20" spans="1:23" x14ac:dyDescent="0.2">
      <c r="A20" t="s">
        <v>19</v>
      </c>
      <c r="B20">
        <v>2</v>
      </c>
      <c r="C20" t="s">
        <v>686</v>
      </c>
      <c r="D20" t="s">
        <v>686</v>
      </c>
      <c r="E20" t="s">
        <v>686</v>
      </c>
      <c r="F20" t="s">
        <v>686</v>
      </c>
      <c r="G20" t="s">
        <v>686</v>
      </c>
      <c r="H20" t="s">
        <v>686</v>
      </c>
      <c r="I20" t="s">
        <v>686</v>
      </c>
      <c r="J20" t="s">
        <v>686</v>
      </c>
      <c r="K20" t="s">
        <v>685</v>
      </c>
      <c r="L20" t="s">
        <v>685</v>
      </c>
      <c r="M20" t="s">
        <v>686</v>
      </c>
      <c r="N20" t="s">
        <v>686</v>
      </c>
      <c r="O20" t="s">
        <v>686</v>
      </c>
      <c r="P20" t="s">
        <v>686</v>
      </c>
      <c r="Q20" t="s">
        <v>685</v>
      </c>
      <c r="R20" t="s">
        <v>685</v>
      </c>
      <c r="S20" t="s">
        <v>686</v>
      </c>
      <c r="T20" t="s">
        <v>685</v>
      </c>
      <c r="U20" t="s">
        <v>686</v>
      </c>
      <c r="V20" t="s">
        <v>685</v>
      </c>
      <c r="W20">
        <f t="shared" si="0"/>
        <v>6</v>
      </c>
    </row>
    <row r="21" spans="1:23" x14ac:dyDescent="0.2">
      <c r="A21" t="s">
        <v>153</v>
      </c>
      <c r="B21">
        <v>2</v>
      </c>
      <c r="C21" t="s">
        <v>686</v>
      </c>
      <c r="D21" t="s">
        <v>686</v>
      </c>
      <c r="E21" t="s">
        <v>686</v>
      </c>
      <c r="F21" t="s">
        <v>686</v>
      </c>
      <c r="G21" t="s">
        <v>685</v>
      </c>
      <c r="H21" t="s">
        <v>685</v>
      </c>
      <c r="I21" t="s">
        <v>685</v>
      </c>
      <c r="J21" t="s">
        <v>685</v>
      </c>
      <c r="K21" t="s">
        <v>686</v>
      </c>
      <c r="L21" t="s">
        <v>686</v>
      </c>
      <c r="M21" t="s">
        <v>685</v>
      </c>
      <c r="N21" t="s">
        <v>685</v>
      </c>
      <c r="O21" t="s">
        <v>686</v>
      </c>
      <c r="P21" t="s">
        <v>686</v>
      </c>
      <c r="Q21" t="s">
        <v>686</v>
      </c>
      <c r="R21" t="s">
        <v>686</v>
      </c>
      <c r="S21" t="s">
        <v>686</v>
      </c>
      <c r="T21" t="s">
        <v>686</v>
      </c>
      <c r="U21" t="s">
        <v>686</v>
      </c>
      <c r="V21" t="s">
        <v>686</v>
      </c>
      <c r="W21">
        <f t="shared" si="0"/>
        <v>6</v>
      </c>
    </row>
    <row r="22" spans="1:23" x14ac:dyDescent="0.2">
      <c r="A22" t="s">
        <v>157</v>
      </c>
      <c r="B22">
        <v>2</v>
      </c>
      <c r="C22" t="s">
        <v>686</v>
      </c>
      <c r="D22" t="s">
        <v>685</v>
      </c>
      <c r="E22" t="s">
        <v>685</v>
      </c>
      <c r="F22" t="s">
        <v>686</v>
      </c>
      <c r="G22" t="s">
        <v>685</v>
      </c>
      <c r="H22" t="s">
        <v>686</v>
      </c>
      <c r="I22" t="s">
        <v>685</v>
      </c>
      <c r="J22" t="s">
        <v>686</v>
      </c>
      <c r="K22" t="s">
        <v>686</v>
      </c>
      <c r="L22" t="s">
        <v>686</v>
      </c>
      <c r="M22" t="s">
        <v>686</v>
      </c>
      <c r="N22" t="s">
        <v>686</v>
      </c>
      <c r="O22" t="s">
        <v>686</v>
      </c>
      <c r="P22" t="s">
        <v>686</v>
      </c>
      <c r="Q22" t="s">
        <v>685</v>
      </c>
      <c r="R22" t="s">
        <v>685</v>
      </c>
      <c r="S22" t="s">
        <v>686</v>
      </c>
      <c r="T22" t="s">
        <v>686</v>
      </c>
      <c r="U22" t="s">
        <v>686</v>
      </c>
      <c r="V22" t="s">
        <v>686</v>
      </c>
      <c r="W22">
        <f t="shared" si="0"/>
        <v>6</v>
      </c>
    </row>
    <row r="23" spans="1:23" x14ac:dyDescent="0.2">
      <c r="A23" t="s">
        <v>173</v>
      </c>
      <c r="B23">
        <v>2</v>
      </c>
      <c r="C23" t="s">
        <v>685</v>
      </c>
      <c r="D23" t="s">
        <v>685</v>
      </c>
      <c r="E23" t="s">
        <v>685</v>
      </c>
      <c r="F23" t="s">
        <v>685</v>
      </c>
      <c r="G23" t="s">
        <v>686</v>
      </c>
      <c r="H23" t="s">
        <v>685</v>
      </c>
      <c r="I23" t="s">
        <v>686</v>
      </c>
      <c r="J23" t="s">
        <v>685</v>
      </c>
      <c r="K23" t="s">
        <v>686</v>
      </c>
      <c r="L23" t="s">
        <v>686</v>
      </c>
      <c r="M23" t="s">
        <v>686</v>
      </c>
      <c r="N23" t="s">
        <v>686</v>
      </c>
      <c r="O23" t="s">
        <v>686</v>
      </c>
      <c r="P23" t="s">
        <v>686</v>
      </c>
      <c r="Q23" t="s">
        <v>686</v>
      </c>
      <c r="R23" t="s">
        <v>686</v>
      </c>
      <c r="S23" t="s">
        <v>686</v>
      </c>
      <c r="T23" t="s">
        <v>686</v>
      </c>
      <c r="U23" t="s">
        <v>686</v>
      </c>
      <c r="V23" t="s">
        <v>686</v>
      </c>
      <c r="W23">
        <f t="shared" si="0"/>
        <v>6</v>
      </c>
    </row>
    <row r="24" spans="1:23" x14ac:dyDescent="0.2">
      <c r="A24" t="s">
        <v>180</v>
      </c>
      <c r="B24">
        <v>2</v>
      </c>
      <c r="C24" t="s">
        <v>685</v>
      </c>
      <c r="D24" t="s">
        <v>685</v>
      </c>
      <c r="E24" t="s">
        <v>685</v>
      </c>
      <c r="F24" t="s">
        <v>685</v>
      </c>
      <c r="G24" t="s">
        <v>686</v>
      </c>
      <c r="H24" t="s">
        <v>685</v>
      </c>
      <c r="I24" t="s">
        <v>686</v>
      </c>
      <c r="J24" t="s">
        <v>685</v>
      </c>
      <c r="K24" t="s">
        <v>686</v>
      </c>
      <c r="L24" t="s">
        <v>686</v>
      </c>
      <c r="M24" t="s">
        <v>686</v>
      </c>
      <c r="N24" t="s">
        <v>686</v>
      </c>
      <c r="O24" t="s">
        <v>686</v>
      </c>
      <c r="P24" t="s">
        <v>686</v>
      </c>
      <c r="Q24" t="s">
        <v>686</v>
      </c>
      <c r="R24" t="s">
        <v>686</v>
      </c>
      <c r="S24" t="s">
        <v>686</v>
      </c>
      <c r="T24" t="s">
        <v>686</v>
      </c>
      <c r="U24" t="s">
        <v>686</v>
      </c>
      <c r="V24" t="s">
        <v>686</v>
      </c>
      <c r="W24">
        <f t="shared" si="0"/>
        <v>6</v>
      </c>
    </row>
    <row r="25" spans="1:23" x14ac:dyDescent="0.2">
      <c r="A25" t="s">
        <v>188</v>
      </c>
      <c r="B25">
        <v>2</v>
      </c>
      <c r="C25" t="s">
        <v>686</v>
      </c>
      <c r="D25" t="s">
        <v>686</v>
      </c>
      <c r="E25" t="s">
        <v>686</v>
      </c>
      <c r="F25" t="s">
        <v>686</v>
      </c>
      <c r="G25" t="s">
        <v>686</v>
      </c>
      <c r="H25" t="s">
        <v>685</v>
      </c>
      <c r="I25" t="s">
        <v>685</v>
      </c>
      <c r="J25" t="s">
        <v>686</v>
      </c>
      <c r="K25" t="s">
        <v>686</v>
      </c>
      <c r="L25" t="s">
        <v>686</v>
      </c>
      <c r="M25" t="s">
        <v>686</v>
      </c>
      <c r="N25" t="s">
        <v>686</v>
      </c>
      <c r="O25" t="s">
        <v>685</v>
      </c>
      <c r="P25" t="s">
        <v>685</v>
      </c>
      <c r="Q25" t="s">
        <v>686</v>
      </c>
      <c r="R25" t="s">
        <v>686</v>
      </c>
      <c r="S25" t="s">
        <v>685</v>
      </c>
      <c r="T25" t="s">
        <v>686</v>
      </c>
      <c r="U25" t="s">
        <v>685</v>
      </c>
      <c r="V25" t="s">
        <v>686</v>
      </c>
      <c r="W25">
        <f t="shared" si="0"/>
        <v>6</v>
      </c>
    </row>
    <row r="26" spans="1:23" x14ac:dyDescent="0.2">
      <c r="A26" t="s">
        <v>193</v>
      </c>
      <c r="B26">
        <v>2</v>
      </c>
      <c r="C26" t="s">
        <v>686</v>
      </c>
      <c r="D26" t="s">
        <v>686</v>
      </c>
      <c r="E26" t="s">
        <v>686</v>
      </c>
      <c r="F26" t="s">
        <v>686</v>
      </c>
      <c r="G26" t="s">
        <v>686</v>
      </c>
      <c r="H26" t="s">
        <v>685</v>
      </c>
      <c r="I26" t="s">
        <v>685</v>
      </c>
      <c r="J26" t="s">
        <v>686</v>
      </c>
      <c r="K26" t="s">
        <v>686</v>
      </c>
      <c r="L26" t="s">
        <v>686</v>
      </c>
      <c r="M26" t="s">
        <v>686</v>
      </c>
      <c r="N26" t="s">
        <v>686</v>
      </c>
      <c r="O26" t="s">
        <v>685</v>
      </c>
      <c r="P26" t="s">
        <v>685</v>
      </c>
      <c r="Q26" t="s">
        <v>686</v>
      </c>
      <c r="R26" t="s">
        <v>686</v>
      </c>
      <c r="S26" t="s">
        <v>685</v>
      </c>
      <c r="T26" t="s">
        <v>686</v>
      </c>
      <c r="U26" t="s">
        <v>685</v>
      </c>
      <c r="V26" t="s">
        <v>686</v>
      </c>
      <c r="W26">
        <f t="shared" si="0"/>
        <v>6</v>
      </c>
    </row>
    <row r="27" spans="1:23" x14ac:dyDescent="0.2">
      <c r="A27" t="s">
        <v>35</v>
      </c>
      <c r="B27">
        <v>2</v>
      </c>
      <c r="C27" t="s">
        <v>686</v>
      </c>
      <c r="D27" t="s">
        <v>686</v>
      </c>
      <c r="E27" t="s">
        <v>686</v>
      </c>
      <c r="F27" t="s">
        <v>686</v>
      </c>
      <c r="G27" t="s">
        <v>686</v>
      </c>
      <c r="H27" t="s">
        <v>685</v>
      </c>
      <c r="I27" t="s">
        <v>686</v>
      </c>
      <c r="J27" t="s">
        <v>685</v>
      </c>
      <c r="K27" t="s">
        <v>685</v>
      </c>
      <c r="L27" t="s">
        <v>685</v>
      </c>
      <c r="M27" t="s">
        <v>685</v>
      </c>
      <c r="N27" t="s">
        <v>685</v>
      </c>
      <c r="O27" t="s">
        <v>686</v>
      </c>
      <c r="P27" t="s">
        <v>686</v>
      </c>
      <c r="Q27" t="s">
        <v>686</v>
      </c>
      <c r="R27" t="s">
        <v>686</v>
      </c>
      <c r="S27" t="s">
        <v>686</v>
      </c>
      <c r="T27" t="s">
        <v>686</v>
      </c>
      <c r="U27" t="s">
        <v>686</v>
      </c>
      <c r="V27" t="s">
        <v>686</v>
      </c>
      <c r="W27">
        <f t="shared" si="0"/>
        <v>6</v>
      </c>
    </row>
    <row r="28" spans="1:23" x14ac:dyDescent="0.2">
      <c r="A28" t="s">
        <v>237</v>
      </c>
      <c r="B28">
        <v>2</v>
      </c>
      <c r="C28" t="s">
        <v>686</v>
      </c>
      <c r="D28" t="s">
        <v>686</v>
      </c>
      <c r="E28" t="s">
        <v>686</v>
      </c>
      <c r="F28" t="s">
        <v>686</v>
      </c>
      <c r="G28" t="s">
        <v>686</v>
      </c>
      <c r="H28" t="s">
        <v>686</v>
      </c>
      <c r="I28" t="s">
        <v>685</v>
      </c>
      <c r="J28" t="s">
        <v>685</v>
      </c>
      <c r="K28" t="s">
        <v>686</v>
      </c>
      <c r="L28" t="s">
        <v>686</v>
      </c>
      <c r="M28" t="s">
        <v>685</v>
      </c>
      <c r="N28" t="s">
        <v>685</v>
      </c>
      <c r="O28" t="s">
        <v>685</v>
      </c>
      <c r="P28" t="s">
        <v>685</v>
      </c>
      <c r="Q28" t="s">
        <v>686</v>
      </c>
      <c r="R28" t="s">
        <v>686</v>
      </c>
      <c r="S28" t="s">
        <v>686</v>
      </c>
      <c r="T28" t="s">
        <v>686</v>
      </c>
      <c r="U28" t="s">
        <v>686</v>
      </c>
      <c r="V28" t="s">
        <v>686</v>
      </c>
      <c r="W28">
        <f t="shared" si="0"/>
        <v>6</v>
      </c>
    </row>
    <row r="29" spans="1:23" x14ac:dyDescent="0.2">
      <c r="A29" t="s">
        <v>240</v>
      </c>
      <c r="B29">
        <v>2</v>
      </c>
      <c r="C29" t="s">
        <v>686</v>
      </c>
      <c r="D29" t="s">
        <v>686</v>
      </c>
      <c r="E29" t="s">
        <v>685</v>
      </c>
      <c r="F29" t="s">
        <v>685</v>
      </c>
      <c r="G29" t="s">
        <v>686</v>
      </c>
      <c r="H29" t="s">
        <v>686</v>
      </c>
      <c r="I29" t="s">
        <v>686</v>
      </c>
      <c r="J29" t="s">
        <v>686</v>
      </c>
      <c r="K29" t="s">
        <v>686</v>
      </c>
      <c r="L29" t="s">
        <v>686</v>
      </c>
      <c r="M29" t="s">
        <v>686</v>
      </c>
      <c r="N29" t="s">
        <v>686</v>
      </c>
      <c r="O29" t="s">
        <v>685</v>
      </c>
      <c r="P29" t="s">
        <v>685</v>
      </c>
      <c r="Q29" t="s">
        <v>685</v>
      </c>
      <c r="R29" t="s">
        <v>685</v>
      </c>
      <c r="S29" t="s">
        <v>686</v>
      </c>
      <c r="T29" t="s">
        <v>686</v>
      </c>
      <c r="U29" t="s">
        <v>686</v>
      </c>
      <c r="V29" t="s">
        <v>686</v>
      </c>
      <c r="W29">
        <f t="shared" si="0"/>
        <v>6</v>
      </c>
    </row>
    <row r="30" spans="1:23" x14ac:dyDescent="0.2">
      <c r="A30" t="s">
        <v>241</v>
      </c>
      <c r="B30">
        <v>2</v>
      </c>
      <c r="C30" t="s">
        <v>685</v>
      </c>
      <c r="D30" t="s">
        <v>686</v>
      </c>
      <c r="E30" t="s">
        <v>686</v>
      </c>
      <c r="F30" t="s">
        <v>685</v>
      </c>
      <c r="G30" t="s">
        <v>686</v>
      </c>
      <c r="H30" t="s">
        <v>686</v>
      </c>
      <c r="I30" t="s">
        <v>686</v>
      </c>
      <c r="J30" t="s">
        <v>686</v>
      </c>
      <c r="K30" t="s">
        <v>686</v>
      </c>
      <c r="L30" t="s">
        <v>686</v>
      </c>
      <c r="M30" t="s">
        <v>686</v>
      </c>
      <c r="N30" t="s">
        <v>686</v>
      </c>
      <c r="O30" t="s">
        <v>685</v>
      </c>
      <c r="P30" t="s">
        <v>686</v>
      </c>
      <c r="Q30" t="s">
        <v>686</v>
      </c>
      <c r="R30" t="s">
        <v>685</v>
      </c>
      <c r="S30" t="s">
        <v>685</v>
      </c>
      <c r="T30" t="s">
        <v>686</v>
      </c>
      <c r="U30" t="s">
        <v>685</v>
      </c>
      <c r="V30" t="s">
        <v>686</v>
      </c>
      <c r="W30">
        <f t="shared" si="0"/>
        <v>6</v>
      </c>
    </row>
    <row r="31" spans="1:23" x14ac:dyDescent="0.2">
      <c r="A31" t="s">
        <v>247</v>
      </c>
      <c r="B31">
        <v>2</v>
      </c>
      <c r="C31" t="s">
        <v>686</v>
      </c>
      <c r="D31" t="s">
        <v>686</v>
      </c>
      <c r="E31" t="s">
        <v>685</v>
      </c>
      <c r="F31" t="s">
        <v>685</v>
      </c>
      <c r="G31" t="s">
        <v>686</v>
      </c>
      <c r="H31" t="s">
        <v>685</v>
      </c>
      <c r="I31" t="s">
        <v>685</v>
      </c>
      <c r="J31" t="s">
        <v>686</v>
      </c>
      <c r="K31" t="s">
        <v>686</v>
      </c>
      <c r="L31" t="s">
        <v>686</v>
      </c>
      <c r="M31" t="s">
        <v>686</v>
      </c>
      <c r="N31" t="s">
        <v>686</v>
      </c>
      <c r="O31" t="s">
        <v>686</v>
      </c>
      <c r="P31" t="s">
        <v>685</v>
      </c>
      <c r="Q31" t="s">
        <v>685</v>
      </c>
      <c r="R31" t="s">
        <v>686</v>
      </c>
      <c r="S31" t="s">
        <v>686</v>
      </c>
      <c r="T31" t="s">
        <v>686</v>
      </c>
      <c r="U31" t="s">
        <v>686</v>
      </c>
      <c r="V31" t="s">
        <v>686</v>
      </c>
      <c r="W31">
        <f t="shared" si="0"/>
        <v>6</v>
      </c>
    </row>
    <row r="32" spans="1:23" x14ac:dyDescent="0.2">
      <c r="A32" t="s">
        <v>287</v>
      </c>
      <c r="B32">
        <v>2</v>
      </c>
      <c r="C32" t="s">
        <v>685</v>
      </c>
      <c r="D32" t="s">
        <v>685</v>
      </c>
      <c r="E32" t="s">
        <v>686</v>
      </c>
      <c r="F32" t="s">
        <v>686</v>
      </c>
      <c r="G32" t="s">
        <v>685</v>
      </c>
      <c r="H32" t="s">
        <v>685</v>
      </c>
      <c r="I32" t="s">
        <v>685</v>
      </c>
      <c r="J32" t="s">
        <v>685</v>
      </c>
      <c r="K32" t="s">
        <v>686</v>
      </c>
      <c r="L32" t="s">
        <v>686</v>
      </c>
      <c r="M32" t="s">
        <v>686</v>
      </c>
      <c r="N32" t="s">
        <v>686</v>
      </c>
      <c r="O32" t="s">
        <v>686</v>
      </c>
      <c r="P32" t="s">
        <v>686</v>
      </c>
      <c r="Q32" t="s">
        <v>686</v>
      </c>
      <c r="R32" t="s">
        <v>686</v>
      </c>
      <c r="S32" t="s">
        <v>686</v>
      </c>
      <c r="T32" t="s">
        <v>686</v>
      </c>
      <c r="U32" t="s">
        <v>686</v>
      </c>
      <c r="V32" t="s">
        <v>686</v>
      </c>
      <c r="W32">
        <f t="shared" si="0"/>
        <v>6</v>
      </c>
    </row>
    <row r="33" spans="1:23" x14ac:dyDescent="0.2">
      <c r="A33" t="s">
        <v>293</v>
      </c>
      <c r="B33">
        <v>2</v>
      </c>
      <c r="C33" t="s">
        <v>685</v>
      </c>
      <c r="D33" t="s">
        <v>686</v>
      </c>
      <c r="E33" t="s">
        <v>686</v>
      </c>
      <c r="F33" t="s">
        <v>685</v>
      </c>
      <c r="G33" t="s">
        <v>686</v>
      </c>
      <c r="H33" t="s">
        <v>686</v>
      </c>
      <c r="I33" t="s">
        <v>686</v>
      </c>
      <c r="J33" t="s">
        <v>686</v>
      </c>
      <c r="K33" t="s">
        <v>686</v>
      </c>
      <c r="L33" t="s">
        <v>686</v>
      </c>
      <c r="M33" t="s">
        <v>686</v>
      </c>
      <c r="N33" t="s">
        <v>686</v>
      </c>
      <c r="O33" t="s">
        <v>685</v>
      </c>
      <c r="P33" t="s">
        <v>686</v>
      </c>
      <c r="Q33" t="s">
        <v>686</v>
      </c>
      <c r="R33" t="s">
        <v>685</v>
      </c>
      <c r="S33" t="s">
        <v>686</v>
      </c>
      <c r="T33" t="s">
        <v>686</v>
      </c>
      <c r="U33" t="s">
        <v>685</v>
      </c>
      <c r="V33" t="s">
        <v>685</v>
      </c>
      <c r="W33">
        <f t="shared" si="0"/>
        <v>6</v>
      </c>
    </row>
    <row r="34" spans="1:23" x14ac:dyDescent="0.2">
      <c r="A34" t="s">
        <v>54</v>
      </c>
      <c r="B34">
        <v>2</v>
      </c>
      <c r="C34" t="s">
        <v>686</v>
      </c>
      <c r="D34" t="s">
        <v>686</v>
      </c>
      <c r="E34" t="s">
        <v>686</v>
      </c>
      <c r="F34" t="s">
        <v>686</v>
      </c>
      <c r="G34" t="s">
        <v>685</v>
      </c>
      <c r="H34" t="s">
        <v>685</v>
      </c>
      <c r="I34" t="s">
        <v>686</v>
      </c>
      <c r="J34" t="s">
        <v>686</v>
      </c>
      <c r="K34" t="s">
        <v>686</v>
      </c>
      <c r="L34" t="s">
        <v>686</v>
      </c>
      <c r="M34" t="s">
        <v>685</v>
      </c>
      <c r="N34" t="s">
        <v>685</v>
      </c>
      <c r="O34" t="s">
        <v>686</v>
      </c>
      <c r="P34" t="s">
        <v>686</v>
      </c>
      <c r="Q34" t="s">
        <v>685</v>
      </c>
      <c r="R34" t="s">
        <v>685</v>
      </c>
      <c r="S34" t="s">
        <v>686</v>
      </c>
      <c r="T34" t="s">
        <v>686</v>
      </c>
      <c r="U34" t="s">
        <v>686</v>
      </c>
      <c r="V34" t="s">
        <v>686</v>
      </c>
      <c r="W34">
        <f t="shared" si="0"/>
        <v>6</v>
      </c>
    </row>
    <row r="35" spans="1:23" x14ac:dyDescent="0.2">
      <c r="A35" t="s">
        <v>330</v>
      </c>
      <c r="B35">
        <v>2</v>
      </c>
      <c r="C35" t="s">
        <v>686</v>
      </c>
      <c r="D35" t="s">
        <v>686</v>
      </c>
      <c r="E35" t="s">
        <v>686</v>
      </c>
      <c r="F35" t="s">
        <v>686</v>
      </c>
      <c r="G35" t="s">
        <v>686</v>
      </c>
      <c r="H35" t="s">
        <v>686</v>
      </c>
      <c r="I35" t="s">
        <v>686</v>
      </c>
      <c r="J35" t="s">
        <v>686</v>
      </c>
      <c r="K35" t="s">
        <v>685</v>
      </c>
      <c r="L35" t="s">
        <v>685</v>
      </c>
      <c r="M35" t="s">
        <v>686</v>
      </c>
      <c r="N35" t="s">
        <v>686</v>
      </c>
      <c r="O35" t="s">
        <v>686</v>
      </c>
      <c r="P35" t="s">
        <v>686</v>
      </c>
      <c r="Q35" t="s">
        <v>685</v>
      </c>
      <c r="R35" t="s">
        <v>685</v>
      </c>
      <c r="S35" t="s">
        <v>686</v>
      </c>
      <c r="T35" t="s">
        <v>685</v>
      </c>
      <c r="U35" t="s">
        <v>686</v>
      </c>
      <c r="V35" t="s">
        <v>685</v>
      </c>
      <c r="W35">
        <f t="shared" si="0"/>
        <v>6</v>
      </c>
    </row>
    <row r="36" spans="1:23" x14ac:dyDescent="0.2">
      <c r="A36" t="s">
        <v>338</v>
      </c>
      <c r="B36">
        <v>2</v>
      </c>
      <c r="C36" t="s">
        <v>686</v>
      </c>
      <c r="D36" t="s">
        <v>686</v>
      </c>
      <c r="E36" t="s">
        <v>686</v>
      </c>
      <c r="F36" t="s">
        <v>686</v>
      </c>
      <c r="G36" t="s">
        <v>685</v>
      </c>
      <c r="H36" t="s">
        <v>686</v>
      </c>
      <c r="I36" t="s">
        <v>685</v>
      </c>
      <c r="J36" t="s">
        <v>686</v>
      </c>
      <c r="K36" t="s">
        <v>686</v>
      </c>
      <c r="L36" t="s">
        <v>686</v>
      </c>
      <c r="M36" t="s">
        <v>685</v>
      </c>
      <c r="N36" t="s">
        <v>685</v>
      </c>
      <c r="O36" t="s">
        <v>686</v>
      </c>
      <c r="P36" t="s">
        <v>686</v>
      </c>
      <c r="Q36" t="s">
        <v>686</v>
      </c>
      <c r="R36" t="s">
        <v>686</v>
      </c>
      <c r="S36" t="s">
        <v>685</v>
      </c>
      <c r="T36" t="s">
        <v>686</v>
      </c>
      <c r="U36" t="s">
        <v>686</v>
      </c>
      <c r="V36" t="s">
        <v>685</v>
      </c>
      <c r="W36">
        <f t="shared" si="0"/>
        <v>6</v>
      </c>
    </row>
    <row r="37" spans="1:23" x14ac:dyDescent="0.2">
      <c r="A37" t="s">
        <v>92</v>
      </c>
      <c r="B37">
        <v>2</v>
      </c>
      <c r="C37" t="s">
        <v>686</v>
      </c>
      <c r="D37" t="s">
        <v>685</v>
      </c>
      <c r="E37" t="s">
        <v>685</v>
      </c>
      <c r="F37" t="s">
        <v>686</v>
      </c>
      <c r="G37" t="s">
        <v>686</v>
      </c>
      <c r="H37" t="s">
        <v>686</v>
      </c>
      <c r="I37" t="s">
        <v>686</v>
      </c>
      <c r="J37" t="s">
        <v>686</v>
      </c>
      <c r="K37" t="s">
        <v>686</v>
      </c>
      <c r="L37" t="s">
        <v>686</v>
      </c>
      <c r="M37" t="s">
        <v>686</v>
      </c>
      <c r="N37" t="s">
        <v>686</v>
      </c>
      <c r="O37" t="s">
        <v>686</v>
      </c>
      <c r="P37" t="s">
        <v>685</v>
      </c>
      <c r="Q37" t="s">
        <v>686</v>
      </c>
      <c r="R37" t="s">
        <v>685</v>
      </c>
      <c r="S37" t="s">
        <v>685</v>
      </c>
      <c r="T37" t="s">
        <v>686</v>
      </c>
      <c r="U37" t="s">
        <v>685</v>
      </c>
      <c r="V37" t="s">
        <v>686</v>
      </c>
      <c r="W37">
        <f t="shared" si="0"/>
        <v>6</v>
      </c>
    </row>
    <row r="38" spans="1:23" x14ac:dyDescent="0.2">
      <c r="A38" t="s">
        <v>352</v>
      </c>
      <c r="B38">
        <v>2</v>
      </c>
      <c r="C38" t="s">
        <v>685</v>
      </c>
      <c r="D38" t="s">
        <v>685</v>
      </c>
      <c r="E38" t="s">
        <v>685</v>
      </c>
      <c r="F38" t="s">
        <v>685</v>
      </c>
      <c r="G38" t="s">
        <v>686</v>
      </c>
      <c r="H38" t="s">
        <v>685</v>
      </c>
      <c r="I38" t="s">
        <v>686</v>
      </c>
      <c r="J38" t="s">
        <v>685</v>
      </c>
      <c r="K38" t="s">
        <v>686</v>
      </c>
      <c r="L38" t="s">
        <v>686</v>
      </c>
      <c r="M38" t="s">
        <v>686</v>
      </c>
      <c r="N38" t="s">
        <v>686</v>
      </c>
      <c r="O38" t="s">
        <v>686</v>
      </c>
      <c r="P38" t="s">
        <v>686</v>
      </c>
      <c r="Q38" t="s">
        <v>686</v>
      </c>
      <c r="R38" t="s">
        <v>686</v>
      </c>
      <c r="S38" t="s">
        <v>686</v>
      </c>
      <c r="T38" t="s">
        <v>686</v>
      </c>
      <c r="U38" t="s">
        <v>686</v>
      </c>
      <c r="V38" t="s">
        <v>686</v>
      </c>
      <c r="W38">
        <f t="shared" si="0"/>
        <v>6</v>
      </c>
    </row>
    <row r="39" spans="1:23" x14ac:dyDescent="0.2">
      <c r="A39" t="s">
        <v>357</v>
      </c>
      <c r="B39">
        <v>2</v>
      </c>
      <c r="C39" t="s">
        <v>685</v>
      </c>
      <c r="D39" t="s">
        <v>685</v>
      </c>
      <c r="E39" t="s">
        <v>685</v>
      </c>
      <c r="F39" t="s">
        <v>685</v>
      </c>
      <c r="G39" t="s">
        <v>686</v>
      </c>
      <c r="H39" t="s">
        <v>686</v>
      </c>
      <c r="I39" t="s">
        <v>686</v>
      </c>
      <c r="J39" t="s">
        <v>686</v>
      </c>
      <c r="K39" t="s">
        <v>686</v>
      </c>
      <c r="L39" t="s">
        <v>686</v>
      </c>
      <c r="M39" t="s">
        <v>686</v>
      </c>
      <c r="N39" t="s">
        <v>686</v>
      </c>
      <c r="O39" t="s">
        <v>686</v>
      </c>
      <c r="P39" t="s">
        <v>685</v>
      </c>
      <c r="Q39" t="s">
        <v>685</v>
      </c>
      <c r="R39" t="s">
        <v>686</v>
      </c>
      <c r="S39" t="s">
        <v>686</v>
      </c>
      <c r="T39" t="s">
        <v>686</v>
      </c>
      <c r="U39" t="s">
        <v>686</v>
      </c>
      <c r="V39" t="s">
        <v>686</v>
      </c>
      <c r="W39">
        <f t="shared" si="0"/>
        <v>6</v>
      </c>
    </row>
    <row r="40" spans="1:23" x14ac:dyDescent="0.2">
      <c r="A40" t="s">
        <v>358</v>
      </c>
      <c r="B40">
        <v>2</v>
      </c>
      <c r="C40" t="s">
        <v>686</v>
      </c>
      <c r="D40" t="s">
        <v>686</v>
      </c>
      <c r="E40" t="s">
        <v>686</v>
      </c>
      <c r="F40" t="s">
        <v>686</v>
      </c>
      <c r="G40" t="s">
        <v>686</v>
      </c>
      <c r="H40" t="s">
        <v>686</v>
      </c>
      <c r="I40" t="s">
        <v>685</v>
      </c>
      <c r="J40" t="s">
        <v>685</v>
      </c>
      <c r="K40" t="s">
        <v>686</v>
      </c>
      <c r="L40" t="s">
        <v>686</v>
      </c>
      <c r="M40" t="s">
        <v>686</v>
      </c>
      <c r="N40" t="s">
        <v>686</v>
      </c>
      <c r="O40" t="s">
        <v>686</v>
      </c>
      <c r="P40" t="s">
        <v>686</v>
      </c>
      <c r="Q40" t="s">
        <v>685</v>
      </c>
      <c r="R40" t="s">
        <v>685</v>
      </c>
      <c r="S40" t="s">
        <v>686</v>
      </c>
      <c r="T40" t="s">
        <v>685</v>
      </c>
      <c r="U40" t="s">
        <v>686</v>
      </c>
      <c r="V40" t="s">
        <v>685</v>
      </c>
      <c r="W40">
        <f t="shared" si="0"/>
        <v>6</v>
      </c>
    </row>
    <row r="41" spans="1:23" x14ac:dyDescent="0.2">
      <c r="A41" t="s">
        <v>359</v>
      </c>
      <c r="B41">
        <v>2</v>
      </c>
      <c r="C41" t="s">
        <v>685</v>
      </c>
      <c r="D41" t="s">
        <v>685</v>
      </c>
      <c r="E41" t="s">
        <v>685</v>
      </c>
      <c r="F41" t="s">
        <v>685</v>
      </c>
      <c r="G41" t="s">
        <v>686</v>
      </c>
      <c r="H41" t="s">
        <v>686</v>
      </c>
      <c r="I41" t="s">
        <v>686</v>
      </c>
      <c r="J41" t="s">
        <v>686</v>
      </c>
      <c r="K41" t="s">
        <v>686</v>
      </c>
      <c r="L41" t="s">
        <v>686</v>
      </c>
      <c r="M41" t="s">
        <v>686</v>
      </c>
      <c r="N41" t="s">
        <v>686</v>
      </c>
      <c r="O41" t="s">
        <v>686</v>
      </c>
      <c r="P41" t="s">
        <v>685</v>
      </c>
      <c r="Q41" t="s">
        <v>685</v>
      </c>
      <c r="R41" t="s">
        <v>686</v>
      </c>
      <c r="S41" t="s">
        <v>686</v>
      </c>
      <c r="T41" t="s">
        <v>686</v>
      </c>
      <c r="U41" t="s">
        <v>686</v>
      </c>
      <c r="V41" t="s">
        <v>686</v>
      </c>
      <c r="W41">
        <f t="shared" si="0"/>
        <v>6</v>
      </c>
    </row>
    <row r="42" spans="1:23" x14ac:dyDescent="0.2">
      <c r="A42" t="s">
        <v>387</v>
      </c>
      <c r="B42">
        <v>2</v>
      </c>
      <c r="C42" t="s">
        <v>685</v>
      </c>
      <c r="D42" t="s">
        <v>685</v>
      </c>
      <c r="E42" t="s">
        <v>685</v>
      </c>
      <c r="F42" t="s">
        <v>685</v>
      </c>
      <c r="G42" t="s">
        <v>686</v>
      </c>
      <c r="H42" t="s">
        <v>685</v>
      </c>
      <c r="I42" t="s">
        <v>686</v>
      </c>
      <c r="J42" t="s">
        <v>685</v>
      </c>
      <c r="K42" t="s">
        <v>686</v>
      </c>
      <c r="L42" t="s">
        <v>686</v>
      </c>
      <c r="M42" t="s">
        <v>686</v>
      </c>
      <c r="N42" t="s">
        <v>686</v>
      </c>
      <c r="O42" t="s">
        <v>686</v>
      </c>
      <c r="P42" t="s">
        <v>686</v>
      </c>
      <c r="Q42" t="s">
        <v>686</v>
      </c>
      <c r="R42" t="s">
        <v>686</v>
      </c>
      <c r="S42" t="s">
        <v>686</v>
      </c>
      <c r="T42" t="s">
        <v>686</v>
      </c>
      <c r="U42" t="s">
        <v>686</v>
      </c>
      <c r="V42" t="s">
        <v>686</v>
      </c>
      <c r="W42">
        <f t="shared" si="0"/>
        <v>6</v>
      </c>
    </row>
    <row r="43" spans="1:23" x14ac:dyDescent="0.2">
      <c r="A43" t="s">
        <v>454</v>
      </c>
      <c r="B43">
        <v>2</v>
      </c>
      <c r="C43" t="s">
        <v>686</v>
      </c>
      <c r="D43" t="s">
        <v>686</v>
      </c>
      <c r="E43" t="s">
        <v>686</v>
      </c>
      <c r="F43" t="s">
        <v>686</v>
      </c>
      <c r="G43" t="s">
        <v>686</v>
      </c>
      <c r="H43" t="s">
        <v>686</v>
      </c>
      <c r="I43" t="s">
        <v>686</v>
      </c>
      <c r="J43" t="s">
        <v>686</v>
      </c>
      <c r="K43" t="s">
        <v>685</v>
      </c>
      <c r="L43" t="s">
        <v>685</v>
      </c>
      <c r="M43" t="s">
        <v>686</v>
      </c>
      <c r="N43" t="s">
        <v>686</v>
      </c>
      <c r="O43" t="s">
        <v>686</v>
      </c>
      <c r="P43" t="s">
        <v>686</v>
      </c>
      <c r="Q43" t="s">
        <v>685</v>
      </c>
      <c r="R43" t="s">
        <v>685</v>
      </c>
      <c r="S43" t="s">
        <v>686</v>
      </c>
      <c r="T43" t="s">
        <v>685</v>
      </c>
      <c r="U43" t="s">
        <v>686</v>
      </c>
      <c r="V43" t="s">
        <v>685</v>
      </c>
      <c r="W43">
        <f t="shared" si="0"/>
        <v>6</v>
      </c>
    </row>
    <row r="44" spans="1:23" x14ac:dyDescent="0.2">
      <c r="A44" t="s">
        <v>510</v>
      </c>
      <c r="B44">
        <v>2</v>
      </c>
      <c r="C44" t="s">
        <v>685</v>
      </c>
      <c r="D44" t="s">
        <v>686</v>
      </c>
      <c r="E44" t="s">
        <v>686</v>
      </c>
      <c r="F44" t="s">
        <v>685</v>
      </c>
      <c r="G44" t="s">
        <v>686</v>
      </c>
      <c r="H44" t="s">
        <v>686</v>
      </c>
      <c r="I44" t="s">
        <v>686</v>
      </c>
      <c r="J44" t="s">
        <v>686</v>
      </c>
      <c r="K44" t="s">
        <v>686</v>
      </c>
      <c r="L44" t="s">
        <v>686</v>
      </c>
      <c r="M44" t="s">
        <v>686</v>
      </c>
      <c r="N44" t="s">
        <v>686</v>
      </c>
      <c r="O44" t="s">
        <v>686</v>
      </c>
      <c r="P44" t="s">
        <v>686</v>
      </c>
      <c r="Q44" t="s">
        <v>686</v>
      </c>
      <c r="R44" t="s">
        <v>686</v>
      </c>
      <c r="S44" t="s">
        <v>685</v>
      </c>
      <c r="T44" t="s">
        <v>685</v>
      </c>
      <c r="U44" t="s">
        <v>685</v>
      </c>
      <c r="V44" t="s">
        <v>685</v>
      </c>
      <c r="W44">
        <f t="shared" si="0"/>
        <v>6</v>
      </c>
    </row>
    <row r="45" spans="1:23" x14ac:dyDescent="0.2">
      <c r="A45" t="s">
        <v>81</v>
      </c>
      <c r="B45">
        <v>2</v>
      </c>
      <c r="C45" t="s">
        <v>686</v>
      </c>
      <c r="D45" t="s">
        <v>686</v>
      </c>
      <c r="E45" t="s">
        <v>686</v>
      </c>
      <c r="F45" t="s">
        <v>686</v>
      </c>
      <c r="G45" t="s">
        <v>685</v>
      </c>
      <c r="H45" t="s">
        <v>685</v>
      </c>
      <c r="I45" t="s">
        <v>686</v>
      </c>
      <c r="J45" t="s">
        <v>686</v>
      </c>
      <c r="K45" t="s">
        <v>686</v>
      </c>
      <c r="L45" t="s">
        <v>686</v>
      </c>
      <c r="M45" t="s">
        <v>686</v>
      </c>
      <c r="N45" t="s">
        <v>686</v>
      </c>
      <c r="O45" t="s">
        <v>685</v>
      </c>
      <c r="P45" t="s">
        <v>686</v>
      </c>
      <c r="Q45" t="s">
        <v>686</v>
      </c>
      <c r="R45" t="s">
        <v>685</v>
      </c>
      <c r="S45" t="s">
        <v>686</v>
      </c>
      <c r="T45" t="s">
        <v>685</v>
      </c>
      <c r="U45" t="s">
        <v>686</v>
      </c>
      <c r="V45" t="s">
        <v>685</v>
      </c>
      <c r="W45">
        <f t="shared" si="0"/>
        <v>6</v>
      </c>
    </row>
    <row r="46" spans="1:23" x14ac:dyDescent="0.2">
      <c r="A46" t="s">
        <v>561</v>
      </c>
      <c r="B46">
        <v>2</v>
      </c>
      <c r="C46" t="s">
        <v>685</v>
      </c>
      <c r="D46" t="s">
        <v>685</v>
      </c>
      <c r="E46" t="s">
        <v>686</v>
      </c>
      <c r="F46" t="s">
        <v>686</v>
      </c>
      <c r="G46" t="s">
        <v>686</v>
      </c>
      <c r="H46" t="s">
        <v>685</v>
      </c>
      <c r="I46" t="s">
        <v>686</v>
      </c>
      <c r="J46" t="s">
        <v>685</v>
      </c>
      <c r="K46" t="s">
        <v>686</v>
      </c>
      <c r="L46" t="s">
        <v>686</v>
      </c>
      <c r="M46" t="s">
        <v>686</v>
      </c>
      <c r="N46" t="s">
        <v>686</v>
      </c>
      <c r="O46" t="s">
        <v>686</v>
      </c>
      <c r="P46" t="s">
        <v>686</v>
      </c>
      <c r="Q46" t="s">
        <v>686</v>
      </c>
      <c r="R46" t="s">
        <v>686</v>
      </c>
      <c r="S46" t="s">
        <v>686</v>
      </c>
      <c r="T46" t="s">
        <v>685</v>
      </c>
      <c r="U46" t="s">
        <v>685</v>
      </c>
      <c r="V46" t="s">
        <v>686</v>
      </c>
      <c r="W46">
        <f t="shared" si="0"/>
        <v>6</v>
      </c>
    </row>
    <row r="47" spans="1:23" x14ac:dyDescent="0.2">
      <c r="A47" t="s">
        <v>593</v>
      </c>
      <c r="B47">
        <v>2</v>
      </c>
      <c r="C47" t="s">
        <v>686</v>
      </c>
      <c r="D47" t="s">
        <v>686</v>
      </c>
      <c r="E47" t="s">
        <v>686</v>
      </c>
      <c r="F47" t="s">
        <v>686</v>
      </c>
      <c r="G47" t="s">
        <v>686</v>
      </c>
      <c r="H47" t="s">
        <v>686</v>
      </c>
      <c r="I47" t="s">
        <v>685</v>
      </c>
      <c r="J47" t="s">
        <v>685</v>
      </c>
      <c r="K47" t="s">
        <v>685</v>
      </c>
      <c r="L47" t="s">
        <v>685</v>
      </c>
      <c r="M47" t="s">
        <v>686</v>
      </c>
      <c r="N47" t="s">
        <v>686</v>
      </c>
      <c r="O47" t="s">
        <v>686</v>
      </c>
      <c r="P47" t="s">
        <v>686</v>
      </c>
      <c r="Q47" t="s">
        <v>686</v>
      </c>
      <c r="R47" t="s">
        <v>686</v>
      </c>
      <c r="S47" t="s">
        <v>686</v>
      </c>
      <c r="T47" t="s">
        <v>685</v>
      </c>
      <c r="U47" t="s">
        <v>685</v>
      </c>
      <c r="V47" t="s">
        <v>686</v>
      </c>
      <c r="W47">
        <f t="shared" si="0"/>
        <v>6</v>
      </c>
    </row>
    <row r="48" spans="1:23" x14ac:dyDescent="0.2">
      <c r="A48" t="s">
        <v>104</v>
      </c>
      <c r="B48">
        <v>2</v>
      </c>
      <c r="C48" t="s">
        <v>685</v>
      </c>
      <c r="D48" t="s">
        <v>685</v>
      </c>
      <c r="E48" t="s">
        <v>686</v>
      </c>
      <c r="F48" t="s">
        <v>686</v>
      </c>
      <c r="G48" t="s">
        <v>686</v>
      </c>
      <c r="H48" t="s">
        <v>686</v>
      </c>
      <c r="I48" t="s">
        <v>686</v>
      </c>
      <c r="J48" t="s">
        <v>686</v>
      </c>
      <c r="K48" t="s">
        <v>685</v>
      </c>
      <c r="L48" t="s">
        <v>686</v>
      </c>
      <c r="M48" t="s">
        <v>686</v>
      </c>
      <c r="N48" t="s">
        <v>685</v>
      </c>
      <c r="O48" t="s">
        <v>686</v>
      </c>
      <c r="P48" t="s">
        <v>686</v>
      </c>
      <c r="Q48" t="s">
        <v>686</v>
      </c>
      <c r="R48" t="s">
        <v>686</v>
      </c>
      <c r="S48" t="s">
        <v>685</v>
      </c>
      <c r="T48" t="s">
        <v>686</v>
      </c>
      <c r="U48" t="s">
        <v>685</v>
      </c>
      <c r="V48" t="s">
        <v>686</v>
      </c>
      <c r="W48">
        <f t="shared" si="0"/>
        <v>6</v>
      </c>
    </row>
    <row r="49" spans="1:23" x14ac:dyDescent="0.2">
      <c r="A49" t="s">
        <v>596</v>
      </c>
      <c r="B49">
        <v>2</v>
      </c>
      <c r="C49" t="s">
        <v>686</v>
      </c>
      <c r="D49" t="s">
        <v>686</v>
      </c>
      <c r="E49" t="s">
        <v>685</v>
      </c>
      <c r="F49" t="s">
        <v>685</v>
      </c>
      <c r="G49" t="s">
        <v>686</v>
      </c>
      <c r="H49" t="s">
        <v>686</v>
      </c>
      <c r="I49" t="s">
        <v>686</v>
      </c>
      <c r="J49" t="s">
        <v>686</v>
      </c>
      <c r="K49" t="s">
        <v>686</v>
      </c>
      <c r="L49" t="s">
        <v>686</v>
      </c>
      <c r="M49" t="s">
        <v>685</v>
      </c>
      <c r="N49" t="s">
        <v>685</v>
      </c>
      <c r="O49" t="s">
        <v>686</v>
      </c>
      <c r="P49" t="s">
        <v>686</v>
      </c>
      <c r="Q49" t="s">
        <v>686</v>
      </c>
      <c r="R49" t="s">
        <v>686</v>
      </c>
      <c r="S49" t="s">
        <v>686</v>
      </c>
      <c r="T49" t="s">
        <v>686</v>
      </c>
      <c r="U49" t="s">
        <v>685</v>
      </c>
      <c r="V49" t="s">
        <v>685</v>
      </c>
      <c r="W49">
        <f t="shared" si="0"/>
        <v>6</v>
      </c>
    </row>
    <row r="50" spans="1:23" x14ac:dyDescent="0.2">
      <c r="A50" t="s">
        <v>599</v>
      </c>
      <c r="B50">
        <v>2</v>
      </c>
      <c r="C50" t="s">
        <v>685</v>
      </c>
      <c r="D50" t="s">
        <v>685</v>
      </c>
      <c r="E50" t="s">
        <v>686</v>
      </c>
      <c r="F50" t="s">
        <v>686</v>
      </c>
      <c r="G50" t="s">
        <v>686</v>
      </c>
      <c r="H50" t="s">
        <v>686</v>
      </c>
      <c r="I50" t="s">
        <v>686</v>
      </c>
      <c r="J50" t="s">
        <v>686</v>
      </c>
      <c r="K50" t="s">
        <v>686</v>
      </c>
      <c r="L50" t="s">
        <v>686</v>
      </c>
      <c r="M50" t="s">
        <v>686</v>
      </c>
      <c r="N50" t="s">
        <v>686</v>
      </c>
      <c r="O50" t="s">
        <v>685</v>
      </c>
      <c r="P50" t="s">
        <v>685</v>
      </c>
      <c r="Q50" t="s">
        <v>685</v>
      </c>
      <c r="R50" t="s">
        <v>685</v>
      </c>
      <c r="S50" t="s">
        <v>686</v>
      </c>
      <c r="T50" t="s">
        <v>686</v>
      </c>
      <c r="U50" t="s">
        <v>686</v>
      </c>
      <c r="V50" t="s">
        <v>686</v>
      </c>
      <c r="W50">
        <f t="shared" si="0"/>
        <v>6</v>
      </c>
    </row>
    <row r="51" spans="1:23" x14ac:dyDescent="0.2">
      <c r="A51" t="s">
        <v>656</v>
      </c>
      <c r="B51">
        <v>2</v>
      </c>
      <c r="C51" t="s">
        <v>686</v>
      </c>
      <c r="D51" t="s">
        <v>686</v>
      </c>
      <c r="E51" t="s">
        <v>686</v>
      </c>
      <c r="F51" t="s">
        <v>686</v>
      </c>
      <c r="G51" t="s">
        <v>686</v>
      </c>
      <c r="H51" t="s">
        <v>685</v>
      </c>
      <c r="I51" t="s">
        <v>686</v>
      </c>
      <c r="J51" t="s">
        <v>685</v>
      </c>
      <c r="K51" t="s">
        <v>686</v>
      </c>
      <c r="L51" t="s">
        <v>686</v>
      </c>
      <c r="M51" t="s">
        <v>685</v>
      </c>
      <c r="N51" t="s">
        <v>685</v>
      </c>
      <c r="O51" t="s">
        <v>686</v>
      </c>
      <c r="P51" t="s">
        <v>686</v>
      </c>
      <c r="Q51" t="s">
        <v>686</v>
      </c>
      <c r="R51" t="s">
        <v>686</v>
      </c>
      <c r="S51" t="s">
        <v>686</v>
      </c>
      <c r="T51" t="s">
        <v>685</v>
      </c>
      <c r="U51" t="s">
        <v>686</v>
      </c>
      <c r="V51" t="s">
        <v>685</v>
      </c>
      <c r="W51">
        <f t="shared" si="0"/>
        <v>6</v>
      </c>
    </row>
    <row r="52" spans="1:23" x14ac:dyDescent="0.2">
      <c r="A52" t="s">
        <v>80</v>
      </c>
      <c r="B52">
        <v>2</v>
      </c>
      <c r="C52" t="s">
        <v>685</v>
      </c>
      <c r="D52" t="s">
        <v>686</v>
      </c>
      <c r="E52" t="s">
        <v>685</v>
      </c>
      <c r="F52" t="s">
        <v>686</v>
      </c>
      <c r="G52" t="s">
        <v>686</v>
      </c>
      <c r="H52" t="s">
        <v>686</v>
      </c>
      <c r="I52" t="s">
        <v>686</v>
      </c>
      <c r="J52" t="s">
        <v>686</v>
      </c>
      <c r="K52" t="s">
        <v>686</v>
      </c>
      <c r="L52" t="s">
        <v>686</v>
      </c>
      <c r="M52" t="s">
        <v>686</v>
      </c>
      <c r="N52" t="s">
        <v>686</v>
      </c>
      <c r="O52" t="s">
        <v>686</v>
      </c>
      <c r="P52" t="s">
        <v>686</v>
      </c>
      <c r="Q52" t="s">
        <v>686</v>
      </c>
      <c r="R52" t="s">
        <v>686</v>
      </c>
      <c r="S52" t="s">
        <v>685</v>
      </c>
      <c r="T52" t="s">
        <v>685</v>
      </c>
      <c r="U52" t="s">
        <v>685</v>
      </c>
      <c r="V52" t="s">
        <v>685</v>
      </c>
      <c r="W52">
        <f t="shared" si="0"/>
        <v>6</v>
      </c>
    </row>
    <row r="53" spans="1:23" x14ac:dyDescent="0.2">
      <c r="A53" t="s">
        <v>112</v>
      </c>
      <c r="B53">
        <v>2</v>
      </c>
      <c r="C53" t="s">
        <v>685</v>
      </c>
      <c r="D53" t="s">
        <v>686</v>
      </c>
      <c r="E53" t="s">
        <v>686</v>
      </c>
      <c r="F53" t="s">
        <v>685</v>
      </c>
      <c r="G53" t="s">
        <v>686</v>
      </c>
      <c r="H53" t="s">
        <v>685</v>
      </c>
      <c r="I53" t="s">
        <v>685</v>
      </c>
      <c r="J53" t="s">
        <v>686</v>
      </c>
      <c r="K53" t="s">
        <v>686</v>
      </c>
      <c r="L53" t="s">
        <v>686</v>
      </c>
      <c r="M53" t="s">
        <v>685</v>
      </c>
      <c r="N53" t="s">
        <v>685</v>
      </c>
      <c r="O53" t="s">
        <v>686</v>
      </c>
      <c r="P53" t="s">
        <v>686</v>
      </c>
      <c r="Q53" t="s">
        <v>686</v>
      </c>
      <c r="R53" t="s">
        <v>686</v>
      </c>
      <c r="S53" t="s">
        <v>686</v>
      </c>
      <c r="T53" t="s">
        <v>685</v>
      </c>
      <c r="U53" t="s">
        <v>685</v>
      </c>
      <c r="V53" t="s">
        <v>686</v>
      </c>
      <c r="W53">
        <f t="shared" si="0"/>
        <v>8</v>
      </c>
    </row>
    <row r="54" spans="1:23" x14ac:dyDescent="0.2">
      <c r="A54" t="s">
        <v>20</v>
      </c>
      <c r="B54">
        <v>2</v>
      </c>
      <c r="C54" t="s">
        <v>685</v>
      </c>
      <c r="D54" t="s">
        <v>685</v>
      </c>
      <c r="E54" t="s">
        <v>686</v>
      </c>
      <c r="F54" t="s">
        <v>686</v>
      </c>
      <c r="G54" t="s">
        <v>686</v>
      </c>
      <c r="H54" t="s">
        <v>685</v>
      </c>
      <c r="I54" t="s">
        <v>685</v>
      </c>
      <c r="J54" t="s">
        <v>686</v>
      </c>
      <c r="K54" t="s">
        <v>686</v>
      </c>
      <c r="L54" t="s">
        <v>686</v>
      </c>
      <c r="M54" t="s">
        <v>686</v>
      </c>
      <c r="N54" t="s">
        <v>686</v>
      </c>
      <c r="O54" t="s">
        <v>685</v>
      </c>
      <c r="P54" t="s">
        <v>686</v>
      </c>
      <c r="Q54" t="s">
        <v>685</v>
      </c>
      <c r="R54" t="s">
        <v>686</v>
      </c>
      <c r="S54" t="s">
        <v>686</v>
      </c>
      <c r="T54" t="s">
        <v>686</v>
      </c>
      <c r="U54" t="s">
        <v>685</v>
      </c>
      <c r="V54" t="s">
        <v>685</v>
      </c>
      <c r="W54">
        <f t="shared" si="0"/>
        <v>8</v>
      </c>
    </row>
    <row r="55" spans="1:23" x14ac:dyDescent="0.2">
      <c r="A55" t="s">
        <v>100</v>
      </c>
      <c r="B55">
        <v>2</v>
      </c>
      <c r="C55" t="s">
        <v>685</v>
      </c>
      <c r="D55" t="s">
        <v>685</v>
      </c>
      <c r="E55" t="s">
        <v>686</v>
      </c>
      <c r="F55" t="s">
        <v>686</v>
      </c>
      <c r="G55" t="s">
        <v>685</v>
      </c>
      <c r="H55" t="s">
        <v>686</v>
      </c>
      <c r="I55" t="s">
        <v>685</v>
      </c>
      <c r="J55" t="s">
        <v>686</v>
      </c>
      <c r="K55" t="s">
        <v>685</v>
      </c>
      <c r="L55" t="s">
        <v>685</v>
      </c>
      <c r="M55" t="s">
        <v>686</v>
      </c>
      <c r="N55" t="s">
        <v>686</v>
      </c>
      <c r="O55" t="s">
        <v>685</v>
      </c>
      <c r="P55" t="s">
        <v>685</v>
      </c>
      <c r="Q55" t="s">
        <v>686</v>
      </c>
      <c r="R55" t="s">
        <v>686</v>
      </c>
      <c r="S55" t="s">
        <v>686</v>
      </c>
      <c r="T55" t="s">
        <v>686</v>
      </c>
      <c r="U55" t="s">
        <v>686</v>
      </c>
      <c r="V55" t="s">
        <v>686</v>
      </c>
      <c r="W55">
        <f t="shared" si="0"/>
        <v>8</v>
      </c>
    </row>
    <row r="56" spans="1:23" x14ac:dyDescent="0.2">
      <c r="A56" t="s">
        <v>146</v>
      </c>
      <c r="B56">
        <v>2</v>
      </c>
      <c r="C56" t="s">
        <v>686</v>
      </c>
      <c r="D56" t="s">
        <v>686</v>
      </c>
      <c r="E56" t="s">
        <v>686</v>
      </c>
      <c r="F56" t="s">
        <v>686</v>
      </c>
      <c r="G56" t="s">
        <v>686</v>
      </c>
      <c r="H56" t="s">
        <v>685</v>
      </c>
      <c r="I56" t="s">
        <v>686</v>
      </c>
      <c r="J56" t="s">
        <v>685</v>
      </c>
      <c r="K56" t="s">
        <v>686</v>
      </c>
      <c r="L56" t="s">
        <v>686</v>
      </c>
      <c r="M56" t="s">
        <v>686</v>
      </c>
      <c r="N56" t="s">
        <v>686</v>
      </c>
      <c r="O56" t="s">
        <v>685</v>
      </c>
      <c r="P56" t="s">
        <v>685</v>
      </c>
      <c r="Q56" t="s">
        <v>685</v>
      </c>
      <c r="R56" t="s">
        <v>685</v>
      </c>
      <c r="S56" t="s">
        <v>685</v>
      </c>
      <c r="T56" t="s">
        <v>686</v>
      </c>
      <c r="U56" t="s">
        <v>685</v>
      </c>
      <c r="V56" t="s">
        <v>686</v>
      </c>
      <c r="W56">
        <f t="shared" si="0"/>
        <v>8</v>
      </c>
    </row>
    <row r="57" spans="1:23" x14ac:dyDescent="0.2">
      <c r="A57" t="s">
        <v>151</v>
      </c>
      <c r="B57">
        <v>2</v>
      </c>
      <c r="C57" t="s">
        <v>685</v>
      </c>
      <c r="D57" t="s">
        <v>686</v>
      </c>
      <c r="E57" t="s">
        <v>686</v>
      </c>
      <c r="F57" t="s">
        <v>685</v>
      </c>
      <c r="G57" t="s">
        <v>686</v>
      </c>
      <c r="H57" t="s">
        <v>685</v>
      </c>
      <c r="I57" t="s">
        <v>686</v>
      </c>
      <c r="J57" t="s">
        <v>685</v>
      </c>
      <c r="K57" t="s">
        <v>686</v>
      </c>
      <c r="L57" t="s">
        <v>686</v>
      </c>
      <c r="M57" t="s">
        <v>686</v>
      </c>
      <c r="N57" t="s">
        <v>686</v>
      </c>
      <c r="O57" t="s">
        <v>685</v>
      </c>
      <c r="P57" t="s">
        <v>685</v>
      </c>
      <c r="Q57" t="s">
        <v>686</v>
      </c>
      <c r="R57" t="s">
        <v>686</v>
      </c>
      <c r="S57" t="s">
        <v>686</v>
      </c>
      <c r="T57" t="s">
        <v>685</v>
      </c>
      <c r="U57" t="s">
        <v>685</v>
      </c>
      <c r="V57" t="s">
        <v>686</v>
      </c>
      <c r="W57">
        <f t="shared" si="0"/>
        <v>8</v>
      </c>
    </row>
    <row r="58" spans="1:23" x14ac:dyDescent="0.2">
      <c r="A58" t="s">
        <v>170</v>
      </c>
      <c r="B58">
        <v>2</v>
      </c>
      <c r="C58" t="s">
        <v>685</v>
      </c>
      <c r="D58" t="s">
        <v>685</v>
      </c>
      <c r="E58" t="s">
        <v>686</v>
      </c>
      <c r="F58" t="s">
        <v>686</v>
      </c>
      <c r="G58" t="s">
        <v>686</v>
      </c>
      <c r="H58" t="s">
        <v>686</v>
      </c>
      <c r="I58" t="s">
        <v>686</v>
      </c>
      <c r="J58" t="s">
        <v>686</v>
      </c>
      <c r="K58" t="s">
        <v>686</v>
      </c>
      <c r="L58" t="s">
        <v>686</v>
      </c>
      <c r="M58" t="s">
        <v>685</v>
      </c>
      <c r="N58" t="s">
        <v>685</v>
      </c>
      <c r="O58" t="s">
        <v>686</v>
      </c>
      <c r="P58" t="s">
        <v>686</v>
      </c>
      <c r="Q58" t="s">
        <v>685</v>
      </c>
      <c r="R58" t="s">
        <v>685</v>
      </c>
      <c r="S58" t="s">
        <v>685</v>
      </c>
      <c r="T58" t="s">
        <v>686</v>
      </c>
      <c r="U58" t="s">
        <v>685</v>
      </c>
      <c r="V58" t="s">
        <v>686</v>
      </c>
      <c r="W58">
        <f t="shared" si="0"/>
        <v>8</v>
      </c>
    </row>
    <row r="59" spans="1:23" x14ac:dyDescent="0.2">
      <c r="A59" t="s">
        <v>187</v>
      </c>
      <c r="B59">
        <v>2</v>
      </c>
      <c r="C59" t="s">
        <v>686</v>
      </c>
      <c r="D59" t="s">
        <v>685</v>
      </c>
      <c r="E59" t="s">
        <v>685</v>
      </c>
      <c r="F59" t="s">
        <v>686</v>
      </c>
      <c r="G59" t="s">
        <v>685</v>
      </c>
      <c r="H59" t="s">
        <v>686</v>
      </c>
      <c r="I59" t="s">
        <v>686</v>
      </c>
      <c r="J59" t="s">
        <v>685</v>
      </c>
      <c r="K59" t="s">
        <v>686</v>
      </c>
      <c r="L59" t="s">
        <v>686</v>
      </c>
      <c r="M59" t="s">
        <v>685</v>
      </c>
      <c r="N59" t="s">
        <v>685</v>
      </c>
      <c r="O59" t="s">
        <v>685</v>
      </c>
      <c r="P59" t="s">
        <v>685</v>
      </c>
      <c r="Q59" t="s">
        <v>686</v>
      </c>
      <c r="R59" t="s">
        <v>686</v>
      </c>
      <c r="S59" t="s">
        <v>686</v>
      </c>
      <c r="T59" t="s">
        <v>686</v>
      </c>
      <c r="U59" t="s">
        <v>686</v>
      </c>
      <c r="V59" t="s">
        <v>686</v>
      </c>
      <c r="W59">
        <f t="shared" si="0"/>
        <v>8</v>
      </c>
    </row>
    <row r="60" spans="1:23" x14ac:dyDescent="0.2">
      <c r="A60" t="s">
        <v>27</v>
      </c>
      <c r="B60">
        <v>2</v>
      </c>
      <c r="C60" t="s">
        <v>686</v>
      </c>
      <c r="D60" t="s">
        <v>686</v>
      </c>
      <c r="E60" t="s">
        <v>686</v>
      </c>
      <c r="F60" t="s">
        <v>686</v>
      </c>
      <c r="G60" t="s">
        <v>685</v>
      </c>
      <c r="H60" t="s">
        <v>685</v>
      </c>
      <c r="I60" t="s">
        <v>685</v>
      </c>
      <c r="J60" t="s">
        <v>685</v>
      </c>
      <c r="K60" t="s">
        <v>686</v>
      </c>
      <c r="L60" t="s">
        <v>686</v>
      </c>
      <c r="M60" t="s">
        <v>686</v>
      </c>
      <c r="N60" t="s">
        <v>686</v>
      </c>
      <c r="O60" t="s">
        <v>685</v>
      </c>
      <c r="P60" t="s">
        <v>685</v>
      </c>
      <c r="Q60" t="s">
        <v>685</v>
      </c>
      <c r="R60" t="s">
        <v>685</v>
      </c>
      <c r="S60" t="s">
        <v>686</v>
      </c>
      <c r="T60" t="s">
        <v>686</v>
      </c>
      <c r="U60" t="s">
        <v>686</v>
      </c>
      <c r="V60" t="s">
        <v>686</v>
      </c>
      <c r="W60">
        <f t="shared" si="0"/>
        <v>8</v>
      </c>
    </row>
    <row r="61" spans="1:23" x14ac:dyDescent="0.2">
      <c r="A61" t="s">
        <v>243</v>
      </c>
      <c r="B61">
        <v>2</v>
      </c>
      <c r="C61" t="s">
        <v>686</v>
      </c>
      <c r="D61" t="s">
        <v>686</v>
      </c>
      <c r="E61" t="s">
        <v>686</v>
      </c>
      <c r="F61" t="s">
        <v>686</v>
      </c>
      <c r="G61" t="s">
        <v>685</v>
      </c>
      <c r="H61" t="s">
        <v>686</v>
      </c>
      <c r="I61" t="s">
        <v>686</v>
      </c>
      <c r="J61" t="s">
        <v>685</v>
      </c>
      <c r="K61" t="s">
        <v>685</v>
      </c>
      <c r="L61" t="s">
        <v>685</v>
      </c>
      <c r="M61" t="s">
        <v>685</v>
      </c>
      <c r="N61" t="s">
        <v>685</v>
      </c>
      <c r="O61" t="s">
        <v>686</v>
      </c>
      <c r="P61" t="s">
        <v>686</v>
      </c>
      <c r="Q61" t="s">
        <v>685</v>
      </c>
      <c r="R61" t="s">
        <v>685</v>
      </c>
      <c r="S61" t="s">
        <v>686</v>
      </c>
      <c r="T61" t="s">
        <v>686</v>
      </c>
      <c r="U61" t="s">
        <v>686</v>
      </c>
      <c r="V61" t="s">
        <v>686</v>
      </c>
      <c r="W61">
        <f t="shared" si="0"/>
        <v>8</v>
      </c>
    </row>
    <row r="62" spans="1:23" x14ac:dyDescent="0.2">
      <c r="A62" t="s">
        <v>41</v>
      </c>
      <c r="B62">
        <v>2</v>
      </c>
      <c r="C62" t="s">
        <v>686</v>
      </c>
      <c r="D62" t="s">
        <v>686</v>
      </c>
      <c r="E62" t="s">
        <v>686</v>
      </c>
      <c r="F62" t="s">
        <v>686</v>
      </c>
      <c r="G62" t="s">
        <v>686</v>
      </c>
      <c r="H62" t="s">
        <v>686</v>
      </c>
      <c r="I62" t="s">
        <v>685</v>
      </c>
      <c r="J62" t="s">
        <v>685</v>
      </c>
      <c r="K62" t="s">
        <v>685</v>
      </c>
      <c r="L62" t="s">
        <v>685</v>
      </c>
      <c r="M62" t="s">
        <v>686</v>
      </c>
      <c r="N62" t="s">
        <v>686</v>
      </c>
      <c r="O62" t="s">
        <v>686</v>
      </c>
      <c r="P62" t="s">
        <v>685</v>
      </c>
      <c r="Q62" t="s">
        <v>686</v>
      </c>
      <c r="R62" t="s">
        <v>685</v>
      </c>
      <c r="S62" t="s">
        <v>686</v>
      </c>
      <c r="T62" t="s">
        <v>686</v>
      </c>
      <c r="U62" t="s">
        <v>685</v>
      </c>
      <c r="V62" t="s">
        <v>685</v>
      </c>
      <c r="W62">
        <f t="shared" si="0"/>
        <v>8</v>
      </c>
    </row>
    <row r="63" spans="1:23" x14ac:dyDescent="0.2">
      <c r="A63" t="s">
        <v>263</v>
      </c>
      <c r="B63">
        <v>2</v>
      </c>
      <c r="C63" t="s">
        <v>685</v>
      </c>
      <c r="D63" t="s">
        <v>686</v>
      </c>
      <c r="E63" t="s">
        <v>686</v>
      </c>
      <c r="F63" t="s">
        <v>685</v>
      </c>
      <c r="G63" t="s">
        <v>686</v>
      </c>
      <c r="H63" t="s">
        <v>686</v>
      </c>
      <c r="I63" t="s">
        <v>686</v>
      </c>
      <c r="J63" t="s">
        <v>686</v>
      </c>
      <c r="K63" t="s">
        <v>685</v>
      </c>
      <c r="L63" t="s">
        <v>685</v>
      </c>
      <c r="M63" t="s">
        <v>686</v>
      </c>
      <c r="N63" t="s">
        <v>686</v>
      </c>
      <c r="O63" t="s">
        <v>685</v>
      </c>
      <c r="P63" t="s">
        <v>686</v>
      </c>
      <c r="Q63" t="s">
        <v>685</v>
      </c>
      <c r="R63" t="s">
        <v>686</v>
      </c>
      <c r="S63" t="s">
        <v>685</v>
      </c>
      <c r="T63" t="s">
        <v>685</v>
      </c>
      <c r="U63" t="s">
        <v>686</v>
      </c>
      <c r="V63" t="s">
        <v>686</v>
      </c>
      <c r="W63">
        <f t="shared" si="0"/>
        <v>8</v>
      </c>
    </row>
    <row r="64" spans="1:23" x14ac:dyDescent="0.2">
      <c r="A64" t="s">
        <v>265</v>
      </c>
      <c r="B64">
        <v>2</v>
      </c>
      <c r="C64" t="s">
        <v>685</v>
      </c>
      <c r="D64" t="s">
        <v>685</v>
      </c>
      <c r="E64" t="s">
        <v>686</v>
      </c>
      <c r="F64" t="s">
        <v>686</v>
      </c>
      <c r="G64" t="s">
        <v>685</v>
      </c>
      <c r="H64" t="s">
        <v>686</v>
      </c>
      <c r="I64" t="s">
        <v>685</v>
      </c>
      <c r="J64" t="s">
        <v>686</v>
      </c>
      <c r="K64" t="s">
        <v>686</v>
      </c>
      <c r="L64" t="s">
        <v>685</v>
      </c>
      <c r="M64" t="s">
        <v>685</v>
      </c>
      <c r="N64" t="s">
        <v>686</v>
      </c>
      <c r="O64" t="s">
        <v>686</v>
      </c>
      <c r="P64" t="s">
        <v>686</v>
      </c>
      <c r="Q64" t="s">
        <v>686</v>
      </c>
      <c r="R64" t="s">
        <v>686</v>
      </c>
      <c r="S64" t="s">
        <v>686</v>
      </c>
      <c r="T64" t="s">
        <v>685</v>
      </c>
      <c r="U64" t="s">
        <v>686</v>
      </c>
      <c r="V64" t="s">
        <v>685</v>
      </c>
      <c r="W64">
        <f t="shared" si="0"/>
        <v>8</v>
      </c>
    </row>
    <row r="65" spans="1:23" x14ac:dyDescent="0.2">
      <c r="A65" t="s">
        <v>42</v>
      </c>
      <c r="B65">
        <v>2</v>
      </c>
      <c r="C65" t="s">
        <v>686</v>
      </c>
      <c r="D65" t="s">
        <v>686</v>
      </c>
      <c r="E65" t="s">
        <v>686</v>
      </c>
      <c r="F65" t="s">
        <v>686</v>
      </c>
      <c r="G65" t="s">
        <v>686</v>
      </c>
      <c r="H65" t="s">
        <v>686</v>
      </c>
      <c r="I65" t="s">
        <v>686</v>
      </c>
      <c r="J65" t="s">
        <v>686</v>
      </c>
      <c r="K65" t="s">
        <v>686</v>
      </c>
      <c r="L65" t="s">
        <v>686</v>
      </c>
      <c r="M65" t="s">
        <v>686</v>
      </c>
      <c r="N65" t="s">
        <v>686</v>
      </c>
      <c r="O65" t="s">
        <v>685</v>
      </c>
      <c r="P65" t="s">
        <v>685</v>
      </c>
      <c r="Q65" t="s">
        <v>685</v>
      </c>
      <c r="R65" t="s">
        <v>685</v>
      </c>
      <c r="S65" t="s">
        <v>685</v>
      </c>
      <c r="T65" t="s">
        <v>685</v>
      </c>
      <c r="U65" t="s">
        <v>685</v>
      </c>
      <c r="V65" t="s">
        <v>685</v>
      </c>
      <c r="W65">
        <f t="shared" si="0"/>
        <v>8</v>
      </c>
    </row>
    <row r="66" spans="1:23" x14ac:dyDescent="0.2">
      <c r="A66" t="s">
        <v>91</v>
      </c>
      <c r="B66">
        <v>2</v>
      </c>
      <c r="C66" t="s">
        <v>685</v>
      </c>
      <c r="D66" t="s">
        <v>686</v>
      </c>
      <c r="E66" t="s">
        <v>686</v>
      </c>
      <c r="F66" t="s">
        <v>685</v>
      </c>
      <c r="G66" t="s">
        <v>686</v>
      </c>
      <c r="H66" t="s">
        <v>686</v>
      </c>
      <c r="I66" t="s">
        <v>686</v>
      </c>
      <c r="J66" t="s">
        <v>686</v>
      </c>
      <c r="K66" t="s">
        <v>686</v>
      </c>
      <c r="L66" t="s">
        <v>686</v>
      </c>
      <c r="M66" t="s">
        <v>685</v>
      </c>
      <c r="N66" t="s">
        <v>685</v>
      </c>
      <c r="O66" t="s">
        <v>685</v>
      </c>
      <c r="P66" t="s">
        <v>685</v>
      </c>
      <c r="Q66" t="s">
        <v>686</v>
      </c>
      <c r="R66" t="s">
        <v>686</v>
      </c>
      <c r="S66" t="s">
        <v>685</v>
      </c>
      <c r="T66" t="s">
        <v>686</v>
      </c>
      <c r="U66" t="s">
        <v>685</v>
      </c>
      <c r="V66" t="s">
        <v>686</v>
      </c>
      <c r="W66">
        <f t="shared" ref="W66:W127" si="1">COUNTIF(C66:V66, "hybrid")</f>
        <v>8</v>
      </c>
    </row>
    <row r="67" spans="1:23" x14ac:dyDescent="0.2">
      <c r="A67" t="s">
        <v>278</v>
      </c>
      <c r="B67">
        <v>2</v>
      </c>
      <c r="C67" t="s">
        <v>685</v>
      </c>
      <c r="D67" t="s">
        <v>686</v>
      </c>
      <c r="E67" t="s">
        <v>686</v>
      </c>
      <c r="F67" t="s">
        <v>685</v>
      </c>
      <c r="G67" t="s">
        <v>685</v>
      </c>
      <c r="H67" t="s">
        <v>686</v>
      </c>
      <c r="I67" t="s">
        <v>685</v>
      </c>
      <c r="J67" t="s">
        <v>686</v>
      </c>
      <c r="K67" t="s">
        <v>685</v>
      </c>
      <c r="L67" t="s">
        <v>685</v>
      </c>
      <c r="M67" t="s">
        <v>686</v>
      </c>
      <c r="N67" t="s">
        <v>686</v>
      </c>
      <c r="O67" t="s">
        <v>686</v>
      </c>
      <c r="P67" t="s">
        <v>686</v>
      </c>
      <c r="Q67" t="s">
        <v>686</v>
      </c>
      <c r="R67" t="s">
        <v>686</v>
      </c>
      <c r="S67" t="s">
        <v>686</v>
      </c>
      <c r="T67" t="s">
        <v>685</v>
      </c>
      <c r="U67" t="s">
        <v>685</v>
      </c>
      <c r="V67" t="s">
        <v>686</v>
      </c>
      <c r="W67">
        <f t="shared" si="1"/>
        <v>8</v>
      </c>
    </row>
    <row r="68" spans="1:23" x14ac:dyDescent="0.2">
      <c r="A68" t="s">
        <v>286</v>
      </c>
      <c r="B68">
        <v>2</v>
      </c>
      <c r="C68" t="s">
        <v>685</v>
      </c>
      <c r="D68" t="s">
        <v>685</v>
      </c>
      <c r="E68" t="s">
        <v>686</v>
      </c>
      <c r="F68" t="s">
        <v>686</v>
      </c>
      <c r="G68" t="s">
        <v>685</v>
      </c>
      <c r="H68" t="s">
        <v>686</v>
      </c>
      <c r="I68" t="s">
        <v>685</v>
      </c>
      <c r="J68" t="s">
        <v>686</v>
      </c>
      <c r="K68" t="s">
        <v>686</v>
      </c>
      <c r="L68" t="s">
        <v>686</v>
      </c>
      <c r="M68" t="s">
        <v>686</v>
      </c>
      <c r="N68" t="s">
        <v>686</v>
      </c>
      <c r="O68" t="s">
        <v>686</v>
      </c>
      <c r="P68" t="s">
        <v>686</v>
      </c>
      <c r="Q68" t="s">
        <v>686</v>
      </c>
      <c r="R68" t="s">
        <v>686</v>
      </c>
      <c r="S68" t="s">
        <v>685</v>
      </c>
      <c r="T68" t="s">
        <v>685</v>
      </c>
      <c r="U68" t="s">
        <v>685</v>
      </c>
      <c r="V68" t="s">
        <v>685</v>
      </c>
      <c r="W68">
        <f t="shared" si="1"/>
        <v>8</v>
      </c>
    </row>
    <row r="69" spans="1:23" x14ac:dyDescent="0.2">
      <c r="A69" t="s">
        <v>291</v>
      </c>
      <c r="B69">
        <v>2</v>
      </c>
      <c r="C69" t="s">
        <v>685</v>
      </c>
      <c r="D69" t="s">
        <v>685</v>
      </c>
      <c r="E69" t="s">
        <v>685</v>
      </c>
      <c r="F69" t="s">
        <v>685</v>
      </c>
      <c r="G69" t="s">
        <v>685</v>
      </c>
      <c r="H69" t="s">
        <v>686</v>
      </c>
      <c r="I69" t="s">
        <v>685</v>
      </c>
      <c r="J69" t="s">
        <v>686</v>
      </c>
      <c r="K69" t="s">
        <v>685</v>
      </c>
      <c r="L69" t="s">
        <v>685</v>
      </c>
      <c r="M69" t="s">
        <v>686</v>
      </c>
      <c r="N69" t="s">
        <v>686</v>
      </c>
      <c r="O69" t="s">
        <v>686</v>
      </c>
      <c r="P69" t="s">
        <v>686</v>
      </c>
      <c r="Q69" t="s">
        <v>686</v>
      </c>
      <c r="R69" t="s">
        <v>686</v>
      </c>
      <c r="S69" t="s">
        <v>686</v>
      </c>
      <c r="T69" t="s">
        <v>686</v>
      </c>
      <c r="U69" t="s">
        <v>686</v>
      </c>
      <c r="V69" t="s">
        <v>686</v>
      </c>
      <c r="W69">
        <f t="shared" si="1"/>
        <v>8</v>
      </c>
    </row>
    <row r="70" spans="1:23" x14ac:dyDescent="0.2">
      <c r="A70" t="s">
        <v>305</v>
      </c>
      <c r="B70">
        <v>2</v>
      </c>
      <c r="C70" t="s">
        <v>685</v>
      </c>
      <c r="D70" t="s">
        <v>686</v>
      </c>
      <c r="E70" t="s">
        <v>686</v>
      </c>
      <c r="F70" t="s">
        <v>685</v>
      </c>
      <c r="G70" t="s">
        <v>686</v>
      </c>
      <c r="H70" t="s">
        <v>686</v>
      </c>
      <c r="I70" t="s">
        <v>686</v>
      </c>
      <c r="J70" t="s">
        <v>686</v>
      </c>
      <c r="K70" t="s">
        <v>685</v>
      </c>
      <c r="L70" t="s">
        <v>685</v>
      </c>
      <c r="M70" t="s">
        <v>686</v>
      </c>
      <c r="N70" t="s">
        <v>686</v>
      </c>
      <c r="O70" t="s">
        <v>685</v>
      </c>
      <c r="P70" t="s">
        <v>686</v>
      </c>
      <c r="Q70" t="s">
        <v>685</v>
      </c>
      <c r="R70" t="s">
        <v>686</v>
      </c>
      <c r="S70" t="s">
        <v>685</v>
      </c>
      <c r="T70" t="s">
        <v>685</v>
      </c>
      <c r="U70" t="s">
        <v>686</v>
      </c>
      <c r="V70" t="s">
        <v>686</v>
      </c>
      <c r="W70">
        <f t="shared" si="1"/>
        <v>8</v>
      </c>
    </row>
    <row r="71" spans="1:23" x14ac:dyDescent="0.2">
      <c r="A71" t="s">
        <v>311</v>
      </c>
      <c r="B71">
        <v>2</v>
      </c>
      <c r="C71" t="s">
        <v>686</v>
      </c>
      <c r="D71" t="s">
        <v>686</v>
      </c>
      <c r="E71" t="s">
        <v>686</v>
      </c>
      <c r="F71" t="s">
        <v>686</v>
      </c>
      <c r="G71" t="s">
        <v>685</v>
      </c>
      <c r="H71" t="s">
        <v>686</v>
      </c>
      <c r="I71" t="s">
        <v>685</v>
      </c>
      <c r="J71" t="s">
        <v>686</v>
      </c>
      <c r="K71" t="s">
        <v>685</v>
      </c>
      <c r="L71" t="s">
        <v>685</v>
      </c>
      <c r="M71" t="s">
        <v>686</v>
      </c>
      <c r="N71" t="s">
        <v>686</v>
      </c>
      <c r="O71" t="s">
        <v>686</v>
      </c>
      <c r="P71" t="s">
        <v>685</v>
      </c>
      <c r="Q71" t="s">
        <v>685</v>
      </c>
      <c r="R71" t="s">
        <v>686</v>
      </c>
      <c r="S71" t="s">
        <v>686</v>
      </c>
      <c r="T71" t="s">
        <v>685</v>
      </c>
      <c r="U71" t="s">
        <v>685</v>
      </c>
      <c r="V71" t="s">
        <v>686</v>
      </c>
      <c r="W71">
        <f t="shared" si="1"/>
        <v>8</v>
      </c>
    </row>
    <row r="72" spans="1:23" x14ac:dyDescent="0.2">
      <c r="A72" t="s">
        <v>312</v>
      </c>
      <c r="B72">
        <v>2</v>
      </c>
      <c r="C72" t="s">
        <v>686</v>
      </c>
      <c r="D72" t="s">
        <v>686</v>
      </c>
      <c r="E72" t="s">
        <v>686</v>
      </c>
      <c r="F72" t="s">
        <v>686</v>
      </c>
      <c r="G72" t="s">
        <v>686</v>
      </c>
      <c r="H72" t="s">
        <v>685</v>
      </c>
      <c r="I72" t="s">
        <v>686</v>
      </c>
      <c r="J72" t="s">
        <v>685</v>
      </c>
      <c r="K72" t="s">
        <v>686</v>
      </c>
      <c r="L72" t="s">
        <v>686</v>
      </c>
      <c r="M72" t="s">
        <v>685</v>
      </c>
      <c r="N72" t="s">
        <v>685</v>
      </c>
      <c r="O72" t="s">
        <v>686</v>
      </c>
      <c r="P72" t="s">
        <v>685</v>
      </c>
      <c r="Q72" t="s">
        <v>686</v>
      </c>
      <c r="R72" t="s">
        <v>685</v>
      </c>
      <c r="S72" t="s">
        <v>686</v>
      </c>
      <c r="T72" t="s">
        <v>685</v>
      </c>
      <c r="U72" t="s">
        <v>685</v>
      </c>
      <c r="V72" t="s">
        <v>686</v>
      </c>
      <c r="W72">
        <f t="shared" si="1"/>
        <v>8</v>
      </c>
    </row>
    <row r="73" spans="1:23" x14ac:dyDescent="0.2">
      <c r="A73" t="s">
        <v>51</v>
      </c>
      <c r="B73">
        <v>2</v>
      </c>
      <c r="C73" t="s">
        <v>686</v>
      </c>
      <c r="D73" t="s">
        <v>686</v>
      </c>
      <c r="E73" t="s">
        <v>686</v>
      </c>
      <c r="F73" t="s">
        <v>686</v>
      </c>
      <c r="G73" t="s">
        <v>686</v>
      </c>
      <c r="H73" t="s">
        <v>686</v>
      </c>
      <c r="I73" t="s">
        <v>686</v>
      </c>
      <c r="J73" t="s">
        <v>686</v>
      </c>
      <c r="K73" t="s">
        <v>685</v>
      </c>
      <c r="L73" t="s">
        <v>686</v>
      </c>
      <c r="M73" t="s">
        <v>685</v>
      </c>
      <c r="N73" t="s">
        <v>686</v>
      </c>
      <c r="O73" t="s">
        <v>685</v>
      </c>
      <c r="P73" t="s">
        <v>685</v>
      </c>
      <c r="Q73" t="s">
        <v>685</v>
      </c>
      <c r="R73" t="s">
        <v>685</v>
      </c>
      <c r="S73" t="s">
        <v>685</v>
      </c>
      <c r="T73" t="s">
        <v>686</v>
      </c>
      <c r="U73" t="s">
        <v>686</v>
      </c>
      <c r="V73" t="s">
        <v>685</v>
      </c>
      <c r="W73">
        <f t="shared" si="1"/>
        <v>8</v>
      </c>
    </row>
    <row r="74" spans="1:23" x14ac:dyDescent="0.2">
      <c r="A74" t="s">
        <v>328</v>
      </c>
      <c r="B74">
        <v>2</v>
      </c>
      <c r="C74" t="s">
        <v>686</v>
      </c>
      <c r="D74" t="s">
        <v>686</v>
      </c>
      <c r="E74" t="s">
        <v>686</v>
      </c>
      <c r="F74" t="s">
        <v>686</v>
      </c>
      <c r="G74" t="s">
        <v>685</v>
      </c>
      <c r="H74" t="s">
        <v>685</v>
      </c>
      <c r="I74" t="s">
        <v>685</v>
      </c>
      <c r="J74" t="s">
        <v>685</v>
      </c>
      <c r="K74" t="s">
        <v>686</v>
      </c>
      <c r="L74" t="s">
        <v>686</v>
      </c>
      <c r="M74" t="s">
        <v>686</v>
      </c>
      <c r="N74" t="s">
        <v>686</v>
      </c>
      <c r="O74" t="s">
        <v>685</v>
      </c>
      <c r="P74" t="s">
        <v>685</v>
      </c>
      <c r="Q74" t="s">
        <v>685</v>
      </c>
      <c r="R74" t="s">
        <v>685</v>
      </c>
      <c r="S74" t="s">
        <v>686</v>
      </c>
      <c r="T74" t="s">
        <v>686</v>
      </c>
      <c r="U74" t="s">
        <v>686</v>
      </c>
      <c r="V74" t="s">
        <v>686</v>
      </c>
      <c r="W74">
        <f t="shared" si="1"/>
        <v>8</v>
      </c>
    </row>
    <row r="75" spans="1:23" x14ac:dyDescent="0.2">
      <c r="A75" t="s">
        <v>345</v>
      </c>
      <c r="B75">
        <v>2</v>
      </c>
      <c r="C75" t="s">
        <v>685</v>
      </c>
      <c r="D75" t="s">
        <v>685</v>
      </c>
      <c r="E75" t="s">
        <v>685</v>
      </c>
      <c r="F75" t="s">
        <v>685</v>
      </c>
      <c r="G75" t="s">
        <v>686</v>
      </c>
      <c r="H75" t="s">
        <v>686</v>
      </c>
      <c r="I75" t="s">
        <v>686</v>
      </c>
      <c r="J75" t="s">
        <v>686</v>
      </c>
      <c r="K75" t="s">
        <v>686</v>
      </c>
      <c r="L75" t="s">
        <v>686</v>
      </c>
      <c r="M75" t="s">
        <v>686</v>
      </c>
      <c r="N75" t="s">
        <v>686</v>
      </c>
      <c r="O75" t="s">
        <v>685</v>
      </c>
      <c r="P75" t="s">
        <v>685</v>
      </c>
      <c r="Q75" t="s">
        <v>685</v>
      </c>
      <c r="R75" t="s">
        <v>685</v>
      </c>
      <c r="S75" t="s">
        <v>686</v>
      </c>
      <c r="T75" t="s">
        <v>686</v>
      </c>
      <c r="U75" t="s">
        <v>686</v>
      </c>
      <c r="V75" t="s">
        <v>686</v>
      </c>
      <c r="W75">
        <f t="shared" si="1"/>
        <v>8</v>
      </c>
    </row>
    <row r="76" spans="1:23" x14ac:dyDescent="0.2">
      <c r="A76" t="s">
        <v>61</v>
      </c>
      <c r="B76">
        <v>2</v>
      </c>
      <c r="C76" t="s">
        <v>686</v>
      </c>
      <c r="D76" t="s">
        <v>686</v>
      </c>
      <c r="E76" t="s">
        <v>686</v>
      </c>
      <c r="F76" t="s">
        <v>686</v>
      </c>
      <c r="G76" t="s">
        <v>685</v>
      </c>
      <c r="H76" t="s">
        <v>685</v>
      </c>
      <c r="I76" t="s">
        <v>686</v>
      </c>
      <c r="J76" t="s">
        <v>686</v>
      </c>
      <c r="K76" t="s">
        <v>686</v>
      </c>
      <c r="L76" t="s">
        <v>686</v>
      </c>
      <c r="M76" t="s">
        <v>685</v>
      </c>
      <c r="N76" t="s">
        <v>685</v>
      </c>
      <c r="O76" t="s">
        <v>686</v>
      </c>
      <c r="P76" t="s">
        <v>685</v>
      </c>
      <c r="Q76" t="s">
        <v>685</v>
      </c>
      <c r="R76" t="s">
        <v>686</v>
      </c>
      <c r="S76" t="s">
        <v>685</v>
      </c>
      <c r="T76" t="s">
        <v>686</v>
      </c>
      <c r="U76" t="s">
        <v>686</v>
      </c>
      <c r="V76" t="s">
        <v>685</v>
      </c>
      <c r="W76">
        <f t="shared" si="1"/>
        <v>8</v>
      </c>
    </row>
    <row r="77" spans="1:23" x14ac:dyDescent="0.2">
      <c r="A77" t="s">
        <v>376</v>
      </c>
      <c r="B77">
        <v>2</v>
      </c>
      <c r="C77" t="s">
        <v>685</v>
      </c>
      <c r="D77" t="s">
        <v>686</v>
      </c>
      <c r="E77" t="s">
        <v>686</v>
      </c>
      <c r="F77" t="s">
        <v>685</v>
      </c>
      <c r="G77" t="s">
        <v>685</v>
      </c>
      <c r="H77" t="s">
        <v>686</v>
      </c>
      <c r="I77" t="s">
        <v>685</v>
      </c>
      <c r="J77" t="s">
        <v>686</v>
      </c>
      <c r="K77" t="s">
        <v>686</v>
      </c>
      <c r="L77" t="s">
        <v>686</v>
      </c>
      <c r="M77" t="s">
        <v>686</v>
      </c>
      <c r="N77" t="s">
        <v>686</v>
      </c>
      <c r="O77" t="s">
        <v>686</v>
      </c>
      <c r="P77" t="s">
        <v>685</v>
      </c>
      <c r="Q77" t="s">
        <v>686</v>
      </c>
      <c r="R77" t="s">
        <v>685</v>
      </c>
      <c r="S77" t="s">
        <v>686</v>
      </c>
      <c r="T77" t="s">
        <v>685</v>
      </c>
      <c r="U77" t="s">
        <v>686</v>
      </c>
      <c r="V77" t="s">
        <v>685</v>
      </c>
      <c r="W77">
        <f t="shared" si="1"/>
        <v>8</v>
      </c>
    </row>
    <row r="78" spans="1:23" x14ac:dyDescent="0.2">
      <c r="A78" t="s">
        <v>385</v>
      </c>
      <c r="B78">
        <v>2</v>
      </c>
      <c r="C78" t="s">
        <v>685</v>
      </c>
      <c r="D78" t="s">
        <v>686</v>
      </c>
      <c r="E78" t="s">
        <v>686</v>
      </c>
      <c r="F78" t="s">
        <v>685</v>
      </c>
      <c r="G78" t="s">
        <v>686</v>
      </c>
      <c r="H78" t="s">
        <v>686</v>
      </c>
      <c r="I78" t="s">
        <v>686</v>
      </c>
      <c r="J78" t="s">
        <v>686</v>
      </c>
      <c r="K78" t="s">
        <v>686</v>
      </c>
      <c r="L78" t="s">
        <v>686</v>
      </c>
      <c r="M78" t="s">
        <v>686</v>
      </c>
      <c r="N78" t="s">
        <v>686</v>
      </c>
      <c r="O78" t="s">
        <v>685</v>
      </c>
      <c r="P78" t="s">
        <v>685</v>
      </c>
      <c r="Q78" t="s">
        <v>685</v>
      </c>
      <c r="R78" t="s">
        <v>685</v>
      </c>
      <c r="S78" t="s">
        <v>686</v>
      </c>
      <c r="T78" t="s">
        <v>685</v>
      </c>
      <c r="U78" t="s">
        <v>685</v>
      </c>
      <c r="V78" t="s">
        <v>686</v>
      </c>
      <c r="W78">
        <f t="shared" si="1"/>
        <v>8</v>
      </c>
    </row>
    <row r="79" spans="1:23" x14ac:dyDescent="0.2">
      <c r="A79" t="s">
        <v>407</v>
      </c>
      <c r="B79">
        <v>2</v>
      </c>
      <c r="C79" t="s">
        <v>686</v>
      </c>
      <c r="D79" t="s">
        <v>686</v>
      </c>
      <c r="E79" t="s">
        <v>686</v>
      </c>
      <c r="F79" t="s">
        <v>686</v>
      </c>
      <c r="G79" t="s">
        <v>686</v>
      </c>
      <c r="H79" t="s">
        <v>685</v>
      </c>
      <c r="I79" t="s">
        <v>685</v>
      </c>
      <c r="J79" t="s">
        <v>686</v>
      </c>
      <c r="K79" t="s">
        <v>686</v>
      </c>
      <c r="L79" t="s">
        <v>686</v>
      </c>
      <c r="M79" t="s">
        <v>685</v>
      </c>
      <c r="N79" t="s">
        <v>685</v>
      </c>
      <c r="O79" t="s">
        <v>685</v>
      </c>
      <c r="P79" t="s">
        <v>686</v>
      </c>
      <c r="Q79" t="s">
        <v>686</v>
      </c>
      <c r="R79" t="s">
        <v>685</v>
      </c>
      <c r="S79" t="s">
        <v>686</v>
      </c>
      <c r="T79" t="s">
        <v>686</v>
      </c>
      <c r="U79" t="s">
        <v>685</v>
      </c>
      <c r="V79" t="s">
        <v>685</v>
      </c>
      <c r="W79">
        <f t="shared" si="1"/>
        <v>8</v>
      </c>
    </row>
    <row r="80" spans="1:23" x14ac:dyDescent="0.2">
      <c r="A80" t="s">
        <v>420</v>
      </c>
      <c r="B80">
        <v>2</v>
      </c>
      <c r="C80" t="s">
        <v>686</v>
      </c>
      <c r="D80" t="s">
        <v>686</v>
      </c>
      <c r="E80" t="s">
        <v>686</v>
      </c>
      <c r="F80" t="s">
        <v>686</v>
      </c>
      <c r="G80" t="s">
        <v>686</v>
      </c>
      <c r="H80" t="s">
        <v>686</v>
      </c>
      <c r="I80" t="s">
        <v>686</v>
      </c>
      <c r="J80" t="s">
        <v>686</v>
      </c>
      <c r="K80" t="s">
        <v>686</v>
      </c>
      <c r="L80" t="s">
        <v>686</v>
      </c>
      <c r="M80" t="s">
        <v>686</v>
      </c>
      <c r="N80" t="s">
        <v>686</v>
      </c>
      <c r="O80" t="s">
        <v>685</v>
      </c>
      <c r="P80" t="s">
        <v>685</v>
      </c>
      <c r="Q80" t="s">
        <v>685</v>
      </c>
      <c r="R80" t="s">
        <v>685</v>
      </c>
      <c r="S80" t="s">
        <v>685</v>
      </c>
      <c r="T80" t="s">
        <v>685</v>
      </c>
      <c r="U80" t="s">
        <v>685</v>
      </c>
      <c r="V80" t="s">
        <v>685</v>
      </c>
      <c r="W80">
        <f t="shared" si="1"/>
        <v>8</v>
      </c>
    </row>
    <row r="81" spans="1:23" x14ac:dyDescent="0.2">
      <c r="A81" t="s">
        <v>424</v>
      </c>
      <c r="B81">
        <v>2</v>
      </c>
      <c r="C81" t="s">
        <v>685</v>
      </c>
      <c r="D81" t="s">
        <v>685</v>
      </c>
      <c r="E81" t="s">
        <v>686</v>
      </c>
      <c r="F81" t="s">
        <v>686</v>
      </c>
      <c r="G81" t="s">
        <v>685</v>
      </c>
      <c r="H81" t="s">
        <v>686</v>
      </c>
      <c r="I81" t="s">
        <v>685</v>
      </c>
      <c r="J81" t="s">
        <v>686</v>
      </c>
      <c r="K81" t="s">
        <v>685</v>
      </c>
      <c r="L81" t="s">
        <v>685</v>
      </c>
      <c r="M81" t="s">
        <v>686</v>
      </c>
      <c r="N81" t="s">
        <v>686</v>
      </c>
      <c r="O81" t="s">
        <v>686</v>
      </c>
      <c r="P81" t="s">
        <v>686</v>
      </c>
      <c r="Q81" t="s">
        <v>686</v>
      </c>
      <c r="R81" t="s">
        <v>686</v>
      </c>
      <c r="S81" t="s">
        <v>685</v>
      </c>
      <c r="T81" t="s">
        <v>686</v>
      </c>
      <c r="U81" t="s">
        <v>686</v>
      </c>
      <c r="V81" t="s">
        <v>685</v>
      </c>
      <c r="W81">
        <f t="shared" si="1"/>
        <v>8</v>
      </c>
    </row>
    <row r="82" spans="1:23" x14ac:dyDescent="0.2">
      <c r="A82" t="s">
        <v>426</v>
      </c>
      <c r="B82">
        <v>2</v>
      </c>
      <c r="C82" t="s">
        <v>686</v>
      </c>
      <c r="D82" t="s">
        <v>686</v>
      </c>
      <c r="E82" t="s">
        <v>685</v>
      </c>
      <c r="F82" t="s">
        <v>685</v>
      </c>
      <c r="G82" t="s">
        <v>686</v>
      </c>
      <c r="H82" t="s">
        <v>686</v>
      </c>
      <c r="I82" t="s">
        <v>686</v>
      </c>
      <c r="J82" t="s">
        <v>686</v>
      </c>
      <c r="K82" t="s">
        <v>685</v>
      </c>
      <c r="L82" t="s">
        <v>685</v>
      </c>
      <c r="M82" t="s">
        <v>686</v>
      </c>
      <c r="N82" t="s">
        <v>686</v>
      </c>
      <c r="O82" t="s">
        <v>685</v>
      </c>
      <c r="P82" t="s">
        <v>686</v>
      </c>
      <c r="Q82" t="s">
        <v>685</v>
      </c>
      <c r="R82" t="s">
        <v>686</v>
      </c>
      <c r="S82" t="s">
        <v>685</v>
      </c>
      <c r="T82" t="s">
        <v>685</v>
      </c>
      <c r="U82" t="s">
        <v>686</v>
      </c>
      <c r="V82" t="s">
        <v>686</v>
      </c>
      <c r="W82">
        <f t="shared" si="1"/>
        <v>8</v>
      </c>
    </row>
    <row r="83" spans="1:23" x14ac:dyDescent="0.2">
      <c r="A83" t="s">
        <v>446</v>
      </c>
      <c r="B83">
        <v>2</v>
      </c>
      <c r="C83" t="s">
        <v>686</v>
      </c>
      <c r="D83" t="s">
        <v>686</v>
      </c>
      <c r="E83" t="s">
        <v>686</v>
      </c>
      <c r="F83" t="s">
        <v>686</v>
      </c>
      <c r="G83" t="s">
        <v>685</v>
      </c>
      <c r="H83" t="s">
        <v>685</v>
      </c>
      <c r="I83" t="s">
        <v>685</v>
      </c>
      <c r="J83" t="s">
        <v>685</v>
      </c>
      <c r="K83" t="s">
        <v>685</v>
      </c>
      <c r="L83" t="s">
        <v>685</v>
      </c>
      <c r="M83" t="s">
        <v>686</v>
      </c>
      <c r="N83" t="s">
        <v>686</v>
      </c>
      <c r="O83" t="s">
        <v>686</v>
      </c>
      <c r="P83" t="s">
        <v>686</v>
      </c>
      <c r="Q83" t="s">
        <v>686</v>
      </c>
      <c r="R83" t="s">
        <v>686</v>
      </c>
      <c r="S83" t="s">
        <v>686</v>
      </c>
      <c r="T83" t="s">
        <v>685</v>
      </c>
      <c r="U83" t="s">
        <v>686</v>
      </c>
      <c r="V83" t="s">
        <v>685</v>
      </c>
      <c r="W83">
        <f t="shared" si="1"/>
        <v>8</v>
      </c>
    </row>
    <row r="84" spans="1:23" x14ac:dyDescent="0.2">
      <c r="A84" t="s">
        <v>474</v>
      </c>
      <c r="B84">
        <v>2</v>
      </c>
      <c r="C84" t="s">
        <v>686</v>
      </c>
      <c r="D84" t="s">
        <v>686</v>
      </c>
      <c r="E84" t="s">
        <v>686</v>
      </c>
      <c r="F84" t="s">
        <v>686</v>
      </c>
      <c r="G84" t="s">
        <v>686</v>
      </c>
      <c r="H84" t="s">
        <v>685</v>
      </c>
      <c r="I84" t="s">
        <v>685</v>
      </c>
      <c r="J84" t="s">
        <v>686</v>
      </c>
      <c r="K84" t="s">
        <v>686</v>
      </c>
      <c r="L84" t="s">
        <v>685</v>
      </c>
      <c r="M84" t="s">
        <v>686</v>
      </c>
      <c r="N84" t="s">
        <v>685</v>
      </c>
      <c r="O84" t="s">
        <v>686</v>
      </c>
      <c r="P84" t="s">
        <v>686</v>
      </c>
      <c r="Q84" t="s">
        <v>686</v>
      </c>
      <c r="R84" t="s">
        <v>686</v>
      </c>
      <c r="S84" t="s">
        <v>685</v>
      </c>
      <c r="T84" t="s">
        <v>685</v>
      </c>
      <c r="U84" t="s">
        <v>685</v>
      </c>
      <c r="V84" t="s">
        <v>685</v>
      </c>
      <c r="W84">
        <f t="shared" si="1"/>
        <v>8</v>
      </c>
    </row>
    <row r="85" spans="1:23" x14ac:dyDescent="0.2">
      <c r="A85" t="s">
        <v>70</v>
      </c>
      <c r="B85">
        <v>2</v>
      </c>
      <c r="C85" t="s">
        <v>686</v>
      </c>
      <c r="D85" t="s">
        <v>686</v>
      </c>
      <c r="E85" t="s">
        <v>686</v>
      </c>
      <c r="F85" t="s">
        <v>686</v>
      </c>
      <c r="G85" t="s">
        <v>686</v>
      </c>
      <c r="H85" t="s">
        <v>686</v>
      </c>
      <c r="I85" t="s">
        <v>685</v>
      </c>
      <c r="J85" t="s">
        <v>685</v>
      </c>
      <c r="K85" t="s">
        <v>685</v>
      </c>
      <c r="L85" t="s">
        <v>685</v>
      </c>
      <c r="M85" t="s">
        <v>686</v>
      </c>
      <c r="N85" t="s">
        <v>686</v>
      </c>
      <c r="O85" t="s">
        <v>686</v>
      </c>
      <c r="P85" t="s">
        <v>685</v>
      </c>
      <c r="Q85" t="s">
        <v>685</v>
      </c>
      <c r="R85" t="s">
        <v>686</v>
      </c>
      <c r="S85" t="s">
        <v>686</v>
      </c>
      <c r="T85" t="s">
        <v>685</v>
      </c>
      <c r="U85" t="s">
        <v>685</v>
      </c>
      <c r="V85" t="s">
        <v>686</v>
      </c>
      <c r="W85">
        <f t="shared" si="1"/>
        <v>8</v>
      </c>
    </row>
    <row r="86" spans="1:23" x14ac:dyDescent="0.2">
      <c r="A86" t="s">
        <v>505</v>
      </c>
      <c r="B86">
        <v>2</v>
      </c>
      <c r="C86" t="s">
        <v>685</v>
      </c>
      <c r="D86" t="s">
        <v>686</v>
      </c>
      <c r="E86" t="s">
        <v>686</v>
      </c>
      <c r="F86" t="s">
        <v>685</v>
      </c>
      <c r="G86" t="s">
        <v>686</v>
      </c>
      <c r="H86" t="s">
        <v>686</v>
      </c>
      <c r="I86" t="s">
        <v>686</v>
      </c>
      <c r="J86" t="s">
        <v>686</v>
      </c>
      <c r="K86" t="s">
        <v>685</v>
      </c>
      <c r="L86" t="s">
        <v>685</v>
      </c>
      <c r="M86" t="s">
        <v>686</v>
      </c>
      <c r="N86" t="s">
        <v>686</v>
      </c>
      <c r="O86" t="s">
        <v>685</v>
      </c>
      <c r="P86" t="s">
        <v>686</v>
      </c>
      <c r="Q86" t="s">
        <v>686</v>
      </c>
      <c r="R86" t="s">
        <v>685</v>
      </c>
      <c r="S86" t="s">
        <v>686</v>
      </c>
      <c r="T86" t="s">
        <v>685</v>
      </c>
      <c r="U86" t="s">
        <v>686</v>
      </c>
      <c r="V86" t="s">
        <v>685</v>
      </c>
      <c r="W86">
        <f t="shared" si="1"/>
        <v>8</v>
      </c>
    </row>
    <row r="87" spans="1:23" x14ac:dyDescent="0.2">
      <c r="A87" t="s">
        <v>79</v>
      </c>
      <c r="B87">
        <v>2</v>
      </c>
      <c r="C87" t="s">
        <v>685</v>
      </c>
      <c r="D87" t="s">
        <v>686</v>
      </c>
      <c r="E87" t="s">
        <v>686</v>
      </c>
      <c r="F87" t="s">
        <v>685</v>
      </c>
      <c r="G87" t="s">
        <v>686</v>
      </c>
      <c r="H87" t="s">
        <v>685</v>
      </c>
      <c r="I87" t="s">
        <v>685</v>
      </c>
      <c r="J87" t="s">
        <v>686</v>
      </c>
      <c r="K87" t="s">
        <v>686</v>
      </c>
      <c r="L87" t="s">
        <v>686</v>
      </c>
      <c r="M87" t="s">
        <v>686</v>
      </c>
      <c r="N87" t="s">
        <v>686</v>
      </c>
      <c r="O87" t="s">
        <v>686</v>
      </c>
      <c r="P87" t="s">
        <v>685</v>
      </c>
      <c r="Q87" t="s">
        <v>685</v>
      </c>
      <c r="R87" t="s">
        <v>686</v>
      </c>
      <c r="S87" t="s">
        <v>685</v>
      </c>
      <c r="T87" t="s">
        <v>685</v>
      </c>
      <c r="U87" t="s">
        <v>686</v>
      </c>
      <c r="V87" t="s">
        <v>686</v>
      </c>
      <c r="W87">
        <f t="shared" si="1"/>
        <v>8</v>
      </c>
    </row>
    <row r="88" spans="1:23" x14ac:dyDescent="0.2">
      <c r="A88" t="s">
        <v>82</v>
      </c>
      <c r="B88">
        <v>2</v>
      </c>
      <c r="C88" t="s">
        <v>686</v>
      </c>
      <c r="D88" t="s">
        <v>686</v>
      </c>
      <c r="E88" t="s">
        <v>686</v>
      </c>
      <c r="F88" t="s">
        <v>686</v>
      </c>
      <c r="G88" t="s">
        <v>686</v>
      </c>
      <c r="H88" t="s">
        <v>685</v>
      </c>
      <c r="I88" t="s">
        <v>685</v>
      </c>
      <c r="J88" t="s">
        <v>686</v>
      </c>
      <c r="K88" t="s">
        <v>686</v>
      </c>
      <c r="L88" t="s">
        <v>686</v>
      </c>
      <c r="M88" t="s">
        <v>685</v>
      </c>
      <c r="N88" t="s">
        <v>685</v>
      </c>
      <c r="O88" t="s">
        <v>685</v>
      </c>
      <c r="P88" t="s">
        <v>686</v>
      </c>
      <c r="Q88" t="s">
        <v>685</v>
      </c>
      <c r="R88" t="s">
        <v>686</v>
      </c>
      <c r="S88" t="s">
        <v>686</v>
      </c>
      <c r="T88" t="s">
        <v>686</v>
      </c>
      <c r="U88" t="s">
        <v>685</v>
      </c>
      <c r="V88" t="s">
        <v>685</v>
      </c>
      <c r="W88">
        <f t="shared" si="1"/>
        <v>8</v>
      </c>
    </row>
    <row r="89" spans="1:23" x14ac:dyDescent="0.2">
      <c r="A89" t="s">
        <v>594</v>
      </c>
      <c r="B89">
        <v>2</v>
      </c>
      <c r="C89" t="s">
        <v>686</v>
      </c>
      <c r="D89" t="s">
        <v>685</v>
      </c>
      <c r="E89" t="s">
        <v>685</v>
      </c>
      <c r="F89" t="s">
        <v>686</v>
      </c>
      <c r="G89" t="s">
        <v>686</v>
      </c>
      <c r="H89" t="s">
        <v>685</v>
      </c>
      <c r="I89" t="s">
        <v>686</v>
      </c>
      <c r="J89" t="s">
        <v>685</v>
      </c>
      <c r="K89" t="s">
        <v>685</v>
      </c>
      <c r="L89" t="s">
        <v>685</v>
      </c>
      <c r="M89" t="s">
        <v>686</v>
      </c>
      <c r="N89" t="s">
        <v>686</v>
      </c>
      <c r="O89" t="s">
        <v>686</v>
      </c>
      <c r="P89" t="s">
        <v>686</v>
      </c>
      <c r="Q89" t="s">
        <v>686</v>
      </c>
      <c r="R89" t="s">
        <v>686</v>
      </c>
      <c r="S89" t="s">
        <v>686</v>
      </c>
      <c r="T89" t="s">
        <v>685</v>
      </c>
      <c r="U89" t="s">
        <v>685</v>
      </c>
      <c r="V89" t="s">
        <v>686</v>
      </c>
      <c r="W89">
        <f t="shared" si="1"/>
        <v>8</v>
      </c>
    </row>
    <row r="90" spans="1:23" x14ac:dyDescent="0.2">
      <c r="A90" t="s">
        <v>608</v>
      </c>
      <c r="B90">
        <v>2</v>
      </c>
      <c r="C90" t="s">
        <v>686</v>
      </c>
      <c r="D90" t="s">
        <v>685</v>
      </c>
      <c r="E90" t="s">
        <v>685</v>
      </c>
      <c r="F90" t="s">
        <v>686</v>
      </c>
      <c r="G90" t="s">
        <v>685</v>
      </c>
      <c r="H90" t="s">
        <v>685</v>
      </c>
      <c r="I90" t="s">
        <v>686</v>
      </c>
      <c r="J90" t="s">
        <v>686</v>
      </c>
      <c r="K90" t="s">
        <v>686</v>
      </c>
      <c r="L90" t="s">
        <v>686</v>
      </c>
      <c r="M90" t="s">
        <v>685</v>
      </c>
      <c r="N90" t="s">
        <v>685</v>
      </c>
      <c r="O90" t="s">
        <v>685</v>
      </c>
      <c r="P90" t="s">
        <v>686</v>
      </c>
      <c r="Q90" t="s">
        <v>686</v>
      </c>
      <c r="R90" t="s">
        <v>685</v>
      </c>
      <c r="S90" t="s">
        <v>686</v>
      </c>
      <c r="T90" t="s">
        <v>686</v>
      </c>
      <c r="U90" t="s">
        <v>686</v>
      </c>
      <c r="V90" t="s">
        <v>686</v>
      </c>
      <c r="W90">
        <f t="shared" si="1"/>
        <v>8</v>
      </c>
    </row>
    <row r="91" spans="1:23" x14ac:dyDescent="0.2">
      <c r="A91" t="s">
        <v>641</v>
      </c>
      <c r="B91">
        <v>2</v>
      </c>
      <c r="C91" t="s">
        <v>685</v>
      </c>
      <c r="D91" t="s">
        <v>685</v>
      </c>
      <c r="E91" t="s">
        <v>686</v>
      </c>
      <c r="F91" t="s">
        <v>686</v>
      </c>
      <c r="G91" t="s">
        <v>685</v>
      </c>
      <c r="H91" t="s">
        <v>685</v>
      </c>
      <c r="I91" t="s">
        <v>685</v>
      </c>
      <c r="J91" t="s">
        <v>685</v>
      </c>
      <c r="K91" t="s">
        <v>686</v>
      </c>
      <c r="L91" t="s">
        <v>686</v>
      </c>
      <c r="M91" t="s">
        <v>685</v>
      </c>
      <c r="N91" t="s">
        <v>685</v>
      </c>
      <c r="O91" t="s">
        <v>686</v>
      </c>
      <c r="P91" t="s">
        <v>686</v>
      </c>
      <c r="Q91" t="s">
        <v>686</v>
      </c>
      <c r="R91" t="s">
        <v>686</v>
      </c>
      <c r="S91" t="s">
        <v>686</v>
      </c>
      <c r="T91" t="s">
        <v>686</v>
      </c>
      <c r="U91" t="s">
        <v>686</v>
      </c>
      <c r="V91" t="s">
        <v>686</v>
      </c>
      <c r="W91">
        <f t="shared" si="1"/>
        <v>8</v>
      </c>
    </row>
    <row r="92" spans="1:23" x14ac:dyDescent="0.2">
      <c r="A92" t="s">
        <v>658</v>
      </c>
      <c r="B92">
        <v>2</v>
      </c>
      <c r="C92" t="s">
        <v>686</v>
      </c>
      <c r="D92" t="s">
        <v>686</v>
      </c>
      <c r="E92" t="s">
        <v>686</v>
      </c>
      <c r="F92" t="s">
        <v>686</v>
      </c>
      <c r="G92" t="s">
        <v>685</v>
      </c>
      <c r="H92" t="s">
        <v>685</v>
      </c>
      <c r="I92" t="s">
        <v>685</v>
      </c>
      <c r="J92" t="s">
        <v>685</v>
      </c>
      <c r="K92" t="s">
        <v>685</v>
      </c>
      <c r="L92" t="s">
        <v>685</v>
      </c>
      <c r="M92" t="s">
        <v>686</v>
      </c>
      <c r="N92" t="s">
        <v>686</v>
      </c>
      <c r="O92" t="s">
        <v>686</v>
      </c>
      <c r="P92" t="s">
        <v>686</v>
      </c>
      <c r="Q92" t="s">
        <v>686</v>
      </c>
      <c r="R92" t="s">
        <v>686</v>
      </c>
      <c r="S92" t="s">
        <v>685</v>
      </c>
      <c r="T92" t="s">
        <v>686</v>
      </c>
      <c r="U92" t="s">
        <v>685</v>
      </c>
      <c r="V92" t="s">
        <v>686</v>
      </c>
      <c r="W92">
        <f t="shared" si="1"/>
        <v>8</v>
      </c>
    </row>
    <row r="93" spans="1:23" x14ac:dyDescent="0.2">
      <c r="A93" t="s">
        <v>659</v>
      </c>
      <c r="B93">
        <v>2</v>
      </c>
      <c r="C93" t="s">
        <v>686</v>
      </c>
      <c r="D93" t="s">
        <v>685</v>
      </c>
      <c r="E93" t="s">
        <v>685</v>
      </c>
      <c r="F93" t="s">
        <v>686</v>
      </c>
      <c r="G93" t="s">
        <v>686</v>
      </c>
      <c r="H93" t="s">
        <v>686</v>
      </c>
      <c r="I93" t="s">
        <v>686</v>
      </c>
      <c r="J93" t="s">
        <v>686</v>
      </c>
      <c r="K93" t="s">
        <v>686</v>
      </c>
      <c r="L93" t="s">
        <v>686</v>
      </c>
      <c r="M93" t="s">
        <v>685</v>
      </c>
      <c r="N93" t="s">
        <v>685</v>
      </c>
      <c r="O93" t="s">
        <v>685</v>
      </c>
      <c r="P93" t="s">
        <v>685</v>
      </c>
      <c r="Q93" t="s">
        <v>686</v>
      </c>
      <c r="R93" t="s">
        <v>686</v>
      </c>
      <c r="S93" t="s">
        <v>685</v>
      </c>
      <c r="T93" t="s">
        <v>686</v>
      </c>
      <c r="U93" t="s">
        <v>686</v>
      </c>
      <c r="V93" t="s">
        <v>685</v>
      </c>
      <c r="W93">
        <f t="shared" si="1"/>
        <v>8</v>
      </c>
    </row>
    <row r="94" spans="1:23" x14ac:dyDescent="0.2">
      <c r="A94" t="s">
        <v>90</v>
      </c>
      <c r="B94">
        <v>2</v>
      </c>
      <c r="C94" t="s">
        <v>686</v>
      </c>
      <c r="D94" t="s">
        <v>685</v>
      </c>
      <c r="E94" t="s">
        <v>685</v>
      </c>
      <c r="F94" t="s">
        <v>686</v>
      </c>
      <c r="G94" t="s">
        <v>686</v>
      </c>
      <c r="H94" t="s">
        <v>685</v>
      </c>
      <c r="I94" t="s">
        <v>686</v>
      </c>
      <c r="J94" t="s">
        <v>685</v>
      </c>
      <c r="K94" t="s">
        <v>685</v>
      </c>
      <c r="L94" t="s">
        <v>685</v>
      </c>
      <c r="M94" t="s">
        <v>686</v>
      </c>
      <c r="N94" t="s">
        <v>686</v>
      </c>
      <c r="O94" t="s">
        <v>686</v>
      </c>
      <c r="P94" t="s">
        <v>685</v>
      </c>
      <c r="Q94" t="s">
        <v>685</v>
      </c>
      <c r="R94" t="s">
        <v>686</v>
      </c>
      <c r="S94" t="s">
        <v>686</v>
      </c>
      <c r="T94" t="s">
        <v>686</v>
      </c>
      <c r="U94" t="s">
        <v>686</v>
      </c>
      <c r="V94" t="s">
        <v>686</v>
      </c>
      <c r="W94">
        <f t="shared" si="1"/>
        <v>8</v>
      </c>
    </row>
    <row r="95" spans="1:23" x14ac:dyDescent="0.2">
      <c r="A95" t="s">
        <v>680</v>
      </c>
      <c r="B95">
        <v>2</v>
      </c>
      <c r="C95" t="s">
        <v>686</v>
      </c>
      <c r="D95" t="s">
        <v>686</v>
      </c>
      <c r="E95" t="s">
        <v>686</v>
      </c>
      <c r="F95" t="s">
        <v>686</v>
      </c>
      <c r="G95" t="s">
        <v>685</v>
      </c>
      <c r="H95" t="s">
        <v>686</v>
      </c>
      <c r="I95" t="s">
        <v>685</v>
      </c>
      <c r="J95" t="s">
        <v>686</v>
      </c>
      <c r="K95" t="s">
        <v>685</v>
      </c>
      <c r="L95" t="s">
        <v>685</v>
      </c>
      <c r="M95" t="s">
        <v>686</v>
      </c>
      <c r="N95" t="s">
        <v>686</v>
      </c>
      <c r="O95" t="s">
        <v>686</v>
      </c>
      <c r="P95" t="s">
        <v>686</v>
      </c>
      <c r="Q95" t="s">
        <v>686</v>
      </c>
      <c r="R95" t="s">
        <v>686</v>
      </c>
      <c r="S95" t="s">
        <v>685</v>
      </c>
      <c r="T95" t="s">
        <v>685</v>
      </c>
      <c r="U95" t="s">
        <v>685</v>
      </c>
      <c r="V95" t="s">
        <v>685</v>
      </c>
      <c r="W95">
        <f t="shared" si="1"/>
        <v>8</v>
      </c>
    </row>
    <row r="96" spans="1:23" x14ac:dyDescent="0.2">
      <c r="A96" t="s">
        <v>681</v>
      </c>
      <c r="B96">
        <v>2</v>
      </c>
      <c r="C96" t="s">
        <v>686</v>
      </c>
      <c r="D96" t="s">
        <v>686</v>
      </c>
      <c r="E96" t="s">
        <v>686</v>
      </c>
      <c r="F96" t="s">
        <v>686</v>
      </c>
      <c r="G96" t="s">
        <v>685</v>
      </c>
      <c r="H96" t="s">
        <v>686</v>
      </c>
      <c r="I96" t="s">
        <v>685</v>
      </c>
      <c r="J96" t="s">
        <v>686</v>
      </c>
      <c r="K96" t="s">
        <v>685</v>
      </c>
      <c r="L96" t="s">
        <v>685</v>
      </c>
      <c r="M96" t="s">
        <v>686</v>
      </c>
      <c r="N96" t="s">
        <v>686</v>
      </c>
      <c r="O96" t="s">
        <v>686</v>
      </c>
      <c r="P96" t="s">
        <v>686</v>
      </c>
      <c r="Q96" t="s">
        <v>686</v>
      </c>
      <c r="R96" t="s">
        <v>686</v>
      </c>
      <c r="S96" t="s">
        <v>685</v>
      </c>
      <c r="T96" t="s">
        <v>685</v>
      </c>
      <c r="U96" t="s">
        <v>685</v>
      </c>
      <c r="V96" t="s">
        <v>685</v>
      </c>
      <c r="W96">
        <f t="shared" si="1"/>
        <v>8</v>
      </c>
    </row>
    <row r="97" spans="1:23" x14ac:dyDescent="0.2">
      <c r="A97" t="s">
        <v>58</v>
      </c>
      <c r="B97">
        <v>2</v>
      </c>
      <c r="C97" t="s">
        <v>686</v>
      </c>
      <c r="D97" t="s">
        <v>686</v>
      </c>
      <c r="E97" t="s">
        <v>686</v>
      </c>
      <c r="F97" t="s">
        <v>686</v>
      </c>
      <c r="G97" t="s">
        <v>686</v>
      </c>
      <c r="H97" t="s">
        <v>686</v>
      </c>
      <c r="I97" t="s">
        <v>686</v>
      </c>
      <c r="J97" t="s">
        <v>686</v>
      </c>
      <c r="K97" t="s">
        <v>685</v>
      </c>
      <c r="L97" t="s">
        <v>685</v>
      </c>
      <c r="M97" t="s">
        <v>685</v>
      </c>
      <c r="N97" t="s">
        <v>685</v>
      </c>
      <c r="O97" t="s">
        <v>685</v>
      </c>
      <c r="P97" t="s">
        <v>685</v>
      </c>
      <c r="Q97" t="s">
        <v>685</v>
      </c>
      <c r="R97" t="s">
        <v>685</v>
      </c>
      <c r="S97" t="s">
        <v>685</v>
      </c>
      <c r="T97" t="s">
        <v>686</v>
      </c>
      <c r="U97" t="s">
        <v>686</v>
      </c>
      <c r="V97" t="s">
        <v>685</v>
      </c>
      <c r="W97">
        <f t="shared" si="1"/>
        <v>10</v>
      </c>
    </row>
    <row r="98" spans="1:23" x14ac:dyDescent="0.2">
      <c r="A98" t="s">
        <v>416</v>
      </c>
      <c r="B98">
        <v>2</v>
      </c>
      <c r="C98" t="s">
        <v>686</v>
      </c>
      <c r="D98" t="s">
        <v>686</v>
      </c>
      <c r="E98" t="s">
        <v>686</v>
      </c>
      <c r="F98" t="s">
        <v>686</v>
      </c>
      <c r="G98" t="s">
        <v>686</v>
      </c>
      <c r="H98" t="s">
        <v>685</v>
      </c>
      <c r="I98" t="s">
        <v>686</v>
      </c>
      <c r="J98" t="s">
        <v>685</v>
      </c>
      <c r="K98" t="s">
        <v>685</v>
      </c>
      <c r="L98" t="s">
        <v>685</v>
      </c>
      <c r="M98" t="s">
        <v>686</v>
      </c>
      <c r="N98" t="s">
        <v>686</v>
      </c>
      <c r="O98" t="s">
        <v>686</v>
      </c>
      <c r="P98" t="s">
        <v>685</v>
      </c>
      <c r="Q98" t="s">
        <v>685</v>
      </c>
      <c r="R98" t="s">
        <v>686</v>
      </c>
      <c r="S98" t="s">
        <v>686</v>
      </c>
      <c r="T98" t="s">
        <v>685</v>
      </c>
      <c r="U98" t="s">
        <v>686</v>
      </c>
      <c r="V98" t="s">
        <v>685</v>
      </c>
      <c r="W98">
        <f t="shared" si="1"/>
        <v>8</v>
      </c>
    </row>
    <row r="99" spans="1:23" x14ac:dyDescent="0.2">
      <c r="A99" t="s">
        <v>109</v>
      </c>
      <c r="B99">
        <v>2</v>
      </c>
      <c r="C99" t="s">
        <v>685</v>
      </c>
      <c r="D99" t="s">
        <v>686</v>
      </c>
      <c r="E99" t="s">
        <v>685</v>
      </c>
      <c r="F99" t="s">
        <v>686</v>
      </c>
      <c r="G99" t="s">
        <v>686</v>
      </c>
      <c r="H99" t="s">
        <v>686</v>
      </c>
      <c r="I99" t="s">
        <v>686</v>
      </c>
      <c r="J99" t="s">
        <v>686</v>
      </c>
      <c r="K99" t="s">
        <v>685</v>
      </c>
      <c r="L99" t="s">
        <v>685</v>
      </c>
      <c r="M99" t="s">
        <v>686</v>
      </c>
      <c r="N99" t="s">
        <v>686</v>
      </c>
      <c r="O99" t="s">
        <v>686</v>
      </c>
      <c r="P99" t="s">
        <v>685</v>
      </c>
      <c r="Q99" t="s">
        <v>685</v>
      </c>
      <c r="R99" t="s">
        <v>686</v>
      </c>
      <c r="S99" t="s">
        <v>685</v>
      </c>
      <c r="T99" t="s">
        <v>685</v>
      </c>
      <c r="U99" t="s">
        <v>685</v>
      </c>
      <c r="V99" t="s">
        <v>685</v>
      </c>
      <c r="W99">
        <f t="shared" si="1"/>
        <v>10</v>
      </c>
    </row>
    <row r="100" spans="1:23" x14ac:dyDescent="0.2">
      <c r="A100" t="s">
        <v>110</v>
      </c>
      <c r="B100">
        <v>2</v>
      </c>
      <c r="C100" t="s">
        <v>686</v>
      </c>
      <c r="D100" t="s">
        <v>686</v>
      </c>
      <c r="E100" t="s">
        <v>685</v>
      </c>
      <c r="F100" t="s">
        <v>685</v>
      </c>
      <c r="G100" t="s">
        <v>686</v>
      </c>
      <c r="H100" t="s">
        <v>685</v>
      </c>
      <c r="I100" t="s">
        <v>686</v>
      </c>
      <c r="J100" t="s">
        <v>685</v>
      </c>
      <c r="K100" t="s">
        <v>685</v>
      </c>
      <c r="L100" t="s">
        <v>685</v>
      </c>
      <c r="M100" t="s">
        <v>686</v>
      </c>
      <c r="N100" t="s">
        <v>686</v>
      </c>
      <c r="O100" t="s">
        <v>685</v>
      </c>
      <c r="P100" t="s">
        <v>686</v>
      </c>
      <c r="Q100" t="s">
        <v>686</v>
      </c>
      <c r="R100" t="s">
        <v>685</v>
      </c>
      <c r="S100" t="s">
        <v>685</v>
      </c>
      <c r="T100" t="s">
        <v>686</v>
      </c>
      <c r="U100" t="s">
        <v>686</v>
      </c>
      <c r="V100" t="s">
        <v>685</v>
      </c>
      <c r="W100">
        <f t="shared" si="1"/>
        <v>10</v>
      </c>
    </row>
    <row r="101" spans="1:23" x14ac:dyDescent="0.2">
      <c r="A101" t="s">
        <v>119</v>
      </c>
      <c r="B101">
        <v>2</v>
      </c>
      <c r="C101" t="s">
        <v>686</v>
      </c>
      <c r="D101" t="s">
        <v>686</v>
      </c>
      <c r="E101" t="s">
        <v>686</v>
      </c>
      <c r="F101" t="s">
        <v>686</v>
      </c>
      <c r="G101" t="s">
        <v>685</v>
      </c>
      <c r="H101" t="s">
        <v>685</v>
      </c>
      <c r="I101" t="s">
        <v>685</v>
      </c>
      <c r="J101" t="s">
        <v>685</v>
      </c>
      <c r="K101" t="s">
        <v>686</v>
      </c>
      <c r="L101" t="s">
        <v>686</v>
      </c>
      <c r="M101" t="s">
        <v>685</v>
      </c>
      <c r="N101" t="s">
        <v>685</v>
      </c>
      <c r="O101" t="s">
        <v>685</v>
      </c>
      <c r="P101" t="s">
        <v>685</v>
      </c>
      <c r="Q101" t="s">
        <v>685</v>
      </c>
      <c r="R101" t="s">
        <v>685</v>
      </c>
      <c r="S101" t="s">
        <v>686</v>
      </c>
      <c r="T101" t="s">
        <v>686</v>
      </c>
      <c r="U101" t="s">
        <v>686</v>
      </c>
      <c r="V101" t="s">
        <v>686</v>
      </c>
      <c r="W101">
        <f t="shared" si="1"/>
        <v>10</v>
      </c>
    </row>
    <row r="102" spans="1:23" x14ac:dyDescent="0.2">
      <c r="A102" t="s">
        <v>18</v>
      </c>
      <c r="B102">
        <v>2</v>
      </c>
      <c r="C102" t="s">
        <v>686</v>
      </c>
      <c r="D102" t="s">
        <v>685</v>
      </c>
      <c r="E102" t="s">
        <v>685</v>
      </c>
      <c r="F102" t="s">
        <v>686</v>
      </c>
      <c r="G102" t="s">
        <v>685</v>
      </c>
      <c r="H102" t="s">
        <v>685</v>
      </c>
      <c r="I102" t="s">
        <v>686</v>
      </c>
      <c r="J102" t="s">
        <v>686</v>
      </c>
      <c r="K102" t="s">
        <v>686</v>
      </c>
      <c r="L102" t="s">
        <v>685</v>
      </c>
      <c r="M102" t="s">
        <v>685</v>
      </c>
      <c r="N102" t="s">
        <v>686</v>
      </c>
      <c r="O102" t="s">
        <v>686</v>
      </c>
      <c r="P102" t="s">
        <v>686</v>
      </c>
      <c r="Q102" t="s">
        <v>685</v>
      </c>
      <c r="R102" t="s">
        <v>685</v>
      </c>
      <c r="S102" t="s">
        <v>686</v>
      </c>
      <c r="T102" t="s">
        <v>685</v>
      </c>
      <c r="U102" t="s">
        <v>685</v>
      </c>
      <c r="V102" t="s">
        <v>686</v>
      </c>
      <c r="W102">
        <f t="shared" si="1"/>
        <v>10</v>
      </c>
    </row>
    <row r="103" spans="1:23" x14ac:dyDescent="0.2">
      <c r="A103" t="s">
        <v>140</v>
      </c>
      <c r="B103">
        <v>2</v>
      </c>
      <c r="C103" t="s">
        <v>685</v>
      </c>
      <c r="D103" t="s">
        <v>685</v>
      </c>
      <c r="E103" t="s">
        <v>686</v>
      </c>
      <c r="F103" t="s">
        <v>686</v>
      </c>
      <c r="G103" t="s">
        <v>686</v>
      </c>
      <c r="H103" t="s">
        <v>686</v>
      </c>
      <c r="I103" t="s">
        <v>686</v>
      </c>
      <c r="J103" t="s">
        <v>686</v>
      </c>
      <c r="K103" t="s">
        <v>686</v>
      </c>
      <c r="L103" t="s">
        <v>686</v>
      </c>
      <c r="M103" t="s">
        <v>685</v>
      </c>
      <c r="N103" t="s">
        <v>685</v>
      </c>
      <c r="O103" t="s">
        <v>685</v>
      </c>
      <c r="P103" t="s">
        <v>685</v>
      </c>
      <c r="Q103" t="s">
        <v>685</v>
      </c>
      <c r="R103" t="s">
        <v>685</v>
      </c>
      <c r="S103" t="s">
        <v>685</v>
      </c>
      <c r="T103" t="s">
        <v>686</v>
      </c>
      <c r="U103" t="s">
        <v>685</v>
      </c>
      <c r="V103" t="s">
        <v>686</v>
      </c>
      <c r="W103">
        <f t="shared" si="1"/>
        <v>10</v>
      </c>
    </row>
    <row r="104" spans="1:23" x14ac:dyDescent="0.2">
      <c r="A104" t="s">
        <v>144</v>
      </c>
      <c r="B104">
        <v>2</v>
      </c>
      <c r="C104" t="s">
        <v>685</v>
      </c>
      <c r="D104" t="s">
        <v>685</v>
      </c>
      <c r="E104" t="s">
        <v>685</v>
      </c>
      <c r="F104" t="s">
        <v>685</v>
      </c>
      <c r="G104" t="s">
        <v>685</v>
      </c>
      <c r="H104" t="s">
        <v>686</v>
      </c>
      <c r="I104" t="s">
        <v>685</v>
      </c>
      <c r="J104" t="s">
        <v>686</v>
      </c>
      <c r="K104" t="s">
        <v>685</v>
      </c>
      <c r="L104" t="s">
        <v>686</v>
      </c>
      <c r="M104" t="s">
        <v>685</v>
      </c>
      <c r="N104" t="s">
        <v>686</v>
      </c>
      <c r="O104" t="s">
        <v>685</v>
      </c>
      <c r="P104" t="s">
        <v>685</v>
      </c>
      <c r="Q104" t="s">
        <v>686</v>
      </c>
      <c r="R104" t="s">
        <v>686</v>
      </c>
      <c r="S104" t="s">
        <v>686</v>
      </c>
      <c r="T104" t="s">
        <v>686</v>
      </c>
      <c r="U104" t="s">
        <v>686</v>
      </c>
      <c r="V104" t="s">
        <v>686</v>
      </c>
      <c r="W104">
        <f t="shared" si="1"/>
        <v>10</v>
      </c>
    </row>
    <row r="105" spans="1:23" x14ac:dyDescent="0.2">
      <c r="A105" t="s">
        <v>147</v>
      </c>
      <c r="B105">
        <v>2</v>
      </c>
      <c r="C105" t="s">
        <v>685</v>
      </c>
      <c r="D105" t="s">
        <v>685</v>
      </c>
      <c r="E105" t="s">
        <v>685</v>
      </c>
      <c r="F105" t="s">
        <v>685</v>
      </c>
      <c r="G105" t="s">
        <v>685</v>
      </c>
      <c r="H105" t="s">
        <v>686</v>
      </c>
      <c r="I105" t="s">
        <v>685</v>
      </c>
      <c r="J105" t="s">
        <v>686</v>
      </c>
      <c r="K105" t="s">
        <v>685</v>
      </c>
      <c r="L105" t="s">
        <v>686</v>
      </c>
      <c r="M105" t="s">
        <v>685</v>
      </c>
      <c r="N105" t="s">
        <v>686</v>
      </c>
      <c r="O105" t="s">
        <v>685</v>
      </c>
      <c r="P105" t="s">
        <v>685</v>
      </c>
      <c r="Q105" t="s">
        <v>686</v>
      </c>
      <c r="R105" t="s">
        <v>686</v>
      </c>
      <c r="S105" t="s">
        <v>686</v>
      </c>
      <c r="T105" t="s">
        <v>686</v>
      </c>
      <c r="U105" t="s">
        <v>686</v>
      </c>
      <c r="V105" t="s">
        <v>686</v>
      </c>
      <c r="W105">
        <f t="shared" si="1"/>
        <v>10</v>
      </c>
    </row>
    <row r="106" spans="1:23" x14ac:dyDescent="0.2">
      <c r="A106" t="s">
        <v>154</v>
      </c>
      <c r="B106">
        <v>2</v>
      </c>
      <c r="C106" t="s">
        <v>685</v>
      </c>
      <c r="D106" t="s">
        <v>685</v>
      </c>
      <c r="E106" t="s">
        <v>686</v>
      </c>
      <c r="F106" t="s">
        <v>686</v>
      </c>
      <c r="G106" t="s">
        <v>686</v>
      </c>
      <c r="H106" t="s">
        <v>685</v>
      </c>
      <c r="I106" t="s">
        <v>686</v>
      </c>
      <c r="J106" t="s">
        <v>685</v>
      </c>
      <c r="K106" t="s">
        <v>685</v>
      </c>
      <c r="L106" t="s">
        <v>685</v>
      </c>
      <c r="M106" t="s">
        <v>686</v>
      </c>
      <c r="N106" t="s">
        <v>686</v>
      </c>
      <c r="O106" t="s">
        <v>686</v>
      </c>
      <c r="P106" t="s">
        <v>686</v>
      </c>
      <c r="Q106" t="s">
        <v>685</v>
      </c>
      <c r="R106" t="s">
        <v>685</v>
      </c>
      <c r="S106" t="s">
        <v>685</v>
      </c>
      <c r="T106" t="s">
        <v>685</v>
      </c>
      <c r="U106" t="s">
        <v>686</v>
      </c>
      <c r="V106" t="s">
        <v>686</v>
      </c>
      <c r="W106">
        <f t="shared" si="1"/>
        <v>10</v>
      </c>
    </row>
    <row r="107" spans="1:23" x14ac:dyDescent="0.2">
      <c r="A107" t="s">
        <v>155</v>
      </c>
      <c r="B107">
        <v>2</v>
      </c>
      <c r="C107" t="s">
        <v>685</v>
      </c>
      <c r="D107" t="s">
        <v>686</v>
      </c>
      <c r="E107" t="s">
        <v>685</v>
      </c>
      <c r="F107" t="s">
        <v>686</v>
      </c>
      <c r="G107" t="s">
        <v>686</v>
      </c>
      <c r="H107" t="s">
        <v>686</v>
      </c>
      <c r="I107" t="s">
        <v>686</v>
      </c>
      <c r="J107" t="s">
        <v>686</v>
      </c>
      <c r="K107" t="s">
        <v>686</v>
      </c>
      <c r="L107" t="s">
        <v>686</v>
      </c>
      <c r="M107" t="s">
        <v>685</v>
      </c>
      <c r="N107" t="s">
        <v>685</v>
      </c>
      <c r="O107" t="s">
        <v>686</v>
      </c>
      <c r="P107" t="s">
        <v>685</v>
      </c>
      <c r="Q107" t="s">
        <v>685</v>
      </c>
      <c r="R107" t="s">
        <v>686</v>
      </c>
      <c r="S107" t="s">
        <v>685</v>
      </c>
      <c r="T107" t="s">
        <v>685</v>
      </c>
      <c r="U107" t="s">
        <v>685</v>
      </c>
      <c r="V107" t="s">
        <v>685</v>
      </c>
      <c r="W107">
        <f t="shared" si="1"/>
        <v>10</v>
      </c>
    </row>
    <row r="108" spans="1:23" x14ac:dyDescent="0.2">
      <c r="A108" t="s">
        <v>158</v>
      </c>
      <c r="B108">
        <v>2</v>
      </c>
      <c r="C108" t="s">
        <v>686</v>
      </c>
      <c r="D108" t="s">
        <v>686</v>
      </c>
      <c r="E108" t="s">
        <v>686</v>
      </c>
      <c r="F108" t="s">
        <v>686</v>
      </c>
      <c r="G108" t="s">
        <v>685</v>
      </c>
      <c r="H108" t="s">
        <v>686</v>
      </c>
      <c r="I108" t="s">
        <v>685</v>
      </c>
      <c r="J108" t="s">
        <v>686</v>
      </c>
      <c r="K108" t="s">
        <v>685</v>
      </c>
      <c r="L108" t="s">
        <v>685</v>
      </c>
      <c r="M108" t="s">
        <v>686</v>
      </c>
      <c r="N108" t="s">
        <v>686</v>
      </c>
      <c r="O108" t="s">
        <v>686</v>
      </c>
      <c r="P108" t="s">
        <v>686</v>
      </c>
      <c r="Q108" t="s">
        <v>685</v>
      </c>
      <c r="R108" t="s">
        <v>685</v>
      </c>
      <c r="S108" t="s">
        <v>685</v>
      </c>
      <c r="T108" t="s">
        <v>685</v>
      </c>
      <c r="U108" t="s">
        <v>685</v>
      </c>
      <c r="V108" t="s">
        <v>685</v>
      </c>
      <c r="W108">
        <f t="shared" si="1"/>
        <v>10</v>
      </c>
    </row>
    <row r="109" spans="1:23" x14ac:dyDescent="0.2">
      <c r="A109" t="s">
        <v>22</v>
      </c>
      <c r="B109">
        <v>2</v>
      </c>
      <c r="C109" t="s">
        <v>686</v>
      </c>
      <c r="D109" t="s">
        <v>685</v>
      </c>
      <c r="E109" t="s">
        <v>686</v>
      </c>
      <c r="F109" t="s">
        <v>685</v>
      </c>
      <c r="G109" t="s">
        <v>685</v>
      </c>
      <c r="H109" t="s">
        <v>685</v>
      </c>
      <c r="I109" t="s">
        <v>686</v>
      </c>
      <c r="J109" t="s">
        <v>686</v>
      </c>
      <c r="K109" t="s">
        <v>686</v>
      </c>
      <c r="L109" t="s">
        <v>685</v>
      </c>
      <c r="M109" t="s">
        <v>685</v>
      </c>
      <c r="N109" t="s">
        <v>686</v>
      </c>
      <c r="O109" t="s">
        <v>686</v>
      </c>
      <c r="P109" t="s">
        <v>686</v>
      </c>
      <c r="Q109" t="s">
        <v>685</v>
      </c>
      <c r="R109" t="s">
        <v>685</v>
      </c>
      <c r="S109" t="s">
        <v>686</v>
      </c>
      <c r="T109" t="s">
        <v>685</v>
      </c>
      <c r="U109" t="s">
        <v>685</v>
      </c>
      <c r="V109" t="s">
        <v>686</v>
      </c>
      <c r="W109">
        <f t="shared" si="1"/>
        <v>10</v>
      </c>
    </row>
    <row r="110" spans="1:23" x14ac:dyDescent="0.2">
      <c r="A110" t="s">
        <v>25</v>
      </c>
      <c r="B110">
        <v>2</v>
      </c>
      <c r="C110" t="s">
        <v>685</v>
      </c>
      <c r="D110" t="s">
        <v>686</v>
      </c>
      <c r="E110" t="s">
        <v>686</v>
      </c>
      <c r="F110" t="s">
        <v>685</v>
      </c>
      <c r="G110" t="s">
        <v>685</v>
      </c>
      <c r="H110" t="s">
        <v>686</v>
      </c>
      <c r="I110" t="s">
        <v>685</v>
      </c>
      <c r="J110" t="s">
        <v>686</v>
      </c>
      <c r="K110" t="s">
        <v>686</v>
      </c>
      <c r="L110" t="s">
        <v>686</v>
      </c>
      <c r="M110" t="s">
        <v>686</v>
      </c>
      <c r="N110" t="s">
        <v>686</v>
      </c>
      <c r="O110" t="s">
        <v>685</v>
      </c>
      <c r="P110" t="s">
        <v>685</v>
      </c>
      <c r="Q110" t="s">
        <v>685</v>
      </c>
      <c r="R110" t="s">
        <v>685</v>
      </c>
      <c r="S110" t="s">
        <v>685</v>
      </c>
      <c r="T110" t="s">
        <v>686</v>
      </c>
      <c r="U110" t="s">
        <v>686</v>
      </c>
      <c r="V110" t="s">
        <v>685</v>
      </c>
      <c r="W110">
        <f t="shared" si="1"/>
        <v>10</v>
      </c>
    </row>
    <row r="111" spans="1:23" x14ac:dyDescent="0.2">
      <c r="A111" t="s">
        <v>178</v>
      </c>
      <c r="B111">
        <v>2</v>
      </c>
      <c r="C111" t="s">
        <v>685</v>
      </c>
      <c r="D111" t="s">
        <v>686</v>
      </c>
      <c r="E111" t="s">
        <v>686</v>
      </c>
      <c r="F111" t="s">
        <v>685</v>
      </c>
      <c r="G111" t="s">
        <v>686</v>
      </c>
      <c r="H111" t="s">
        <v>685</v>
      </c>
      <c r="I111" t="s">
        <v>686</v>
      </c>
      <c r="J111" t="s">
        <v>685</v>
      </c>
      <c r="K111" t="s">
        <v>686</v>
      </c>
      <c r="L111" t="s">
        <v>686</v>
      </c>
      <c r="M111" t="s">
        <v>685</v>
      </c>
      <c r="N111" t="s">
        <v>685</v>
      </c>
      <c r="O111" t="s">
        <v>685</v>
      </c>
      <c r="P111" t="s">
        <v>685</v>
      </c>
      <c r="Q111" t="s">
        <v>686</v>
      </c>
      <c r="R111" t="s">
        <v>686</v>
      </c>
      <c r="S111" t="s">
        <v>685</v>
      </c>
      <c r="T111" t="s">
        <v>686</v>
      </c>
      <c r="U111" t="s">
        <v>686</v>
      </c>
      <c r="V111" t="s">
        <v>685</v>
      </c>
      <c r="W111">
        <f t="shared" si="1"/>
        <v>10</v>
      </c>
    </row>
    <row r="112" spans="1:23" x14ac:dyDescent="0.2">
      <c r="A112" t="s">
        <v>190</v>
      </c>
      <c r="B112">
        <v>2</v>
      </c>
      <c r="C112" t="s">
        <v>686</v>
      </c>
      <c r="D112" t="s">
        <v>686</v>
      </c>
      <c r="E112" t="s">
        <v>686</v>
      </c>
      <c r="F112" t="s">
        <v>686</v>
      </c>
      <c r="G112" t="s">
        <v>685</v>
      </c>
      <c r="H112" t="s">
        <v>685</v>
      </c>
      <c r="I112" t="s">
        <v>685</v>
      </c>
      <c r="J112" t="s">
        <v>685</v>
      </c>
      <c r="K112" t="s">
        <v>686</v>
      </c>
      <c r="L112" t="s">
        <v>686</v>
      </c>
      <c r="M112" t="s">
        <v>686</v>
      </c>
      <c r="N112" t="s">
        <v>686</v>
      </c>
      <c r="O112" t="s">
        <v>685</v>
      </c>
      <c r="P112" t="s">
        <v>685</v>
      </c>
      <c r="Q112" t="s">
        <v>685</v>
      </c>
      <c r="R112" t="s">
        <v>685</v>
      </c>
      <c r="S112" t="s">
        <v>685</v>
      </c>
      <c r="T112" t="s">
        <v>685</v>
      </c>
      <c r="U112" t="s">
        <v>686</v>
      </c>
      <c r="V112" t="s">
        <v>686</v>
      </c>
      <c r="W112">
        <f t="shared" si="1"/>
        <v>10</v>
      </c>
    </row>
    <row r="113" spans="1:23" x14ac:dyDescent="0.2">
      <c r="A113" t="s">
        <v>221</v>
      </c>
      <c r="B113">
        <v>2</v>
      </c>
      <c r="C113" t="s">
        <v>685</v>
      </c>
      <c r="D113" t="s">
        <v>686</v>
      </c>
      <c r="E113" t="s">
        <v>686</v>
      </c>
      <c r="F113" t="s">
        <v>685</v>
      </c>
      <c r="G113" t="s">
        <v>686</v>
      </c>
      <c r="H113" t="s">
        <v>685</v>
      </c>
      <c r="I113" t="s">
        <v>685</v>
      </c>
      <c r="J113" t="s">
        <v>686</v>
      </c>
      <c r="K113" t="s">
        <v>686</v>
      </c>
      <c r="L113" t="s">
        <v>686</v>
      </c>
      <c r="M113" t="s">
        <v>686</v>
      </c>
      <c r="N113" t="s">
        <v>686</v>
      </c>
      <c r="O113" t="s">
        <v>685</v>
      </c>
      <c r="P113" t="s">
        <v>685</v>
      </c>
      <c r="Q113" t="s">
        <v>686</v>
      </c>
      <c r="R113" t="s">
        <v>686</v>
      </c>
      <c r="S113" t="s">
        <v>685</v>
      </c>
      <c r="T113" t="s">
        <v>685</v>
      </c>
      <c r="U113" t="s">
        <v>685</v>
      </c>
      <c r="V113" t="s">
        <v>685</v>
      </c>
      <c r="W113">
        <f t="shared" si="1"/>
        <v>10</v>
      </c>
    </row>
    <row r="114" spans="1:23" x14ac:dyDescent="0.2">
      <c r="A114" t="s">
        <v>225</v>
      </c>
      <c r="B114">
        <v>2</v>
      </c>
      <c r="C114" t="s">
        <v>685</v>
      </c>
      <c r="D114" t="s">
        <v>686</v>
      </c>
      <c r="E114" t="s">
        <v>685</v>
      </c>
      <c r="F114" t="s">
        <v>686</v>
      </c>
      <c r="G114" t="s">
        <v>686</v>
      </c>
      <c r="H114" t="s">
        <v>686</v>
      </c>
      <c r="I114" t="s">
        <v>686</v>
      </c>
      <c r="J114" t="s">
        <v>686</v>
      </c>
      <c r="K114" t="s">
        <v>685</v>
      </c>
      <c r="L114" t="s">
        <v>685</v>
      </c>
      <c r="M114" t="s">
        <v>685</v>
      </c>
      <c r="N114" t="s">
        <v>685</v>
      </c>
      <c r="O114" t="s">
        <v>685</v>
      </c>
      <c r="P114" t="s">
        <v>686</v>
      </c>
      <c r="Q114" t="s">
        <v>686</v>
      </c>
      <c r="R114" t="s">
        <v>685</v>
      </c>
      <c r="S114" t="s">
        <v>685</v>
      </c>
      <c r="T114" t="s">
        <v>686</v>
      </c>
      <c r="U114" t="s">
        <v>686</v>
      </c>
      <c r="V114" t="s">
        <v>685</v>
      </c>
      <c r="W114">
        <f t="shared" si="1"/>
        <v>10</v>
      </c>
    </row>
    <row r="115" spans="1:23" x14ac:dyDescent="0.2">
      <c r="A115" t="s">
        <v>226</v>
      </c>
      <c r="B115">
        <v>2</v>
      </c>
      <c r="C115" t="s">
        <v>685</v>
      </c>
      <c r="D115" t="s">
        <v>686</v>
      </c>
      <c r="E115" t="s">
        <v>686</v>
      </c>
      <c r="F115" t="s">
        <v>685</v>
      </c>
      <c r="G115" t="s">
        <v>685</v>
      </c>
      <c r="H115" t="s">
        <v>685</v>
      </c>
      <c r="I115" t="s">
        <v>685</v>
      </c>
      <c r="J115" t="s">
        <v>685</v>
      </c>
      <c r="K115" t="s">
        <v>686</v>
      </c>
      <c r="L115" t="s">
        <v>686</v>
      </c>
      <c r="M115" t="s">
        <v>686</v>
      </c>
      <c r="N115" t="s">
        <v>686</v>
      </c>
      <c r="O115" t="s">
        <v>685</v>
      </c>
      <c r="P115" t="s">
        <v>686</v>
      </c>
      <c r="Q115" t="s">
        <v>686</v>
      </c>
      <c r="R115" t="s">
        <v>685</v>
      </c>
      <c r="S115" t="s">
        <v>685</v>
      </c>
      <c r="T115" t="s">
        <v>686</v>
      </c>
      <c r="U115" t="s">
        <v>686</v>
      </c>
      <c r="V115" t="s">
        <v>685</v>
      </c>
      <c r="W115">
        <f t="shared" si="1"/>
        <v>10</v>
      </c>
    </row>
    <row r="116" spans="1:23" x14ac:dyDescent="0.2">
      <c r="A116" t="s">
        <v>230</v>
      </c>
      <c r="B116">
        <v>2</v>
      </c>
      <c r="C116" t="s">
        <v>685</v>
      </c>
      <c r="D116" t="s">
        <v>685</v>
      </c>
      <c r="E116" t="s">
        <v>685</v>
      </c>
      <c r="F116" t="s">
        <v>685</v>
      </c>
      <c r="G116" t="s">
        <v>686</v>
      </c>
      <c r="H116" t="s">
        <v>686</v>
      </c>
      <c r="I116" t="s">
        <v>685</v>
      </c>
      <c r="J116" t="s">
        <v>685</v>
      </c>
      <c r="K116" t="s">
        <v>686</v>
      </c>
      <c r="L116" t="s">
        <v>686</v>
      </c>
      <c r="M116" t="s">
        <v>686</v>
      </c>
      <c r="N116" t="s">
        <v>686</v>
      </c>
      <c r="O116" t="s">
        <v>686</v>
      </c>
      <c r="P116" t="s">
        <v>686</v>
      </c>
      <c r="Q116" t="s">
        <v>685</v>
      </c>
      <c r="R116" t="s">
        <v>685</v>
      </c>
      <c r="S116" t="s">
        <v>685</v>
      </c>
      <c r="T116" t="s">
        <v>686</v>
      </c>
      <c r="U116" t="s">
        <v>685</v>
      </c>
      <c r="V116" t="s">
        <v>686</v>
      </c>
      <c r="W116">
        <f t="shared" si="1"/>
        <v>10</v>
      </c>
    </row>
    <row r="117" spans="1:23" x14ac:dyDescent="0.2">
      <c r="A117" t="s">
        <v>238</v>
      </c>
      <c r="B117">
        <v>2</v>
      </c>
      <c r="C117" t="s">
        <v>685</v>
      </c>
      <c r="D117" t="s">
        <v>686</v>
      </c>
      <c r="E117" t="s">
        <v>686</v>
      </c>
      <c r="F117" t="s">
        <v>685</v>
      </c>
      <c r="G117" t="s">
        <v>685</v>
      </c>
      <c r="H117" t="s">
        <v>685</v>
      </c>
      <c r="I117" t="s">
        <v>686</v>
      </c>
      <c r="J117" t="s">
        <v>686</v>
      </c>
      <c r="K117" t="s">
        <v>685</v>
      </c>
      <c r="L117" t="s">
        <v>685</v>
      </c>
      <c r="M117" t="s">
        <v>686</v>
      </c>
      <c r="N117" t="s">
        <v>686</v>
      </c>
      <c r="O117" t="s">
        <v>686</v>
      </c>
      <c r="P117" t="s">
        <v>685</v>
      </c>
      <c r="Q117" t="s">
        <v>686</v>
      </c>
      <c r="R117" t="s">
        <v>685</v>
      </c>
      <c r="S117" t="s">
        <v>685</v>
      </c>
      <c r="T117" t="s">
        <v>685</v>
      </c>
      <c r="U117" t="s">
        <v>686</v>
      </c>
      <c r="V117" t="s">
        <v>686</v>
      </c>
      <c r="W117">
        <f t="shared" si="1"/>
        <v>10</v>
      </c>
    </row>
    <row r="118" spans="1:23" x14ac:dyDescent="0.2">
      <c r="A118" t="s">
        <v>277</v>
      </c>
      <c r="B118">
        <v>2</v>
      </c>
      <c r="C118" t="s">
        <v>685</v>
      </c>
      <c r="D118" t="s">
        <v>685</v>
      </c>
      <c r="E118" t="s">
        <v>686</v>
      </c>
      <c r="F118" t="s">
        <v>686</v>
      </c>
      <c r="G118" t="s">
        <v>686</v>
      </c>
      <c r="H118" t="s">
        <v>685</v>
      </c>
      <c r="I118" t="s">
        <v>686</v>
      </c>
      <c r="J118" t="s">
        <v>685</v>
      </c>
      <c r="K118" t="s">
        <v>686</v>
      </c>
      <c r="L118" t="s">
        <v>686</v>
      </c>
      <c r="M118" t="s">
        <v>685</v>
      </c>
      <c r="N118" t="s">
        <v>685</v>
      </c>
      <c r="O118" t="s">
        <v>685</v>
      </c>
      <c r="P118" t="s">
        <v>685</v>
      </c>
      <c r="Q118" t="s">
        <v>685</v>
      </c>
      <c r="R118" t="s">
        <v>685</v>
      </c>
      <c r="S118" t="s">
        <v>686</v>
      </c>
      <c r="T118" t="s">
        <v>686</v>
      </c>
      <c r="U118" t="s">
        <v>686</v>
      </c>
      <c r="V118" t="s">
        <v>686</v>
      </c>
      <c r="W118">
        <f t="shared" si="1"/>
        <v>10</v>
      </c>
    </row>
    <row r="119" spans="1:23" x14ac:dyDescent="0.2">
      <c r="A119" t="s">
        <v>288</v>
      </c>
      <c r="B119">
        <v>2</v>
      </c>
      <c r="C119" t="s">
        <v>686</v>
      </c>
      <c r="D119" t="s">
        <v>686</v>
      </c>
      <c r="E119" t="s">
        <v>685</v>
      </c>
      <c r="F119" t="s">
        <v>685</v>
      </c>
      <c r="G119" t="s">
        <v>686</v>
      </c>
      <c r="H119" t="s">
        <v>686</v>
      </c>
      <c r="I119" t="s">
        <v>686</v>
      </c>
      <c r="J119" t="s">
        <v>686</v>
      </c>
      <c r="K119" t="s">
        <v>685</v>
      </c>
      <c r="L119" t="s">
        <v>685</v>
      </c>
      <c r="M119" t="s">
        <v>686</v>
      </c>
      <c r="N119" t="s">
        <v>686</v>
      </c>
      <c r="O119" t="s">
        <v>685</v>
      </c>
      <c r="P119" t="s">
        <v>686</v>
      </c>
      <c r="Q119" t="s">
        <v>686</v>
      </c>
      <c r="R119" t="s">
        <v>685</v>
      </c>
      <c r="S119" t="s">
        <v>685</v>
      </c>
      <c r="T119" t="s">
        <v>685</v>
      </c>
      <c r="U119" t="s">
        <v>685</v>
      </c>
      <c r="V119" t="s">
        <v>685</v>
      </c>
      <c r="W119">
        <f t="shared" si="1"/>
        <v>10</v>
      </c>
    </row>
    <row r="120" spans="1:23" x14ac:dyDescent="0.2">
      <c r="A120" t="s">
        <v>316</v>
      </c>
      <c r="B120">
        <v>2</v>
      </c>
      <c r="C120" t="s">
        <v>686</v>
      </c>
      <c r="D120" t="s">
        <v>685</v>
      </c>
      <c r="E120" t="s">
        <v>685</v>
      </c>
      <c r="F120" t="s">
        <v>686</v>
      </c>
      <c r="G120" t="s">
        <v>686</v>
      </c>
      <c r="H120" t="s">
        <v>685</v>
      </c>
      <c r="I120" t="s">
        <v>686</v>
      </c>
      <c r="J120" t="s">
        <v>685</v>
      </c>
      <c r="K120" t="s">
        <v>686</v>
      </c>
      <c r="L120" t="s">
        <v>685</v>
      </c>
      <c r="M120" t="s">
        <v>685</v>
      </c>
      <c r="N120" t="s">
        <v>686</v>
      </c>
      <c r="O120" t="s">
        <v>685</v>
      </c>
      <c r="P120" t="s">
        <v>686</v>
      </c>
      <c r="Q120" t="s">
        <v>686</v>
      </c>
      <c r="R120" t="s">
        <v>685</v>
      </c>
      <c r="S120" t="s">
        <v>686</v>
      </c>
      <c r="T120" t="s">
        <v>685</v>
      </c>
      <c r="U120" t="s">
        <v>685</v>
      </c>
      <c r="V120" t="s">
        <v>686</v>
      </c>
      <c r="W120">
        <f t="shared" si="1"/>
        <v>10</v>
      </c>
    </row>
    <row r="121" spans="1:23" x14ac:dyDescent="0.2">
      <c r="A121" t="s">
        <v>329</v>
      </c>
      <c r="B121">
        <v>2</v>
      </c>
      <c r="C121" t="s">
        <v>685</v>
      </c>
      <c r="D121" t="s">
        <v>686</v>
      </c>
      <c r="E121" t="s">
        <v>685</v>
      </c>
      <c r="F121" t="s">
        <v>686</v>
      </c>
      <c r="G121" t="s">
        <v>685</v>
      </c>
      <c r="H121" t="s">
        <v>686</v>
      </c>
      <c r="I121" t="s">
        <v>685</v>
      </c>
      <c r="J121" t="s">
        <v>686</v>
      </c>
      <c r="K121" t="s">
        <v>685</v>
      </c>
      <c r="L121" t="s">
        <v>685</v>
      </c>
      <c r="M121" t="s">
        <v>686</v>
      </c>
      <c r="N121" t="s">
        <v>686</v>
      </c>
      <c r="O121" t="s">
        <v>685</v>
      </c>
      <c r="P121" t="s">
        <v>686</v>
      </c>
      <c r="Q121" t="s">
        <v>686</v>
      </c>
      <c r="R121" t="s">
        <v>685</v>
      </c>
      <c r="S121" t="s">
        <v>685</v>
      </c>
      <c r="T121" t="s">
        <v>685</v>
      </c>
      <c r="U121" t="s">
        <v>686</v>
      </c>
      <c r="V121" t="s">
        <v>686</v>
      </c>
      <c r="W121">
        <f t="shared" si="1"/>
        <v>10</v>
      </c>
    </row>
    <row r="122" spans="1:23" x14ac:dyDescent="0.2">
      <c r="A122" t="s">
        <v>339</v>
      </c>
      <c r="B122">
        <v>2</v>
      </c>
      <c r="C122" t="s">
        <v>685</v>
      </c>
      <c r="D122" t="s">
        <v>686</v>
      </c>
      <c r="E122" t="s">
        <v>685</v>
      </c>
      <c r="F122" t="s">
        <v>686</v>
      </c>
      <c r="G122" t="s">
        <v>685</v>
      </c>
      <c r="H122" t="s">
        <v>686</v>
      </c>
      <c r="I122" t="s">
        <v>685</v>
      </c>
      <c r="J122" t="s">
        <v>686</v>
      </c>
      <c r="K122" t="s">
        <v>685</v>
      </c>
      <c r="L122" t="s">
        <v>685</v>
      </c>
      <c r="M122" t="s">
        <v>686</v>
      </c>
      <c r="N122" t="s">
        <v>686</v>
      </c>
      <c r="O122" t="s">
        <v>685</v>
      </c>
      <c r="P122" t="s">
        <v>686</v>
      </c>
      <c r="Q122" t="s">
        <v>686</v>
      </c>
      <c r="R122" t="s">
        <v>685</v>
      </c>
      <c r="S122" t="s">
        <v>685</v>
      </c>
      <c r="T122" t="s">
        <v>685</v>
      </c>
      <c r="U122" t="s">
        <v>686</v>
      </c>
      <c r="V122" t="s">
        <v>686</v>
      </c>
      <c r="W122">
        <f t="shared" si="1"/>
        <v>10</v>
      </c>
    </row>
    <row r="123" spans="1:23" x14ac:dyDescent="0.2">
      <c r="A123" t="s">
        <v>346</v>
      </c>
      <c r="B123">
        <v>2</v>
      </c>
      <c r="C123" t="s">
        <v>686</v>
      </c>
      <c r="D123" t="s">
        <v>685</v>
      </c>
      <c r="E123" t="s">
        <v>685</v>
      </c>
      <c r="F123" t="s">
        <v>686</v>
      </c>
      <c r="G123" t="s">
        <v>685</v>
      </c>
      <c r="H123" t="s">
        <v>686</v>
      </c>
      <c r="I123" t="s">
        <v>685</v>
      </c>
      <c r="J123" t="s">
        <v>686</v>
      </c>
      <c r="K123" t="s">
        <v>685</v>
      </c>
      <c r="L123" t="s">
        <v>685</v>
      </c>
      <c r="M123" t="s">
        <v>686</v>
      </c>
      <c r="N123" t="s">
        <v>686</v>
      </c>
      <c r="O123" t="s">
        <v>686</v>
      </c>
      <c r="P123" t="s">
        <v>685</v>
      </c>
      <c r="Q123" t="s">
        <v>685</v>
      </c>
      <c r="R123" t="s">
        <v>686</v>
      </c>
      <c r="S123" t="s">
        <v>685</v>
      </c>
      <c r="T123" t="s">
        <v>686</v>
      </c>
      <c r="U123" t="s">
        <v>686</v>
      </c>
      <c r="V123" t="s">
        <v>685</v>
      </c>
      <c r="W123">
        <f t="shared" si="1"/>
        <v>10</v>
      </c>
    </row>
    <row r="124" spans="1:23" x14ac:dyDescent="0.2">
      <c r="A124" t="s">
        <v>360</v>
      </c>
      <c r="B124">
        <v>2</v>
      </c>
      <c r="C124" t="s">
        <v>685</v>
      </c>
      <c r="D124" t="s">
        <v>686</v>
      </c>
      <c r="E124" t="s">
        <v>686</v>
      </c>
      <c r="F124" t="s">
        <v>685</v>
      </c>
      <c r="G124" t="s">
        <v>685</v>
      </c>
      <c r="H124" t="s">
        <v>686</v>
      </c>
      <c r="I124" t="s">
        <v>685</v>
      </c>
      <c r="J124" t="s">
        <v>686</v>
      </c>
      <c r="K124" t="s">
        <v>685</v>
      </c>
      <c r="L124" t="s">
        <v>685</v>
      </c>
      <c r="M124" t="s">
        <v>685</v>
      </c>
      <c r="N124" t="s">
        <v>685</v>
      </c>
      <c r="O124" t="s">
        <v>686</v>
      </c>
      <c r="P124" t="s">
        <v>686</v>
      </c>
      <c r="Q124" t="s">
        <v>686</v>
      </c>
      <c r="R124" t="s">
        <v>686</v>
      </c>
      <c r="S124" t="s">
        <v>686</v>
      </c>
      <c r="T124" t="s">
        <v>685</v>
      </c>
      <c r="U124" t="s">
        <v>685</v>
      </c>
      <c r="V124" t="s">
        <v>686</v>
      </c>
      <c r="W124">
        <f t="shared" si="1"/>
        <v>10</v>
      </c>
    </row>
    <row r="125" spans="1:23" x14ac:dyDescent="0.2">
      <c r="A125" t="s">
        <v>363</v>
      </c>
      <c r="B125">
        <v>2</v>
      </c>
      <c r="C125" t="s">
        <v>686</v>
      </c>
      <c r="D125" t="s">
        <v>686</v>
      </c>
      <c r="E125" t="s">
        <v>685</v>
      </c>
      <c r="F125" t="s">
        <v>685</v>
      </c>
      <c r="G125" t="s">
        <v>685</v>
      </c>
      <c r="H125" t="s">
        <v>685</v>
      </c>
      <c r="I125" t="s">
        <v>686</v>
      </c>
      <c r="J125" t="s">
        <v>686</v>
      </c>
      <c r="K125" t="s">
        <v>686</v>
      </c>
      <c r="L125" t="s">
        <v>686</v>
      </c>
      <c r="M125" t="s">
        <v>685</v>
      </c>
      <c r="N125" t="s">
        <v>685</v>
      </c>
      <c r="O125" t="s">
        <v>686</v>
      </c>
      <c r="P125" t="s">
        <v>686</v>
      </c>
      <c r="Q125" t="s">
        <v>685</v>
      </c>
      <c r="R125" t="s">
        <v>685</v>
      </c>
      <c r="S125" t="s">
        <v>685</v>
      </c>
      <c r="T125" t="s">
        <v>685</v>
      </c>
      <c r="U125" t="s">
        <v>686</v>
      </c>
      <c r="V125" t="s">
        <v>686</v>
      </c>
      <c r="W125">
        <f t="shared" si="1"/>
        <v>10</v>
      </c>
    </row>
    <row r="126" spans="1:23" x14ac:dyDescent="0.2">
      <c r="A126" t="s">
        <v>371</v>
      </c>
      <c r="B126">
        <v>2</v>
      </c>
      <c r="C126" t="s">
        <v>686</v>
      </c>
      <c r="D126" t="s">
        <v>685</v>
      </c>
      <c r="E126" t="s">
        <v>685</v>
      </c>
      <c r="F126" t="s">
        <v>686</v>
      </c>
      <c r="G126" t="s">
        <v>686</v>
      </c>
      <c r="H126" t="s">
        <v>685</v>
      </c>
      <c r="I126" t="s">
        <v>686</v>
      </c>
      <c r="J126" t="s">
        <v>685</v>
      </c>
      <c r="K126" t="s">
        <v>685</v>
      </c>
      <c r="L126" t="s">
        <v>685</v>
      </c>
      <c r="M126" t="s">
        <v>686</v>
      </c>
      <c r="N126" t="s">
        <v>686</v>
      </c>
      <c r="O126" t="s">
        <v>685</v>
      </c>
      <c r="P126" t="s">
        <v>685</v>
      </c>
      <c r="Q126" t="s">
        <v>685</v>
      </c>
      <c r="R126" t="s">
        <v>685</v>
      </c>
      <c r="S126" t="s">
        <v>686</v>
      </c>
      <c r="T126" t="s">
        <v>686</v>
      </c>
      <c r="U126" t="s">
        <v>686</v>
      </c>
      <c r="V126" t="s">
        <v>686</v>
      </c>
      <c r="W126">
        <f t="shared" si="1"/>
        <v>10</v>
      </c>
    </row>
    <row r="127" spans="1:23" x14ac:dyDescent="0.2">
      <c r="A127" t="s">
        <v>372</v>
      </c>
      <c r="B127">
        <v>2</v>
      </c>
      <c r="C127" t="s">
        <v>686</v>
      </c>
      <c r="D127" t="s">
        <v>685</v>
      </c>
      <c r="E127" t="s">
        <v>685</v>
      </c>
      <c r="F127" t="s">
        <v>686</v>
      </c>
      <c r="G127" t="s">
        <v>685</v>
      </c>
      <c r="H127" t="s">
        <v>685</v>
      </c>
      <c r="I127" t="s">
        <v>685</v>
      </c>
      <c r="J127" t="s">
        <v>685</v>
      </c>
      <c r="K127" t="s">
        <v>685</v>
      </c>
      <c r="L127" t="s">
        <v>686</v>
      </c>
      <c r="M127" t="s">
        <v>686</v>
      </c>
      <c r="N127" t="s">
        <v>685</v>
      </c>
      <c r="O127" t="s">
        <v>686</v>
      </c>
      <c r="P127" t="s">
        <v>686</v>
      </c>
      <c r="Q127" t="s">
        <v>686</v>
      </c>
      <c r="R127" t="s">
        <v>686</v>
      </c>
      <c r="S127" t="s">
        <v>686</v>
      </c>
      <c r="T127" t="s">
        <v>685</v>
      </c>
      <c r="U127" t="s">
        <v>685</v>
      </c>
      <c r="V127" t="s">
        <v>686</v>
      </c>
      <c r="W127">
        <f t="shared" si="1"/>
        <v>10</v>
      </c>
    </row>
    <row r="128" spans="1:23" x14ac:dyDescent="0.2">
      <c r="A128" t="s">
        <v>389</v>
      </c>
      <c r="B128">
        <v>2</v>
      </c>
      <c r="C128" t="s">
        <v>685</v>
      </c>
      <c r="D128" t="s">
        <v>685</v>
      </c>
      <c r="E128" t="s">
        <v>686</v>
      </c>
      <c r="F128" t="s">
        <v>686</v>
      </c>
      <c r="G128" t="s">
        <v>686</v>
      </c>
      <c r="H128" t="s">
        <v>686</v>
      </c>
      <c r="I128" t="s">
        <v>686</v>
      </c>
      <c r="J128" t="s">
        <v>686</v>
      </c>
      <c r="K128" t="s">
        <v>685</v>
      </c>
      <c r="L128" t="s">
        <v>685</v>
      </c>
      <c r="M128" t="s">
        <v>686</v>
      </c>
      <c r="N128" t="s">
        <v>686</v>
      </c>
      <c r="O128" t="s">
        <v>685</v>
      </c>
      <c r="P128" t="s">
        <v>686</v>
      </c>
      <c r="Q128" t="s">
        <v>685</v>
      </c>
      <c r="R128" t="s">
        <v>686</v>
      </c>
      <c r="S128" t="s">
        <v>685</v>
      </c>
      <c r="T128" t="s">
        <v>685</v>
      </c>
      <c r="U128" t="s">
        <v>685</v>
      </c>
      <c r="V128" t="s">
        <v>685</v>
      </c>
      <c r="W128">
        <f t="shared" ref="W128:W190" si="2">COUNTIF(C128:V128, "hybrid")</f>
        <v>10</v>
      </c>
    </row>
    <row r="129" spans="1:23" x14ac:dyDescent="0.2">
      <c r="A129" t="s">
        <v>404</v>
      </c>
      <c r="B129">
        <v>2</v>
      </c>
      <c r="C129" t="s">
        <v>686</v>
      </c>
      <c r="D129" t="s">
        <v>685</v>
      </c>
      <c r="E129" t="s">
        <v>685</v>
      </c>
      <c r="F129" t="s">
        <v>686</v>
      </c>
      <c r="G129" t="s">
        <v>685</v>
      </c>
      <c r="H129" t="s">
        <v>685</v>
      </c>
      <c r="I129" t="s">
        <v>685</v>
      </c>
      <c r="J129" t="s">
        <v>685</v>
      </c>
      <c r="K129" t="s">
        <v>685</v>
      </c>
      <c r="L129" t="s">
        <v>685</v>
      </c>
      <c r="M129" t="s">
        <v>686</v>
      </c>
      <c r="N129" t="s">
        <v>686</v>
      </c>
      <c r="O129" t="s">
        <v>685</v>
      </c>
      <c r="P129" t="s">
        <v>686</v>
      </c>
      <c r="Q129" t="s">
        <v>685</v>
      </c>
      <c r="R129" t="s">
        <v>686</v>
      </c>
      <c r="S129" t="s">
        <v>686</v>
      </c>
      <c r="T129" t="s">
        <v>686</v>
      </c>
      <c r="U129" t="s">
        <v>686</v>
      </c>
      <c r="V129" t="s">
        <v>686</v>
      </c>
      <c r="W129">
        <f t="shared" si="2"/>
        <v>10</v>
      </c>
    </row>
    <row r="130" spans="1:23" x14ac:dyDescent="0.2">
      <c r="A130" t="s">
        <v>405</v>
      </c>
      <c r="B130">
        <v>2</v>
      </c>
      <c r="C130" t="s">
        <v>686</v>
      </c>
      <c r="D130" t="s">
        <v>686</v>
      </c>
      <c r="E130" t="s">
        <v>686</v>
      </c>
      <c r="F130" t="s">
        <v>686</v>
      </c>
      <c r="G130" t="s">
        <v>685</v>
      </c>
      <c r="H130" t="s">
        <v>685</v>
      </c>
      <c r="I130" t="s">
        <v>685</v>
      </c>
      <c r="J130" t="s">
        <v>685</v>
      </c>
      <c r="K130" t="s">
        <v>685</v>
      </c>
      <c r="L130" t="s">
        <v>685</v>
      </c>
      <c r="M130" t="s">
        <v>685</v>
      </c>
      <c r="N130" t="s">
        <v>685</v>
      </c>
      <c r="O130" t="s">
        <v>685</v>
      </c>
      <c r="P130" t="s">
        <v>686</v>
      </c>
      <c r="Q130" t="s">
        <v>686</v>
      </c>
      <c r="R130" t="s">
        <v>685</v>
      </c>
      <c r="S130" t="s">
        <v>686</v>
      </c>
      <c r="T130" t="s">
        <v>686</v>
      </c>
      <c r="U130" t="s">
        <v>686</v>
      </c>
      <c r="V130" t="s">
        <v>686</v>
      </c>
      <c r="W130">
        <f t="shared" si="2"/>
        <v>10</v>
      </c>
    </row>
    <row r="131" spans="1:23" x14ac:dyDescent="0.2">
      <c r="A131" t="s">
        <v>408</v>
      </c>
      <c r="B131">
        <v>2</v>
      </c>
      <c r="C131" t="s">
        <v>685</v>
      </c>
      <c r="D131" t="s">
        <v>685</v>
      </c>
      <c r="E131" t="s">
        <v>685</v>
      </c>
      <c r="F131" t="s">
        <v>685</v>
      </c>
      <c r="G131" t="s">
        <v>685</v>
      </c>
      <c r="H131" t="s">
        <v>686</v>
      </c>
      <c r="I131" t="s">
        <v>685</v>
      </c>
      <c r="J131" t="s">
        <v>686</v>
      </c>
      <c r="K131" t="s">
        <v>686</v>
      </c>
      <c r="L131" t="s">
        <v>686</v>
      </c>
      <c r="M131" t="s">
        <v>686</v>
      </c>
      <c r="N131" t="s">
        <v>686</v>
      </c>
      <c r="O131" t="s">
        <v>686</v>
      </c>
      <c r="P131" t="s">
        <v>685</v>
      </c>
      <c r="Q131" t="s">
        <v>685</v>
      </c>
      <c r="R131" t="s">
        <v>686</v>
      </c>
      <c r="S131" t="s">
        <v>685</v>
      </c>
      <c r="T131" t="s">
        <v>686</v>
      </c>
      <c r="U131" t="s">
        <v>685</v>
      </c>
      <c r="V131" t="s">
        <v>686</v>
      </c>
      <c r="W131">
        <f t="shared" si="2"/>
        <v>10</v>
      </c>
    </row>
    <row r="132" spans="1:23" x14ac:dyDescent="0.2">
      <c r="A132" t="s">
        <v>413</v>
      </c>
      <c r="B132">
        <v>2</v>
      </c>
      <c r="C132" t="s">
        <v>686</v>
      </c>
      <c r="D132" t="s">
        <v>686</v>
      </c>
      <c r="E132" t="s">
        <v>686</v>
      </c>
      <c r="F132" t="s">
        <v>686</v>
      </c>
      <c r="G132" t="s">
        <v>686</v>
      </c>
      <c r="H132" t="s">
        <v>685</v>
      </c>
      <c r="I132" t="s">
        <v>685</v>
      </c>
      <c r="J132" t="s">
        <v>686</v>
      </c>
      <c r="K132" t="s">
        <v>686</v>
      </c>
      <c r="L132" t="s">
        <v>685</v>
      </c>
      <c r="M132" t="s">
        <v>686</v>
      </c>
      <c r="N132" t="s">
        <v>685</v>
      </c>
      <c r="O132" t="s">
        <v>686</v>
      </c>
      <c r="P132" t="s">
        <v>685</v>
      </c>
      <c r="Q132" t="s">
        <v>685</v>
      </c>
      <c r="R132" t="s">
        <v>686</v>
      </c>
      <c r="S132" t="s">
        <v>685</v>
      </c>
      <c r="T132" t="s">
        <v>685</v>
      </c>
      <c r="U132" t="s">
        <v>685</v>
      </c>
      <c r="V132" t="s">
        <v>685</v>
      </c>
      <c r="W132">
        <f t="shared" si="2"/>
        <v>10</v>
      </c>
    </row>
    <row r="133" spans="1:23" x14ac:dyDescent="0.2">
      <c r="A133" t="s">
        <v>414</v>
      </c>
      <c r="B133">
        <v>2</v>
      </c>
      <c r="C133" t="s">
        <v>686</v>
      </c>
      <c r="D133" t="s">
        <v>685</v>
      </c>
      <c r="E133" t="s">
        <v>685</v>
      </c>
      <c r="F133" t="s">
        <v>686</v>
      </c>
      <c r="G133" t="s">
        <v>685</v>
      </c>
      <c r="H133" t="s">
        <v>685</v>
      </c>
      <c r="I133" t="s">
        <v>686</v>
      </c>
      <c r="J133" t="s">
        <v>686</v>
      </c>
      <c r="K133" t="s">
        <v>686</v>
      </c>
      <c r="L133" t="s">
        <v>685</v>
      </c>
      <c r="M133" t="s">
        <v>686</v>
      </c>
      <c r="N133" t="s">
        <v>685</v>
      </c>
      <c r="O133" t="s">
        <v>686</v>
      </c>
      <c r="P133" t="s">
        <v>686</v>
      </c>
      <c r="Q133" t="s">
        <v>685</v>
      </c>
      <c r="R133" t="s">
        <v>685</v>
      </c>
      <c r="S133" t="s">
        <v>686</v>
      </c>
      <c r="T133" t="s">
        <v>685</v>
      </c>
      <c r="U133" t="s">
        <v>685</v>
      </c>
      <c r="V133" t="s">
        <v>686</v>
      </c>
      <c r="W133">
        <f t="shared" si="2"/>
        <v>10</v>
      </c>
    </row>
    <row r="134" spans="1:23" x14ac:dyDescent="0.2">
      <c r="A134" t="s">
        <v>430</v>
      </c>
      <c r="B134">
        <v>2</v>
      </c>
      <c r="C134" t="s">
        <v>685</v>
      </c>
      <c r="D134" t="s">
        <v>685</v>
      </c>
      <c r="E134" t="s">
        <v>686</v>
      </c>
      <c r="F134" t="s">
        <v>686</v>
      </c>
      <c r="G134" t="s">
        <v>686</v>
      </c>
      <c r="H134" t="s">
        <v>686</v>
      </c>
      <c r="I134" t="s">
        <v>686</v>
      </c>
      <c r="J134" t="s">
        <v>686</v>
      </c>
      <c r="K134" t="s">
        <v>685</v>
      </c>
      <c r="L134" t="s">
        <v>685</v>
      </c>
      <c r="M134" t="s">
        <v>686</v>
      </c>
      <c r="N134" t="s">
        <v>686</v>
      </c>
      <c r="O134" t="s">
        <v>685</v>
      </c>
      <c r="P134" t="s">
        <v>686</v>
      </c>
      <c r="Q134" t="s">
        <v>685</v>
      </c>
      <c r="R134" t="s">
        <v>686</v>
      </c>
      <c r="S134" t="s">
        <v>685</v>
      </c>
      <c r="T134" t="s">
        <v>685</v>
      </c>
      <c r="U134" t="s">
        <v>685</v>
      </c>
      <c r="V134" t="s">
        <v>685</v>
      </c>
      <c r="W134">
        <f t="shared" si="2"/>
        <v>10</v>
      </c>
    </row>
    <row r="135" spans="1:23" x14ac:dyDescent="0.2">
      <c r="A135" t="s">
        <v>456</v>
      </c>
      <c r="B135">
        <v>2</v>
      </c>
      <c r="C135" t="s">
        <v>686</v>
      </c>
      <c r="D135" t="s">
        <v>685</v>
      </c>
      <c r="E135" t="s">
        <v>685</v>
      </c>
      <c r="F135" t="s">
        <v>686</v>
      </c>
      <c r="G135" t="s">
        <v>686</v>
      </c>
      <c r="H135" t="s">
        <v>685</v>
      </c>
      <c r="I135" t="s">
        <v>686</v>
      </c>
      <c r="J135" t="s">
        <v>685</v>
      </c>
      <c r="K135" t="s">
        <v>685</v>
      </c>
      <c r="L135" t="s">
        <v>685</v>
      </c>
      <c r="M135" t="s">
        <v>686</v>
      </c>
      <c r="N135" t="s">
        <v>686</v>
      </c>
      <c r="O135" t="s">
        <v>686</v>
      </c>
      <c r="P135" t="s">
        <v>685</v>
      </c>
      <c r="Q135" t="s">
        <v>685</v>
      </c>
      <c r="R135" t="s">
        <v>686</v>
      </c>
      <c r="S135" t="s">
        <v>685</v>
      </c>
      <c r="T135" t="s">
        <v>686</v>
      </c>
      <c r="U135" t="s">
        <v>686</v>
      </c>
      <c r="V135" t="s">
        <v>685</v>
      </c>
      <c r="W135">
        <f t="shared" si="2"/>
        <v>10</v>
      </c>
    </row>
    <row r="136" spans="1:23" x14ac:dyDescent="0.2">
      <c r="A136" t="s">
        <v>464</v>
      </c>
      <c r="B136">
        <v>2</v>
      </c>
      <c r="C136" t="s">
        <v>685</v>
      </c>
      <c r="D136" t="s">
        <v>685</v>
      </c>
      <c r="E136" t="s">
        <v>685</v>
      </c>
      <c r="F136" t="s">
        <v>685</v>
      </c>
      <c r="G136" t="s">
        <v>686</v>
      </c>
      <c r="H136" t="s">
        <v>685</v>
      </c>
      <c r="I136" t="s">
        <v>686</v>
      </c>
      <c r="J136" t="s">
        <v>685</v>
      </c>
      <c r="K136" t="s">
        <v>685</v>
      </c>
      <c r="L136" t="s">
        <v>685</v>
      </c>
      <c r="M136" t="s">
        <v>686</v>
      </c>
      <c r="N136" t="s">
        <v>686</v>
      </c>
      <c r="O136" t="s">
        <v>686</v>
      </c>
      <c r="P136" t="s">
        <v>686</v>
      </c>
      <c r="Q136" t="s">
        <v>686</v>
      </c>
      <c r="R136" t="s">
        <v>686</v>
      </c>
      <c r="S136" t="s">
        <v>685</v>
      </c>
      <c r="T136" t="s">
        <v>686</v>
      </c>
      <c r="U136" t="s">
        <v>686</v>
      </c>
      <c r="V136" t="s">
        <v>685</v>
      </c>
      <c r="W136">
        <f t="shared" si="2"/>
        <v>10</v>
      </c>
    </row>
    <row r="137" spans="1:23" x14ac:dyDescent="0.2">
      <c r="A137" t="s">
        <v>467</v>
      </c>
      <c r="B137">
        <v>2</v>
      </c>
      <c r="C137" t="s">
        <v>686</v>
      </c>
      <c r="D137" t="s">
        <v>686</v>
      </c>
      <c r="E137" t="s">
        <v>686</v>
      </c>
      <c r="F137" t="s">
        <v>686</v>
      </c>
      <c r="G137" t="s">
        <v>685</v>
      </c>
      <c r="H137" t="s">
        <v>686</v>
      </c>
      <c r="I137" t="s">
        <v>685</v>
      </c>
      <c r="J137" t="s">
        <v>686</v>
      </c>
      <c r="K137" t="s">
        <v>685</v>
      </c>
      <c r="L137" t="s">
        <v>685</v>
      </c>
      <c r="M137" t="s">
        <v>686</v>
      </c>
      <c r="N137" t="s">
        <v>686</v>
      </c>
      <c r="O137" t="s">
        <v>685</v>
      </c>
      <c r="P137" t="s">
        <v>685</v>
      </c>
      <c r="Q137" t="s">
        <v>685</v>
      </c>
      <c r="R137" t="s">
        <v>685</v>
      </c>
      <c r="S137" t="s">
        <v>685</v>
      </c>
      <c r="T137" t="s">
        <v>686</v>
      </c>
      <c r="U137" t="s">
        <v>686</v>
      </c>
      <c r="V137" t="s">
        <v>685</v>
      </c>
      <c r="W137">
        <f t="shared" si="2"/>
        <v>10</v>
      </c>
    </row>
    <row r="138" spans="1:23" x14ac:dyDescent="0.2">
      <c r="A138" t="s">
        <v>483</v>
      </c>
      <c r="B138">
        <v>2</v>
      </c>
      <c r="C138" t="s">
        <v>685</v>
      </c>
      <c r="D138" t="s">
        <v>686</v>
      </c>
      <c r="E138" t="s">
        <v>686</v>
      </c>
      <c r="F138" t="s">
        <v>685</v>
      </c>
      <c r="G138" t="s">
        <v>685</v>
      </c>
      <c r="H138" t="s">
        <v>686</v>
      </c>
      <c r="I138" t="s">
        <v>686</v>
      </c>
      <c r="J138" t="s">
        <v>685</v>
      </c>
      <c r="K138" t="s">
        <v>685</v>
      </c>
      <c r="L138" t="s">
        <v>686</v>
      </c>
      <c r="M138" t="s">
        <v>685</v>
      </c>
      <c r="N138" t="s">
        <v>686</v>
      </c>
      <c r="O138" t="s">
        <v>685</v>
      </c>
      <c r="P138" t="s">
        <v>685</v>
      </c>
      <c r="Q138" t="s">
        <v>685</v>
      </c>
      <c r="R138" t="s">
        <v>685</v>
      </c>
      <c r="S138" t="s">
        <v>686</v>
      </c>
      <c r="T138" t="s">
        <v>686</v>
      </c>
      <c r="U138" t="s">
        <v>686</v>
      </c>
      <c r="V138" t="s">
        <v>686</v>
      </c>
      <c r="W138">
        <f t="shared" si="2"/>
        <v>10</v>
      </c>
    </row>
    <row r="139" spans="1:23" x14ac:dyDescent="0.2">
      <c r="A139" t="s">
        <v>485</v>
      </c>
      <c r="B139">
        <v>2</v>
      </c>
      <c r="C139" t="s">
        <v>685</v>
      </c>
      <c r="D139" t="s">
        <v>686</v>
      </c>
      <c r="E139" t="s">
        <v>686</v>
      </c>
      <c r="F139" t="s">
        <v>685</v>
      </c>
      <c r="G139" t="s">
        <v>686</v>
      </c>
      <c r="H139" t="s">
        <v>685</v>
      </c>
      <c r="I139" t="s">
        <v>686</v>
      </c>
      <c r="J139" t="s">
        <v>685</v>
      </c>
      <c r="K139" t="s">
        <v>686</v>
      </c>
      <c r="L139" t="s">
        <v>685</v>
      </c>
      <c r="M139" t="s">
        <v>686</v>
      </c>
      <c r="N139" t="s">
        <v>685</v>
      </c>
      <c r="O139" t="s">
        <v>685</v>
      </c>
      <c r="P139" t="s">
        <v>685</v>
      </c>
      <c r="Q139" t="s">
        <v>686</v>
      </c>
      <c r="R139" t="s">
        <v>686</v>
      </c>
      <c r="S139" t="s">
        <v>685</v>
      </c>
      <c r="T139" t="s">
        <v>685</v>
      </c>
      <c r="U139" t="s">
        <v>686</v>
      </c>
      <c r="V139" t="s">
        <v>686</v>
      </c>
      <c r="W139">
        <f t="shared" si="2"/>
        <v>10</v>
      </c>
    </row>
    <row r="140" spans="1:23" x14ac:dyDescent="0.2">
      <c r="A140" t="s">
        <v>487</v>
      </c>
      <c r="B140">
        <v>2</v>
      </c>
      <c r="C140" t="s">
        <v>686</v>
      </c>
      <c r="D140" t="s">
        <v>686</v>
      </c>
      <c r="E140" t="s">
        <v>686</v>
      </c>
      <c r="F140" t="s">
        <v>686</v>
      </c>
      <c r="G140" t="s">
        <v>685</v>
      </c>
      <c r="H140" t="s">
        <v>686</v>
      </c>
      <c r="I140" t="s">
        <v>685</v>
      </c>
      <c r="J140" t="s">
        <v>686</v>
      </c>
      <c r="K140" t="s">
        <v>686</v>
      </c>
      <c r="L140" t="s">
        <v>686</v>
      </c>
      <c r="M140" t="s">
        <v>685</v>
      </c>
      <c r="N140" t="s">
        <v>685</v>
      </c>
      <c r="O140" t="s">
        <v>686</v>
      </c>
      <c r="P140" t="s">
        <v>686</v>
      </c>
      <c r="Q140" t="s">
        <v>685</v>
      </c>
      <c r="R140" t="s">
        <v>685</v>
      </c>
      <c r="S140" t="s">
        <v>685</v>
      </c>
      <c r="T140" t="s">
        <v>685</v>
      </c>
      <c r="U140" t="s">
        <v>685</v>
      </c>
      <c r="V140" t="s">
        <v>685</v>
      </c>
      <c r="W140">
        <f t="shared" si="2"/>
        <v>10</v>
      </c>
    </row>
    <row r="141" spans="1:23" x14ac:dyDescent="0.2">
      <c r="A141" t="s">
        <v>489</v>
      </c>
      <c r="B141">
        <v>2</v>
      </c>
      <c r="C141" t="s">
        <v>686</v>
      </c>
      <c r="D141" t="s">
        <v>686</v>
      </c>
      <c r="E141" t="s">
        <v>686</v>
      </c>
      <c r="F141" t="s">
        <v>686</v>
      </c>
      <c r="G141" t="s">
        <v>685</v>
      </c>
      <c r="H141" t="s">
        <v>686</v>
      </c>
      <c r="I141" t="s">
        <v>685</v>
      </c>
      <c r="J141" t="s">
        <v>686</v>
      </c>
      <c r="K141" t="s">
        <v>686</v>
      </c>
      <c r="L141" t="s">
        <v>686</v>
      </c>
      <c r="M141" t="s">
        <v>685</v>
      </c>
      <c r="N141" t="s">
        <v>685</v>
      </c>
      <c r="O141" t="s">
        <v>686</v>
      </c>
      <c r="P141" t="s">
        <v>686</v>
      </c>
      <c r="Q141" t="s">
        <v>685</v>
      </c>
      <c r="R141" t="s">
        <v>685</v>
      </c>
      <c r="S141" t="s">
        <v>685</v>
      </c>
      <c r="T141" t="s">
        <v>685</v>
      </c>
      <c r="U141" t="s">
        <v>685</v>
      </c>
      <c r="V141" t="s">
        <v>685</v>
      </c>
      <c r="W141">
        <f t="shared" si="2"/>
        <v>10</v>
      </c>
    </row>
    <row r="142" spans="1:23" x14ac:dyDescent="0.2">
      <c r="A142" t="s">
        <v>493</v>
      </c>
      <c r="B142">
        <v>2</v>
      </c>
      <c r="C142" t="s">
        <v>686</v>
      </c>
      <c r="D142" t="s">
        <v>685</v>
      </c>
      <c r="E142" t="s">
        <v>685</v>
      </c>
      <c r="F142" t="s">
        <v>686</v>
      </c>
      <c r="G142" t="s">
        <v>685</v>
      </c>
      <c r="H142" t="s">
        <v>686</v>
      </c>
      <c r="I142" t="s">
        <v>686</v>
      </c>
      <c r="J142" t="s">
        <v>685</v>
      </c>
      <c r="K142" t="s">
        <v>686</v>
      </c>
      <c r="L142" t="s">
        <v>686</v>
      </c>
      <c r="M142" t="s">
        <v>685</v>
      </c>
      <c r="N142" t="s">
        <v>685</v>
      </c>
      <c r="O142" t="s">
        <v>685</v>
      </c>
      <c r="P142" t="s">
        <v>686</v>
      </c>
      <c r="Q142" t="s">
        <v>686</v>
      </c>
      <c r="R142" t="s">
        <v>685</v>
      </c>
      <c r="S142" t="s">
        <v>685</v>
      </c>
      <c r="T142" t="s">
        <v>686</v>
      </c>
      <c r="U142" t="s">
        <v>686</v>
      </c>
      <c r="V142" t="s">
        <v>685</v>
      </c>
      <c r="W142">
        <f t="shared" si="2"/>
        <v>10</v>
      </c>
    </row>
    <row r="143" spans="1:23" x14ac:dyDescent="0.2">
      <c r="A143" t="s">
        <v>504</v>
      </c>
      <c r="B143">
        <v>2</v>
      </c>
      <c r="C143" t="s">
        <v>685</v>
      </c>
      <c r="D143" t="s">
        <v>685</v>
      </c>
      <c r="E143" t="s">
        <v>686</v>
      </c>
      <c r="F143" t="s">
        <v>686</v>
      </c>
      <c r="G143" t="s">
        <v>686</v>
      </c>
      <c r="H143" t="s">
        <v>686</v>
      </c>
      <c r="I143" t="s">
        <v>686</v>
      </c>
      <c r="J143" t="s">
        <v>686</v>
      </c>
      <c r="K143" t="s">
        <v>685</v>
      </c>
      <c r="L143" t="s">
        <v>685</v>
      </c>
      <c r="M143" t="s">
        <v>686</v>
      </c>
      <c r="N143" t="s">
        <v>686</v>
      </c>
      <c r="O143" t="s">
        <v>686</v>
      </c>
      <c r="P143" t="s">
        <v>686</v>
      </c>
      <c r="Q143" t="s">
        <v>685</v>
      </c>
      <c r="R143" t="s">
        <v>685</v>
      </c>
      <c r="S143" t="s">
        <v>685</v>
      </c>
      <c r="T143" t="s">
        <v>685</v>
      </c>
      <c r="U143" t="s">
        <v>685</v>
      </c>
      <c r="V143" t="s">
        <v>685</v>
      </c>
      <c r="W143">
        <f t="shared" si="2"/>
        <v>10</v>
      </c>
    </row>
    <row r="144" spans="1:23" x14ac:dyDescent="0.2">
      <c r="A144" t="s">
        <v>507</v>
      </c>
      <c r="B144">
        <v>2</v>
      </c>
      <c r="C144" t="s">
        <v>685</v>
      </c>
      <c r="D144" t="s">
        <v>685</v>
      </c>
      <c r="E144" t="s">
        <v>685</v>
      </c>
      <c r="F144" t="s">
        <v>685</v>
      </c>
      <c r="G144" t="s">
        <v>685</v>
      </c>
      <c r="H144" t="s">
        <v>686</v>
      </c>
      <c r="I144" t="s">
        <v>685</v>
      </c>
      <c r="J144" t="s">
        <v>686</v>
      </c>
      <c r="K144" t="s">
        <v>685</v>
      </c>
      <c r="L144" t="s">
        <v>685</v>
      </c>
      <c r="M144" t="s">
        <v>685</v>
      </c>
      <c r="N144" t="s">
        <v>685</v>
      </c>
      <c r="O144" t="s">
        <v>686</v>
      </c>
      <c r="P144" t="s">
        <v>686</v>
      </c>
      <c r="Q144" t="s">
        <v>686</v>
      </c>
      <c r="R144" t="s">
        <v>686</v>
      </c>
      <c r="S144" t="s">
        <v>686</v>
      </c>
      <c r="T144" t="s">
        <v>686</v>
      </c>
      <c r="U144" t="s">
        <v>686</v>
      </c>
      <c r="V144" t="s">
        <v>686</v>
      </c>
      <c r="W144">
        <f t="shared" si="2"/>
        <v>10</v>
      </c>
    </row>
    <row r="145" spans="1:23" x14ac:dyDescent="0.2">
      <c r="A145" t="s">
        <v>71</v>
      </c>
      <c r="B145">
        <v>2</v>
      </c>
      <c r="C145" t="s">
        <v>685</v>
      </c>
      <c r="D145" t="s">
        <v>686</v>
      </c>
      <c r="E145" t="s">
        <v>686</v>
      </c>
      <c r="F145" t="s">
        <v>685</v>
      </c>
      <c r="G145" t="s">
        <v>686</v>
      </c>
      <c r="H145" t="s">
        <v>685</v>
      </c>
      <c r="I145" t="s">
        <v>686</v>
      </c>
      <c r="J145" t="s">
        <v>685</v>
      </c>
      <c r="K145" t="s">
        <v>685</v>
      </c>
      <c r="L145" t="s">
        <v>685</v>
      </c>
      <c r="M145" t="s">
        <v>686</v>
      </c>
      <c r="N145" t="s">
        <v>686</v>
      </c>
      <c r="O145" t="s">
        <v>685</v>
      </c>
      <c r="P145" t="s">
        <v>686</v>
      </c>
      <c r="Q145" t="s">
        <v>686</v>
      </c>
      <c r="R145" t="s">
        <v>685</v>
      </c>
      <c r="S145" t="s">
        <v>686</v>
      </c>
      <c r="T145" t="s">
        <v>685</v>
      </c>
      <c r="U145" t="s">
        <v>685</v>
      </c>
      <c r="V145" t="s">
        <v>686</v>
      </c>
      <c r="W145">
        <f t="shared" si="2"/>
        <v>10</v>
      </c>
    </row>
    <row r="146" spans="1:23" x14ac:dyDescent="0.2">
      <c r="A146" t="s">
        <v>512</v>
      </c>
      <c r="B146">
        <v>2</v>
      </c>
      <c r="C146" t="s">
        <v>686</v>
      </c>
      <c r="D146" t="s">
        <v>686</v>
      </c>
      <c r="E146" t="s">
        <v>686</v>
      </c>
      <c r="F146" t="s">
        <v>686</v>
      </c>
      <c r="G146" t="s">
        <v>685</v>
      </c>
      <c r="H146" t="s">
        <v>686</v>
      </c>
      <c r="I146" t="s">
        <v>686</v>
      </c>
      <c r="J146" t="s">
        <v>685</v>
      </c>
      <c r="K146" t="s">
        <v>685</v>
      </c>
      <c r="L146" t="s">
        <v>686</v>
      </c>
      <c r="M146" t="s">
        <v>686</v>
      </c>
      <c r="N146" t="s">
        <v>685</v>
      </c>
      <c r="O146" t="s">
        <v>685</v>
      </c>
      <c r="P146" t="s">
        <v>686</v>
      </c>
      <c r="Q146" t="s">
        <v>686</v>
      </c>
      <c r="R146" t="s">
        <v>685</v>
      </c>
      <c r="S146" t="s">
        <v>685</v>
      </c>
      <c r="T146" t="s">
        <v>685</v>
      </c>
      <c r="U146" t="s">
        <v>685</v>
      </c>
      <c r="V146" t="s">
        <v>685</v>
      </c>
      <c r="W146">
        <f t="shared" si="2"/>
        <v>10</v>
      </c>
    </row>
    <row r="147" spans="1:23" x14ac:dyDescent="0.2">
      <c r="A147" t="s">
        <v>524</v>
      </c>
      <c r="B147">
        <v>2</v>
      </c>
      <c r="C147" t="s">
        <v>686</v>
      </c>
      <c r="D147" t="s">
        <v>685</v>
      </c>
      <c r="E147" t="s">
        <v>685</v>
      </c>
      <c r="F147" t="s">
        <v>686</v>
      </c>
      <c r="G147" t="s">
        <v>686</v>
      </c>
      <c r="H147" t="s">
        <v>685</v>
      </c>
      <c r="I147" t="s">
        <v>686</v>
      </c>
      <c r="J147" t="s">
        <v>685</v>
      </c>
      <c r="K147" t="s">
        <v>686</v>
      </c>
      <c r="L147" t="s">
        <v>686</v>
      </c>
      <c r="M147" t="s">
        <v>685</v>
      </c>
      <c r="N147" t="s">
        <v>685</v>
      </c>
      <c r="O147" t="s">
        <v>686</v>
      </c>
      <c r="P147" t="s">
        <v>685</v>
      </c>
      <c r="Q147" t="s">
        <v>685</v>
      </c>
      <c r="R147" t="s">
        <v>686</v>
      </c>
      <c r="S147" t="s">
        <v>686</v>
      </c>
      <c r="T147" t="s">
        <v>685</v>
      </c>
      <c r="U147" t="s">
        <v>685</v>
      </c>
      <c r="V147" t="s">
        <v>686</v>
      </c>
      <c r="W147">
        <f t="shared" si="2"/>
        <v>10</v>
      </c>
    </row>
    <row r="148" spans="1:23" x14ac:dyDescent="0.2">
      <c r="A148" t="s">
        <v>529</v>
      </c>
      <c r="B148">
        <v>2</v>
      </c>
      <c r="C148" t="s">
        <v>686</v>
      </c>
      <c r="D148" t="s">
        <v>685</v>
      </c>
      <c r="E148" t="s">
        <v>685</v>
      </c>
      <c r="F148" t="s">
        <v>686</v>
      </c>
      <c r="G148" t="s">
        <v>686</v>
      </c>
      <c r="H148" t="s">
        <v>686</v>
      </c>
      <c r="I148" t="s">
        <v>685</v>
      </c>
      <c r="J148" t="s">
        <v>685</v>
      </c>
      <c r="K148" t="s">
        <v>685</v>
      </c>
      <c r="L148" t="s">
        <v>685</v>
      </c>
      <c r="M148" t="s">
        <v>686</v>
      </c>
      <c r="N148" t="s">
        <v>686</v>
      </c>
      <c r="O148" t="s">
        <v>686</v>
      </c>
      <c r="P148" t="s">
        <v>686</v>
      </c>
      <c r="Q148" t="s">
        <v>685</v>
      </c>
      <c r="R148" t="s">
        <v>685</v>
      </c>
      <c r="S148" t="s">
        <v>686</v>
      </c>
      <c r="T148" t="s">
        <v>685</v>
      </c>
      <c r="U148" t="s">
        <v>685</v>
      </c>
      <c r="V148" t="s">
        <v>686</v>
      </c>
      <c r="W148">
        <f t="shared" si="2"/>
        <v>10</v>
      </c>
    </row>
    <row r="149" spans="1:23" x14ac:dyDescent="0.2">
      <c r="A149" t="s">
        <v>535</v>
      </c>
      <c r="B149">
        <v>2</v>
      </c>
      <c r="C149" t="s">
        <v>685</v>
      </c>
      <c r="D149" t="s">
        <v>686</v>
      </c>
      <c r="E149" t="s">
        <v>686</v>
      </c>
      <c r="F149" t="s">
        <v>685</v>
      </c>
      <c r="G149" t="s">
        <v>686</v>
      </c>
      <c r="H149" t="s">
        <v>685</v>
      </c>
      <c r="I149" t="s">
        <v>685</v>
      </c>
      <c r="J149" t="s">
        <v>686</v>
      </c>
      <c r="K149" t="s">
        <v>685</v>
      </c>
      <c r="L149" t="s">
        <v>686</v>
      </c>
      <c r="M149" t="s">
        <v>686</v>
      </c>
      <c r="N149" t="s">
        <v>685</v>
      </c>
      <c r="O149" t="s">
        <v>685</v>
      </c>
      <c r="P149" t="s">
        <v>686</v>
      </c>
      <c r="Q149" t="s">
        <v>686</v>
      </c>
      <c r="R149" t="s">
        <v>685</v>
      </c>
      <c r="S149" t="s">
        <v>685</v>
      </c>
      <c r="T149" t="s">
        <v>685</v>
      </c>
      <c r="U149" t="s">
        <v>686</v>
      </c>
      <c r="V149" t="s">
        <v>686</v>
      </c>
      <c r="W149">
        <f t="shared" si="2"/>
        <v>10</v>
      </c>
    </row>
    <row r="150" spans="1:23" x14ac:dyDescent="0.2">
      <c r="A150" t="s">
        <v>543</v>
      </c>
      <c r="B150">
        <v>2</v>
      </c>
      <c r="C150" t="s">
        <v>685</v>
      </c>
      <c r="D150" t="s">
        <v>686</v>
      </c>
      <c r="E150" t="s">
        <v>686</v>
      </c>
      <c r="F150" t="s">
        <v>685</v>
      </c>
      <c r="G150" t="s">
        <v>685</v>
      </c>
      <c r="H150" t="s">
        <v>686</v>
      </c>
      <c r="I150" t="s">
        <v>685</v>
      </c>
      <c r="J150" t="s">
        <v>686</v>
      </c>
      <c r="K150" t="s">
        <v>686</v>
      </c>
      <c r="L150" t="s">
        <v>686</v>
      </c>
      <c r="M150" t="s">
        <v>685</v>
      </c>
      <c r="N150" t="s">
        <v>685</v>
      </c>
      <c r="O150" t="s">
        <v>685</v>
      </c>
      <c r="P150" t="s">
        <v>686</v>
      </c>
      <c r="Q150" t="s">
        <v>686</v>
      </c>
      <c r="R150" t="s">
        <v>685</v>
      </c>
      <c r="S150" t="s">
        <v>685</v>
      </c>
      <c r="T150" t="s">
        <v>685</v>
      </c>
      <c r="U150" t="s">
        <v>686</v>
      </c>
      <c r="V150" t="s">
        <v>686</v>
      </c>
      <c r="W150">
        <f t="shared" si="2"/>
        <v>10</v>
      </c>
    </row>
    <row r="151" spans="1:23" x14ac:dyDescent="0.2">
      <c r="A151" t="s">
        <v>558</v>
      </c>
      <c r="B151">
        <v>2</v>
      </c>
      <c r="C151" t="s">
        <v>686</v>
      </c>
      <c r="D151" t="s">
        <v>686</v>
      </c>
      <c r="E151" t="s">
        <v>685</v>
      </c>
      <c r="F151" t="s">
        <v>685</v>
      </c>
      <c r="G151" t="s">
        <v>685</v>
      </c>
      <c r="H151" t="s">
        <v>686</v>
      </c>
      <c r="I151" t="s">
        <v>686</v>
      </c>
      <c r="J151" t="s">
        <v>685</v>
      </c>
      <c r="K151" t="s">
        <v>686</v>
      </c>
      <c r="L151" t="s">
        <v>686</v>
      </c>
      <c r="M151" t="s">
        <v>685</v>
      </c>
      <c r="N151" t="s">
        <v>685</v>
      </c>
      <c r="O151" t="s">
        <v>685</v>
      </c>
      <c r="P151" t="s">
        <v>685</v>
      </c>
      <c r="Q151" t="s">
        <v>685</v>
      </c>
      <c r="R151" t="s">
        <v>685</v>
      </c>
      <c r="S151" t="s">
        <v>686</v>
      </c>
      <c r="T151" t="s">
        <v>686</v>
      </c>
      <c r="U151" t="s">
        <v>686</v>
      </c>
      <c r="V151" t="s">
        <v>686</v>
      </c>
      <c r="W151">
        <f t="shared" si="2"/>
        <v>10</v>
      </c>
    </row>
    <row r="152" spans="1:23" x14ac:dyDescent="0.2">
      <c r="A152" t="s">
        <v>562</v>
      </c>
      <c r="B152">
        <v>2</v>
      </c>
      <c r="C152" t="s">
        <v>685</v>
      </c>
      <c r="D152" t="s">
        <v>686</v>
      </c>
      <c r="E152" t="s">
        <v>686</v>
      </c>
      <c r="F152" t="s">
        <v>685</v>
      </c>
      <c r="G152" t="s">
        <v>686</v>
      </c>
      <c r="H152" t="s">
        <v>686</v>
      </c>
      <c r="I152" t="s">
        <v>685</v>
      </c>
      <c r="J152" t="s">
        <v>685</v>
      </c>
      <c r="K152" t="s">
        <v>685</v>
      </c>
      <c r="L152" t="s">
        <v>685</v>
      </c>
      <c r="M152" t="s">
        <v>686</v>
      </c>
      <c r="N152" t="s">
        <v>686</v>
      </c>
      <c r="O152" t="s">
        <v>686</v>
      </c>
      <c r="P152" t="s">
        <v>685</v>
      </c>
      <c r="Q152" t="s">
        <v>685</v>
      </c>
      <c r="R152" t="s">
        <v>686</v>
      </c>
      <c r="S152" t="s">
        <v>686</v>
      </c>
      <c r="T152" t="s">
        <v>685</v>
      </c>
      <c r="U152" t="s">
        <v>685</v>
      </c>
      <c r="V152" t="s">
        <v>686</v>
      </c>
      <c r="W152">
        <f t="shared" si="2"/>
        <v>10</v>
      </c>
    </row>
    <row r="153" spans="1:23" x14ac:dyDescent="0.2">
      <c r="A153" t="s">
        <v>574</v>
      </c>
      <c r="B153">
        <v>2</v>
      </c>
      <c r="C153" t="s">
        <v>685</v>
      </c>
      <c r="D153" t="s">
        <v>685</v>
      </c>
      <c r="E153" t="s">
        <v>685</v>
      </c>
      <c r="F153" t="s">
        <v>685</v>
      </c>
      <c r="G153" t="s">
        <v>686</v>
      </c>
      <c r="H153" t="s">
        <v>686</v>
      </c>
      <c r="I153" t="s">
        <v>685</v>
      </c>
      <c r="J153" t="s">
        <v>685</v>
      </c>
      <c r="K153" t="s">
        <v>686</v>
      </c>
      <c r="L153" t="s">
        <v>686</v>
      </c>
      <c r="M153" t="s">
        <v>686</v>
      </c>
      <c r="N153" t="s">
        <v>686</v>
      </c>
      <c r="O153" t="s">
        <v>685</v>
      </c>
      <c r="P153" t="s">
        <v>686</v>
      </c>
      <c r="Q153" t="s">
        <v>685</v>
      </c>
      <c r="R153" t="s">
        <v>686</v>
      </c>
      <c r="S153" t="s">
        <v>685</v>
      </c>
      <c r="T153" t="s">
        <v>686</v>
      </c>
      <c r="U153" t="s">
        <v>685</v>
      </c>
      <c r="V153" t="s">
        <v>686</v>
      </c>
      <c r="W153">
        <f t="shared" si="2"/>
        <v>10</v>
      </c>
    </row>
    <row r="154" spans="1:23" x14ac:dyDescent="0.2">
      <c r="A154" t="s">
        <v>580</v>
      </c>
      <c r="B154">
        <v>2</v>
      </c>
      <c r="C154" t="s">
        <v>686</v>
      </c>
      <c r="D154" t="s">
        <v>686</v>
      </c>
      <c r="E154" t="s">
        <v>685</v>
      </c>
      <c r="F154" t="s">
        <v>685</v>
      </c>
      <c r="G154" t="s">
        <v>686</v>
      </c>
      <c r="H154" t="s">
        <v>685</v>
      </c>
      <c r="I154" t="s">
        <v>686</v>
      </c>
      <c r="J154" t="s">
        <v>685</v>
      </c>
      <c r="K154" t="s">
        <v>686</v>
      </c>
      <c r="L154" t="s">
        <v>686</v>
      </c>
      <c r="M154" t="s">
        <v>685</v>
      </c>
      <c r="N154" t="s">
        <v>685</v>
      </c>
      <c r="O154" t="s">
        <v>685</v>
      </c>
      <c r="P154" t="s">
        <v>685</v>
      </c>
      <c r="Q154" t="s">
        <v>685</v>
      </c>
      <c r="R154" t="s">
        <v>685</v>
      </c>
      <c r="S154" t="s">
        <v>686</v>
      </c>
      <c r="T154" t="s">
        <v>686</v>
      </c>
      <c r="U154" t="s">
        <v>686</v>
      </c>
      <c r="V154" t="s">
        <v>686</v>
      </c>
      <c r="W154">
        <f t="shared" si="2"/>
        <v>10</v>
      </c>
    </row>
    <row r="155" spans="1:23" x14ac:dyDescent="0.2">
      <c r="A155" t="s">
        <v>584</v>
      </c>
      <c r="B155">
        <v>2</v>
      </c>
      <c r="C155" t="s">
        <v>686</v>
      </c>
      <c r="D155" t="s">
        <v>686</v>
      </c>
      <c r="E155" t="s">
        <v>686</v>
      </c>
      <c r="F155" t="s">
        <v>686</v>
      </c>
      <c r="G155" t="s">
        <v>685</v>
      </c>
      <c r="H155" t="s">
        <v>685</v>
      </c>
      <c r="I155" t="s">
        <v>686</v>
      </c>
      <c r="J155" t="s">
        <v>686</v>
      </c>
      <c r="K155" t="s">
        <v>685</v>
      </c>
      <c r="L155" t="s">
        <v>685</v>
      </c>
      <c r="M155" t="s">
        <v>685</v>
      </c>
      <c r="N155" t="s">
        <v>685</v>
      </c>
      <c r="O155" t="s">
        <v>686</v>
      </c>
      <c r="P155" t="s">
        <v>685</v>
      </c>
      <c r="Q155" t="s">
        <v>685</v>
      </c>
      <c r="R155" t="s">
        <v>686</v>
      </c>
      <c r="S155" t="s">
        <v>685</v>
      </c>
      <c r="T155" t="s">
        <v>686</v>
      </c>
      <c r="U155" t="s">
        <v>685</v>
      </c>
      <c r="V155" t="s">
        <v>686</v>
      </c>
      <c r="W155">
        <f t="shared" si="2"/>
        <v>10</v>
      </c>
    </row>
    <row r="156" spans="1:23" x14ac:dyDescent="0.2">
      <c r="A156" t="s">
        <v>592</v>
      </c>
      <c r="B156">
        <v>2</v>
      </c>
      <c r="C156" t="s">
        <v>685</v>
      </c>
      <c r="D156" t="s">
        <v>685</v>
      </c>
      <c r="E156" t="s">
        <v>685</v>
      </c>
      <c r="F156" t="s">
        <v>685</v>
      </c>
      <c r="G156" t="s">
        <v>686</v>
      </c>
      <c r="H156" t="s">
        <v>685</v>
      </c>
      <c r="I156" t="s">
        <v>686</v>
      </c>
      <c r="J156" t="s">
        <v>685</v>
      </c>
      <c r="K156" t="s">
        <v>686</v>
      </c>
      <c r="L156" t="s">
        <v>686</v>
      </c>
      <c r="M156" t="s">
        <v>686</v>
      </c>
      <c r="N156" t="s">
        <v>686</v>
      </c>
      <c r="O156" t="s">
        <v>686</v>
      </c>
      <c r="P156" t="s">
        <v>686</v>
      </c>
      <c r="Q156" t="s">
        <v>685</v>
      </c>
      <c r="R156" t="s">
        <v>685</v>
      </c>
      <c r="S156" t="s">
        <v>686</v>
      </c>
      <c r="T156" t="s">
        <v>685</v>
      </c>
      <c r="U156" t="s">
        <v>685</v>
      </c>
      <c r="V156" t="s">
        <v>686</v>
      </c>
      <c r="W156">
        <f t="shared" si="2"/>
        <v>10</v>
      </c>
    </row>
    <row r="157" spans="1:23" x14ac:dyDescent="0.2">
      <c r="A157" t="s">
        <v>597</v>
      </c>
      <c r="B157">
        <v>2</v>
      </c>
      <c r="C157" t="s">
        <v>685</v>
      </c>
      <c r="D157" t="s">
        <v>686</v>
      </c>
      <c r="E157" t="s">
        <v>686</v>
      </c>
      <c r="F157" t="s">
        <v>685</v>
      </c>
      <c r="G157" t="s">
        <v>685</v>
      </c>
      <c r="H157" t="s">
        <v>686</v>
      </c>
      <c r="I157" t="s">
        <v>686</v>
      </c>
      <c r="J157" t="s">
        <v>685</v>
      </c>
      <c r="K157" t="s">
        <v>685</v>
      </c>
      <c r="L157" t="s">
        <v>686</v>
      </c>
      <c r="M157" t="s">
        <v>685</v>
      </c>
      <c r="N157" t="s">
        <v>686</v>
      </c>
      <c r="O157" t="s">
        <v>686</v>
      </c>
      <c r="P157" t="s">
        <v>685</v>
      </c>
      <c r="Q157" t="s">
        <v>685</v>
      </c>
      <c r="R157" t="s">
        <v>686</v>
      </c>
      <c r="S157" t="s">
        <v>685</v>
      </c>
      <c r="T157" t="s">
        <v>686</v>
      </c>
      <c r="U157" t="s">
        <v>686</v>
      </c>
      <c r="V157" t="s">
        <v>685</v>
      </c>
      <c r="W157">
        <f t="shared" si="2"/>
        <v>10</v>
      </c>
    </row>
    <row r="158" spans="1:23" x14ac:dyDescent="0.2">
      <c r="A158" t="s">
        <v>84</v>
      </c>
      <c r="B158">
        <v>2</v>
      </c>
      <c r="C158" t="s">
        <v>686</v>
      </c>
      <c r="D158" t="s">
        <v>686</v>
      </c>
      <c r="E158" t="s">
        <v>686</v>
      </c>
      <c r="F158" t="s">
        <v>686</v>
      </c>
      <c r="G158" t="s">
        <v>685</v>
      </c>
      <c r="H158" t="s">
        <v>685</v>
      </c>
      <c r="I158" t="s">
        <v>686</v>
      </c>
      <c r="J158" t="s">
        <v>686</v>
      </c>
      <c r="K158" t="s">
        <v>686</v>
      </c>
      <c r="L158" t="s">
        <v>686</v>
      </c>
      <c r="M158" t="s">
        <v>686</v>
      </c>
      <c r="N158" t="s">
        <v>686</v>
      </c>
      <c r="O158" t="s">
        <v>685</v>
      </c>
      <c r="P158" t="s">
        <v>685</v>
      </c>
      <c r="Q158" t="s">
        <v>685</v>
      </c>
      <c r="R158" t="s">
        <v>685</v>
      </c>
      <c r="S158" t="s">
        <v>685</v>
      </c>
      <c r="T158" t="s">
        <v>685</v>
      </c>
      <c r="U158" t="s">
        <v>685</v>
      </c>
      <c r="V158" t="s">
        <v>685</v>
      </c>
      <c r="W158">
        <f t="shared" si="2"/>
        <v>10</v>
      </c>
    </row>
    <row r="159" spans="1:23" x14ac:dyDescent="0.2">
      <c r="A159" t="s">
        <v>86</v>
      </c>
      <c r="B159">
        <v>2</v>
      </c>
      <c r="C159" t="s">
        <v>685</v>
      </c>
      <c r="D159" t="s">
        <v>685</v>
      </c>
      <c r="E159" t="s">
        <v>686</v>
      </c>
      <c r="F159" t="s">
        <v>686</v>
      </c>
      <c r="G159" t="s">
        <v>686</v>
      </c>
      <c r="H159" t="s">
        <v>685</v>
      </c>
      <c r="I159" t="s">
        <v>685</v>
      </c>
      <c r="J159" t="s">
        <v>686</v>
      </c>
      <c r="K159" t="s">
        <v>686</v>
      </c>
      <c r="L159" t="s">
        <v>686</v>
      </c>
      <c r="M159" t="s">
        <v>686</v>
      </c>
      <c r="N159" t="s">
        <v>686</v>
      </c>
      <c r="O159" t="s">
        <v>685</v>
      </c>
      <c r="P159" t="s">
        <v>686</v>
      </c>
      <c r="Q159" t="s">
        <v>686</v>
      </c>
      <c r="R159" t="s">
        <v>685</v>
      </c>
      <c r="S159" t="s">
        <v>685</v>
      </c>
      <c r="T159" t="s">
        <v>685</v>
      </c>
      <c r="U159" t="s">
        <v>685</v>
      </c>
      <c r="V159" t="s">
        <v>685</v>
      </c>
      <c r="W159">
        <f t="shared" si="2"/>
        <v>10</v>
      </c>
    </row>
    <row r="160" spans="1:23" x14ac:dyDescent="0.2">
      <c r="A160" t="s">
        <v>617</v>
      </c>
      <c r="B160">
        <v>2</v>
      </c>
      <c r="C160" t="s">
        <v>686</v>
      </c>
      <c r="D160" t="s">
        <v>685</v>
      </c>
      <c r="E160" t="s">
        <v>685</v>
      </c>
      <c r="F160" t="s">
        <v>686</v>
      </c>
      <c r="G160" t="s">
        <v>685</v>
      </c>
      <c r="H160" t="s">
        <v>686</v>
      </c>
      <c r="I160" t="s">
        <v>685</v>
      </c>
      <c r="J160" t="s">
        <v>686</v>
      </c>
      <c r="K160" t="s">
        <v>685</v>
      </c>
      <c r="L160" t="s">
        <v>685</v>
      </c>
      <c r="M160" t="s">
        <v>686</v>
      </c>
      <c r="N160" t="s">
        <v>686</v>
      </c>
      <c r="O160" t="s">
        <v>685</v>
      </c>
      <c r="P160" t="s">
        <v>686</v>
      </c>
      <c r="Q160" t="s">
        <v>686</v>
      </c>
      <c r="R160" t="s">
        <v>685</v>
      </c>
      <c r="S160" t="s">
        <v>685</v>
      </c>
      <c r="T160" t="s">
        <v>686</v>
      </c>
      <c r="U160" t="s">
        <v>686</v>
      </c>
      <c r="V160" t="s">
        <v>685</v>
      </c>
      <c r="W160">
        <f t="shared" si="2"/>
        <v>10</v>
      </c>
    </row>
    <row r="161" spans="1:23" x14ac:dyDescent="0.2">
      <c r="A161" t="s">
        <v>632</v>
      </c>
      <c r="B161">
        <v>2</v>
      </c>
      <c r="C161" t="s">
        <v>686</v>
      </c>
      <c r="D161" t="s">
        <v>686</v>
      </c>
      <c r="E161" t="s">
        <v>685</v>
      </c>
      <c r="F161" t="s">
        <v>685</v>
      </c>
      <c r="G161" t="s">
        <v>685</v>
      </c>
      <c r="H161" t="s">
        <v>686</v>
      </c>
      <c r="I161" t="s">
        <v>685</v>
      </c>
      <c r="J161" t="s">
        <v>686</v>
      </c>
      <c r="K161" t="s">
        <v>686</v>
      </c>
      <c r="L161" t="s">
        <v>686</v>
      </c>
      <c r="M161" t="s">
        <v>686</v>
      </c>
      <c r="N161" t="s">
        <v>686</v>
      </c>
      <c r="O161" t="s">
        <v>685</v>
      </c>
      <c r="P161" t="s">
        <v>685</v>
      </c>
      <c r="Q161" t="s">
        <v>685</v>
      </c>
      <c r="R161" t="s">
        <v>685</v>
      </c>
      <c r="S161" t="s">
        <v>686</v>
      </c>
      <c r="T161" t="s">
        <v>685</v>
      </c>
      <c r="U161" t="s">
        <v>685</v>
      </c>
      <c r="V161" t="s">
        <v>686</v>
      </c>
      <c r="W161">
        <f t="shared" si="2"/>
        <v>10</v>
      </c>
    </row>
    <row r="162" spans="1:23" x14ac:dyDescent="0.2">
      <c r="A162" t="s">
        <v>642</v>
      </c>
      <c r="B162">
        <v>2</v>
      </c>
      <c r="C162" t="s">
        <v>686</v>
      </c>
      <c r="D162" t="s">
        <v>686</v>
      </c>
      <c r="E162" t="s">
        <v>686</v>
      </c>
      <c r="F162" t="s">
        <v>686</v>
      </c>
      <c r="G162" t="s">
        <v>685</v>
      </c>
      <c r="H162" t="s">
        <v>685</v>
      </c>
      <c r="I162" t="s">
        <v>685</v>
      </c>
      <c r="J162" t="s">
        <v>685</v>
      </c>
      <c r="K162" t="s">
        <v>685</v>
      </c>
      <c r="L162" t="s">
        <v>685</v>
      </c>
      <c r="M162" t="s">
        <v>686</v>
      </c>
      <c r="N162" t="s">
        <v>686</v>
      </c>
      <c r="O162" t="s">
        <v>685</v>
      </c>
      <c r="P162" t="s">
        <v>685</v>
      </c>
      <c r="Q162" t="s">
        <v>685</v>
      </c>
      <c r="R162" t="s">
        <v>685</v>
      </c>
      <c r="S162" t="s">
        <v>686</v>
      </c>
      <c r="T162" t="s">
        <v>686</v>
      </c>
      <c r="U162" t="s">
        <v>686</v>
      </c>
      <c r="V162" t="s">
        <v>686</v>
      </c>
      <c r="W162">
        <f t="shared" si="2"/>
        <v>10</v>
      </c>
    </row>
    <row r="163" spans="1:23" x14ac:dyDescent="0.2">
      <c r="A163" t="s">
        <v>97</v>
      </c>
      <c r="B163">
        <v>2</v>
      </c>
      <c r="C163" t="s">
        <v>686</v>
      </c>
      <c r="D163" t="s">
        <v>685</v>
      </c>
      <c r="E163" t="s">
        <v>685</v>
      </c>
      <c r="F163" t="s">
        <v>686</v>
      </c>
      <c r="G163" t="s">
        <v>686</v>
      </c>
      <c r="H163" t="s">
        <v>685</v>
      </c>
      <c r="I163" t="s">
        <v>686</v>
      </c>
      <c r="J163" t="s">
        <v>685</v>
      </c>
      <c r="K163" t="s">
        <v>686</v>
      </c>
      <c r="L163" t="s">
        <v>686</v>
      </c>
      <c r="M163" t="s">
        <v>686</v>
      </c>
      <c r="N163" t="s">
        <v>686</v>
      </c>
      <c r="O163" t="s">
        <v>685</v>
      </c>
      <c r="P163" t="s">
        <v>685</v>
      </c>
      <c r="Q163" t="s">
        <v>685</v>
      </c>
      <c r="R163" t="s">
        <v>685</v>
      </c>
      <c r="S163" t="s">
        <v>686</v>
      </c>
      <c r="T163" t="s">
        <v>685</v>
      </c>
      <c r="U163" t="s">
        <v>685</v>
      </c>
      <c r="V163" t="s">
        <v>686</v>
      </c>
      <c r="W163">
        <f t="shared" si="2"/>
        <v>10</v>
      </c>
    </row>
    <row r="164" spans="1:23" x14ac:dyDescent="0.2">
      <c r="A164" t="s">
        <v>660</v>
      </c>
      <c r="B164">
        <v>2</v>
      </c>
      <c r="C164" t="s">
        <v>686</v>
      </c>
      <c r="D164" t="s">
        <v>686</v>
      </c>
      <c r="E164" t="s">
        <v>686</v>
      </c>
      <c r="F164" t="s">
        <v>686</v>
      </c>
      <c r="G164" t="s">
        <v>685</v>
      </c>
      <c r="H164" t="s">
        <v>686</v>
      </c>
      <c r="I164" t="s">
        <v>685</v>
      </c>
      <c r="J164" t="s">
        <v>686</v>
      </c>
      <c r="K164" t="s">
        <v>686</v>
      </c>
      <c r="L164" t="s">
        <v>686</v>
      </c>
      <c r="M164" t="s">
        <v>686</v>
      </c>
      <c r="N164" t="s">
        <v>686</v>
      </c>
      <c r="O164" t="s">
        <v>685</v>
      </c>
      <c r="P164" t="s">
        <v>685</v>
      </c>
      <c r="Q164" t="s">
        <v>685</v>
      </c>
      <c r="R164" t="s">
        <v>685</v>
      </c>
      <c r="S164" t="s">
        <v>685</v>
      </c>
      <c r="T164" t="s">
        <v>685</v>
      </c>
      <c r="U164" t="s">
        <v>685</v>
      </c>
      <c r="V164" t="s">
        <v>685</v>
      </c>
      <c r="W164">
        <f t="shared" si="2"/>
        <v>10</v>
      </c>
    </row>
    <row r="165" spans="1:23" x14ac:dyDescent="0.2">
      <c r="A165" t="s">
        <v>679</v>
      </c>
      <c r="B165">
        <v>2</v>
      </c>
      <c r="C165" t="s">
        <v>686</v>
      </c>
      <c r="D165" t="s">
        <v>685</v>
      </c>
      <c r="E165" t="s">
        <v>685</v>
      </c>
      <c r="F165" t="s">
        <v>686</v>
      </c>
      <c r="G165" t="s">
        <v>686</v>
      </c>
      <c r="H165" t="s">
        <v>685</v>
      </c>
      <c r="I165" t="s">
        <v>686</v>
      </c>
      <c r="J165" t="s">
        <v>685</v>
      </c>
      <c r="K165" t="s">
        <v>686</v>
      </c>
      <c r="L165" t="s">
        <v>685</v>
      </c>
      <c r="M165" t="s">
        <v>685</v>
      </c>
      <c r="N165" t="s">
        <v>686</v>
      </c>
      <c r="O165" t="s">
        <v>685</v>
      </c>
      <c r="P165" t="s">
        <v>686</v>
      </c>
      <c r="Q165" t="s">
        <v>686</v>
      </c>
      <c r="R165" t="s">
        <v>685</v>
      </c>
      <c r="S165" t="s">
        <v>685</v>
      </c>
      <c r="T165" t="s">
        <v>686</v>
      </c>
      <c r="U165" t="s">
        <v>686</v>
      </c>
      <c r="V165" t="s">
        <v>685</v>
      </c>
      <c r="W165">
        <f t="shared" si="2"/>
        <v>10</v>
      </c>
    </row>
    <row r="166" spans="1:23" x14ac:dyDescent="0.2">
      <c r="A166" t="s">
        <v>88</v>
      </c>
      <c r="B166">
        <v>2</v>
      </c>
      <c r="C166" t="s">
        <v>685</v>
      </c>
      <c r="D166" t="s">
        <v>686</v>
      </c>
      <c r="E166" t="s">
        <v>685</v>
      </c>
      <c r="F166" t="s">
        <v>685</v>
      </c>
      <c r="G166" t="s">
        <v>685</v>
      </c>
      <c r="H166" t="s">
        <v>686</v>
      </c>
      <c r="I166" t="s">
        <v>686</v>
      </c>
      <c r="J166" t="s">
        <v>685</v>
      </c>
      <c r="K166" t="s">
        <v>685</v>
      </c>
      <c r="L166" t="s">
        <v>685</v>
      </c>
      <c r="M166" t="s">
        <v>686</v>
      </c>
      <c r="N166" t="s">
        <v>686</v>
      </c>
      <c r="O166" t="s">
        <v>685</v>
      </c>
      <c r="P166" t="s">
        <v>686</v>
      </c>
      <c r="Q166" t="s">
        <v>686</v>
      </c>
      <c r="R166" t="s">
        <v>685</v>
      </c>
      <c r="S166" t="s">
        <v>685</v>
      </c>
      <c r="T166" t="s">
        <v>686</v>
      </c>
      <c r="U166" t="s">
        <v>685</v>
      </c>
      <c r="V166" t="s">
        <v>686</v>
      </c>
      <c r="W166">
        <f t="shared" si="2"/>
        <v>11</v>
      </c>
    </row>
    <row r="167" spans="1:23" x14ac:dyDescent="0.2">
      <c r="A167" t="s">
        <v>117</v>
      </c>
      <c r="B167">
        <v>2</v>
      </c>
      <c r="C167" t="s">
        <v>685</v>
      </c>
      <c r="D167" t="s">
        <v>685</v>
      </c>
      <c r="E167" t="s">
        <v>685</v>
      </c>
      <c r="F167" t="s">
        <v>685</v>
      </c>
      <c r="G167" t="s">
        <v>686</v>
      </c>
      <c r="H167" t="s">
        <v>685</v>
      </c>
      <c r="I167" t="s">
        <v>686</v>
      </c>
      <c r="J167" t="s">
        <v>685</v>
      </c>
      <c r="K167" t="s">
        <v>686</v>
      </c>
      <c r="L167" t="s">
        <v>685</v>
      </c>
      <c r="M167" t="s">
        <v>686</v>
      </c>
      <c r="N167" t="s">
        <v>685</v>
      </c>
      <c r="O167" t="s">
        <v>686</v>
      </c>
      <c r="P167" t="s">
        <v>686</v>
      </c>
      <c r="Q167" t="s">
        <v>686</v>
      </c>
      <c r="R167" t="s">
        <v>686</v>
      </c>
      <c r="S167" t="s">
        <v>685</v>
      </c>
      <c r="T167" t="s">
        <v>685</v>
      </c>
      <c r="U167" t="s">
        <v>685</v>
      </c>
      <c r="V167" t="s">
        <v>685</v>
      </c>
      <c r="W167">
        <f t="shared" si="2"/>
        <v>12</v>
      </c>
    </row>
    <row r="168" spans="1:23" x14ac:dyDescent="0.2">
      <c r="A168" t="s">
        <v>128</v>
      </c>
      <c r="B168">
        <v>2</v>
      </c>
      <c r="C168" t="s">
        <v>685</v>
      </c>
      <c r="D168" t="s">
        <v>685</v>
      </c>
      <c r="E168" t="s">
        <v>686</v>
      </c>
      <c r="F168" t="s">
        <v>686</v>
      </c>
      <c r="G168" t="s">
        <v>685</v>
      </c>
      <c r="H168" t="s">
        <v>685</v>
      </c>
      <c r="I168" t="s">
        <v>685</v>
      </c>
      <c r="J168" t="s">
        <v>685</v>
      </c>
      <c r="K168" t="s">
        <v>685</v>
      </c>
      <c r="L168" t="s">
        <v>685</v>
      </c>
      <c r="M168" t="s">
        <v>686</v>
      </c>
      <c r="N168" t="s">
        <v>686</v>
      </c>
      <c r="O168" t="s">
        <v>686</v>
      </c>
      <c r="P168" t="s">
        <v>686</v>
      </c>
      <c r="Q168" t="s">
        <v>685</v>
      </c>
      <c r="R168" t="s">
        <v>685</v>
      </c>
      <c r="S168" t="s">
        <v>685</v>
      </c>
      <c r="T168" t="s">
        <v>686</v>
      </c>
      <c r="U168" t="s">
        <v>685</v>
      </c>
      <c r="V168" t="s">
        <v>686</v>
      </c>
      <c r="W168">
        <f t="shared" si="2"/>
        <v>12</v>
      </c>
    </row>
    <row r="169" spans="1:23" x14ac:dyDescent="0.2">
      <c r="A169" t="s">
        <v>135</v>
      </c>
      <c r="B169">
        <v>2</v>
      </c>
      <c r="C169" t="s">
        <v>685</v>
      </c>
      <c r="D169" t="s">
        <v>685</v>
      </c>
      <c r="E169" t="s">
        <v>686</v>
      </c>
      <c r="F169" t="s">
        <v>686</v>
      </c>
      <c r="G169" t="s">
        <v>685</v>
      </c>
      <c r="H169" t="s">
        <v>685</v>
      </c>
      <c r="I169" t="s">
        <v>685</v>
      </c>
      <c r="J169" t="s">
        <v>685</v>
      </c>
      <c r="K169" t="s">
        <v>685</v>
      </c>
      <c r="L169" t="s">
        <v>685</v>
      </c>
      <c r="M169" t="s">
        <v>686</v>
      </c>
      <c r="N169" t="s">
        <v>686</v>
      </c>
      <c r="O169" t="s">
        <v>686</v>
      </c>
      <c r="P169" t="s">
        <v>685</v>
      </c>
      <c r="Q169" t="s">
        <v>686</v>
      </c>
      <c r="R169" t="s">
        <v>685</v>
      </c>
      <c r="S169" t="s">
        <v>686</v>
      </c>
      <c r="T169" t="s">
        <v>686</v>
      </c>
      <c r="U169" t="s">
        <v>685</v>
      </c>
      <c r="V169" t="s">
        <v>685</v>
      </c>
      <c r="W169">
        <f t="shared" si="2"/>
        <v>12</v>
      </c>
    </row>
    <row r="170" spans="1:23" x14ac:dyDescent="0.2">
      <c r="A170" t="s">
        <v>141</v>
      </c>
      <c r="B170">
        <v>2</v>
      </c>
      <c r="C170" t="s">
        <v>685</v>
      </c>
      <c r="D170" t="s">
        <v>685</v>
      </c>
      <c r="E170" t="s">
        <v>685</v>
      </c>
      <c r="F170" t="s">
        <v>685</v>
      </c>
      <c r="G170" t="s">
        <v>685</v>
      </c>
      <c r="H170" t="s">
        <v>686</v>
      </c>
      <c r="I170" t="s">
        <v>685</v>
      </c>
      <c r="J170" t="s">
        <v>686</v>
      </c>
      <c r="K170" t="s">
        <v>685</v>
      </c>
      <c r="L170" t="s">
        <v>685</v>
      </c>
      <c r="M170" t="s">
        <v>686</v>
      </c>
      <c r="N170" t="s">
        <v>686</v>
      </c>
      <c r="O170" t="s">
        <v>686</v>
      </c>
      <c r="P170" t="s">
        <v>686</v>
      </c>
      <c r="Q170" t="s">
        <v>686</v>
      </c>
      <c r="R170" t="s">
        <v>686</v>
      </c>
      <c r="S170" t="s">
        <v>685</v>
      </c>
      <c r="T170" t="s">
        <v>685</v>
      </c>
      <c r="U170" t="s">
        <v>685</v>
      </c>
      <c r="V170" t="s">
        <v>685</v>
      </c>
      <c r="W170">
        <f t="shared" si="2"/>
        <v>12</v>
      </c>
    </row>
    <row r="171" spans="1:23" x14ac:dyDescent="0.2">
      <c r="A171" t="s">
        <v>145</v>
      </c>
      <c r="B171">
        <v>2</v>
      </c>
      <c r="C171" t="s">
        <v>685</v>
      </c>
      <c r="D171" t="s">
        <v>686</v>
      </c>
      <c r="E171" t="s">
        <v>686</v>
      </c>
      <c r="F171" t="s">
        <v>685</v>
      </c>
      <c r="G171" t="s">
        <v>685</v>
      </c>
      <c r="H171" t="s">
        <v>686</v>
      </c>
      <c r="I171" t="s">
        <v>685</v>
      </c>
      <c r="J171" t="s">
        <v>686</v>
      </c>
      <c r="K171" t="s">
        <v>685</v>
      </c>
      <c r="L171" t="s">
        <v>685</v>
      </c>
      <c r="M171" t="s">
        <v>685</v>
      </c>
      <c r="N171" t="s">
        <v>685</v>
      </c>
      <c r="O171" t="s">
        <v>686</v>
      </c>
      <c r="P171" t="s">
        <v>685</v>
      </c>
      <c r="Q171" t="s">
        <v>685</v>
      </c>
      <c r="R171" t="s">
        <v>686</v>
      </c>
      <c r="S171" t="s">
        <v>686</v>
      </c>
      <c r="T171" t="s">
        <v>685</v>
      </c>
      <c r="U171" t="s">
        <v>685</v>
      </c>
      <c r="V171" t="s">
        <v>686</v>
      </c>
      <c r="W171">
        <f t="shared" si="2"/>
        <v>12</v>
      </c>
    </row>
    <row r="172" spans="1:23" x14ac:dyDescent="0.2">
      <c r="A172" t="s">
        <v>159</v>
      </c>
      <c r="B172">
        <v>2</v>
      </c>
      <c r="C172" t="s">
        <v>685</v>
      </c>
      <c r="D172" t="s">
        <v>685</v>
      </c>
      <c r="E172" t="s">
        <v>685</v>
      </c>
      <c r="F172" t="s">
        <v>685</v>
      </c>
      <c r="G172" t="s">
        <v>686</v>
      </c>
      <c r="H172" t="s">
        <v>685</v>
      </c>
      <c r="I172" t="s">
        <v>685</v>
      </c>
      <c r="J172" t="s">
        <v>686</v>
      </c>
      <c r="K172" t="s">
        <v>686</v>
      </c>
      <c r="L172" t="s">
        <v>686</v>
      </c>
      <c r="M172" t="s">
        <v>685</v>
      </c>
      <c r="N172" t="s">
        <v>685</v>
      </c>
      <c r="O172" t="s">
        <v>686</v>
      </c>
      <c r="P172" t="s">
        <v>685</v>
      </c>
      <c r="Q172" t="s">
        <v>685</v>
      </c>
      <c r="R172" t="s">
        <v>686</v>
      </c>
      <c r="S172" t="s">
        <v>685</v>
      </c>
      <c r="T172" t="s">
        <v>686</v>
      </c>
      <c r="U172" t="s">
        <v>686</v>
      </c>
      <c r="V172" t="s">
        <v>685</v>
      </c>
      <c r="W172">
        <f t="shared" si="2"/>
        <v>12</v>
      </c>
    </row>
    <row r="173" spans="1:23" x14ac:dyDescent="0.2">
      <c r="A173" t="s">
        <v>171</v>
      </c>
      <c r="B173">
        <v>2</v>
      </c>
      <c r="C173" t="s">
        <v>685</v>
      </c>
      <c r="D173" t="s">
        <v>685</v>
      </c>
      <c r="E173" t="s">
        <v>685</v>
      </c>
      <c r="F173" t="s">
        <v>685</v>
      </c>
      <c r="G173" t="s">
        <v>685</v>
      </c>
      <c r="H173" t="s">
        <v>686</v>
      </c>
      <c r="I173" t="s">
        <v>685</v>
      </c>
      <c r="J173" t="s">
        <v>686</v>
      </c>
      <c r="K173" t="s">
        <v>685</v>
      </c>
      <c r="L173" t="s">
        <v>685</v>
      </c>
      <c r="M173" t="s">
        <v>686</v>
      </c>
      <c r="N173" t="s">
        <v>686</v>
      </c>
      <c r="O173" t="s">
        <v>685</v>
      </c>
      <c r="P173" t="s">
        <v>686</v>
      </c>
      <c r="Q173" t="s">
        <v>685</v>
      </c>
      <c r="R173" t="s">
        <v>686</v>
      </c>
      <c r="S173" t="s">
        <v>686</v>
      </c>
      <c r="T173" t="s">
        <v>685</v>
      </c>
      <c r="U173" t="s">
        <v>686</v>
      </c>
      <c r="V173" t="s">
        <v>685</v>
      </c>
      <c r="W173">
        <f t="shared" si="2"/>
        <v>12</v>
      </c>
    </row>
    <row r="174" spans="1:23" x14ac:dyDescent="0.2">
      <c r="A174" t="s">
        <v>26</v>
      </c>
      <c r="B174">
        <v>2</v>
      </c>
      <c r="C174" t="s">
        <v>685</v>
      </c>
      <c r="D174" t="s">
        <v>685</v>
      </c>
      <c r="E174" t="s">
        <v>685</v>
      </c>
      <c r="F174" t="s">
        <v>685</v>
      </c>
      <c r="G174" t="s">
        <v>685</v>
      </c>
      <c r="H174" t="s">
        <v>686</v>
      </c>
      <c r="I174" t="s">
        <v>686</v>
      </c>
      <c r="J174" t="s">
        <v>685</v>
      </c>
      <c r="K174" t="s">
        <v>685</v>
      </c>
      <c r="L174" t="s">
        <v>685</v>
      </c>
      <c r="M174" t="s">
        <v>686</v>
      </c>
      <c r="N174" t="s">
        <v>686</v>
      </c>
      <c r="O174" t="s">
        <v>685</v>
      </c>
      <c r="P174" t="s">
        <v>686</v>
      </c>
      <c r="Q174" t="s">
        <v>686</v>
      </c>
      <c r="R174" t="s">
        <v>685</v>
      </c>
      <c r="S174" t="s">
        <v>686</v>
      </c>
      <c r="T174" t="s">
        <v>685</v>
      </c>
      <c r="U174" t="s">
        <v>685</v>
      </c>
      <c r="V174" t="s">
        <v>686</v>
      </c>
      <c r="W174">
        <f t="shared" si="2"/>
        <v>12</v>
      </c>
    </row>
    <row r="175" spans="1:23" x14ac:dyDescent="0.2">
      <c r="A175" t="s">
        <v>189</v>
      </c>
      <c r="B175">
        <v>2</v>
      </c>
      <c r="C175" t="s">
        <v>685</v>
      </c>
      <c r="D175" t="s">
        <v>685</v>
      </c>
      <c r="E175" t="s">
        <v>685</v>
      </c>
      <c r="F175" t="s">
        <v>685</v>
      </c>
      <c r="G175" t="s">
        <v>685</v>
      </c>
      <c r="H175" t="s">
        <v>685</v>
      </c>
      <c r="I175" t="s">
        <v>685</v>
      </c>
      <c r="J175" t="s">
        <v>685</v>
      </c>
      <c r="K175" t="s">
        <v>685</v>
      </c>
      <c r="L175" t="s">
        <v>685</v>
      </c>
      <c r="M175" t="s">
        <v>686</v>
      </c>
      <c r="N175" t="s">
        <v>686</v>
      </c>
      <c r="O175" t="s">
        <v>686</v>
      </c>
      <c r="P175" t="s">
        <v>685</v>
      </c>
      <c r="Q175" t="s">
        <v>686</v>
      </c>
      <c r="R175" t="s">
        <v>685</v>
      </c>
      <c r="S175" t="s">
        <v>686</v>
      </c>
      <c r="T175" t="s">
        <v>686</v>
      </c>
      <c r="U175" t="s">
        <v>686</v>
      </c>
      <c r="V175" t="s">
        <v>686</v>
      </c>
      <c r="W175">
        <f t="shared" si="2"/>
        <v>12</v>
      </c>
    </row>
    <row r="176" spans="1:23" x14ac:dyDescent="0.2">
      <c r="A176" t="s">
        <v>192</v>
      </c>
      <c r="B176">
        <v>2</v>
      </c>
      <c r="C176" t="s">
        <v>685</v>
      </c>
      <c r="D176" t="s">
        <v>685</v>
      </c>
      <c r="E176" t="s">
        <v>685</v>
      </c>
      <c r="F176" t="s">
        <v>685</v>
      </c>
      <c r="G176" t="s">
        <v>685</v>
      </c>
      <c r="H176" t="s">
        <v>685</v>
      </c>
      <c r="I176" t="s">
        <v>685</v>
      </c>
      <c r="J176" t="s">
        <v>685</v>
      </c>
      <c r="K176" t="s">
        <v>685</v>
      </c>
      <c r="L176" t="s">
        <v>685</v>
      </c>
      <c r="M176" t="s">
        <v>686</v>
      </c>
      <c r="N176" t="s">
        <v>686</v>
      </c>
      <c r="O176" t="s">
        <v>686</v>
      </c>
      <c r="P176" t="s">
        <v>685</v>
      </c>
      <c r="Q176" t="s">
        <v>686</v>
      </c>
      <c r="R176" t="s">
        <v>685</v>
      </c>
      <c r="S176" t="s">
        <v>686</v>
      </c>
      <c r="T176" t="s">
        <v>686</v>
      </c>
      <c r="U176" t="s">
        <v>686</v>
      </c>
      <c r="V176" t="s">
        <v>686</v>
      </c>
      <c r="W176">
        <f t="shared" si="2"/>
        <v>12</v>
      </c>
    </row>
    <row r="177" spans="1:23" x14ac:dyDescent="0.2">
      <c r="A177" t="s">
        <v>31</v>
      </c>
      <c r="B177">
        <v>2</v>
      </c>
      <c r="C177" t="s">
        <v>686</v>
      </c>
      <c r="D177" t="s">
        <v>685</v>
      </c>
      <c r="E177" t="s">
        <v>685</v>
      </c>
      <c r="F177" t="s">
        <v>686</v>
      </c>
      <c r="G177" t="s">
        <v>686</v>
      </c>
      <c r="H177" t="s">
        <v>685</v>
      </c>
      <c r="I177" t="s">
        <v>686</v>
      </c>
      <c r="J177" t="s">
        <v>685</v>
      </c>
      <c r="K177" t="s">
        <v>685</v>
      </c>
      <c r="L177" t="s">
        <v>685</v>
      </c>
      <c r="M177" t="s">
        <v>686</v>
      </c>
      <c r="N177" t="s">
        <v>686</v>
      </c>
      <c r="O177" t="s">
        <v>685</v>
      </c>
      <c r="P177" t="s">
        <v>685</v>
      </c>
      <c r="Q177" t="s">
        <v>685</v>
      </c>
      <c r="R177" t="s">
        <v>685</v>
      </c>
      <c r="S177" t="s">
        <v>685</v>
      </c>
      <c r="T177" t="s">
        <v>686</v>
      </c>
      <c r="U177" t="s">
        <v>686</v>
      </c>
      <c r="V177" t="s">
        <v>685</v>
      </c>
      <c r="W177">
        <f t="shared" si="2"/>
        <v>12</v>
      </c>
    </row>
    <row r="178" spans="1:23" x14ac:dyDescent="0.2">
      <c r="A178" t="s">
        <v>209</v>
      </c>
      <c r="B178">
        <v>2</v>
      </c>
      <c r="C178" t="s">
        <v>686</v>
      </c>
      <c r="D178" t="s">
        <v>685</v>
      </c>
      <c r="E178" t="s">
        <v>685</v>
      </c>
      <c r="F178" t="s">
        <v>686</v>
      </c>
      <c r="G178" t="s">
        <v>686</v>
      </c>
      <c r="H178" t="s">
        <v>685</v>
      </c>
      <c r="I178" t="s">
        <v>686</v>
      </c>
      <c r="J178" t="s">
        <v>685</v>
      </c>
      <c r="K178" t="s">
        <v>686</v>
      </c>
      <c r="L178" t="s">
        <v>685</v>
      </c>
      <c r="M178" t="s">
        <v>685</v>
      </c>
      <c r="N178" t="s">
        <v>686</v>
      </c>
      <c r="O178" t="s">
        <v>685</v>
      </c>
      <c r="P178" t="s">
        <v>685</v>
      </c>
      <c r="Q178" t="s">
        <v>685</v>
      </c>
      <c r="R178" t="s">
        <v>685</v>
      </c>
      <c r="S178" t="s">
        <v>686</v>
      </c>
      <c r="T178" t="s">
        <v>685</v>
      </c>
      <c r="U178" t="s">
        <v>685</v>
      </c>
      <c r="V178" t="s">
        <v>686</v>
      </c>
      <c r="W178">
        <f t="shared" si="2"/>
        <v>12</v>
      </c>
    </row>
    <row r="179" spans="1:23" x14ac:dyDescent="0.2">
      <c r="A179" t="s">
        <v>222</v>
      </c>
      <c r="B179">
        <v>2</v>
      </c>
      <c r="C179" t="s">
        <v>686</v>
      </c>
      <c r="D179" t="s">
        <v>685</v>
      </c>
      <c r="E179" t="s">
        <v>685</v>
      </c>
      <c r="F179" t="s">
        <v>686</v>
      </c>
      <c r="G179" t="s">
        <v>685</v>
      </c>
      <c r="H179" t="s">
        <v>685</v>
      </c>
      <c r="I179" t="s">
        <v>685</v>
      </c>
      <c r="J179" t="s">
        <v>685</v>
      </c>
      <c r="K179" t="s">
        <v>685</v>
      </c>
      <c r="L179" t="s">
        <v>685</v>
      </c>
      <c r="M179" t="s">
        <v>686</v>
      </c>
      <c r="N179" t="s">
        <v>686</v>
      </c>
      <c r="O179" t="s">
        <v>686</v>
      </c>
      <c r="P179" t="s">
        <v>685</v>
      </c>
      <c r="Q179" t="s">
        <v>686</v>
      </c>
      <c r="R179" t="s">
        <v>685</v>
      </c>
      <c r="S179" t="s">
        <v>686</v>
      </c>
      <c r="T179" t="s">
        <v>685</v>
      </c>
      <c r="U179" t="s">
        <v>686</v>
      </c>
      <c r="V179" t="s">
        <v>685</v>
      </c>
      <c r="W179">
        <f t="shared" si="2"/>
        <v>12</v>
      </c>
    </row>
    <row r="180" spans="1:23" x14ac:dyDescent="0.2">
      <c r="A180" t="s">
        <v>224</v>
      </c>
      <c r="B180">
        <v>2</v>
      </c>
      <c r="C180" t="s">
        <v>685</v>
      </c>
      <c r="D180" t="s">
        <v>685</v>
      </c>
      <c r="E180" t="s">
        <v>686</v>
      </c>
      <c r="F180" t="s">
        <v>686</v>
      </c>
      <c r="G180" t="s">
        <v>685</v>
      </c>
      <c r="H180" t="s">
        <v>685</v>
      </c>
      <c r="I180" t="s">
        <v>685</v>
      </c>
      <c r="J180" t="s">
        <v>685</v>
      </c>
      <c r="K180" t="s">
        <v>685</v>
      </c>
      <c r="L180" t="s">
        <v>685</v>
      </c>
      <c r="M180" t="s">
        <v>686</v>
      </c>
      <c r="N180" t="s">
        <v>686</v>
      </c>
      <c r="O180" t="s">
        <v>685</v>
      </c>
      <c r="P180" t="s">
        <v>686</v>
      </c>
      <c r="Q180" t="s">
        <v>685</v>
      </c>
      <c r="R180" t="s">
        <v>686</v>
      </c>
      <c r="S180" t="s">
        <v>686</v>
      </c>
      <c r="T180" t="s">
        <v>685</v>
      </c>
      <c r="U180" t="s">
        <v>686</v>
      </c>
      <c r="V180" t="s">
        <v>685</v>
      </c>
      <c r="W180">
        <f t="shared" si="2"/>
        <v>12</v>
      </c>
    </row>
    <row r="181" spans="1:23" x14ac:dyDescent="0.2">
      <c r="A181" t="s">
        <v>227</v>
      </c>
      <c r="B181">
        <v>2</v>
      </c>
      <c r="C181" t="s">
        <v>686</v>
      </c>
      <c r="D181" t="s">
        <v>685</v>
      </c>
      <c r="E181" t="s">
        <v>685</v>
      </c>
      <c r="F181" t="s">
        <v>686</v>
      </c>
      <c r="G181" t="s">
        <v>685</v>
      </c>
      <c r="H181" t="s">
        <v>685</v>
      </c>
      <c r="I181" t="s">
        <v>685</v>
      </c>
      <c r="J181" t="s">
        <v>685</v>
      </c>
      <c r="K181" t="s">
        <v>686</v>
      </c>
      <c r="L181" t="s">
        <v>686</v>
      </c>
      <c r="M181" t="s">
        <v>686</v>
      </c>
      <c r="N181" t="s">
        <v>686</v>
      </c>
      <c r="O181" t="s">
        <v>685</v>
      </c>
      <c r="P181" t="s">
        <v>685</v>
      </c>
      <c r="Q181" t="s">
        <v>685</v>
      </c>
      <c r="R181" t="s">
        <v>685</v>
      </c>
      <c r="S181" t="s">
        <v>686</v>
      </c>
      <c r="T181" t="s">
        <v>685</v>
      </c>
      <c r="U181" t="s">
        <v>685</v>
      </c>
      <c r="V181" t="s">
        <v>686</v>
      </c>
      <c r="W181">
        <f t="shared" si="2"/>
        <v>12</v>
      </c>
    </row>
    <row r="182" spans="1:23" x14ac:dyDescent="0.2">
      <c r="A182" t="s">
        <v>229</v>
      </c>
      <c r="B182">
        <v>2</v>
      </c>
      <c r="C182" t="s">
        <v>686</v>
      </c>
      <c r="D182" t="s">
        <v>685</v>
      </c>
      <c r="E182" t="s">
        <v>685</v>
      </c>
      <c r="F182" t="s">
        <v>686</v>
      </c>
      <c r="G182" t="s">
        <v>685</v>
      </c>
      <c r="H182" t="s">
        <v>685</v>
      </c>
      <c r="I182" t="s">
        <v>685</v>
      </c>
      <c r="J182" t="s">
        <v>685</v>
      </c>
      <c r="K182" t="s">
        <v>685</v>
      </c>
      <c r="L182" t="s">
        <v>685</v>
      </c>
      <c r="M182" t="s">
        <v>686</v>
      </c>
      <c r="N182" t="s">
        <v>686</v>
      </c>
      <c r="O182" t="s">
        <v>685</v>
      </c>
      <c r="P182" t="s">
        <v>686</v>
      </c>
      <c r="Q182" t="s">
        <v>686</v>
      </c>
      <c r="R182" t="s">
        <v>685</v>
      </c>
      <c r="S182" t="s">
        <v>685</v>
      </c>
      <c r="T182" t="s">
        <v>686</v>
      </c>
      <c r="U182" t="s">
        <v>686</v>
      </c>
      <c r="V182" t="s">
        <v>685</v>
      </c>
      <c r="W182">
        <f t="shared" si="2"/>
        <v>12</v>
      </c>
    </row>
    <row r="183" spans="1:23" x14ac:dyDescent="0.2">
      <c r="A183" t="s">
        <v>239</v>
      </c>
      <c r="B183">
        <v>2</v>
      </c>
      <c r="C183" t="s">
        <v>685</v>
      </c>
      <c r="D183" t="s">
        <v>685</v>
      </c>
      <c r="E183" t="s">
        <v>685</v>
      </c>
      <c r="F183" t="s">
        <v>685</v>
      </c>
      <c r="G183" t="s">
        <v>685</v>
      </c>
      <c r="H183" t="s">
        <v>685</v>
      </c>
      <c r="I183" t="s">
        <v>685</v>
      </c>
      <c r="J183" t="s">
        <v>685</v>
      </c>
      <c r="K183" t="s">
        <v>686</v>
      </c>
      <c r="L183" t="s">
        <v>686</v>
      </c>
      <c r="M183" t="s">
        <v>685</v>
      </c>
      <c r="N183" t="s">
        <v>685</v>
      </c>
      <c r="O183" t="s">
        <v>686</v>
      </c>
      <c r="P183" t="s">
        <v>685</v>
      </c>
      <c r="Q183" t="s">
        <v>685</v>
      </c>
      <c r="R183" t="s">
        <v>686</v>
      </c>
      <c r="S183" t="s">
        <v>686</v>
      </c>
      <c r="T183" t="s">
        <v>686</v>
      </c>
      <c r="U183" t="s">
        <v>686</v>
      </c>
      <c r="V183" t="s">
        <v>686</v>
      </c>
      <c r="W183">
        <f t="shared" si="2"/>
        <v>12</v>
      </c>
    </row>
    <row r="184" spans="1:23" x14ac:dyDescent="0.2">
      <c r="A184" t="s">
        <v>38</v>
      </c>
      <c r="B184">
        <v>2</v>
      </c>
      <c r="C184" t="s">
        <v>685</v>
      </c>
      <c r="D184" t="s">
        <v>686</v>
      </c>
      <c r="E184" t="s">
        <v>685</v>
      </c>
      <c r="F184" t="s">
        <v>686</v>
      </c>
      <c r="G184" t="s">
        <v>686</v>
      </c>
      <c r="H184" t="s">
        <v>686</v>
      </c>
      <c r="I184" t="s">
        <v>685</v>
      </c>
      <c r="J184" t="s">
        <v>685</v>
      </c>
      <c r="K184" t="s">
        <v>685</v>
      </c>
      <c r="L184" t="s">
        <v>686</v>
      </c>
      <c r="M184" t="s">
        <v>685</v>
      </c>
      <c r="N184" t="s">
        <v>686</v>
      </c>
      <c r="O184" t="s">
        <v>685</v>
      </c>
      <c r="P184" t="s">
        <v>685</v>
      </c>
      <c r="Q184" t="s">
        <v>685</v>
      </c>
      <c r="R184" t="s">
        <v>685</v>
      </c>
      <c r="S184" t="s">
        <v>685</v>
      </c>
      <c r="T184" t="s">
        <v>685</v>
      </c>
      <c r="U184" t="s">
        <v>686</v>
      </c>
      <c r="V184" t="s">
        <v>686</v>
      </c>
      <c r="W184">
        <f t="shared" si="2"/>
        <v>12</v>
      </c>
    </row>
    <row r="185" spans="1:23" x14ac:dyDescent="0.2">
      <c r="A185" t="s">
        <v>280</v>
      </c>
      <c r="B185">
        <v>2</v>
      </c>
      <c r="C185" t="s">
        <v>685</v>
      </c>
      <c r="D185" t="s">
        <v>685</v>
      </c>
      <c r="E185" t="s">
        <v>685</v>
      </c>
      <c r="F185" t="s">
        <v>685</v>
      </c>
      <c r="G185" t="s">
        <v>685</v>
      </c>
      <c r="H185" t="s">
        <v>685</v>
      </c>
      <c r="I185" t="s">
        <v>686</v>
      </c>
      <c r="J185" t="s">
        <v>686</v>
      </c>
      <c r="K185" t="s">
        <v>685</v>
      </c>
      <c r="L185" t="s">
        <v>685</v>
      </c>
      <c r="M185" t="s">
        <v>685</v>
      </c>
      <c r="N185" t="s">
        <v>685</v>
      </c>
      <c r="O185" t="s">
        <v>686</v>
      </c>
      <c r="P185" t="s">
        <v>686</v>
      </c>
      <c r="Q185" t="s">
        <v>686</v>
      </c>
      <c r="R185" t="s">
        <v>686</v>
      </c>
      <c r="S185" t="s">
        <v>686</v>
      </c>
      <c r="T185" t="s">
        <v>685</v>
      </c>
      <c r="U185" t="s">
        <v>685</v>
      </c>
      <c r="V185" t="s">
        <v>686</v>
      </c>
      <c r="W185">
        <f t="shared" si="2"/>
        <v>12</v>
      </c>
    </row>
    <row r="186" spans="1:23" x14ac:dyDescent="0.2">
      <c r="A186" t="s">
        <v>281</v>
      </c>
      <c r="B186">
        <v>2</v>
      </c>
      <c r="C186" t="s">
        <v>685</v>
      </c>
      <c r="D186" t="s">
        <v>685</v>
      </c>
      <c r="E186" t="s">
        <v>685</v>
      </c>
      <c r="F186" t="s">
        <v>685</v>
      </c>
      <c r="G186" t="s">
        <v>686</v>
      </c>
      <c r="H186" t="s">
        <v>686</v>
      </c>
      <c r="I186" t="s">
        <v>686</v>
      </c>
      <c r="J186" t="s">
        <v>686</v>
      </c>
      <c r="K186" t="s">
        <v>685</v>
      </c>
      <c r="L186" t="s">
        <v>685</v>
      </c>
      <c r="M186" t="s">
        <v>685</v>
      </c>
      <c r="N186" t="s">
        <v>685</v>
      </c>
      <c r="O186" t="s">
        <v>686</v>
      </c>
      <c r="P186" t="s">
        <v>685</v>
      </c>
      <c r="Q186" t="s">
        <v>685</v>
      </c>
      <c r="R186" t="s">
        <v>686</v>
      </c>
      <c r="S186" t="s">
        <v>685</v>
      </c>
      <c r="T186" t="s">
        <v>686</v>
      </c>
      <c r="U186" t="s">
        <v>685</v>
      </c>
      <c r="V186" t="s">
        <v>686</v>
      </c>
      <c r="W186">
        <f t="shared" si="2"/>
        <v>12</v>
      </c>
    </row>
    <row r="187" spans="1:23" x14ac:dyDescent="0.2">
      <c r="A187" t="s">
        <v>282</v>
      </c>
      <c r="B187">
        <v>2</v>
      </c>
      <c r="C187" t="s">
        <v>686</v>
      </c>
      <c r="D187" t="s">
        <v>686</v>
      </c>
      <c r="E187" t="s">
        <v>685</v>
      </c>
      <c r="F187" t="s">
        <v>685</v>
      </c>
      <c r="G187" t="s">
        <v>686</v>
      </c>
      <c r="H187" t="s">
        <v>685</v>
      </c>
      <c r="I187" t="s">
        <v>686</v>
      </c>
      <c r="J187" t="s">
        <v>685</v>
      </c>
      <c r="K187" t="s">
        <v>685</v>
      </c>
      <c r="L187" t="s">
        <v>685</v>
      </c>
      <c r="M187" t="s">
        <v>685</v>
      </c>
      <c r="N187" t="s">
        <v>685</v>
      </c>
      <c r="O187" t="s">
        <v>685</v>
      </c>
      <c r="P187" t="s">
        <v>685</v>
      </c>
      <c r="Q187" t="s">
        <v>686</v>
      </c>
      <c r="R187" t="s">
        <v>686</v>
      </c>
      <c r="S187" t="s">
        <v>685</v>
      </c>
      <c r="T187" t="s">
        <v>686</v>
      </c>
      <c r="U187" t="s">
        <v>685</v>
      </c>
      <c r="V187" t="s">
        <v>686</v>
      </c>
      <c r="W187">
        <f t="shared" si="2"/>
        <v>12</v>
      </c>
    </row>
    <row r="188" spans="1:23" x14ac:dyDescent="0.2">
      <c r="A188" t="s">
        <v>308</v>
      </c>
      <c r="B188">
        <v>2</v>
      </c>
      <c r="C188" t="s">
        <v>685</v>
      </c>
      <c r="D188" t="s">
        <v>685</v>
      </c>
      <c r="E188" t="s">
        <v>685</v>
      </c>
      <c r="F188" t="s">
        <v>685</v>
      </c>
      <c r="G188" t="s">
        <v>685</v>
      </c>
      <c r="H188" t="s">
        <v>685</v>
      </c>
      <c r="I188" t="s">
        <v>686</v>
      </c>
      <c r="J188" t="s">
        <v>686</v>
      </c>
      <c r="K188" t="s">
        <v>686</v>
      </c>
      <c r="L188" t="s">
        <v>685</v>
      </c>
      <c r="M188" t="s">
        <v>685</v>
      </c>
      <c r="N188" t="s">
        <v>686</v>
      </c>
      <c r="O188" t="s">
        <v>685</v>
      </c>
      <c r="P188" t="s">
        <v>685</v>
      </c>
      <c r="Q188" t="s">
        <v>685</v>
      </c>
      <c r="R188" t="s">
        <v>685</v>
      </c>
      <c r="S188" t="s">
        <v>686</v>
      </c>
      <c r="T188" t="s">
        <v>686</v>
      </c>
      <c r="U188" t="s">
        <v>686</v>
      </c>
      <c r="V188" t="s">
        <v>686</v>
      </c>
      <c r="W188">
        <f t="shared" si="2"/>
        <v>12</v>
      </c>
    </row>
    <row r="189" spans="1:23" x14ac:dyDescent="0.2">
      <c r="A189" t="s">
        <v>309</v>
      </c>
      <c r="B189">
        <v>2</v>
      </c>
      <c r="C189" t="s">
        <v>686</v>
      </c>
      <c r="D189" t="s">
        <v>686</v>
      </c>
      <c r="E189" t="s">
        <v>685</v>
      </c>
      <c r="F189" t="s">
        <v>685</v>
      </c>
      <c r="G189" t="s">
        <v>685</v>
      </c>
      <c r="H189" t="s">
        <v>685</v>
      </c>
      <c r="I189" t="s">
        <v>685</v>
      </c>
      <c r="J189" t="s">
        <v>685</v>
      </c>
      <c r="K189" t="s">
        <v>685</v>
      </c>
      <c r="L189" t="s">
        <v>685</v>
      </c>
      <c r="M189" t="s">
        <v>686</v>
      </c>
      <c r="N189" t="s">
        <v>686</v>
      </c>
      <c r="O189" t="s">
        <v>685</v>
      </c>
      <c r="P189" t="s">
        <v>685</v>
      </c>
      <c r="Q189" t="s">
        <v>686</v>
      </c>
      <c r="R189" t="s">
        <v>686</v>
      </c>
      <c r="S189" t="s">
        <v>686</v>
      </c>
      <c r="T189" t="s">
        <v>685</v>
      </c>
      <c r="U189" t="s">
        <v>686</v>
      </c>
      <c r="V189" t="s">
        <v>685</v>
      </c>
      <c r="W189">
        <f t="shared" si="2"/>
        <v>12</v>
      </c>
    </row>
    <row r="190" spans="1:23" x14ac:dyDescent="0.2">
      <c r="A190" t="s">
        <v>55</v>
      </c>
      <c r="B190">
        <v>2</v>
      </c>
      <c r="C190" t="s">
        <v>686</v>
      </c>
      <c r="D190" t="s">
        <v>685</v>
      </c>
      <c r="E190" t="s">
        <v>685</v>
      </c>
      <c r="F190" t="s">
        <v>686</v>
      </c>
      <c r="G190" t="s">
        <v>685</v>
      </c>
      <c r="H190" t="s">
        <v>686</v>
      </c>
      <c r="I190" t="s">
        <v>685</v>
      </c>
      <c r="J190" t="s">
        <v>686</v>
      </c>
      <c r="K190" t="s">
        <v>685</v>
      </c>
      <c r="L190" t="s">
        <v>685</v>
      </c>
      <c r="M190" t="s">
        <v>685</v>
      </c>
      <c r="N190" t="s">
        <v>685</v>
      </c>
      <c r="O190" t="s">
        <v>686</v>
      </c>
      <c r="P190" t="s">
        <v>685</v>
      </c>
      <c r="Q190" t="s">
        <v>685</v>
      </c>
      <c r="R190" t="s">
        <v>686</v>
      </c>
      <c r="S190" t="s">
        <v>685</v>
      </c>
      <c r="T190" t="s">
        <v>686</v>
      </c>
      <c r="U190" t="s">
        <v>686</v>
      </c>
      <c r="V190" t="s">
        <v>685</v>
      </c>
      <c r="W190">
        <f t="shared" si="2"/>
        <v>12</v>
      </c>
    </row>
    <row r="191" spans="1:23" x14ac:dyDescent="0.2">
      <c r="A191" t="s">
        <v>327</v>
      </c>
      <c r="B191">
        <v>2</v>
      </c>
      <c r="C191" t="s">
        <v>685</v>
      </c>
      <c r="D191" t="s">
        <v>686</v>
      </c>
      <c r="E191" t="s">
        <v>686</v>
      </c>
      <c r="F191" t="s">
        <v>685</v>
      </c>
      <c r="G191" t="s">
        <v>686</v>
      </c>
      <c r="H191" t="s">
        <v>686</v>
      </c>
      <c r="I191" t="s">
        <v>686</v>
      </c>
      <c r="J191" t="s">
        <v>686</v>
      </c>
      <c r="K191" t="s">
        <v>685</v>
      </c>
      <c r="L191" t="s">
        <v>685</v>
      </c>
      <c r="M191" t="s">
        <v>685</v>
      </c>
      <c r="N191" t="s">
        <v>685</v>
      </c>
      <c r="O191" t="s">
        <v>685</v>
      </c>
      <c r="P191" t="s">
        <v>685</v>
      </c>
      <c r="Q191" t="s">
        <v>685</v>
      </c>
      <c r="R191" t="s">
        <v>685</v>
      </c>
      <c r="S191" t="s">
        <v>685</v>
      </c>
      <c r="T191" t="s">
        <v>686</v>
      </c>
      <c r="U191" t="s">
        <v>686</v>
      </c>
      <c r="V191" t="s">
        <v>685</v>
      </c>
      <c r="W191">
        <f t="shared" ref="W191:W253" si="3">COUNTIF(C191:V191, "hybrid")</f>
        <v>12</v>
      </c>
    </row>
    <row r="192" spans="1:23" x14ac:dyDescent="0.2">
      <c r="A192" t="s">
        <v>331</v>
      </c>
      <c r="B192">
        <v>2</v>
      </c>
      <c r="C192" t="s">
        <v>686</v>
      </c>
      <c r="D192" t="s">
        <v>685</v>
      </c>
      <c r="E192" t="s">
        <v>685</v>
      </c>
      <c r="F192" t="s">
        <v>686</v>
      </c>
      <c r="G192" t="s">
        <v>685</v>
      </c>
      <c r="H192" t="s">
        <v>686</v>
      </c>
      <c r="I192" t="s">
        <v>685</v>
      </c>
      <c r="J192" t="s">
        <v>686</v>
      </c>
      <c r="K192" t="s">
        <v>685</v>
      </c>
      <c r="L192" t="s">
        <v>685</v>
      </c>
      <c r="M192" t="s">
        <v>686</v>
      </c>
      <c r="N192" t="s">
        <v>686</v>
      </c>
      <c r="O192" t="s">
        <v>685</v>
      </c>
      <c r="P192" t="s">
        <v>685</v>
      </c>
      <c r="Q192" t="s">
        <v>685</v>
      </c>
      <c r="R192" t="s">
        <v>685</v>
      </c>
      <c r="S192" t="s">
        <v>685</v>
      </c>
      <c r="T192" t="s">
        <v>686</v>
      </c>
      <c r="U192" t="s">
        <v>686</v>
      </c>
      <c r="V192" t="s">
        <v>685</v>
      </c>
      <c r="W192">
        <f t="shared" si="3"/>
        <v>12</v>
      </c>
    </row>
    <row r="193" spans="1:23" x14ac:dyDescent="0.2">
      <c r="A193" t="s">
        <v>335</v>
      </c>
      <c r="B193">
        <v>2</v>
      </c>
      <c r="C193" t="s">
        <v>685</v>
      </c>
      <c r="D193" t="s">
        <v>685</v>
      </c>
      <c r="E193" t="s">
        <v>685</v>
      </c>
      <c r="F193" t="s">
        <v>685</v>
      </c>
      <c r="G193" t="s">
        <v>685</v>
      </c>
      <c r="H193" t="s">
        <v>685</v>
      </c>
      <c r="I193" t="s">
        <v>686</v>
      </c>
      <c r="J193" t="s">
        <v>686</v>
      </c>
      <c r="K193" t="s">
        <v>686</v>
      </c>
      <c r="L193" t="s">
        <v>686</v>
      </c>
      <c r="M193" t="s">
        <v>685</v>
      </c>
      <c r="N193" t="s">
        <v>685</v>
      </c>
      <c r="O193" t="s">
        <v>685</v>
      </c>
      <c r="P193" t="s">
        <v>685</v>
      </c>
      <c r="Q193" t="s">
        <v>686</v>
      </c>
      <c r="R193" t="s">
        <v>686</v>
      </c>
      <c r="S193" t="s">
        <v>685</v>
      </c>
      <c r="T193" t="s">
        <v>686</v>
      </c>
      <c r="U193" t="s">
        <v>685</v>
      </c>
      <c r="V193" t="s">
        <v>686</v>
      </c>
      <c r="W193">
        <f t="shared" si="3"/>
        <v>12</v>
      </c>
    </row>
    <row r="194" spans="1:23" x14ac:dyDescent="0.2">
      <c r="A194" t="s">
        <v>60</v>
      </c>
      <c r="B194">
        <v>2</v>
      </c>
      <c r="C194" t="s">
        <v>686</v>
      </c>
      <c r="D194" t="s">
        <v>685</v>
      </c>
      <c r="E194" t="s">
        <v>685</v>
      </c>
      <c r="F194" t="s">
        <v>686</v>
      </c>
      <c r="G194" t="s">
        <v>686</v>
      </c>
      <c r="H194" t="s">
        <v>685</v>
      </c>
      <c r="I194" t="s">
        <v>686</v>
      </c>
      <c r="J194" t="s">
        <v>685</v>
      </c>
      <c r="K194" t="s">
        <v>686</v>
      </c>
      <c r="L194" t="s">
        <v>685</v>
      </c>
      <c r="M194" t="s">
        <v>685</v>
      </c>
      <c r="N194" t="s">
        <v>686</v>
      </c>
      <c r="O194" t="s">
        <v>685</v>
      </c>
      <c r="P194" t="s">
        <v>686</v>
      </c>
      <c r="Q194" t="s">
        <v>686</v>
      </c>
      <c r="R194" t="s">
        <v>685</v>
      </c>
      <c r="S194" t="s">
        <v>685</v>
      </c>
      <c r="T194" t="s">
        <v>685</v>
      </c>
      <c r="U194" t="s">
        <v>685</v>
      </c>
      <c r="V194" t="s">
        <v>685</v>
      </c>
      <c r="W194">
        <f t="shared" si="3"/>
        <v>12</v>
      </c>
    </row>
    <row r="195" spans="1:23" x14ac:dyDescent="0.2">
      <c r="A195" t="s">
        <v>356</v>
      </c>
      <c r="B195">
        <v>2</v>
      </c>
      <c r="C195" t="s">
        <v>685</v>
      </c>
      <c r="D195" t="s">
        <v>685</v>
      </c>
      <c r="E195" t="s">
        <v>685</v>
      </c>
      <c r="F195" t="s">
        <v>685</v>
      </c>
      <c r="G195" t="s">
        <v>685</v>
      </c>
      <c r="H195" t="s">
        <v>686</v>
      </c>
      <c r="I195" t="s">
        <v>685</v>
      </c>
      <c r="J195" t="s">
        <v>686</v>
      </c>
      <c r="K195" t="s">
        <v>685</v>
      </c>
      <c r="L195" t="s">
        <v>685</v>
      </c>
      <c r="M195" t="s">
        <v>686</v>
      </c>
      <c r="N195" t="s">
        <v>686</v>
      </c>
      <c r="O195" t="s">
        <v>685</v>
      </c>
      <c r="P195" t="s">
        <v>685</v>
      </c>
      <c r="Q195" t="s">
        <v>686</v>
      </c>
      <c r="R195" t="s">
        <v>686</v>
      </c>
      <c r="S195" t="s">
        <v>685</v>
      </c>
      <c r="T195" t="s">
        <v>686</v>
      </c>
      <c r="U195" t="s">
        <v>685</v>
      </c>
      <c r="V195" t="s">
        <v>686</v>
      </c>
      <c r="W195">
        <f t="shared" si="3"/>
        <v>12</v>
      </c>
    </row>
    <row r="196" spans="1:23" x14ac:dyDescent="0.2">
      <c r="A196" t="s">
        <v>362</v>
      </c>
      <c r="B196">
        <v>2</v>
      </c>
      <c r="C196" t="s">
        <v>686</v>
      </c>
      <c r="D196" t="s">
        <v>685</v>
      </c>
      <c r="E196" t="s">
        <v>685</v>
      </c>
      <c r="F196" t="s">
        <v>686</v>
      </c>
      <c r="G196" t="s">
        <v>685</v>
      </c>
      <c r="H196" t="s">
        <v>685</v>
      </c>
      <c r="I196" t="s">
        <v>685</v>
      </c>
      <c r="J196" t="s">
        <v>685</v>
      </c>
      <c r="K196" t="s">
        <v>686</v>
      </c>
      <c r="L196" t="s">
        <v>686</v>
      </c>
      <c r="M196" t="s">
        <v>686</v>
      </c>
      <c r="N196" t="s">
        <v>686</v>
      </c>
      <c r="O196" t="s">
        <v>685</v>
      </c>
      <c r="P196" t="s">
        <v>685</v>
      </c>
      <c r="Q196" t="s">
        <v>685</v>
      </c>
      <c r="R196" t="s">
        <v>685</v>
      </c>
      <c r="S196" t="s">
        <v>685</v>
      </c>
      <c r="T196" t="s">
        <v>685</v>
      </c>
      <c r="U196" t="s">
        <v>686</v>
      </c>
      <c r="V196" t="s">
        <v>686</v>
      </c>
      <c r="W196">
        <f t="shared" si="3"/>
        <v>12</v>
      </c>
    </row>
    <row r="197" spans="1:23" x14ac:dyDescent="0.2">
      <c r="A197" t="s">
        <v>367</v>
      </c>
      <c r="B197">
        <v>2</v>
      </c>
      <c r="C197" t="s">
        <v>686</v>
      </c>
      <c r="D197" t="s">
        <v>686</v>
      </c>
      <c r="E197" t="s">
        <v>685</v>
      </c>
      <c r="F197" t="s">
        <v>685</v>
      </c>
      <c r="G197" t="s">
        <v>685</v>
      </c>
      <c r="H197" t="s">
        <v>685</v>
      </c>
      <c r="I197" t="s">
        <v>686</v>
      </c>
      <c r="J197" t="s">
        <v>686</v>
      </c>
      <c r="K197" t="s">
        <v>685</v>
      </c>
      <c r="L197" t="s">
        <v>685</v>
      </c>
      <c r="M197" t="s">
        <v>685</v>
      </c>
      <c r="N197" t="s">
        <v>685</v>
      </c>
      <c r="O197" t="s">
        <v>686</v>
      </c>
      <c r="P197" t="s">
        <v>685</v>
      </c>
      <c r="Q197" t="s">
        <v>686</v>
      </c>
      <c r="R197" t="s">
        <v>685</v>
      </c>
      <c r="S197" t="s">
        <v>686</v>
      </c>
      <c r="T197" t="s">
        <v>685</v>
      </c>
      <c r="U197" t="s">
        <v>685</v>
      </c>
      <c r="V197" t="s">
        <v>686</v>
      </c>
      <c r="W197">
        <f t="shared" si="3"/>
        <v>12</v>
      </c>
    </row>
    <row r="198" spans="1:23" x14ac:dyDescent="0.2">
      <c r="A198" t="s">
        <v>393</v>
      </c>
      <c r="B198">
        <v>2</v>
      </c>
      <c r="C198" t="s">
        <v>685</v>
      </c>
      <c r="D198" t="s">
        <v>685</v>
      </c>
      <c r="E198" t="s">
        <v>685</v>
      </c>
      <c r="F198" t="s">
        <v>685</v>
      </c>
      <c r="G198" t="s">
        <v>686</v>
      </c>
      <c r="H198" t="s">
        <v>686</v>
      </c>
      <c r="I198" t="s">
        <v>686</v>
      </c>
      <c r="J198" t="s">
        <v>686</v>
      </c>
      <c r="K198" t="s">
        <v>686</v>
      </c>
      <c r="L198" t="s">
        <v>686</v>
      </c>
      <c r="M198" t="s">
        <v>685</v>
      </c>
      <c r="N198" t="s">
        <v>685</v>
      </c>
      <c r="O198" t="s">
        <v>685</v>
      </c>
      <c r="P198" t="s">
        <v>685</v>
      </c>
      <c r="Q198" t="s">
        <v>686</v>
      </c>
      <c r="R198" t="s">
        <v>686</v>
      </c>
      <c r="S198" t="s">
        <v>685</v>
      </c>
      <c r="T198" t="s">
        <v>685</v>
      </c>
      <c r="U198" t="s">
        <v>685</v>
      </c>
      <c r="V198" t="s">
        <v>685</v>
      </c>
      <c r="W198">
        <f t="shared" si="3"/>
        <v>12</v>
      </c>
    </row>
    <row r="199" spans="1:23" x14ac:dyDescent="0.2">
      <c r="A199" t="s">
        <v>65</v>
      </c>
      <c r="B199">
        <v>2</v>
      </c>
      <c r="C199" t="s">
        <v>685</v>
      </c>
      <c r="D199" t="s">
        <v>685</v>
      </c>
      <c r="E199" t="s">
        <v>685</v>
      </c>
      <c r="F199" t="s">
        <v>685</v>
      </c>
      <c r="G199" t="s">
        <v>686</v>
      </c>
      <c r="H199" t="s">
        <v>685</v>
      </c>
      <c r="I199" t="s">
        <v>686</v>
      </c>
      <c r="J199" t="s">
        <v>685</v>
      </c>
      <c r="K199" t="s">
        <v>686</v>
      </c>
      <c r="L199" t="s">
        <v>686</v>
      </c>
      <c r="M199" t="s">
        <v>685</v>
      </c>
      <c r="N199" t="s">
        <v>685</v>
      </c>
      <c r="O199" t="s">
        <v>685</v>
      </c>
      <c r="P199" t="s">
        <v>685</v>
      </c>
      <c r="Q199" t="s">
        <v>685</v>
      </c>
      <c r="R199" t="s">
        <v>685</v>
      </c>
      <c r="S199" t="s">
        <v>686</v>
      </c>
      <c r="T199" t="s">
        <v>686</v>
      </c>
      <c r="U199" t="s">
        <v>686</v>
      </c>
      <c r="V199" t="s">
        <v>686</v>
      </c>
      <c r="W199">
        <f t="shared" si="3"/>
        <v>12</v>
      </c>
    </row>
    <row r="200" spans="1:23" x14ac:dyDescent="0.2">
      <c r="A200" t="s">
        <v>401</v>
      </c>
      <c r="B200">
        <v>2</v>
      </c>
      <c r="C200" t="s">
        <v>685</v>
      </c>
      <c r="D200" t="s">
        <v>686</v>
      </c>
      <c r="E200" t="s">
        <v>686</v>
      </c>
      <c r="F200" t="s">
        <v>685</v>
      </c>
      <c r="G200" t="s">
        <v>686</v>
      </c>
      <c r="H200" t="s">
        <v>685</v>
      </c>
      <c r="I200" t="s">
        <v>686</v>
      </c>
      <c r="J200" t="s">
        <v>685</v>
      </c>
      <c r="K200" t="s">
        <v>685</v>
      </c>
      <c r="L200" t="s">
        <v>685</v>
      </c>
      <c r="M200" t="s">
        <v>685</v>
      </c>
      <c r="N200" t="s">
        <v>685</v>
      </c>
      <c r="O200" t="s">
        <v>685</v>
      </c>
      <c r="P200" t="s">
        <v>686</v>
      </c>
      <c r="Q200" t="s">
        <v>686</v>
      </c>
      <c r="R200" t="s">
        <v>685</v>
      </c>
      <c r="S200" t="s">
        <v>686</v>
      </c>
      <c r="T200" t="s">
        <v>685</v>
      </c>
      <c r="U200" t="s">
        <v>685</v>
      </c>
      <c r="V200" t="s">
        <v>686</v>
      </c>
      <c r="W200">
        <f t="shared" si="3"/>
        <v>12</v>
      </c>
    </row>
    <row r="201" spans="1:23" x14ac:dyDescent="0.2">
      <c r="A201" t="s">
        <v>66</v>
      </c>
      <c r="B201">
        <v>2</v>
      </c>
      <c r="C201" t="s">
        <v>685</v>
      </c>
      <c r="D201" t="s">
        <v>686</v>
      </c>
      <c r="E201" t="s">
        <v>686</v>
      </c>
      <c r="F201" t="s">
        <v>685</v>
      </c>
      <c r="G201" t="s">
        <v>685</v>
      </c>
      <c r="H201" t="s">
        <v>686</v>
      </c>
      <c r="I201" t="s">
        <v>685</v>
      </c>
      <c r="J201" t="s">
        <v>686</v>
      </c>
      <c r="K201" t="s">
        <v>685</v>
      </c>
      <c r="L201" t="s">
        <v>685</v>
      </c>
      <c r="M201" t="s">
        <v>685</v>
      </c>
      <c r="N201" t="s">
        <v>685</v>
      </c>
      <c r="O201" t="s">
        <v>685</v>
      </c>
      <c r="P201" t="s">
        <v>686</v>
      </c>
      <c r="Q201" t="s">
        <v>686</v>
      </c>
      <c r="R201" t="s">
        <v>685</v>
      </c>
      <c r="S201" t="s">
        <v>686</v>
      </c>
      <c r="T201" t="s">
        <v>685</v>
      </c>
      <c r="U201" t="s">
        <v>685</v>
      </c>
      <c r="V201" t="s">
        <v>686</v>
      </c>
      <c r="W201">
        <f t="shared" si="3"/>
        <v>12</v>
      </c>
    </row>
    <row r="202" spans="1:23" x14ac:dyDescent="0.2">
      <c r="A202" t="s">
        <v>423</v>
      </c>
      <c r="B202">
        <v>2</v>
      </c>
      <c r="C202" t="s">
        <v>685</v>
      </c>
      <c r="D202" t="s">
        <v>686</v>
      </c>
      <c r="E202" t="s">
        <v>685</v>
      </c>
      <c r="F202" t="s">
        <v>686</v>
      </c>
      <c r="G202" t="s">
        <v>685</v>
      </c>
      <c r="H202" t="s">
        <v>686</v>
      </c>
      <c r="I202" t="s">
        <v>685</v>
      </c>
      <c r="J202" t="s">
        <v>686</v>
      </c>
      <c r="K202" t="s">
        <v>685</v>
      </c>
      <c r="L202" t="s">
        <v>685</v>
      </c>
      <c r="M202" t="s">
        <v>685</v>
      </c>
      <c r="N202" t="s">
        <v>685</v>
      </c>
      <c r="O202" t="s">
        <v>686</v>
      </c>
      <c r="P202" t="s">
        <v>685</v>
      </c>
      <c r="Q202" t="s">
        <v>685</v>
      </c>
      <c r="R202" t="s">
        <v>686</v>
      </c>
      <c r="S202" t="s">
        <v>685</v>
      </c>
      <c r="T202" t="s">
        <v>686</v>
      </c>
      <c r="U202" t="s">
        <v>686</v>
      </c>
      <c r="V202" t="s">
        <v>685</v>
      </c>
      <c r="W202">
        <f t="shared" si="3"/>
        <v>12</v>
      </c>
    </row>
    <row r="203" spans="1:23" x14ac:dyDescent="0.2">
      <c r="A203" t="s">
        <v>450</v>
      </c>
      <c r="B203">
        <v>2</v>
      </c>
      <c r="C203" t="s">
        <v>685</v>
      </c>
      <c r="D203" t="s">
        <v>686</v>
      </c>
      <c r="E203" t="s">
        <v>686</v>
      </c>
      <c r="F203" t="s">
        <v>685</v>
      </c>
      <c r="G203" t="s">
        <v>686</v>
      </c>
      <c r="H203" t="s">
        <v>686</v>
      </c>
      <c r="I203" t="s">
        <v>685</v>
      </c>
      <c r="J203" t="s">
        <v>685</v>
      </c>
      <c r="K203" t="s">
        <v>686</v>
      </c>
      <c r="L203" t="s">
        <v>685</v>
      </c>
      <c r="M203" t="s">
        <v>685</v>
      </c>
      <c r="N203" t="s">
        <v>686</v>
      </c>
      <c r="O203" t="s">
        <v>685</v>
      </c>
      <c r="P203" t="s">
        <v>685</v>
      </c>
      <c r="Q203" t="s">
        <v>685</v>
      </c>
      <c r="R203" t="s">
        <v>685</v>
      </c>
      <c r="S203" t="s">
        <v>686</v>
      </c>
      <c r="T203" t="s">
        <v>685</v>
      </c>
      <c r="U203" t="s">
        <v>685</v>
      </c>
      <c r="V203" t="s">
        <v>686</v>
      </c>
      <c r="W203">
        <f t="shared" si="3"/>
        <v>12</v>
      </c>
    </row>
    <row r="204" spans="1:23" x14ac:dyDescent="0.2">
      <c r="A204" t="s">
        <v>458</v>
      </c>
      <c r="B204">
        <v>2</v>
      </c>
      <c r="C204" t="s">
        <v>686</v>
      </c>
      <c r="D204" t="s">
        <v>686</v>
      </c>
      <c r="E204" t="s">
        <v>686</v>
      </c>
      <c r="F204" t="s">
        <v>686</v>
      </c>
      <c r="G204" t="s">
        <v>685</v>
      </c>
      <c r="H204" t="s">
        <v>686</v>
      </c>
      <c r="I204" t="s">
        <v>685</v>
      </c>
      <c r="J204" t="s">
        <v>686</v>
      </c>
      <c r="K204" t="s">
        <v>685</v>
      </c>
      <c r="L204" t="s">
        <v>685</v>
      </c>
      <c r="M204" t="s">
        <v>685</v>
      </c>
      <c r="N204" t="s">
        <v>685</v>
      </c>
      <c r="O204" t="s">
        <v>685</v>
      </c>
      <c r="P204" t="s">
        <v>685</v>
      </c>
      <c r="Q204" t="s">
        <v>685</v>
      </c>
      <c r="R204" t="s">
        <v>685</v>
      </c>
      <c r="S204" t="s">
        <v>685</v>
      </c>
      <c r="T204" t="s">
        <v>686</v>
      </c>
      <c r="U204" t="s">
        <v>686</v>
      </c>
      <c r="V204" t="s">
        <v>685</v>
      </c>
      <c r="W204">
        <f t="shared" si="3"/>
        <v>12</v>
      </c>
    </row>
    <row r="205" spans="1:23" x14ac:dyDescent="0.2">
      <c r="A205" t="s">
        <v>460</v>
      </c>
      <c r="B205">
        <v>2</v>
      </c>
      <c r="C205" t="s">
        <v>686</v>
      </c>
      <c r="D205" t="s">
        <v>685</v>
      </c>
      <c r="E205" t="s">
        <v>686</v>
      </c>
      <c r="F205" t="s">
        <v>685</v>
      </c>
      <c r="G205" t="s">
        <v>685</v>
      </c>
      <c r="H205" t="s">
        <v>686</v>
      </c>
      <c r="I205" t="s">
        <v>686</v>
      </c>
      <c r="J205" t="s">
        <v>685</v>
      </c>
      <c r="K205" t="s">
        <v>685</v>
      </c>
      <c r="L205" t="s">
        <v>685</v>
      </c>
      <c r="M205" t="s">
        <v>686</v>
      </c>
      <c r="N205" t="s">
        <v>686</v>
      </c>
      <c r="O205" t="s">
        <v>686</v>
      </c>
      <c r="P205" t="s">
        <v>686</v>
      </c>
      <c r="Q205" t="s">
        <v>685</v>
      </c>
      <c r="R205" t="s">
        <v>685</v>
      </c>
      <c r="S205" t="s">
        <v>685</v>
      </c>
      <c r="T205" t="s">
        <v>685</v>
      </c>
      <c r="U205" t="s">
        <v>685</v>
      </c>
      <c r="V205" t="s">
        <v>685</v>
      </c>
      <c r="W205">
        <f t="shared" si="3"/>
        <v>12</v>
      </c>
    </row>
    <row r="206" spans="1:23" x14ac:dyDescent="0.2">
      <c r="A206" t="s">
        <v>462</v>
      </c>
      <c r="B206">
        <v>2</v>
      </c>
      <c r="C206" t="s">
        <v>685</v>
      </c>
      <c r="D206" t="s">
        <v>685</v>
      </c>
      <c r="E206" t="s">
        <v>685</v>
      </c>
      <c r="F206" t="s">
        <v>685</v>
      </c>
      <c r="G206" t="s">
        <v>686</v>
      </c>
      <c r="H206" t="s">
        <v>686</v>
      </c>
      <c r="I206" t="s">
        <v>685</v>
      </c>
      <c r="J206" t="s">
        <v>685</v>
      </c>
      <c r="K206" t="s">
        <v>685</v>
      </c>
      <c r="L206" t="s">
        <v>685</v>
      </c>
      <c r="M206" t="s">
        <v>686</v>
      </c>
      <c r="N206" t="s">
        <v>686</v>
      </c>
      <c r="O206" t="s">
        <v>685</v>
      </c>
      <c r="P206" t="s">
        <v>685</v>
      </c>
      <c r="Q206" t="s">
        <v>686</v>
      </c>
      <c r="R206" t="s">
        <v>686</v>
      </c>
      <c r="S206" t="s">
        <v>686</v>
      </c>
      <c r="T206" t="s">
        <v>685</v>
      </c>
      <c r="U206" t="s">
        <v>686</v>
      </c>
      <c r="V206" t="s">
        <v>685</v>
      </c>
      <c r="W206">
        <f t="shared" si="3"/>
        <v>12</v>
      </c>
    </row>
    <row r="207" spans="1:23" x14ac:dyDescent="0.2">
      <c r="A207" t="s">
        <v>465</v>
      </c>
      <c r="B207">
        <v>2</v>
      </c>
      <c r="C207" t="s">
        <v>685</v>
      </c>
      <c r="D207" t="s">
        <v>685</v>
      </c>
      <c r="E207" t="s">
        <v>685</v>
      </c>
      <c r="F207" t="s">
        <v>685</v>
      </c>
      <c r="G207" t="s">
        <v>685</v>
      </c>
      <c r="H207" t="s">
        <v>685</v>
      </c>
      <c r="I207" t="s">
        <v>686</v>
      </c>
      <c r="J207" t="s">
        <v>686</v>
      </c>
      <c r="K207" t="s">
        <v>686</v>
      </c>
      <c r="L207" t="s">
        <v>686</v>
      </c>
      <c r="M207" t="s">
        <v>685</v>
      </c>
      <c r="N207" t="s">
        <v>685</v>
      </c>
      <c r="O207" t="s">
        <v>686</v>
      </c>
      <c r="P207" t="s">
        <v>686</v>
      </c>
      <c r="Q207" t="s">
        <v>685</v>
      </c>
      <c r="R207" t="s">
        <v>685</v>
      </c>
      <c r="S207" t="s">
        <v>686</v>
      </c>
      <c r="T207" t="s">
        <v>685</v>
      </c>
      <c r="U207" t="s">
        <v>685</v>
      </c>
      <c r="V207" t="s">
        <v>686</v>
      </c>
      <c r="W207">
        <f t="shared" si="3"/>
        <v>12</v>
      </c>
    </row>
    <row r="208" spans="1:23" x14ac:dyDescent="0.2">
      <c r="A208" t="s">
        <v>466</v>
      </c>
      <c r="B208">
        <v>2</v>
      </c>
      <c r="C208" t="s">
        <v>685</v>
      </c>
      <c r="D208" t="s">
        <v>685</v>
      </c>
      <c r="E208" t="s">
        <v>685</v>
      </c>
      <c r="F208" t="s">
        <v>685</v>
      </c>
      <c r="G208" t="s">
        <v>685</v>
      </c>
      <c r="H208" t="s">
        <v>685</v>
      </c>
      <c r="I208" t="s">
        <v>685</v>
      </c>
      <c r="J208" t="s">
        <v>685</v>
      </c>
      <c r="K208" t="s">
        <v>686</v>
      </c>
      <c r="L208" t="s">
        <v>686</v>
      </c>
      <c r="M208" t="s">
        <v>685</v>
      </c>
      <c r="N208" t="s">
        <v>685</v>
      </c>
      <c r="O208" t="s">
        <v>685</v>
      </c>
      <c r="P208" t="s">
        <v>686</v>
      </c>
      <c r="Q208" t="s">
        <v>685</v>
      </c>
      <c r="R208" t="s">
        <v>686</v>
      </c>
      <c r="S208" t="s">
        <v>686</v>
      </c>
      <c r="T208" t="s">
        <v>686</v>
      </c>
      <c r="U208" t="s">
        <v>686</v>
      </c>
      <c r="V208" t="s">
        <v>686</v>
      </c>
      <c r="W208">
        <f t="shared" si="3"/>
        <v>12</v>
      </c>
    </row>
    <row r="209" spans="1:23" x14ac:dyDescent="0.2">
      <c r="A209" t="s">
        <v>469</v>
      </c>
      <c r="B209">
        <v>2</v>
      </c>
      <c r="C209" t="s">
        <v>685</v>
      </c>
      <c r="D209" t="s">
        <v>685</v>
      </c>
      <c r="E209" t="s">
        <v>685</v>
      </c>
      <c r="F209" t="s">
        <v>685</v>
      </c>
      <c r="G209" t="s">
        <v>685</v>
      </c>
      <c r="H209" t="s">
        <v>685</v>
      </c>
      <c r="I209" t="s">
        <v>685</v>
      </c>
      <c r="J209" t="s">
        <v>685</v>
      </c>
      <c r="K209" t="s">
        <v>685</v>
      </c>
      <c r="L209" t="s">
        <v>685</v>
      </c>
      <c r="M209" t="s">
        <v>686</v>
      </c>
      <c r="N209" t="s">
        <v>686</v>
      </c>
      <c r="O209" t="s">
        <v>686</v>
      </c>
      <c r="P209" t="s">
        <v>686</v>
      </c>
      <c r="Q209" t="s">
        <v>686</v>
      </c>
      <c r="R209" t="s">
        <v>686</v>
      </c>
      <c r="S209" t="s">
        <v>685</v>
      </c>
      <c r="T209" t="s">
        <v>686</v>
      </c>
      <c r="U209" t="s">
        <v>686</v>
      </c>
      <c r="V209" t="s">
        <v>685</v>
      </c>
      <c r="W209">
        <f t="shared" si="3"/>
        <v>12</v>
      </c>
    </row>
    <row r="210" spans="1:23" x14ac:dyDescent="0.2">
      <c r="A210" t="s">
        <v>472</v>
      </c>
      <c r="B210">
        <v>2</v>
      </c>
      <c r="C210" t="s">
        <v>686</v>
      </c>
      <c r="D210" t="s">
        <v>686</v>
      </c>
      <c r="E210" t="s">
        <v>685</v>
      </c>
      <c r="F210" t="s">
        <v>685</v>
      </c>
      <c r="G210" t="s">
        <v>685</v>
      </c>
      <c r="H210" t="s">
        <v>685</v>
      </c>
      <c r="I210" t="s">
        <v>686</v>
      </c>
      <c r="J210" t="s">
        <v>686</v>
      </c>
      <c r="K210" t="s">
        <v>685</v>
      </c>
      <c r="L210" t="s">
        <v>685</v>
      </c>
      <c r="M210" t="s">
        <v>685</v>
      </c>
      <c r="N210" t="s">
        <v>685</v>
      </c>
      <c r="O210" t="s">
        <v>686</v>
      </c>
      <c r="P210" t="s">
        <v>685</v>
      </c>
      <c r="Q210" t="s">
        <v>686</v>
      </c>
      <c r="R210" t="s">
        <v>685</v>
      </c>
      <c r="S210" t="s">
        <v>686</v>
      </c>
      <c r="T210" t="s">
        <v>685</v>
      </c>
      <c r="U210" t="s">
        <v>685</v>
      </c>
      <c r="V210" t="s">
        <v>686</v>
      </c>
      <c r="W210">
        <f t="shared" si="3"/>
        <v>12</v>
      </c>
    </row>
    <row r="211" spans="1:23" x14ac:dyDescent="0.2">
      <c r="A211" t="s">
        <v>486</v>
      </c>
      <c r="B211">
        <v>2</v>
      </c>
      <c r="C211" t="s">
        <v>686</v>
      </c>
      <c r="D211" t="s">
        <v>686</v>
      </c>
      <c r="E211" t="s">
        <v>686</v>
      </c>
      <c r="F211" t="s">
        <v>686</v>
      </c>
      <c r="G211" t="s">
        <v>685</v>
      </c>
      <c r="H211" t="s">
        <v>685</v>
      </c>
      <c r="I211" t="s">
        <v>685</v>
      </c>
      <c r="J211" t="s">
        <v>685</v>
      </c>
      <c r="K211" t="s">
        <v>685</v>
      </c>
      <c r="L211" t="s">
        <v>685</v>
      </c>
      <c r="M211" t="s">
        <v>685</v>
      </c>
      <c r="N211" t="s">
        <v>685</v>
      </c>
      <c r="O211" t="s">
        <v>685</v>
      </c>
      <c r="P211" t="s">
        <v>685</v>
      </c>
      <c r="Q211" t="s">
        <v>686</v>
      </c>
      <c r="R211" t="s">
        <v>686</v>
      </c>
      <c r="S211" t="s">
        <v>686</v>
      </c>
      <c r="T211" t="s">
        <v>686</v>
      </c>
      <c r="U211" t="s">
        <v>685</v>
      </c>
      <c r="V211" t="s">
        <v>685</v>
      </c>
      <c r="W211">
        <f t="shared" si="3"/>
        <v>12</v>
      </c>
    </row>
    <row r="212" spans="1:23" x14ac:dyDescent="0.2">
      <c r="A212" t="s">
        <v>488</v>
      </c>
      <c r="B212">
        <v>2</v>
      </c>
      <c r="C212" t="s">
        <v>686</v>
      </c>
      <c r="D212" t="s">
        <v>686</v>
      </c>
      <c r="E212" t="s">
        <v>686</v>
      </c>
      <c r="F212" t="s">
        <v>686</v>
      </c>
      <c r="G212" t="s">
        <v>685</v>
      </c>
      <c r="H212" t="s">
        <v>685</v>
      </c>
      <c r="I212" t="s">
        <v>685</v>
      </c>
      <c r="J212" t="s">
        <v>685</v>
      </c>
      <c r="K212" t="s">
        <v>685</v>
      </c>
      <c r="L212" t="s">
        <v>685</v>
      </c>
      <c r="M212" t="s">
        <v>685</v>
      </c>
      <c r="N212" t="s">
        <v>685</v>
      </c>
      <c r="O212" t="s">
        <v>685</v>
      </c>
      <c r="P212" t="s">
        <v>685</v>
      </c>
      <c r="Q212" t="s">
        <v>686</v>
      </c>
      <c r="R212" t="s">
        <v>686</v>
      </c>
      <c r="S212" t="s">
        <v>686</v>
      </c>
      <c r="T212" t="s">
        <v>686</v>
      </c>
      <c r="U212" t="s">
        <v>685</v>
      </c>
      <c r="V212" t="s">
        <v>685</v>
      </c>
      <c r="W212">
        <f t="shared" si="3"/>
        <v>12</v>
      </c>
    </row>
    <row r="213" spans="1:23" x14ac:dyDescent="0.2">
      <c r="A213" t="s">
        <v>494</v>
      </c>
      <c r="B213">
        <v>2</v>
      </c>
      <c r="C213" t="s">
        <v>686</v>
      </c>
      <c r="D213" t="s">
        <v>686</v>
      </c>
      <c r="E213" t="s">
        <v>686</v>
      </c>
      <c r="F213" t="s">
        <v>686</v>
      </c>
      <c r="G213" t="s">
        <v>685</v>
      </c>
      <c r="H213" t="s">
        <v>686</v>
      </c>
      <c r="I213" t="s">
        <v>685</v>
      </c>
      <c r="J213" t="s">
        <v>686</v>
      </c>
      <c r="K213" t="s">
        <v>685</v>
      </c>
      <c r="L213" t="s">
        <v>685</v>
      </c>
      <c r="M213" t="s">
        <v>685</v>
      </c>
      <c r="N213" t="s">
        <v>685</v>
      </c>
      <c r="O213" t="s">
        <v>685</v>
      </c>
      <c r="P213" t="s">
        <v>685</v>
      </c>
      <c r="Q213" t="s">
        <v>686</v>
      </c>
      <c r="R213" t="s">
        <v>686</v>
      </c>
      <c r="S213" t="s">
        <v>685</v>
      </c>
      <c r="T213" t="s">
        <v>685</v>
      </c>
      <c r="U213" t="s">
        <v>685</v>
      </c>
      <c r="V213" t="s">
        <v>685</v>
      </c>
      <c r="W213">
        <f t="shared" si="3"/>
        <v>12</v>
      </c>
    </row>
    <row r="214" spans="1:23" x14ac:dyDescent="0.2">
      <c r="A214" t="s">
        <v>495</v>
      </c>
      <c r="B214">
        <v>2</v>
      </c>
      <c r="C214" t="s">
        <v>686</v>
      </c>
      <c r="D214" t="s">
        <v>686</v>
      </c>
      <c r="E214" t="s">
        <v>686</v>
      </c>
      <c r="F214" t="s">
        <v>686</v>
      </c>
      <c r="G214" t="s">
        <v>685</v>
      </c>
      <c r="H214" t="s">
        <v>686</v>
      </c>
      <c r="I214" t="s">
        <v>685</v>
      </c>
      <c r="J214" t="s">
        <v>686</v>
      </c>
      <c r="K214" t="s">
        <v>685</v>
      </c>
      <c r="L214" t="s">
        <v>685</v>
      </c>
      <c r="M214" t="s">
        <v>685</v>
      </c>
      <c r="N214" t="s">
        <v>685</v>
      </c>
      <c r="O214" t="s">
        <v>685</v>
      </c>
      <c r="P214" t="s">
        <v>685</v>
      </c>
      <c r="Q214" t="s">
        <v>685</v>
      </c>
      <c r="R214" t="s">
        <v>685</v>
      </c>
      <c r="S214" t="s">
        <v>685</v>
      </c>
      <c r="T214" t="s">
        <v>686</v>
      </c>
      <c r="U214" t="s">
        <v>686</v>
      </c>
      <c r="V214" t="s">
        <v>685</v>
      </c>
      <c r="W214">
        <f t="shared" si="3"/>
        <v>12</v>
      </c>
    </row>
    <row r="215" spans="1:23" x14ac:dyDescent="0.2">
      <c r="A215" t="s">
        <v>499</v>
      </c>
      <c r="B215">
        <v>2</v>
      </c>
      <c r="C215" t="s">
        <v>686</v>
      </c>
      <c r="D215" t="s">
        <v>685</v>
      </c>
      <c r="E215" t="s">
        <v>685</v>
      </c>
      <c r="F215" t="s">
        <v>686</v>
      </c>
      <c r="G215" t="s">
        <v>685</v>
      </c>
      <c r="H215" t="s">
        <v>685</v>
      </c>
      <c r="I215" t="s">
        <v>685</v>
      </c>
      <c r="J215" t="s">
        <v>685</v>
      </c>
      <c r="K215" t="s">
        <v>685</v>
      </c>
      <c r="L215" t="s">
        <v>685</v>
      </c>
      <c r="M215" t="s">
        <v>686</v>
      </c>
      <c r="N215" t="s">
        <v>686</v>
      </c>
      <c r="O215" t="s">
        <v>686</v>
      </c>
      <c r="P215" t="s">
        <v>686</v>
      </c>
      <c r="Q215" t="s">
        <v>685</v>
      </c>
      <c r="R215" t="s">
        <v>685</v>
      </c>
      <c r="S215" t="s">
        <v>685</v>
      </c>
      <c r="T215" t="s">
        <v>686</v>
      </c>
      <c r="U215" t="s">
        <v>685</v>
      </c>
      <c r="V215" t="s">
        <v>686</v>
      </c>
      <c r="W215">
        <f t="shared" si="3"/>
        <v>12</v>
      </c>
    </row>
    <row r="216" spans="1:23" x14ac:dyDescent="0.2">
      <c r="A216" t="s">
        <v>508</v>
      </c>
      <c r="B216">
        <v>2</v>
      </c>
      <c r="C216" t="s">
        <v>685</v>
      </c>
      <c r="D216" t="s">
        <v>685</v>
      </c>
      <c r="E216" t="s">
        <v>686</v>
      </c>
      <c r="F216" t="s">
        <v>686</v>
      </c>
      <c r="G216" t="s">
        <v>685</v>
      </c>
      <c r="H216" t="s">
        <v>685</v>
      </c>
      <c r="I216" t="s">
        <v>685</v>
      </c>
      <c r="J216" t="s">
        <v>685</v>
      </c>
      <c r="K216" t="s">
        <v>686</v>
      </c>
      <c r="L216" t="s">
        <v>686</v>
      </c>
      <c r="M216" t="s">
        <v>686</v>
      </c>
      <c r="N216" t="s">
        <v>686</v>
      </c>
      <c r="O216" t="s">
        <v>685</v>
      </c>
      <c r="P216" t="s">
        <v>685</v>
      </c>
      <c r="Q216" t="s">
        <v>686</v>
      </c>
      <c r="R216" t="s">
        <v>686</v>
      </c>
      <c r="S216" t="s">
        <v>685</v>
      </c>
      <c r="T216" t="s">
        <v>685</v>
      </c>
      <c r="U216" t="s">
        <v>685</v>
      </c>
      <c r="V216" t="s">
        <v>685</v>
      </c>
      <c r="W216">
        <f t="shared" si="3"/>
        <v>12</v>
      </c>
    </row>
    <row r="217" spans="1:23" x14ac:dyDescent="0.2">
      <c r="A217" t="s">
        <v>526</v>
      </c>
      <c r="B217">
        <v>2</v>
      </c>
      <c r="C217" t="s">
        <v>685</v>
      </c>
      <c r="D217" t="s">
        <v>685</v>
      </c>
      <c r="E217" t="s">
        <v>686</v>
      </c>
      <c r="F217" t="s">
        <v>686</v>
      </c>
      <c r="G217" t="s">
        <v>685</v>
      </c>
      <c r="H217" t="s">
        <v>685</v>
      </c>
      <c r="I217" t="s">
        <v>685</v>
      </c>
      <c r="J217" t="s">
        <v>685</v>
      </c>
      <c r="K217" t="s">
        <v>685</v>
      </c>
      <c r="L217" t="s">
        <v>685</v>
      </c>
      <c r="M217" t="s">
        <v>686</v>
      </c>
      <c r="N217" t="s">
        <v>686</v>
      </c>
      <c r="O217" t="s">
        <v>685</v>
      </c>
      <c r="P217" t="s">
        <v>686</v>
      </c>
      <c r="Q217" t="s">
        <v>685</v>
      </c>
      <c r="R217" t="s">
        <v>686</v>
      </c>
      <c r="S217" t="s">
        <v>686</v>
      </c>
      <c r="T217" t="s">
        <v>685</v>
      </c>
      <c r="U217" t="s">
        <v>686</v>
      </c>
      <c r="V217" t="s">
        <v>685</v>
      </c>
      <c r="W217">
        <f t="shared" si="3"/>
        <v>12</v>
      </c>
    </row>
    <row r="218" spans="1:23" x14ac:dyDescent="0.2">
      <c r="A218" t="s">
        <v>83</v>
      </c>
      <c r="B218">
        <v>2</v>
      </c>
      <c r="C218" t="s">
        <v>685</v>
      </c>
      <c r="D218" t="s">
        <v>686</v>
      </c>
      <c r="E218" t="s">
        <v>685</v>
      </c>
      <c r="F218" t="s">
        <v>686</v>
      </c>
      <c r="G218" t="s">
        <v>686</v>
      </c>
      <c r="H218" t="s">
        <v>685</v>
      </c>
      <c r="I218" t="s">
        <v>686</v>
      </c>
      <c r="J218" t="s">
        <v>685</v>
      </c>
      <c r="K218" t="s">
        <v>685</v>
      </c>
      <c r="L218" t="s">
        <v>685</v>
      </c>
      <c r="M218" t="s">
        <v>686</v>
      </c>
      <c r="N218" t="s">
        <v>686</v>
      </c>
      <c r="O218" t="s">
        <v>685</v>
      </c>
      <c r="P218" t="s">
        <v>685</v>
      </c>
      <c r="Q218" t="s">
        <v>685</v>
      </c>
      <c r="R218" t="s">
        <v>685</v>
      </c>
      <c r="S218" t="s">
        <v>686</v>
      </c>
      <c r="T218" t="s">
        <v>685</v>
      </c>
      <c r="U218" t="s">
        <v>686</v>
      </c>
      <c r="V218" t="s">
        <v>685</v>
      </c>
      <c r="W218">
        <f t="shared" si="3"/>
        <v>12</v>
      </c>
    </row>
    <row r="219" spans="1:23" x14ac:dyDescent="0.2">
      <c r="A219" t="s">
        <v>577</v>
      </c>
      <c r="B219">
        <v>2</v>
      </c>
      <c r="C219" t="s">
        <v>685</v>
      </c>
      <c r="D219" t="s">
        <v>685</v>
      </c>
      <c r="E219" t="s">
        <v>685</v>
      </c>
      <c r="F219" t="s">
        <v>685</v>
      </c>
      <c r="G219" t="s">
        <v>685</v>
      </c>
      <c r="H219" t="s">
        <v>685</v>
      </c>
      <c r="I219" t="s">
        <v>685</v>
      </c>
      <c r="J219" t="s">
        <v>685</v>
      </c>
      <c r="K219" t="s">
        <v>686</v>
      </c>
      <c r="L219" t="s">
        <v>686</v>
      </c>
      <c r="M219" t="s">
        <v>686</v>
      </c>
      <c r="N219" t="s">
        <v>686</v>
      </c>
      <c r="O219" t="s">
        <v>685</v>
      </c>
      <c r="P219" t="s">
        <v>685</v>
      </c>
      <c r="Q219" t="s">
        <v>685</v>
      </c>
      <c r="R219" t="s">
        <v>685</v>
      </c>
      <c r="S219" t="s">
        <v>686</v>
      </c>
      <c r="T219" t="s">
        <v>686</v>
      </c>
      <c r="U219" t="s">
        <v>686</v>
      </c>
      <c r="V219" t="s">
        <v>686</v>
      </c>
      <c r="W219">
        <f t="shared" si="3"/>
        <v>12</v>
      </c>
    </row>
    <row r="220" spans="1:23" x14ac:dyDescent="0.2">
      <c r="A220" t="s">
        <v>578</v>
      </c>
      <c r="B220">
        <v>2</v>
      </c>
      <c r="C220" t="s">
        <v>685</v>
      </c>
      <c r="D220" t="s">
        <v>686</v>
      </c>
      <c r="E220" t="s">
        <v>686</v>
      </c>
      <c r="F220" t="s">
        <v>685</v>
      </c>
      <c r="G220" t="s">
        <v>686</v>
      </c>
      <c r="H220" t="s">
        <v>686</v>
      </c>
      <c r="I220" t="s">
        <v>686</v>
      </c>
      <c r="J220" t="s">
        <v>686</v>
      </c>
      <c r="K220" t="s">
        <v>685</v>
      </c>
      <c r="L220" t="s">
        <v>685</v>
      </c>
      <c r="M220" t="s">
        <v>685</v>
      </c>
      <c r="N220" t="s">
        <v>685</v>
      </c>
      <c r="O220" t="s">
        <v>685</v>
      </c>
      <c r="P220" t="s">
        <v>686</v>
      </c>
      <c r="Q220" t="s">
        <v>686</v>
      </c>
      <c r="R220" t="s">
        <v>685</v>
      </c>
      <c r="S220" t="s">
        <v>685</v>
      </c>
      <c r="T220" t="s">
        <v>685</v>
      </c>
      <c r="U220" t="s">
        <v>685</v>
      </c>
      <c r="V220" t="s">
        <v>685</v>
      </c>
      <c r="W220">
        <f t="shared" si="3"/>
        <v>12</v>
      </c>
    </row>
    <row r="221" spans="1:23" x14ac:dyDescent="0.2">
      <c r="A221" t="s">
        <v>602</v>
      </c>
      <c r="B221">
        <v>2</v>
      </c>
      <c r="C221" t="s">
        <v>685</v>
      </c>
      <c r="D221" t="s">
        <v>686</v>
      </c>
      <c r="E221" t="s">
        <v>685</v>
      </c>
      <c r="F221" t="s">
        <v>686</v>
      </c>
      <c r="G221" t="s">
        <v>686</v>
      </c>
      <c r="H221" t="s">
        <v>686</v>
      </c>
      <c r="I221" t="s">
        <v>686</v>
      </c>
      <c r="J221" t="s">
        <v>686</v>
      </c>
      <c r="K221" t="s">
        <v>685</v>
      </c>
      <c r="L221" t="s">
        <v>685</v>
      </c>
      <c r="M221" t="s">
        <v>685</v>
      </c>
      <c r="N221" t="s">
        <v>685</v>
      </c>
      <c r="O221" t="s">
        <v>685</v>
      </c>
      <c r="P221" t="s">
        <v>686</v>
      </c>
      <c r="Q221" t="s">
        <v>686</v>
      </c>
      <c r="R221" t="s">
        <v>685</v>
      </c>
      <c r="S221" t="s">
        <v>685</v>
      </c>
      <c r="T221" t="s">
        <v>685</v>
      </c>
      <c r="U221" t="s">
        <v>685</v>
      </c>
      <c r="V221" t="s">
        <v>685</v>
      </c>
      <c r="W221">
        <f t="shared" si="3"/>
        <v>12</v>
      </c>
    </row>
    <row r="222" spans="1:23" x14ac:dyDescent="0.2">
      <c r="A222" t="s">
        <v>603</v>
      </c>
      <c r="B222">
        <v>2</v>
      </c>
      <c r="C222" t="s">
        <v>686</v>
      </c>
      <c r="D222" t="s">
        <v>685</v>
      </c>
      <c r="E222" t="s">
        <v>685</v>
      </c>
      <c r="F222" t="s">
        <v>686</v>
      </c>
      <c r="G222" t="s">
        <v>686</v>
      </c>
      <c r="H222" t="s">
        <v>685</v>
      </c>
      <c r="I222" t="s">
        <v>685</v>
      </c>
      <c r="J222" t="s">
        <v>686</v>
      </c>
      <c r="K222" t="s">
        <v>685</v>
      </c>
      <c r="L222" t="s">
        <v>685</v>
      </c>
      <c r="M222" t="s">
        <v>685</v>
      </c>
      <c r="N222" t="s">
        <v>685</v>
      </c>
      <c r="O222" t="s">
        <v>685</v>
      </c>
      <c r="P222" t="s">
        <v>686</v>
      </c>
      <c r="Q222" t="s">
        <v>686</v>
      </c>
      <c r="R222" t="s">
        <v>685</v>
      </c>
      <c r="S222" t="s">
        <v>686</v>
      </c>
      <c r="T222" t="s">
        <v>685</v>
      </c>
      <c r="U222" t="s">
        <v>685</v>
      </c>
      <c r="V222" t="s">
        <v>686</v>
      </c>
      <c r="W222">
        <f t="shared" si="3"/>
        <v>12</v>
      </c>
    </row>
    <row r="223" spans="1:23" x14ac:dyDescent="0.2">
      <c r="A223" t="s">
        <v>621</v>
      </c>
      <c r="B223">
        <v>2</v>
      </c>
      <c r="C223" t="s">
        <v>685</v>
      </c>
      <c r="D223" t="s">
        <v>685</v>
      </c>
      <c r="E223" t="s">
        <v>685</v>
      </c>
      <c r="F223" t="s">
        <v>685</v>
      </c>
      <c r="G223" t="s">
        <v>686</v>
      </c>
      <c r="H223" t="s">
        <v>686</v>
      </c>
      <c r="I223" t="s">
        <v>686</v>
      </c>
      <c r="J223" t="s">
        <v>686</v>
      </c>
      <c r="K223" t="s">
        <v>686</v>
      </c>
      <c r="L223" t="s">
        <v>686</v>
      </c>
      <c r="M223" t="s">
        <v>685</v>
      </c>
      <c r="N223" t="s">
        <v>685</v>
      </c>
      <c r="O223" t="s">
        <v>686</v>
      </c>
      <c r="P223" t="s">
        <v>685</v>
      </c>
      <c r="Q223" t="s">
        <v>686</v>
      </c>
      <c r="R223" t="s">
        <v>685</v>
      </c>
      <c r="S223" t="s">
        <v>685</v>
      </c>
      <c r="T223" t="s">
        <v>685</v>
      </c>
      <c r="U223" t="s">
        <v>685</v>
      </c>
      <c r="V223" t="s">
        <v>685</v>
      </c>
      <c r="W223">
        <f t="shared" si="3"/>
        <v>12</v>
      </c>
    </row>
    <row r="224" spans="1:23" x14ac:dyDescent="0.2">
      <c r="A224" t="s">
        <v>646</v>
      </c>
      <c r="B224">
        <v>2</v>
      </c>
      <c r="C224" t="s">
        <v>686</v>
      </c>
      <c r="D224" t="s">
        <v>686</v>
      </c>
      <c r="E224" t="s">
        <v>686</v>
      </c>
      <c r="F224" t="s">
        <v>686</v>
      </c>
      <c r="G224" t="s">
        <v>685</v>
      </c>
      <c r="H224" t="s">
        <v>685</v>
      </c>
      <c r="I224" t="s">
        <v>685</v>
      </c>
      <c r="J224" t="s">
        <v>685</v>
      </c>
      <c r="K224" t="s">
        <v>685</v>
      </c>
      <c r="L224" t="s">
        <v>685</v>
      </c>
      <c r="M224" t="s">
        <v>685</v>
      </c>
      <c r="N224" t="s">
        <v>685</v>
      </c>
      <c r="O224" t="s">
        <v>685</v>
      </c>
      <c r="P224" t="s">
        <v>685</v>
      </c>
      <c r="Q224" t="s">
        <v>685</v>
      </c>
      <c r="R224" t="s">
        <v>685</v>
      </c>
      <c r="S224" t="s">
        <v>686</v>
      </c>
      <c r="T224" t="s">
        <v>686</v>
      </c>
      <c r="U224" t="s">
        <v>686</v>
      </c>
      <c r="V224" t="s">
        <v>686</v>
      </c>
      <c r="W224">
        <f t="shared" si="3"/>
        <v>12</v>
      </c>
    </row>
    <row r="225" spans="1:23" x14ac:dyDescent="0.2">
      <c r="A225" t="s">
        <v>374</v>
      </c>
      <c r="B225">
        <v>2</v>
      </c>
      <c r="C225" t="s">
        <v>686</v>
      </c>
      <c r="D225" t="s">
        <v>686</v>
      </c>
      <c r="E225" t="s">
        <v>686</v>
      </c>
      <c r="F225" t="s">
        <v>686</v>
      </c>
      <c r="G225" t="s">
        <v>685</v>
      </c>
      <c r="H225" t="s">
        <v>686</v>
      </c>
      <c r="I225" t="s">
        <v>685</v>
      </c>
      <c r="J225" t="s">
        <v>686</v>
      </c>
      <c r="K225" t="s">
        <v>685</v>
      </c>
      <c r="L225" t="s">
        <v>685</v>
      </c>
      <c r="M225" t="s">
        <v>685</v>
      </c>
      <c r="N225" t="s">
        <v>685</v>
      </c>
      <c r="O225" t="s">
        <v>685</v>
      </c>
      <c r="P225" t="s">
        <v>685</v>
      </c>
      <c r="Q225" t="s">
        <v>685</v>
      </c>
      <c r="R225" t="s">
        <v>685</v>
      </c>
      <c r="S225" t="s">
        <v>685</v>
      </c>
      <c r="T225" t="s">
        <v>685</v>
      </c>
      <c r="U225" t="s">
        <v>685</v>
      </c>
      <c r="V225" t="s">
        <v>685</v>
      </c>
      <c r="W225">
        <f t="shared" si="3"/>
        <v>14</v>
      </c>
    </row>
    <row r="226" spans="1:23" x14ac:dyDescent="0.2">
      <c r="A226" t="s">
        <v>163</v>
      </c>
      <c r="B226">
        <v>2</v>
      </c>
      <c r="C226" t="s">
        <v>685</v>
      </c>
      <c r="D226" t="s">
        <v>686</v>
      </c>
      <c r="E226" t="s">
        <v>686</v>
      </c>
      <c r="F226" t="s">
        <v>685</v>
      </c>
      <c r="G226" t="s">
        <v>685</v>
      </c>
      <c r="H226" t="s">
        <v>686</v>
      </c>
      <c r="I226" t="s">
        <v>685</v>
      </c>
      <c r="J226" t="s">
        <v>686</v>
      </c>
      <c r="K226" t="s">
        <v>685</v>
      </c>
      <c r="L226" t="s">
        <v>685</v>
      </c>
      <c r="M226" t="s">
        <v>685</v>
      </c>
      <c r="N226" t="s">
        <v>685</v>
      </c>
      <c r="O226" t="s">
        <v>685</v>
      </c>
      <c r="P226" t="s">
        <v>686</v>
      </c>
      <c r="Q226" t="s">
        <v>686</v>
      </c>
      <c r="R226" t="s">
        <v>685</v>
      </c>
      <c r="S226" t="s">
        <v>685</v>
      </c>
      <c r="T226" t="s">
        <v>685</v>
      </c>
      <c r="U226" t="s">
        <v>685</v>
      </c>
      <c r="V226" t="s">
        <v>685</v>
      </c>
      <c r="W226">
        <f t="shared" si="3"/>
        <v>14</v>
      </c>
    </row>
    <row r="227" spans="1:23" x14ac:dyDescent="0.2">
      <c r="A227" t="s">
        <v>191</v>
      </c>
      <c r="B227">
        <v>2</v>
      </c>
      <c r="C227" t="s">
        <v>685</v>
      </c>
      <c r="D227" t="s">
        <v>686</v>
      </c>
      <c r="E227" t="s">
        <v>686</v>
      </c>
      <c r="F227" t="s">
        <v>685</v>
      </c>
      <c r="G227" t="s">
        <v>685</v>
      </c>
      <c r="H227" t="s">
        <v>685</v>
      </c>
      <c r="I227" t="s">
        <v>685</v>
      </c>
      <c r="J227" t="s">
        <v>685</v>
      </c>
      <c r="K227" t="s">
        <v>685</v>
      </c>
      <c r="L227" t="s">
        <v>685</v>
      </c>
      <c r="M227" t="s">
        <v>685</v>
      </c>
      <c r="N227" t="s">
        <v>685</v>
      </c>
      <c r="O227" t="s">
        <v>686</v>
      </c>
      <c r="P227" t="s">
        <v>686</v>
      </c>
      <c r="Q227" t="s">
        <v>685</v>
      </c>
      <c r="R227" t="s">
        <v>685</v>
      </c>
      <c r="S227" t="s">
        <v>685</v>
      </c>
      <c r="T227" t="s">
        <v>685</v>
      </c>
      <c r="U227" t="s">
        <v>686</v>
      </c>
      <c r="V227" t="s">
        <v>686</v>
      </c>
      <c r="W227">
        <f t="shared" si="3"/>
        <v>14</v>
      </c>
    </row>
    <row r="228" spans="1:23" x14ac:dyDescent="0.2">
      <c r="A228" t="s">
        <v>333</v>
      </c>
      <c r="B228">
        <v>2</v>
      </c>
      <c r="C228" t="s">
        <v>685</v>
      </c>
      <c r="D228" t="s">
        <v>685</v>
      </c>
      <c r="E228" t="s">
        <v>685</v>
      </c>
      <c r="F228" t="s">
        <v>685</v>
      </c>
      <c r="G228" t="s">
        <v>685</v>
      </c>
      <c r="H228" t="s">
        <v>685</v>
      </c>
      <c r="I228" t="s">
        <v>686</v>
      </c>
      <c r="J228" t="s">
        <v>686</v>
      </c>
      <c r="K228" t="s">
        <v>686</v>
      </c>
      <c r="L228" t="s">
        <v>686</v>
      </c>
      <c r="M228" t="s">
        <v>685</v>
      </c>
      <c r="N228" t="s">
        <v>685</v>
      </c>
      <c r="O228" t="s">
        <v>685</v>
      </c>
      <c r="P228" t="s">
        <v>685</v>
      </c>
      <c r="Q228" t="s">
        <v>685</v>
      </c>
      <c r="R228" t="s">
        <v>685</v>
      </c>
      <c r="S228" t="s">
        <v>685</v>
      </c>
      <c r="T228" t="s">
        <v>686</v>
      </c>
      <c r="U228" t="s">
        <v>686</v>
      </c>
      <c r="V228" t="s">
        <v>685</v>
      </c>
      <c r="W228">
        <f t="shared" si="3"/>
        <v>14</v>
      </c>
    </row>
    <row r="229" spans="1:23" x14ac:dyDescent="0.2">
      <c r="A229" t="s">
        <v>64</v>
      </c>
      <c r="B229">
        <v>2</v>
      </c>
      <c r="C229" t="s">
        <v>685</v>
      </c>
      <c r="D229" t="s">
        <v>685</v>
      </c>
      <c r="E229" t="s">
        <v>685</v>
      </c>
      <c r="F229" t="s">
        <v>685</v>
      </c>
      <c r="G229" t="s">
        <v>686</v>
      </c>
      <c r="H229" t="s">
        <v>685</v>
      </c>
      <c r="I229" t="s">
        <v>686</v>
      </c>
      <c r="J229" t="s">
        <v>685</v>
      </c>
      <c r="K229" t="s">
        <v>685</v>
      </c>
      <c r="L229" t="s">
        <v>685</v>
      </c>
      <c r="M229" t="s">
        <v>686</v>
      </c>
      <c r="N229" t="s">
        <v>686</v>
      </c>
      <c r="O229" t="s">
        <v>686</v>
      </c>
      <c r="P229" t="s">
        <v>685</v>
      </c>
      <c r="Q229" t="s">
        <v>685</v>
      </c>
      <c r="R229" t="s">
        <v>686</v>
      </c>
      <c r="S229" t="s">
        <v>685</v>
      </c>
      <c r="T229" t="s">
        <v>685</v>
      </c>
      <c r="U229" t="s">
        <v>685</v>
      </c>
      <c r="V229" t="s">
        <v>685</v>
      </c>
      <c r="W229">
        <f t="shared" si="3"/>
        <v>14</v>
      </c>
    </row>
    <row r="230" spans="1:23" x14ac:dyDescent="0.2">
      <c r="A230" t="s">
        <v>101</v>
      </c>
      <c r="B230">
        <v>2</v>
      </c>
      <c r="C230" t="s">
        <v>685</v>
      </c>
      <c r="D230" t="s">
        <v>685</v>
      </c>
      <c r="E230" t="s">
        <v>685</v>
      </c>
      <c r="F230" t="s">
        <v>685</v>
      </c>
      <c r="G230" t="s">
        <v>685</v>
      </c>
      <c r="H230" t="s">
        <v>686</v>
      </c>
      <c r="I230" t="s">
        <v>685</v>
      </c>
      <c r="J230" t="s">
        <v>686</v>
      </c>
      <c r="K230" t="s">
        <v>685</v>
      </c>
      <c r="L230" t="s">
        <v>685</v>
      </c>
      <c r="M230" t="s">
        <v>685</v>
      </c>
      <c r="N230" t="s">
        <v>685</v>
      </c>
      <c r="O230" t="s">
        <v>686</v>
      </c>
      <c r="P230" t="s">
        <v>686</v>
      </c>
      <c r="Q230" t="s">
        <v>685</v>
      </c>
      <c r="R230" t="s">
        <v>685</v>
      </c>
      <c r="S230" t="s">
        <v>686</v>
      </c>
      <c r="T230" t="s">
        <v>685</v>
      </c>
      <c r="U230" t="s">
        <v>685</v>
      </c>
      <c r="V230" t="s">
        <v>686</v>
      </c>
      <c r="W230">
        <f t="shared" si="3"/>
        <v>14</v>
      </c>
    </row>
    <row r="231" spans="1:23" x14ac:dyDescent="0.2">
      <c r="A231" t="s">
        <v>403</v>
      </c>
      <c r="B231">
        <v>2</v>
      </c>
      <c r="C231" t="s">
        <v>685</v>
      </c>
      <c r="D231" t="s">
        <v>685</v>
      </c>
      <c r="E231" t="s">
        <v>685</v>
      </c>
      <c r="F231" t="s">
        <v>685</v>
      </c>
      <c r="G231" t="s">
        <v>685</v>
      </c>
      <c r="H231" t="s">
        <v>686</v>
      </c>
      <c r="I231" t="s">
        <v>686</v>
      </c>
      <c r="J231" t="s">
        <v>685</v>
      </c>
      <c r="K231" t="s">
        <v>685</v>
      </c>
      <c r="L231" t="s">
        <v>685</v>
      </c>
      <c r="M231" t="s">
        <v>686</v>
      </c>
      <c r="N231" t="s">
        <v>686</v>
      </c>
      <c r="O231" t="s">
        <v>685</v>
      </c>
      <c r="P231" t="s">
        <v>685</v>
      </c>
      <c r="Q231" t="s">
        <v>685</v>
      </c>
      <c r="R231" t="s">
        <v>685</v>
      </c>
      <c r="S231" t="s">
        <v>685</v>
      </c>
      <c r="T231" t="s">
        <v>686</v>
      </c>
      <c r="U231" t="s">
        <v>686</v>
      </c>
      <c r="V231" t="s">
        <v>685</v>
      </c>
      <c r="W231">
        <f t="shared" si="3"/>
        <v>14</v>
      </c>
    </row>
    <row r="232" spans="1:23" x14ac:dyDescent="0.2">
      <c r="A232" t="s">
        <v>453</v>
      </c>
      <c r="B232">
        <v>2</v>
      </c>
      <c r="C232" t="s">
        <v>685</v>
      </c>
      <c r="D232" t="s">
        <v>685</v>
      </c>
      <c r="E232" t="s">
        <v>685</v>
      </c>
      <c r="F232" t="s">
        <v>685</v>
      </c>
      <c r="G232" t="s">
        <v>686</v>
      </c>
      <c r="H232" t="s">
        <v>685</v>
      </c>
      <c r="I232" t="s">
        <v>686</v>
      </c>
      <c r="J232" t="s">
        <v>685</v>
      </c>
      <c r="K232" t="s">
        <v>685</v>
      </c>
      <c r="L232" t="s">
        <v>685</v>
      </c>
      <c r="M232" t="s">
        <v>686</v>
      </c>
      <c r="N232" t="s">
        <v>686</v>
      </c>
      <c r="O232" t="s">
        <v>685</v>
      </c>
      <c r="P232" t="s">
        <v>685</v>
      </c>
      <c r="Q232" t="s">
        <v>685</v>
      </c>
      <c r="R232" t="s">
        <v>685</v>
      </c>
      <c r="S232" t="s">
        <v>685</v>
      </c>
      <c r="T232" t="s">
        <v>686</v>
      </c>
      <c r="U232" t="s">
        <v>685</v>
      </c>
      <c r="V232" t="s">
        <v>686</v>
      </c>
      <c r="W232">
        <f t="shared" si="3"/>
        <v>14</v>
      </c>
    </row>
    <row r="233" spans="1:23" x14ac:dyDescent="0.2">
      <c r="A233" t="s">
        <v>461</v>
      </c>
      <c r="B233">
        <v>2</v>
      </c>
      <c r="C233" t="s">
        <v>685</v>
      </c>
      <c r="D233" t="s">
        <v>685</v>
      </c>
      <c r="E233" t="s">
        <v>686</v>
      </c>
      <c r="F233" t="s">
        <v>686</v>
      </c>
      <c r="G233" t="s">
        <v>685</v>
      </c>
      <c r="H233" t="s">
        <v>685</v>
      </c>
      <c r="I233" t="s">
        <v>685</v>
      </c>
      <c r="J233" t="s">
        <v>685</v>
      </c>
      <c r="K233" t="s">
        <v>686</v>
      </c>
      <c r="L233" t="s">
        <v>686</v>
      </c>
      <c r="M233" t="s">
        <v>685</v>
      </c>
      <c r="N233" t="s">
        <v>685</v>
      </c>
      <c r="O233" t="s">
        <v>686</v>
      </c>
      <c r="P233" t="s">
        <v>686</v>
      </c>
      <c r="Q233" t="s">
        <v>685</v>
      </c>
      <c r="R233" t="s">
        <v>685</v>
      </c>
      <c r="S233" t="s">
        <v>685</v>
      </c>
      <c r="T233" t="s">
        <v>685</v>
      </c>
      <c r="U233" t="s">
        <v>685</v>
      </c>
      <c r="V233" t="s">
        <v>685</v>
      </c>
      <c r="W233">
        <f t="shared" si="3"/>
        <v>14</v>
      </c>
    </row>
    <row r="234" spans="1:23" x14ac:dyDescent="0.2">
      <c r="A234" t="s">
        <v>463</v>
      </c>
      <c r="B234">
        <v>2</v>
      </c>
      <c r="C234" t="s">
        <v>685</v>
      </c>
      <c r="D234" t="s">
        <v>685</v>
      </c>
      <c r="E234" t="s">
        <v>685</v>
      </c>
      <c r="F234" t="s">
        <v>685</v>
      </c>
      <c r="G234" t="s">
        <v>686</v>
      </c>
      <c r="H234" t="s">
        <v>685</v>
      </c>
      <c r="I234" t="s">
        <v>686</v>
      </c>
      <c r="J234" t="s">
        <v>685</v>
      </c>
      <c r="K234" t="s">
        <v>685</v>
      </c>
      <c r="L234" t="s">
        <v>685</v>
      </c>
      <c r="M234" t="s">
        <v>686</v>
      </c>
      <c r="N234" t="s">
        <v>686</v>
      </c>
      <c r="O234" t="s">
        <v>686</v>
      </c>
      <c r="P234" t="s">
        <v>686</v>
      </c>
      <c r="Q234" t="s">
        <v>685</v>
      </c>
      <c r="R234" t="s">
        <v>685</v>
      </c>
      <c r="S234" t="s">
        <v>685</v>
      </c>
      <c r="T234" t="s">
        <v>685</v>
      </c>
      <c r="U234" t="s">
        <v>685</v>
      </c>
      <c r="V234" t="s">
        <v>685</v>
      </c>
      <c r="W234">
        <f t="shared" si="3"/>
        <v>14</v>
      </c>
    </row>
    <row r="235" spans="1:23" x14ac:dyDescent="0.2">
      <c r="A235" t="s">
        <v>471</v>
      </c>
      <c r="B235">
        <v>2</v>
      </c>
      <c r="C235" t="s">
        <v>685</v>
      </c>
      <c r="D235" t="s">
        <v>685</v>
      </c>
      <c r="E235" t="s">
        <v>685</v>
      </c>
      <c r="F235" t="s">
        <v>685</v>
      </c>
      <c r="G235" t="s">
        <v>685</v>
      </c>
      <c r="H235" t="s">
        <v>685</v>
      </c>
      <c r="I235" t="s">
        <v>685</v>
      </c>
      <c r="J235" t="s">
        <v>685</v>
      </c>
      <c r="K235" t="s">
        <v>686</v>
      </c>
      <c r="L235" t="s">
        <v>686</v>
      </c>
      <c r="M235" t="s">
        <v>685</v>
      </c>
      <c r="N235" t="s">
        <v>685</v>
      </c>
      <c r="O235" t="s">
        <v>685</v>
      </c>
      <c r="P235" t="s">
        <v>685</v>
      </c>
      <c r="Q235" t="s">
        <v>686</v>
      </c>
      <c r="R235" t="s">
        <v>686</v>
      </c>
      <c r="S235" t="s">
        <v>685</v>
      </c>
      <c r="T235" t="s">
        <v>686</v>
      </c>
      <c r="U235" t="s">
        <v>685</v>
      </c>
      <c r="V235" t="s">
        <v>686</v>
      </c>
      <c r="W235">
        <f t="shared" si="3"/>
        <v>14</v>
      </c>
    </row>
    <row r="236" spans="1:23" x14ac:dyDescent="0.2">
      <c r="A236" t="s">
        <v>503</v>
      </c>
      <c r="B236">
        <v>2</v>
      </c>
      <c r="C236" t="s">
        <v>685</v>
      </c>
      <c r="D236" t="s">
        <v>686</v>
      </c>
      <c r="E236" t="s">
        <v>686</v>
      </c>
      <c r="F236" t="s">
        <v>685</v>
      </c>
      <c r="G236" t="s">
        <v>685</v>
      </c>
      <c r="H236" t="s">
        <v>686</v>
      </c>
      <c r="I236" t="s">
        <v>685</v>
      </c>
      <c r="J236" t="s">
        <v>686</v>
      </c>
      <c r="K236" t="s">
        <v>686</v>
      </c>
      <c r="L236" t="s">
        <v>685</v>
      </c>
      <c r="M236" t="s">
        <v>686</v>
      </c>
      <c r="N236" t="s">
        <v>685</v>
      </c>
      <c r="O236" t="s">
        <v>685</v>
      </c>
      <c r="P236" t="s">
        <v>685</v>
      </c>
      <c r="Q236" t="s">
        <v>685</v>
      </c>
      <c r="R236" t="s">
        <v>685</v>
      </c>
      <c r="S236" t="s">
        <v>685</v>
      </c>
      <c r="T236" t="s">
        <v>685</v>
      </c>
      <c r="U236" t="s">
        <v>685</v>
      </c>
      <c r="V236" t="s">
        <v>685</v>
      </c>
      <c r="W236">
        <f t="shared" si="3"/>
        <v>14</v>
      </c>
    </row>
    <row r="237" spans="1:23" x14ac:dyDescent="0.2">
      <c r="A237" t="s">
        <v>536</v>
      </c>
      <c r="B237">
        <v>2</v>
      </c>
      <c r="C237" t="s">
        <v>685</v>
      </c>
      <c r="D237" t="s">
        <v>685</v>
      </c>
      <c r="E237" t="s">
        <v>685</v>
      </c>
      <c r="F237" t="s">
        <v>685</v>
      </c>
      <c r="G237" t="s">
        <v>686</v>
      </c>
      <c r="H237" t="s">
        <v>686</v>
      </c>
      <c r="I237" t="s">
        <v>685</v>
      </c>
      <c r="J237" t="s">
        <v>685</v>
      </c>
      <c r="K237" t="s">
        <v>685</v>
      </c>
      <c r="L237" t="s">
        <v>685</v>
      </c>
      <c r="M237" t="s">
        <v>685</v>
      </c>
      <c r="N237" t="s">
        <v>685</v>
      </c>
      <c r="O237" t="s">
        <v>686</v>
      </c>
      <c r="P237" t="s">
        <v>685</v>
      </c>
      <c r="Q237" t="s">
        <v>685</v>
      </c>
      <c r="R237" t="s">
        <v>686</v>
      </c>
      <c r="S237" t="s">
        <v>685</v>
      </c>
      <c r="T237" t="s">
        <v>686</v>
      </c>
      <c r="U237" t="s">
        <v>685</v>
      </c>
      <c r="V237" t="s">
        <v>686</v>
      </c>
      <c r="W237">
        <f t="shared" si="3"/>
        <v>14</v>
      </c>
    </row>
    <row r="238" spans="1:23" x14ac:dyDescent="0.2">
      <c r="A238" t="s">
        <v>540</v>
      </c>
      <c r="B238">
        <v>2</v>
      </c>
      <c r="C238" t="s">
        <v>685</v>
      </c>
      <c r="D238" t="s">
        <v>685</v>
      </c>
      <c r="E238" t="s">
        <v>685</v>
      </c>
      <c r="F238" t="s">
        <v>685</v>
      </c>
      <c r="G238" t="s">
        <v>686</v>
      </c>
      <c r="H238" t="s">
        <v>686</v>
      </c>
      <c r="I238" t="s">
        <v>685</v>
      </c>
      <c r="J238" t="s">
        <v>685</v>
      </c>
      <c r="K238" t="s">
        <v>685</v>
      </c>
      <c r="L238" t="s">
        <v>685</v>
      </c>
      <c r="M238" t="s">
        <v>686</v>
      </c>
      <c r="N238" t="s">
        <v>686</v>
      </c>
      <c r="O238" t="s">
        <v>685</v>
      </c>
      <c r="P238" t="s">
        <v>685</v>
      </c>
      <c r="Q238" t="s">
        <v>685</v>
      </c>
      <c r="R238" t="s">
        <v>685</v>
      </c>
      <c r="S238" t="s">
        <v>686</v>
      </c>
      <c r="T238" t="s">
        <v>685</v>
      </c>
      <c r="U238" t="s">
        <v>685</v>
      </c>
      <c r="V238" t="s">
        <v>686</v>
      </c>
      <c r="W238">
        <f t="shared" si="3"/>
        <v>14</v>
      </c>
    </row>
    <row r="239" spans="1:23" x14ac:dyDescent="0.2">
      <c r="A239" t="s">
        <v>573</v>
      </c>
      <c r="B239">
        <v>2</v>
      </c>
      <c r="C239" t="s">
        <v>685</v>
      </c>
      <c r="D239" t="s">
        <v>685</v>
      </c>
      <c r="E239" t="s">
        <v>685</v>
      </c>
      <c r="F239" t="s">
        <v>685</v>
      </c>
      <c r="G239" t="s">
        <v>686</v>
      </c>
      <c r="H239" t="s">
        <v>685</v>
      </c>
      <c r="I239" t="s">
        <v>685</v>
      </c>
      <c r="J239" t="s">
        <v>686</v>
      </c>
      <c r="K239" t="s">
        <v>685</v>
      </c>
      <c r="L239" t="s">
        <v>685</v>
      </c>
      <c r="M239" t="s">
        <v>685</v>
      </c>
      <c r="N239" t="s">
        <v>685</v>
      </c>
      <c r="O239" t="s">
        <v>686</v>
      </c>
      <c r="P239" t="s">
        <v>686</v>
      </c>
      <c r="Q239" t="s">
        <v>686</v>
      </c>
      <c r="R239" t="s">
        <v>686</v>
      </c>
      <c r="S239" t="s">
        <v>685</v>
      </c>
      <c r="T239" t="s">
        <v>685</v>
      </c>
      <c r="U239" t="s">
        <v>685</v>
      </c>
      <c r="V239" t="s">
        <v>685</v>
      </c>
      <c r="W239">
        <f t="shared" si="3"/>
        <v>14</v>
      </c>
    </row>
    <row r="240" spans="1:23" x14ac:dyDescent="0.2">
      <c r="A240" t="s">
        <v>576</v>
      </c>
      <c r="B240">
        <v>2</v>
      </c>
      <c r="C240" t="s">
        <v>685</v>
      </c>
      <c r="D240" t="s">
        <v>685</v>
      </c>
      <c r="E240" t="s">
        <v>685</v>
      </c>
      <c r="F240" t="s">
        <v>685</v>
      </c>
      <c r="G240" t="s">
        <v>685</v>
      </c>
      <c r="H240" t="s">
        <v>685</v>
      </c>
      <c r="I240" t="s">
        <v>686</v>
      </c>
      <c r="J240" t="s">
        <v>686</v>
      </c>
      <c r="K240" t="s">
        <v>685</v>
      </c>
      <c r="L240" t="s">
        <v>685</v>
      </c>
      <c r="M240" t="s">
        <v>685</v>
      </c>
      <c r="N240" t="s">
        <v>685</v>
      </c>
      <c r="O240" t="s">
        <v>685</v>
      </c>
      <c r="P240" t="s">
        <v>685</v>
      </c>
      <c r="Q240" t="s">
        <v>685</v>
      </c>
      <c r="R240" t="s">
        <v>685</v>
      </c>
      <c r="S240" t="s">
        <v>686</v>
      </c>
      <c r="T240" t="s">
        <v>686</v>
      </c>
      <c r="U240" t="s">
        <v>686</v>
      </c>
      <c r="V240" t="s">
        <v>686</v>
      </c>
      <c r="W240">
        <f t="shared" si="3"/>
        <v>14</v>
      </c>
    </row>
    <row r="241" spans="1:23" x14ac:dyDescent="0.2">
      <c r="A241" t="s">
        <v>87</v>
      </c>
      <c r="B241">
        <v>2</v>
      </c>
      <c r="C241" t="s">
        <v>685</v>
      </c>
      <c r="D241" t="s">
        <v>686</v>
      </c>
      <c r="E241" t="s">
        <v>686</v>
      </c>
      <c r="F241" t="s">
        <v>685</v>
      </c>
      <c r="G241" t="s">
        <v>686</v>
      </c>
      <c r="H241" t="s">
        <v>685</v>
      </c>
      <c r="I241" t="s">
        <v>686</v>
      </c>
      <c r="J241" t="s">
        <v>685</v>
      </c>
      <c r="K241" t="s">
        <v>686</v>
      </c>
      <c r="L241" t="s">
        <v>686</v>
      </c>
      <c r="M241" t="s">
        <v>685</v>
      </c>
      <c r="N241" t="s">
        <v>685</v>
      </c>
      <c r="O241" t="s">
        <v>685</v>
      </c>
      <c r="P241" t="s">
        <v>685</v>
      </c>
      <c r="Q241" t="s">
        <v>685</v>
      </c>
      <c r="R241" t="s">
        <v>685</v>
      </c>
      <c r="S241" t="s">
        <v>685</v>
      </c>
      <c r="T241" t="s">
        <v>685</v>
      </c>
      <c r="U241" t="s">
        <v>685</v>
      </c>
      <c r="V241" t="s">
        <v>685</v>
      </c>
      <c r="W241">
        <f t="shared" si="3"/>
        <v>14</v>
      </c>
    </row>
    <row r="242" spans="1:23" x14ac:dyDescent="0.2">
      <c r="A242" t="s">
        <v>195</v>
      </c>
      <c r="B242">
        <v>2</v>
      </c>
      <c r="C242" t="s">
        <v>685</v>
      </c>
      <c r="D242" t="s">
        <v>685</v>
      </c>
      <c r="E242" t="s">
        <v>685</v>
      </c>
      <c r="F242" t="s">
        <v>685</v>
      </c>
      <c r="G242" t="s">
        <v>686</v>
      </c>
      <c r="H242" t="s">
        <v>685</v>
      </c>
      <c r="I242" t="s">
        <v>686</v>
      </c>
      <c r="J242" t="s">
        <v>685</v>
      </c>
      <c r="K242" t="s">
        <v>685</v>
      </c>
      <c r="L242" t="s">
        <v>685</v>
      </c>
      <c r="M242" t="s">
        <v>685</v>
      </c>
      <c r="N242" t="s">
        <v>685</v>
      </c>
      <c r="O242" t="s">
        <v>686</v>
      </c>
      <c r="P242" t="s">
        <v>686</v>
      </c>
      <c r="Q242" t="s">
        <v>685</v>
      </c>
      <c r="R242" t="s">
        <v>685</v>
      </c>
      <c r="S242" t="s">
        <v>685</v>
      </c>
      <c r="T242" t="s">
        <v>685</v>
      </c>
      <c r="U242" t="s">
        <v>685</v>
      </c>
      <c r="V242" t="s">
        <v>685</v>
      </c>
      <c r="W242">
        <f t="shared" si="3"/>
        <v>16</v>
      </c>
    </row>
    <row r="243" spans="1:23" x14ac:dyDescent="0.2">
      <c r="A243" t="s">
        <v>388</v>
      </c>
      <c r="B243">
        <v>2</v>
      </c>
      <c r="C243" t="s">
        <v>685</v>
      </c>
      <c r="D243" t="s">
        <v>685</v>
      </c>
      <c r="E243" t="s">
        <v>685</v>
      </c>
      <c r="F243" t="s">
        <v>685</v>
      </c>
      <c r="G243" t="s">
        <v>685</v>
      </c>
      <c r="H243" t="s">
        <v>686</v>
      </c>
      <c r="I243" t="s">
        <v>685</v>
      </c>
      <c r="J243" t="s">
        <v>686</v>
      </c>
      <c r="K243" t="s">
        <v>685</v>
      </c>
      <c r="L243" t="s">
        <v>685</v>
      </c>
      <c r="M243" t="s">
        <v>685</v>
      </c>
      <c r="N243" t="s">
        <v>685</v>
      </c>
      <c r="O243" t="s">
        <v>685</v>
      </c>
      <c r="P243" t="s">
        <v>685</v>
      </c>
      <c r="Q243" t="s">
        <v>685</v>
      </c>
      <c r="R243" t="s">
        <v>685</v>
      </c>
      <c r="S243" t="s">
        <v>685</v>
      </c>
      <c r="T243" t="s">
        <v>686</v>
      </c>
      <c r="U243" t="s">
        <v>686</v>
      </c>
      <c r="V243" t="s">
        <v>685</v>
      </c>
      <c r="W243">
        <f t="shared" si="3"/>
        <v>16</v>
      </c>
    </row>
    <row r="244" spans="1:23" x14ac:dyDescent="0.2">
      <c r="A244" t="s">
        <v>419</v>
      </c>
      <c r="B244">
        <v>2</v>
      </c>
      <c r="C244" t="s">
        <v>685</v>
      </c>
      <c r="D244" t="s">
        <v>685</v>
      </c>
      <c r="E244" t="s">
        <v>685</v>
      </c>
      <c r="F244" t="s">
        <v>685</v>
      </c>
      <c r="G244" t="s">
        <v>686</v>
      </c>
      <c r="H244" t="s">
        <v>686</v>
      </c>
      <c r="I244" t="s">
        <v>685</v>
      </c>
      <c r="J244" t="s">
        <v>685</v>
      </c>
      <c r="K244" t="s">
        <v>685</v>
      </c>
      <c r="L244" t="s">
        <v>685</v>
      </c>
      <c r="M244" t="s">
        <v>685</v>
      </c>
      <c r="N244" t="s">
        <v>685</v>
      </c>
      <c r="O244" t="s">
        <v>685</v>
      </c>
      <c r="P244" t="s">
        <v>685</v>
      </c>
      <c r="Q244" t="s">
        <v>685</v>
      </c>
      <c r="R244" t="s">
        <v>685</v>
      </c>
      <c r="S244" t="s">
        <v>685</v>
      </c>
      <c r="T244" t="s">
        <v>685</v>
      </c>
      <c r="U244" t="s">
        <v>686</v>
      </c>
      <c r="V244" t="s">
        <v>686</v>
      </c>
      <c r="W244">
        <f t="shared" si="3"/>
        <v>16</v>
      </c>
    </row>
    <row r="245" spans="1:23" x14ac:dyDescent="0.2">
      <c r="A245" t="s">
        <v>582</v>
      </c>
      <c r="B245">
        <v>2</v>
      </c>
      <c r="C245" t="s">
        <v>685</v>
      </c>
      <c r="D245" t="s">
        <v>685</v>
      </c>
      <c r="E245" t="s">
        <v>685</v>
      </c>
      <c r="F245" t="s">
        <v>685</v>
      </c>
      <c r="G245" t="s">
        <v>685</v>
      </c>
      <c r="H245" t="s">
        <v>685</v>
      </c>
      <c r="I245" t="s">
        <v>685</v>
      </c>
      <c r="J245" t="s">
        <v>685</v>
      </c>
      <c r="K245" t="s">
        <v>685</v>
      </c>
      <c r="L245" t="s">
        <v>685</v>
      </c>
      <c r="M245" t="s">
        <v>685</v>
      </c>
      <c r="N245" t="s">
        <v>685</v>
      </c>
      <c r="O245" t="s">
        <v>685</v>
      </c>
      <c r="P245" t="s">
        <v>686</v>
      </c>
      <c r="Q245" t="s">
        <v>685</v>
      </c>
      <c r="R245" t="s">
        <v>686</v>
      </c>
      <c r="S245" t="s">
        <v>685</v>
      </c>
      <c r="T245" t="s">
        <v>685</v>
      </c>
      <c r="U245" t="s">
        <v>686</v>
      </c>
      <c r="V245" t="s">
        <v>686</v>
      </c>
      <c r="W245">
        <f t="shared" si="3"/>
        <v>16</v>
      </c>
    </row>
    <row r="246" spans="1:23" x14ac:dyDescent="0.2">
      <c r="A246" t="s">
        <v>640</v>
      </c>
      <c r="B246">
        <v>2</v>
      </c>
      <c r="C246" t="s">
        <v>685</v>
      </c>
      <c r="D246" t="s">
        <v>685</v>
      </c>
      <c r="E246" t="s">
        <v>685</v>
      </c>
      <c r="F246" t="s">
        <v>685</v>
      </c>
      <c r="G246" t="s">
        <v>685</v>
      </c>
      <c r="H246" t="s">
        <v>685</v>
      </c>
      <c r="I246" t="s">
        <v>685</v>
      </c>
      <c r="J246" t="s">
        <v>685</v>
      </c>
      <c r="K246" t="s">
        <v>686</v>
      </c>
      <c r="L246" t="s">
        <v>686</v>
      </c>
      <c r="M246" t="s">
        <v>685</v>
      </c>
      <c r="N246" t="s">
        <v>685</v>
      </c>
      <c r="O246" t="s">
        <v>686</v>
      </c>
      <c r="P246" t="s">
        <v>685</v>
      </c>
      <c r="Q246" t="s">
        <v>685</v>
      </c>
      <c r="R246" t="s">
        <v>686</v>
      </c>
      <c r="S246" t="s">
        <v>685</v>
      </c>
      <c r="T246" t="s">
        <v>685</v>
      </c>
      <c r="U246" t="s">
        <v>685</v>
      </c>
      <c r="V246" t="s">
        <v>685</v>
      </c>
      <c r="W246">
        <f t="shared" si="3"/>
        <v>16</v>
      </c>
    </row>
    <row r="247" spans="1:23" x14ac:dyDescent="0.2">
      <c r="A247" t="s">
        <v>129</v>
      </c>
      <c r="B247">
        <v>2</v>
      </c>
      <c r="C247" t="s">
        <v>685</v>
      </c>
      <c r="D247" t="s">
        <v>685</v>
      </c>
      <c r="E247" t="s">
        <v>685</v>
      </c>
      <c r="F247" t="s">
        <v>685</v>
      </c>
      <c r="G247" t="s">
        <v>685</v>
      </c>
      <c r="H247" t="s">
        <v>685</v>
      </c>
      <c r="I247" t="s">
        <v>685</v>
      </c>
      <c r="J247" t="s">
        <v>685</v>
      </c>
      <c r="K247" t="s">
        <v>685</v>
      </c>
      <c r="L247" t="s">
        <v>685</v>
      </c>
      <c r="M247" t="s">
        <v>685</v>
      </c>
      <c r="N247" t="s">
        <v>685</v>
      </c>
      <c r="O247" t="s">
        <v>685</v>
      </c>
      <c r="P247" t="s">
        <v>686</v>
      </c>
      <c r="Q247" t="s">
        <v>686</v>
      </c>
      <c r="R247" t="s">
        <v>685</v>
      </c>
      <c r="S247" t="s">
        <v>685</v>
      </c>
      <c r="T247" t="s">
        <v>685</v>
      </c>
      <c r="U247" t="s">
        <v>685</v>
      </c>
      <c r="V247" t="s">
        <v>685</v>
      </c>
      <c r="W247">
        <f t="shared" si="3"/>
        <v>18</v>
      </c>
    </row>
    <row r="248" spans="1:23" x14ac:dyDescent="0.2">
      <c r="A248" t="s">
        <v>276</v>
      </c>
      <c r="B248">
        <v>2</v>
      </c>
      <c r="C248" t="s">
        <v>685</v>
      </c>
      <c r="D248" t="s">
        <v>685</v>
      </c>
      <c r="E248" t="s">
        <v>685</v>
      </c>
      <c r="F248" t="s">
        <v>685</v>
      </c>
      <c r="G248" t="s">
        <v>686</v>
      </c>
      <c r="H248" t="s">
        <v>685</v>
      </c>
      <c r="I248" t="s">
        <v>686</v>
      </c>
      <c r="J248" t="s">
        <v>685</v>
      </c>
      <c r="K248" t="s">
        <v>685</v>
      </c>
      <c r="L248" t="s">
        <v>685</v>
      </c>
      <c r="M248" t="s">
        <v>685</v>
      </c>
      <c r="N248" t="s">
        <v>685</v>
      </c>
      <c r="O248" t="s">
        <v>685</v>
      </c>
      <c r="P248" t="s">
        <v>685</v>
      </c>
      <c r="Q248" t="s">
        <v>685</v>
      </c>
      <c r="R248" t="s">
        <v>685</v>
      </c>
      <c r="S248" t="s">
        <v>685</v>
      </c>
      <c r="T248" t="s">
        <v>685</v>
      </c>
      <c r="U248" t="s">
        <v>685</v>
      </c>
      <c r="V248" t="s">
        <v>685</v>
      </c>
      <c r="W248">
        <f t="shared" si="3"/>
        <v>18</v>
      </c>
    </row>
    <row r="249" spans="1:23" x14ac:dyDescent="0.2">
      <c r="A249" t="s">
        <v>62</v>
      </c>
      <c r="B249">
        <v>2</v>
      </c>
      <c r="C249" t="s">
        <v>685</v>
      </c>
      <c r="D249" t="s">
        <v>685</v>
      </c>
      <c r="E249" t="s">
        <v>685</v>
      </c>
      <c r="F249" t="s">
        <v>685</v>
      </c>
      <c r="G249" t="s">
        <v>685</v>
      </c>
      <c r="H249" t="s">
        <v>685</v>
      </c>
      <c r="I249" t="s">
        <v>685</v>
      </c>
      <c r="J249" t="s">
        <v>685</v>
      </c>
      <c r="K249" t="s">
        <v>685</v>
      </c>
      <c r="L249" t="s">
        <v>685</v>
      </c>
      <c r="M249" t="s">
        <v>685</v>
      </c>
      <c r="N249" t="s">
        <v>685</v>
      </c>
      <c r="O249" t="s">
        <v>686</v>
      </c>
      <c r="P249" t="s">
        <v>685</v>
      </c>
      <c r="Q249" t="s">
        <v>685</v>
      </c>
      <c r="R249" t="s">
        <v>686</v>
      </c>
      <c r="S249" t="s">
        <v>685</v>
      </c>
      <c r="T249" t="s">
        <v>685</v>
      </c>
      <c r="U249" t="s">
        <v>685</v>
      </c>
      <c r="V249" t="s">
        <v>685</v>
      </c>
      <c r="W249">
        <f t="shared" si="3"/>
        <v>18</v>
      </c>
    </row>
    <row r="250" spans="1:23" x14ac:dyDescent="0.2">
      <c r="A250" t="s">
        <v>412</v>
      </c>
      <c r="B250">
        <v>2</v>
      </c>
      <c r="C250" t="s">
        <v>685</v>
      </c>
      <c r="D250" t="s">
        <v>685</v>
      </c>
      <c r="E250" t="s">
        <v>685</v>
      </c>
      <c r="F250" t="s">
        <v>685</v>
      </c>
      <c r="G250" t="s">
        <v>685</v>
      </c>
      <c r="H250" t="s">
        <v>685</v>
      </c>
      <c r="I250" t="s">
        <v>685</v>
      </c>
      <c r="J250" t="s">
        <v>685</v>
      </c>
      <c r="K250" t="s">
        <v>685</v>
      </c>
      <c r="L250" t="s">
        <v>685</v>
      </c>
      <c r="M250" t="s">
        <v>685</v>
      </c>
      <c r="N250" t="s">
        <v>685</v>
      </c>
      <c r="O250" t="s">
        <v>685</v>
      </c>
      <c r="P250" t="s">
        <v>686</v>
      </c>
      <c r="Q250" t="s">
        <v>686</v>
      </c>
      <c r="R250" t="s">
        <v>685</v>
      </c>
      <c r="S250" t="s">
        <v>685</v>
      </c>
      <c r="T250" t="s">
        <v>685</v>
      </c>
      <c r="U250" t="s">
        <v>685</v>
      </c>
      <c r="V250" t="s">
        <v>685</v>
      </c>
      <c r="W250">
        <f t="shared" si="3"/>
        <v>18</v>
      </c>
    </row>
    <row r="251" spans="1:23" x14ac:dyDescent="0.2">
      <c r="A251" t="s">
        <v>449</v>
      </c>
      <c r="B251">
        <v>2</v>
      </c>
      <c r="C251" t="s">
        <v>685</v>
      </c>
      <c r="D251" t="s">
        <v>685</v>
      </c>
      <c r="E251" t="s">
        <v>685</v>
      </c>
      <c r="F251" t="s">
        <v>685</v>
      </c>
      <c r="G251" t="s">
        <v>685</v>
      </c>
      <c r="H251" t="s">
        <v>685</v>
      </c>
      <c r="I251" t="s">
        <v>685</v>
      </c>
      <c r="J251" t="s">
        <v>685</v>
      </c>
      <c r="K251" t="s">
        <v>685</v>
      </c>
      <c r="L251" t="s">
        <v>685</v>
      </c>
      <c r="M251" t="s">
        <v>685</v>
      </c>
      <c r="N251" t="s">
        <v>685</v>
      </c>
      <c r="O251" t="s">
        <v>685</v>
      </c>
      <c r="P251" t="s">
        <v>685</v>
      </c>
      <c r="Q251" t="s">
        <v>685</v>
      </c>
      <c r="R251" t="s">
        <v>685</v>
      </c>
      <c r="S251" t="s">
        <v>685</v>
      </c>
      <c r="T251" t="s">
        <v>685</v>
      </c>
      <c r="U251" t="s">
        <v>685</v>
      </c>
      <c r="V251" t="s">
        <v>685</v>
      </c>
      <c r="W251">
        <f t="shared" si="3"/>
        <v>20</v>
      </c>
    </row>
    <row r="252" spans="1:23" x14ac:dyDescent="0.2">
      <c r="A252" t="s">
        <v>475</v>
      </c>
      <c r="B252">
        <v>2</v>
      </c>
      <c r="C252" t="s">
        <v>685</v>
      </c>
      <c r="D252" t="s">
        <v>685</v>
      </c>
      <c r="E252" t="s">
        <v>685</v>
      </c>
      <c r="F252" t="s">
        <v>685</v>
      </c>
      <c r="G252" t="s">
        <v>685</v>
      </c>
      <c r="H252" t="s">
        <v>685</v>
      </c>
      <c r="I252" t="s">
        <v>685</v>
      </c>
      <c r="J252" t="s">
        <v>685</v>
      </c>
      <c r="K252" t="s">
        <v>685</v>
      </c>
      <c r="L252" t="s">
        <v>685</v>
      </c>
      <c r="M252" t="s">
        <v>685</v>
      </c>
      <c r="N252" t="s">
        <v>685</v>
      </c>
      <c r="O252" t="s">
        <v>685</v>
      </c>
      <c r="P252" t="s">
        <v>685</v>
      </c>
      <c r="Q252" t="s">
        <v>685</v>
      </c>
      <c r="R252" t="s">
        <v>685</v>
      </c>
      <c r="S252" t="s">
        <v>685</v>
      </c>
      <c r="T252" t="s">
        <v>685</v>
      </c>
      <c r="U252" t="s">
        <v>685</v>
      </c>
      <c r="V252" t="s">
        <v>685</v>
      </c>
      <c r="W252">
        <f t="shared" si="3"/>
        <v>20</v>
      </c>
    </row>
    <row r="253" spans="1:23" x14ac:dyDescent="0.2">
      <c r="A253" t="s">
        <v>56</v>
      </c>
      <c r="B253">
        <v>3</v>
      </c>
      <c r="C253" t="s">
        <v>686</v>
      </c>
      <c r="D253" t="s">
        <v>686</v>
      </c>
      <c r="E253" t="s">
        <v>686</v>
      </c>
      <c r="F253" t="s">
        <v>686</v>
      </c>
      <c r="G253" t="s">
        <v>686</v>
      </c>
      <c r="H253" t="s">
        <v>686</v>
      </c>
      <c r="I253" t="s">
        <v>685</v>
      </c>
      <c r="J253" t="s">
        <v>685</v>
      </c>
      <c r="K253" t="s">
        <v>685</v>
      </c>
      <c r="L253" t="s">
        <v>685</v>
      </c>
      <c r="M253" t="s">
        <v>686</v>
      </c>
      <c r="N253" t="s">
        <v>686</v>
      </c>
      <c r="O253" t="s">
        <v>686</v>
      </c>
      <c r="P253" t="s">
        <v>685</v>
      </c>
      <c r="Q253" t="s">
        <v>685</v>
      </c>
      <c r="R253" t="s">
        <v>686</v>
      </c>
      <c r="S253" t="s">
        <v>686</v>
      </c>
      <c r="T253" t="s">
        <v>686</v>
      </c>
      <c r="U253" t="s">
        <v>686</v>
      </c>
      <c r="V253" t="s">
        <v>686</v>
      </c>
      <c r="W253">
        <f t="shared" si="3"/>
        <v>6</v>
      </c>
    </row>
    <row r="254" spans="1:23" x14ac:dyDescent="0.2">
      <c r="A254" t="s">
        <v>366</v>
      </c>
      <c r="B254">
        <v>3</v>
      </c>
      <c r="C254" t="s">
        <v>686</v>
      </c>
      <c r="D254" t="s">
        <v>686</v>
      </c>
      <c r="E254" t="s">
        <v>686</v>
      </c>
      <c r="F254" t="s">
        <v>686</v>
      </c>
      <c r="G254" t="s">
        <v>686</v>
      </c>
      <c r="H254" t="s">
        <v>686</v>
      </c>
      <c r="I254" t="s">
        <v>686</v>
      </c>
      <c r="J254" t="s">
        <v>686</v>
      </c>
      <c r="K254" t="s">
        <v>686</v>
      </c>
      <c r="L254" t="s">
        <v>686</v>
      </c>
      <c r="M254" t="s">
        <v>685</v>
      </c>
      <c r="N254" t="s">
        <v>685</v>
      </c>
      <c r="O254" t="s">
        <v>685</v>
      </c>
      <c r="P254" t="s">
        <v>686</v>
      </c>
      <c r="Q254" t="s">
        <v>686</v>
      </c>
      <c r="R254" t="s">
        <v>685</v>
      </c>
      <c r="S254" t="s">
        <v>685</v>
      </c>
      <c r="T254" t="s">
        <v>686</v>
      </c>
      <c r="U254" t="s">
        <v>686</v>
      </c>
      <c r="V254" t="s">
        <v>685</v>
      </c>
      <c r="W254">
        <f t="shared" ref="W254:W317" si="4">COUNTIF(C254:V254, "hybrid")</f>
        <v>6</v>
      </c>
    </row>
    <row r="255" spans="1:23" x14ac:dyDescent="0.2">
      <c r="A255" t="s">
        <v>198</v>
      </c>
      <c r="B255">
        <v>3</v>
      </c>
      <c r="C255" t="s">
        <v>686</v>
      </c>
      <c r="D255" t="s">
        <v>686</v>
      </c>
      <c r="E255" t="s">
        <v>686</v>
      </c>
      <c r="F255" t="s">
        <v>686</v>
      </c>
      <c r="G255" t="s">
        <v>686</v>
      </c>
      <c r="H255" t="s">
        <v>686</v>
      </c>
      <c r="I255" t="s">
        <v>686</v>
      </c>
      <c r="J255" t="s">
        <v>686</v>
      </c>
      <c r="K255" t="s">
        <v>686</v>
      </c>
      <c r="L255" t="s">
        <v>685</v>
      </c>
      <c r="M255" t="s">
        <v>685</v>
      </c>
      <c r="N255" t="s">
        <v>686</v>
      </c>
      <c r="O255" t="s">
        <v>686</v>
      </c>
      <c r="P255" t="s">
        <v>686</v>
      </c>
      <c r="Q255" t="s">
        <v>685</v>
      </c>
      <c r="R255" t="s">
        <v>685</v>
      </c>
      <c r="S255" t="s">
        <v>685</v>
      </c>
      <c r="T255" t="s">
        <v>685</v>
      </c>
      <c r="U255" t="s">
        <v>685</v>
      </c>
      <c r="V255" t="s">
        <v>685</v>
      </c>
      <c r="W255">
        <f t="shared" si="4"/>
        <v>8</v>
      </c>
    </row>
    <row r="256" spans="1:23" x14ac:dyDescent="0.2">
      <c r="A256" t="s">
        <v>45</v>
      </c>
      <c r="B256">
        <v>3</v>
      </c>
      <c r="C256" t="s">
        <v>686</v>
      </c>
      <c r="D256" t="s">
        <v>686</v>
      </c>
      <c r="E256" t="s">
        <v>686</v>
      </c>
      <c r="F256" t="s">
        <v>686</v>
      </c>
      <c r="G256" t="s">
        <v>685</v>
      </c>
      <c r="H256" t="s">
        <v>685</v>
      </c>
      <c r="I256" t="s">
        <v>685</v>
      </c>
      <c r="J256" t="s">
        <v>685</v>
      </c>
      <c r="K256" t="s">
        <v>686</v>
      </c>
      <c r="L256" t="s">
        <v>686</v>
      </c>
      <c r="M256" t="s">
        <v>686</v>
      </c>
      <c r="N256" t="s">
        <v>686</v>
      </c>
      <c r="O256" t="s">
        <v>686</v>
      </c>
      <c r="P256" t="s">
        <v>686</v>
      </c>
      <c r="Q256" t="s">
        <v>685</v>
      </c>
      <c r="R256" t="s">
        <v>685</v>
      </c>
      <c r="S256" t="s">
        <v>686</v>
      </c>
      <c r="T256" t="s">
        <v>685</v>
      </c>
      <c r="U256" t="s">
        <v>685</v>
      </c>
      <c r="V256" t="s">
        <v>686</v>
      </c>
      <c r="W256">
        <f t="shared" si="4"/>
        <v>8</v>
      </c>
    </row>
    <row r="257" spans="1:23" x14ac:dyDescent="0.2">
      <c r="A257" t="s">
        <v>318</v>
      </c>
      <c r="B257">
        <v>3</v>
      </c>
      <c r="C257" t="s">
        <v>685</v>
      </c>
      <c r="D257" t="s">
        <v>686</v>
      </c>
      <c r="E257" t="s">
        <v>686</v>
      </c>
      <c r="F257" t="s">
        <v>685</v>
      </c>
      <c r="G257" t="s">
        <v>685</v>
      </c>
      <c r="H257" t="s">
        <v>686</v>
      </c>
      <c r="I257" t="s">
        <v>685</v>
      </c>
      <c r="J257" t="s">
        <v>685</v>
      </c>
      <c r="K257" t="s">
        <v>685</v>
      </c>
      <c r="L257" t="s">
        <v>686</v>
      </c>
      <c r="M257" t="s">
        <v>685</v>
      </c>
      <c r="N257" t="s">
        <v>686</v>
      </c>
      <c r="O257" t="s">
        <v>686</v>
      </c>
      <c r="P257" t="s">
        <v>686</v>
      </c>
      <c r="Q257" t="s">
        <v>686</v>
      </c>
      <c r="R257" t="s">
        <v>686</v>
      </c>
      <c r="S257" t="s">
        <v>686</v>
      </c>
      <c r="T257" t="s">
        <v>685</v>
      </c>
      <c r="U257" t="s">
        <v>685</v>
      </c>
      <c r="V257" t="s">
        <v>686</v>
      </c>
      <c r="W257">
        <f t="shared" si="4"/>
        <v>9</v>
      </c>
    </row>
    <row r="258" spans="1:23" x14ac:dyDescent="0.2">
      <c r="A258" t="s">
        <v>615</v>
      </c>
      <c r="B258">
        <v>3</v>
      </c>
      <c r="C258" t="s">
        <v>685</v>
      </c>
      <c r="D258" t="s">
        <v>685</v>
      </c>
      <c r="E258" t="s">
        <v>685</v>
      </c>
      <c r="F258" t="s">
        <v>685</v>
      </c>
      <c r="G258" t="s">
        <v>685</v>
      </c>
      <c r="H258" t="s">
        <v>685</v>
      </c>
      <c r="I258" t="s">
        <v>685</v>
      </c>
      <c r="J258" t="s">
        <v>686</v>
      </c>
      <c r="K258" t="s">
        <v>686</v>
      </c>
      <c r="L258" t="s">
        <v>686</v>
      </c>
      <c r="M258" t="s">
        <v>686</v>
      </c>
      <c r="N258" t="s">
        <v>686</v>
      </c>
      <c r="O258" t="s">
        <v>685</v>
      </c>
      <c r="P258" t="s">
        <v>686</v>
      </c>
      <c r="Q258" t="s">
        <v>686</v>
      </c>
      <c r="R258" t="s">
        <v>685</v>
      </c>
      <c r="S258" t="s">
        <v>686</v>
      </c>
      <c r="T258" t="s">
        <v>686</v>
      </c>
      <c r="U258" t="s">
        <v>686</v>
      </c>
      <c r="V258" t="s">
        <v>686</v>
      </c>
      <c r="W258">
        <f t="shared" si="4"/>
        <v>9</v>
      </c>
    </row>
    <row r="259" spans="1:23" x14ac:dyDescent="0.2">
      <c r="A259" t="s">
        <v>196</v>
      </c>
      <c r="B259">
        <v>3</v>
      </c>
      <c r="C259" t="s">
        <v>685</v>
      </c>
      <c r="D259" t="s">
        <v>686</v>
      </c>
      <c r="E259" t="s">
        <v>686</v>
      </c>
      <c r="F259" t="s">
        <v>685</v>
      </c>
      <c r="G259" t="s">
        <v>685</v>
      </c>
      <c r="H259" t="s">
        <v>686</v>
      </c>
      <c r="I259" t="s">
        <v>685</v>
      </c>
      <c r="J259" t="s">
        <v>686</v>
      </c>
      <c r="K259" t="s">
        <v>686</v>
      </c>
      <c r="L259" t="s">
        <v>685</v>
      </c>
      <c r="M259" t="s">
        <v>685</v>
      </c>
      <c r="N259" t="s">
        <v>686</v>
      </c>
      <c r="O259" t="s">
        <v>686</v>
      </c>
      <c r="P259" t="s">
        <v>685</v>
      </c>
      <c r="Q259" t="s">
        <v>686</v>
      </c>
      <c r="R259" t="s">
        <v>685</v>
      </c>
      <c r="S259" t="s">
        <v>685</v>
      </c>
      <c r="T259" t="s">
        <v>685</v>
      </c>
      <c r="U259" t="s">
        <v>686</v>
      </c>
      <c r="V259" t="s">
        <v>686</v>
      </c>
      <c r="W259">
        <f t="shared" si="4"/>
        <v>10</v>
      </c>
    </row>
    <row r="260" spans="1:23" x14ac:dyDescent="0.2">
      <c r="A260" t="s">
        <v>72</v>
      </c>
      <c r="B260">
        <v>3</v>
      </c>
      <c r="C260" t="s">
        <v>686</v>
      </c>
      <c r="D260" t="s">
        <v>685</v>
      </c>
      <c r="E260" t="s">
        <v>685</v>
      </c>
      <c r="F260" t="s">
        <v>686</v>
      </c>
      <c r="G260" t="s">
        <v>685</v>
      </c>
      <c r="H260" t="s">
        <v>685</v>
      </c>
      <c r="I260" t="s">
        <v>685</v>
      </c>
      <c r="J260" t="s">
        <v>685</v>
      </c>
      <c r="K260" t="s">
        <v>685</v>
      </c>
      <c r="L260" t="s">
        <v>686</v>
      </c>
      <c r="M260" t="s">
        <v>685</v>
      </c>
      <c r="N260" t="s">
        <v>686</v>
      </c>
      <c r="O260" t="s">
        <v>686</v>
      </c>
      <c r="P260" t="s">
        <v>685</v>
      </c>
      <c r="Q260" t="s">
        <v>685</v>
      </c>
      <c r="R260" t="s">
        <v>686</v>
      </c>
      <c r="S260" t="s">
        <v>686</v>
      </c>
      <c r="T260" t="s">
        <v>686</v>
      </c>
      <c r="U260" t="s">
        <v>686</v>
      </c>
      <c r="V260" t="s">
        <v>686</v>
      </c>
      <c r="W260">
        <f t="shared" si="4"/>
        <v>10</v>
      </c>
    </row>
    <row r="261" spans="1:23" x14ac:dyDescent="0.2">
      <c r="A261" t="s">
        <v>569</v>
      </c>
      <c r="B261">
        <v>3</v>
      </c>
      <c r="C261" t="s">
        <v>685</v>
      </c>
      <c r="D261" t="s">
        <v>686</v>
      </c>
      <c r="E261" t="s">
        <v>686</v>
      </c>
      <c r="F261" t="s">
        <v>685</v>
      </c>
      <c r="G261" t="s">
        <v>685</v>
      </c>
      <c r="H261" t="s">
        <v>685</v>
      </c>
      <c r="I261" t="s">
        <v>686</v>
      </c>
      <c r="J261" t="s">
        <v>686</v>
      </c>
      <c r="K261" t="s">
        <v>685</v>
      </c>
      <c r="L261" t="s">
        <v>686</v>
      </c>
      <c r="M261" t="s">
        <v>686</v>
      </c>
      <c r="N261" t="s">
        <v>685</v>
      </c>
      <c r="O261" t="s">
        <v>685</v>
      </c>
      <c r="P261" t="s">
        <v>685</v>
      </c>
      <c r="Q261" t="s">
        <v>686</v>
      </c>
      <c r="R261" t="s">
        <v>686</v>
      </c>
      <c r="S261" t="s">
        <v>686</v>
      </c>
      <c r="T261" t="s">
        <v>685</v>
      </c>
      <c r="U261" t="s">
        <v>685</v>
      </c>
      <c r="V261" t="s">
        <v>686</v>
      </c>
      <c r="W261">
        <f t="shared" si="4"/>
        <v>10</v>
      </c>
    </row>
    <row r="262" spans="1:23" x14ac:dyDescent="0.2">
      <c r="A262" t="s">
        <v>623</v>
      </c>
      <c r="B262">
        <v>3</v>
      </c>
      <c r="C262" t="s">
        <v>686</v>
      </c>
      <c r="D262" t="s">
        <v>686</v>
      </c>
      <c r="E262" t="s">
        <v>686</v>
      </c>
      <c r="F262" t="s">
        <v>686</v>
      </c>
      <c r="G262" t="s">
        <v>686</v>
      </c>
      <c r="H262" t="s">
        <v>685</v>
      </c>
      <c r="I262" t="s">
        <v>686</v>
      </c>
      <c r="J262" t="s">
        <v>685</v>
      </c>
      <c r="K262" t="s">
        <v>685</v>
      </c>
      <c r="L262" t="s">
        <v>685</v>
      </c>
      <c r="M262" t="s">
        <v>685</v>
      </c>
      <c r="N262" t="s">
        <v>685</v>
      </c>
      <c r="O262" t="s">
        <v>685</v>
      </c>
      <c r="P262" t="s">
        <v>685</v>
      </c>
      <c r="Q262" t="s">
        <v>685</v>
      </c>
      <c r="R262" t="s">
        <v>685</v>
      </c>
      <c r="S262" t="s">
        <v>686</v>
      </c>
      <c r="T262" t="s">
        <v>686</v>
      </c>
      <c r="U262" t="s">
        <v>686</v>
      </c>
      <c r="V262" t="s">
        <v>686</v>
      </c>
      <c r="W262">
        <f t="shared" si="4"/>
        <v>10</v>
      </c>
    </row>
    <row r="263" spans="1:23" x14ac:dyDescent="0.2">
      <c r="A263" t="s">
        <v>175</v>
      </c>
      <c r="B263">
        <v>3</v>
      </c>
      <c r="C263" t="s">
        <v>686</v>
      </c>
      <c r="D263" t="s">
        <v>686</v>
      </c>
      <c r="E263" t="s">
        <v>686</v>
      </c>
      <c r="F263" t="s">
        <v>686</v>
      </c>
      <c r="G263" t="s">
        <v>685</v>
      </c>
      <c r="H263" t="s">
        <v>685</v>
      </c>
      <c r="I263" t="s">
        <v>685</v>
      </c>
      <c r="J263" t="s">
        <v>685</v>
      </c>
      <c r="K263" t="s">
        <v>686</v>
      </c>
      <c r="L263" t="s">
        <v>686</v>
      </c>
      <c r="M263" t="s">
        <v>686</v>
      </c>
      <c r="N263" t="s">
        <v>686</v>
      </c>
      <c r="O263" t="s">
        <v>685</v>
      </c>
      <c r="P263" t="s">
        <v>685</v>
      </c>
      <c r="Q263" t="s">
        <v>685</v>
      </c>
      <c r="R263" t="s">
        <v>685</v>
      </c>
      <c r="S263" t="s">
        <v>685</v>
      </c>
      <c r="T263" t="s">
        <v>685</v>
      </c>
      <c r="U263" t="s">
        <v>685</v>
      </c>
      <c r="V263" t="s">
        <v>686</v>
      </c>
      <c r="W263">
        <f t="shared" si="4"/>
        <v>11</v>
      </c>
    </row>
    <row r="264" spans="1:23" x14ac:dyDescent="0.2">
      <c r="A264" t="s">
        <v>437</v>
      </c>
      <c r="B264">
        <v>3</v>
      </c>
      <c r="C264" t="s">
        <v>685</v>
      </c>
      <c r="D264" t="s">
        <v>685</v>
      </c>
      <c r="E264" t="s">
        <v>685</v>
      </c>
      <c r="F264" t="s">
        <v>685</v>
      </c>
      <c r="G264" t="s">
        <v>685</v>
      </c>
      <c r="H264" t="s">
        <v>685</v>
      </c>
      <c r="I264" t="s">
        <v>686</v>
      </c>
      <c r="J264" t="s">
        <v>685</v>
      </c>
      <c r="K264" t="s">
        <v>686</v>
      </c>
      <c r="L264" t="s">
        <v>686</v>
      </c>
      <c r="M264" t="s">
        <v>686</v>
      </c>
      <c r="N264" t="s">
        <v>686</v>
      </c>
      <c r="O264" t="s">
        <v>686</v>
      </c>
      <c r="P264" t="s">
        <v>686</v>
      </c>
      <c r="Q264" t="s">
        <v>685</v>
      </c>
      <c r="R264" t="s">
        <v>685</v>
      </c>
      <c r="S264" t="s">
        <v>686</v>
      </c>
      <c r="T264" t="s">
        <v>685</v>
      </c>
      <c r="U264" t="s">
        <v>685</v>
      </c>
      <c r="V264" t="s">
        <v>686</v>
      </c>
      <c r="W264">
        <f t="shared" si="4"/>
        <v>11</v>
      </c>
    </row>
    <row r="265" spans="1:23" x14ac:dyDescent="0.2">
      <c r="A265" t="s">
        <v>482</v>
      </c>
      <c r="B265">
        <v>3</v>
      </c>
      <c r="C265" t="s">
        <v>685</v>
      </c>
      <c r="D265" t="s">
        <v>686</v>
      </c>
      <c r="E265" t="s">
        <v>686</v>
      </c>
      <c r="F265" t="s">
        <v>685</v>
      </c>
      <c r="G265" t="s">
        <v>685</v>
      </c>
      <c r="H265" t="s">
        <v>686</v>
      </c>
      <c r="I265" t="s">
        <v>685</v>
      </c>
      <c r="J265" t="s">
        <v>686</v>
      </c>
      <c r="K265" t="s">
        <v>685</v>
      </c>
      <c r="L265" t="s">
        <v>685</v>
      </c>
      <c r="M265" t="s">
        <v>686</v>
      </c>
      <c r="N265" t="s">
        <v>686</v>
      </c>
      <c r="O265" t="s">
        <v>686</v>
      </c>
      <c r="P265" t="s">
        <v>685</v>
      </c>
      <c r="Q265" t="s">
        <v>685</v>
      </c>
      <c r="R265" t="s">
        <v>686</v>
      </c>
      <c r="S265" t="s">
        <v>686</v>
      </c>
      <c r="T265" t="s">
        <v>685</v>
      </c>
      <c r="U265" t="s">
        <v>685</v>
      </c>
      <c r="V265" t="s">
        <v>685</v>
      </c>
      <c r="W265">
        <f t="shared" si="4"/>
        <v>11</v>
      </c>
    </row>
    <row r="266" spans="1:23" x14ac:dyDescent="0.2">
      <c r="A266" t="s">
        <v>513</v>
      </c>
      <c r="B266">
        <v>3</v>
      </c>
      <c r="C266" t="s">
        <v>686</v>
      </c>
      <c r="D266" t="s">
        <v>685</v>
      </c>
      <c r="E266" t="s">
        <v>685</v>
      </c>
      <c r="F266" t="s">
        <v>686</v>
      </c>
      <c r="G266" t="s">
        <v>686</v>
      </c>
      <c r="H266" t="s">
        <v>685</v>
      </c>
      <c r="I266" t="s">
        <v>686</v>
      </c>
      <c r="J266" t="s">
        <v>685</v>
      </c>
      <c r="K266" t="s">
        <v>685</v>
      </c>
      <c r="L266" t="s">
        <v>686</v>
      </c>
      <c r="M266" t="s">
        <v>685</v>
      </c>
      <c r="N266" t="s">
        <v>685</v>
      </c>
      <c r="O266" t="s">
        <v>686</v>
      </c>
      <c r="P266" t="s">
        <v>685</v>
      </c>
      <c r="Q266" t="s">
        <v>685</v>
      </c>
      <c r="R266" t="s">
        <v>686</v>
      </c>
      <c r="S266" t="s">
        <v>685</v>
      </c>
      <c r="T266" t="s">
        <v>686</v>
      </c>
      <c r="U266" t="s">
        <v>686</v>
      </c>
      <c r="V266" t="s">
        <v>685</v>
      </c>
      <c r="W266">
        <f t="shared" si="4"/>
        <v>11</v>
      </c>
    </row>
    <row r="267" spans="1:23" x14ac:dyDescent="0.2">
      <c r="A267" t="s">
        <v>589</v>
      </c>
      <c r="B267">
        <v>3</v>
      </c>
      <c r="C267" t="s">
        <v>685</v>
      </c>
      <c r="D267" t="s">
        <v>685</v>
      </c>
      <c r="E267" t="s">
        <v>685</v>
      </c>
      <c r="F267" t="s">
        <v>685</v>
      </c>
      <c r="G267" t="s">
        <v>686</v>
      </c>
      <c r="H267" t="s">
        <v>685</v>
      </c>
      <c r="I267" t="s">
        <v>685</v>
      </c>
      <c r="J267" t="s">
        <v>686</v>
      </c>
      <c r="K267" t="s">
        <v>685</v>
      </c>
      <c r="L267" t="s">
        <v>685</v>
      </c>
      <c r="M267" t="s">
        <v>686</v>
      </c>
      <c r="N267" t="s">
        <v>686</v>
      </c>
      <c r="O267" t="s">
        <v>686</v>
      </c>
      <c r="P267" t="s">
        <v>686</v>
      </c>
      <c r="Q267" t="s">
        <v>686</v>
      </c>
      <c r="R267" t="s">
        <v>686</v>
      </c>
      <c r="S267" t="s">
        <v>685</v>
      </c>
      <c r="T267" t="s">
        <v>685</v>
      </c>
      <c r="U267" t="s">
        <v>685</v>
      </c>
      <c r="V267" t="s">
        <v>686</v>
      </c>
      <c r="W267">
        <f t="shared" si="4"/>
        <v>11</v>
      </c>
    </row>
    <row r="268" spans="1:23" x14ac:dyDescent="0.2">
      <c r="A268" t="s">
        <v>122</v>
      </c>
      <c r="B268">
        <v>3</v>
      </c>
      <c r="C268" t="s">
        <v>685</v>
      </c>
      <c r="D268" t="s">
        <v>686</v>
      </c>
      <c r="E268" t="s">
        <v>686</v>
      </c>
      <c r="F268" t="s">
        <v>685</v>
      </c>
      <c r="G268" t="s">
        <v>685</v>
      </c>
      <c r="H268" t="s">
        <v>686</v>
      </c>
      <c r="I268" t="s">
        <v>685</v>
      </c>
      <c r="J268" t="s">
        <v>686</v>
      </c>
      <c r="K268" t="s">
        <v>685</v>
      </c>
      <c r="L268" t="s">
        <v>685</v>
      </c>
      <c r="M268" t="s">
        <v>685</v>
      </c>
      <c r="N268" t="s">
        <v>685</v>
      </c>
      <c r="O268" t="s">
        <v>685</v>
      </c>
      <c r="P268" t="s">
        <v>685</v>
      </c>
      <c r="Q268" t="s">
        <v>685</v>
      </c>
      <c r="R268" t="s">
        <v>685</v>
      </c>
      <c r="S268" t="s">
        <v>686</v>
      </c>
      <c r="T268" t="s">
        <v>686</v>
      </c>
      <c r="U268" t="s">
        <v>686</v>
      </c>
      <c r="V268" t="s">
        <v>686</v>
      </c>
      <c r="W268">
        <f t="shared" si="4"/>
        <v>12</v>
      </c>
    </row>
    <row r="269" spans="1:23" x14ac:dyDescent="0.2">
      <c r="A269" t="s">
        <v>160</v>
      </c>
      <c r="B269">
        <v>3</v>
      </c>
      <c r="C269" t="s">
        <v>686</v>
      </c>
      <c r="D269" t="s">
        <v>685</v>
      </c>
      <c r="E269" t="s">
        <v>685</v>
      </c>
      <c r="F269" t="s">
        <v>686</v>
      </c>
      <c r="G269" t="s">
        <v>685</v>
      </c>
      <c r="H269" t="s">
        <v>686</v>
      </c>
      <c r="I269" t="s">
        <v>685</v>
      </c>
      <c r="J269" t="s">
        <v>686</v>
      </c>
      <c r="K269" t="s">
        <v>685</v>
      </c>
      <c r="L269" t="s">
        <v>685</v>
      </c>
      <c r="M269" t="s">
        <v>686</v>
      </c>
      <c r="N269" t="s">
        <v>686</v>
      </c>
      <c r="O269" t="s">
        <v>686</v>
      </c>
      <c r="P269" t="s">
        <v>686</v>
      </c>
      <c r="Q269" t="s">
        <v>685</v>
      </c>
      <c r="R269" t="s">
        <v>685</v>
      </c>
      <c r="S269" t="s">
        <v>685</v>
      </c>
      <c r="T269" t="s">
        <v>685</v>
      </c>
      <c r="U269" t="s">
        <v>685</v>
      </c>
      <c r="V269" t="s">
        <v>685</v>
      </c>
      <c r="W269">
        <f t="shared" si="4"/>
        <v>12</v>
      </c>
    </row>
    <row r="270" spans="1:23" x14ac:dyDescent="0.2">
      <c r="A270" t="s">
        <v>167</v>
      </c>
      <c r="B270">
        <v>3</v>
      </c>
      <c r="C270" t="s">
        <v>685</v>
      </c>
      <c r="D270" t="s">
        <v>685</v>
      </c>
      <c r="E270" t="s">
        <v>685</v>
      </c>
      <c r="F270" t="s">
        <v>685</v>
      </c>
      <c r="G270" t="s">
        <v>686</v>
      </c>
      <c r="H270" t="s">
        <v>685</v>
      </c>
      <c r="I270" t="s">
        <v>686</v>
      </c>
      <c r="J270" t="s">
        <v>685</v>
      </c>
      <c r="K270" t="s">
        <v>686</v>
      </c>
      <c r="L270" t="s">
        <v>686</v>
      </c>
      <c r="M270" t="s">
        <v>685</v>
      </c>
      <c r="N270" t="s">
        <v>685</v>
      </c>
      <c r="O270" t="s">
        <v>686</v>
      </c>
      <c r="P270" t="s">
        <v>686</v>
      </c>
      <c r="Q270" t="s">
        <v>686</v>
      </c>
      <c r="R270" t="s">
        <v>686</v>
      </c>
      <c r="S270" t="s">
        <v>685</v>
      </c>
      <c r="T270" t="s">
        <v>685</v>
      </c>
      <c r="U270" t="s">
        <v>685</v>
      </c>
      <c r="V270" t="s">
        <v>685</v>
      </c>
      <c r="W270">
        <f t="shared" si="4"/>
        <v>12</v>
      </c>
    </row>
    <row r="271" spans="1:23" x14ac:dyDescent="0.2">
      <c r="A271" t="s">
        <v>186</v>
      </c>
      <c r="B271">
        <v>3</v>
      </c>
      <c r="C271" t="s">
        <v>686</v>
      </c>
      <c r="D271" t="s">
        <v>686</v>
      </c>
      <c r="E271" t="s">
        <v>686</v>
      </c>
      <c r="F271" t="s">
        <v>686</v>
      </c>
      <c r="G271" t="s">
        <v>685</v>
      </c>
      <c r="H271" t="s">
        <v>686</v>
      </c>
      <c r="I271" t="s">
        <v>686</v>
      </c>
      <c r="J271" t="s">
        <v>685</v>
      </c>
      <c r="K271" t="s">
        <v>686</v>
      </c>
      <c r="L271" t="s">
        <v>685</v>
      </c>
      <c r="M271" t="s">
        <v>685</v>
      </c>
      <c r="N271" t="s">
        <v>686</v>
      </c>
      <c r="O271" t="s">
        <v>685</v>
      </c>
      <c r="P271" t="s">
        <v>685</v>
      </c>
      <c r="Q271" t="s">
        <v>685</v>
      </c>
      <c r="R271" t="s">
        <v>685</v>
      </c>
      <c r="S271" t="s">
        <v>685</v>
      </c>
      <c r="T271" t="s">
        <v>685</v>
      </c>
      <c r="U271" t="s">
        <v>685</v>
      </c>
      <c r="V271" t="s">
        <v>685</v>
      </c>
      <c r="W271">
        <f t="shared" si="4"/>
        <v>12</v>
      </c>
    </row>
    <row r="272" spans="1:23" x14ac:dyDescent="0.2">
      <c r="A272" t="s">
        <v>197</v>
      </c>
      <c r="B272">
        <v>3</v>
      </c>
      <c r="C272" t="s">
        <v>685</v>
      </c>
      <c r="D272" t="s">
        <v>685</v>
      </c>
      <c r="E272" t="s">
        <v>685</v>
      </c>
      <c r="F272" t="s">
        <v>685</v>
      </c>
      <c r="G272" t="s">
        <v>685</v>
      </c>
      <c r="H272" t="s">
        <v>686</v>
      </c>
      <c r="I272" t="s">
        <v>685</v>
      </c>
      <c r="J272" t="s">
        <v>686</v>
      </c>
      <c r="K272" t="s">
        <v>685</v>
      </c>
      <c r="L272" t="s">
        <v>685</v>
      </c>
      <c r="M272" t="s">
        <v>686</v>
      </c>
      <c r="N272" t="s">
        <v>686</v>
      </c>
      <c r="O272" t="s">
        <v>685</v>
      </c>
      <c r="P272" t="s">
        <v>686</v>
      </c>
      <c r="Q272" t="s">
        <v>685</v>
      </c>
      <c r="R272" t="s">
        <v>686</v>
      </c>
      <c r="S272" t="s">
        <v>686</v>
      </c>
      <c r="T272" t="s">
        <v>685</v>
      </c>
      <c r="U272" t="s">
        <v>686</v>
      </c>
      <c r="V272" t="s">
        <v>685</v>
      </c>
      <c r="W272">
        <f t="shared" si="4"/>
        <v>12</v>
      </c>
    </row>
    <row r="273" spans="1:23" x14ac:dyDescent="0.2">
      <c r="A273" t="s">
        <v>232</v>
      </c>
      <c r="B273">
        <v>3</v>
      </c>
      <c r="C273" t="s">
        <v>685</v>
      </c>
      <c r="D273" t="s">
        <v>685</v>
      </c>
      <c r="E273" t="s">
        <v>685</v>
      </c>
      <c r="F273" t="s">
        <v>685</v>
      </c>
      <c r="G273" t="s">
        <v>686</v>
      </c>
      <c r="H273" t="s">
        <v>685</v>
      </c>
      <c r="I273" t="s">
        <v>686</v>
      </c>
      <c r="J273" t="s">
        <v>685</v>
      </c>
      <c r="K273" t="s">
        <v>686</v>
      </c>
      <c r="L273" t="s">
        <v>685</v>
      </c>
      <c r="M273" t="s">
        <v>685</v>
      </c>
      <c r="N273" t="s">
        <v>686</v>
      </c>
      <c r="O273" t="s">
        <v>686</v>
      </c>
      <c r="P273" t="s">
        <v>686</v>
      </c>
      <c r="Q273" t="s">
        <v>685</v>
      </c>
      <c r="R273" t="s">
        <v>685</v>
      </c>
      <c r="S273" t="s">
        <v>686</v>
      </c>
      <c r="T273" t="s">
        <v>685</v>
      </c>
      <c r="U273" t="s">
        <v>685</v>
      </c>
      <c r="V273" t="s">
        <v>686</v>
      </c>
      <c r="W273">
        <f t="shared" si="4"/>
        <v>12</v>
      </c>
    </row>
    <row r="274" spans="1:23" x14ac:dyDescent="0.2">
      <c r="A274" t="s">
        <v>246</v>
      </c>
      <c r="B274">
        <v>3</v>
      </c>
      <c r="C274" t="s">
        <v>685</v>
      </c>
      <c r="D274" t="s">
        <v>685</v>
      </c>
      <c r="E274" t="s">
        <v>685</v>
      </c>
      <c r="F274" t="s">
        <v>685</v>
      </c>
      <c r="G274" t="s">
        <v>685</v>
      </c>
      <c r="H274" t="s">
        <v>685</v>
      </c>
      <c r="I274" t="s">
        <v>686</v>
      </c>
      <c r="J274" t="s">
        <v>686</v>
      </c>
      <c r="K274" t="s">
        <v>686</v>
      </c>
      <c r="L274" t="s">
        <v>686</v>
      </c>
      <c r="M274" t="s">
        <v>685</v>
      </c>
      <c r="N274" t="s">
        <v>685</v>
      </c>
      <c r="O274" t="s">
        <v>685</v>
      </c>
      <c r="P274" t="s">
        <v>685</v>
      </c>
      <c r="Q274" t="s">
        <v>686</v>
      </c>
      <c r="R274" t="s">
        <v>686</v>
      </c>
      <c r="S274" t="s">
        <v>686</v>
      </c>
      <c r="T274" t="s">
        <v>685</v>
      </c>
      <c r="U274" t="s">
        <v>686</v>
      </c>
      <c r="V274" t="s">
        <v>685</v>
      </c>
      <c r="W274">
        <f t="shared" si="4"/>
        <v>12</v>
      </c>
    </row>
    <row r="275" spans="1:23" x14ac:dyDescent="0.2">
      <c r="A275" t="s">
        <v>334</v>
      </c>
      <c r="B275">
        <v>3</v>
      </c>
      <c r="C275" t="s">
        <v>686</v>
      </c>
      <c r="D275" t="s">
        <v>685</v>
      </c>
      <c r="E275" t="s">
        <v>685</v>
      </c>
      <c r="F275" t="s">
        <v>686</v>
      </c>
      <c r="G275" t="s">
        <v>685</v>
      </c>
      <c r="H275" t="s">
        <v>686</v>
      </c>
      <c r="I275" t="s">
        <v>685</v>
      </c>
      <c r="J275" t="s">
        <v>686</v>
      </c>
      <c r="K275" t="s">
        <v>686</v>
      </c>
      <c r="L275" t="s">
        <v>686</v>
      </c>
      <c r="M275" t="s">
        <v>685</v>
      </c>
      <c r="N275" t="s">
        <v>685</v>
      </c>
      <c r="O275" t="s">
        <v>685</v>
      </c>
      <c r="P275" t="s">
        <v>685</v>
      </c>
      <c r="Q275" t="s">
        <v>685</v>
      </c>
      <c r="R275" t="s">
        <v>686</v>
      </c>
      <c r="S275" t="s">
        <v>685</v>
      </c>
      <c r="T275" t="s">
        <v>685</v>
      </c>
      <c r="U275" t="s">
        <v>685</v>
      </c>
      <c r="V275" t="s">
        <v>686</v>
      </c>
      <c r="W275">
        <f t="shared" si="4"/>
        <v>12</v>
      </c>
    </row>
    <row r="276" spans="1:23" x14ac:dyDescent="0.2">
      <c r="A276" t="s">
        <v>415</v>
      </c>
      <c r="B276">
        <v>3</v>
      </c>
      <c r="C276" t="s">
        <v>686</v>
      </c>
      <c r="D276" t="s">
        <v>686</v>
      </c>
      <c r="E276" t="s">
        <v>686</v>
      </c>
      <c r="F276" t="s">
        <v>686</v>
      </c>
      <c r="G276" t="s">
        <v>686</v>
      </c>
      <c r="H276" t="s">
        <v>686</v>
      </c>
      <c r="I276" t="s">
        <v>686</v>
      </c>
      <c r="J276" t="s">
        <v>686</v>
      </c>
      <c r="K276" t="s">
        <v>685</v>
      </c>
      <c r="L276" t="s">
        <v>685</v>
      </c>
      <c r="M276" t="s">
        <v>685</v>
      </c>
      <c r="N276" t="s">
        <v>685</v>
      </c>
      <c r="O276" t="s">
        <v>685</v>
      </c>
      <c r="P276" t="s">
        <v>685</v>
      </c>
      <c r="Q276" t="s">
        <v>685</v>
      </c>
      <c r="R276" t="s">
        <v>685</v>
      </c>
      <c r="S276" t="s">
        <v>685</v>
      </c>
      <c r="T276" t="s">
        <v>685</v>
      </c>
      <c r="U276" t="s">
        <v>685</v>
      </c>
      <c r="V276" t="s">
        <v>685</v>
      </c>
      <c r="W276">
        <f t="shared" si="4"/>
        <v>12</v>
      </c>
    </row>
    <row r="277" spans="1:23" x14ac:dyDescent="0.2">
      <c r="A277" t="s">
        <v>484</v>
      </c>
      <c r="B277">
        <v>3</v>
      </c>
      <c r="C277" t="s">
        <v>685</v>
      </c>
      <c r="D277" t="s">
        <v>685</v>
      </c>
      <c r="E277" t="s">
        <v>685</v>
      </c>
      <c r="F277" t="s">
        <v>685</v>
      </c>
      <c r="G277" t="s">
        <v>686</v>
      </c>
      <c r="H277" t="s">
        <v>686</v>
      </c>
      <c r="I277" t="s">
        <v>685</v>
      </c>
      <c r="J277" t="s">
        <v>685</v>
      </c>
      <c r="K277" t="s">
        <v>685</v>
      </c>
      <c r="L277" t="s">
        <v>685</v>
      </c>
      <c r="M277" t="s">
        <v>686</v>
      </c>
      <c r="N277" t="s">
        <v>686</v>
      </c>
      <c r="O277" t="s">
        <v>686</v>
      </c>
      <c r="P277" t="s">
        <v>685</v>
      </c>
      <c r="Q277" t="s">
        <v>685</v>
      </c>
      <c r="R277" t="s">
        <v>686</v>
      </c>
      <c r="S277" t="s">
        <v>685</v>
      </c>
      <c r="T277" t="s">
        <v>686</v>
      </c>
      <c r="U277" t="s">
        <v>686</v>
      </c>
      <c r="V277" t="s">
        <v>685</v>
      </c>
      <c r="W277">
        <f t="shared" si="4"/>
        <v>12</v>
      </c>
    </row>
    <row r="278" spans="1:23" x14ac:dyDescent="0.2">
      <c r="A278" t="s">
        <v>73</v>
      </c>
      <c r="B278">
        <v>3</v>
      </c>
      <c r="C278" t="s">
        <v>685</v>
      </c>
      <c r="D278" t="s">
        <v>685</v>
      </c>
      <c r="E278" t="s">
        <v>685</v>
      </c>
      <c r="F278" t="s">
        <v>685</v>
      </c>
      <c r="G278" t="s">
        <v>685</v>
      </c>
      <c r="H278" t="s">
        <v>685</v>
      </c>
      <c r="I278" t="s">
        <v>685</v>
      </c>
      <c r="J278" t="s">
        <v>685</v>
      </c>
      <c r="K278" t="s">
        <v>685</v>
      </c>
      <c r="L278" t="s">
        <v>685</v>
      </c>
      <c r="M278" t="s">
        <v>685</v>
      </c>
      <c r="N278" t="s">
        <v>685</v>
      </c>
      <c r="O278" t="s">
        <v>686</v>
      </c>
      <c r="P278" t="s">
        <v>686</v>
      </c>
      <c r="Q278" t="s">
        <v>686</v>
      </c>
      <c r="R278" t="s">
        <v>686</v>
      </c>
      <c r="S278" t="s">
        <v>686</v>
      </c>
      <c r="T278" t="s">
        <v>686</v>
      </c>
      <c r="U278" t="s">
        <v>686</v>
      </c>
      <c r="V278" t="s">
        <v>686</v>
      </c>
      <c r="W278">
        <f t="shared" si="4"/>
        <v>12</v>
      </c>
    </row>
    <row r="279" spans="1:23" x14ac:dyDescent="0.2">
      <c r="A279" t="s">
        <v>525</v>
      </c>
      <c r="B279">
        <v>3</v>
      </c>
      <c r="C279" t="s">
        <v>685</v>
      </c>
      <c r="D279" t="s">
        <v>686</v>
      </c>
      <c r="E279" t="s">
        <v>685</v>
      </c>
      <c r="F279" t="s">
        <v>685</v>
      </c>
      <c r="G279" t="s">
        <v>686</v>
      </c>
      <c r="H279" t="s">
        <v>686</v>
      </c>
      <c r="I279" t="s">
        <v>685</v>
      </c>
      <c r="J279" t="s">
        <v>685</v>
      </c>
      <c r="K279" t="s">
        <v>686</v>
      </c>
      <c r="L279" t="s">
        <v>685</v>
      </c>
      <c r="M279" t="s">
        <v>685</v>
      </c>
      <c r="N279" t="s">
        <v>685</v>
      </c>
      <c r="O279" t="s">
        <v>686</v>
      </c>
      <c r="P279" t="s">
        <v>685</v>
      </c>
      <c r="Q279" t="s">
        <v>685</v>
      </c>
      <c r="R279" t="s">
        <v>686</v>
      </c>
      <c r="S279" t="s">
        <v>686</v>
      </c>
      <c r="T279" t="s">
        <v>686</v>
      </c>
      <c r="U279" t="s">
        <v>685</v>
      </c>
      <c r="V279" t="s">
        <v>685</v>
      </c>
      <c r="W279">
        <f t="shared" si="4"/>
        <v>12</v>
      </c>
    </row>
    <row r="280" spans="1:23" x14ac:dyDescent="0.2">
      <c r="A280" t="s">
        <v>590</v>
      </c>
      <c r="B280">
        <v>3</v>
      </c>
      <c r="C280" t="s">
        <v>685</v>
      </c>
      <c r="D280" t="s">
        <v>685</v>
      </c>
      <c r="E280" t="s">
        <v>685</v>
      </c>
      <c r="F280" t="s">
        <v>685</v>
      </c>
      <c r="G280" t="s">
        <v>686</v>
      </c>
      <c r="H280" t="s">
        <v>685</v>
      </c>
      <c r="I280" t="s">
        <v>685</v>
      </c>
      <c r="J280" t="s">
        <v>686</v>
      </c>
      <c r="K280" t="s">
        <v>685</v>
      </c>
      <c r="L280" t="s">
        <v>685</v>
      </c>
      <c r="M280" t="s">
        <v>685</v>
      </c>
      <c r="N280" t="s">
        <v>685</v>
      </c>
      <c r="O280" t="s">
        <v>686</v>
      </c>
      <c r="P280" t="s">
        <v>686</v>
      </c>
      <c r="Q280" t="s">
        <v>686</v>
      </c>
      <c r="R280" t="s">
        <v>686</v>
      </c>
      <c r="S280" t="s">
        <v>685</v>
      </c>
      <c r="T280" t="s">
        <v>686</v>
      </c>
      <c r="U280" t="s">
        <v>685</v>
      </c>
      <c r="V280" t="s">
        <v>686</v>
      </c>
      <c r="W280">
        <f t="shared" si="4"/>
        <v>12</v>
      </c>
    </row>
    <row r="281" spans="1:23" x14ac:dyDescent="0.2">
      <c r="A281" t="s">
        <v>600</v>
      </c>
      <c r="B281">
        <v>3</v>
      </c>
      <c r="C281" t="s">
        <v>685</v>
      </c>
      <c r="D281" t="s">
        <v>686</v>
      </c>
      <c r="E281" t="s">
        <v>686</v>
      </c>
      <c r="F281" t="s">
        <v>685</v>
      </c>
      <c r="G281" t="s">
        <v>685</v>
      </c>
      <c r="H281" t="s">
        <v>685</v>
      </c>
      <c r="I281" t="s">
        <v>686</v>
      </c>
      <c r="J281" t="s">
        <v>686</v>
      </c>
      <c r="K281" t="s">
        <v>686</v>
      </c>
      <c r="L281" t="s">
        <v>686</v>
      </c>
      <c r="M281" t="s">
        <v>685</v>
      </c>
      <c r="N281" t="s">
        <v>685</v>
      </c>
      <c r="O281" t="s">
        <v>685</v>
      </c>
      <c r="P281" t="s">
        <v>686</v>
      </c>
      <c r="Q281" t="s">
        <v>686</v>
      </c>
      <c r="R281" t="s">
        <v>685</v>
      </c>
      <c r="S281" t="s">
        <v>685</v>
      </c>
      <c r="T281" t="s">
        <v>685</v>
      </c>
      <c r="U281" t="s">
        <v>685</v>
      </c>
      <c r="V281" t="s">
        <v>685</v>
      </c>
      <c r="W281">
        <f t="shared" si="4"/>
        <v>12</v>
      </c>
    </row>
    <row r="282" spans="1:23" x14ac:dyDescent="0.2">
      <c r="A282" t="s">
        <v>165</v>
      </c>
      <c r="B282">
        <v>3</v>
      </c>
      <c r="C282" t="s">
        <v>685</v>
      </c>
      <c r="D282" t="s">
        <v>685</v>
      </c>
      <c r="E282" t="s">
        <v>685</v>
      </c>
      <c r="F282" t="s">
        <v>685</v>
      </c>
      <c r="G282" t="s">
        <v>685</v>
      </c>
      <c r="H282" t="s">
        <v>685</v>
      </c>
      <c r="I282" t="s">
        <v>685</v>
      </c>
      <c r="J282" t="s">
        <v>686</v>
      </c>
      <c r="K282" t="s">
        <v>686</v>
      </c>
      <c r="L282" t="s">
        <v>686</v>
      </c>
      <c r="M282" t="s">
        <v>685</v>
      </c>
      <c r="N282" t="s">
        <v>685</v>
      </c>
      <c r="O282" t="s">
        <v>686</v>
      </c>
      <c r="P282" t="s">
        <v>686</v>
      </c>
      <c r="Q282" t="s">
        <v>686</v>
      </c>
      <c r="R282" t="s">
        <v>686</v>
      </c>
      <c r="S282" t="s">
        <v>685</v>
      </c>
      <c r="T282" t="s">
        <v>685</v>
      </c>
      <c r="U282" t="s">
        <v>685</v>
      </c>
      <c r="V282" t="s">
        <v>685</v>
      </c>
      <c r="W282">
        <f t="shared" si="4"/>
        <v>13</v>
      </c>
    </row>
    <row r="283" spans="1:23" x14ac:dyDescent="0.2">
      <c r="A283" t="s">
        <v>176</v>
      </c>
      <c r="B283">
        <v>3</v>
      </c>
      <c r="C283" t="s">
        <v>686</v>
      </c>
      <c r="D283" t="s">
        <v>686</v>
      </c>
      <c r="E283" t="s">
        <v>686</v>
      </c>
      <c r="F283" t="s">
        <v>686</v>
      </c>
      <c r="G283" t="s">
        <v>685</v>
      </c>
      <c r="H283" t="s">
        <v>685</v>
      </c>
      <c r="I283" t="s">
        <v>685</v>
      </c>
      <c r="J283" t="s">
        <v>685</v>
      </c>
      <c r="K283" t="s">
        <v>685</v>
      </c>
      <c r="L283" t="s">
        <v>685</v>
      </c>
      <c r="M283" t="s">
        <v>686</v>
      </c>
      <c r="N283" t="s">
        <v>686</v>
      </c>
      <c r="O283" t="s">
        <v>685</v>
      </c>
      <c r="P283" t="s">
        <v>685</v>
      </c>
      <c r="Q283" t="s">
        <v>685</v>
      </c>
      <c r="R283" t="s">
        <v>685</v>
      </c>
      <c r="S283" t="s">
        <v>685</v>
      </c>
      <c r="T283" t="s">
        <v>685</v>
      </c>
      <c r="U283" t="s">
        <v>685</v>
      </c>
      <c r="V283" t="s">
        <v>686</v>
      </c>
      <c r="W283">
        <f t="shared" si="4"/>
        <v>13</v>
      </c>
    </row>
    <row r="284" spans="1:23" x14ac:dyDescent="0.2">
      <c r="A284" t="s">
        <v>177</v>
      </c>
      <c r="B284">
        <v>3</v>
      </c>
      <c r="C284" t="s">
        <v>685</v>
      </c>
      <c r="D284" t="s">
        <v>686</v>
      </c>
      <c r="E284" t="s">
        <v>686</v>
      </c>
      <c r="F284" t="s">
        <v>685</v>
      </c>
      <c r="G284" t="s">
        <v>685</v>
      </c>
      <c r="H284" t="s">
        <v>686</v>
      </c>
      <c r="I284" t="s">
        <v>685</v>
      </c>
      <c r="J284" t="s">
        <v>686</v>
      </c>
      <c r="K284" t="s">
        <v>685</v>
      </c>
      <c r="L284" t="s">
        <v>685</v>
      </c>
      <c r="M284" t="s">
        <v>685</v>
      </c>
      <c r="N284" t="s">
        <v>685</v>
      </c>
      <c r="O284" t="s">
        <v>685</v>
      </c>
      <c r="P284" t="s">
        <v>685</v>
      </c>
      <c r="Q284" t="s">
        <v>686</v>
      </c>
      <c r="R284" t="s">
        <v>685</v>
      </c>
      <c r="S284" t="s">
        <v>685</v>
      </c>
      <c r="T284" t="s">
        <v>686</v>
      </c>
      <c r="U284" t="s">
        <v>686</v>
      </c>
      <c r="V284" t="s">
        <v>685</v>
      </c>
      <c r="W284">
        <f t="shared" si="4"/>
        <v>13</v>
      </c>
    </row>
    <row r="285" spans="1:23" x14ac:dyDescent="0.2">
      <c r="A285" t="s">
        <v>184</v>
      </c>
      <c r="B285">
        <v>3</v>
      </c>
      <c r="C285" t="s">
        <v>686</v>
      </c>
      <c r="D285" t="s">
        <v>686</v>
      </c>
      <c r="E285" t="s">
        <v>686</v>
      </c>
      <c r="F285" t="s">
        <v>686</v>
      </c>
      <c r="G285" t="s">
        <v>686</v>
      </c>
      <c r="H285" t="s">
        <v>685</v>
      </c>
      <c r="I285" t="s">
        <v>685</v>
      </c>
      <c r="J285" t="s">
        <v>686</v>
      </c>
      <c r="K285" t="s">
        <v>685</v>
      </c>
      <c r="L285" t="s">
        <v>685</v>
      </c>
      <c r="M285" t="s">
        <v>686</v>
      </c>
      <c r="N285" t="s">
        <v>685</v>
      </c>
      <c r="O285" t="s">
        <v>685</v>
      </c>
      <c r="P285" t="s">
        <v>685</v>
      </c>
      <c r="Q285" t="s">
        <v>685</v>
      </c>
      <c r="R285" t="s">
        <v>685</v>
      </c>
      <c r="S285" t="s">
        <v>685</v>
      </c>
      <c r="T285" t="s">
        <v>685</v>
      </c>
      <c r="U285" t="s">
        <v>685</v>
      </c>
      <c r="V285" t="s">
        <v>685</v>
      </c>
      <c r="W285">
        <f t="shared" si="4"/>
        <v>13</v>
      </c>
    </row>
    <row r="286" spans="1:23" x14ac:dyDescent="0.2">
      <c r="A286" t="s">
        <v>207</v>
      </c>
      <c r="B286">
        <v>3</v>
      </c>
      <c r="C286" t="s">
        <v>686</v>
      </c>
      <c r="D286" t="s">
        <v>685</v>
      </c>
      <c r="E286" t="s">
        <v>685</v>
      </c>
      <c r="F286" t="s">
        <v>686</v>
      </c>
      <c r="G286" t="s">
        <v>686</v>
      </c>
      <c r="H286" t="s">
        <v>685</v>
      </c>
      <c r="I286" t="s">
        <v>686</v>
      </c>
      <c r="J286" t="s">
        <v>685</v>
      </c>
      <c r="K286" t="s">
        <v>685</v>
      </c>
      <c r="L286" t="s">
        <v>685</v>
      </c>
      <c r="M286" t="s">
        <v>685</v>
      </c>
      <c r="N286" t="s">
        <v>685</v>
      </c>
      <c r="O286" t="s">
        <v>686</v>
      </c>
      <c r="P286" t="s">
        <v>685</v>
      </c>
      <c r="Q286" t="s">
        <v>685</v>
      </c>
      <c r="R286" t="s">
        <v>686</v>
      </c>
      <c r="S286" t="s">
        <v>686</v>
      </c>
      <c r="T286" t="s">
        <v>685</v>
      </c>
      <c r="U286" t="s">
        <v>685</v>
      </c>
      <c r="V286" t="s">
        <v>685</v>
      </c>
      <c r="W286">
        <f t="shared" si="4"/>
        <v>13</v>
      </c>
    </row>
    <row r="287" spans="1:23" x14ac:dyDescent="0.2">
      <c r="A287" t="s">
        <v>36</v>
      </c>
      <c r="B287">
        <v>3</v>
      </c>
      <c r="C287" t="s">
        <v>686</v>
      </c>
      <c r="D287" t="s">
        <v>686</v>
      </c>
      <c r="E287" t="s">
        <v>686</v>
      </c>
      <c r="F287" t="s">
        <v>686</v>
      </c>
      <c r="G287" t="s">
        <v>686</v>
      </c>
      <c r="H287" t="s">
        <v>685</v>
      </c>
      <c r="I287" t="s">
        <v>686</v>
      </c>
      <c r="J287" t="s">
        <v>685</v>
      </c>
      <c r="K287" t="s">
        <v>685</v>
      </c>
      <c r="L287" t="s">
        <v>685</v>
      </c>
      <c r="M287" t="s">
        <v>685</v>
      </c>
      <c r="N287" t="s">
        <v>685</v>
      </c>
      <c r="O287" t="s">
        <v>685</v>
      </c>
      <c r="P287" t="s">
        <v>685</v>
      </c>
      <c r="Q287" t="s">
        <v>685</v>
      </c>
      <c r="R287" t="s">
        <v>685</v>
      </c>
      <c r="S287" t="s">
        <v>685</v>
      </c>
      <c r="T287" t="s">
        <v>685</v>
      </c>
      <c r="U287" t="s">
        <v>686</v>
      </c>
      <c r="V287" t="s">
        <v>685</v>
      </c>
      <c r="W287">
        <f t="shared" si="4"/>
        <v>13</v>
      </c>
    </row>
    <row r="288" spans="1:23" x14ac:dyDescent="0.2">
      <c r="A288" t="s">
        <v>244</v>
      </c>
      <c r="B288">
        <v>3</v>
      </c>
      <c r="C288" t="s">
        <v>685</v>
      </c>
      <c r="D288" t="s">
        <v>685</v>
      </c>
      <c r="E288" t="s">
        <v>686</v>
      </c>
      <c r="F288" t="s">
        <v>686</v>
      </c>
      <c r="G288" t="s">
        <v>686</v>
      </c>
      <c r="H288" t="s">
        <v>685</v>
      </c>
      <c r="I288" t="s">
        <v>685</v>
      </c>
      <c r="J288" t="s">
        <v>686</v>
      </c>
      <c r="K288" t="s">
        <v>685</v>
      </c>
      <c r="L288" t="s">
        <v>685</v>
      </c>
      <c r="M288" t="s">
        <v>686</v>
      </c>
      <c r="N288" t="s">
        <v>686</v>
      </c>
      <c r="O288" t="s">
        <v>685</v>
      </c>
      <c r="P288" t="s">
        <v>685</v>
      </c>
      <c r="Q288" t="s">
        <v>685</v>
      </c>
      <c r="R288" t="s">
        <v>685</v>
      </c>
      <c r="S288" t="s">
        <v>685</v>
      </c>
      <c r="T288" t="s">
        <v>685</v>
      </c>
      <c r="U288" t="s">
        <v>685</v>
      </c>
      <c r="V288" t="s">
        <v>686</v>
      </c>
      <c r="W288">
        <f t="shared" si="4"/>
        <v>13</v>
      </c>
    </row>
    <row r="289" spans="1:23" x14ac:dyDescent="0.2">
      <c r="A289" t="s">
        <v>267</v>
      </c>
      <c r="B289">
        <v>3</v>
      </c>
      <c r="C289" t="s">
        <v>686</v>
      </c>
      <c r="D289" t="s">
        <v>685</v>
      </c>
      <c r="E289" t="s">
        <v>685</v>
      </c>
      <c r="F289" t="s">
        <v>685</v>
      </c>
      <c r="G289" t="s">
        <v>686</v>
      </c>
      <c r="H289" t="s">
        <v>685</v>
      </c>
      <c r="I289" t="s">
        <v>686</v>
      </c>
      <c r="J289" t="s">
        <v>685</v>
      </c>
      <c r="K289" t="s">
        <v>685</v>
      </c>
      <c r="L289" t="s">
        <v>685</v>
      </c>
      <c r="M289" t="s">
        <v>685</v>
      </c>
      <c r="N289" t="s">
        <v>685</v>
      </c>
      <c r="O289" t="s">
        <v>686</v>
      </c>
      <c r="P289" t="s">
        <v>685</v>
      </c>
      <c r="Q289" t="s">
        <v>685</v>
      </c>
      <c r="R289" t="s">
        <v>686</v>
      </c>
      <c r="S289" t="s">
        <v>685</v>
      </c>
      <c r="T289" t="s">
        <v>686</v>
      </c>
      <c r="U289" t="s">
        <v>686</v>
      </c>
      <c r="V289" t="s">
        <v>685</v>
      </c>
      <c r="W289">
        <f t="shared" si="4"/>
        <v>13</v>
      </c>
    </row>
    <row r="290" spans="1:23" x14ac:dyDescent="0.2">
      <c r="A290" t="s">
        <v>47</v>
      </c>
      <c r="B290">
        <v>3</v>
      </c>
      <c r="C290" t="s">
        <v>686</v>
      </c>
      <c r="D290" t="s">
        <v>686</v>
      </c>
      <c r="E290" t="s">
        <v>686</v>
      </c>
      <c r="F290" t="s">
        <v>686</v>
      </c>
      <c r="G290" t="s">
        <v>686</v>
      </c>
      <c r="H290" t="s">
        <v>685</v>
      </c>
      <c r="I290" t="s">
        <v>685</v>
      </c>
      <c r="J290" t="s">
        <v>685</v>
      </c>
      <c r="K290" t="s">
        <v>685</v>
      </c>
      <c r="L290" t="s">
        <v>685</v>
      </c>
      <c r="M290" t="s">
        <v>685</v>
      </c>
      <c r="N290" t="s">
        <v>685</v>
      </c>
      <c r="O290" t="s">
        <v>685</v>
      </c>
      <c r="P290" t="s">
        <v>686</v>
      </c>
      <c r="Q290" t="s">
        <v>685</v>
      </c>
      <c r="R290" t="s">
        <v>685</v>
      </c>
      <c r="S290" t="s">
        <v>685</v>
      </c>
      <c r="T290" t="s">
        <v>685</v>
      </c>
      <c r="U290" t="s">
        <v>685</v>
      </c>
      <c r="V290" t="s">
        <v>686</v>
      </c>
      <c r="W290">
        <f t="shared" si="4"/>
        <v>13</v>
      </c>
    </row>
    <row r="291" spans="1:23" x14ac:dyDescent="0.2">
      <c r="A291" t="s">
        <v>378</v>
      </c>
      <c r="B291">
        <v>3</v>
      </c>
      <c r="C291" t="s">
        <v>685</v>
      </c>
      <c r="D291" t="s">
        <v>686</v>
      </c>
      <c r="E291" t="s">
        <v>686</v>
      </c>
      <c r="F291" t="s">
        <v>685</v>
      </c>
      <c r="G291" t="s">
        <v>685</v>
      </c>
      <c r="H291" t="s">
        <v>686</v>
      </c>
      <c r="I291" t="s">
        <v>686</v>
      </c>
      <c r="J291" t="s">
        <v>685</v>
      </c>
      <c r="K291" t="s">
        <v>685</v>
      </c>
      <c r="L291" t="s">
        <v>686</v>
      </c>
      <c r="M291" t="s">
        <v>685</v>
      </c>
      <c r="N291" t="s">
        <v>685</v>
      </c>
      <c r="O291" t="s">
        <v>685</v>
      </c>
      <c r="P291" t="s">
        <v>685</v>
      </c>
      <c r="Q291" t="s">
        <v>685</v>
      </c>
      <c r="R291" t="s">
        <v>685</v>
      </c>
      <c r="S291" t="s">
        <v>685</v>
      </c>
      <c r="T291" t="s">
        <v>686</v>
      </c>
      <c r="U291" t="s">
        <v>686</v>
      </c>
      <c r="V291" t="s">
        <v>685</v>
      </c>
      <c r="W291">
        <f t="shared" si="4"/>
        <v>13</v>
      </c>
    </row>
    <row r="292" spans="1:23" x14ac:dyDescent="0.2">
      <c r="A292" t="s">
        <v>406</v>
      </c>
      <c r="B292">
        <v>3</v>
      </c>
      <c r="C292" t="s">
        <v>686</v>
      </c>
      <c r="D292" t="s">
        <v>686</v>
      </c>
      <c r="E292" t="s">
        <v>686</v>
      </c>
      <c r="F292" t="s">
        <v>686</v>
      </c>
      <c r="G292" t="s">
        <v>686</v>
      </c>
      <c r="H292" t="s">
        <v>686</v>
      </c>
      <c r="I292" t="s">
        <v>685</v>
      </c>
      <c r="J292" t="s">
        <v>685</v>
      </c>
      <c r="K292" t="s">
        <v>685</v>
      </c>
      <c r="L292" t="s">
        <v>685</v>
      </c>
      <c r="M292" t="s">
        <v>686</v>
      </c>
      <c r="N292" t="s">
        <v>685</v>
      </c>
      <c r="O292" t="s">
        <v>685</v>
      </c>
      <c r="P292" t="s">
        <v>685</v>
      </c>
      <c r="Q292" t="s">
        <v>685</v>
      </c>
      <c r="R292" t="s">
        <v>685</v>
      </c>
      <c r="S292" t="s">
        <v>685</v>
      </c>
      <c r="T292" t="s">
        <v>685</v>
      </c>
      <c r="U292" t="s">
        <v>685</v>
      </c>
      <c r="V292" t="s">
        <v>685</v>
      </c>
      <c r="W292">
        <f t="shared" si="4"/>
        <v>13</v>
      </c>
    </row>
    <row r="293" spans="1:23" x14ac:dyDescent="0.2">
      <c r="A293" t="s">
        <v>410</v>
      </c>
      <c r="B293">
        <v>3</v>
      </c>
      <c r="C293" t="s">
        <v>686</v>
      </c>
      <c r="D293" t="s">
        <v>686</v>
      </c>
      <c r="E293" t="s">
        <v>686</v>
      </c>
      <c r="F293" t="s">
        <v>686</v>
      </c>
      <c r="G293" t="s">
        <v>685</v>
      </c>
      <c r="H293" t="s">
        <v>685</v>
      </c>
      <c r="I293" t="s">
        <v>685</v>
      </c>
      <c r="J293" t="s">
        <v>685</v>
      </c>
      <c r="K293" t="s">
        <v>686</v>
      </c>
      <c r="L293" t="s">
        <v>686</v>
      </c>
      <c r="M293" t="s">
        <v>685</v>
      </c>
      <c r="N293" t="s">
        <v>685</v>
      </c>
      <c r="O293" t="s">
        <v>685</v>
      </c>
      <c r="P293" t="s">
        <v>685</v>
      </c>
      <c r="Q293" t="s">
        <v>685</v>
      </c>
      <c r="R293" t="s">
        <v>685</v>
      </c>
      <c r="S293" t="s">
        <v>685</v>
      </c>
      <c r="T293" t="s">
        <v>686</v>
      </c>
      <c r="U293" t="s">
        <v>685</v>
      </c>
      <c r="V293" t="s">
        <v>685</v>
      </c>
      <c r="W293">
        <f t="shared" si="4"/>
        <v>13</v>
      </c>
    </row>
    <row r="294" spans="1:23" x14ac:dyDescent="0.2">
      <c r="A294" t="s">
        <v>477</v>
      </c>
      <c r="B294">
        <v>3</v>
      </c>
      <c r="C294" t="s">
        <v>686</v>
      </c>
      <c r="D294" t="s">
        <v>685</v>
      </c>
      <c r="E294" t="s">
        <v>685</v>
      </c>
      <c r="F294" t="s">
        <v>686</v>
      </c>
      <c r="G294" t="s">
        <v>685</v>
      </c>
      <c r="H294" t="s">
        <v>686</v>
      </c>
      <c r="I294" t="s">
        <v>685</v>
      </c>
      <c r="J294" t="s">
        <v>685</v>
      </c>
      <c r="K294" t="s">
        <v>685</v>
      </c>
      <c r="L294" t="s">
        <v>685</v>
      </c>
      <c r="M294" t="s">
        <v>686</v>
      </c>
      <c r="N294" t="s">
        <v>685</v>
      </c>
      <c r="O294" t="s">
        <v>685</v>
      </c>
      <c r="P294" t="s">
        <v>685</v>
      </c>
      <c r="Q294" t="s">
        <v>686</v>
      </c>
      <c r="R294" t="s">
        <v>685</v>
      </c>
      <c r="S294" t="s">
        <v>686</v>
      </c>
      <c r="T294" t="s">
        <v>685</v>
      </c>
      <c r="U294" t="s">
        <v>685</v>
      </c>
      <c r="V294" t="s">
        <v>686</v>
      </c>
      <c r="W294">
        <f t="shared" si="4"/>
        <v>13</v>
      </c>
    </row>
    <row r="295" spans="1:23" x14ac:dyDescent="0.2">
      <c r="A295" t="s">
        <v>509</v>
      </c>
      <c r="B295">
        <v>3</v>
      </c>
      <c r="C295" t="s">
        <v>685</v>
      </c>
      <c r="D295" t="s">
        <v>685</v>
      </c>
      <c r="E295" t="s">
        <v>686</v>
      </c>
      <c r="F295" t="s">
        <v>686</v>
      </c>
      <c r="G295" t="s">
        <v>685</v>
      </c>
      <c r="H295" t="s">
        <v>685</v>
      </c>
      <c r="I295" t="s">
        <v>685</v>
      </c>
      <c r="J295" t="s">
        <v>685</v>
      </c>
      <c r="K295" t="s">
        <v>686</v>
      </c>
      <c r="L295" t="s">
        <v>686</v>
      </c>
      <c r="M295" t="s">
        <v>686</v>
      </c>
      <c r="N295" t="s">
        <v>686</v>
      </c>
      <c r="O295" t="s">
        <v>685</v>
      </c>
      <c r="P295" t="s">
        <v>685</v>
      </c>
      <c r="Q295" t="s">
        <v>686</v>
      </c>
      <c r="R295" t="s">
        <v>685</v>
      </c>
      <c r="S295" t="s">
        <v>685</v>
      </c>
      <c r="T295" t="s">
        <v>685</v>
      </c>
      <c r="U295" t="s">
        <v>685</v>
      </c>
      <c r="V295" t="s">
        <v>685</v>
      </c>
      <c r="W295">
        <f t="shared" si="4"/>
        <v>13</v>
      </c>
    </row>
    <row r="296" spans="1:23" x14ac:dyDescent="0.2">
      <c r="A296" t="s">
        <v>528</v>
      </c>
      <c r="B296">
        <v>3</v>
      </c>
      <c r="C296" t="s">
        <v>686</v>
      </c>
      <c r="D296" t="s">
        <v>685</v>
      </c>
      <c r="E296" t="s">
        <v>685</v>
      </c>
      <c r="F296" t="s">
        <v>686</v>
      </c>
      <c r="G296" t="s">
        <v>685</v>
      </c>
      <c r="H296" t="s">
        <v>685</v>
      </c>
      <c r="I296" t="s">
        <v>685</v>
      </c>
      <c r="J296" t="s">
        <v>685</v>
      </c>
      <c r="K296" t="s">
        <v>686</v>
      </c>
      <c r="L296" t="s">
        <v>686</v>
      </c>
      <c r="M296" t="s">
        <v>685</v>
      </c>
      <c r="N296" t="s">
        <v>685</v>
      </c>
      <c r="O296" t="s">
        <v>685</v>
      </c>
      <c r="P296" t="s">
        <v>686</v>
      </c>
      <c r="Q296" t="s">
        <v>686</v>
      </c>
      <c r="R296" t="s">
        <v>685</v>
      </c>
      <c r="S296" t="s">
        <v>685</v>
      </c>
      <c r="T296" t="s">
        <v>685</v>
      </c>
      <c r="U296" t="s">
        <v>685</v>
      </c>
      <c r="V296" t="s">
        <v>686</v>
      </c>
      <c r="W296">
        <f t="shared" si="4"/>
        <v>13</v>
      </c>
    </row>
    <row r="297" spans="1:23" x14ac:dyDescent="0.2">
      <c r="A297" t="s">
        <v>161</v>
      </c>
      <c r="B297">
        <v>3</v>
      </c>
      <c r="C297" t="s">
        <v>685</v>
      </c>
      <c r="D297" t="s">
        <v>685</v>
      </c>
      <c r="E297" t="s">
        <v>685</v>
      </c>
      <c r="F297" t="s">
        <v>685</v>
      </c>
      <c r="G297" t="s">
        <v>685</v>
      </c>
      <c r="H297" t="s">
        <v>685</v>
      </c>
      <c r="I297" t="s">
        <v>685</v>
      </c>
      <c r="J297" t="s">
        <v>686</v>
      </c>
      <c r="K297" t="s">
        <v>686</v>
      </c>
      <c r="L297" t="s">
        <v>686</v>
      </c>
      <c r="M297" t="s">
        <v>685</v>
      </c>
      <c r="N297" t="s">
        <v>685</v>
      </c>
      <c r="O297" t="s">
        <v>686</v>
      </c>
      <c r="P297" t="s">
        <v>685</v>
      </c>
      <c r="Q297" t="s">
        <v>685</v>
      </c>
      <c r="R297" t="s">
        <v>685</v>
      </c>
      <c r="S297" t="s">
        <v>685</v>
      </c>
      <c r="T297" t="s">
        <v>686</v>
      </c>
      <c r="U297" t="s">
        <v>686</v>
      </c>
      <c r="V297" t="s">
        <v>685</v>
      </c>
      <c r="W297">
        <f t="shared" si="4"/>
        <v>14</v>
      </c>
    </row>
    <row r="298" spans="1:23" x14ac:dyDescent="0.2">
      <c r="A298" t="s">
        <v>164</v>
      </c>
      <c r="B298">
        <v>3</v>
      </c>
      <c r="C298" t="s">
        <v>685</v>
      </c>
      <c r="D298" t="s">
        <v>685</v>
      </c>
      <c r="E298" t="s">
        <v>685</v>
      </c>
      <c r="F298" t="s">
        <v>685</v>
      </c>
      <c r="G298" t="s">
        <v>685</v>
      </c>
      <c r="H298" t="s">
        <v>685</v>
      </c>
      <c r="I298" t="s">
        <v>686</v>
      </c>
      <c r="J298" t="s">
        <v>686</v>
      </c>
      <c r="K298" t="s">
        <v>686</v>
      </c>
      <c r="L298" t="s">
        <v>686</v>
      </c>
      <c r="M298" t="s">
        <v>685</v>
      </c>
      <c r="N298" t="s">
        <v>685</v>
      </c>
      <c r="O298" t="s">
        <v>685</v>
      </c>
      <c r="P298" t="s">
        <v>685</v>
      </c>
      <c r="Q298" t="s">
        <v>685</v>
      </c>
      <c r="R298" t="s">
        <v>685</v>
      </c>
      <c r="S298" t="s">
        <v>685</v>
      </c>
      <c r="T298" t="s">
        <v>686</v>
      </c>
      <c r="U298" t="s">
        <v>686</v>
      </c>
      <c r="V298" t="s">
        <v>685</v>
      </c>
      <c r="W298">
        <f t="shared" si="4"/>
        <v>14</v>
      </c>
    </row>
    <row r="299" spans="1:23" x14ac:dyDescent="0.2">
      <c r="A299" t="s">
        <v>242</v>
      </c>
      <c r="B299">
        <v>3</v>
      </c>
      <c r="C299" t="s">
        <v>685</v>
      </c>
      <c r="D299" t="s">
        <v>685</v>
      </c>
      <c r="E299" t="s">
        <v>685</v>
      </c>
      <c r="F299" t="s">
        <v>685</v>
      </c>
      <c r="G299" t="s">
        <v>685</v>
      </c>
      <c r="H299" t="s">
        <v>685</v>
      </c>
      <c r="I299" t="s">
        <v>685</v>
      </c>
      <c r="J299" t="s">
        <v>685</v>
      </c>
      <c r="K299" t="s">
        <v>686</v>
      </c>
      <c r="L299" t="s">
        <v>686</v>
      </c>
      <c r="M299" t="s">
        <v>685</v>
      </c>
      <c r="N299" t="s">
        <v>685</v>
      </c>
      <c r="O299" t="s">
        <v>686</v>
      </c>
      <c r="P299" t="s">
        <v>685</v>
      </c>
      <c r="Q299" t="s">
        <v>685</v>
      </c>
      <c r="R299" t="s">
        <v>686</v>
      </c>
      <c r="S299" t="s">
        <v>685</v>
      </c>
      <c r="T299" t="s">
        <v>686</v>
      </c>
      <c r="U299" t="s">
        <v>686</v>
      </c>
      <c r="V299" t="s">
        <v>685</v>
      </c>
      <c r="W299">
        <f t="shared" si="4"/>
        <v>14</v>
      </c>
    </row>
    <row r="300" spans="1:23" x14ac:dyDescent="0.2">
      <c r="A300" t="s">
        <v>306</v>
      </c>
      <c r="B300">
        <v>3</v>
      </c>
      <c r="C300" t="s">
        <v>685</v>
      </c>
      <c r="D300" t="s">
        <v>685</v>
      </c>
      <c r="E300" t="s">
        <v>685</v>
      </c>
      <c r="F300" t="s">
        <v>685</v>
      </c>
      <c r="G300" t="s">
        <v>685</v>
      </c>
      <c r="H300" t="s">
        <v>685</v>
      </c>
      <c r="I300" t="s">
        <v>686</v>
      </c>
      <c r="J300" t="s">
        <v>686</v>
      </c>
      <c r="K300" t="s">
        <v>686</v>
      </c>
      <c r="L300" t="s">
        <v>686</v>
      </c>
      <c r="M300" t="s">
        <v>685</v>
      </c>
      <c r="N300" t="s">
        <v>685</v>
      </c>
      <c r="O300" t="s">
        <v>685</v>
      </c>
      <c r="P300" t="s">
        <v>685</v>
      </c>
      <c r="Q300" t="s">
        <v>685</v>
      </c>
      <c r="R300" t="s">
        <v>685</v>
      </c>
      <c r="S300" t="s">
        <v>685</v>
      </c>
      <c r="T300" t="s">
        <v>686</v>
      </c>
      <c r="U300" t="s">
        <v>685</v>
      </c>
      <c r="V300" t="s">
        <v>686</v>
      </c>
      <c r="W300">
        <f t="shared" si="4"/>
        <v>14</v>
      </c>
    </row>
    <row r="301" spans="1:23" x14ac:dyDescent="0.2">
      <c r="A301" t="s">
        <v>321</v>
      </c>
      <c r="B301">
        <v>3</v>
      </c>
      <c r="C301" t="s">
        <v>685</v>
      </c>
      <c r="D301" t="s">
        <v>685</v>
      </c>
      <c r="E301" t="s">
        <v>685</v>
      </c>
      <c r="F301" t="s">
        <v>685</v>
      </c>
      <c r="G301" t="s">
        <v>685</v>
      </c>
      <c r="H301" t="s">
        <v>685</v>
      </c>
      <c r="I301" t="s">
        <v>685</v>
      </c>
      <c r="J301" t="s">
        <v>685</v>
      </c>
      <c r="K301" t="s">
        <v>686</v>
      </c>
      <c r="L301" t="s">
        <v>686</v>
      </c>
      <c r="M301" t="s">
        <v>686</v>
      </c>
      <c r="N301" t="s">
        <v>686</v>
      </c>
      <c r="O301" t="s">
        <v>685</v>
      </c>
      <c r="P301" t="s">
        <v>685</v>
      </c>
      <c r="Q301" t="s">
        <v>686</v>
      </c>
      <c r="R301" t="s">
        <v>686</v>
      </c>
      <c r="S301" t="s">
        <v>685</v>
      </c>
      <c r="T301" t="s">
        <v>685</v>
      </c>
      <c r="U301" t="s">
        <v>685</v>
      </c>
      <c r="V301" t="s">
        <v>685</v>
      </c>
      <c r="W301">
        <f t="shared" si="4"/>
        <v>14</v>
      </c>
    </row>
    <row r="302" spans="1:23" x14ac:dyDescent="0.2">
      <c r="A302" t="s">
        <v>364</v>
      </c>
      <c r="B302">
        <v>3</v>
      </c>
      <c r="C302" t="s">
        <v>685</v>
      </c>
      <c r="D302" t="s">
        <v>685</v>
      </c>
      <c r="E302" t="s">
        <v>686</v>
      </c>
      <c r="F302" t="s">
        <v>686</v>
      </c>
      <c r="G302" t="s">
        <v>685</v>
      </c>
      <c r="H302" t="s">
        <v>685</v>
      </c>
      <c r="I302" t="s">
        <v>685</v>
      </c>
      <c r="J302" t="s">
        <v>685</v>
      </c>
      <c r="K302" t="s">
        <v>685</v>
      </c>
      <c r="L302" t="s">
        <v>685</v>
      </c>
      <c r="M302" t="s">
        <v>686</v>
      </c>
      <c r="N302" t="s">
        <v>686</v>
      </c>
      <c r="O302" t="s">
        <v>686</v>
      </c>
      <c r="P302" t="s">
        <v>686</v>
      </c>
      <c r="Q302" t="s">
        <v>685</v>
      </c>
      <c r="R302" t="s">
        <v>685</v>
      </c>
      <c r="S302" t="s">
        <v>685</v>
      </c>
      <c r="T302" t="s">
        <v>685</v>
      </c>
      <c r="U302" t="s">
        <v>685</v>
      </c>
      <c r="V302" t="s">
        <v>685</v>
      </c>
      <c r="W302">
        <f t="shared" si="4"/>
        <v>14</v>
      </c>
    </row>
    <row r="303" spans="1:23" x14ac:dyDescent="0.2">
      <c r="A303" t="s">
        <v>365</v>
      </c>
      <c r="B303">
        <v>3</v>
      </c>
      <c r="C303" t="s">
        <v>685</v>
      </c>
      <c r="D303" t="s">
        <v>685</v>
      </c>
      <c r="E303" t="s">
        <v>685</v>
      </c>
      <c r="F303" t="s">
        <v>686</v>
      </c>
      <c r="G303" t="s">
        <v>685</v>
      </c>
      <c r="H303" t="s">
        <v>685</v>
      </c>
      <c r="I303" t="s">
        <v>685</v>
      </c>
      <c r="J303" t="s">
        <v>685</v>
      </c>
      <c r="K303" t="s">
        <v>685</v>
      </c>
      <c r="L303" t="s">
        <v>685</v>
      </c>
      <c r="M303" t="s">
        <v>686</v>
      </c>
      <c r="N303" t="s">
        <v>686</v>
      </c>
      <c r="O303" t="s">
        <v>686</v>
      </c>
      <c r="P303" t="s">
        <v>685</v>
      </c>
      <c r="Q303" t="s">
        <v>685</v>
      </c>
      <c r="R303" t="s">
        <v>685</v>
      </c>
      <c r="S303" t="s">
        <v>686</v>
      </c>
      <c r="T303" t="s">
        <v>685</v>
      </c>
      <c r="U303" t="s">
        <v>685</v>
      </c>
      <c r="V303" t="s">
        <v>686</v>
      </c>
      <c r="W303">
        <f t="shared" si="4"/>
        <v>14</v>
      </c>
    </row>
    <row r="304" spans="1:23" x14ac:dyDescent="0.2">
      <c r="A304" t="s">
        <v>391</v>
      </c>
      <c r="B304">
        <v>3</v>
      </c>
      <c r="C304" t="s">
        <v>685</v>
      </c>
      <c r="D304" t="s">
        <v>685</v>
      </c>
      <c r="E304" t="s">
        <v>685</v>
      </c>
      <c r="F304" t="s">
        <v>685</v>
      </c>
      <c r="G304" t="s">
        <v>685</v>
      </c>
      <c r="H304" t="s">
        <v>685</v>
      </c>
      <c r="I304" t="s">
        <v>685</v>
      </c>
      <c r="J304" t="s">
        <v>685</v>
      </c>
      <c r="K304" t="s">
        <v>686</v>
      </c>
      <c r="L304" t="s">
        <v>686</v>
      </c>
      <c r="M304" t="s">
        <v>686</v>
      </c>
      <c r="N304" t="s">
        <v>686</v>
      </c>
      <c r="O304" t="s">
        <v>685</v>
      </c>
      <c r="P304" t="s">
        <v>685</v>
      </c>
      <c r="Q304" t="s">
        <v>685</v>
      </c>
      <c r="R304" t="s">
        <v>685</v>
      </c>
      <c r="S304" t="s">
        <v>685</v>
      </c>
      <c r="T304" t="s">
        <v>686</v>
      </c>
      <c r="U304" t="s">
        <v>685</v>
      </c>
      <c r="V304" t="s">
        <v>686</v>
      </c>
      <c r="W304">
        <f t="shared" si="4"/>
        <v>14</v>
      </c>
    </row>
    <row r="305" spans="1:23" x14ac:dyDescent="0.2">
      <c r="A305" t="s">
        <v>394</v>
      </c>
      <c r="B305">
        <v>3</v>
      </c>
      <c r="C305" t="s">
        <v>686</v>
      </c>
      <c r="D305" t="s">
        <v>685</v>
      </c>
      <c r="E305" t="s">
        <v>685</v>
      </c>
      <c r="F305" t="s">
        <v>686</v>
      </c>
      <c r="G305" t="s">
        <v>685</v>
      </c>
      <c r="H305" t="s">
        <v>685</v>
      </c>
      <c r="I305" t="s">
        <v>685</v>
      </c>
      <c r="J305" t="s">
        <v>685</v>
      </c>
      <c r="K305" t="s">
        <v>685</v>
      </c>
      <c r="L305" t="s">
        <v>685</v>
      </c>
      <c r="M305" t="s">
        <v>686</v>
      </c>
      <c r="N305" t="s">
        <v>685</v>
      </c>
      <c r="O305" t="s">
        <v>686</v>
      </c>
      <c r="P305" t="s">
        <v>685</v>
      </c>
      <c r="Q305" t="s">
        <v>685</v>
      </c>
      <c r="R305" t="s">
        <v>685</v>
      </c>
      <c r="S305" t="s">
        <v>685</v>
      </c>
      <c r="T305" t="s">
        <v>686</v>
      </c>
      <c r="U305" t="s">
        <v>686</v>
      </c>
      <c r="V305" t="s">
        <v>685</v>
      </c>
      <c r="W305">
        <f t="shared" si="4"/>
        <v>14</v>
      </c>
    </row>
    <row r="306" spans="1:23" x14ac:dyDescent="0.2">
      <c r="A306" t="s">
        <v>395</v>
      </c>
      <c r="B306">
        <v>3</v>
      </c>
      <c r="C306" t="s">
        <v>685</v>
      </c>
      <c r="D306" t="s">
        <v>685</v>
      </c>
      <c r="E306" t="s">
        <v>685</v>
      </c>
      <c r="F306" t="s">
        <v>685</v>
      </c>
      <c r="G306" t="s">
        <v>686</v>
      </c>
      <c r="H306" t="s">
        <v>685</v>
      </c>
      <c r="I306" t="s">
        <v>686</v>
      </c>
      <c r="J306" t="s">
        <v>685</v>
      </c>
      <c r="K306" t="s">
        <v>685</v>
      </c>
      <c r="L306" t="s">
        <v>685</v>
      </c>
      <c r="M306" t="s">
        <v>686</v>
      </c>
      <c r="N306" t="s">
        <v>686</v>
      </c>
      <c r="O306" t="s">
        <v>686</v>
      </c>
      <c r="P306" t="s">
        <v>685</v>
      </c>
      <c r="Q306" t="s">
        <v>685</v>
      </c>
      <c r="R306" t="s">
        <v>686</v>
      </c>
      <c r="S306" t="s">
        <v>685</v>
      </c>
      <c r="T306" t="s">
        <v>685</v>
      </c>
      <c r="U306" t="s">
        <v>685</v>
      </c>
      <c r="V306" t="s">
        <v>685</v>
      </c>
      <c r="W306">
        <f t="shared" si="4"/>
        <v>14</v>
      </c>
    </row>
    <row r="307" spans="1:23" x14ac:dyDescent="0.2">
      <c r="A307" t="s">
        <v>396</v>
      </c>
      <c r="B307">
        <v>3</v>
      </c>
      <c r="C307" t="s">
        <v>685</v>
      </c>
      <c r="D307" t="s">
        <v>685</v>
      </c>
      <c r="E307" t="s">
        <v>685</v>
      </c>
      <c r="F307" t="s">
        <v>685</v>
      </c>
      <c r="G307" t="s">
        <v>686</v>
      </c>
      <c r="H307" t="s">
        <v>686</v>
      </c>
      <c r="I307" t="s">
        <v>685</v>
      </c>
      <c r="J307" t="s">
        <v>685</v>
      </c>
      <c r="K307" t="s">
        <v>685</v>
      </c>
      <c r="L307" t="s">
        <v>686</v>
      </c>
      <c r="M307" t="s">
        <v>685</v>
      </c>
      <c r="N307" t="s">
        <v>686</v>
      </c>
      <c r="O307" t="s">
        <v>685</v>
      </c>
      <c r="P307" t="s">
        <v>685</v>
      </c>
      <c r="Q307" t="s">
        <v>685</v>
      </c>
      <c r="R307" t="s">
        <v>685</v>
      </c>
      <c r="S307" t="s">
        <v>685</v>
      </c>
      <c r="T307" t="s">
        <v>685</v>
      </c>
      <c r="U307" t="s">
        <v>686</v>
      </c>
      <c r="V307" t="s">
        <v>686</v>
      </c>
      <c r="W307">
        <f t="shared" si="4"/>
        <v>14</v>
      </c>
    </row>
    <row r="308" spans="1:23" x14ac:dyDescent="0.2">
      <c r="A308" t="s">
        <v>402</v>
      </c>
      <c r="B308">
        <v>3</v>
      </c>
      <c r="C308" t="s">
        <v>685</v>
      </c>
      <c r="D308" t="s">
        <v>685</v>
      </c>
      <c r="E308" t="s">
        <v>685</v>
      </c>
      <c r="F308" t="s">
        <v>685</v>
      </c>
      <c r="G308" t="s">
        <v>685</v>
      </c>
      <c r="H308" t="s">
        <v>685</v>
      </c>
      <c r="I308" t="s">
        <v>685</v>
      </c>
      <c r="J308" t="s">
        <v>685</v>
      </c>
      <c r="K308" t="s">
        <v>685</v>
      </c>
      <c r="L308" t="s">
        <v>685</v>
      </c>
      <c r="M308" t="s">
        <v>685</v>
      </c>
      <c r="N308" t="s">
        <v>685</v>
      </c>
      <c r="O308" t="s">
        <v>685</v>
      </c>
      <c r="P308" t="s">
        <v>686</v>
      </c>
      <c r="Q308" t="s">
        <v>686</v>
      </c>
      <c r="R308" t="s">
        <v>685</v>
      </c>
      <c r="S308" t="s">
        <v>686</v>
      </c>
      <c r="T308" t="s">
        <v>686</v>
      </c>
      <c r="U308" t="s">
        <v>686</v>
      </c>
      <c r="V308" t="s">
        <v>686</v>
      </c>
      <c r="W308">
        <f t="shared" si="4"/>
        <v>14</v>
      </c>
    </row>
    <row r="309" spans="1:23" x14ac:dyDescent="0.2">
      <c r="A309" t="s">
        <v>425</v>
      </c>
      <c r="B309">
        <v>3</v>
      </c>
      <c r="C309" t="s">
        <v>685</v>
      </c>
      <c r="D309" t="s">
        <v>685</v>
      </c>
      <c r="E309" t="s">
        <v>685</v>
      </c>
      <c r="F309" t="s">
        <v>685</v>
      </c>
      <c r="G309" t="s">
        <v>685</v>
      </c>
      <c r="H309" t="s">
        <v>685</v>
      </c>
      <c r="I309" t="s">
        <v>686</v>
      </c>
      <c r="J309" t="s">
        <v>686</v>
      </c>
      <c r="K309" t="s">
        <v>685</v>
      </c>
      <c r="L309" t="s">
        <v>685</v>
      </c>
      <c r="M309" t="s">
        <v>685</v>
      </c>
      <c r="N309" t="s">
        <v>685</v>
      </c>
      <c r="O309" t="s">
        <v>685</v>
      </c>
      <c r="P309" t="s">
        <v>686</v>
      </c>
      <c r="Q309" t="s">
        <v>686</v>
      </c>
      <c r="R309" t="s">
        <v>685</v>
      </c>
      <c r="S309" t="s">
        <v>685</v>
      </c>
      <c r="T309" t="s">
        <v>686</v>
      </c>
      <c r="U309" t="s">
        <v>686</v>
      </c>
      <c r="V309" t="s">
        <v>685</v>
      </c>
      <c r="W309">
        <f t="shared" si="4"/>
        <v>14</v>
      </c>
    </row>
    <row r="310" spans="1:23" x14ac:dyDescent="0.2">
      <c r="A310" t="s">
        <v>470</v>
      </c>
      <c r="B310">
        <v>3</v>
      </c>
      <c r="C310" t="s">
        <v>685</v>
      </c>
      <c r="D310" t="s">
        <v>685</v>
      </c>
      <c r="E310" t="s">
        <v>685</v>
      </c>
      <c r="F310" t="s">
        <v>685</v>
      </c>
      <c r="G310" t="s">
        <v>685</v>
      </c>
      <c r="H310" t="s">
        <v>685</v>
      </c>
      <c r="I310" t="s">
        <v>685</v>
      </c>
      <c r="J310" t="s">
        <v>685</v>
      </c>
      <c r="K310" t="s">
        <v>686</v>
      </c>
      <c r="L310" t="s">
        <v>686</v>
      </c>
      <c r="M310" t="s">
        <v>685</v>
      </c>
      <c r="N310" t="s">
        <v>685</v>
      </c>
      <c r="O310" t="s">
        <v>685</v>
      </c>
      <c r="P310" t="s">
        <v>686</v>
      </c>
      <c r="Q310" t="s">
        <v>686</v>
      </c>
      <c r="R310" t="s">
        <v>685</v>
      </c>
      <c r="S310" t="s">
        <v>685</v>
      </c>
      <c r="T310" t="s">
        <v>686</v>
      </c>
      <c r="U310" t="s">
        <v>686</v>
      </c>
      <c r="V310" t="s">
        <v>685</v>
      </c>
      <c r="W310">
        <f t="shared" si="4"/>
        <v>14</v>
      </c>
    </row>
    <row r="311" spans="1:23" x14ac:dyDescent="0.2">
      <c r="A311" t="s">
        <v>497</v>
      </c>
      <c r="B311">
        <v>3</v>
      </c>
      <c r="C311" t="s">
        <v>685</v>
      </c>
      <c r="D311" t="s">
        <v>686</v>
      </c>
      <c r="E311" t="s">
        <v>686</v>
      </c>
      <c r="F311" t="s">
        <v>685</v>
      </c>
      <c r="G311" t="s">
        <v>685</v>
      </c>
      <c r="H311" t="s">
        <v>685</v>
      </c>
      <c r="I311" t="s">
        <v>685</v>
      </c>
      <c r="J311" t="s">
        <v>685</v>
      </c>
      <c r="K311" t="s">
        <v>685</v>
      </c>
      <c r="L311" t="s">
        <v>685</v>
      </c>
      <c r="M311" t="s">
        <v>685</v>
      </c>
      <c r="N311" t="s">
        <v>685</v>
      </c>
      <c r="O311" t="s">
        <v>686</v>
      </c>
      <c r="P311" t="s">
        <v>685</v>
      </c>
      <c r="Q311" t="s">
        <v>685</v>
      </c>
      <c r="R311" t="s">
        <v>686</v>
      </c>
      <c r="S311" t="s">
        <v>685</v>
      </c>
      <c r="T311" t="s">
        <v>686</v>
      </c>
      <c r="U311" t="s">
        <v>686</v>
      </c>
      <c r="V311" t="s">
        <v>685</v>
      </c>
      <c r="W311">
        <f t="shared" si="4"/>
        <v>14</v>
      </c>
    </row>
    <row r="312" spans="1:23" x14ac:dyDescent="0.2">
      <c r="A312" t="s">
        <v>99</v>
      </c>
      <c r="B312">
        <v>3</v>
      </c>
      <c r="C312" t="s">
        <v>685</v>
      </c>
      <c r="D312" t="s">
        <v>685</v>
      </c>
      <c r="E312" t="s">
        <v>685</v>
      </c>
      <c r="F312" t="s">
        <v>685</v>
      </c>
      <c r="G312" t="s">
        <v>686</v>
      </c>
      <c r="H312" t="s">
        <v>685</v>
      </c>
      <c r="I312" t="s">
        <v>685</v>
      </c>
      <c r="J312" t="s">
        <v>685</v>
      </c>
      <c r="K312" t="s">
        <v>686</v>
      </c>
      <c r="L312" t="s">
        <v>685</v>
      </c>
      <c r="M312" t="s">
        <v>685</v>
      </c>
      <c r="N312" t="s">
        <v>686</v>
      </c>
      <c r="O312" t="s">
        <v>685</v>
      </c>
      <c r="P312" t="s">
        <v>686</v>
      </c>
      <c r="Q312" t="s">
        <v>685</v>
      </c>
      <c r="R312" t="s">
        <v>685</v>
      </c>
      <c r="S312" t="s">
        <v>685</v>
      </c>
      <c r="T312" t="s">
        <v>686</v>
      </c>
      <c r="U312" t="s">
        <v>685</v>
      </c>
      <c r="V312" t="s">
        <v>686</v>
      </c>
      <c r="W312">
        <f t="shared" si="4"/>
        <v>14</v>
      </c>
    </row>
    <row r="313" spans="1:23" x14ac:dyDescent="0.2">
      <c r="A313" t="s">
        <v>609</v>
      </c>
      <c r="B313">
        <v>3</v>
      </c>
      <c r="C313" t="s">
        <v>685</v>
      </c>
      <c r="D313" t="s">
        <v>685</v>
      </c>
      <c r="E313" t="s">
        <v>685</v>
      </c>
      <c r="F313" t="s">
        <v>685</v>
      </c>
      <c r="G313" t="s">
        <v>685</v>
      </c>
      <c r="H313" t="s">
        <v>685</v>
      </c>
      <c r="I313" t="s">
        <v>685</v>
      </c>
      <c r="J313" t="s">
        <v>685</v>
      </c>
      <c r="K313" t="s">
        <v>686</v>
      </c>
      <c r="L313" t="s">
        <v>686</v>
      </c>
      <c r="M313" t="s">
        <v>686</v>
      </c>
      <c r="N313" t="s">
        <v>686</v>
      </c>
      <c r="O313" t="s">
        <v>686</v>
      </c>
      <c r="P313" t="s">
        <v>685</v>
      </c>
      <c r="Q313" t="s">
        <v>685</v>
      </c>
      <c r="R313" t="s">
        <v>686</v>
      </c>
      <c r="S313" t="s">
        <v>685</v>
      </c>
      <c r="T313" t="s">
        <v>685</v>
      </c>
      <c r="U313" t="s">
        <v>685</v>
      </c>
      <c r="V313" t="s">
        <v>685</v>
      </c>
      <c r="W313">
        <f t="shared" si="4"/>
        <v>14</v>
      </c>
    </row>
    <row r="314" spans="1:23" x14ac:dyDescent="0.2">
      <c r="A314" t="s">
        <v>610</v>
      </c>
      <c r="B314">
        <v>3</v>
      </c>
      <c r="C314" t="s">
        <v>685</v>
      </c>
      <c r="D314" t="s">
        <v>685</v>
      </c>
      <c r="E314" t="s">
        <v>685</v>
      </c>
      <c r="F314" t="s">
        <v>685</v>
      </c>
      <c r="G314" t="s">
        <v>686</v>
      </c>
      <c r="H314" t="s">
        <v>685</v>
      </c>
      <c r="I314" t="s">
        <v>686</v>
      </c>
      <c r="J314" t="s">
        <v>685</v>
      </c>
      <c r="K314" t="s">
        <v>685</v>
      </c>
      <c r="L314" t="s">
        <v>685</v>
      </c>
      <c r="M314" t="s">
        <v>686</v>
      </c>
      <c r="N314" t="s">
        <v>686</v>
      </c>
      <c r="O314" t="s">
        <v>685</v>
      </c>
      <c r="P314" t="s">
        <v>685</v>
      </c>
      <c r="Q314" t="s">
        <v>686</v>
      </c>
      <c r="R314" t="s">
        <v>686</v>
      </c>
      <c r="S314" t="s">
        <v>685</v>
      </c>
      <c r="T314" t="s">
        <v>685</v>
      </c>
      <c r="U314" t="s">
        <v>685</v>
      </c>
      <c r="V314" t="s">
        <v>685</v>
      </c>
      <c r="W314">
        <f t="shared" si="4"/>
        <v>14</v>
      </c>
    </row>
    <row r="315" spans="1:23" x14ac:dyDescent="0.2">
      <c r="A315" t="s">
        <v>614</v>
      </c>
      <c r="B315">
        <v>3</v>
      </c>
      <c r="C315" t="s">
        <v>686</v>
      </c>
      <c r="D315" t="s">
        <v>685</v>
      </c>
      <c r="E315" t="s">
        <v>685</v>
      </c>
      <c r="F315" t="s">
        <v>686</v>
      </c>
      <c r="G315" t="s">
        <v>686</v>
      </c>
      <c r="H315" t="s">
        <v>685</v>
      </c>
      <c r="I315" t="s">
        <v>686</v>
      </c>
      <c r="J315" t="s">
        <v>685</v>
      </c>
      <c r="K315" t="s">
        <v>685</v>
      </c>
      <c r="L315" t="s">
        <v>685</v>
      </c>
      <c r="M315" t="s">
        <v>685</v>
      </c>
      <c r="N315" t="s">
        <v>685</v>
      </c>
      <c r="O315" t="s">
        <v>685</v>
      </c>
      <c r="P315" t="s">
        <v>685</v>
      </c>
      <c r="Q315" t="s">
        <v>685</v>
      </c>
      <c r="R315" t="s">
        <v>685</v>
      </c>
      <c r="S315" t="s">
        <v>686</v>
      </c>
      <c r="T315" t="s">
        <v>685</v>
      </c>
      <c r="U315" t="s">
        <v>685</v>
      </c>
      <c r="V315" t="s">
        <v>686</v>
      </c>
      <c r="W315">
        <f t="shared" si="4"/>
        <v>14</v>
      </c>
    </row>
    <row r="316" spans="1:23" x14ac:dyDescent="0.2">
      <c r="A316" t="s">
        <v>631</v>
      </c>
      <c r="B316">
        <v>3</v>
      </c>
      <c r="C316" t="s">
        <v>685</v>
      </c>
      <c r="D316" t="s">
        <v>685</v>
      </c>
      <c r="E316" t="s">
        <v>685</v>
      </c>
      <c r="F316" t="s">
        <v>685</v>
      </c>
      <c r="G316" t="s">
        <v>685</v>
      </c>
      <c r="H316" t="s">
        <v>686</v>
      </c>
      <c r="I316" t="s">
        <v>685</v>
      </c>
      <c r="J316" t="s">
        <v>685</v>
      </c>
      <c r="K316" t="s">
        <v>686</v>
      </c>
      <c r="L316" t="s">
        <v>686</v>
      </c>
      <c r="M316" t="s">
        <v>686</v>
      </c>
      <c r="N316" t="s">
        <v>686</v>
      </c>
      <c r="O316" t="s">
        <v>685</v>
      </c>
      <c r="P316" t="s">
        <v>685</v>
      </c>
      <c r="Q316" t="s">
        <v>685</v>
      </c>
      <c r="R316" t="s">
        <v>685</v>
      </c>
      <c r="S316" t="s">
        <v>685</v>
      </c>
      <c r="T316" t="s">
        <v>685</v>
      </c>
      <c r="U316" t="s">
        <v>685</v>
      </c>
      <c r="V316" t="s">
        <v>686</v>
      </c>
      <c r="W316">
        <f t="shared" si="4"/>
        <v>14</v>
      </c>
    </row>
    <row r="317" spans="1:23" x14ac:dyDescent="0.2">
      <c r="A317" t="s">
        <v>168</v>
      </c>
      <c r="B317">
        <v>3</v>
      </c>
      <c r="C317" t="s">
        <v>685</v>
      </c>
      <c r="D317" t="s">
        <v>685</v>
      </c>
      <c r="E317" t="s">
        <v>685</v>
      </c>
      <c r="F317" t="s">
        <v>686</v>
      </c>
      <c r="G317" t="s">
        <v>685</v>
      </c>
      <c r="H317" t="s">
        <v>685</v>
      </c>
      <c r="I317" t="s">
        <v>685</v>
      </c>
      <c r="J317" t="s">
        <v>685</v>
      </c>
      <c r="K317" t="s">
        <v>685</v>
      </c>
      <c r="L317" t="s">
        <v>685</v>
      </c>
      <c r="M317" t="s">
        <v>685</v>
      </c>
      <c r="N317" t="s">
        <v>686</v>
      </c>
      <c r="O317" t="s">
        <v>685</v>
      </c>
      <c r="P317" t="s">
        <v>686</v>
      </c>
      <c r="Q317" t="s">
        <v>685</v>
      </c>
      <c r="R317" t="s">
        <v>685</v>
      </c>
      <c r="S317" t="s">
        <v>686</v>
      </c>
      <c r="T317" t="s">
        <v>685</v>
      </c>
      <c r="U317" t="s">
        <v>685</v>
      </c>
      <c r="V317" t="s">
        <v>686</v>
      </c>
      <c r="W317">
        <f t="shared" si="4"/>
        <v>15</v>
      </c>
    </row>
    <row r="318" spans="1:23" x14ac:dyDescent="0.2">
      <c r="A318" t="s">
        <v>218</v>
      </c>
      <c r="B318">
        <v>3</v>
      </c>
      <c r="C318" t="s">
        <v>686</v>
      </c>
      <c r="D318" t="s">
        <v>686</v>
      </c>
      <c r="E318" t="s">
        <v>685</v>
      </c>
      <c r="F318" t="s">
        <v>685</v>
      </c>
      <c r="G318" t="s">
        <v>685</v>
      </c>
      <c r="H318" t="s">
        <v>685</v>
      </c>
      <c r="I318" t="s">
        <v>686</v>
      </c>
      <c r="J318" t="s">
        <v>685</v>
      </c>
      <c r="K318" t="s">
        <v>685</v>
      </c>
      <c r="L318" t="s">
        <v>685</v>
      </c>
      <c r="M318" t="s">
        <v>686</v>
      </c>
      <c r="N318" t="s">
        <v>686</v>
      </c>
      <c r="O318" t="s">
        <v>685</v>
      </c>
      <c r="P318" t="s">
        <v>685</v>
      </c>
      <c r="Q318" t="s">
        <v>685</v>
      </c>
      <c r="R318" t="s">
        <v>685</v>
      </c>
      <c r="S318" t="s">
        <v>685</v>
      </c>
      <c r="T318" t="s">
        <v>685</v>
      </c>
      <c r="U318" t="s">
        <v>685</v>
      </c>
      <c r="V318" t="s">
        <v>685</v>
      </c>
      <c r="W318">
        <f t="shared" ref="W318:W381" si="5">COUNTIF(C318:V318, "hybrid")</f>
        <v>15</v>
      </c>
    </row>
    <row r="319" spans="1:23" x14ac:dyDescent="0.2">
      <c r="A319" t="s">
        <v>251</v>
      </c>
      <c r="B319">
        <v>3</v>
      </c>
      <c r="C319" t="s">
        <v>685</v>
      </c>
      <c r="D319" t="s">
        <v>685</v>
      </c>
      <c r="E319" t="s">
        <v>685</v>
      </c>
      <c r="F319" t="s">
        <v>685</v>
      </c>
      <c r="G319" t="s">
        <v>685</v>
      </c>
      <c r="H319" t="s">
        <v>686</v>
      </c>
      <c r="I319" t="s">
        <v>685</v>
      </c>
      <c r="J319" t="s">
        <v>686</v>
      </c>
      <c r="K319" t="s">
        <v>685</v>
      </c>
      <c r="L319" t="s">
        <v>685</v>
      </c>
      <c r="M319" t="s">
        <v>685</v>
      </c>
      <c r="N319" t="s">
        <v>685</v>
      </c>
      <c r="O319" t="s">
        <v>685</v>
      </c>
      <c r="P319" t="s">
        <v>686</v>
      </c>
      <c r="Q319" t="s">
        <v>686</v>
      </c>
      <c r="R319" t="s">
        <v>685</v>
      </c>
      <c r="S319" t="s">
        <v>685</v>
      </c>
      <c r="T319" t="s">
        <v>686</v>
      </c>
      <c r="U319" t="s">
        <v>685</v>
      </c>
      <c r="V319" t="s">
        <v>685</v>
      </c>
      <c r="W319">
        <f t="shared" si="5"/>
        <v>15</v>
      </c>
    </row>
    <row r="320" spans="1:23" x14ac:dyDescent="0.2">
      <c r="A320" t="s">
        <v>44</v>
      </c>
      <c r="B320">
        <v>3</v>
      </c>
      <c r="C320" t="s">
        <v>685</v>
      </c>
      <c r="D320" t="s">
        <v>686</v>
      </c>
      <c r="E320" t="s">
        <v>686</v>
      </c>
      <c r="F320" t="s">
        <v>685</v>
      </c>
      <c r="G320" t="s">
        <v>685</v>
      </c>
      <c r="H320" t="s">
        <v>686</v>
      </c>
      <c r="I320" t="s">
        <v>685</v>
      </c>
      <c r="J320" t="s">
        <v>685</v>
      </c>
      <c r="K320" t="s">
        <v>685</v>
      </c>
      <c r="L320" t="s">
        <v>685</v>
      </c>
      <c r="M320" t="s">
        <v>686</v>
      </c>
      <c r="N320" t="s">
        <v>686</v>
      </c>
      <c r="O320" t="s">
        <v>685</v>
      </c>
      <c r="P320" t="s">
        <v>685</v>
      </c>
      <c r="Q320" t="s">
        <v>685</v>
      </c>
      <c r="R320" t="s">
        <v>685</v>
      </c>
      <c r="S320" t="s">
        <v>685</v>
      </c>
      <c r="T320" t="s">
        <v>685</v>
      </c>
      <c r="U320" t="s">
        <v>685</v>
      </c>
      <c r="V320" t="s">
        <v>685</v>
      </c>
      <c r="W320">
        <f t="shared" si="5"/>
        <v>15</v>
      </c>
    </row>
    <row r="321" spans="1:23" x14ac:dyDescent="0.2">
      <c r="A321" t="s">
        <v>284</v>
      </c>
      <c r="B321">
        <v>3</v>
      </c>
      <c r="C321" t="s">
        <v>685</v>
      </c>
      <c r="D321" t="s">
        <v>686</v>
      </c>
      <c r="E321" t="s">
        <v>685</v>
      </c>
      <c r="F321" t="s">
        <v>685</v>
      </c>
      <c r="G321" t="s">
        <v>685</v>
      </c>
      <c r="H321" t="s">
        <v>686</v>
      </c>
      <c r="I321" t="s">
        <v>685</v>
      </c>
      <c r="J321" t="s">
        <v>686</v>
      </c>
      <c r="K321" t="s">
        <v>685</v>
      </c>
      <c r="L321" t="s">
        <v>685</v>
      </c>
      <c r="M321" t="s">
        <v>685</v>
      </c>
      <c r="N321" t="s">
        <v>685</v>
      </c>
      <c r="O321" t="s">
        <v>685</v>
      </c>
      <c r="P321" t="s">
        <v>686</v>
      </c>
      <c r="Q321" t="s">
        <v>686</v>
      </c>
      <c r="R321" t="s">
        <v>685</v>
      </c>
      <c r="S321" t="s">
        <v>685</v>
      </c>
      <c r="T321" t="s">
        <v>685</v>
      </c>
      <c r="U321" t="s">
        <v>685</v>
      </c>
      <c r="V321" t="s">
        <v>685</v>
      </c>
      <c r="W321">
        <f t="shared" si="5"/>
        <v>15</v>
      </c>
    </row>
    <row r="322" spans="1:23" x14ac:dyDescent="0.2">
      <c r="A322" t="s">
        <v>297</v>
      </c>
      <c r="B322">
        <v>3</v>
      </c>
      <c r="C322" t="s">
        <v>685</v>
      </c>
      <c r="D322" t="s">
        <v>686</v>
      </c>
      <c r="E322" t="s">
        <v>686</v>
      </c>
      <c r="F322" t="s">
        <v>685</v>
      </c>
      <c r="G322" t="s">
        <v>685</v>
      </c>
      <c r="H322" t="s">
        <v>685</v>
      </c>
      <c r="I322" t="s">
        <v>685</v>
      </c>
      <c r="J322" t="s">
        <v>685</v>
      </c>
      <c r="K322" t="s">
        <v>685</v>
      </c>
      <c r="L322" t="s">
        <v>685</v>
      </c>
      <c r="M322" t="s">
        <v>685</v>
      </c>
      <c r="N322" t="s">
        <v>685</v>
      </c>
      <c r="O322" t="s">
        <v>686</v>
      </c>
      <c r="P322" t="s">
        <v>685</v>
      </c>
      <c r="Q322" t="s">
        <v>685</v>
      </c>
      <c r="R322" t="s">
        <v>686</v>
      </c>
      <c r="S322" t="s">
        <v>685</v>
      </c>
      <c r="T322" t="s">
        <v>686</v>
      </c>
      <c r="U322" t="s">
        <v>685</v>
      </c>
      <c r="V322" t="s">
        <v>685</v>
      </c>
      <c r="W322">
        <f t="shared" si="5"/>
        <v>15</v>
      </c>
    </row>
    <row r="323" spans="1:23" x14ac:dyDescent="0.2">
      <c r="A323" t="s">
        <v>103</v>
      </c>
      <c r="B323">
        <v>3</v>
      </c>
      <c r="C323" t="s">
        <v>685</v>
      </c>
      <c r="D323" t="s">
        <v>686</v>
      </c>
      <c r="E323" t="s">
        <v>686</v>
      </c>
      <c r="F323" t="s">
        <v>685</v>
      </c>
      <c r="G323" t="s">
        <v>685</v>
      </c>
      <c r="H323" t="s">
        <v>685</v>
      </c>
      <c r="I323" t="s">
        <v>686</v>
      </c>
      <c r="J323" t="s">
        <v>685</v>
      </c>
      <c r="K323" t="s">
        <v>686</v>
      </c>
      <c r="L323" t="s">
        <v>686</v>
      </c>
      <c r="M323" t="s">
        <v>685</v>
      </c>
      <c r="N323" t="s">
        <v>685</v>
      </c>
      <c r="O323" t="s">
        <v>685</v>
      </c>
      <c r="P323" t="s">
        <v>685</v>
      </c>
      <c r="Q323" t="s">
        <v>685</v>
      </c>
      <c r="R323" t="s">
        <v>685</v>
      </c>
      <c r="S323" t="s">
        <v>685</v>
      </c>
      <c r="T323" t="s">
        <v>685</v>
      </c>
      <c r="U323" t="s">
        <v>685</v>
      </c>
      <c r="V323" t="s">
        <v>685</v>
      </c>
      <c r="W323">
        <f t="shared" si="5"/>
        <v>15</v>
      </c>
    </row>
    <row r="324" spans="1:23" x14ac:dyDescent="0.2">
      <c r="A324" t="s">
        <v>50</v>
      </c>
      <c r="B324">
        <v>3</v>
      </c>
      <c r="C324" t="s">
        <v>685</v>
      </c>
      <c r="D324" t="s">
        <v>686</v>
      </c>
      <c r="E324" t="s">
        <v>685</v>
      </c>
      <c r="F324" t="s">
        <v>685</v>
      </c>
      <c r="G324" t="s">
        <v>686</v>
      </c>
      <c r="H324" t="s">
        <v>686</v>
      </c>
      <c r="I324" t="s">
        <v>686</v>
      </c>
      <c r="J324" t="s">
        <v>686</v>
      </c>
      <c r="K324" t="s">
        <v>685</v>
      </c>
      <c r="L324" t="s">
        <v>685</v>
      </c>
      <c r="M324" t="s">
        <v>685</v>
      </c>
      <c r="N324" t="s">
        <v>685</v>
      </c>
      <c r="O324" t="s">
        <v>685</v>
      </c>
      <c r="P324" t="s">
        <v>685</v>
      </c>
      <c r="Q324" t="s">
        <v>685</v>
      </c>
      <c r="R324" t="s">
        <v>685</v>
      </c>
      <c r="S324" t="s">
        <v>685</v>
      </c>
      <c r="T324" t="s">
        <v>685</v>
      </c>
      <c r="U324" t="s">
        <v>685</v>
      </c>
      <c r="V324" t="s">
        <v>685</v>
      </c>
      <c r="W324">
        <f t="shared" si="5"/>
        <v>15</v>
      </c>
    </row>
    <row r="325" spans="1:23" x14ac:dyDescent="0.2">
      <c r="A325" t="s">
        <v>409</v>
      </c>
      <c r="B325">
        <v>3</v>
      </c>
      <c r="C325" t="s">
        <v>686</v>
      </c>
      <c r="D325" t="s">
        <v>685</v>
      </c>
      <c r="E325" t="s">
        <v>685</v>
      </c>
      <c r="F325" t="s">
        <v>686</v>
      </c>
      <c r="G325" t="s">
        <v>685</v>
      </c>
      <c r="H325" t="s">
        <v>686</v>
      </c>
      <c r="I325" t="s">
        <v>685</v>
      </c>
      <c r="J325" t="s">
        <v>686</v>
      </c>
      <c r="K325" t="s">
        <v>685</v>
      </c>
      <c r="L325" t="s">
        <v>685</v>
      </c>
      <c r="M325" t="s">
        <v>685</v>
      </c>
      <c r="N325" t="s">
        <v>685</v>
      </c>
      <c r="O325" t="s">
        <v>685</v>
      </c>
      <c r="P325" t="s">
        <v>686</v>
      </c>
      <c r="Q325" t="s">
        <v>685</v>
      </c>
      <c r="R325" t="s">
        <v>685</v>
      </c>
      <c r="S325" t="s">
        <v>685</v>
      </c>
      <c r="T325" t="s">
        <v>685</v>
      </c>
      <c r="U325" t="s">
        <v>685</v>
      </c>
      <c r="V325" t="s">
        <v>685</v>
      </c>
      <c r="W325">
        <f t="shared" si="5"/>
        <v>15</v>
      </c>
    </row>
    <row r="326" spans="1:23" x14ac:dyDescent="0.2">
      <c r="A326" t="s">
        <v>428</v>
      </c>
      <c r="B326">
        <v>3</v>
      </c>
      <c r="C326" t="s">
        <v>685</v>
      </c>
      <c r="D326" t="s">
        <v>685</v>
      </c>
      <c r="E326" t="s">
        <v>685</v>
      </c>
      <c r="F326" t="s">
        <v>685</v>
      </c>
      <c r="G326" t="s">
        <v>686</v>
      </c>
      <c r="H326" t="s">
        <v>685</v>
      </c>
      <c r="I326" t="s">
        <v>685</v>
      </c>
      <c r="J326" t="s">
        <v>685</v>
      </c>
      <c r="K326" t="s">
        <v>685</v>
      </c>
      <c r="L326" t="s">
        <v>685</v>
      </c>
      <c r="M326" t="s">
        <v>686</v>
      </c>
      <c r="N326" t="s">
        <v>686</v>
      </c>
      <c r="O326" t="s">
        <v>685</v>
      </c>
      <c r="P326" t="s">
        <v>685</v>
      </c>
      <c r="Q326" t="s">
        <v>686</v>
      </c>
      <c r="R326" t="s">
        <v>685</v>
      </c>
      <c r="S326" t="s">
        <v>685</v>
      </c>
      <c r="T326" t="s">
        <v>685</v>
      </c>
      <c r="U326" t="s">
        <v>686</v>
      </c>
      <c r="V326" t="s">
        <v>685</v>
      </c>
      <c r="W326">
        <f t="shared" si="5"/>
        <v>15</v>
      </c>
    </row>
    <row r="327" spans="1:23" x14ac:dyDescent="0.2">
      <c r="A327" t="s">
        <v>496</v>
      </c>
      <c r="B327">
        <v>3</v>
      </c>
      <c r="C327" t="s">
        <v>685</v>
      </c>
      <c r="D327" t="s">
        <v>685</v>
      </c>
      <c r="E327" t="s">
        <v>685</v>
      </c>
      <c r="F327" t="s">
        <v>686</v>
      </c>
      <c r="G327" t="s">
        <v>685</v>
      </c>
      <c r="H327" t="s">
        <v>685</v>
      </c>
      <c r="I327" t="s">
        <v>685</v>
      </c>
      <c r="J327" t="s">
        <v>685</v>
      </c>
      <c r="K327" t="s">
        <v>685</v>
      </c>
      <c r="L327" t="s">
        <v>685</v>
      </c>
      <c r="M327" t="s">
        <v>685</v>
      </c>
      <c r="N327" t="s">
        <v>685</v>
      </c>
      <c r="O327" t="s">
        <v>685</v>
      </c>
      <c r="P327" t="s">
        <v>686</v>
      </c>
      <c r="Q327" t="s">
        <v>686</v>
      </c>
      <c r="R327" t="s">
        <v>685</v>
      </c>
      <c r="S327" t="s">
        <v>685</v>
      </c>
      <c r="T327" t="s">
        <v>686</v>
      </c>
      <c r="U327" t="s">
        <v>686</v>
      </c>
      <c r="V327" t="s">
        <v>685</v>
      </c>
      <c r="W327">
        <f t="shared" si="5"/>
        <v>15</v>
      </c>
    </row>
    <row r="328" spans="1:23" x14ac:dyDescent="0.2">
      <c r="A328" t="s">
        <v>506</v>
      </c>
      <c r="B328">
        <v>3</v>
      </c>
      <c r="C328" t="s">
        <v>685</v>
      </c>
      <c r="D328" t="s">
        <v>685</v>
      </c>
      <c r="E328" t="s">
        <v>685</v>
      </c>
      <c r="F328" t="s">
        <v>685</v>
      </c>
      <c r="G328" t="s">
        <v>685</v>
      </c>
      <c r="H328" t="s">
        <v>685</v>
      </c>
      <c r="I328" t="s">
        <v>685</v>
      </c>
      <c r="J328" t="s">
        <v>686</v>
      </c>
      <c r="K328" t="s">
        <v>685</v>
      </c>
      <c r="L328" t="s">
        <v>685</v>
      </c>
      <c r="M328" t="s">
        <v>685</v>
      </c>
      <c r="N328" t="s">
        <v>685</v>
      </c>
      <c r="O328" t="s">
        <v>685</v>
      </c>
      <c r="P328" t="s">
        <v>685</v>
      </c>
      <c r="Q328" t="s">
        <v>685</v>
      </c>
      <c r="R328" t="s">
        <v>685</v>
      </c>
      <c r="S328" t="s">
        <v>686</v>
      </c>
      <c r="T328" t="s">
        <v>686</v>
      </c>
      <c r="U328" t="s">
        <v>686</v>
      </c>
      <c r="V328" t="s">
        <v>686</v>
      </c>
      <c r="W328">
        <f t="shared" si="5"/>
        <v>15</v>
      </c>
    </row>
    <row r="329" spans="1:23" x14ac:dyDescent="0.2">
      <c r="A329" t="s">
        <v>517</v>
      </c>
      <c r="B329">
        <v>3</v>
      </c>
      <c r="C329" t="s">
        <v>685</v>
      </c>
      <c r="D329" t="s">
        <v>685</v>
      </c>
      <c r="E329" t="s">
        <v>685</v>
      </c>
      <c r="F329" t="s">
        <v>685</v>
      </c>
      <c r="G329" t="s">
        <v>685</v>
      </c>
      <c r="H329" t="s">
        <v>685</v>
      </c>
      <c r="I329" t="s">
        <v>685</v>
      </c>
      <c r="J329" t="s">
        <v>685</v>
      </c>
      <c r="K329" t="s">
        <v>685</v>
      </c>
      <c r="L329" t="s">
        <v>685</v>
      </c>
      <c r="M329" t="s">
        <v>685</v>
      </c>
      <c r="N329" t="s">
        <v>686</v>
      </c>
      <c r="O329" t="s">
        <v>686</v>
      </c>
      <c r="P329" t="s">
        <v>685</v>
      </c>
      <c r="Q329" t="s">
        <v>685</v>
      </c>
      <c r="R329" t="s">
        <v>686</v>
      </c>
      <c r="S329" t="s">
        <v>685</v>
      </c>
      <c r="T329" t="s">
        <v>686</v>
      </c>
      <c r="U329" t="s">
        <v>685</v>
      </c>
      <c r="V329" t="s">
        <v>686</v>
      </c>
      <c r="W329">
        <f t="shared" si="5"/>
        <v>15</v>
      </c>
    </row>
    <row r="330" spans="1:23" x14ac:dyDescent="0.2">
      <c r="A330" t="s">
        <v>564</v>
      </c>
      <c r="B330">
        <v>3</v>
      </c>
      <c r="C330" t="s">
        <v>686</v>
      </c>
      <c r="D330" t="s">
        <v>686</v>
      </c>
      <c r="E330" t="s">
        <v>686</v>
      </c>
      <c r="F330" t="s">
        <v>686</v>
      </c>
      <c r="G330" t="s">
        <v>685</v>
      </c>
      <c r="H330" t="s">
        <v>685</v>
      </c>
      <c r="I330" t="s">
        <v>685</v>
      </c>
      <c r="J330" t="s">
        <v>685</v>
      </c>
      <c r="K330" t="s">
        <v>685</v>
      </c>
      <c r="L330" t="s">
        <v>685</v>
      </c>
      <c r="M330" t="s">
        <v>685</v>
      </c>
      <c r="N330" t="s">
        <v>685</v>
      </c>
      <c r="O330" t="s">
        <v>685</v>
      </c>
      <c r="P330" t="s">
        <v>685</v>
      </c>
      <c r="Q330" t="s">
        <v>685</v>
      </c>
      <c r="R330" t="s">
        <v>685</v>
      </c>
      <c r="S330" t="s">
        <v>686</v>
      </c>
      <c r="T330" t="s">
        <v>685</v>
      </c>
      <c r="U330" t="s">
        <v>685</v>
      </c>
      <c r="V330" t="s">
        <v>685</v>
      </c>
      <c r="W330">
        <f t="shared" si="5"/>
        <v>15</v>
      </c>
    </row>
    <row r="331" spans="1:23" x14ac:dyDescent="0.2">
      <c r="A331" t="s">
        <v>138</v>
      </c>
      <c r="B331">
        <v>3</v>
      </c>
      <c r="C331" t="s">
        <v>685</v>
      </c>
      <c r="D331" t="s">
        <v>685</v>
      </c>
      <c r="E331" t="s">
        <v>685</v>
      </c>
      <c r="F331" t="s">
        <v>685</v>
      </c>
      <c r="G331" t="s">
        <v>685</v>
      </c>
      <c r="H331" t="s">
        <v>686</v>
      </c>
      <c r="I331" t="s">
        <v>685</v>
      </c>
      <c r="J331" t="s">
        <v>686</v>
      </c>
      <c r="K331" t="s">
        <v>685</v>
      </c>
      <c r="L331" t="s">
        <v>685</v>
      </c>
      <c r="M331" t="s">
        <v>686</v>
      </c>
      <c r="N331" t="s">
        <v>686</v>
      </c>
      <c r="O331" t="s">
        <v>685</v>
      </c>
      <c r="P331" t="s">
        <v>685</v>
      </c>
      <c r="Q331" t="s">
        <v>685</v>
      </c>
      <c r="R331" t="s">
        <v>685</v>
      </c>
      <c r="S331" t="s">
        <v>685</v>
      </c>
      <c r="T331" t="s">
        <v>685</v>
      </c>
      <c r="U331" t="s">
        <v>685</v>
      </c>
      <c r="V331" t="s">
        <v>685</v>
      </c>
      <c r="W331">
        <f t="shared" si="5"/>
        <v>16</v>
      </c>
    </row>
    <row r="332" spans="1:23" x14ac:dyDescent="0.2">
      <c r="A332" t="s">
        <v>139</v>
      </c>
      <c r="B332">
        <v>3</v>
      </c>
      <c r="C332" t="s">
        <v>685</v>
      </c>
      <c r="D332" t="s">
        <v>685</v>
      </c>
      <c r="E332" t="s">
        <v>685</v>
      </c>
      <c r="F332" t="s">
        <v>685</v>
      </c>
      <c r="G332" t="s">
        <v>685</v>
      </c>
      <c r="H332" t="s">
        <v>686</v>
      </c>
      <c r="I332" t="s">
        <v>685</v>
      </c>
      <c r="J332" t="s">
        <v>686</v>
      </c>
      <c r="K332" t="s">
        <v>685</v>
      </c>
      <c r="L332" t="s">
        <v>685</v>
      </c>
      <c r="M332" t="s">
        <v>686</v>
      </c>
      <c r="N332" t="s">
        <v>686</v>
      </c>
      <c r="O332" t="s">
        <v>685</v>
      </c>
      <c r="P332" t="s">
        <v>685</v>
      </c>
      <c r="Q332" t="s">
        <v>685</v>
      </c>
      <c r="R332" t="s">
        <v>685</v>
      </c>
      <c r="S332" t="s">
        <v>685</v>
      </c>
      <c r="T332" t="s">
        <v>685</v>
      </c>
      <c r="U332" t="s">
        <v>685</v>
      </c>
      <c r="V332" t="s">
        <v>685</v>
      </c>
      <c r="W332">
        <f t="shared" si="5"/>
        <v>16</v>
      </c>
    </row>
    <row r="333" spans="1:23" x14ac:dyDescent="0.2">
      <c r="A333" t="s">
        <v>24</v>
      </c>
      <c r="B333">
        <v>3</v>
      </c>
      <c r="C333" t="s">
        <v>685</v>
      </c>
      <c r="D333" t="s">
        <v>685</v>
      </c>
      <c r="E333" t="s">
        <v>685</v>
      </c>
      <c r="F333" t="s">
        <v>685</v>
      </c>
      <c r="G333" t="s">
        <v>685</v>
      </c>
      <c r="H333" t="s">
        <v>685</v>
      </c>
      <c r="I333" t="s">
        <v>686</v>
      </c>
      <c r="J333" t="s">
        <v>686</v>
      </c>
      <c r="K333" t="s">
        <v>686</v>
      </c>
      <c r="L333" t="s">
        <v>686</v>
      </c>
      <c r="M333" t="s">
        <v>685</v>
      </c>
      <c r="N333" t="s">
        <v>685</v>
      </c>
      <c r="O333" t="s">
        <v>685</v>
      </c>
      <c r="P333" t="s">
        <v>685</v>
      </c>
      <c r="Q333" t="s">
        <v>685</v>
      </c>
      <c r="R333" t="s">
        <v>685</v>
      </c>
      <c r="S333" t="s">
        <v>685</v>
      </c>
      <c r="T333" t="s">
        <v>685</v>
      </c>
      <c r="U333" t="s">
        <v>685</v>
      </c>
      <c r="V333" t="s">
        <v>685</v>
      </c>
      <c r="W333">
        <f t="shared" si="5"/>
        <v>16</v>
      </c>
    </row>
    <row r="334" spans="1:23" x14ac:dyDescent="0.2">
      <c r="A334" t="s">
        <v>228</v>
      </c>
      <c r="B334">
        <v>3</v>
      </c>
      <c r="C334" t="s">
        <v>685</v>
      </c>
      <c r="D334" t="s">
        <v>685</v>
      </c>
      <c r="E334" t="s">
        <v>685</v>
      </c>
      <c r="F334" t="s">
        <v>685</v>
      </c>
      <c r="G334" t="s">
        <v>686</v>
      </c>
      <c r="H334" t="s">
        <v>685</v>
      </c>
      <c r="I334" t="s">
        <v>686</v>
      </c>
      <c r="J334" t="s">
        <v>685</v>
      </c>
      <c r="K334" t="s">
        <v>685</v>
      </c>
      <c r="L334" t="s">
        <v>685</v>
      </c>
      <c r="M334" t="s">
        <v>686</v>
      </c>
      <c r="N334" t="s">
        <v>686</v>
      </c>
      <c r="O334" t="s">
        <v>685</v>
      </c>
      <c r="P334" t="s">
        <v>685</v>
      </c>
      <c r="Q334" t="s">
        <v>685</v>
      </c>
      <c r="R334" t="s">
        <v>685</v>
      </c>
      <c r="S334" t="s">
        <v>685</v>
      </c>
      <c r="T334" t="s">
        <v>685</v>
      </c>
      <c r="U334" t="s">
        <v>685</v>
      </c>
      <c r="V334" t="s">
        <v>685</v>
      </c>
      <c r="W334">
        <f t="shared" si="5"/>
        <v>16</v>
      </c>
    </row>
    <row r="335" spans="1:23" x14ac:dyDescent="0.2">
      <c r="A335" t="s">
        <v>250</v>
      </c>
      <c r="B335">
        <v>3</v>
      </c>
      <c r="C335" t="s">
        <v>685</v>
      </c>
      <c r="D335" t="s">
        <v>685</v>
      </c>
      <c r="E335" t="s">
        <v>685</v>
      </c>
      <c r="F335" t="s">
        <v>685</v>
      </c>
      <c r="G335" t="s">
        <v>685</v>
      </c>
      <c r="H335" t="s">
        <v>685</v>
      </c>
      <c r="I335" t="s">
        <v>685</v>
      </c>
      <c r="J335" t="s">
        <v>685</v>
      </c>
      <c r="K335" t="s">
        <v>686</v>
      </c>
      <c r="L335" t="s">
        <v>686</v>
      </c>
      <c r="M335" t="s">
        <v>685</v>
      </c>
      <c r="N335" t="s">
        <v>685</v>
      </c>
      <c r="O335" t="s">
        <v>685</v>
      </c>
      <c r="P335" t="s">
        <v>685</v>
      </c>
      <c r="Q335" t="s">
        <v>686</v>
      </c>
      <c r="R335" t="s">
        <v>686</v>
      </c>
      <c r="S335" t="s">
        <v>685</v>
      </c>
      <c r="T335" t="s">
        <v>685</v>
      </c>
      <c r="U335" t="s">
        <v>685</v>
      </c>
      <c r="V335" t="s">
        <v>685</v>
      </c>
      <c r="W335">
        <f t="shared" si="5"/>
        <v>16</v>
      </c>
    </row>
    <row r="336" spans="1:23" x14ac:dyDescent="0.2">
      <c r="A336" t="s">
        <v>294</v>
      </c>
      <c r="B336">
        <v>3</v>
      </c>
      <c r="C336" t="s">
        <v>685</v>
      </c>
      <c r="D336" t="s">
        <v>685</v>
      </c>
      <c r="E336" t="s">
        <v>685</v>
      </c>
      <c r="F336" t="s">
        <v>685</v>
      </c>
      <c r="G336" t="s">
        <v>686</v>
      </c>
      <c r="H336" t="s">
        <v>685</v>
      </c>
      <c r="I336" t="s">
        <v>685</v>
      </c>
      <c r="J336" t="s">
        <v>686</v>
      </c>
      <c r="K336" t="s">
        <v>685</v>
      </c>
      <c r="L336" t="s">
        <v>685</v>
      </c>
      <c r="M336" t="s">
        <v>685</v>
      </c>
      <c r="N336" t="s">
        <v>685</v>
      </c>
      <c r="O336" t="s">
        <v>685</v>
      </c>
      <c r="P336" t="s">
        <v>685</v>
      </c>
      <c r="Q336" t="s">
        <v>685</v>
      </c>
      <c r="R336" t="s">
        <v>685</v>
      </c>
      <c r="S336" t="s">
        <v>685</v>
      </c>
      <c r="T336" t="s">
        <v>686</v>
      </c>
      <c r="U336" t="s">
        <v>686</v>
      </c>
      <c r="V336" t="s">
        <v>685</v>
      </c>
      <c r="W336">
        <f t="shared" si="5"/>
        <v>16</v>
      </c>
    </row>
    <row r="337" spans="1:23" x14ac:dyDescent="0.2">
      <c r="A337" t="s">
        <v>295</v>
      </c>
      <c r="B337">
        <v>3</v>
      </c>
      <c r="C337" t="s">
        <v>686</v>
      </c>
      <c r="D337" t="s">
        <v>685</v>
      </c>
      <c r="E337" t="s">
        <v>685</v>
      </c>
      <c r="F337" t="s">
        <v>685</v>
      </c>
      <c r="G337" t="s">
        <v>686</v>
      </c>
      <c r="H337" t="s">
        <v>685</v>
      </c>
      <c r="I337" t="s">
        <v>686</v>
      </c>
      <c r="J337" t="s">
        <v>685</v>
      </c>
      <c r="K337" t="s">
        <v>685</v>
      </c>
      <c r="L337" t="s">
        <v>685</v>
      </c>
      <c r="M337" t="s">
        <v>685</v>
      </c>
      <c r="N337" t="s">
        <v>685</v>
      </c>
      <c r="O337" t="s">
        <v>685</v>
      </c>
      <c r="P337" t="s">
        <v>685</v>
      </c>
      <c r="Q337" t="s">
        <v>685</v>
      </c>
      <c r="R337" t="s">
        <v>685</v>
      </c>
      <c r="S337" t="s">
        <v>685</v>
      </c>
      <c r="T337" t="s">
        <v>685</v>
      </c>
      <c r="U337" t="s">
        <v>686</v>
      </c>
      <c r="V337" t="s">
        <v>685</v>
      </c>
      <c r="W337">
        <f t="shared" si="5"/>
        <v>16</v>
      </c>
    </row>
    <row r="338" spans="1:23" x14ac:dyDescent="0.2">
      <c r="A338" t="s">
        <v>52</v>
      </c>
      <c r="B338">
        <v>3</v>
      </c>
      <c r="C338" t="s">
        <v>686</v>
      </c>
      <c r="D338" t="s">
        <v>685</v>
      </c>
      <c r="E338" t="s">
        <v>685</v>
      </c>
      <c r="F338" t="s">
        <v>686</v>
      </c>
      <c r="G338" t="s">
        <v>685</v>
      </c>
      <c r="H338" t="s">
        <v>685</v>
      </c>
      <c r="I338" t="s">
        <v>685</v>
      </c>
      <c r="J338" t="s">
        <v>685</v>
      </c>
      <c r="K338" t="s">
        <v>685</v>
      </c>
      <c r="L338" t="s">
        <v>685</v>
      </c>
      <c r="M338" t="s">
        <v>686</v>
      </c>
      <c r="N338" t="s">
        <v>686</v>
      </c>
      <c r="O338" t="s">
        <v>685</v>
      </c>
      <c r="P338" t="s">
        <v>685</v>
      </c>
      <c r="Q338" t="s">
        <v>685</v>
      </c>
      <c r="R338" t="s">
        <v>685</v>
      </c>
      <c r="S338" t="s">
        <v>685</v>
      </c>
      <c r="T338" t="s">
        <v>685</v>
      </c>
      <c r="U338" t="s">
        <v>685</v>
      </c>
      <c r="V338" t="s">
        <v>685</v>
      </c>
      <c r="W338">
        <f t="shared" si="5"/>
        <v>16</v>
      </c>
    </row>
    <row r="339" spans="1:23" x14ac:dyDescent="0.2">
      <c r="A339" t="s">
        <v>322</v>
      </c>
      <c r="B339">
        <v>3</v>
      </c>
      <c r="C339" t="s">
        <v>685</v>
      </c>
      <c r="D339" t="s">
        <v>686</v>
      </c>
      <c r="E339" t="s">
        <v>685</v>
      </c>
      <c r="F339" t="s">
        <v>686</v>
      </c>
      <c r="G339" t="s">
        <v>685</v>
      </c>
      <c r="H339" t="s">
        <v>685</v>
      </c>
      <c r="I339" t="s">
        <v>685</v>
      </c>
      <c r="J339" t="s">
        <v>685</v>
      </c>
      <c r="K339" t="s">
        <v>685</v>
      </c>
      <c r="L339" t="s">
        <v>685</v>
      </c>
      <c r="M339" t="s">
        <v>685</v>
      </c>
      <c r="N339" t="s">
        <v>685</v>
      </c>
      <c r="O339" t="s">
        <v>685</v>
      </c>
      <c r="P339" t="s">
        <v>686</v>
      </c>
      <c r="Q339" t="s">
        <v>686</v>
      </c>
      <c r="R339" t="s">
        <v>685</v>
      </c>
      <c r="S339" t="s">
        <v>685</v>
      </c>
      <c r="T339" t="s">
        <v>685</v>
      </c>
      <c r="U339" t="s">
        <v>685</v>
      </c>
      <c r="V339" t="s">
        <v>685</v>
      </c>
      <c r="W339">
        <f t="shared" si="5"/>
        <v>16</v>
      </c>
    </row>
    <row r="340" spans="1:23" x14ac:dyDescent="0.2">
      <c r="A340" t="s">
        <v>340</v>
      </c>
      <c r="B340">
        <v>3</v>
      </c>
      <c r="C340" t="s">
        <v>685</v>
      </c>
      <c r="D340" t="s">
        <v>685</v>
      </c>
      <c r="E340" t="s">
        <v>685</v>
      </c>
      <c r="F340" t="s">
        <v>685</v>
      </c>
      <c r="G340" t="s">
        <v>685</v>
      </c>
      <c r="H340" t="s">
        <v>686</v>
      </c>
      <c r="I340" t="s">
        <v>685</v>
      </c>
      <c r="J340" t="s">
        <v>685</v>
      </c>
      <c r="K340" t="s">
        <v>685</v>
      </c>
      <c r="L340" t="s">
        <v>685</v>
      </c>
      <c r="M340" t="s">
        <v>685</v>
      </c>
      <c r="N340" t="s">
        <v>686</v>
      </c>
      <c r="O340" t="s">
        <v>685</v>
      </c>
      <c r="P340" t="s">
        <v>685</v>
      </c>
      <c r="Q340" t="s">
        <v>685</v>
      </c>
      <c r="R340" t="s">
        <v>685</v>
      </c>
      <c r="S340" t="s">
        <v>685</v>
      </c>
      <c r="T340" t="s">
        <v>686</v>
      </c>
      <c r="U340" t="s">
        <v>686</v>
      </c>
      <c r="V340" t="s">
        <v>685</v>
      </c>
      <c r="W340">
        <f t="shared" si="5"/>
        <v>16</v>
      </c>
    </row>
    <row r="341" spans="1:23" x14ac:dyDescent="0.2">
      <c r="A341" t="s">
        <v>369</v>
      </c>
      <c r="B341">
        <v>3</v>
      </c>
      <c r="C341" t="s">
        <v>685</v>
      </c>
      <c r="D341" t="s">
        <v>685</v>
      </c>
      <c r="E341" t="s">
        <v>685</v>
      </c>
      <c r="F341" t="s">
        <v>685</v>
      </c>
      <c r="G341" t="s">
        <v>686</v>
      </c>
      <c r="H341" t="s">
        <v>685</v>
      </c>
      <c r="I341" t="s">
        <v>686</v>
      </c>
      <c r="J341" t="s">
        <v>685</v>
      </c>
      <c r="K341" t="s">
        <v>685</v>
      </c>
      <c r="L341" t="s">
        <v>685</v>
      </c>
      <c r="M341" t="s">
        <v>686</v>
      </c>
      <c r="N341" t="s">
        <v>686</v>
      </c>
      <c r="O341" t="s">
        <v>685</v>
      </c>
      <c r="P341" t="s">
        <v>685</v>
      </c>
      <c r="Q341" t="s">
        <v>685</v>
      </c>
      <c r="R341" t="s">
        <v>685</v>
      </c>
      <c r="S341" t="s">
        <v>685</v>
      </c>
      <c r="T341" t="s">
        <v>685</v>
      </c>
      <c r="U341" t="s">
        <v>685</v>
      </c>
      <c r="V341" t="s">
        <v>685</v>
      </c>
      <c r="W341">
        <f t="shared" si="5"/>
        <v>16</v>
      </c>
    </row>
    <row r="342" spans="1:23" x14ac:dyDescent="0.2">
      <c r="A342" t="s">
        <v>411</v>
      </c>
      <c r="B342">
        <v>3</v>
      </c>
      <c r="C342" t="s">
        <v>686</v>
      </c>
      <c r="D342" t="s">
        <v>686</v>
      </c>
      <c r="E342" t="s">
        <v>686</v>
      </c>
      <c r="F342" t="s">
        <v>686</v>
      </c>
      <c r="G342" t="s">
        <v>685</v>
      </c>
      <c r="H342" t="s">
        <v>685</v>
      </c>
      <c r="I342" t="s">
        <v>685</v>
      </c>
      <c r="J342" t="s">
        <v>685</v>
      </c>
      <c r="K342" t="s">
        <v>685</v>
      </c>
      <c r="L342" t="s">
        <v>685</v>
      </c>
      <c r="M342" t="s">
        <v>685</v>
      </c>
      <c r="N342" t="s">
        <v>685</v>
      </c>
      <c r="O342" t="s">
        <v>685</v>
      </c>
      <c r="P342" t="s">
        <v>685</v>
      </c>
      <c r="Q342" t="s">
        <v>685</v>
      </c>
      <c r="R342" t="s">
        <v>685</v>
      </c>
      <c r="S342" t="s">
        <v>685</v>
      </c>
      <c r="T342" t="s">
        <v>685</v>
      </c>
      <c r="U342" t="s">
        <v>685</v>
      </c>
      <c r="V342" t="s">
        <v>685</v>
      </c>
      <c r="W342">
        <f t="shared" si="5"/>
        <v>16</v>
      </c>
    </row>
    <row r="343" spans="1:23" x14ac:dyDescent="0.2">
      <c r="A343" t="s">
        <v>417</v>
      </c>
      <c r="B343">
        <v>3</v>
      </c>
      <c r="C343" t="s">
        <v>685</v>
      </c>
      <c r="D343" t="s">
        <v>685</v>
      </c>
      <c r="E343" t="s">
        <v>685</v>
      </c>
      <c r="F343" t="s">
        <v>685</v>
      </c>
      <c r="G343" t="s">
        <v>685</v>
      </c>
      <c r="H343" t="s">
        <v>685</v>
      </c>
      <c r="I343" t="s">
        <v>685</v>
      </c>
      <c r="J343" t="s">
        <v>685</v>
      </c>
      <c r="K343" t="s">
        <v>685</v>
      </c>
      <c r="L343" t="s">
        <v>685</v>
      </c>
      <c r="M343" t="s">
        <v>685</v>
      </c>
      <c r="N343" t="s">
        <v>685</v>
      </c>
      <c r="O343" t="s">
        <v>686</v>
      </c>
      <c r="P343" t="s">
        <v>686</v>
      </c>
      <c r="Q343" t="s">
        <v>686</v>
      </c>
      <c r="R343" t="s">
        <v>686</v>
      </c>
      <c r="S343" t="s">
        <v>685</v>
      </c>
      <c r="T343" t="s">
        <v>685</v>
      </c>
      <c r="U343" t="s">
        <v>685</v>
      </c>
      <c r="V343" t="s">
        <v>685</v>
      </c>
      <c r="W343">
        <f t="shared" si="5"/>
        <v>16</v>
      </c>
    </row>
    <row r="344" spans="1:23" x14ac:dyDescent="0.2">
      <c r="A344" t="s">
        <v>473</v>
      </c>
      <c r="B344">
        <v>3</v>
      </c>
      <c r="C344" t="s">
        <v>685</v>
      </c>
      <c r="D344" t="s">
        <v>686</v>
      </c>
      <c r="E344" t="s">
        <v>685</v>
      </c>
      <c r="F344" t="s">
        <v>685</v>
      </c>
      <c r="G344" t="s">
        <v>685</v>
      </c>
      <c r="H344" t="s">
        <v>686</v>
      </c>
      <c r="I344" t="s">
        <v>685</v>
      </c>
      <c r="J344" t="s">
        <v>686</v>
      </c>
      <c r="K344" t="s">
        <v>685</v>
      </c>
      <c r="L344" t="s">
        <v>685</v>
      </c>
      <c r="M344" t="s">
        <v>685</v>
      </c>
      <c r="N344" t="s">
        <v>685</v>
      </c>
      <c r="O344" t="s">
        <v>685</v>
      </c>
      <c r="P344" t="s">
        <v>685</v>
      </c>
      <c r="Q344" t="s">
        <v>685</v>
      </c>
      <c r="R344" t="s">
        <v>685</v>
      </c>
      <c r="S344" t="s">
        <v>685</v>
      </c>
      <c r="T344" t="s">
        <v>685</v>
      </c>
      <c r="U344" t="s">
        <v>685</v>
      </c>
      <c r="V344" t="s">
        <v>686</v>
      </c>
      <c r="W344">
        <f t="shared" si="5"/>
        <v>16</v>
      </c>
    </row>
    <row r="345" spans="1:23" x14ac:dyDescent="0.2">
      <c r="A345" t="s">
        <v>516</v>
      </c>
      <c r="B345">
        <v>3</v>
      </c>
      <c r="C345" t="s">
        <v>685</v>
      </c>
      <c r="D345" t="s">
        <v>685</v>
      </c>
      <c r="E345" t="s">
        <v>685</v>
      </c>
      <c r="F345" t="s">
        <v>685</v>
      </c>
      <c r="G345" t="s">
        <v>685</v>
      </c>
      <c r="H345" t="s">
        <v>685</v>
      </c>
      <c r="I345" t="s">
        <v>685</v>
      </c>
      <c r="J345" t="s">
        <v>685</v>
      </c>
      <c r="K345" t="s">
        <v>685</v>
      </c>
      <c r="L345" t="s">
        <v>685</v>
      </c>
      <c r="M345" t="s">
        <v>685</v>
      </c>
      <c r="N345" t="s">
        <v>685</v>
      </c>
      <c r="O345" t="s">
        <v>685</v>
      </c>
      <c r="P345" t="s">
        <v>685</v>
      </c>
      <c r="Q345" t="s">
        <v>685</v>
      </c>
      <c r="R345" t="s">
        <v>685</v>
      </c>
      <c r="S345" t="s">
        <v>686</v>
      </c>
      <c r="T345" t="s">
        <v>686</v>
      </c>
      <c r="U345" t="s">
        <v>686</v>
      </c>
      <c r="V345" t="s">
        <v>686</v>
      </c>
      <c r="W345">
        <f t="shared" si="5"/>
        <v>16</v>
      </c>
    </row>
    <row r="346" spans="1:23" x14ac:dyDescent="0.2">
      <c r="A346" t="s">
        <v>523</v>
      </c>
      <c r="B346">
        <v>3</v>
      </c>
      <c r="C346" t="s">
        <v>685</v>
      </c>
      <c r="D346" t="s">
        <v>685</v>
      </c>
      <c r="E346" t="s">
        <v>685</v>
      </c>
      <c r="F346" t="s">
        <v>685</v>
      </c>
      <c r="G346" t="s">
        <v>685</v>
      </c>
      <c r="H346" t="s">
        <v>685</v>
      </c>
      <c r="I346" t="s">
        <v>685</v>
      </c>
      <c r="J346" t="s">
        <v>685</v>
      </c>
      <c r="K346" t="s">
        <v>685</v>
      </c>
      <c r="L346" t="s">
        <v>685</v>
      </c>
      <c r="M346" t="s">
        <v>685</v>
      </c>
      <c r="N346" t="s">
        <v>685</v>
      </c>
      <c r="O346" t="s">
        <v>685</v>
      </c>
      <c r="P346" t="s">
        <v>686</v>
      </c>
      <c r="Q346" t="s">
        <v>686</v>
      </c>
      <c r="R346" t="s">
        <v>685</v>
      </c>
      <c r="S346" t="s">
        <v>685</v>
      </c>
      <c r="T346" t="s">
        <v>686</v>
      </c>
      <c r="U346" t="s">
        <v>686</v>
      </c>
      <c r="V346" t="s">
        <v>685</v>
      </c>
      <c r="W346">
        <f t="shared" si="5"/>
        <v>16</v>
      </c>
    </row>
    <row r="347" spans="1:23" x14ac:dyDescent="0.2">
      <c r="A347" t="s">
        <v>532</v>
      </c>
      <c r="B347">
        <v>3</v>
      </c>
      <c r="C347" t="s">
        <v>685</v>
      </c>
      <c r="D347" t="s">
        <v>686</v>
      </c>
      <c r="E347" t="s">
        <v>686</v>
      </c>
      <c r="F347" t="s">
        <v>685</v>
      </c>
      <c r="G347" t="s">
        <v>685</v>
      </c>
      <c r="H347" t="s">
        <v>686</v>
      </c>
      <c r="I347" t="s">
        <v>685</v>
      </c>
      <c r="J347" t="s">
        <v>686</v>
      </c>
      <c r="K347" t="s">
        <v>685</v>
      </c>
      <c r="L347" t="s">
        <v>685</v>
      </c>
      <c r="M347" t="s">
        <v>685</v>
      </c>
      <c r="N347" t="s">
        <v>685</v>
      </c>
      <c r="O347" t="s">
        <v>685</v>
      </c>
      <c r="P347" t="s">
        <v>685</v>
      </c>
      <c r="Q347" t="s">
        <v>685</v>
      </c>
      <c r="R347" t="s">
        <v>685</v>
      </c>
      <c r="S347" t="s">
        <v>685</v>
      </c>
      <c r="T347" t="s">
        <v>685</v>
      </c>
      <c r="U347" t="s">
        <v>685</v>
      </c>
      <c r="V347" t="s">
        <v>685</v>
      </c>
      <c r="W347">
        <f t="shared" si="5"/>
        <v>16</v>
      </c>
    </row>
    <row r="348" spans="1:23" x14ac:dyDescent="0.2">
      <c r="A348" t="s">
        <v>611</v>
      </c>
      <c r="B348">
        <v>3</v>
      </c>
      <c r="C348" t="s">
        <v>685</v>
      </c>
      <c r="D348" t="s">
        <v>685</v>
      </c>
      <c r="E348" t="s">
        <v>685</v>
      </c>
      <c r="F348" t="s">
        <v>686</v>
      </c>
      <c r="G348" t="s">
        <v>685</v>
      </c>
      <c r="H348" t="s">
        <v>685</v>
      </c>
      <c r="I348" t="s">
        <v>685</v>
      </c>
      <c r="J348" t="s">
        <v>685</v>
      </c>
      <c r="K348" t="s">
        <v>685</v>
      </c>
      <c r="L348" t="s">
        <v>685</v>
      </c>
      <c r="M348" t="s">
        <v>686</v>
      </c>
      <c r="N348" t="s">
        <v>686</v>
      </c>
      <c r="O348" t="s">
        <v>685</v>
      </c>
      <c r="P348" t="s">
        <v>685</v>
      </c>
      <c r="Q348" t="s">
        <v>686</v>
      </c>
      <c r="R348" t="s">
        <v>685</v>
      </c>
      <c r="S348" t="s">
        <v>685</v>
      </c>
      <c r="T348" t="s">
        <v>685</v>
      </c>
      <c r="U348" t="s">
        <v>685</v>
      </c>
      <c r="V348" t="s">
        <v>685</v>
      </c>
      <c r="W348">
        <f t="shared" si="5"/>
        <v>16</v>
      </c>
    </row>
    <row r="349" spans="1:23" x14ac:dyDescent="0.2">
      <c r="A349" t="s">
        <v>637</v>
      </c>
      <c r="B349">
        <v>3</v>
      </c>
      <c r="C349" t="s">
        <v>685</v>
      </c>
      <c r="D349" t="s">
        <v>686</v>
      </c>
      <c r="E349" t="s">
        <v>686</v>
      </c>
      <c r="F349" t="s">
        <v>685</v>
      </c>
      <c r="G349" t="s">
        <v>685</v>
      </c>
      <c r="H349" t="s">
        <v>685</v>
      </c>
      <c r="I349" t="s">
        <v>685</v>
      </c>
      <c r="J349" t="s">
        <v>685</v>
      </c>
      <c r="K349" t="s">
        <v>685</v>
      </c>
      <c r="L349" t="s">
        <v>685</v>
      </c>
      <c r="M349" t="s">
        <v>685</v>
      </c>
      <c r="N349" t="s">
        <v>686</v>
      </c>
      <c r="O349" t="s">
        <v>685</v>
      </c>
      <c r="P349" t="s">
        <v>685</v>
      </c>
      <c r="Q349" t="s">
        <v>685</v>
      </c>
      <c r="R349" t="s">
        <v>686</v>
      </c>
      <c r="S349" t="s">
        <v>685</v>
      </c>
      <c r="T349" t="s">
        <v>685</v>
      </c>
      <c r="U349" t="s">
        <v>685</v>
      </c>
      <c r="V349" t="s">
        <v>685</v>
      </c>
      <c r="W349">
        <f t="shared" si="5"/>
        <v>16</v>
      </c>
    </row>
    <row r="350" spans="1:23" x14ac:dyDescent="0.2">
      <c r="A350" t="s">
        <v>675</v>
      </c>
      <c r="B350">
        <v>3</v>
      </c>
      <c r="C350" t="s">
        <v>685</v>
      </c>
      <c r="D350" t="s">
        <v>685</v>
      </c>
      <c r="E350" t="s">
        <v>685</v>
      </c>
      <c r="F350" t="s">
        <v>685</v>
      </c>
      <c r="G350" t="s">
        <v>685</v>
      </c>
      <c r="H350" t="s">
        <v>686</v>
      </c>
      <c r="I350" t="s">
        <v>685</v>
      </c>
      <c r="J350" t="s">
        <v>686</v>
      </c>
      <c r="K350" t="s">
        <v>685</v>
      </c>
      <c r="L350" t="s">
        <v>685</v>
      </c>
      <c r="M350" t="s">
        <v>685</v>
      </c>
      <c r="N350" t="s">
        <v>685</v>
      </c>
      <c r="O350" t="s">
        <v>685</v>
      </c>
      <c r="P350" t="s">
        <v>686</v>
      </c>
      <c r="Q350" t="s">
        <v>686</v>
      </c>
      <c r="R350" t="s">
        <v>685</v>
      </c>
      <c r="S350" t="s">
        <v>685</v>
      </c>
      <c r="T350" t="s">
        <v>685</v>
      </c>
      <c r="U350" t="s">
        <v>685</v>
      </c>
      <c r="V350" t="s">
        <v>685</v>
      </c>
      <c r="W350">
        <f t="shared" si="5"/>
        <v>16</v>
      </c>
    </row>
    <row r="351" spans="1:23" x14ac:dyDescent="0.2">
      <c r="A351" t="s">
        <v>136</v>
      </c>
      <c r="B351">
        <v>3</v>
      </c>
      <c r="C351" t="s">
        <v>685</v>
      </c>
      <c r="D351" t="s">
        <v>685</v>
      </c>
      <c r="E351" t="s">
        <v>685</v>
      </c>
      <c r="F351" t="s">
        <v>685</v>
      </c>
      <c r="G351" t="s">
        <v>685</v>
      </c>
      <c r="H351" t="s">
        <v>685</v>
      </c>
      <c r="I351" t="s">
        <v>685</v>
      </c>
      <c r="J351" t="s">
        <v>685</v>
      </c>
      <c r="K351" t="s">
        <v>685</v>
      </c>
      <c r="L351" t="s">
        <v>685</v>
      </c>
      <c r="M351" t="s">
        <v>685</v>
      </c>
      <c r="N351" t="s">
        <v>685</v>
      </c>
      <c r="O351" t="s">
        <v>685</v>
      </c>
      <c r="P351" t="s">
        <v>685</v>
      </c>
      <c r="Q351" t="s">
        <v>685</v>
      </c>
      <c r="R351" t="s">
        <v>686</v>
      </c>
      <c r="S351" t="s">
        <v>685</v>
      </c>
      <c r="T351" t="s">
        <v>686</v>
      </c>
      <c r="U351" t="s">
        <v>685</v>
      </c>
      <c r="V351" t="s">
        <v>686</v>
      </c>
      <c r="W351">
        <f t="shared" si="5"/>
        <v>17</v>
      </c>
    </row>
    <row r="352" spans="1:23" x14ac:dyDescent="0.2">
      <c r="A352" t="s">
        <v>46</v>
      </c>
      <c r="B352">
        <v>3</v>
      </c>
      <c r="C352" t="s">
        <v>685</v>
      </c>
      <c r="D352" t="s">
        <v>686</v>
      </c>
      <c r="E352" t="s">
        <v>686</v>
      </c>
      <c r="F352" t="s">
        <v>685</v>
      </c>
      <c r="G352" t="s">
        <v>685</v>
      </c>
      <c r="H352" t="s">
        <v>685</v>
      </c>
      <c r="I352" t="s">
        <v>685</v>
      </c>
      <c r="J352" t="s">
        <v>685</v>
      </c>
      <c r="K352" t="s">
        <v>686</v>
      </c>
      <c r="L352" t="s">
        <v>685</v>
      </c>
      <c r="M352" t="s">
        <v>685</v>
      </c>
      <c r="N352" t="s">
        <v>685</v>
      </c>
      <c r="O352" t="s">
        <v>685</v>
      </c>
      <c r="P352" t="s">
        <v>685</v>
      </c>
      <c r="Q352" t="s">
        <v>685</v>
      </c>
      <c r="R352" t="s">
        <v>685</v>
      </c>
      <c r="S352" t="s">
        <v>685</v>
      </c>
      <c r="T352" t="s">
        <v>685</v>
      </c>
      <c r="U352" t="s">
        <v>685</v>
      </c>
      <c r="V352" t="s">
        <v>685</v>
      </c>
      <c r="W352">
        <f t="shared" si="5"/>
        <v>17</v>
      </c>
    </row>
    <row r="353" spans="1:23" x14ac:dyDescent="0.2">
      <c r="A353" t="s">
        <v>336</v>
      </c>
      <c r="B353">
        <v>3</v>
      </c>
      <c r="C353" t="s">
        <v>685</v>
      </c>
      <c r="D353" t="s">
        <v>685</v>
      </c>
      <c r="E353" t="s">
        <v>685</v>
      </c>
      <c r="F353" t="s">
        <v>685</v>
      </c>
      <c r="G353" t="s">
        <v>685</v>
      </c>
      <c r="H353" t="s">
        <v>685</v>
      </c>
      <c r="I353" t="s">
        <v>685</v>
      </c>
      <c r="J353" t="s">
        <v>685</v>
      </c>
      <c r="K353" t="s">
        <v>685</v>
      </c>
      <c r="L353" t="s">
        <v>685</v>
      </c>
      <c r="M353" t="s">
        <v>685</v>
      </c>
      <c r="N353" t="s">
        <v>685</v>
      </c>
      <c r="O353" t="s">
        <v>685</v>
      </c>
      <c r="P353" t="s">
        <v>685</v>
      </c>
      <c r="Q353" t="s">
        <v>686</v>
      </c>
      <c r="R353" t="s">
        <v>685</v>
      </c>
      <c r="S353" t="s">
        <v>685</v>
      </c>
      <c r="T353" t="s">
        <v>686</v>
      </c>
      <c r="U353" t="s">
        <v>685</v>
      </c>
      <c r="V353" t="s">
        <v>686</v>
      </c>
      <c r="W353">
        <f t="shared" si="5"/>
        <v>17</v>
      </c>
    </row>
    <row r="354" spans="1:23" x14ac:dyDescent="0.2">
      <c r="A354" t="s">
        <v>351</v>
      </c>
      <c r="B354">
        <v>3</v>
      </c>
      <c r="C354" t="s">
        <v>686</v>
      </c>
      <c r="D354" t="s">
        <v>685</v>
      </c>
      <c r="E354" t="s">
        <v>685</v>
      </c>
      <c r="F354" t="s">
        <v>685</v>
      </c>
      <c r="G354" t="s">
        <v>685</v>
      </c>
      <c r="H354" t="s">
        <v>685</v>
      </c>
      <c r="I354" t="s">
        <v>685</v>
      </c>
      <c r="J354" t="s">
        <v>685</v>
      </c>
      <c r="K354" t="s">
        <v>685</v>
      </c>
      <c r="L354" t="s">
        <v>685</v>
      </c>
      <c r="M354" t="s">
        <v>685</v>
      </c>
      <c r="N354" t="s">
        <v>685</v>
      </c>
      <c r="O354" t="s">
        <v>685</v>
      </c>
      <c r="P354" t="s">
        <v>685</v>
      </c>
      <c r="Q354" t="s">
        <v>685</v>
      </c>
      <c r="R354" t="s">
        <v>685</v>
      </c>
      <c r="S354" t="s">
        <v>686</v>
      </c>
      <c r="T354" t="s">
        <v>685</v>
      </c>
      <c r="U354" t="s">
        <v>685</v>
      </c>
      <c r="V354" t="s">
        <v>686</v>
      </c>
      <c r="W354">
        <f t="shared" si="5"/>
        <v>17</v>
      </c>
    </row>
    <row r="355" spans="1:23" x14ac:dyDescent="0.2">
      <c r="A355" t="s">
        <v>447</v>
      </c>
      <c r="B355">
        <v>3</v>
      </c>
      <c r="C355" t="s">
        <v>685</v>
      </c>
      <c r="D355" t="s">
        <v>686</v>
      </c>
      <c r="E355" t="s">
        <v>686</v>
      </c>
      <c r="F355" t="s">
        <v>685</v>
      </c>
      <c r="G355" t="s">
        <v>685</v>
      </c>
      <c r="H355" t="s">
        <v>685</v>
      </c>
      <c r="I355" t="s">
        <v>685</v>
      </c>
      <c r="J355" t="s">
        <v>685</v>
      </c>
      <c r="K355" t="s">
        <v>686</v>
      </c>
      <c r="L355" t="s">
        <v>685</v>
      </c>
      <c r="M355" t="s">
        <v>685</v>
      </c>
      <c r="N355" t="s">
        <v>685</v>
      </c>
      <c r="O355" t="s">
        <v>685</v>
      </c>
      <c r="P355" t="s">
        <v>685</v>
      </c>
      <c r="Q355" t="s">
        <v>685</v>
      </c>
      <c r="R355" t="s">
        <v>685</v>
      </c>
      <c r="S355" t="s">
        <v>685</v>
      </c>
      <c r="T355" t="s">
        <v>685</v>
      </c>
      <c r="U355" t="s">
        <v>685</v>
      </c>
      <c r="V355" t="s">
        <v>685</v>
      </c>
      <c r="W355">
        <f t="shared" si="5"/>
        <v>17</v>
      </c>
    </row>
    <row r="356" spans="1:23" x14ac:dyDescent="0.2">
      <c r="A356" t="s">
        <v>476</v>
      </c>
      <c r="B356">
        <v>3</v>
      </c>
      <c r="C356" t="s">
        <v>685</v>
      </c>
      <c r="D356" t="s">
        <v>685</v>
      </c>
      <c r="E356" t="s">
        <v>685</v>
      </c>
      <c r="F356" t="s">
        <v>685</v>
      </c>
      <c r="G356" t="s">
        <v>685</v>
      </c>
      <c r="H356" t="s">
        <v>685</v>
      </c>
      <c r="I356" t="s">
        <v>685</v>
      </c>
      <c r="J356" t="s">
        <v>685</v>
      </c>
      <c r="K356" t="s">
        <v>686</v>
      </c>
      <c r="L356" t="s">
        <v>686</v>
      </c>
      <c r="M356" t="s">
        <v>685</v>
      </c>
      <c r="N356" t="s">
        <v>685</v>
      </c>
      <c r="O356" t="s">
        <v>685</v>
      </c>
      <c r="P356" t="s">
        <v>685</v>
      </c>
      <c r="Q356" t="s">
        <v>685</v>
      </c>
      <c r="R356" t="s">
        <v>685</v>
      </c>
      <c r="S356" t="s">
        <v>686</v>
      </c>
      <c r="T356" t="s">
        <v>685</v>
      </c>
      <c r="U356" t="s">
        <v>685</v>
      </c>
      <c r="V356" t="s">
        <v>685</v>
      </c>
      <c r="W356">
        <f t="shared" si="5"/>
        <v>17</v>
      </c>
    </row>
    <row r="357" spans="1:23" x14ac:dyDescent="0.2">
      <c r="A357" t="s">
        <v>491</v>
      </c>
      <c r="B357">
        <v>3</v>
      </c>
      <c r="C357" t="s">
        <v>685</v>
      </c>
      <c r="D357" t="s">
        <v>685</v>
      </c>
      <c r="E357" t="s">
        <v>686</v>
      </c>
      <c r="F357" t="s">
        <v>685</v>
      </c>
      <c r="G357" t="s">
        <v>685</v>
      </c>
      <c r="H357" t="s">
        <v>686</v>
      </c>
      <c r="I357" t="s">
        <v>685</v>
      </c>
      <c r="J357" t="s">
        <v>686</v>
      </c>
      <c r="K357" t="s">
        <v>685</v>
      </c>
      <c r="L357" t="s">
        <v>685</v>
      </c>
      <c r="M357" t="s">
        <v>685</v>
      </c>
      <c r="N357" t="s">
        <v>685</v>
      </c>
      <c r="O357" t="s">
        <v>685</v>
      </c>
      <c r="P357" t="s">
        <v>685</v>
      </c>
      <c r="Q357" t="s">
        <v>685</v>
      </c>
      <c r="R357" t="s">
        <v>685</v>
      </c>
      <c r="S357" t="s">
        <v>685</v>
      </c>
      <c r="T357" t="s">
        <v>685</v>
      </c>
      <c r="U357" t="s">
        <v>685</v>
      </c>
      <c r="V357" t="s">
        <v>685</v>
      </c>
      <c r="W357">
        <f t="shared" si="5"/>
        <v>17</v>
      </c>
    </row>
    <row r="358" spans="1:23" x14ac:dyDescent="0.2">
      <c r="A358" t="s">
        <v>566</v>
      </c>
      <c r="B358">
        <v>3</v>
      </c>
      <c r="C358" t="s">
        <v>685</v>
      </c>
      <c r="D358" t="s">
        <v>686</v>
      </c>
      <c r="E358" t="s">
        <v>686</v>
      </c>
      <c r="F358" t="s">
        <v>685</v>
      </c>
      <c r="G358" t="s">
        <v>685</v>
      </c>
      <c r="H358" t="s">
        <v>685</v>
      </c>
      <c r="I358" t="s">
        <v>685</v>
      </c>
      <c r="J358" t="s">
        <v>685</v>
      </c>
      <c r="K358" t="s">
        <v>685</v>
      </c>
      <c r="L358" t="s">
        <v>685</v>
      </c>
      <c r="M358" t="s">
        <v>685</v>
      </c>
      <c r="N358" t="s">
        <v>685</v>
      </c>
      <c r="O358" t="s">
        <v>685</v>
      </c>
      <c r="P358" t="s">
        <v>685</v>
      </c>
      <c r="Q358" t="s">
        <v>685</v>
      </c>
      <c r="R358" t="s">
        <v>685</v>
      </c>
      <c r="S358" t="s">
        <v>686</v>
      </c>
      <c r="T358" t="s">
        <v>685</v>
      </c>
      <c r="U358" t="s">
        <v>685</v>
      </c>
      <c r="V358" t="s">
        <v>685</v>
      </c>
      <c r="W358">
        <f t="shared" si="5"/>
        <v>17</v>
      </c>
    </row>
    <row r="359" spans="1:23" x14ac:dyDescent="0.2">
      <c r="A359" t="s">
        <v>601</v>
      </c>
      <c r="B359">
        <v>3</v>
      </c>
      <c r="C359" t="s">
        <v>685</v>
      </c>
      <c r="D359" t="s">
        <v>685</v>
      </c>
      <c r="E359" t="s">
        <v>685</v>
      </c>
      <c r="F359" t="s">
        <v>685</v>
      </c>
      <c r="G359" t="s">
        <v>685</v>
      </c>
      <c r="H359" t="s">
        <v>685</v>
      </c>
      <c r="I359" t="s">
        <v>685</v>
      </c>
      <c r="J359" t="s">
        <v>685</v>
      </c>
      <c r="K359" t="s">
        <v>686</v>
      </c>
      <c r="L359" t="s">
        <v>686</v>
      </c>
      <c r="M359" t="s">
        <v>685</v>
      </c>
      <c r="N359" t="s">
        <v>685</v>
      </c>
      <c r="O359" t="s">
        <v>686</v>
      </c>
      <c r="P359" t="s">
        <v>685</v>
      </c>
      <c r="Q359" t="s">
        <v>685</v>
      </c>
      <c r="R359" t="s">
        <v>685</v>
      </c>
      <c r="S359" t="s">
        <v>685</v>
      </c>
      <c r="T359" t="s">
        <v>685</v>
      </c>
      <c r="U359" t="s">
        <v>685</v>
      </c>
      <c r="V359" t="s">
        <v>685</v>
      </c>
      <c r="W359">
        <f t="shared" si="5"/>
        <v>17</v>
      </c>
    </row>
    <row r="360" spans="1:23" x14ac:dyDescent="0.2">
      <c r="A360" t="s">
        <v>612</v>
      </c>
      <c r="B360">
        <v>3</v>
      </c>
      <c r="C360" t="s">
        <v>685</v>
      </c>
      <c r="D360" t="s">
        <v>685</v>
      </c>
      <c r="E360" t="s">
        <v>685</v>
      </c>
      <c r="F360" t="s">
        <v>685</v>
      </c>
      <c r="G360" t="s">
        <v>685</v>
      </c>
      <c r="H360" t="s">
        <v>685</v>
      </c>
      <c r="I360" t="s">
        <v>685</v>
      </c>
      <c r="J360" t="s">
        <v>686</v>
      </c>
      <c r="K360" t="s">
        <v>685</v>
      </c>
      <c r="L360" t="s">
        <v>685</v>
      </c>
      <c r="M360" t="s">
        <v>685</v>
      </c>
      <c r="N360" t="s">
        <v>685</v>
      </c>
      <c r="O360" t="s">
        <v>685</v>
      </c>
      <c r="P360" t="s">
        <v>685</v>
      </c>
      <c r="Q360" t="s">
        <v>686</v>
      </c>
      <c r="R360" t="s">
        <v>685</v>
      </c>
      <c r="S360" t="s">
        <v>685</v>
      </c>
      <c r="T360" t="s">
        <v>685</v>
      </c>
      <c r="U360" t="s">
        <v>685</v>
      </c>
      <c r="V360" t="s">
        <v>686</v>
      </c>
      <c r="W360">
        <f t="shared" si="5"/>
        <v>17</v>
      </c>
    </row>
    <row r="361" spans="1:23" x14ac:dyDescent="0.2">
      <c r="A361" t="s">
        <v>613</v>
      </c>
      <c r="B361">
        <v>3</v>
      </c>
      <c r="C361" t="s">
        <v>685</v>
      </c>
      <c r="D361" t="s">
        <v>686</v>
      </c>
      <c r="E361" t="s">
        <v>686</v>
      </c>
      <c r="F361" t="s">
        <v>685</v>
      </c>
      <c r="G361" t="s">
        <v>685</v>
      </c>
      <c r="H361" t="s">
        <v>686</v>
      </c>
      <c r="I361" t="s">
        <v>685</v>
      </c>
      <c r="J361" t="s">
        <v>685</v>
      </c>
      <c r="K361" t="s">
        <v>685</v>
      </c>
      <c r="L361" t="s">
        <v>685</v>
      </c>
      <c r="M361" t="s">
        <v>685</v>
      </c>
      <c r="N361" t="s">
        <v>685</v>
      </c>
      <c r="O361" t="s">
        <v>685</v>
      </c>
      <c r="P361" t="s">
        <v>685</v>
      </c>
      <c r="Q361" t="s">
        <v>685</v>
      </c>
      <c r="R361" t="s">
        <v>685</v>
      </c>
      <c r="S361" t="s">
        <v>685</v>
      </c>
      <c r="T361" t="s">
        <v>685</v>
      </c>
      <c r="U361" t="s">
        <v>685</v>
      </c>
      <c r="V361" t="s">
        <v>685</v>
      </c>
      <c r="W361">
        <f t="shared" si="5"/>
        <v>17</v>
      </c>
    </row>
    <row r="362" spans="1:23" x14ac:dyDescent="0.2">
      <c r="A362" t="s">
        <v>638</v>
      </c>
      <c r="B362">
        <v>3</v>
      </c>
      <c r="C362" t="s">
        <v>685</v>
      </c>
      <c r="D362" t="s">
        <v>685</v>
      </c>
      <c r="E362" t="s">
        <v>685</v>
      </c>
      <c r="F362" t="s">
        <v>685</v>
      </c>
      <c r="G362" t="s">
        <v>685</v>
      </c>
      <c r="H362" t="s">
        <v>685</v>
      </c>
      <c r="I362" t="s">
        <v>685</v>
      </c>
      <c r="J362" t="s">
        <v>685</v>
      </c>
      <c r="K362" t="s">
        <v>685</v>
      </c>
      <c r="L362" t="s">
        <v>685</v>
      </c>
      <c r="M362" t="s">
        <v>686</v>
      </c>
      <c r="N362" t="s">
        <v>686</v>
      </c>
      <c r="O362" t="s">
        <v>685</v>
      </c>
      <c r="P362" t="s">
        <v>686</v>
      </c>
      <c r="Q362" t="s">
        <v>685</v>
      </c>
      <c r="R362" t="s">
        <v>685</v>
      </c>
      <c r="S362" t="s">
        <v>685</v>
      </c>
      <c r="T362" t="s">
        <v>685</v>
      </c>
      <c r="U362" t="s">
        <v>685</v>
      </c>
      <c r="V362" t="s">
        <v>685</v>
      </c>
      <c r="W362">
        <f t="shared" si="5"/>
        <v>17</v>
      </c>
    </row>
    <row r="363" spans="1:23" x14ac:dyDescent="0.2">
      <c r="A363" t="s">
        <v>677</v>
      </c>
      <c r="B363">
        <v>3</v>
      </c>
      <c r="C363" t="s">
        <v>685</v>
      </c>
      <c r="D363" t="s">
        <v>685</v>
      </c>
      <c r="E363" t="s">
        <v>685</v>
      </c>
      <c r="F363" t="s">
        <v>685</v>
      </c>
      <c r="G363" t="s">
        <v>685</v>
      </c>
      <c r="H363" t="s">
        <v>686</v>
      </c>
      <c r="I363" t="s">
        <v>685</v>
      </c>
      <c r="J363" t="s">
        <v>686</v>
      </c>
      <c r="K363" t="s">
        <v>685</v>
      </c>
      <c r="L363" t="s">
        <v>685</v>
      </c>
      <c r="M363" t="s">
        <v>685</v>
      </c>
      <c r="N363" t="s">
        <v>685</v>
      </c>
      <c r="O363" t="s">
        <v>685</v>
      </c>
      <c r="P363" t="s">
        <v>685</v>
      </c>
      <c r="Q363" t="s">
        <v>685</v>
      </c>
      <c r="R363" t="s">
        <v>685</v>
      </c>
      <c r="S363" t="s">
        <v>686</v>
      </c>
      <c r="T363" t="s">
        <v>685</v>
      </c>
      <c r="U363" t="s">
        <v>685</v>
      </c>
      <c r="V363" t="s">
        <v>685</v>
      </c>
      <c r="W363">
        <f t="shared" si="5"/>
        <v>17</v>
      </c>
    </row>
    <row r="364" spans="1:23" x14ac:dyDescent="0.2">
      <c r="A364" t="s">
        <v>678</v>
      </c>
      <c r="B364">
        <v>3</v>
      </c>
      <c r="C364" t="s">
        <v>685</v>
      </c>
      <c r="D364" t="s">
        <v>685</v>
      </c>
      <c r="E364" t="s">
        <v>685</v>
      </c>
      <c r="F364" t="s">
        <v>685</v>
      </c>
      <c r="G364" t="s">
        <v>685</v>
      </c>
      <c r="H364" t="s">
        <v>685</v>
      </c>
      <c r="I364" t="s">
        <v>685</v>
      </c>
      <c r="J364" t="s">
        <v>685</v>
      </c>
      <c r="K364" t="s">
        <v>686</v>
      </c>
      <c r="L364" t="s">
        <v>685</v>
      </c>
      <c r="M364" t="s">
        <v>685</v>
      </c>
      <c r="N364" t="s">
        <v>685</v>
      </c>
      <c r="O364" t="s">
        <v>685</v>
      </c>
      <c r="P364" t="s">
        <v>686</v>
      </c>
      <c r="Q364" t="s">
        <v>686</v>
      </c>
      <c r="R364" t="s">
        <v>685</v>
      </c>
      <c r="S364" t="s">
        <v>685</v>
      </c>
      <c r="T364" t="s">
        <v>685</v>
      </c>
      <c r="U364" t="s">
        <v>685</v>
      </c>
      <c r="V364" t="s">
        <v>685</v>
      </c>
      <c r="W364">
        <f t="shared" si="5"/>
        <v>17</v>
      </c>
    </row>
    <row r="365" spans="1:23" x14ac:dyDescent="0.2">
      <c r="A365" t="s">
        <v>162</v>
      </c>
      <c r="B365">
        <v>3</v>
      </c>
      <c r="C365" t="s">
        <v>685</v>
      </c>
      <c r="D365" t="s">
        <v>685</v>
      </c>
      <c r="E365" t="s">
        <v>685</v>
      </c>
      <c r="F365" t="s">
        <v>685</v>
      </c>
      <c r="G365" t="s">
        <v>685</v>
      </c>
      <c r="H365" t="s">
        <v>685</v>
      </c>
      <c r="I365" t="s">
        <v>685</v>
      </c>
      <c r="J365" t="s">
        <v>686</v>
      </c>
      <c r="K365" t="s">
        <v>685</v>
      </c>
      <c r="L365" t="s">
        <v>685</v>
      </c>
      <c r="M365" t="s">
        <v>685</v>
      </c>
      <c r="N365" t="s">
        <v>685</v>
      </c>
      <c r="O365" t="s">
        <v>686</v>
      </c>
      <c r="P365" t="s">
        <v>685</v>
      </c>
      <c r="Q365" t="s">
        <v>685</v>
      </c>
      <c r="R365" t="s">
        <v>685</v>
      </c>
      <c r="S365" t="s">
        <v>685</v>
      </c>
      <c r="T365" t="s">
        <v>685</v>
      </c>
      <c r="U365" t="s">
        <v>685</v>
      </c>
      <c r="V365" t="s">
        <v>685</v>
      </c>
      <c r="W365">
        <f t="shared" si="5"/>
        <v>18</v>
      </c>
    </row>
    <row r="366" spans="1:23" x14ac:dyDescent="0.2">
      <c r="A366" t="s">
        <v>39</v>
      </c>
      <c r="B366">
        <v>3</v>
      </c>
      <c r="C366" t="s">
        <v>685</v>
      </c>
      <c r="D366" t="s">
        <v>685</v>
      </c>
      <c r="E366" t="s">
        <v>685</v>
      </c>
      <c r="F366" t="s">
        <v>685</v>
      </c>
      <c r="G366" t="s">
        <v>685</v>
      </c>
      <c r="H366" t="s">
        <v>685</v>
      </c>
      <c r="I366" t="s">
        <v>686</v>
      </c>
      <c r="J366" t="s">
        <v>686</v>
      </c>
      <c r="K366" t="s">
        <v>685</v>
      </c>
      <c r="L366" t="s">
        <v>685</v>
      </c>
      <c r="M366" t="s">
        <v>685</v>
      </c>
      <c r="N366" t="s">
        <v>685</v>
      </c>
      <c r="O366" t="s">
        <v>685</v>
      </c>
      <c r="P366" t="s">
        <v>685</v>
      </c>
      <c r="Q366" t="s">
        <v>685</v>
      </c>
      <c r="R366" t="s">
        <v>685</v>
      </c>
      <c r="S366" t="s">
        <v>685</v>
      </c>
      <c r="T366" t="s">
        <v>685</v>
      </c>
      <c r="U366" t="s">
        <v>685</v>
      </c>
      <c r="V366" t="s">
        <v>685</v>
      </c>
      <c r="W366">
        <f t="shared" si="5"/>
        <v>18</v>
      </c>
    </row>
    <row r="367" spans="1:23" x14ac:dyDescent="0.2">
      <c r="A367" t="s">
        <v>283</v>
      </c>
      <c r="B367">
        <v>3</v>
      </c>
      <c r="C367" t="s">
        <v>685</v>
      </c>
      <c r="D367" t="s">
        <v>685</v>
      </c>
      <c r="E367" t="s">
        <v>685</v>
      </c>
      <c r="F367" t="s">
        <v>685</v>
      </c>
      <c r="G367" t="s">
        <v>685</v>
      </c>
      <c r="H367" t="s">
        <v>685</v>
      </c>
      <c r="I367" t="s">
        <v>685</v>
      </c>
      <c r="J367" t="s">
        <v>685</v>
      </c>
      <c r="K367" t="s">
        <v>685</v>
      </c>
      <c r="L367" t="s">
        <v>685</v>
      </c>
      <c r="M367" t="s">
        <v>685</v>
      </c>
      <c r="N367" t="s">
        <v>685</v>
      </c>
      <c r="O367" t="s">
        <v>685</v>
      </c>
      <c r="P367" t="s">
        <v>685</v>
      </c>
      <c r="Q367" t="s">
        <v>686</v>
      </c>
      <c r="R367" t="s">
        <v>686</v>
      </c>
      <c r="S367" t="s">
        <v>685</v>
      </c>
      <c r="T367" t="s">
        <v>685</v>
      </c>
      <c r="U367" t="s">
        <v>685</v>
      </c>
      <c r="V367" t="s">
        <v>685</v>
      </c>
      <c r="W367">
        <f t="shared" si="5"/>
        <v>18</v>
      </c>
    </row>
    <row r="368" spans="1:23" x14ac:dyDescent="0.2">
      <c r="A368" t="s">
        <v>319</v>
      </c>
      <c r="B368">
        <v>3</v>
      </c>
      <c r="C368" t="s">
        <v>685</v>
      </c>
      <c r="D368" t="s">
        <v>685</v>
      </c>
      <c r="E368" t="s">
        <v>685</v>
      </c>
      <c r="F368" t="s">
        <v>685</v>
      </c>
      <c r="G368" t="s">
        <v>685</v>
      </c>
      <c r="H368" t="s">
        <v>685</v>
      </c>
      <c r="I368" t="s">
        <v>685</v>
      </c>
      <c r="J368" t="s">
        <v>685</v>
      </c>
      <c r="K368" t="s">
        <v>686</v>
      </c>
      <c r="L368" t="s">
        <v>686</v>
      </c>
      <c r="M368" t="s">
        <v>685</v>
      </c>
      <c r="N368" t="s">
        <v>685</v>
      </c>
      <c r="O368" t="s">
        <v>685</v>
      </c>
      <c r="P368" t="s">
        <v>685</v>
      </c>
      <c r="Q368" t="s">
        <v>685</v>
      </c>
      <c r="R368" t="s">
        <v>685</v>
      </c>
      <c r="S368" t="s">
        <v>685</v>
      </c>
      <c r="T368" t="s">
        <v>685</v>
      </c>
      <c r="U368" t="s">
        <v>685</v>
      </c>
      <c r="V368" t="s">
        <v>685</v>
      </c>
      <c r="W368">
        <f t="shared" si="5"/>
        <v>18</v>
      </c>
    </row>
    <row r="369" spans="1:23" x14ac:dyDescent="0.2">
      <c r="A369" t="s">
        <v>57</v>
      </c>
      <c r="B369">
        <v>3</v>
      </c>
      <c r="C369" t="s">
        <v>685</v>
      </c>
      <c r="D369" t="s">
        <v>685</v>
      </c>
      <c r="E369" t="s">
        <v>685</v>
      </c>
      <c r="F369" t="s">
        <v>685</v>
      </c>
      <c r="G369" t="s">
        <v>685</v>
      </c>
      <c r="H369" t="s">
        <v>685</v>
      </c>
      <c r="I369" t="s">
        <v>685</v>
      </c>
      <c r="J369" t="s">
        <v>685</v>
      </c>
      <c r="K369" t="s">
        <v>685</v>
      </c>
      <c r="L369" t="s">
        <v>685</v>
      </c>
      <c r="M369" t="s">
        <v>685</v>
      </c>
      <c r="N369" t="s">
        <v>685</v>
      </c>
      <c r="O369" t="s">
        <v>686</v>
      </c>
      <c r="P369" t="s">
        <v>685</v>
      </c>
      <c r="Q369" t="s">
        <v>685</v>
      </c>
      <c r="R369" t="s">
        <v>686</v>
      </c>
      <c r="S369" t="s">
        <v>685</v>
      </c>
      <c r="T369" t="s">
        <v>685</v>
      </c>
      <c r="U369" t="s">
        <v>685</v>
      </c>
      <c r="V369" t="s">
        <v>685</v>
      </c>
      <c r="W369">
        <f t="shared" si="5"/>
        <v>18</v>
      </c>
    </row>
    <row r="370" spans="1:23" x14ac:dyDescent="0.2">
      <c r="A370" t="s">
        <v>93</v>
      </c>
      <c r="B370">
        <v>3</v>
      </c>
      <c r="C370" t="s">
        <v>685</v>
      </c>
      <c r="D370" t="s">
        <v>685</v>
      </c>
      <c r="E370" t="s">
        <v>685</v>
      </c>
      <c r="F370" t="s">
        <v>685</v>
      </c>
      <c r="G370" t="s">
        <v>685</v>
      </c>
      <c r="H370" t="s">
        <v>685</v>
      </c>
      <c r="I370" t="s">
        <v>685</v>
      </c>
      <c r="J370" t="s">
        <v>685</v>
      </c>
      <c r="K370" t="s">
        <v>685</v>
      </c>
      <c r="L370" t="s">
        <v>685</v>
      </c>
      <c r="M370" t="s">
        <v>685</v>
      </c>
      <c r="N370" t="s">
        <v>685</v>
      </c>
      <c r="O370" t="s">
        <v>685</v>
      </c>
      <c r="P370" t="s">
        <v>686</v>
      </c>
      <c r="Q370" t="s">
        <v>686</v>
      </c>
      <c r="R370" t="s">
        <v>685</v>
      </c>
      <c r="S370" t="s">
        <v>685</v>
      </c>
      <c r="T370" t="s">
        <v>685</v>
      </c>
      <c r="U370" t="s">
        <v>685</v>
      </c>
      <c r="V370" t="s">
        <v>685</v>
      </c>
      <c r="W370">
        <f t="shared" si="5"/>
        <v>18</v>
      </c>
    </row>
    <row r="371" spans="1:23" x14ac:dyDescent="0.2">
      <c r="A371" t="s">
        <v>384</v>
      </c>
      <c r="B371">
        <v>3</v>
      </c>
      <c r="C371" t="s">
        <v>685</v>
      </c>
      <c r="D371" t="s">
        <v>685</v>
      </c>
      <c r="E371" t="s">
        <v>685</v>
      </c>
      <c r="F371" t="s">
        <v>685</v>
      </c>
      <c r="G371" t="s">
        <v>685</v>
      </c>
      <c r="H371" t="s">
        <v>685</v>
      </c>
      <c r="I371" t="s">
        <v>685</v>
      </c>
      <c r="J371" t="s">
        <v>685</v>
      </c>
      <c r="K371" t="s">
        <v>685</v>
      </c>
      <c r="L371" t="s">
        <v>685</v>
      </c>
      <c r="M371" t="s">
        <v>685</v>
      </c>
      <c r="N371" t="s">
        <v>685</v>
      </c>
      <c r="O371" t="s">
        <v>685</v>
      </c>
      <c r="P371" t="s">
        <v>685</v>
      </c>
      <c r="Q371" t="s">
        <v>685</v>
      </c>
      <c r="R371" t="s">
        <v>685</v>
      </c>
      <c r="S371" t="s">
        <v>685</v>
      </c>
      <c r="T371" t="s">
        <v>686</v>
      </c>
      <c r="U371" t="s">
        <v>686</v>
      </c>
      <c r="V371" t="s">
        <v>685</v>
      </c>
      <c r="W371">
        <f t="shared" si="5"/>
        <v>18</v>
      </c>
    </row>
    <row r="372" spans="1:23" x14ac:dyDescent="0.2">
      <c r="A372" t="s">
        <v>457</v>
      </c>
      <c r="B372">
        <v>3</v>
      </c>
      <c r="C372" t="s">
        <v>685</v>
      </c>
      <c r="D372" t="s">
        <v>685</v>
      </c>
      <c r="E372" t="s">
        <v>685</v>
      </c>
      <c r="F372" t="s">
        <v>685</v>
      </c>
      <c r="G372" t="s">
        <v>685</v>
      </c>
      <c r="H372" t="s">
        <v>685</v>
      </c>
      <c r="I372" t="s">
        <v>685</v>
      </c>
      <c r="J372" t="s">
        <v>685</v>
      </c>
      <c r="K372" t="s">
        <v>685</v>
      </c>
      <c r="L372" t="s">
        <v>685</v>
      </c>
      <c r="M372" t="s">
        <v>686</v>
      </c>
      <c r="N372" t="s">
        <v>686</v>
      </c>
      <c r="O372" t="s">
        <v>685</v>
      </c>
      <c r="P372" t="s">
        <v>685</v>
      </c>
      <c r="Q372" t="s">
        <v>685</v>
      </c>
      <c r="R372" t="s">
        <v>685</v>
      </c>
      <c r="S372" t="s">
        <v>685</v>
      </c>
      <c r="T372" t="s">
        <v>685</v>
      </c>
      <c r="U372" t="s">
        <v>685</v>
      </c>
      <c r="V372" t="s">
        <v>685</v>
      </c>
      <c r="W372">
        <f t="shared" si="5"/>
        <v>18</v>
      </c>
    </row>
    <row r="373" spans="1:23" x14ac:dyDescent="0.2">
      <c r="A373" t="s">
        <v>502</v>
      </c>
      <c r="B373">
        <v>3</v>
      </c>
      <c r="C373" t="s">
        <v>686</v>
      </c>
      <c r="D373" t="s">
        <v>685</v>
      </c>
      <c r="E373" t="s">
        <v>685</v>
      </c>
      <c r="F373" t="s">
        <v>686</v>
      </c>
      <c r="G373" t="s">
        <v>685</v>
      </c>
      <c r="H373" t="s">
        <v>685</v>
      </c>
      <c r="I373" t="s">
        <v>685</v>
      </c>
      <c r="J373" t="s">
        <v>685</v>
      </c>
      <c r="K373" t="s">
        <v>685</v>
      </c>
      <c r="L373" t="s">
        <v>685</v>
      </c>
      <c r="M373" t="s">
        <v>685</v>
      </c>
      <c r="N373" t="s">
        <v>685</v>
      </c>
      <c r="O373" t="s">
        <v>685</v>
      </c>
      <c r="P373" t="s">
        <v>685</v>
      </c>
      <c r="Q373" t="s">
        <v>685</v>
      </c>
      <c r="R373" t="s">
        <v>685</v>
      </c>
      <c r="S373" t="s">
        <v>685</v>
      </c>
      <c r="T373" t="s">
        <v>685</v>
      </c>
      <c r="U373" t="s">
        <v>685</v>
      </c>
      <c r="V373" t="s">
        <v>685</v>
      </c>
      <c r="W373">
        <f t="shared" si="5"/>
        <v>18</v>
      </c>
    </row>
    <row r="374" spans="1:23" x14ac:dyDescent="0.2">
      <c r="A374" t="s">
        <v>538</v>
      </c>
      <c r="B374">
        <v>3</v>
      </c>
      <c r="C374" t="s">
        <v>685</v>
      </c>
      <c r="D374" t="s">
        <v>685</v>
      </c>
      <c r="E374" t="s">
        <v>685</v>
      </c>
      <c r="F374" t="s">
        <v>685</v>
      </c>
      <c r="G374" t="s">
        <v>685</v>
      </c>
      <c r="H374" t="s">
        <v>685</v>
      </c>
      <c r="I374" t="s">
        <v>685</v>
      </c>
      <c r="J374" t="s">
        <v>685</v>
      </c>
      <c r="K374" t="s">
        <v>685</v>
      </c>
      <c r="L374" t="s">
        <v>685</v>
      </c>
      <c r="M374" t="s">
        <v>685</v>
      </c>
      <c r="N374" t="s">
        <v>685</v>
      </c>
      <c r="O374" t="s">
        <v>685</v>
      </c>
      <c r="P374" t="s">
        <v>686</v>
      </c>
      <c r="Q374" t="s">
        <v>685</v>
      </c>
      <c r="R374" t="s">
        <v>686</v>
      </c>
      <c r="S374" t="s">
        <v>685</v>
      </c>
      <c r="T374" t="s">
        <v>685</v>
      </c>
      <c r="U374" t="s">
        <v>685</v>
      </c>
      <c r="V374" t="s">
        <v>685</v>
      </c>
      <c r="W374">
        <f t="shared" si="5"/>
        <v>18</v>
      </c>
    </row>
    <row r="375" spans="1:23" x14ac:dyDescent="0.2">
      <c r="A375" t="s">
        <v>668</v>
      </c>
      <c r="B375">
        <v>3</v>
      </c>
      <c r="C375" t="s">
        <v>685</v>
      </c>
      <c r="D375" t="s">
        <v>685</v>
      </c>
      <c r="E375" t="s">
        <v>685</v>
      </c>
      <c r="F375" t="s">
        <v>685</v>
      </c>
      <c r="G375" t="s">
        <v>685</v>
      </c>
      <c r="H375" t="s">
        <v>685</v>
      </c>
      <c r="I375" t="s">
        <v>685</v>
      </c>
      <c r="J375" t="s">
        <v>685</v>
      </c>
      <c r="K375" t="s">
        <v>685</v>
      </c>
      <c r="L375" t="s">
        <v>685</v>
      </c>
      <c r="M375" t="s">
        <v>685</v>
      </c>
      <c r="N375" t="s">
        <v>685</v>
      </c>
      <c r="O375" t="s">
        <v>686</v>
      </c>
      <c r="P375" t="s">
        <v>685</v>
      </c>
      <c r="Q375" t="s">
        <v>685</v>
      </c>
      <c r="R375" t="s">
        <v>686</v>
      </c>
      <c r="S375" t="s">
        <v>685</v>
      </c>
      <c r="T375" t="s">
        <v>685</v>
      </c>
      <c r="U375" t="s">
        <v>685</v>
      </c>
      <c r="V375" t="s">
        <v>685</v>
      </c>
      <c r="W375">
        <f t="shared" si="5"/>
        <v>18</v>
      </c>
    </row>
    <row r="376" spans="1:23" x14ac:dyDescent="0.2">
      <c r="A376" t="s">
        <v>671</v>
      </c>
      <c r="B376">
        <v>3</v>
      </c>
      <c r="C376" t="s">
        <v>685</v>
      </c>
      <c r="D376" t="s">
        <v>685</v>
      </c>
      <c r="E376" t="s">
        <v>685</v>
      </c>
      <c r="F376" t="s">
        <v>685</v>
      </c>
      <c r="G376" t="s">
        <v>685</v>
      </c>
      <c r="H376" t="s">
        <v>685</v>
      </c>
      <c r="I376" t="s">
        <v>685</v>
      </c>
      <c r="J376" t="s">
        <v>685</v>
      </c>
      <c r="K376" t="s">
        <v>685</v>
      </c>
      <c r="L376" t="s">
        <v>685</v>
      </c>
      <c r="M376" t="s">
        <v>685</v>
      </c>
      <c r="N376" t="s">
        <v>685</v>
      </c>
      <c r="O376" t="s">
        <v>685</v>
      </c>
      <c r="P376" t="s">
        <v>686</v>
      </c>
      <c r="Q376" t="s">
        <v>686</v>
      </c>
      <c r="R376" t="s">
        <v>685</v>
      </c>
      <c r="S376" t="s">
        <v>685</v>
      </c>
      <c r="T376" t="s">
        <v>685</v>
      </c>
      <c r="U376" t="s">
        <v>685</v>
      </c>
      <c r="V376" t="s">
        <v>685</v>
      </c>
      <c r="W376">
        <f t="shared" si="5"/>
        <v>18</v>
      </c>
    </row>
    <row r="377" spans="1:23" x14ac:dyDescent="0.2">
      <c r="A377" t="s">
        <v>673</v>
      </c>
      <c r="B377">
        <v>3</v>
      </c>
      <c r="C377" t="s">
        <v>685</v>
      </c>
      <c r="D377" t="s">
        <v>685</v>
      </c>
      <c r="E377" t="s">
        <v>685</v>
      </c>
      <c r="F377" t="s">
        <v>685</v>
      </c>
      <c r="G377" t="s">
        <v>685</v>
      </c>
      <c r="H377" t="s">
        <v>686</v>
      </c>
      <c r="I377" t="s">
        <v>685</v>
      </c>
      <c r="J377" t="s">
        <v>686</v>
      </c>
      <c r="K377" t="s">
        <v>685</v>
      </c>
      <c r="L377" t="s">
        <v>685</v>
      </c>
      <c r="M377" t="s">
        <v>685</v>
      </c>
      <c r="N377" t="s">
        <v>685</v>
      </c>
      <c r="O377" t="s">
        <v>685</v>
      </c>
      <c r="P377" t="s">
        <v>685</v>
      </c>
      <c r="Q377" t="s">
        <v>685</v>
      </c>
      <c r="R377" t="s">
        <v>685</v>
      </c>
      <c r="S377" t="s">
        <v>685</v>
      </c>
      <c r="T377" t="s">
        <v>685</v>
      </c>
      <c r="U377" t="s">
        <v>685</v>
      </c>
      <c r="V377" t="s">
        <v>685</v>
      </c>
      <c r="W377">
        <f t="shared" si="5"/>
        <v>18</v>
      </c>
    </row>
    <row r="378" spans="1:23" x14ac:dyDescent="0.2">
      <c r="A378" t="s">
        <v>674</v>
      </c>
      <c r="B378">
        <v>3</v>
      </c>
      <c r="C378" t="s">
        <v>685</v>
      </c>
      <c r="D378" t="s">
        <v>685</v>
      </c>
      <c r="E378" t="s">
        <v>685</v>
      </c>
      <c r="F378" t="s">
        <v>685</v>
      </c>
      <c r="G378" t="s">
        <v>685</v>
      </c>
      <c r="H378" t="s">
        <v>685</v>
      </c>
      <c r="I378" t="s">
        <v>685</v>
      </c>
      <c r="J378" t="s">
        <v>685</v>
      </c>
      <c r="K378" t="s">
        <v>685</v>
      </c>
      <c r="L378" t="s">
        <v>685</v>
      </c>
      <c r="M378" t="s">
        <v>685</v>
      </c>
      <c r="N378" t="s">
        <v>685</v>
      </c>
      <c r="O378" t="s">
        <v>686</v>
      </c>
      <c r="P378" t="s">
        <v>685</v>
      </c>
      <c r="Q378" t="s">
        <v>685</v>
      </c>
      <c r="R378" t="s">
        <v>686</v>
      </c>
      <c r="S378" t="s">
        <v>685</v>
      </c>
      <c r="T378" t="s">
        <v>685</v>
      </c>
      <c r="U378" t="s">
        <v>685</v>
      </c>
      <c r="V378" t="s">
        <v>685</v>
      </c>
      <c r="W378">
        <f t="shared" si="5"/>
        <v>18</v>
      </c>
    </row>
    <row r="379" spans="1:23" x14ac:dyDescent="0.2">
      <c r="A379" t="s">
        <v>682</v>
      </c>
      <c r="B379">
        <v>3</v>
      </c>
      <c r="C379" t="s">
        <v>685</v>
      </c>
      <c r="D379" t="s">
        <v>685</v>
      </c>
      <c r="E379" t="s">
        <v>685</v>
      </c>
      <c r="F379" t="s">
        <v>685</v>
      </c>
      <c r="G379" t="s">
        <v>685</v>
      </c>
      <c r="H379" t="s">
        <v>685</v>
      </c>
      <c r="I379" t="s">
        <v>685</v>
      </c>
      <c r="J379" t="s">
        <v>685</v>
      </c>
      <c r="K379" t="s">
        <v>685</v>
      </c>
      <c r="L379" t="s">
        <v>686</v>
      </c>
      <c r="M379" t="s">
        <v>685</v>
      </c>
      <c r="N379" t="s">
        <v>685</v>
      </c>
      <c r="O379" t="s">
        <v>685</v>
      </c>
      <c r="P379" t="s">
        <v>685</v>
      </c>
      <c r="Q379" t="s">
        <v>685</v>
      </c>
      <c r="R379" t="s">
        <v>686</v>
      </c>
      <c r="S379" t="s">
        <v>685</v>
      </c>
      <c r="T379" t="s">
        <v>685</v>
      </c>
      <c r="U379" t="s">
        <v>685</v>
      </c>
      <c r="V379" t="s">
        <v>685</v>
      </c>
      <c r="W379">
        <f t="shared" si="5"/>
        <v>18</v>
      </c>
    </row>
    <row r="380" spans="1:23" x14ac:dyDescent="0.2">
      <c r="A380" t="s">
        <v>520</v>
      </c>
      <c r="B380">
        <v>3</v>
      </c>
      <c r="C380" t="s">
        <v>685</v>
      </c>
      <c r="D380" t="s">
        <v>685</v>
      </c>
      <c r="E380" t="s">
        <v>685</v>
      </c>
      <c r="F380" t="s">
        <v>685</v>
      </c>
      <c r="G380" t="s">
        <v>685</v>
      </c>
      <c r="H380" t="s">
        <v>685</v>
      </c>
      <c r="I380" t="s">
        <v>685</v>
      </c>
      <c r="J380" t="s">
        <v>685</v>
      </c>
      <c r="K380" t="s">
        <v>685</v>
      </c>
      <c r="L380" t="s">
        <v>685</v>
      </c>
      <c r="M380" t="s">
        <v>685</v>
      </c>
      <c r="N380" t="s">
        <v>685</v>
      </c>
      <c r="O380" t="s">
        <v>685</v>
      </c>
      <c r="P380" t="s">
        <v>685</v>
      </c>
      <c r="Q380" t="s">
        <v>686</v>
      </c>
      <c r="R380" t="s">
        <v>685</v>
      </c>
      <c r="S380" t="s">
        <v>685</v>
      </c>
      <c r="T380" t="s">
        <v>685</v>
      </c>
      <c r="U380" t="s">
        <v>685</v>
      </c>
      <c r="V380" t="s">
        <v>685</v>
      </c>
      <c r="W380">
        <f t="shared" si="5"/>
        <v>19</v>
      </c>
    </row>
    <row r="381" spans="1:23" x14ac:dyDescent="0.2">
      <c r="A381" t="s">
        <v>541</v>
      </c>
      <c r="B381">
        <v>3</v>
      </c>
      <c r="C381" t="s">
        <v>685</v>
      </c>
      <c r="D381" t="s">
        <v>685</v>
      </c>
      <c r="E381" t="s">
        <v>685</v>
      </c>
      <c r="F381" t="s">
        <v>686</v>
      </c>
      <c r="G381" t="s">
        <v>685</v>
      </c>
      <c r="H381" t="s">
        <v>685</v>
      </c>
      <c r="I381" t="s">
        <v>685</v>
      </c>
      <c r="J381" t="s">
        <v>685</v>
      </c>
      <c r="K381" t="s">
        <v>685</v>
      </c>
      <c r="L381" t="s">
        <v>685</v>
      </c>
      <c r="M381" t="s">
        <v>685</v>
      </c>
      <c r="N381" t="s">
        <v>685</v>
      </c>
      <c r="O381" t="s">
        <v>685</v>
      </c>
      <c r="P381" t="s">
        <v>685</v>
      </c>
      <c r="Q381" t="s">
        <v>685</v>
      </c>
      <c r="R381" t="s">
        <v>685</v>
      </c>
      <c r="S381" t="s">
        <v>685</v>
      </c>
      <c r="T381" t="s">
        <v>685</v>
      </c>
      <c r="U381" t="s">
        <v>685</v>
      </c>
      <c r="V381" t="s">
        <v>685</v>
      </c>
      <c r="W381">
        <f t="shared" si="5"/>
        <v>19</v>
      </c>
    </row>
    <row r="382" spans="1:23" x14ac:dyDescent="0.2">
      <c r="A382" t="s">
        <v>559</v>
      </c>
      <c r="B382">
        <v>3</v>
      </c>
      <c r="C382" t="s">
        <v>685</v>
      </c>
      <c r="D382" t="s">
        <v>685</v>
      </c>
      <c r="E382" t="s">
        <v>685</v>
      </c>
      <c r="F382" t="s">
        <v>685</v>
      </c>
      <c r="G382" t="s">
        <v>685</v>
      </c>
      <c r="H382" t="s">
        <v>685</v>
      </c>
      <c r="I382" t="s">
        <v>685</v>
      </c>
      <c r="J382" t="s">
        <v>686</v>
      </c>
      <c r="K382" t="s">
        <v>685</v>
      </c>
      <c r="L382" t="s">
        <v>685</v>
      </c>
      <c r="M382" t="s">
        <v>685</v>
      </c>
      <c r="N382" t="s">
        <v>685</v>
      </c>
      <c r="O382" t="s">
        <v>685</v>
      </c>
      <c r="P382" t="s">
        <v>685</v>
      </c>
      <c r="Q382" t="s">
        <v>685</v>
      </c>
      <c r="R382" t="s">
        <v>685</v>
      </c>
      <c r="S382" t="s">
        <v>685</v>
      </c>
      <c r="T382" t="s">
        <v>685</v>
      </c>
      <c r="U382" t="s">
        <v>685</v>
      </c>
      <c r="V382" t="s">
        <v>685</v>
      </c>
      <c r="W382">
        <f t="shared" ref="W382:W445" si="6">COUNTIF(C382:V382, "hybrid")</f>
        <v>19</v>
      </c>
    </row>
    <row r="383" spans="1:23" x14ac:dyDescent="0.2">
      <c r="A383" t="s">
        <v>565</v>
      </c>
      <c r="B383">
        <v>3</v>
      </c>
      <c r="C383" t="s">
        <v>685</v>
      </c>
      <c r="D383" t="s">
        <v>685</v>
      </c>
      <c r="E383" t="s">
        <v>685</v>
      </c>
      <c r="F383" t="s">
        <v>685</v>
      </c>
      <c r="G383" t="s">
        <v>685</v>
      </c>
      <c r="H383" t="s">
        <v>685</v>
      </c>
      <c r="I383" t="s">
        <v>685</v>
      </c>
      <c r="J383" t="s">
        <v>685</v>
      </c>
      <c r="K383" t="s">
        <v>685</v>
      </c>
      <c r="L383" t="s">
        <v>685</v>
      </c>
      <c r="M383" t="s">
        <v>685</v>
      </c>
      <c r="N383" t="s">
        <v>685</v>
      </c>
      <c r="O383" t="s">
        <v>685</v>
      </c>
      <c r="P383" t="s">
        <v>685</v>
      </c>
      <c r="Q383" t="s">
        <v>685</v>
      </c>
      <c r="R383" t="s">
        <v>685</v>
      </c>
      <c r="S383" t="s">
        <v>685</v>
      </c>
      <c r="T383" t="s">
        <v>686</v>
      </c>
      <c r="U383" t="s">
        <v>685</v>
      </c>
      <c r="V383" t="s">
        <v>685</v>
      </c>
      <c r="W383">
        <f t="shared" si="6"/>
        <v>19</v>
      </c>
    </row>
    <row r="384" spans="1:23" x14ac:dyDescent="0.2">
      <c r="A384" t="s">
        <v>567</v>
      </c>
      <c r="B384">
        <v>3</v>
      </c>
      <c r="C384" t="s">
        <v>685</v>
      </c>
      <c r="D384" t="s">
        <v>685</v>
      </c>
      <c r="E384" t="s">
        <v>685</v>
      </c>
      <c r="F384" t="s">
        <v>685</v>
      </c>
      <c r="G384" t="s">
        <v>685</v>
      </c>
      <c r="H384" t="s">
        <v>685</v>
      </c>
      <c r="I384" t="s">
        <v>685</v>
      </c>
      <c r="J384" t="s">
        <v>685</v>
      </c>
      <c r="K384" t="s">
        <v>685</v>
      </c>
      <c r="L384" t="s">
        <v>685</v>
      </c>
      <c r="M384" t="s">
        <v>685</v>
      </c>
      <c r="N384" t="s">
        <v>685</v>
      </c>
      <c r="O384" t="s">
        <v>685</v>
      </c>
      <c r="P384" t="s">
        <v>685</v>
      </c>
      <c r="Q384" t="s">
        <v>685</v>
      </c>
      <c r="R384" t="s">
        <v>685</v>
      </c>
      <c r="S384" t="s">
        <v>685</v>
      </c>
      <c r="T384" t="s">
        <v>686</v>
      </c>
      <c r="U384" t="s">
        <v>685</v>
      </c>
      <c r="V384" t="s">
        <v>685</v>
      </c>
      <c r="W384">
        <f t="shared" si="6"/>
        <v>19</v>
      </c>
    </row>
    <row r="385" spans="1:23" x14ac:dyDescent="0.2">
      <c r="A385" t="s">
        <v>588</v>
      </c>
      <c r="B385">
        <v>3</v>
      </c>
      <c r="C385" t="s">
        <v>685</v>
      </c>
      <c r="D385" t="s">
        <v>685</v>
      </c>
      <c r="E385" t="s">
        <v>685</v>
      </c>
      <c r="F385" t="s">
        <v>685</v>
      </c>
      <c r="G385" t="s">
        <v>685</v>
      </c>
      <c r="H385" t="s">
        <v>685</v>
      </c>
      <c r="I385" t="s">
        <v>685</v>
      </c>
      <c r="J385" t="s">
        <v>686</v>
      </c>
      <c r="K385" t="s">
        <v>685</v>
      </c>
      <c r="L385" t="s">
        <v>685</v>
      </c>
      <c r="M385" t="s">
        <v>685</v>
      </c>
      <c r="N385" t="s">
        <v>685</v>
      </c>
      <c r="O385" t="s">
        <v>685</v>
      </c>
      <c r="P385" t="s">
        <v>685</v>
      </c>
      <c r="Q385" t="s">
        <v>685</v>
      </c>
      <c r="R385" t="s">
        <v>685</v>
      </c>
      <c r="S385" t="s">
        <v>685</v>
      </c>
      <c r="T385" t="s">
        <v>685</v>
      </c>
      <c r="U385" t="s">
        <v>685</v>
      </c>
      <c r="V385" t="s">
        <v>685</v>
      </c>
      <c r="W385">
        <f t="shared" si="6"/>
        <v>19</v>
      </c>
    </row>
    <row r="386" spans="1:23" x14ac:dyDescent="0.2">
      <c r="A386" t="s">
        <v>269</v>
      </c>
      <c r="B386">
        <v>3</v>
      </c>
      <c r="C386" t="s">
        <v>685</v>
      </c>
      <c r="D386" t="s">
        <v>685</v>
      </c>
      <c r="E386" t="s">
        <v>685</v>
      </c>
      <c r="F386" t="s">
        <v>685</v>
      </c>
      <c r="G386" t="s">
        <v>685</v>
      </c>
      <c r="H386" t="s">
        <v>685</v>
      </c>
      <c r="I386" t="s">
        <v>685</v>
      </c>
      <c r="J386" t="s">
        <v>685</v>
      </c>
      <c r="K386" t="s">
        <v>685</v>
      </c>
      <c r="L386" t="s">
        <v>685</v>
      </c>
      <c r="M386" t="s">
        <v>685</v>
      </c>
      <c r="N386" t="s">
        <v>685</v>
      </c>
      <c r="O386" t="s">
        <v>685</v>
      </c>
      <c r="P386" t="s">
        <v>685</v>
      </c>
      <c r="Q386" t="s">
        <v>685</v>
      </c>
      <c r="R386" t="s">
        <v>685</v>
      </c>
      <c r="S386" t="s">
        <v>685</v>
      </c>
      <c r="T386" t="s">
        <v>685</v>
      </c>
      <c r="U386" t="s">
        <v>685</v>
      </c>
      <c r="V386" t="s">
        <v>685</v>
      </c>
      <c r="W386">
        <f t="shared" si="6"/>
        <v>20</v>
      </c>
    </row>
    <row r="387" spans="1:23" x14ac:dyDescent="0.2">
      <c r="A387" t="s">
        <v>272</v>
      </c>
      <c r="B387">
        <v>3</v>
      </c>
      <c r="C387" t="s">
        <v>685</v>
      </c>
      <c r="D387" t="s">
        <v>685</v>
      </c>
      <c r="E387" t="s">
        <v>685</v>
      </c>
      <c r="F387" t="s">
        <v>685</v>
      </c>
      <c r="G387" t="s">
        <v>685</v>
      </c>
      <c r="H387" t="s">
        <v>685</v>
      </c>
      <c r="I387" t="s">
        <v>685</v>
      </c>
      <c r="J387" t="s">
        <v>685</v>
      </c>
      <c r="K387" t="s">
        <v>685</v>
      </c>
      <c r="L387" t="s">
        <v>685</v>
      </c>
      <c r="M387" t="s">
        <v>685</v>
      </c>
      <c r="N387" t="s">
        <v>685</v>
      </c>
      <c r="O387" t="s">
        <v>685</v>
      </c>
      <c r="P387" t="s">
        <v>685</v>
      </c>
      <c r="Q387" t="s">
        <v>685</v>
      </c>
      <c r="R387" t="s">
        <v>685</v>
      </c>
      <c r="S387" t="s">
        <v>685</v>
      </c>
      <c r="T387" t="s">
        <v>685</v>
      </c>
      <c r="U387" t="s">
        <v>685</v>
      </c>
      <c r="V387" t="s">
        <v>685</v>
      </c>
      <c r="W387">
        <f t="shared" si="6"/>
        <v>20</v>
      </c>
    </row>
    <row r="388" spans="1:23" x14ac:dyDescent="0.2">
      <c r="A388" t="s">
        <v>273</v>
      </c>
      <c r="B388">
        <v>3</v>
      </c>
      <c r="C388" t="s">
        <v>685</v>
      </c>
      <c r="D388" t="s">
        <v>685</v>
      </c>
      <c r="E388" t="s">
        <v>685</v>
      </c>
      <c r="F388" t="s">
        <v>685</v>
      </c>
      <c r="G388" t="s">
        <v>685</v>
      </c>
      <c r="H388" t="s">
        <v>685</v>
      </c>
      <c r="I388" t="s">
        <v>685</v>
      </c>
      <c r="J388" t="s">
        <v>685</v>
      </c>
      <c r="K388" t="s">
        <v>685</v>
      </c>
      <c r="L388" t="s">
        <v>685</v>
      </c>
      <c r="M388" t="s">
        <v>685</v>
      </c>
      <c r="N388" t="s">
        <v>685</v>
      </c>
      <c r="O388" t="s">
        <v>685</v>
      </c>
      <c r="P388" t="s">
        <v>685</v>
      </c>
      <c r="Q388" t="s">
        <v>685</v>
      </c>
      <c r="R388" t="s">
        <v>685</v>
      </c>
      <c r="S388" t="s">
        <v>685</v>
      </c>
      <c r="T388" t="s">
        <v>685</v>
      </c>
      <c r="U388" t="s">
        <v>685</v>
      </c>
      <c r="V388" t="s">
        <v>685</v>
      </c>
      <c r="W388">
        <f t="shared" si="6"/>
        <v>20</v>
      </c>
    </row>
    <row r="389" spans="1:23" x14ac:dyDescent="0.2">
      <c r="A389" t="s">
        <v>604</v>
      </c>
      <c r="B389">
        <v>3</v>
      </c>
      <c r="C389" t="s">
        <v>685</v>
      </c>
      <c r="D389" t="s">
        <v>685</v>
      </c>
      <c r="E389" t="s">
        <v>685</v>
      </c>
      <c r="F389" t="s">
        <v>685</v>
      </c>
      <c r="G389" t="s">
        <v>685</v>
      </c>
      <c r="H389" t="s">
        <v>685</v>
      </c>
      <c r="I389" t="s">
        <v>685</v>
      </c>
      <c r="J389" t="s">
        <v>685</v>
      </c>
      <c r="K389" t="s">
        <v>685</v>
      </c>
      <c r="L389" t="s">
        <v>685</v>
      </c>
      <c r="M389" t="s">
        <v>685</v>
      </c>
      <c r="N389" t="s">
        <v>685</v>
      </c>
      <c r="O389" t="s">
        <v>685</v>
      </c>
      <c r="P389" t="s">
        <v>685</v>
      </c>
      <c r="Q389" t="s">
        <v>685</v>
      </c>
      <c r="R389" t="s">
        <v>685</v>
      </c>
      <c r="S389" t="s">
        <v>685</v>
      </c>
      <c r="T389" t="s">
        <v>685</v>
      </c>
      <c r="U389" t="s">
        <v>685</v>
      </c>
      <c r="V389" t="s">
        <v>685</v>
      </c>
      <c r="W389">
        <f t="shared" si="6"/>
        <v>20</v>
      </c>
    </row>
    <row r="390" spans="1:23" x14ac:dyDescent="0.2">
      <c r="A390" t="s">
        <v>672</v>
      </c>
      <c r="B390">
        <v>3</v>
      </c>
      <c r="C390" t="s">
        <v>685</v>
      </c>
      <c r="D390" t="s">
        <v>685</v>
      </c>
      <c r="E390" t="s">
        <v>685</v>
      </c>
      <c r="F390" t="s">
        <v>685</v>
      </c>
      <c r="G390" t="s">
        <v>685</v>
      </c>
      <c r="H390" t="s">
        <v>685</v>
      </c>
      <c r="I390" t="s">
        <v>685</v>
      </c>
      <c r="J390" t="s">
        <v>685</v>
      </c>
      <c r="K390" t="s">
        <v>685</v>
      </c>
      <c r="L390" t="s">
        <v>685</v>
      </c>
      <c r="M390" t="s">
        <v>685</v>
      </c>
      <c r="N390" t="s">
        <v>685</v>
      </c>
      <c r="O390" t="s">
        <v>685</v>
      </c>
      <c r="P390" t="s">
        <v>685</v>
      </c>
      <c r="Q390" t="s">
        <v>685</v>
      </c>
      <c r="R390" t="s">
        <v>685</v>
      </c>
      <c r="S390" t="s">
        <v>685</v>
      </c>
      <c r="T390" t="s">
        <v>685</v>
      </c>
      <c r="U390" t="s">
        <v>685</v>
      </c>
      <c r="V390" t="s">
        <v>685</v>
      </c>
      <c r="W390">
        <f t="shared" si="6"/>
        <v>20</v>
      </c>
    </row>
    <row r="391" spans="1:23" x14ac:dyDescent="0.2">
      <c r="A391" t="s">
        <v>676</v>
      </c>
      <c r="B391">
        <v>3</v>
      </c>
      <c r="C391" t="s">
        <v>685</v>
      </c>
      <c r="D391" t="s">
        <v>685</v>
      </c>
      <c r="E391" t="s">
        <v>685</v>
      </c>
      <c r="F391" t="s">
        <v>685</v>
      </c>
      <c r="G391" t="s">
        <v>685</v>
      </c>
      <c r="H391" t="s">
        <v>685</v>
      </c>
      <c r="I391" t="s">
        <v>685</v>
      </c>
      <c r="J391" t="s">
        <v>685</v>
      </c>
      <c r="K391" t="s">
        <v>685</v>
      </c>
      <c r="L391" t="s">
        <v>685</v>
      </c>
      <c r="M391" t="s">
        <v>685</v>
      </c>
      <c r="N391" t="s">
        <v>685</v>
      </c>
      <c r="O391" t="s">
        <v>685</v>
      </c>
      <c r="P391" t="s">
        <v>685</v>
      </c>
      <c r="Q391" t="s">
        <v>685</v>
      </c>
      <c r="R391" t="s">
        <v>685</v>
      </c>
      <c r="S391" t="s">
        <v>685</v>
      </c>
      <c r="T391" t="s">
        <v>685</v>
      </c>
      <c r="U391" t="s">
        <v>685</v>
      </c>
      <c r="V391" t="s">
        <v>685</v>
      </c>
      <c r="W391">
        <f t="shared" si="6"/>
        <v>20</v>
      </c>
    </row>
    <row r="392" spans="1:23" x14ac:dyDescent="0.2">
      <c r="A392" t="s">
        <v>443</v>
      </c>
      <c r="B392">
        <v>4</v>
      </c>
      <c r="C392" t="s">
        <v>686</v>
      </c>
      <c r="D392" t="s">
        <v>686</v>
      </c>
      <c r="E392" t="s">
        <v>686</v>
      </c>
      <c r="F392" t="s">
        <v>686</v>
      </c>
      <c r="G392" t="s">
        <v>685</v>
      </c>
      <c r="H392" t="s">
        <v>686</v>
      </c>
      <c r="I392" t="s">
        <v>685</v>
      </c>
      <c r="J392" t="s">
        <v>686</v>
      </c>
      <c r="K392" t="s">
        <v>686</v>
      </c>
      <c r="L392" t="s">
        <v>686</v>
      </c>
      <c r="M392" t="s">
        <v>686</v>
      </c>
      <c r="N392" t="s">
        <v>686</v>
      </c>
      <c r="O392" t="s">
        <v>686</v>
      </c>
      <c r="P392" t="s">
        <v>686</v>
      </c>
      <c r="Q392" t="s">
        <v>686</v>
      </c>
      <c r="R392" t="s">
        <v>686</v>
      </c>
      <c r="S392" t="s">
        <v>686</v>
      </c>
      <c r="T392" t="s">
        <v>686</v>
      </c>
      <c r="U392" t="s">
        <v>686</v>
      </c>
      <c r="V392" t="s">
        <v>686</v>
      </c>
      <c r="W392">
        <f t="shared" si="6"/>
        <v>2</v>
      </c>
    </row>
    <row r="393" spans="1:23" x14ac:dyDescent="0.2">
      <c r="A393" t="s">
        <v>440</v>
      </c>
      <c r="B393">
        <v>4</v>
      </c>
      <c r="C393" t="s">
        <v>685</v>
      </c>
      <c r="D393" t="s">
        <v>686</v>
      </c>
      <c r="E393" t="s">
        <v>686</v>
      </c>
      <c r="F393" t="s">
        <v>685</v>
      </c>
      <c r="G393" t="s">
        <v>686</v>
      </c>
      <c r="H393" t="s">
        <v>686</v>
      </c>
      <c r="I393" t="s">
        <v>686</v>
      </c>
      <c r="J393" t="s">
        <v>686</v>
      </c>
      <c r="K393" t="s">
        <v>685</v>
      </c>
      <c r="L393" t="s">
        <v>685</v>
      </c>
      <c r="M393" t="s">
        <v>686</v>
      </c>
      <c r="N393" t="s">
        <v>686</v>
      </c>
      <c r="O393" t="s">
        <v>685</v>
      </c>
      <c r="P393" t="s">
        <v>686</v>
      </c>
      <c r="Q393" t="s">
        <v>686</v>
      </c>
      <c r="R393" t="s">
        <v>685</v>
      </c>
      <c r="S393" t="s">
        <v>685</v>
      </c>
      <c r="T393" t="s">
        <v>686</v>
      </c>
      <c r="U393" t="s">
        <v>686</v>
      </c>
      <c r="V393" t="s">
        <v>685</v>
      </c>
      <c r="W393">
        <f t="shared" si="6"/>
        <v>8</v>
      </c>
    </row>
    <row r="394" spans="1:23" x14ac:dyDescent="0.2">
      <c r="A394" t="s">
        <v>441</v>
      </c>
      <c r="B394">
        <v>4</v>
      </c>
      <c r="C394" t="s">
        <v>685</v>
      </c>
      <c r="D394" t="s">
        <v>686</v>
      </c>
      <c r="E394" t="s">
        <v>686</v>
      </c>
      <c r="F394" t="s">
        <v>685</v>
      </c>
      <c r="G394" t="s">
        <v>685</v>
      </c>
      <c r="H394" t="s">
        <v>686</v>
      </c>
      <c r="I394" t="s">
        <v>685</v>
      </c>
      <c r="J394" t="s">
        <v>686</v>
      </c>
      <c r="K394" t="s">
        <v>685</v>
      </c>
      <c r="L394" t="s">
        <v>685</v>
      </c>
      <c r="M394" t="s">
        <v>686</v>
      </c>
      <c r="N394" t="s">
        <v>686</v>
      </c>
      <c r="O394" t="s">
        <v>685</v>
      </c>
      <c r="P394" t="s">
        <v>686</v>
      </c>
      <c r="Q394" t="s">
        <v>686</v>
      </c>
      <c r="R394" t="s">
        <v>685</v>
      </c>
      <c r="S394" t="s">
        <v>685</v>
      </c>
      <c r="T394" t="s">
        <v>686</v>
      </c>
      <c r="U394" t="s">
        <v>686</v>
      </c>
      <c r="V394" t="s">
        <v>685</v>
      </c>
      <c r="W394">
        <f t="shared" si="6"/>
        <v>10</v>
      </c>
    </row>
    <row r="395" spans="1:23" x14ac:dyDescent="0.2">
      <c r="A395" t="s">
        <v>442</v>
      </c>
      <c r="B395">
        <v>4</v>
      </c>
      <c r="C395" t="s">
        <v>685</v>
      </c>
      <c r="D395" t="s">
        <v>686</v>
      </c>
      <c r="E395" t="s">
        <v>686</v>
      </c>
      <c r="F395" t="s">
        <v>685</v>
      </c>
      <c r="G395" t="s">
        <v>685</v>
      </c>
      <c r="H395" t="s">
        <v>686</v>
      </c>
      <c r="I395" t="s">
        <v>685</v>
      </c>
      <c r="J395" t="s">
        <v>686</v>
      </c>
      <c r="K395" t="s">
        <v>685</v>
      </c>
      <c r="L395" t="s">
        <v>685</v>
      </c>
      <c r="M395" t="s">
        <v>686</v>
      </c>
      <c r="N395" t="s">
        <v>686</v>
      </c>
      <c r="O395" t="s">
        <v>685</v>
      </c>
      <c r="P395" t="s">
        <v>686</v>
      </c>
      <c r="Q395" t="s">
        <v>686</v>
      </c>
      <c r="R395" t="s">
        <v>685</v>
      </c>
      <c r="S395" t="s">
        <v>685</v>
      </c>
      <c r="T395" t="s">
        <v>686</v>
      </c>
      <c r="U395" t="s">
        <v>686</v>
      </c>
      <c r="V395" t="s">
        <v>685</v>
      </c>
      <c r="W395">
        <f t="shared" si="6"/>
        <v>10</v>
      </c>
    </row>
    <row r="396" spans="1:23" x14ac:dyDescent="0.2">
      <c r="A396" t="s">
        <v>445</v>
      </c>
      <c r="B396">
        <v>4</v>
      </c>
      <c r="C396" t="s">
        <v>685</v>
      </c>
      <c r="D396" t="s">
        <v>685</v>
      </c>
      <c r="E396" t="s">
        <v>685</v>
      </c>
      <c r="F396" t="s">
        <v>685</v>
      </c>
      <c r="G396" t="s">
        <v>685</v>
      </c>
      <c r="H396" t="s">
        <v>686</v>
      </c>
      <c r="I396" t="s">
        <v>685</v>
      </c>
      <c r="J396" t="s">
        <v>686</v>
      </c>
      <c r="K396" t="s">
        <v>686</v>
      </c>
      <c r="L396" t="s">
        <v>686</v>
      </c>
      <c r="M396" t="s">
        <v>686</v>
      </c>
      <c r="N396" t="s">
        <v>686</v>
      </c>
      <c r="O396" t="s">
        <v>685</v>
      </c>
      <c r="P396" t="s">
        <v>685</v>
      </c>
      <c r="Q396" t="s">
        <v>685</v>
      </c>
      <c r="R396" t="s">
        <v>685</v>
      </c>
      <c r="S396" t="s">
        <v>686</v>
      </c>
      <c r="T396" t="s">
        <v>686</v>
      </c>
      <c r="U396" t="s">
        <v>686</v>
      </c>
      <c r="V396" t="s">
        <v>686</v>
      </c>
      <c r="W396">
        <f t="shared" si="6"/>
        <v>10</v>
      </c>
    </row>
    <row r="397" spans="1:23" x14ac:dyDescent="0.2">
      <c r="A397" t="s">
        <v>95</v>
      </c>
      <c r="B397">
        <v>4</v>
      </c>
      <c r="C397" t="s">
        <v>686</v>
      </c>
      <c r="D397" t="s">
        <v>685</v>
      </c>
      <c r="E397" t="s">
        <v>685</v>
      </c>
      <c r="F397" t="s">
        <v>686</v>
      </c>
      <c r="G397" t="s">
        <v>685</v>
      </c>
      <c r="H397" t="s">
        <v>686</v>
      </c>
      <c r="I397" t="s">
        <v>685</v>
      </c>
      <c r="J397" t="s">
        <v>686</v>
      </c>
      <c r="K397" t="s">
        <v>685</v>
      </c>
      <c r="L397" t="s">
        <v>685</v>
      </c>
      <c r="M397" t="s">
        <v>686</v>
      </c>
      <c r="N397" t="s">
        <v>686</v>
      </c>
      <c r="O397" t="s">
        <v>685</v>
      </c>
      <c r="P397" t="s">
        <v>685</v>
      </c>
      <c r="Q397" t="s">
        <v>685</v>
      </c>
      <c r="R397" t="s">
        <v>685</v>
      </c>
      <c r="S397" t="s">
        <v>686</v>
      </c>
      <c r="T397" t="s">
        <v>685</v>
      </c>
      <c r="U397" t="s">
        <v>685</v>
      </c>
      <c r="V397" t="s">
        <v>686</v>
      </c>
      <c r="W397">
        <f t="shared" si="6"/>
        <v>12</v>
      </c>
    </row>
    <row r="398" spans="1:23" x14ac:dyDescent="0.2">
      <c r="A398" t="s">
        <v>354</v>
      </c>
      <c r="B398">
        <v>4</v>
      </c>
      <c r="C398" t="s">
        <v>685</v>
      </c>
      <c r="D398" t="s">
        <v>685</v>
      </c>
      <c r="E398" t="s">
        <v>685</v>
      </c>
      <c r="F398" t="s">
        <v>685</v>
      </c>
      <c r="G398" t="s">
        <v>686</v>
      </c>
      <c r="H398" t="s">
        <v>685</v>
      </c>
      <c r="I398" t="s">
        <v>686</v>
      </c>
      <c r="J398" t="s">
        <v>685</v>
      </c>
      <c r="K398" t="s">
        <v>686</v>
      </c>
      <c r="L398" t="s">
        <v>686</v>
      </c>
      <c r="M398" t="s">
        <v>685</v>
      </c>
      <c r="N398" t="s">
        <v>685</v>
      </c>
      <c r="O398" t="s">
        <v>686</v>
      </c>
      <c r="P398" t="s">
        <v>686</v>
      </c>
      <c r="Q398" t="s">
        <v>686</v>
      </c>
      <c r="R398" t="s">
        <v>686</v>
      </c>
      <c r="S398" t="s">
        <v>685</v>
      </c>
      <c r="T398" t="s">
        <v>685</v>
      </c>
      <c r="U398" t="s">
        <v>685</v>
      </c>
      <c r="V398" t="s">
        <v>685</v>
      </c>
      <c r="W398">
        <f t="shared" si="6"/>
        <v>12</v>
      </c>
    </row>
    <row r="399" spans="1:23" x14ac:dyDescent="0.2">
      <c r="A399" t="s">
        <v>156</v>
      </c>
      <c r="B399">
        <v>4</v>
      </c>
      <c r="C399" t="s">
        <v>685</v>
      </c>
      <c r="D399" t="s">
        <v>685</v>
      </c>
      <c r="E399" t="s">
        <v>686</v>
      </c>
      <c r="F399" t="s">
        <v>686</v>
      </c>
      <c r="G399" t="s">
        <v>685</v>
      </c>
      <c r="H399" t="s">
        <v>685</v>
      </c>
      <c r="I399" t="s">
        <v>686</v>
      </c>
      <c r="J399" t="s">
        <v>685</v>
      </c>
      <c r="K399" t="s">
        <v>686</v>
      </c>
      <c r="L399" t="s">
        <v>686</v>
      </c>
      <c r="M399" t="s">
        <v>685</v>
      </c>
      <c r="N399" t="s">
        <v>685</v>
      </c>
      <c r="O399" t="s">
        <v>685</v>
      </c>
      <c r="P399" t="s">
        <v>686</v>
      </c>
      <c r="Q399" t="s">
        <v>686</v>
      </c>
      <c r="R399" t="s">
        <v>685</v>
      </c>
      <c r="S399" t="s">
        <v>685</v>
      </c>
      <c r="T399" t="s">
        <v>685</v>
      </c>
      <c r="U399" t="s">
        <v>685</v>
      </c>
      <c r="V399" t="s">
        <v>685</v>
      </c>
      <c r="W399">
        <f t="shared" si="6"/>
        <v>13</v>
      </c>
    </row>
    <row r="400" spans="1:23" x14ac:dyDescent="0.2">
      <c r="A400" t="s">
        <v>313</v>
      </c>
      <c r="B400">
        <v>4</v>
      </c>
      <c r="C400" t="s">
        <v>686</v>
      </c>
      <c r="D400" t="s">
        <v>685</v>
      </c>
      <c r="E400" t="s">
        <v>685</v>
      </c>
      <c r="F400" t="s">
        <v>685</v>
      </c>
      <c r="G400" t="s">
        <v>685</v>
      </c>
      <c r="H400" t="s">
        <v>686</v>
      </c>
      <c r="I400" t="s">
        <v>685</v>
      </c>
      <c r="J400" t="s">
        <v>686</v>
      </c>
      <c r="K400" t="s">
        <v>686</v>
      </c>
      <c r="L400" t="s">
        <v>686</v>
      </c>
      <c r="M400" t="s">
        <v>685</v>
      </c>
      <c r="N400" t="s">
        <v>685</v>
      </c>
      <c r="O400" t="s">
        <v>685</v>
      </c>
      <c r="P400" t="s">
        <v>685</v>
      </c>
      <c r="Q400" t="s">
        <v>685</v>
      </c>
      <c r="R400" t="s">
        <v>685</v>
      </c>
      <c r="S400" t="s">
        <v>686</v>
      </c>
      <c r="T400" t="s">
        <v>685</v>
      </c>
      <c r="U400" t="s">
        <v>685</v>
      </c>
      <c r="V400" t="s">
        <v>686</v>
      </c>
      <c r="W400">
        <f t="shared" si="6"/>
        <v>13</v>
      </c>
    </row>
    <row r="401" spans="1:23" x14ac:dyDescent="0.2">
      <c r="A401" t="s">
        <v>166</v>
      </c>
      <c r="B401">
        <v>4</v>
      </c>
      <c r="C401" t="s">
        <v>685</v>
      </c>
      <c r="D401" t="s">
        <v>685</v>
      </c>
      <c r="E401" t="s">
        <v>685</v>
      </c>
      <c r="F401" t="s">
        <v>685</v>
      </c>
      <c r="G401" t="s">
        <v>685</v>
      </c>
      <c r="H401" t="s">
        <v>685</v>
      </c>
      <c r="I401" t="s">
        <v>685</v>
      </c>
      <c r="J401" t="s">
        <v>685</v>
      </c>
      <c r="K401" t="s">
        <v>686</v>
      </c>
      <c r="L401" t="s">
        <v>686</v>
      </c>
      <c r="M401" t="s">
        <v>685</v>
      </c>
      <c r="N401" t="s">
        <v>685</v>
      </c>
      <c r="O401" t="s">
        <v>686</v>
      </c>
      <c r="P401" t="s">
        <v>686</v>
      </c>
      <c r="Q401" t="s">
        <v>686</v>
      </c>
      <c r="R401" t="s">
        <v>686</v>
      </c>
      <c r="S401" t="s">
        <v>685</v>
      </c>
      <c r="T401" t="s">
        <v>685</v>
      </c>
      <c r="U401" t="s">
        <v>685</v>
      </c>
      <c r="V401" t="s">
        <v>685</v>
      </c>
      <c r="W401">
        <f t="shared" si="6"/>
        <v>14</v>
      </c>
    </row>
    <row r="402" spans="1:23" x14ac:dyDescent="0.2">
      <c r="A402" t="s">
        <v>23</v>
      </c>
      <c r="B402">
        <v>4</v>
      </c>
      <c r="C402" t="s">
        <v>686</v>
      </c>
      <c r="D402" t="s">
        <v>686</v>
      </c>
      <c r="E402" t="s">
        <v>686</v>
      </c>
      <c r="F402" t="s">
        <v>686</v>
      </c>
      <c r="G402" t="s">
        <v>685</v>
      </c>
      <c r="H402" t="s">
        <v>685</v>
      </c>
      <c r="I402" t="s">
        <v>685</v>
      </c>
      <c r="J402" t="s">
        <v>685</v>
      </c>
      <c r="K402" t="s">
        <v>686</v>
      </c>
      <c r="L402" t="s">
        <v>686</v>
      </c>
      <c r="M402" t="s">
        <v>685</v>
      </c>
      <c r="N402" t="s">
        <v>685</v>
      </c>
      <c r="O402" t="s">
        <v>685</v>
      </c>
      <c r="P402" t="s">
        <v>685</v>
      </c>
      <c r="Q402" t="s">
        <v>685</v>
      </c>
      <c r="R402" t="s">
        <v>685</v>
      </c>
      <c r="S402" t="s">
        <v>685</v>
      </c>
      <c r="T402" t="s">
        <v>685</v>
      </c>
      <c r="U402" t="s">
        <v>685</v>
      </c>
      <c r="V402" t="s">
        <v>685</v>
      </c>
      <c r="W402">
        <f t="shared" si="6"/>
        <v>14</v>
      </c>
    </row>
    <row r="403" spans="1:23" x14ac:dyDescent="0.2">
      <c r="A403" t="s">
        <v>206</v>
      </c>
      <c r="B403">
        <v>4</v>
      </c>
      <c r="C403" t="s">
        <v>686</v>
      </c>
      <c r="D403" t="s">
        <v>685</v>
      </c>
      <c r="E403" t="s">
        <v>685</v>
      </c>
      <c r="F403" t="s">
        <v>686</v>
      </c>
      <c r="G403" t="s">
        <v>686</v>
      </c>
      <c r="H403" t="s">
        <v>685</v>
      </c>
      <c r="I403" t="s">
        <v>686</v>
      </c>
      <c r="J403" t="s">
        <v>685</v>
      </c>
      <c r="K403" t="s">
        <v>685</v>
      </c>
      <c r="L403" t="s">
        <v>685</v>
      </c>
      <c r="M403" t="s">
        <v>685</v>
      </c>
      <c r="N403" t="s">
        <v>685</v>
      </c>
      <c r="O403" t="s">
        <v>685</v>
      </c>
      <c r="P403" t="s">
        <v>685</v>
      </c>
      <c r="Q403" t="s">
        <v>685</v>
      </c>
      <c r="R403" t="s">
        <v>685</v>
      </c>
      <c r="S403" t="s">
        <v>686</v>
      </c>
      <c r="T403" t="s">
        <v>685</v>
      </c>
      <c r="U403" t="s">
        <v>685</v>
      </c>
      <c r="V403" t="s">
        <v>686</v>
      </c>
      <c r="W403">
        <f t="shared" si="6"/>
        <v>14</v>
      </c>
    </row>
    <row r="404" spans="1:23" x14ac:dyDescent="0.2">
      <c r="A404" t="s">
        <v>233</v>
      </c>
      <c r="B404">
        <v>4</v>
      </c>
      <c r="C404" t="s">
        <v>685</v>
      </c>
      <c r="D404" t="s">
        <v>686</v>
      </c>
      <c r="E404" t="s">
        <v>685</v>
      </c>
      <c r="F404" t="s">
        <v>685</v>
      </c>
      <c r="G404" t="s">
        <v>685</v>
      </c>
      <c r="H404" t="s">
        <v>685</v>
      </c>
      <c r="I404" t="s">
        <v>685</v>
      </c>
      <c r="J404" t="s">
        <v>686</v>
      </c>
      <c r="K404" t="s">
        <v>686</v>
      </c>
      <c r="L404" t="s">
        <v>686</v>
      </c>
      <c r="M404" t="s">
        <v>686</v>
      </c>
      <c r="N404" t="s">
        <v>686</v>
      </c>
      <c r="O404" t="s">
        <v>685</v>
      </c>
      <c r="P404" t="s">
        <v>685</v>
      </c>
      <c r="Q404" t="s">
        <v>685</v>
      </c>
      <c r="R404" t="s">
        <v>685</v>
      </c>
      <c r="S404" t="s">
        <v>685</v>
      </c>
      <c r="T404" t="s">
        <v>685</v>
      </c>
      <c r="U404" t="s">
        <v>685</v>
      </c>
      <c r="V404" t="s">
        <v>685</v>
      </c>
      <c r="W404">
        <f t="shared" si="6"/>
        <v>14</v>
      </c>
    </row>
    <row r="405" spans="1:23" x14ac:dyDescent="0.2">
      <c r="A405" t="s">
        <v>252</v>
      </c>
      <c r="B405">
        <v>4</v>
      </c>
      <c r="C405" t="s">
        <v>685</v>
      </c>
      <c r="D405" t="s">
        <v>685</v>
      </c>
      <c r="E405" t="s">
        <v>686</v>
      </c>
      <c r="F405" t="s">
        <v>686</v>
      </c>
      <c r="G405" t="s">
        <v>685</v>
      </c>
      <c r="H405" t="s">
        <v>685</v>
      </c>
      <c r="I405" t="s">
        <v>685</v>
      </c>
      <c r="J405" t="s">
        <v>685</v>
      </c>
      <c r="K405" t="s">
        <v>685</v>
      </c>
      <c r="L405" t="s">
        <v>685</v>
      </c>
      <c r="M405" t="s">
        <v>685</v>
      </c>
      <c r="N405" t="s">
        <v>685</v>
      </c>
      <c r="O405" t="s">
        <v>685</v>
      </c>
      <c r="P405" t="s">
        <v>685</v>
      </c>
      <c r="Q405" t="s">
        <v>685</v>
      </c>
      <c r="R405" t="s">
        <v>685</v>
      </c>
      <c r="S405" t="s">
        <v>686</v>
      </c>
      <c r="T405" t="s">
        <v>686</v>
      </c>
      <c r="U405" t="s">
        <v>686</v>
      </c>
      <c r="V405" t="s">
        <v>686</v>
      </c>
      <c r="W405">
        <f t="shared" si="6"/>
        <v>14</v>
      </c>
    </row>
    <row r="406" spans="1:23" x14ac:dyDescent="0.2">
      <c r="A406" t="s">
        <v>353</v>
      </c>
      <c r="B406">
        <v>4</v>
      </c>
      <c r="C406" t="s">
        <v>685</v>
      </c>
      <c r="D406" t="s">
        <v>685</v>
      </c>
      <c r="E406" t="s">
        <v>685</v>
      </c>
      <c r="F406" t="s">
        <v>685</v>
      </c>
      <c r="G406" t="s">
        <v>686</v>
      </c>
      <c r="H406" t="s">
        <v>685</v>
      </c>
      <c r="I406" t="s">
        <v>686</v>
      </c>
      <c r="J406" t="s">
        <v>685</v>
      </c>
      <c r="K406" t="s">
        <v>686</v>
      </c>
      <c r="L406" t="s">
        <v>686</v>
      </c>
      <c r="M406" t="s">
        <v>685</v>
      </c>
      <c r="N406" t="s">
        <v>685</v>
      </c>
      <c r="O406" t="s">
        <v>685</v>
      </c>
      <c r="P406" t="s">
        <v>685</v>
      </c>
      <c r="Q406" t="s">
        <v>686</v>
      </c>
      <c r="R406" t="s">
        <v>686</v>
      </c>
      <c r="S406" t="s">
        <v>685</v>
      </c>
      <c r="T406" t="s">
        <v>685</v>
      </c>
      <c r="U406" t="s">
        <v>685</v>
      </c>
      <c r="V406" t="s">
        <v>685</v>
      </c>
      <c r="W406">
        <f t="shared" si="6"/>
        <v>14</v>
      </c>
    </row>
    <row r="407" spans="1:23" x14ac:dyDescent="0.2">
      <c r="A407" t="s">
        <v>421</v>
      </c>
      <c r="B407">
        <v>4</v>
      </c>
      <c r="C407" t="s">
        <v>685</v>
      </c>
      <c r="D407" t="s">
        <v>685</v>
      </c>
      <c r="E407" t="s">
        <v>685</v>
      </c>
      <c r="F407" t="s">
        <v>685</v>
      </c>
      <c r="G407" t="s">
        <v>685</v>
      </c>
      <c r="H407" t="s">
        <v>686</v>
      </c>
      <c r="I407" t="s">
        <v>686</v>
      </c>
      <c r="J407" t="s">
        <v>685</v>
      </c>
      <c r="K407" t="s">
        <v>685</v>
      </c>
      <c r="L407" t="s">
        <v>685</v>
      </c>
      <c r="M407" t="s">
        <v>686</v>
      </c>
      <c r="N407" t="s">
        <v>686</v>
      </c>
      <c r="O407" t="s">
        <v>685</v>
      </c>
      <c r="P407" t="s">
        <v>685</v>
      </c>
      <c r="Q407" t="s">
        <v>685</v>
      </c>
      <c r="R407" t="s">
        <v>685</v>
      </c>
      <c r="S407" t="s">
        <v>685</v>
      </c>
      <c r="T407" t="s">
        <v>685</v>
      </c>
      <c r="U407" t="s">
        <v>686</v>
      </c>
      <c r="V407" t="s">
        <v>686</v>
      </c>
      <c r="W407">
        <f t="shared" si="6"/>
        <v>14</v>
      </c>
    </row>
    <row r="408" spans="1:23" x14ac:dyDescent="0.2">
      <c r="A408" t="s">
        <v>444</v>
      </c>
      <c r="B408">
        <v>4</v>
      </c>
      <c r="C408" t="s">
        <v>685</v>
      </c>
      <c r="D408" t="s">
        <v>685</v>
      </c>
      <c r="E408" t="s">
        <v>685</v>
      </c>
      <c r="F408" t="s">
        <v>685</v>
      </c>
      <c r="G408" t="s">
        <v>685</v>
      </c>
      <c r="H408" t="s">
        <v>686</v>
      </c>
      <c r="I408" t="s">
        <v>685</v>
      </c>
      <c r="J408" t="s">
        <v>686</v>
      </c>
      <c r="K408" t="s">
        <v>685</v>
      </c>
      <c r="L408" t="s">
        <v>685</v>
      </c>
      <c r="M408" t="s">
        <v>686</v>
      </c>
      <c r="N408" t="s">
        <v>686</v>
      </c>
      <c r="O408" t="s">
        <v>685</v>
      </c>
      <c r="P408" t="s">
        <v>685</v>
      </c>
      <c r="Q408" t="s">
        <v>685</v>
      </c>
      <c r="R408" t="s">
        <v>685</v>
      </c>
      <c r="S408" t="s">
        <v>685</v>
      </c>
      <c r="T408" t="s">
        <v>686</v>
      </c>
      <c r="U408" t="s">
        <v>686</v>
      </c>
      <c r="V408" t="s">
        <v>685</v>
      </c>
      <c r="W408">
        <f t="shared" si="6"/>
        <v>14</v>
      </c>
    </row>
    <row r="409" spans="1:23" x14ac:dyDescent="0.2">
      <c r="A409" t="s">
        <v>571</v>
      </c>
      <c r="B409">
        <v>4</v>
      </c>
      <c r="C409" t="s">
        <v>686</v>
      </c>
      <c r="D409" t="s">
        <v>686</v>
      </c>
      <c r="E409" t="s">
        <v>685</v>
      </c>
      <c r="F409" t="s">
        <v>685</v>
      </c>
      <c r="G409" t="s">
        <v>685</v>
      </c>
      <c r="H409" t="s">
        <v>685</v>
      </c>
      <c r="I409" t="s">
        <v>685</v>
      </c>
      <c r="J409" t="s">
        <v>685</v>
      </c>
      <c r="K409" t="s">
        <v>685</v>
      </c>
      <c r="L409" t="s">
        <v>685</v>
      </c>
      <c r="M409" t="s">
        <v>685</v>
      </c>
      <c r="N409" t="s">
        <v>685</v>
      </c>
      <c r="O409" t="s">
        <v>685</v>
      </c>
      <c r="P409" t="s">
        <v>685</v>
      </c>
      <c r="Q409" t="s">
        <v>685</v>
      </c>
      <c r="R409" t="s">
        <v>685</v>
      </c>
      <c r="S409" t="s">
        <v>686</v>
      </c>
      <c r="T409" t="s">
        <v>686</v>
      </c>
      <c r="U409" t="s">
        <v>686</v>
      </c>
      <c r="V409" t="s">
        <v>686</v>
      </c>
      <c r="W409">
        <f t="shared" si="6"/>
        <v>14</v>
      </c>
    </row>
    <row r="410" spans="1:23" x14ac:dyDescent="0.2">
      <c r="A410" t="s">
        <v>169</v>
      </c>
      <c r="B410">
        <v>4</v>
      </c>
      <c r="C410" t="s">
        <v>685</v>
      </c>
      <c r="D410" t="s">
        <v>685</v>
      </c>
      <c r="E410" t="s">
        <v>685</v>
      </c>
      <c r="F410" t="s">
        <v>685</v>
      </c>
      <c r="G410" t="s">
        <v>685</v>
      </c>
      <c r="H410" t="s">
        <v>685</v>
      </c>
      <c r="I410" t="s">
        <v>685</v>
      </c>
      <c r="J410" t="s">
        <v>686</v>
      </c>
      <c r="K410" t="s">
        <v>685</v>
      </c>
      <c r="L410" t="s">
        <v>685</v>
      </c>
      <c r="M410" t="s">
        <v>686</v>
      </c>
      <c r="N410" t="s">
        <v>686</v>
      </c>
      <c r="O410" t="s">
        <v>685</v>
      </c>
      <c r="P410" t="s">
        <v>685</v>
      </c>
      <c r="Q410" t="s">
        <v>685</v>
      </c>
      <c r="R410" t="s">
        <v>685</v>
      </c>
      <c r="S410" t="s">
        <v>686</v>
      </c>
      <c r="T410" t="s">
        <v>685</v>
      </c>
      <c r="U410" t="s">
        <v>685</v>
      </c>
      <c r="V410" t="s">
        <v>686</v>
      </c>
      <c r="W410">
        <f t="shared" si="6"/>
        <v>15</v>
      </c>
    </row>
    <row r="411" spans="1:23" x14ac:dyDescent="0.2">
      <c r="A411" t="s">
        <v>211</v>
      </c>
      <c r="B411">
        <v>4</v>
      </c>
      <c r="C411" t="s">
        <v>685</v>
      </c>
      <c r="D411" t="s">
        <v>685</v>
      </c>
      <c r="E411" t="s">
        <v>686</v>
      </c>
      <c r="F411" t="s">
        <v>686</v>
      </c>
      <c r="G411" t="s">
        <v>686</v>
      </c>
      <c r="H411" t="s">
        <v>685</v>
      </c>
      <c r="I411" t="s">
        <v>685</v>
      </c>
      <c r="J411" t="s">
        <v>685</v>
      </c>
      <c r="K411" t="s">
        <v>685</v>
      </c>
      <c r="L411" t="s">
        <v>685</v>
      </c>
      <c r="M411" t="s">
        <v>686</v>
      </c>
      <c r="N411" t="s">
        <v>686</v>
      </c>
      <c r="O411" t="s">
        <v>685</v>
      </c>
      <c r="P411" t="s">
        <v>685</v>
      </c>
      <c r="Q411" t="s">
        <v>685</v>
      </c>
      <c r="R411" t="s">
        <v>685</v>
      </c>
      <c r="S411" t="s">
        <v>685</v>
      </c>
      <c r="T411" t="s">
        <v>685</v>
      </c>
      <c r="U411" t="s">
        <v>685</v>
      </c>
      <c r="V411" t="s">
        <v>685</v>
      </c>
      <c r="W411">
        <f t="shared" si="6"/>
        <v>15</v>
      </c>
    </row>
    <row r="412" spans="1:23" x14ac:dyDescent="0.2">
      <c r="A412" t="s">
        <v>629</v>
      </c>
      <c r="B412">
        <v>4</v>
      </c>
      <c r="C412" t="s">
        <v>686</v>
      </c>
      <c r="D412" t="s">
        <v>685</v>
      </c>
      <c r="E412" t="s">
        <v>685</v>
      </c>
      <c r="F412" t="s">
        <v>686</v>
      </c>
      <c r="G412" t="s">
        <v>685</v>
      </c>
      <c r="H412" t="s">
        <v>685</v>
      </c>
      <c r="I412" t="s">
        <v>685</v>
      </c>
      <c r="J412" t="s">
        <v>685</v>
      </c>
      <c r="K412" t="s">
        <v>686</v>
      </c>
      <c r="L412" t="s">
        <v>685</v>
      </c>
      <c r="M412" t="s">
        <v>685</v>
      </c>
      <c r="N412" t="s">
        <v>686</v>
      </c>
      <c r="O412" t="s">
        <v>685</v>
      </c>
      <c r="P412" t="s">
        <v>685</v>
      </c>
      <c r="Q412" t="s">
        <v>686</v>
      </c>
      <c r="R412" t="s">
        <v>685</v>
      </c>
      <c r="S412" t="s">
        <v>685</v>
      </c>
      <c r="T412" t="s">
        <v>685</v>
      </c>
      <c r="U412" t="s">
        <v>685</v>
      </c>
      <c r="V412" t="s">
        <v>685</v>
      </c>
      <c r="W412">
        <f t="shared" si="6"/>
        <v>15</v>
      </c>
    </row>
    <row r="413" spans="1:23" x14ac:dyDescent="0.2">
      <c r="A413" t="s">
        <v>21</v>
      </c>
      <c r="B413">
        <v>4</v>
      </c>
      <c r="C413" t="s">
        <v>685</v>
      </c>
      <c r="D413" t="s">
        <v>685</v>
      </c>
      <c r="E413" t="s">
        <v>685</v>
      </c>
      <c r="F413" t="s">
        <v>685</v>
      </c>
      <c r="G413" t="s">
        <v>685</v>
      </c>
      <c r="H413" t="s">
        <v>685</v>
      </c>
      <c r="I413" t="s">
        <v>685</v>
      </c>
      <c r="J413" t="s">
        <v>685</v>
      </c>
      <c r="K413" t="s">
        <v>685</v>
      </c>
      <c r="L413" t="s">
        <v>685</v>
      </c>
      <c r="M413" t="s">
        <v>686</v>
      </c>
      <c r="N413" t="s">
        <v>686</v>
      </c>
      <c r="O413" t="s">
        <v>685</v>
      </c>
      <c r="P413" t="s">
        <v>685</v>
      </c>
      <c r="Q413" t="s">
        <v>686</v>
      </c>
      <c r="R413" t="s">
        <v>686</v>
      </c>
      <c r="S413" t="s">
        <v>685</v>
      </c>
      <c r="T413" t="s">
        <v>685</v>
      </c>
      <c r="U413" t="s">
        <v>685</v>
      </c>
      <c r="V413" t="s">
        <v>685</v>
      </c>
      <c r="W413">
        <f t="shared" si="6"/>
        <v>16</v>
      </c>
    </row>
    <row r="414" spans="1:23" x14ac:dyDescent="0.2">
      <c r="A414" t="s">
        <v>148</v>
      </c>
      <c r="B414">
        <v>4</v>
      </c>
      <c r="C414" t="s">
        <v>685</v>
      </c>
      <c r="D414" t="s">
        <v>686</v>
      </c>
      <c r="E414" t="s">
        <v>686</v>
      </c>
      <c r="F414" t="s">
        <v>685</v>
      </c>
      <c r="G414" t="s">
        <v>685</v>
      </c>
      <c r="H414" t="s">
        <v>686</v>
      </c>
      <c r="I414" t="s">
        <v>685</v>
      </c>
      <c r="J414" t="s">
        <v>686</v>
      </c>
      <c r="K414" t="s">
        <v>685</v>
      </c>
      <c r="L414" t="s">
        <v>685</v>
      </c>
      <c r="M414" t="s">
        <v>685</v>
      </c>
      <c r="N414" t="s">
        <v>685</v>
      </c>
      <c r="O414" t="s">
        <v>685</v>
      </c>
      <c r="P414" t="s">
        <v>685</v>
      </c>
      <c r="Q414" t="s">
        <v>685</v>
      </c>
      <c r="R414" t="s">
        <v>685</v>
      </c>
      <c r="S414" t="s">
        <v>685</v>
      </c>
      <c r="T414" t="s">
        <v>685</v>
      </c>
      <c r="U414" t="s">
        <v>685</v>
      </c>
      <c r="V414" t="s">
        <v>685</v>
      </c>
      <c r="W414">
        <f t="shared" si="6"/>
        <v>16</v>
      </c>
    </row>
    <row r="415" spans="1:23" x14ac:dyDescent="0.2">
      <c r="A415" t="s">
        <v>255</v>
      </c>
      <c r="B415">
        <v>4</v>
      </c>
      <c r="C415" t="s">
        <v>685</v>
      </c>
      <c r="D415" t="s">
        <v>685</v>
      </c>
      <c r="E415" t="s">
        <v>685</v>
      </c>
      <c r="F415" t="s">
        <v>685</v>
      </c>
      <c r="G415" t="s">
        <v>685</v>
      </c>
      <c r="H415" t="s">
        <v>686</v>
      </c>
      <c r="I415" t="s">
        <v>685</v>
      </c>
      <c r="J415" t="s">
        <v>686</v>
      </c>
      <c r="K415" t="s">
        <v>685</v>
      </c>
      <c r="L415" t="s">
        <v>685</v>
      </c>
      <c r="M415" t="s">
        <v>686</v>
      </c>
      <c r="N415" t="s">
        <v>685</v>
      </c>
      <c r="O415" t="s">
        <v>685</v>
      </c>
      <c r="P415" t="s">
        <v>685</v>
      </c>
      <c r="Q415" t="s">
        <v>685</v>
      </c>
      <c r="R415" t="s">
        <v>685</v>
      </c>
      <c r="S415" t="s">
        <v>685</v>
      </c>
      <c r="T415" t="s">
        <v>686</v>
      </c>
      <c r="U415" t="s">
        <v>685</v>
      </c>
      <c r="V415" t="s">
        <v>685</v>
      </c>
      <c r="W415">
        <f t="shared" si="6"/>
        <v>16</v>
      </c>
    </row>
    <row r="416" spans="1:23" x14ac:dyDescent="0.2">
      <c r="A416" t="s">
        <v>43</v>
      </c>
      <c r="B416">
        <v>4</v>
      </c>
      <c r="C416" t="s">
        <v>685</v>
      </c>
      <c r="D416" t="s">
        <v>685</v>
      </c>
      <c r="E416" t="s">
        <v>685</v>
      </c>
      <c r="F416" t="s">
        <v>685</v>
      </c>
      <c r="G416" t="s">
        <v>685</v>
      </c>
      <c r="H416" t="s">
        <v>685</v>
      </c>
      <c r="I416" t="s">
        <v>685</v>
      </c>
      <c r="J416" t="s">
        <v>685</v>
      </c>
      <c r="K416" t="s">
        <v>685</v>
      </c>
      <c r="L416" t="s">
        <v>686</v>
      </c>
      <c r="M416" t="s">
        <v>685</v>
      </c>
      <c r="N416" t="s">
        <v>685</v>
      </c>
      <c r="O416" t="s">
        <v>685</v>
      </c>
      <c r="P416" t="s">
        <v>686</v>
      </c>
      <c r="Q416" t="s">
        <v>686</v>
      </c>
      <c r="R416" t="s">
        <v>685</v>
      </c>
      <c r="S416" t="s">
        <v>685</v>
      </c>
      <c r="T416" t="s">
        <v>686</v>
      </c>
      <c r="U416" t="s">
        <v>685</v>
      </c>
      <c r="V416" t="s">
        <v>685</v>
      </c>
      <c r="W416">
        <f t="shared" si="6"/>
        <v>16</v>
      </c>
    </row>
    <row r="417" spans="1:23" x14ac:dyDescent="0.2">
      <c r="A417" t="s">
        <v>314</v>
      </c>
      <c r="B417">
        <v>4</v>
      </c>
      <c r="C417" t="s">
        <v>685</v>
      </c>
      <c r="D417" t="s">
        <v>685</v>
      </c>
      <c r="E417" t="s">
        <v>685</v>
      </c>
      <c r="F417" t="s">
        <v>685</v>
      </c>
      <c r="G417" t="s">
        <v>686</v>
      </c>
      <c r="H417" t="s">
        <v>686</v>
      </c>
      <c r="I417" t="s">
        <v>685</v>
      </c>
      <c r="J417" t="s">
        <v>685</v>
      </c>
      <c r="K417" t="s">
        <v>685</v>
      </c>
      <c r="L417" t="s">
        <v>685</v>
      </c>
      <c r="M417" t="s">
        <v>686</v>
      </c>
      <c r="N417" t="s">
        <v>686</v>
      </c>
      <c r="O417" t="s">
        <v>685</v>
      </c>
      <c r="P417" t="s">
        <v>685</v>
      </c>
      <c r="Q417" t="s">
        <v>685</v>
      </c>
      <c r="R417" t="s">
        <v>685</v>
      </c>
      <c r="S417" t="s">
        <v>685</v>
      </c>
      <c r="T417" t="s">
        <v>685</v>
      </c>
      <c r="U417" t="s">
        <v>685</v>
      </c>
      <c r="V417" t="s">
        <v>685</v>
      </c>
      <c r="W417">
        <f t="shared" si="6"/>
        <v>16</v>
      </c>
    </row>
    <row r="418" spans="1:23" x14ac:dyDescent="0.2">
      <c r="A418" t="s">
        <v>432</v>
      </c>
      <c r="B418">
        <v>4</v>
      </c>
      <c r="C418" t="s">
        <v>686</v>
      </c>
      <c r="D418" t="s">
        <v>686</v>
      </c>
      <c r="E418" t="s">
        <v>686</v>
      </c>
      <c r="F418" t="s">
        <v>686</v>
      </c>
      <c r="G418" t="s">
        <v>685</v>
      </c>
      <c r="H418" t="s">
        <v>685</v>
      </c>
      <c r="I418" t="s">
        <v>685</v>
      </c>
      <c r="J418" t="s">
        <v>685</v>
      </c>
      <c r="K418" t="s">
        <v>685</v>
      </c>
      <c r="L418" t="s">
        <v>685</v>
      </c>
      <c r="M418" t="s">
        <v>685</v>
      </c>
      <c r="N418" t="s">
        <v>685</v>
      </c>
      <c r="O418" t="s">
        <v>685</v>
      </c>
      <c r="P418" t="s">
        <v>685</v>
      </c>
      <c r="Q418" t="s">
        <v>685</v>
      </c>
      <c r="R418" t="s">
        <v>685</v>
      </c>
      <c r="S418" t="s">
        <v>685</v>
      </c>
      <c r="T418" t="s">
        <v>685</v>
      </c>
      <c r="U418" t="s">
        <v>685</v>
      </c>
      <c r="V418" t="s">
        <v>685</v>
      </c>
      <c r="W418">
        <f t="shared" si="6"/>
        <v>16</v>
      </c>
    </row>
    <row r="419" spans="1:23" x14ac:dyDescent="0.2">
      <c r="A419" t="s">
        <v>433</v>
      </c>
      <c r="B419">
        <v>4</v>
      </c>
      <c r="C419" t="s">
        <v>685</v>
      </c>
      <c r="D419" t="s">
        <v>685</v>
      </c>
      <c r="E419" t="s">
        <v>685</v>
      </c>
      <c r="F419" t="s">
        <v>685</v>
      </c>
      <c r="G419" t="s">
        <v>685</v>
      </c>
      <c r="H419" t="s">
        <v>685</v>
      </c>
      <c r="I419" t="s">
        <v>685</v>
      </c>
      <c r="J419" t="s">
        <v>685</v>
      </c>
      <c r="K419" t="s">
        <v>685</v>
      </c>
      <c r="L419" t="s">
        <v>685</v>
      </c>
      <c r="M419" t="s">
        <v>685</v>
      </c>
      <c r="N419" t="s">
        <v>685</v>
      </c>
      <c r="O419" t="s">
        <v>685</v>
      </c>
      <c r="P419" t="s">
        <v>685</v>
      </c>
      <c r="Q419" t="s">
        <v>685</v>
      </c>
      <c r="R419" t="s">
        <v>685</v>
      </c>
      <c r="S419" t="s">
        <v>686</v>
      </c>
      <c r="T419" t="s">
        <v>686</v>
      </c>
      <c r="U419" t="s">
        <v>686</v>
      </c>
      <c r="V419" t="s">
        <v>686</v>
      </c>
      <c r="W419">
        <f t="shared" si="6"/>
        <v>16</v>
      </c>
    </row>
    <row r="420" spans="1:23" x14ac:dyDescent="0.2">
      <c r="A420" t="s">
        <v>480</v>
      </c>
      <c r="B420">
        <v>4</v>
      </c>
      <c r="C420" t="s">
        <v>685</v>
      </c>
      <c r="D420" t="s">
        <v>686</v>
      </c>
      <c r="E420" t="s">
        <v>685</v>
      </c>
      <c r="F420" t="s">
        <v>685</v>
      </c>
      <c r="G420" t="s">
        <v>685</v>
      </c>
      <c r="H420" t="s">
        <v>685</v>
      </c>
      <c r="I420" t="s">
        <v>685</v>
      </c>
      <c r="J420" t="s">
        <v>685</v>
      </c>
      <c r="K420" t="s">
        <v>685</v>
      </c>
      <c r="L420" t="s">
        <v>685</v>
      </c>
      <c r="M420" t="s">
        <v>685</v>
      </c>
      <c r="N420" t="s">
        <v>685</v>
      </c>
      <c r="O420" t="s">
        <v>685</v>
      </c>
      <c r="P420" t="s">
        <v>685</v>
      </c>
      <c r="Q420" t="s">
        <v>686</v>
      </c>
      <c r="R420" t="s">
        <v>686</v>
      </c>
      <c r="S420" t="s">
        <v>685</v>
      </c>
      <c r="T420" t="s">
        <v>686</v>
      </c>
      <c r="U420" t="s">
        <v>685</v>
      </c>
      <c r="V420" t="s">
        <v>685</v>
      </c>
      <c r="W420">
        <f t="shared" si="6"/>
        <v>16</v>
      </c>
    </row>
    <row r="421" spans="1:23" x14ac:dyDescent="0.2">
      <c r="A421" t="s">
        <v>518</v>
      </c>
      <c r="B421">
        <v>4</v>
      </c>
      <c r="C421" t="s">
        <v>685</v>
      </c>
      <c r="D421" t="s">
        <v>686</v>
      </c>
      <c r="E421" t="s">
        <v>686</v>
      </c>
      <c r="F421" t="s">
        <v>685</v>
      </c>
      <c r="G421" t="s">
        <v>685</v>
      </c>
      <c r="H421" t="s">
        <v>685</v>
      </c>
      <c r="I421" t="s">
        <v>685</v>
      </c>
      <c r="J421" t="s">
        <v>685</v>
      </c>
      <c r="K421" t="s">
        <v>685</v>
      </c>
      <c r="L421" t="s">
        <v>685</v>
      </c>
      <c r="M421" t="s">
        <v>685</v>
      </c>
      <c r="N421" t="s">
        <v>685</v>
      </c>
      <c r="O421" t="s">
        <v>685</v>
      </c>
      <c r="P421" t="s">
        <v>685</v>
      </c>
      <c r="Q421" t="s">
        <v>686</v>
      </c>
      <c r="R421" t="s">
        <v>685</v>
      </c>
      <c r="S421" t="s">
        <v>685</v>
      </c>
      <c r="T421" t="s">
        <v>686</v>
      </c>
      <c r="U421" t="s">
        <v>685</v>
      </c>
      <c r="V421" t="s">
        <v>685</v>
      </c>
      <c r="W421">
        <f t="shared" si="6"/>
        <v>16</v>
      </c>
    </row>
    <row r="422" spans="1:23" x14ac:dyDescent="0.2">
      <c r="A422" t="s">
        <v>527</v>
      </c>
      <c r="B422">
        <v>4</v>
      </c>
      <c r="C422" t="s">
        <v>685</v>
      </c>
      <c r="D422" t="s">
        <v>685</v>
      </c>
      <c r="E422" t="s">
        <v>685</v>
      </c>
      <c r="F422" t="s">
        <v>685</v>
      </c>
      <c r="G422" t="s">
        <v>685</v>
      </c>
      <c r="H422" t="s">
        <v>685</v>
      </c>
      <c r="I422" t="s">
        <v>686</v>
      </c>
      <c r="J422" t="s">
        <v>686</v>
      </c>
      <c r="K422" t="s">
        <v>686</v>
      </c>
      <c r="L422" t="s">
        <v>686</v>
      </c>
      <c r="M422" t="s">
        <v>685</v>
      </c>
      <c r="N422" t="s">
        <v>685</v>
      </c>
      <c r="O422" t="s">
        <v>685</v>
      </c>
      <c r="P422" t="s">
        <v>685</v>
      </c>
      <c r="Q422" t="s">
        <v>685</v>
      </c>
      <c r="R422" t="s">
        <v>685</v>
      </c>
      <c r="S422" t="s">
        <v>685</v>
      </c>
      <c r="T422" t="s">
        <v>685</v>
      </c>
      <c r="U422" t="s">
        <v>685</v>
      </c>
      <c r="V422" t="s">
        <v>685</v>
      </c>
      <c r="W422">
        <f t="shared" si="6"/>
        <v>16</v>
      </c>
    </row>
    <row r="423" spans="1:23" x14ac:dyDescent="0.2">
      <c r="A423" t="s">
        <v>575</v>
      </c>
      <c r="B423">
        <v>4</v>
      </c>
      <c r="C423" t="s">
        <v>685</v>
      </c>
      <c r="D423" t="s">
        <v>685</v>
      </c>
      <c r="E423" t="s">
        <v>686</v>
      </c>
      <c r="F423" t="s">
        <v>685</v>
      </c>
      <c r="G423" t="s">
        <v>685</v>
      </c>
      <c r="H423" t="s">
        <v>685</v>
      </c>
      <c r="I423" t="s">
        <v>685</v>
      </c>
      <c r="J423" t="s">
        <v>685</v>
      </c>
      <c r="K423" t="s">
        <v>685</v>
      </c>
      <c r="L423" t="s">
        <v>685</v>
      </c>
      <c r="M423" t="s">
        <v>685</v>
      </c>
      <c r="N423" t="s">
        <v>685</v>
      </c>
      <c r="O423" t="s">
        <v>685</v>
      </c>
      <c r="P423" t="s">
        <v>686</v>
      </c>
      <c r="Q423" t="s">
        <v>686</v>
      </c>
      <c r="R423" t="s">
        <v>685</v>
      </c>
      <c r="S423" t="s">
        <v>685</v>
      </c>
      <c r="T423" t="s">
        <v>685</v>
      </c>
      <c r="U423" t="s">
        <v>685</v>
      </c>
      <c r="V423" t="s">
        <v>686</v>
      </c>
      <c r="W423">
        <f t="shared" si="6"/>
        <v>16</v>
      </c>
    </row>
    <row r="424" spans="1:23" x14ac:dyDescent="0.2">
      <c r="A424" t="s">
        <v>670</v>
      </c>
      <c r="B424">
        <v>4</v>
      </c>
      <c r="C424" t="s">
        <v>685</v>
      </c>
      <c r="D424" t="s">
        <v>685</v>
      </c>
      <c r="E424" t="s">
        <v>685</v>
      </c>
      <c r="F424" t="s">
        <v>685</v>
      </c>
      <c r="G424" t="s">
        <v>685</v>
      </c>
      <c r="H424" t="s">
        <v>685</v>
      </c>
      <c r="I424" t="s">
        <v>686</v>
      </c>
      <c r="J424" t="s">
        <v>685</v>
      </c>
      <c r="K424" t="s">
        <v>686</v>
      </c>
      <c r="L424" t="s">
        <v>685</v>
      </c>
      <c r="M424" t="s">
        <v>686</v>
      </c>
      <c r="N424" t="s">
        <v>685</v>
      </c>
      <c r="O424" t="s">
        <v>685</v>
      </c>
      <c r="P424" t="s">
        <v>685</v>
      </c>
      <c r="Q424" t="s">
        <v>686</v>
      </c>
      <c r="R424" t="s">
        <v>685</v>
      </c>
      <c r="S424" t="s">
        <v>685</v>
      </c>
      <c r="T424" t="s">
        <v>685</v>
      </c>
      <c r="U424" t="s">
        <v>685</v>
      </c>
      <c r="V424" t="s">
        <v>685</v>
      </c>
      <c r="W424">
        <f t="shared" si="6"/>
        <v>16</v>
      </c>
    </row>
    <row r="425" spans="1:23" x14ac:dyDescent="0.2">
      <c r="A425" t="s">
        <v>124</v>
      </c>
      <c r="B425">
        <v>4</v>
      </c>
      <c r="C425" t="s">
        <v>685</v>
      </c>
      <c r="D425" t="s">
        <v>685</v>
      </c>
      <c r="E425" t="s">
        <v>685</v>
      </c>
      <c r="F425" t="s">
        <v>685</v>
      </c>
      <c r="G425" t="s">
        <v>686</v>
      </c>
      <c r="H425" t="s">
        <v>685</v>
      </c>
      <c r="I425" t="s">
        <v>686</v>
      </c>
      <c r="J425" t="s">
        <v>685</v>
      </c>
      <c r="K425" t="s">
        <v>686</v>
      </c>
      <c r="L425" t="s">
        <v>685</v>
      </c>
      <c r="M425" t="s">
        <v>685</v>
      </c>
      <c r="N425" t="s">
        <v>685</v>
      </c>
      <c r="O425" t="s">
        <v>685</v>
      </c>
      <c r="P425" t="s">
        <v>685</v>
      </c>
      <c r="Q425" t="s">
        <v>685</v>
      </c>
      <c r="R425" t="s">
        <v>685</v>
      </c>
      <c r="S425" t="s">
        <v>685</v>
      </c>
      <c r="T425" t="s">
        <v>685</v>
      </c>
      <c r="U425" t="s">
        <v>685</v>
      </c>
      <c r="V425" t="s">
        <v>685</v>
      </c>
      <c r="W425">
        <f t="shared" si="6"/>
        <v>17</v>
      </c>
    </row>
    <row r="426" spans="1:23" x14ac:dyDescent="0.2">
      <c r="A426" t="s">
        <v>126</v>
      </c>
      <c r="B426">
        <v>4</v>
      </c>
      <c r="C426" t="s">
        <v>685</v>
      </c>
      <c r="D426" t="s">
        <v>685</v>
      </c>
      <c r="E426" t="s">
        <v>685</v>
      </c>
      <c r="F426" t="s">
        <v>685</v>
      </c>
      <c r="G426" t="s">
        <v>685</v>
      </c>
      <c r="H426" t="s">
        <v>685</v>
      </c>
      <c r="I426" t="s">
        <v>685</v>
      </c>
      <c r="J426" t="s">
        <v>685</v>
      </c>
      <c r="K426" t="s">
        <v>685</v>
      </c>
      <c r="L426" t="s">
        <v>685</v>
      </c>
      <c r="M426" t="s">
        <v>685</v>
      </c>
      <c r="N426" t="s">
        <v>685</v>
      </c>
      <c r="O426" t="s">
        <v>685</v>
      </c>
      <c r="P426" t="s">
        <v>686</v>
      </c>
      <c r="Q426" t="s">
        <v>686</v>
      </c>
      <c r="R426" t="s">
        <v>685</v>
      </c>
      <c r="S426" t="s">
        <v>686</v>
      </c>
      <c r="T426" t="s">
        <v>685</v>
      </c>
      <c r="U426" t="s">
        <v>685</v>
      </c>
      <c r="V426" t="s">
        <v>685</v>
      </c>
      <c r="W426">
        <f t="shared" si="6"/>
        <v>17</v>
      </c>
    </row>
    <row r="427" spans="1:23" x14ac:dyDescent="0.2">
      <c r="A427" t="s">
        <v>127</v>
      </c>
      <c r="B427">
        <v>4</v>
      </c>
      <c r="C427" t="s">
        <v>685</v>
      </c>
      <c r="D427" t="s">
        <v>685</v>
      </c>
      <c r="E427" t="s">
        <v>685</v>
      </c>
      <c r="F427" t="s">
        <v>685</v>
      </c>
      <c r="G427" t="s">
        <v>685</v>
      </c>
      <c r="H427" t="s">
        <v>685</v>
      </c>
      <c r="I427" t="s">
        <v>685</v>
      </c>
      <c r="J427" t="s">
        <v>685</v>
      </c>
      <c r="K427" t="s">
        <v>685</v>
      </c>
      <c r="L427" t="s">
        <v>685</v>
      </c>
      <c r="M427" t="s">
        <v>686</v>
      </c>
      <c r="N427" t="s">
        <v>686</v>
      </c>
      <c r="O427" t="s">
        <v>685</v>
      </c>
      <c r="P427" t="s">
        <v>685</v>
      </c>
      <c r="Q427" t="s">
        <v>685</v>
      </c>
      <c r="R427" t="s">
        <v>685</v>
      </c>
      <c r="S427" t="s">
        <v>686</v>
      </c>
      <c r="T427" t="s">
        <v>685</v>
      </c>
      <c r="U427" t="s">
        <v>685</v>
      </c>
      <c r="V427" t="s">
        <v>685</v>
      </c>
      <c r="W427">
        <f t="shared" si="6"/>
        <v>17</v>
      </c>
    </row>
    <row r="428" spans="1:23" x14ac:dyDescent="0.2">
      <c r="A428" t="s">
        <v>214</v>
      </c>
      <c r="B428">
        <v>4</v>
      </c>
      <c r="C428" t="s">
        <v>685</v>
      </c>
      <c r="D428" t="s">
        <v>685</v>
      </c>
      <c r="E428" t="s">
        <v>685</v>
      </c>
      <c r="F428" t="s">
        <v>685</v>
      </c>
      <c r="G428" t="s">
        <v>686</v>
      </c>
      <c r="H428" t="s">
        <v>685</v>
      </c>
      <c r="I428" t="s">
        <v>685</v>
      </c>
      <c r="J428" t="s">
        <v>685</v>
      </c>
      <c r="K428" t="s">
        <v>685</v>
      </c>
      <c r="L428" t="s">
        <v>685</v>
      </c>
      <c r="M428" t="s">
        <v>686</v>
      </c>
      <c r="N428" t="s">
        <v>686</v>
      </c>
      <c r="O428" t="s">
        <v>685</v>
      </c>
      <c r="P428" t="s">
        <v>685</v>
      </c>
      <c r="Q428" t="s">
        <v>685</v>
      </c>
      <c r="R428" t="s">
        <v>685</v>
      </c>
      <c r="S428" t="s">
        <v>685</v>
      </c>
      <c r="T428" t="s">
        <v>685</v>
      </c>
      <c r="U428" t="s">
        <v>685</v>
      </c>
      <c r="V428" t="s">
        <v>685</v>
      </c>
      <c r="W428">
        <f t="shared" si="6"/>
        <v>17</v>
      </c>
    </row>
    <row r="429" spans="1:23" x14ac:dyDescent="0.2">
      <c r="A429" t="s">
        <v>254</v>
      </c>
      <c r="B429">
        <v>4</v>
      </c>
      <c r="C429" t="s">
        <v>685</v>
      </c>
      <c r="D429" t="s">
        <v>685</v>
      </c>
      <c r="E429" t="s">
        <v>686</v>
      </c>
      <c r="F429" t="s">
        <v>685</v>
      </c>
      <c r="G429" t="s">
        <v>686</v>
      </c>
      <c r="H429" t="s">
        <v>685</v>
      </c>
      <c r="I429" t="s">
        <v>686</v>
      </c>
      <c r="J429" t="s">
        <v>685</v>
      </c>
      <c r="K429" t="s">
        <v>685</v>
      </c>
      <c r="L429" t="s">
        <v>685</v>
      </c>
      <c r="M429" t="s">
        <v>685</v>
      </c>
      <c r="N429" t="s">
        <v>685</v>
      </c>
      <c r="O429" t="s">
        <v>685</v>
      </c>
      <c r="P429" t="s">
        <v>685</v>
      </c>
      <c r="Q429" t="s">
        <v>685</v>
      </c>
      <c r="R429" t="s">
        <v>685</v>
      </c>
      <c r="S429" t="s">
        <v>685</v>
      </c>
      <c r="T429" t="s">
        <v>685</v>
      </c>
      <c r="U429" t="s">
        <v>685</v>
      </c>
      <c r="V429" t="s">
        <v>685</v>
      </c>
      <c r="W429">
        <f t="shared" si="6"/>
        <v>17</v>
      </c>
    </row>
    <row r="430" spans="1:23" x14ac:dyDescent="0.2">
      <c r="A430" t="s">
        <v>53</v>
      </c>
      <c r="B430">
        <v>4</v>
      </c>
      <c r="C430" t="s">
        <v>685</v>
      </c>
      <c r="D430" t="s">
        <v>685</v>
      </c>
      <c r="E430" t="s">
        <v>685</v>
      </c>
      <c r="F430" t="s">
        <v>685</v>
      </c>
      <c r="G430" t="s">
        <v>685</v>
      </c>
      <c r="H430" t="s">
        <v>685</v>
      </c>
      <c r="I430" t="s">
        <v>685</v>
      </c>
      <c r="J430" t="s">
        <v>685</v>
      </c>
      <c r="K430" t="s">
        <v>686</v>
      </c>
      <c r="L430" t="s">
        <v>686</v>
      </c>
      <c r="M430" t="s">
        <v>685</v>
      </c>
      <c r="N430" t="s">
        <v>685</v>
      </c>
      <c r="O430" t="s">
        <v>685</v>
      </c>
      <c r="P430" t="s">
        <v>685</v>
      </c>
      <c r="Q430" t="s">
        <v>685</v>
      </c>
      <c r="R430" t="s">
        <v>685</v>
      </c>
      <c r="S430" t="s">
        <v>685</v>
      </c>
      <c r="T430" t="s">
        <v>685</v>
      </c>
      <c r="U430" t="s">
        <v>686</v>
      </c>
      <c r="V430" t="s">
        <v>685</v>
      </c>
      <c r="W430">
        <f t="shared" si="6"/>
        <v>17</v>
      </c>
    </row>
    <row r="431" spans="1:23" x14ac:dyDescent="0.2">
      <c r="A431" t="s">
        <v>370</v>
      </c>
      <c r="B431">
        <v>4</v>
      </c>
      <c r="C431" t="s">
        <v>686</v>
      </c>
      <c r="D431" t="s">
        <v>685</v>
      </c>
      <c r="E431" t="s">
        <v>685</v>
      </c>
      <c r="F431" t="s">
        <v>686</v>
      </c>
      <c r="G431" t="s">
        <v>685</v>
      </c>
      <c r="H431" t="s">
        <v>685</v>
      </c>
      <c r="I431" t="s">
        <v>686</v>
      </c>
      <c r="J431" t="s">
        <v>685</v>
      </c>
      <c r="K431" t="s">
        <v>685</v>
      </c>
      <c r="L431" t="s">
        <v>685</v>
      </c>
      <c r="M431" t="s">
        <v>685</v>
      </c>
      <c r="N431" t="s">
        <v>685</v>
      </c>
      <c r="O431" t="s">
        <v>685</v>
      </c>
      <c r="P431" t="s">
        <v>685</v>
      </c>
      <c r="Q431" t="s">
        <v>685</v>
      </c>
      <c r="R431" t="s">
        <v>685</v>
      </c>
      <c r="S431" t="s">
        <v>685</v>
      </c>
      <c r="T431" t="s">
        <v>685</v>
      </c>
      <c r="U431" t="s">
        <v>685</v>
      </c>
      <c r="V431" t="s">
        <v>685</v>
      </c>
      <c r="W431">
        <f t="shared" si="6"/>
        <v>17</v>
      </c>
    </row>
    <row r="432" spans="1:23" x14ac:dyDescent="0.2">
      <c r="A432" t="s">
        <v>373</v>
      </c>
      <c r="B432">
        <v>4</v>
      </c>
      <c r="C432" t="s">
        <v>685</v>
      </c>
      <c r="D432" t="s">
        <v>685</v>
      </c>
      <c r="E432" t="s">
        <v>685</v>
      </c>
      <c r="F432" t="s">
        <v>685</v>
      </c>
      <c r="G432" t="s">
        <v>685</v>
      </c>
      <c r="H432" t="s">
        <v>685</v>
      </c>
      <c r="I432" t="s">
        <v>686</v>
      </c>
      <c r="J432" t="s">
        <v>685</v>
      </c>
      <c r="K432" t="s">
        <v>685</v>
      </c>
      <c r="L432" t="s">
        <v>685</v>
      </c>
      <c r="M432" t="s">
        <v>685</v>
      </c>
      <c r="N432" t="s">
        <v>685</v>
      </c>
      <c r="O432" t="s">
        <v>686</v>
      </c>
      <c r="P432" t="s">
        <v>685</v>
      </c>
      <c r="Q432" t="s">
        <v>685</v>
      </c>
      <c r="R432" t="s">
        <v>686</v>
      </c>
      <c r="S432" t="s">
        <v>685</v>
      </c>
      <c r="T432" t="s">
        <v>685</v>
      </c>
      <c r="U432" t="s">
        <v>685</v>
      </c>
      <c r="V432" t="s">
        <v>685</v>
      </c>
      <c r="W432">
        <f t="shared" si="6"/>
        <v>17</v>
      </c>
    </row>
    <row r="433" spans="1:23" x14ac:dyDescent="0.2">
      <c r="A433" t="s">
        <v>380</v>
      </c>
      <c r="B433">
        <v>4</v>
      </c>
      <c r="C433" t="s">
        <v>685</v>
      </c>
      <c r="D433" t="s">
        <v>685</v>
      </c>
      <c r="E433" t="s">
        <v>685</v>
      </c>
      <c r="F433" t="s">
        <v>685</v>
      </c>
      <c r="G433" t="s">
        <v>686</v>
      </c>
      <c r="H433" t="s">
        <v>685</v>
      </c>
      <c r="I433" t="s">
        <v>685</v>
      </c>
      <c r="J433" t="s">
        <v>685</v>
      </c>
      <c r="K433" t="s">
        <v>685</v>
      </c>
      <c r="L433" t="s">
        <v>685</v>
      </c>
      <c r="M433" t="s">
        <v>685</v>
      </c>
      <c r="N433" t="s">
        <v>685</v>
      </c>
      <c r="O433" t="s">
        <v>686</v>
      </c>
      <c r="P433" t="s">
        <v>685</v>
      </c>
      <c r="Q433" t="s">
        <v>686</v>
      </c>
      <c r="R433" t="s">
        <v>685</v>
      </c>
      <c r="S433" t="s">
        <v>685</v>
      </c>
      <c r="T433" t="s">
        <v>685</v>
      </c>
      <c r="U433" t="s">
        <v>685</v>
      </c>
      <c r="V433" t="s">
        <v>685</v>
      </c>
      <c r="W433">
        <f t="shared" si="6"/>
        <v>17</v>
      </c>
    </row>
    <row r="434" spans="1:23" x14ac:dyDescent="0.2">
      <c r="A434" t="s">
        <v>630</v>
      </c>
      <c r="B434">
        <v>4</v>
      </c>
      <c r="C434" t="s">
        <v>685</v>
      </c>
      <c r="D434" t="s">
        <v>685</v>
      </c>
      <c r="E434" t="s">
        <v>685</v>
      </c>
      <c r="F434" t="s">
        <v>685</v>
      </c>
      <c r="G434" t="s">
        <v>685</v>
      </c>
      <c r="H434" t="s">
        <v>685</v>
      </c>
      <c r="I434" t="s">
        <v>685</v>
      </c>
      <c r="J434" t="s">
        <v>685</v>
      </c>
      <c r="K434" t="s">
        <v>686</v>
      </c>
      <c r="L434" t="s">
        <v>685</v>
      </c>
      <c r="M434" t="s">
        <v>685</v>
      </c>
      <c r="N434" t="s">
        <v>686</v>
      </c>
      <c r="O434" t="s">
        <v>685</v>
      </c>
      <c r="P434" t="s">
        <v>686</v>
      </c>
      <c r="Q434" t="s">
        <v>685</v>
      </c>
      <c r="R434" t="s">
        <v>685</v>
      </c>
      <c r="S434" t="s">
        <v>685</v>
      </c>
      <c r="T434" t="s">
        <v>685</v>
      </c>
      <c r="U434" t="s">
        <v>685</v>
      </c>
      <c r="V434" t="s">
        <v>685</v>
      </c>
      <c r="W434">
        <f t="shared" si="6"/>
        <v>17</v>
      </c>
    </row>
    <row r="435" spans="1:23" x14ac:dyDescent="0.2">
      <c r="A435" t="s">
        <v>669</v>
      </c>
      <c r="B435">
        <v>4</v>
      </c>
      <c r="C435" t="s">
        <v>685</v>
      </c>
      <c r="D435" t="s">
        <v>685</v>
      </c>
      <c r="E435" t="s">
        <v>685</v>
      </c>
      <c r="F435" t="s">
        <v>685</v>
      </c>
      <c r="G435" t="s">
        <v>685</v>
      </c>
      <c r="H435" t="s">
        <v>685</v>
      </c>
      <c r="I435" t="s">
        <v>685</v>
      </c>
      <c r="J435" t="s">
        <v>685</v>
      </c>
      <c r="K435" t="s">
        <v>685</v>
      </c>
      <c r="L435" t="s">
        <v>685</v>
      </c>
      <c r="M435" t="s">
        <v>686</v>
      </c>
      <c r="N435" t="s">
        <v>685</v>
      </c>
      <c r="O435" t="s">
        <v>685</v>
      </c>
      <c r="P435" t="s">
        <v>686</v>
      </c>
      <c r="Q435" t="s">
        <v>686</v>
      </c>
      <c r="R435" t="s">
        <v>685</v>
      </c>
      <c r="S435" t="s">
        <v>685</v>
      </c>
      <c r="T435" t="s">
        <v>685</v>
      </c>
      <c r="U435" t="s">
        <v>685</v>
      </c>
      <c r="V435" t="s">
        <v>685</v>
      </c>
      <c r="W435">
        <f t="shared" si="6"/>
        <v>17</v>
      </c>
    </row>
    <row r="436" spans="1:23" x14ac:dyDescent="0.2">
      <c r="A436" t="s">
        <v>182</v>
      </c>
      <c r="B436">
        <v>4</v>
      </c>
      <c r="C436" t="s">
        <v>685</v>
      </c>
      <c r="D436" t="s">
        <v>685</v>
      </c>
      <c r="E436" t="s">
        <v>685</v>
      </c>
      <c r="F436" t="s">
        <v>685</v>
      </c>
      <c r="G436" t="s">
        <v>685</v>
      </c>
      <c r="H436" t="s">
        <v>685</v>
      </c>
      <c r="I436" t="s">
        <v>685</v>
      </c>
      <c r="J436" t="s">
        <v>685</v>
      </c>
      <c r="K436" t="s">
        <v>685</v>
      </c>
      <c r="L436" t="s">
        <v>685</v>
      </c>
      <c r="M436" t="s">
        <v>685</v>
      </c>
      <c r="N436" t="s">
        <v>685</v>
      </c>
      <c r="O436" t="s">
        <v>686</v>
      </c>
      <c r="P436" t="s">
        <v>686</v>
      </c>
      <c r="Q436" t="s">
        <v>685</v>
      </c>
      <c r="R436" t="s">
        <v>685</v>
      </c>
      <c r="S436" t="s">
        <v>685</v>
      </c>
      <c r="T436" t="s">
        <v>685</v>
      </c>
      <c r="U436" t="s">
        <v>685</v>
      </c>
      <c r="V436" t="s">
        <v>685</v>
      </c>
      <c r="W436">
        <f t="shared" si="6"/>
        <v>18</v>
      </c>
    </row>
    <row r="437" spans="1:23" x14ac:dyDescent="0.2">
      <c r="A437" t="s">
        <v>210</v>
      </c>
      <c r="B437">
        <v>4</v>
      </c>
      <c r="C437" t="s">
        <v>685</v>
      </c>
      <c r="D437" t="s">
        <v>685</v>
      </c>
      <c r="E437" t="s">
        <v>685</v>
      </c>
      <c r="F437" t="s">
        <v>685</v>
      </c>
      <c r="G437" t="s">
        <v>685</v>
      </c>
      <c r="H437" t="s">
        <v>685</v>
      </c>
      <c r="I437" t="s">
        <v>685</v>
      </c>
      <c r="J437" t="s">
        <v>685</v>
      </c>
      <c r="K437" t="s">
        <v>685</v>
      </c>
      <c r="L437" t="s">
        <v>685</v>
      </c>
      <c r="M437" t="s">
        <v>686</v>
      </c>
      <c r="N437" t="s">
        <v>686</v>
      </c>
      <c r="O437" t="s">
        <v>685</v>
      </c>
      <c r="P437" t="s">
        <v>685</v>
      </c>
      <c r="Q437" t="s">
        <v>685</v>
      </c>
      <c r="R437" t="s">
        <v>685</v>
      </c>
      <c r="S437" t="s">
        <v>685</v>
      </c>
      <c r="T437" t="s">
        <v>685</v>
      </c>
      <c r="U437" t="s">
        <v>685</v>
      </c>
      <c r="V437" t="s">
        <v>685</v>
      </c>
      <c r="W437">
        <f t="shared" si="6"/>
        <v>18</v>
      </c>
    </row>
    <row r="438" spans="1:23" x14ac:dyDescent="0.2">
      <c r="A438" t="s">
        <v>219</v>
      </c>
      <c r="B438">
        <v>4</v>
      </c>
      <c r="C438" t="s">
        <v>686</v>
      </c>
      <c r="D438" t="s">
        <v>685</v>
      </c>
      <c r="E438" t="s">
        <v>685</v>
      </c>
      <c r="F438" t="s">
        <v>685</v>
      </c>
      <c r="G438" t="s">
        <v>685</v>
      </c>
      <c r="H438" t="s">
        <v>685</v>
      </c>
      <c r="I438" t="s">
        <v>685</v>
      </c>
      <c r="J438" t="s">
        <v>685</v>
      </c>
      <c r="K438" t="s">
        <v>685</v>
      </c>
      <c r="L438" t="s">
        <v>685</v>
      </c>
      <c r="M438" t="s">
        <v>685</v>
      </c>
      <c r="N438" t="s">
        <v>685</v>
      </c>
      <c r="O438" t="s">
        <v>685</v>
      </c>
      <c r="P438" t="s">
        <v>685</v>
      </c>
      <c r="Q438" t="s">
        <v>685</v>
      </c>
      <c r="R438" t="s">
        <v>685</v>
      </c>
      <c r="S438" t="s">
        <v>685</v>
      </c>
      <c r="T438" t="s">
        <v>685</v>
      </c>
      <c r="U438" t="s">
        <v>686</v>
      </c>
      <c r="V438" t="s">
        <v>685</v>
      </c>
      <c r="W438">
        <f t="shared" si="6"/>
        <v>18</v>
      </c>
    </row>
    <row r="439" spans="1:23" x14ac:dyDescent="0.2">
      <c r="A439" t="s">
        <v>257</v>
      </c>
      <c r="B439">
        <v>4</v>
      </c>
      <c r="C439" t="s">
        <v>685</v>
      </c>
      <c r="D439" t="s">
        <v>685</v>
      </c>
      <c r="E439" t="s">
        <v>685</v>
      </c>
      <c r="F439" t="s">
        <v>685</v>
      </c>
      <c r="G439" t="s">
        <v>685</v>
      </c>
      <c r="H439" t="s">
        <v>685</v>
      </c>
      <c r="I439" t="s">
        <v>685</v>
      </c>
      <c r="J439" t="s">
        <v>686</v>
      </c>
      <c r="K439" t="s">
        <v>685</v>
      </c>
      <c r="L439" t="s">
        <v>685</v>
      </c>
      <c r="M439" t="s">
        <v>686</v>
      </c>
      <c r="N439" t="s">
        <v>685</v>
      </c>
      <c r="O439" t="s">
        <v>685</v>
      </c>
      <c r="P439" t="s">
        <v>685</v>
      </c>
      <c r="Q439" t="s">
        <v>685</v>
      </c>
      <c r="R439" t="s">
        <v>685</v>
      </c>
      <c r="S439" t="s">
        <v>685</v>
      </c>
      <c r="T439" t="s">
        <v>685</v>
      </c>
      <c r="U439" t="s">
        <v>685</v>
      </c>
      <c r="V439" t="s">
        <v>685</v>
      </c>
      <c r="W439">
        <f t="shared" si="6"/>
        <v>18</v>
      </c>
    </row>
    <row r="440" spans="1:23" x14ac:dyDescent="0.2">
      <c r="A440" t="s">
        <v>258</v>
      </c>
      <c r="B440">
        <v>4</v>
      </c>
      <c r="C440" t="s">
        <v>685</v>
      </c>
      <c r="D440" t="s">
        <v>685</v>
      </c>
      <c r="E440" t="s">
        <v>685</v>
      </c>
      <c r="F440" t="s">
        <v>685</v>
      </c>
      <c r="G440" t="s">
        <v>685</v>
      </c>
      <c r="H440" t="s">
        <v>686</v>
      </c>
      <c r="I440" t="s">
        <v>685</v>
      </c>
      <c r="J440" t="s">
        <v>685</v>
      </c>
      <c r="K440" t="s">
        <v>685</v>
      </c>
      <c r="L440" t="s">
        <v>685</v>
      </c>
      <c r="M440" t="s">
        <v>685</v>
      </c>
      <c r="N440" t="s">
        <v>685</v>
      </c>
      <c r="O440" t="s">
        <v>685</v>
      </c>
      <c r="P440" t="s">
        <v>685</v>
      </c>
      <c r="Q440" t="s">
        <v>685</v>
      </c>
      <c r="R440" t="s">
        <v>685</v>
      </c>
      <c r="S440" t="s">
        <v>685</v>
      </c>
      <c r="T440" t="s">
        <v>686</v>
      </c>
      <c r="U440" t="s">
        <v>685</v>
      </c>
      <c r="V440" t="s">
        <v>685</v>
      </c>
      <c r="W440">
        <f t="shared" si="6"/>
        <v>18</v>
      </c>
    </row>
    <row r="441" spans="1:23" x14ac:dyDescent="0.2">
      <c r="A441" t="s">
        <v>259</v>
      </c>
      <c r="B441">
        <v>4</v>
      </c>
      <c r="C441" t="s">
        <v>685</v>
      </c>
      <c r="D441" t="s">
        <v>685</v>
      </c>
      <c r="E441" t="s">
        <v>685</v>
      </c>
      <c r="F441" t="s">
        <v>685</v>
      </c>
      <c r="G441" t="s">
        <v>685</v>
      </c>
      <c r="H441" t="s">
        <v>685</v>
      </c>
      <c r="I441" t="s">
        <v>685</v>
      </c>
      <c r="J441" t="s">
        <v>685</v>
      </c>
      <c r="K441" t="s">
        <v>685</v>
      </c>
      <c r="L441" t="s">
        <v>685</v>
      </c>
      <c r="M441" t="s">
        <v>685</v>
      </c>
      <c r="N441" t="s">
        <v>685</v>
      </c>
      <c r="O441" t="s">
        <v>685</v>
      </c>
      <c r="P441" t="s">
        <v>686</v>
      </c>
      <c r="Q441" t="s">
        <v>686</v>
      </c>
      <c r="R441" t="s">
        <v>685</v>
      </c>
      <c r="S441" t="s">
        <v>685</v>
      </c>
      <c r="T441" t="s">
        <v>685</v>
      </c>
      <c r="U441" t="s">
        <v>685</v>
      </c>
      <c r="V441" t="s">
        <v>685</v>
      </c>
      <c r="W441">
        <f t="shared" si="6"/>
        <v>18</v>
      </c>
    </row>
    <row r="442" spans="1:23" x14ac:dyDescent="0.2">
      <c r="A442" t="s">
        <v>261</v>
      </c>
      <c r="B442">
        <v>4</v>
      </c>
      <c r="C442" t="s">
        <v>685</v>
      </c>
      <c r="D442" t="s">
        <v>685</v>
      </c>
      <c r="E442" t="s">
        <v>685</v>
      </c>
      <c r="F442" t="s">
        <v>685</v>
      </c>
      <c r="G442" t="s">
        <v>685</v>
      </c>
      <c r="H442" t="s">
        <v>686</v>
      </c>
      <c r="I442" t="s">
        <v>685</v>
      </c>
      <c r="J442" t="s">
        <v>685</v>
      </c>
      <c r="K442" t="s">
        <v>685</v>
      </c>
      <c r="L442" t="s">
        <v>685</v>
      </c>
      <c r="M442" t="s">
        <v>685</v>
      </c>
      <c r="N442" t="s">
        <v>685</v>
      </c>
      <c r="O442" t="s">
        <v>685</v>
      </c>
      <c r="P442" t="s">
        <v>685</v>
      </c>
      <c r="Q442" t="s">
        <v>685</v>
      </c>
      <c r="R442" t="s">
        <v>685</v>
      </c>
      <c r="S442" t="s">
        <v>685</v>
      </c>
      <c r="T442" t="s">
        <v>686</v>
      </c>
      <c r="U442" t="s">
        <v>685</v>
      </c>
      <c r="V442" t="s">
        <v>685</v>
      </c>
      <c r="W442">
        <f t="shared" si="6"/>
        <v>18</v>
      </c>
    </row>
    <row r="443" spans="1:23" x14ac:dyDescent="0.2">
      <c r="A443" t="s">
        <v>262</v>
      </c>
      <c r="B443">
        <v>4</v>
      </c>
      <c r="C443" t="s">
        <v>685</v>
      </c>
      <c r="D443" t="s">
        <v>685</v>
      </c>
      <c r="E443" t="s">
        <v>685</v>
      </c>
      <c r="F443" t="s">
        <v>685</v>
      </c>
      <c r="G443" t="s">
        <v>685</v>
      </c>
      <c r="H443" t="s">
        <v>685</v>
      </c>
      <c r="I443" t="s">
        <v>685</v>
      </c>
      <c r="J443" t="s">
        <v>685</v>
      </c>
      <c r="K443" t="s">
        <v>685</v>
      </c>
      <c r="L443" t="s">
        <v>685</v>
      </c>
      <c r="M443" t="s">
        <v>685</v>
      </c>
      <c r="N443" t="s">
        <v>685</v>
      </c>
      <c r="O443" t="s">
        <v>685</v>
      </c>
      <c r="P443" t="s">
        <v>686</v>
      </c>
      <c r="Q443" t="s">
        <v>686</v>
      </c>
      <c r="R443" t="s">
        <v>685</v>
      </c>
      <c r="S443" t="s">
        <v>685</v>
      </c>
      <c r="T443" t="s">
        <v>685</v>
      </c>
      <c r="U443" t="s">
        <v>685</v>
      </c>
      <c r="V443" t="s">
        <v>685</v>
      </c>
      <c r="W443">
        <f t="shared" si="6"/>
        <v>18</v>
      </c>
    </row>
    <row r="444" spans="1:23" x14ac:dyDescent="0.2">
      <c r="A444" t="s">
        <v>266</v>
      </c>
      <c r="B444">
        <v>4</v>
      </c>
      <c r="C444" t="s">
        <v>685</v>
      </c>
      <c r="D444" t="s">
        <v>685</v>
      </c>
      <c r="E444" t="s">
        <v>685</v>
      </c>
      <c r="F444" t="s">
        <v>685</v>
      </c>
      <c r="G444" t="s">
        <v>686</v>
      </c>
      <c r="H444" t="s">
        <v>685</v>
      </c>
      <c r="I444" t="s">
        <v>686</v>
      </c>
      <c r="J444" t="s">
        <v>685</v>
      </c>
      <c r="K444" t="s">
        <v>685</v>
      </c>
      <c r="L444" t="s">
        <v>685</v>
      </c>
      <c r="M444" t="s">
        <v>685</v>
      </c>
      <c r="N444" t="s">
        <v>685</v>
      </c>
      <c r="O444" t="s">
        <v>685</v>
      </c>
      <c r="P444" t="s">
        <v>685</v>
      </c>
      <c r="Q444" t="s">
        <v>685</v>
      </c>
      <c r="R444" t="s">
        <v>685</v>
      </c>
      <c r="S444" t="s">
        <v>685</v>
      </c>
      <c r="T444" t="s">
        <v>685</v>
      </c>
      <c r="U444" t="s">
        <v>685</v>
      </c>
      <c r="V444" t="s">
        <v>685</v>
      </c>
      <c r="W444">
        <f t="shared" si="6"/>
        <v>18</v>
      </c>
    </row>
    <row r="445" spans="1:23" x14ac:dyDescent="0.2">
      <c r="A445" t="s">
        <v>48</v>
      </c>
      <c r="B445">
        <v>4</v>
      </c>
      <c r="C445" t="s">
        <v>685</v>
      </c>
      <c r="D445" t="s">
        <v>685</v>
      </c>
      <c r="E445" t="s">
        <v>685</v>
      </c>
      <c r="F445" t="s">
        <v>685</v>
      </c>
      <c r="G445" t="s">
        <v>685</v>
      </c>
      <c r="H445" t="s">
        <v>685</v>
      </c>
      <c r="I445" t="s">
        <v>685</v>
      </c>
      <c r="J445" t="s">
        <v>685</v>
      </c>
      <c r="K445" t="s">
        <v>685</v>
      </c>
      <c r="L445" t="s">
        <v>685</v>
      </c>
      <c r="M445" t="s">
        <v>686</v>
      </c>
      <c r="N445" t="s">
        <v>686</v>
      </c>
      <c r="O445" t="s">
        <v>685</v>
      </c>
      <c r="P445" t="s">
        <v>685</v>
      </c>
      <c r="Q445" t="s">
        <v>685</v>
      </c>
      <c r="R445" t="s">
        <v>685</v>
      </c>
      <c r="S445" t="s">
        <v>685</v>
      </c>
      <c r="T445" t="s">
        <v>685</v>
      </c>
      <c r="U445" t="s">
        <v>685</v>
      </c>
      <c r="V445" t="s">
        <v>685</v>
      </c>
      <c r="W445">
        <f t="shared" si="6"/>
        <v>18</v>
      </c>
    </row>
    <row r="446" spans="1:23" x14ac:dyDescent="0.2">
      <c r="A446" t="s">
        <v>307</v>
      </c>
      <c r="B446">
        <v>4</v>
      </c>
      <c r="C446" t="s">
        <v>685</v>
      </c>
      <c r="D446" t="s">
        <v>685</v>
      </c>
      <c r="E446" t="s">
        <v>685</v>
      </c>
      <c r="F446" t="s">
        <v>685</v>
      </c>
      <c r="G446" t="s">
        <v>685</v>
      </c>
      <c r="H446" t="s">
        <v>685</v>
      </c>
      <c r="I446" t="s">
        <v>685</v>
      </c>
      <c r="J446" t="s">
        <v>685</v>
      </c>
      <c r="K446" t="s">
        <v>685</v>
      </c>
      <c r="L446" t="s">
        <v>686</v>
      </c>
      <c r="M446" t="s">
        <v>685</v>
      </c>
      <c r="N446" t="s">
        <v>685</v>
      </c>
      <c r="O446" t="s">
        <v>685</v>
      </c>
      <c r="P446" t="s">
        <v>685</v>
      </c>
      <c r="Q446" t="s">
        <v>685</v>
      </c>
      <c r="R446" t="s">
        <v>685</v>
      </c>
      <c r="S446" t="s">
        <v>686</v>
      </c>
      <c r="T446" t="s">
        <v>685</v>
      </c>
      <c r="U446" t="s">
        <v>685</v>
      </c>
      <c r="V446" t="s">
        <v>685</v>
      </c>
      <c r="W446">
        <f t="shared" ref="W446:W509" si="7">COUNTIF(C446:V446, "hybrid")</f>
        <v>18</v>
      </c>
    </row>
    <row r="447" spans="1:23" x14ac:dyDescent="0.2">
      <c r="A447" t="s">
        <v>320</v>
      </c>
      <c r="B447">
        <v>4</v>
      </c>
      <c r="C447" t="s">
        <v>685</v>
      </c>
      <c r="D447" t="s">
        <v>685</v>
      </c>
      <c r="E447" t="s">
        <v>685</v>
      </c>
      <c r="F447" t="s">
        <v>685</v>
      </c>
      <c r="G447" t="s">
        <v>685</v>
      </c>
      <c r="H447" t="s">
        <v>685</v>
      </c>
      <c r="I447" t="s">
        <v>685</v>
      </c>
      <c r="J447" t="s">
        <v>685</v>
      </c>
      <c r="K447" t="s">
        <v>685</v>
      </c>
      <c r="L447" t="s">
        <v>685</v>
      </c>
      <c r="M447" t="s">
        <v>685</v>
      </c>
      <c r="N447" t="s">
        <v>685</v>
      </c>
      <c r="O447" t="s">
        <v>685</v>
      </c>
      <c r="P447" t="s">
        <v>685</v>
      </c>
      <c r="Q447" t="s">
        <v>685</v>
      </c>
      <c r="R447" t="s">
        <v>686</v>
      </c>
      <c r="S447" t="s">
        <v>685</v>
      </c>
      <c r="T447" t="s">
        <v>685</v>
      </c>
      <c r="U447" t="s">
        <v>685</v>
      </c>
      <c r="V447" t="s">
        <v>686</v>
      </c>
      <c r="W447">
        <f t="shared" si="7"/>
        <v>18</v>
      </c>
    </row>
    <row r="448" spans="1:23" x14ac:dyDescent="0.2">
      <c r="A448" t="s">
        <v>337</v>
      </c>
      <c r="B448">
        <v>4</v>
      </c>
      <c r="C448" t="s">
        <v>685</v>
      </c>
      <c r="D448" t="s">
        <v>685</v>
      </c>
      <c r="E448" t="s">
        <v>685</v>
      </c>
      <c r="F448" t="s">
        <v>685</v>
      </c>
      <c r="G448" t="s">
        <v>685</v>
      </c>
      <c r="H448" t="s">
        <v>685</v>
      </c>
      <c r="I448" t="s">
        <v>685</v>
      </c>
      <c r="J448" t="s">
        <v>685</v>
      </c>
      <c r="K448" t="s">
        <v>685</v>
      </c>
      <c r="L448" t="s">
        <v>685</v>
      </c>
      <c r="M448" t="s">
        <v>685</v>
      </c>
      <c r="N448" t="s">
        <v>685</v>
      </c>
      <c r="O448" t="s">
        <v>686</v>
      </c>
      <c r="P448" t="s">
        <v>685</v>
      </c>
      <c r="Q448" t="s">
        <v>685</v>
      </c>
      <c r="R448" t="s">
        <v>686</v>
      </c>
      <c r="S448" t="s">
        <v>685</v>
      </c>
      <c r="T448" t="s">
        <v>685</v>
      </c>
      <c r="U448" t="s">
        <v>685</v>
      </c>
      <c r="V448" t="s">
        <v>685</v>
      </c>
      <c r="W448">
        <f t="shared" si="7"/>
        <v>18</v>
      </c>
    </row>
    <row r="449" spans="1:23" x14ac:dyDescent="0.2">
      <c r="A449" t="s">
        <v>59</v>
      </c>
      <c r="B449">
        <v>4</v>
      </c>
      <c r="C449" t="s">
        <v>685</v>
      </c>
      <c r="D449" t="s">
        <v>685</v>
      </c>
      <c r="E449" t="s">
        <v>685</v>
      </c>
      <c r="F449" t="s">
        <v>685</v>
      </c>
      <c r="G449" t="s">
        <v>685</v>
      </c>
      <c r="H449" t="s">
        <v>686</v>
      </c>
      <c r="I449" t="s">
        <v>685</v>
      </c>
      <c r="J449" t="s">
        <v>685</v>
      </c>
      <c r="K449" t="s">
        <v>685</v>
      </c>
      <c r="L449" t="s">
        <v>685</v>
      </c>
      <c r="M449" t="s">
        <v>686</v>
      </c>
      <c r="N449" t="s">
        <v>685</v>
      </c>
      <c r="O449" t="s">
        <v>685</v>
      </c>
      <c r="P449" t="s">
        <v>685</v>
      </c>
      <c r="Q449" t="s">
        <v>685</v>
      </c>
      <c r="R449" t="s">
        <v>685</v>
      </c>
      <c r="S449" t="s">
        <v>685</v>
      </c>
      <c r="T449" t="s">
        <v>685</v>
      </c>
      <c r="U449" t="s">
        <v>685</v>
      </c>
      <c r="V449" t="s">
        <v>685</v>
      </c>
      <c r="W449">
        <f t="shared" si="7"/>
        <v>18</v>
      </c>
    </row>
    <row r="450" spans="1:23" x14ac:dyDescent="0.2">
      <c r="A450" t="s">
        <v>392</v>
      </c>
      <c r="B450">
        <v>4</v>
      </c>
      <c r="C450" t="s">
        <v>685</v>
      </c>
      <c r="D450" t="s">
        <v>685</v>
      </c>
      <c r="E450" t="s">
        <v>685</v>
      </c>
      <c r="F450" t="s">
        <v>685</v>
      </c>
      <c r="G450" t="s">
        <v>686</v>
      </c>
      <c r="H450" t="s">
        <v>686</v>
      </c>
      <c r="I450" t="s">
        <v>685</v>
      </c>
      <c r="J450" t="s">
        <v>685</v>
      </c>
      <c r="K450" t="s">
        <v>685</v>
      </c>
      <c r="L450" t="s">
        <v>685</v>
      </c>
      <c r="M450" t="s">
        <v>685</v>
      </c>
      <c r="N450" t="s">
        <v>685</v>
      </c>
      <c r="O450" t="s">
        <v>685</v>
      </c>
      <c r="P450" t="s">
        <v>685</v>
      </c>
      <c r="Q450" t="s">
        <v>685</v>
      </c>
      <c r="R450" t="s">
        <v>685</v>
      </c>
      <c r="S450" t="s">
        <v>685</v>
      </c>
      <c r="T450" t="s">
        <v>685</v>
      </c>
      <c r="U450" t="s">
        <v>685</v>
      </c>
      <c r="V450" t="s">
        <v>685</v>
      </c>
      <c r="W450">
        <f t="shared" si="7"/>
        <v>18</v>
      </c>
    </row>
    <row r="451" spans="1:23" x14ac:dyDescent="0.2">
      <c r="A451" t="s">
        <v>418</v>
      </c>
      <c r="B451">
        <v>4</v>
      </c>
      <c r="C451" t="s">
        <v>685</v>
      </c>
      <c r="D451" t="s">
        <v>685</v>
      </c>
      <c r="E451" t="s">
        <v>685</v>
      </c>
      <c r="F451" t="s">
        <v>685</v>
      </c>
      <c r="G451" t="s">
        <v>685</v>
      </c>
      <c r="H451" t="s">
        <v>685</v>
      </c>
      <c r="I451" t="s">
        <v>685</v>
      </c>
      <c r="J451" t="s">
        <v>685</v>
      </c>
      <c r="K451" t="s">
        <v>685</v>
      </c>
      <c r="L451" t="s">
        <v>685</v>
      </c>
      <c r="M451" t="s">
        <v>685</v>
      </c>
      <c r="N451" t="s">
        <v>685</v>
      </c>
      <c r="O451" t="s">
        <v>686</v>
      </c>
      <c r="P451" t="s">
        <v>685</v>
      </c>
      <c r="Q451" t="s">
        <v>685</v>
      </c>
      <c r="R451" t="s">
        <v>686</v>
      </c>
      <c r="S451" t="s">
        <v>685</v>
      </c>
      <c r="T451" t="s">
        <v>685</v>
      </c>
      <c r="U451" t="s">
        <v>685</v>
      </c>
      <c r="V451" t="s">
        <v>685</v>
      </c>
      <c r="W451">
        <f t="shared" si="7"/>
        <v>18</v>
      </c>
    </row>
    <row r="452" spans="1:23" x14ac:dyDescent="0.2">
      <c r="A452" t="s">
        <v>74</v>
      </c>
      <c r="B452">
        <v>4</v>
      </c>
      <c r="C452" t="s">
        <v>685</v>
      </c>
      <c r="D452" t="s">
        <v>685</v>
      </c>
      <c r="E452" t="s">
        <v>685</v>
      </c>
      <c r="F452" t="s">
        <v>685</v>
      </c>
      <c r="G452" t="s">
        <v>685</v>
      </c>
      <c r="H452" t="s">
        <v>685</v>
      </c>
      <c r="I452" t="s">
        <v>685</v>
      </c>
      <c r="J452" t="s">
        <v>685</v>
      </c>
      <c r="K452" t="s">
        <v>685</v>
      </c>
      <c r="L452" t="s">
        <v>685</v>
      </c>
      <c r="M452" t="s">
        <v>685</v>
      </c>
      <c r="N452" t="s">
        <v>685</v>
      </c>
      <c r="O452" t="s">
        <v>685</v>
      </c>
      <c r="P452" t="s">
        <v>686</v>
      </c>
      <c r="Q452" t="s">
        <v>686</v>
      </c>
      <c r="R452" t="s">
        <v>685</v>
      </c>
      <c r="S452" t="s">
        <v>685</v>
      </c>
      <c r="T452" t="s">
        <v>685</v>
      </c>
      <c r="U452" t="s">
        <v>685</v>
      </c>
      <c r="V452" t="s">
        <v>685</v>
      </c>
      <c r="W452">
        <f t="shared" si="7"/>
        <v>18</v>
      </c>
    </row>
    <row r="453" spans="1:23" x14ac:dyDescent="0.2">
      <c r="A453" t="s">
        <v>125</v>
      </c>
      <c r="B453">
        <v>4</v>
      </c>
      <c r="C453" t="s">
        <v>685</v>
      </c>
      <c r="D453" t="s">
        <v>685</v>
      </c>
      <c r="E453" t="s">
        <v>685</v>
      </c>
      <c r="F453" t="s">
        <v>685</v>
      </c>
      <c r="G453" t="s">
        <v>686</v>
      </c>
      <c r="H453" t="s">
        <v>685</v>
      </c>
      <c r="I453" t="s">
        <v>685</v>
      </c>
      <c r="J453" t="s">
        <v>685</v>
      </c>
      <c r="K453" t="s">
        <v>685</v>
      </c>
      <c r="L453" t="s">
        <v>685</v>
      </c>
      <c r="M453" t="s">
        <v>685</v>
      </c>
      <c r="N453" t="s">
        <v>685</v>
      </c>
      <c r="O453" t="s">
        <v>685</v>
      </c>
      <c r="P453" t="s">
        <v>685</v>
      </c>
      <c r="Q453" t="s">
        <v>685</v>
      </c>
      <c r="R453" t="s">
        <v>685</v>
      </c>
      <c r="S453" t="s">
        <v>685</v>
      </c>
      <c r="T453" t="s">
        <v>685</v>
      </c>
      <c r="U453" t="s">
        <v>685</v>
      </c>
      <c r="V453" t="s">
        <v>685</v>
      </c>
      <c r="W453">
        <f t="shared" si="7"/>
        <v>19</v>
      </c>
    </row>
    <row r="454" spans="1:23" x14ac:dyDescent="0.2">
      <c r="A454" t="s">
        <v>174</v>
      </c>
      <c r="B454">
        <v>4</v>
      </c>
      <c r="C454" t="s">
        <v>685</v>
      </c>
      <c r="D454" t="s">
        <v>686</v>
      </c>
      <c r="E454" t="s">
        <v>685</v>
      </c>
      <c r="F454" t="s">
        <v>685</v>
      </c>
      <c r="G454" t="s">
        <v>685</v>
      </c>
      <c r="H454" t="s">
        <v>685</v>
      </c>
      <c r="I454" t="s">
        <v>685</v>
      </c>
      <c r="J454" t="s">
        <v>685</v>
      </c>
      <c r="K454" t="s">
        <v>685</v>
      </c>
      <c r="L454" t="s">
        <v>685</v>
      </c>
      <c r="M454" t="s">
        <v>685</v>
      </c>
      <c r="N454" t="s">
        <v>685</v>
      </c>
      <c r="O454" t="s">
        <v>685</v>
      </c>
      <c r="P454" t="s">
        <v>685</v>
      </c>
      <c r="Q454" t="s">
        <v>685</v>
      </c>
      <c r="R454" t="s">
        <v>685</v>
      </c>
      <c r="S454" t="s">
        <v>685</v>
      </c>
      <c r="T454" t="s">
        <v>685</v>
      </c>
      <c r="U454" t="s">
        <v>685</v>
      </c>
      <c r="V454" t="s">
        <v>685</v>
      </c>
      <c r="W454">
        <f t="shared" si="7"/>
        <v>19</v>
      </c>
    </row>
    <row r="455" spans="1:23" x14ac:dyDescent="0.2">
      <c r="A455" t="s">
        <v>183</v>
      </c>
      <c r="B455">
        <v>4</v>
      </c>
      <c r="C455" t="s">
        <v>685</v>
      </c>
      <c r="D455" t="s">
        <v>685</v>
      </c>
      <c r="E455" t="s">
        <v>685</v>
      </c>
      <c r="F455" t="s">
        <v>685</v>
      </c>
      <c r="G455" t="s">
        <v>685</v>
      </c>
      <c r="H455" t="s">
        <v>685</v>
      </c>
      <c r="I455" t="s">
        <v>685</v>
      </c>
      <c r="J455" t="s">
        <v>685</v>
      </c>
      <c r="K455" t="s">
        <v>685</v>
      </c>
      <c r="L455" t="s">
        <v>685</v>
      </c>
      <c r="M455" t="s">
        <v>686</v>
      </c>
      <c r="N455" t="s">
        <v>685</v>
      </c>
      <c r="O455" t="s">
        <v>685</v>
      </c>
      <c r="P455" t="s">
        <v>685</v>
      </c>
      <c r="Q455" t="s">
        <v>685</v>
      </c>
      <c r="R455" t="s">
        <v>685</v>
      </c>
      <c r="S455" t="s">
        <v>685</v>
      </c>
      <c r="T455" t="s">
        <v>685</v>
      </c>
      <c r="U455" t="s">
        <v>685</v>
      </c>
      <c r="V455" t="s">
        <v>685</v>
      </c>
      <c r="W455">
        <f t="shared" si="7"/>
        <v>19</v>
      </c>
    </row>
    <row r="456" spans="1:23" x14ac:dyDescent="0.2">
      <c r="A456" t="s">
        <v>29</v>
      </c>
      <c r="B456">
        <v>4</v>
      </c>
      <c r="C456" t="s">
        <v>685</v>
      </c>
      <c r="D456" t="s">
        <v>685</v>
      </c>
      <c r="E456" t="s">
        <v>685</v>
      </c>
      <c r="F456" t="s">
        <v>685</v>
      </c>
      <c r="G456" t="s">
        <v>685</v>
      </c>
      <c r="H456" t="s">
        <v>685</v>
      </c>
      <c r="I456" t="s">
        <v>685</v>
      </c>
      <c r="J456" t="s">
        <v>685</v>
      </c>
      <c r="K456" t="s">
        <v>685</v>
      </c>
      <c r="L456" t="s">
        <v>685</v>
      </c>
      <c r="M456" t="s">
        <v>685</v>
      </c>
      <c r="N456" t="s">
        <v>685</v>
      </c>
      <c r="O456" t="s">
        <v>685</v>
      </c>
      <c r="P456" t="s">
        <v>686</v>
      </c>
      <c r="Q456" t="s">
        <v>685</v>
      </c>
      <c r="R456" t="s">
        <v>685</v>
      </c>
      <c r="S456" t="s">
        <v>685</v>
      </c>
      <c r="T456" t="s">
        <v>685</v>
      </c>
      <c r="U456" t="s">
        <v>685</v>
      </c>
      <c r="V456" t="s">
        <v>685</v>
      </c>
      <c r="W456">
        <f t="shared" si="7"/>
        <v>19</v>
      </c>
    </row>
    <row r="457" spans="1:23" x14ac:dyDescent="0.2">
      <c r="A457" t="s">
        <v>256</v>
      </c>
      <c r="B457">
        <v>4</v>
      </c>
      <c r="C457" t="s">
        <v>685</v>
      </c>
      <c r="D457" t="s">
        <v>685</v>
      </c>
      <c r="E457" t="s">
        <v>685</v>
      </c>
      <c r="F457" t="s">
        <v>685</v>
      </c>
      <c r="G457" t="s">
        <v>685</v>
      </c>
      <c r="H457" t="s">
        <v>685</v>
      </c>
      <c r="I457" t="s">
        <v>685</v>
      </c>
      <c r="J457" t="s">
        <v>685</v>
      </c>
      <c r="K457" t="s">
        <v>685</v>
      </c>
      <c r="L457" t="s">
        <v>685</v>
      </c>
      <c r="M457" t="s">
        <v>686</v>
      </c>
      <c r="N457" t="s">
        <v>685</v>
      </c>
      <c r="O457" t="s">
        <v>685</v>
      </c>
      <c r="P457" t="s">
        <v>685</v>
      </c>
      <c r="Q457" t="s">
        <v>685</v>
      </c>
      <c r="R457" t="s">
        <v>685</v>
      </c>
      <c r="S457" t="s">
        <v>685</v>
      </c>
      <c r="T457" t="s">
        <v>685</v>
      </c>
      <c r="U457" t="s">
        <v>685</v>
      </c>
      <c r="V457" t="s">
        <v>685</v>
      </c>
      <c r="W457">
        <f t="shared" si="7"/>
        <v>19</v>
      </c>
    </row>
    <row r="458" spans="1:23" x14ac:dyDescent="0.2">
      <c r="A458" t="s">
        <v>260</v>
      </c>
      <c r="B458">
        <v>4</v>
      </c>
      <c r="C458" t="s">
        <v>685</v>
      </c>
      <c r="D458" t="s">
        <v>685</v>
      </c>
      <c r="E458" t="s">
        <v>685</v>
      </c>
      <c r="F458" t="s">
        <v>685</v>
      </c>
      <c r="G458" t="s">
        <v>685</v>
      </c>
      <c r="H458" t="s">
        <v>685</v>
      </c>
      <c r="I458" t="s">
        <v>685</v>
      </c>
      <c r="J458" t="s">
        <v>685</v>
      </c>
      <c r="K458" t="s">
        <v>685</v>
      </c>
      <c r="L458" t="s">
        <v>685</v>
      </c>
      <c r="M458" t="s">
        <v>685</v>
      </c>
      <c r="N458" t="s">
        <v>685</v>
      </c>
      <c r="O458" t="s">
        <v>685</v>
      </c>
      <c r="P458" t="s">
        <v>685</v>
      </c>
      <c r="Q458" t="s">
        <v>686</v>
      </c>
      <c r="R458" t="s">
        <v>685</v>
      </c>
      <c r="S458" t="s">
        <v>685</v>
      </c>
      <c r="T458" t="s">
        <v>685</v>
      </c>
      <c r="U458" t="s">
        <v>685</v>
      </c>
      <c r="V458" t="s">
        <v>685</v>
      </c>
      <c r="W458">
        <f t="shared" si="7"/>
        <v>19</v>
      </c>
    </row>
    <row r="459" spans="1:23" x14ac:dyDescent="0.2">
      <c r="A459" t="s">
        <v>289</v>
      </c>
      <c r="B459">
        <v>4</v>
      </c>
      <c r="C459" t="s">
        <v>685</v>
      </c>
      <c r="D459" t="s">
        <v>686</v>
      </c>
      <c r="E459" t="s">
        <v>685</v>
      </c>
      <c r="F459" t="s">
        <v>685</v>
      </c>
      <c r="G459" t="s">
        <v>685</v>
      </c>
      <c r="H459" t="s">
        <v>685</v>
      </c>
      <c r="I459" t="s">
        <v>685</v>
      </c>
      <c r="J459" t="s">
        <v>685</v>
      </c>
      <c r="K459" t="s">
        <v>685</v>
      </c>
      <c r="L459" t="s">
        <v>685</v>
      </c>
      <c r="M459" t="s">
        <v>685</v>
      </c>
      <c r="N459" t="s">
        <v>685</v>
      </c>
      <c r="O459" t="s">
        <v>685</v>
      </c>
      <c r="P459" t="s">
        <v>685</v>
      </c>
      <c r="Q459" t="s">
        <v>685</v>
      </c>
      <c r="R459" t="s">
        <v>685</v>
      </c>
      <c r="S459" t="s">
        <v>685</v>
      </c>
      <c r="T459" t="s">
        <v>685</v>
      </c>
      <c r="U459" t="s">
        <v>685</v>
      </c>
      <c r="V459" t="s">
        <v>685</v>
      </c>
      <c r="W459">
        <f t="shared" si="7"/>
        <v>19</v>
      </c>
    </row>
    <row r="460" spans="1:23" x14ac:dyDescent="0.2">
      <c r="A460" t="s">
        <v>304</v>
      </c>
      <c r="B460">
        <v>4</v>
      </c>
      <c r="C460" t="s">
        <v>685</v>
      </c>
      <c r="D460" t="s">
        <v>685</v>
      </c>
      <c r="E460" t="s">
        <v>685</v>
      </c>
      <c r="F460" t="s">
        <v>685</v>
      </c>
      <c r="G460" t="s">
        <v>685</v>
      </c>
      <c r="H460" t="s">
        <v>685</v>
      </c>
      <c r="I460" t="s">
        <v>685</v>
      </c>
      <c r="J460" t="s">
        <v>685</v>
      </c>
      <c r="K460" t="s">
        <v>685</v>
      </c>
      <c r="L460" t="s">
        <v>685</v>
      </c>
      <c r="M460" t="s">
        <v>685</v>
      </c>
      <c r="N460" t="s">
        <v>686</v>
      </c>
      <c r="O460" t="s">
        <v>685</v>
      </c>
      <c r="P460" t="s">
        <v>685</v>
      </c>
      <c r="Q460" t="s">
        <v>685</v>
      </c>
      <c r="R460" t="s">
        <v>685</v>
      </c>
      <c r="S460" t="s">
        <v>685</v>
      </c>
      <c r="T460" t="s">
        <v>685</v>
      </c>
      <c r="U460" t="s">
        <v>685</v>
      </c>
      <c r="V460" t="s">
        <v>685</v>
      </c>
      <c r="W460">
        <f t="shared" si="7"/>
        <v>19</v>
      </c>
    </row>
    <row r="461" spans="1:23" x14ac:dyDescent="0.2">
      <c r="A461" t="s">
        <v>344</v>
      </c>
      <c r="B461">
        <v>4</v>
      </c>
      <c r="C461" t="s">
        <v>685</v>
      </c>
      <c r="D461" t="s">
        <v>685</v>
      </c>
      <c r="E461" t="s">
        <v>685</v>
      </c>
      <c r="F461" t="s">
        <v>685</v>
      </c>
      <c r="G461" t="s">
        <v>685</v>
      </c>
      <c r="H461" t="s">
        <v>685</v>
      </c>
      <c r="I461" t="s">
        <v>685</v>
      </c>
      <c r="J461" t="s">
        <v>685</v>
      </c>
      <c r="K461" t="s">
        <v>685</v>
      </c>
      <c r="L461" t="s">
        <v>685</v>
      </c>
      <c r="M461" t="s">
        <v>685</v>
      </c>
      <c r="N461" t="s">
        <v>686</v>
      </c>
      <c r="O461" t="s">
        <v>685</v>
      </c>
      <c r="P461" t="s">
        <v>685</v>
      </c>
      <c r="Q461" t="s">
        <v>685</v>
      </c>
      <c r="R461" t="s">
        <v>685</v>
      </c>
      <c r="S461" t="s">
        <v>685</v>
      </c>
      <c r="T461" t="s">
        <v>685</v>
      </c>
      <c r="U461" t="s">
        <v>685</v>
      </c>
      <c r="V461" t="s">
        <v>685</v>
      </c>
      <c r="W461">
        <f t="shared" si="7"/>
        <v>19</v>
      </c>
    </row>
    <row r="462" spans="1:23" x14ac:dyDescent="0.2">
      <c r="A462" t="s">
        <v>500</v>
      </c>
      <c r="B462">
        <v>4</v>
      </c>
      <c r="C462" t="s">
        <v>685</v>
      </c>
      <c r="D462" t="s">
        <v>685</v>
      </c>
      <c r="E462" t="s">
        <v>685</v>
      </c>
      <c r="F462" t="s">
        <v>685</v>
      </c>
      <c r="G462" t="s">
        <v>685</v>
      </c>
      <c r="H462" t="s">
        <v>685</v>
      </c>
      <c r="I462" t="s">
        <v>685</v>
      </c>
      <c r="J462" t="s">
        <v>685</v>
      </c>
      <c r="K462" t="s">
        <v>685</v>
      </c>
      <c r="L462" t="s">
        <v>685</v>
      </c>
      <c r="M462" t="s">
        <v>685</v>
      </c>
      <c r="N462" t="s">
        <v>685</v>
      </c>
      <c r="O462" t="s">
        <v>685</v>
      </c>
      <c r="P462" t="s">
        <v>685</v>
      </c>
      <c r="Q462" t="s">
        <v>686</v>
      </c>
      <c r="R462" t="s">
        <v>685</v>
      </c>
      <c r="S462" t="s">
        <v>685</v>
      </c>
      <c r="T462" t="s">
        <v>685</v>
      </c>
      <c r="U462" t="s">
        <v>685</v>
      </c>
      <c r="V462" t="s">
        <v>685</v>
      </c>
      <c r="W462">
        <f t="shared" si="7"/>
        <v>19</v>
      </c>
    </row>
    <row r="463" spans="1:23" x14ac:dyDescent="0.2">
      <c r="A463" t="s">
        <v>521</v>
      </c>
      <c r="B463">
        <v>4</v>
      </c>
      <c r="C463" t="s">
        <v>685</v>
      </c>
      <c r="D463" t="s">
        <v>685</v>
      </c>
      <c r="E463" t="s">
        <v>685</v>
      </c>
      <c r="F463" t="s">
        <v>685</v>
      </c>
      <c r="G463" t="s">
        <v>685</v>
      </c>
      <c r="H463" t="s">
        <v>685</v>
      </c>
      <c r="I463" t="s">
        <v>685</v>
      </c>
      <c r="J463" t="s">
        <v>685</v>
      </c>
      <c r="K463" t="s">
        <v>685</v>
      </c>
      <c r="L463" t="s">
        <v>685</v>
      </c>
      <c r="M463" t="s">
        <v>685</v>
      </c>
      <c r="N463" t="s">
        <v>685</v>
      </c>
      <c r="O463" t="s">
        <v>685</v>
      </c>
      <c r="P463" t="s">
        <v>685</v>
      </c>
      <c r="Q463" t="s">
        <v>686</v>
      </c>
      <c r="R463" t="s">
        <v>685</v>
      </c>
      <c r="S463" t="s">
        <v>685</v>
      </c>
      <c r="T463" t="s">
        <v>685</v>
      </c>
      <c r="U463" t="s">
        <v>685</v>
      </c>
      <c r="V463" t="s">
        <v>685</v>
      </c>
      <c r="W463">
        <f t="shared" si="7"/>
        <v>19</v>
      </c>
    </row>
    <row r="464" spans="1:23" x14ac:dyDescent="0.2">
      <c r="A464" t="s">
        <v>98</v>
      </c>
      <c r="B464">
        <v>4</v>
      </c>
      <c r="C464" t="s">
        <v>685</v>
      </c>
      <c r="D464" t="s">
        <v>685</v>
      </c>
      <c r="E464" t="s">
        <v>685</v>
      </c>
      <c r="F464" t="s">
        <v>685</v>
      </c>
      <c r="G464" t="s">
        <v>685</v>
      </c>
      <c r="H464" t="s">
        <v>685</v>
      </c>
      <c r="I464" t="s">
        <v>685</v>
      </c>
      <c r="J464" t="s">
        <v>685</v>
      </c>
      <c r="K464" t="s">
        <v>685</v>
      </c>
      <c r="L464" t="s">
        <v>685</v>
      </c>
      <c r="M464" t="s">
        <v>685</v>
      </c>
      <c r="N464" t="s">
        <v>685</v>
      </c>
      <c r="O464" t="s">
        <v>685</v>
      </c>
      <c r="P464" t="s">
        <v>685</v>
      </c>
      <c r="Q464" t="s">
        <v>685</v>
      </c>
      <c r="R464" t="s">
        <v>685</v>
      </c>
      <c r="S464" t="s">
        <v>685</v>
      </c>
      <c r="T464" t="s">
        <v>686</v>
      </c>
      <c r="U464" t="s">
        <v>685</v>
      </c>
      <c r="V464" t="s">
        <v>685</v>
      </c>
      <c r="W464">
        <f t="shared" si="7"/>
        <v>19</v>
      </c>
    </row>
    <row r="465" spans="1:23" x14ac:dyDescent="0.2">
      <c r="A465" t="s">
        <v>595</v>
      </c>
      <c r="B465">
        <v>4</v>
      </c>
      <c r="C465" t="s">
        <v>685</v>
      </c>
      <c r="D465" t="s">
        <v>685</v>
      </c>
      <c r="E465" t="s">
        <v>685</v>
      </c>
      <c r="F465" t="s">
        <v>685</v>
      </c>
      <c r="G465" t="s">
        <v>685</v>
      </c>
      <c r="H465" t="s">
        <v>685</v>
      </c>
      <c r="I465" t="s">
        <v>685</v>
      </c>
      <c r="J465" t="s">
        <v>685</v>
      </c>
      <c r="K465" t="s">
        <v>685</v>
      </c>
      <c r="L465" t="s">
        <v>685</v>
      </c>
      <c r="M465" t="s">
        <v>685</v>
      </c>
      <c r="N465" t="s">
        <v>685</v>
      </c>
      <c r="O465" t="s">
        <v>685</v>
      </c>
      <c r="P465" t="s">
        <v>685</v>
      </c>
      <c r="Q465" t="s">
        <v>686</v>
      </c>
      <c r="R465" t="s">
        <v>685</v>
      </c>
      <c r="S465" t="s">
        <v>685</v>
      </c>
      <c r="T465" t="s">
        <v>685</v>
      </c>
      <c r="U465" t="s">
        <v>685</v>
      </c>
      <c r="V465" t="s">
        <v>685</v>
      </c>
      <c r="W465">
        <f t="shared" si="7"/>
        <v>19</v>
      </c>
    </row>
    <row r="466" spans="1:23" x14ac:dyDescent="0.2">
      <c r="A466" t="s">
        <v>94</v>
      </c>
      <c r="B466">
        <v>4</v>
      </c>
      <c r="C466" t="s">
        <v>685</v>
      </c>
      <c r="D466" t="s">
        <v>685</v>
      </c>
      <c r="E466" t="s">
        <v>685</v>
      </c>
      <c r="F466" t="s">
        <v>685</v>
      </c>
      <c r="G466" t="s">
        <v>685</v>
      </c>
      <c r="H466" t="s">
        <v>685</v>
      </c>
      <c r="I466" t="s">
        <v>685</v>
      </c>
      <c r="J466" t="s">
        <v>685</v>
      </c>
      <c r="K466" t="s">
        <v>685</v>
      </c>
      <c r="L466" t="s">
        <v>686</v>
      </c>
      <c r="M466" t="s">
        <v>685</v>
      </c>
      <c r="N466" t="s">
        <v>685</v>
      </c>
      <c r="O466" t="s">
        <v>685</v>
      </c>
      <c r="P466" t="s">
        <v>685</v>
      </c>
      <c r="Q466" t="s">
        <v>685</v>
      </c>
      <c r="R466" t="s">
        <v>685</v>
      </c>
      <c r="S466" t="s">
        <v>685</v>
      </c>
      <c r="T466" t="s">
        <v>685</v>
      </c>
      <c r="U466" t="s">
        <v>685</v>
      </c>
      <c r="V466" t="s">
        <v>685</v>
      </c>
      <c r="W466">
        <f t="shared" si="7"/>
        <v>19</v>
      </c>
    </row>
    <row r="467" spans="1:23" x14ac:dyDescent="0.2">
      <c r="A467" t="s">
        <v>626</v>
      </c>
      <c r="B467">
        <v>4</v>
      </c>
      <c r="C467" t="s">
        <v>685</v>
      </c>
      <c r="D467" t="s">
        <v>686</v>
      </c>
      <c r="E467" t="s">
        <v>685</v>
      </c>
      <c r="F467" t="s">
        <v>685</v>
      </c>
      <c r="G467" t="s">
        <v>685</v>
      </c>
      <c r="H467" t="s">
        <v>685</v>
      </c>
      <c r="I467" t="s">
        <v>685</v>
      </c>
      <c r="J467" t="s">
        <v>685</v>
      </c>
      <c r="K467" t="s">
        <v>685</v>
      </c>
      <c r="L467" t="s">
        <v>685</v>
      </c>
      <c r="M467" t="s">
        <v>685</v>
      </c>
      <c r="N467" t="s">
        <v>685</v>
      </c>
      <c r="O467" t="s">
        <v>685</v>
      </c>
      <c r="P467" t="s">
        <v>685</v>
      </c>
      <c r="Q467" t="s">
        <v>685</v>
      </c>
      <c r="R467" t="s">
        <v>685</v>
      </c>
      <c r="S467" t="s">
        <v>685</v>
      </c>
      <c r="T467" t="s">
        <v>685</v>
      </c>
      <c r="U467" t="s">
        <v>685</v>
      </c>
      <c r="V467" t="s">
        <v>685</v>
      </c>
      <c r="W467">
        <f t="shared" si="7"/>
        <v>19</v>
      </c>
    </row>
    <row r="468" spans="1:23" x14ac:dyDescent="0.2">
      <c r="A468" t="s">
        <v>627</v>
      </c>
      <c r="B468">
        <v>4</v>
      </c>
      <c r="C468" t="s">
        <v>685</v>
      </c>
      <c r="D468" t="s">
        <v>686</v>
      </c>
      <c r="E468" t="s">
        <v>685</v>
      </c>
      <c r="F468" t="s">
        <v>685</v>
      </c>
      <c r="G468" t="s">
        <v>685</v>
      </c>
      <c r="H468" t="s">
        <v>685</v>
      </c>
      <c r="I468" t="s">
        <v>685</v>
      </c>
      <c r="J468" t="s">
        <v>685</v>
      </c>
      <c r="K468" t="s">
        <v>685</v>
      </c>
      <c r="L468" t="s">
        <v>685</v>
      </c>
      <c r="M468" t="s">
        <v>685</v>
      </c>
      <c r="N468" t="s">
        <v>685</v>
      </c>
      <c r="O468" t="s">
        <v>685</v>
      </c>
      <c r="P468" t="s">
        <v>685</v>
      </c>
      <c r="Q468" t="s">
        <v>685</v>
      </c>
      <c r="R468" t="s">
        <v>685</v>
      </c>
      <c r="S468" t="s">
        <v>685</v>
      </c>
      <c r="T468" t="s">
        <v>685</v>
      </c>
      <c r="U468" t="s">
        <v>685</v>
      </c>
      <c r="V468" t="s">
        <v>685</v>
      </c>
      <c r="W468">
        <f t="shared" si="7"/>
        <v>19</v>
      </c>
    </row>
    <row r="469" spans="1:23" x14ac:dyDescent="0.2">
      <c r="A469" t="s">
        <v>644</v>
      </c>
      <c r="B469">
        <v>4</v>
      </c>
      <c r="C469" t="s">
        <v>685</v>
      </c>
      <c r="D469" t="s">
        <v>685</v>
      </c>
      <c r="E469" t="s">
        <v>685</v>
      </c>
      <c r="F469" t="s">
        <v>685</v>
      </c>
      <c r="G469" t="s">
        <v>685</v>
      </c>
      <c r="H469" t="s">
        <v>685</v>
      </c>
      <c r="I469" t="s">
        <v>685</v>
      </c>
      <c r="J469" t="s">
        <v>685</v>
      </c>
      <c r="K469" t="s">
        <v>685</v>
      </c>
      <c r="L469" t="s">
        <v>685</v>
      </c>
      <c r="M469" t="s">
        <v>685</v>
      </c>
      <c r="N469" t="s">
        <v>685</v>
      </c>
      <c r="O469" t="s">
        <v>685</v>
      </c>
      <c r="P469" t="s">
        <v>685</v>
      </c>
      <c r="Q469" t="s">
        <v>685</v>
      </c>
      <c r="R469" t="s">
        <v>685</v>
      </c>
      <c r="S469" t="s">
        <v>686</v>
      </c>
      <c r="T469" t="s">
        <v>685</v>
      </c>
      <c r="U469" t="s">
        <v>685</v>
      </c>
      <c r="V469" t="s">
        <v>685</v>
      </c>
      <c r="W469">
        <f t="shared" si="7"/>
        <v>19</v>
      </c>
    </row>
    <row r="470" spans="1:23" x14ac:dyDescent="0.2">
      <c r="A470" t="s">
        <v>185</v>
      </c>
      <c r="B470">
        <v>4</v>
      </c>
      <c r="C470" t="s">
        <v>685</v>
      </c>
      <c r="D470" t="s">
        <v>685</v>
      </c>
      <c r="E470" t="s">
        <v>685</v>
      </c>
      <c r="F470" t="s">
        <v>685</v>
      </c>
      <c r="G470" t="s">
        <v>685</v>
      </c>
      <c r="H470" t="s">
        <v>685</v>
      </c>
      <c r="I470" t="s">
        <v>685</v>
      </c>
      <c r="J470" t="s">
        <v>685</v>
      </c>
      <c r="K470" t="s">
        <v>685</v>
      </c>
      <c r="L470" t="s">
        <v>685</v>
      </c>
      <c r="M470" t="s">
        <v>685</v>
      </c>
      <c r="N470" t="s">
        <v>685</v>
      </c>
      <c r="O470" t="s">
        <v>685</v>
      </c>
      <c r="P470" t="s">
        <v>685</v>
      </c>
      <c r="Q470" t="s">
        <v>685</v>
      </c>
      <c r="R470" t="s">
        <v>685</v>
      </c>
      <c r="S470" t="s">
        <v>685</v>
      </c>
      <c r="T470" t="s">
        <v>685</v>
      </c>
      <c r="U470" t="s">
        <v>685</v>
      </c>
      <c r="V470" t="s">
        <v>685</v>
      </c>
      <c r="W470">
        <f t="shared" si="7"/>
        <v>20</v>
      </c>
    </row>
    <row r="471" spans="1:23" x14ac:dyDescent="0.2">
      <c r="A471" t="s">
        <v>102</v>
      </c>
      <c r="B471">
        <v>4</v>
      </c>
      <c r="C471" t="s">
        <v>685</v>
      </c>
      <c r="D471" t="s">
        <v>685</v>
      </c>
      <c r="E471" t="s">
        <v>685</v>
      </c>
      <c r="F471" t="s">
        <v>685</v>
      </c>
      <c r="G471" t="s">
        <v>685</v>
      </c>
      <c r="H471" t="s">
        <v>685</v>
      </c>
      <c r="I471" t="s">
        <v>685</v>
      </c>
      <c r="J471" t="s">
        <v>685</v>
      </c>
      <c r="K471" t="s">
        <v>685</v>
      </c>
      <c r="L471" t="s">
        <v>685</v>
      </c>
      <c r="M471" t="s">
        <v>685</v>
      </c>
      <c r="N471" t="s">
        <v>685</v>
      </c>
      <c r="O471" t="s">
        <v>685</v>
      </c>
      <c r="P471" t="s">
        <v>685</v>
      </c>
      <c r="Q471" t="s">
        <v>685</v>
      </c>
      <c r="R471" t="s">
        <v>685</v>
      </c>
      <c r="S471" t="s">
        <v>685</v>
      </c>
      <c r="T471" t="s">
        <v>685</v>
      </c>
      <c r="U471" t="s">
        <v>685</v>
      </c>
      <c r="V471" t="s">
        <v>685</v>
      </c>
      <c r="W471">
        <f t="shared" si="7"/>
        <v>20</v>
      </c>
    </row>
    <row r="472" spans="1:23" x14ac:dyDescent="0.2">
      <c r="A472" t="s">
        <v>231</v>
      </c>
      <c r="B472">
        <v>4</v>
      </c>
      <c r="C472" t="s">
        <v>685</v>
      </c>
      <c r="D472" t="s">
        <v>685</v>
      </c>
      <c r="E472" t="s">
        <v>685</v>
      </c>
      <c r="F472" t="s">
        <v>685</v>
      </c>
      <c r="G472" t="s">
        <v>685</v>
      </c>
      <c r="H472" t="s">
        <v>685</v>
      </c>
      <c r="I472" t="s">
        <v>685</v>
      </c>
      <c r="J472" t="s">
        <v>685</v>
      </c>
      <c r="K472" t="s">
        <v>685</v>
      </c>
      <c r="L472" t="s">
        <v>685</v>
      </c>
      <c r="M472" t="s">
        <v>685</v>
      </c>
      <c r="N472" t="s">
        <v>685</v>
      </c>
      <c r="O472" t="s">
        <v>685</v>
      </c>
      <c r="P472" t="s">
        <v>685</v>
      </c>
      <c r="Q472" t="s">
        <v>685</v>
      </c>
      <c r="R472" t="s">
        <v>685</v>
      </c>
      <c r="S472" t="s">
        <v>685</v>
      </c>
      <c r="T472" t="s">
        <v>685</v>
      </c>
      <c r="U472" t="s">
        <v>685</v>
      </c>
      <c r="V472" t="s">
        <v>685</v>
      </c>
      <c r="W472">
        <f t="shared" si="7"/>
        <v>20</v>
      </c>
    </row>
    <row r="473" spans="1:23" x14ac:dyDescent="0.2">
      <c r="A473" t="s">
        <v>268</v>
      </c>
      <c r="B473">
        <v>4</v>
      </c>
      <c r="C473" t="s">
        <v>685</v>
      </c>
      <c r="D473" t="s">
        <v>685</v>
      </c>
      <c r="E473" t="s">
        <v>685</v>
      </c>
      <c r="F473" t="s">
        <v>685</v>
      </c>
      <c r="G473" t="s">
        <v>685</v>
      </c>
      <c r="H473" t="s">
        <v>685</v>
      </c>
      <c r="I473" t="s">
        <v>685</v>
      </c>
      <c r="J473" t="s">
        <v>685</v>
      </c>
      <c r="K473" t="s">
        <v>685</v>
      </c>
      <c r="L473" t="s">
        <v>685</v>
      </c>
      <c r="M473" t="s">
        <v>685</v>
      </c>
      <c r="N473" t="s">
        <v>685</v>
      </c>
      <c r="O473" t="s">
        <v>685</v>
      </c>
      <c r="P473" t="s">
        <v>685</v>
      </c>
      <c r="Q473" t="s">
        <v>685</v>
      </c>
      <c r="R473" t="s">
        <v>685</v>
      </c>
      <c r="S473" t="s">
        <v>685</v>
      </c>
      <c r="T473" t="s">
        <v>685</v>
      </c>
      <c r="U473" t="s">
        <v>685</v>
      </c>
      <c r="V473" t="s">
        <v>685</v>
      </c>
      <c r="W473">
        <f t="shared" si="7"/>
        <v>20</v>
      </c>
    </row>
    <row r="474" spans="1:23" x14ac:dyDescent="0.2">
      <c r="A474" t="s">
        <v>290</v>
      </c>
      <c r="B474">
        <v>4</v>
      </c>
      <c r="C474" t="s">
        <v>685</v>
      </c>
      <c r="D474" t="s">
        <v>685</v>
      </c>
      <c r="E474" t="s">
        <v>685</v>
      </c>
      <c r="F474" t="s">
        <v>685</v>
      </c>
      <c r="G474" t="s">
        <v>685</v>
      </c>
      <c r="H474" t="s">
        <v>685</v>
      </c>
      <c r="I474" t="s">
        <v>685</v>
      </c>
      <c r="J474" t="s">
        <v>685</v>
      </c>
      <c r="K474" t="s">
        <v>685</v>
      </c>
      <c r="L474" t="s">
        <v>685</v>
      </c>
      <c r="M474" t="s">
        <v>685</v>
      </c>
      <c r="N474" t="s">
        <v>685</v>
      </c>
      <c r="O474" t="s">
        <v>685</v>
      </c>
      <c r="P474" t="s">
        <v>685</v>
      </c>
      <c r="Q474" t="s">
        <v>685</v>
      </c>
      <c r="R474" t="s">
        <v>685</v>
      </c>
      <c r="S474" t="s">
        <v>685</v>
      </c>
      <c r="T474" t="s">
        <v>685</v>
      </c>
      <c r="U474" t="s">
        <v>685</v>
      </c>
      <c r="V474" t="s">
        <v>685</v>
      </c>
      <c r="W474">
        <f t="shared" si="7"/>
        <v>20</v>
      </c>
    </row>
    <row r="475" spans="1:23" x14ac:dyDescent="0.2">
      <c r="A475" t="s">
        <v>399</v>
      </c>
      <c r="B475">
        <v>4</v>
      </c>
      <c r="C475" t="s">
        <v>685</v>
      </c>
      <c r="D475" t="s">
        <v>685</v>
      </c>
      <c r="E475" t="s">
        <v>685</v>
      </c>
      <c r="F475" t="s">
        <v>685</v>
      </c>
      <c r="G475" t="s">
        <v>685</v>
      </c>
      <c r="H475" t="s">
        <v>685</v>
      </c>
      <c r="I475" t="s">
        <v>685</v>
      </c>
      <c r="J475" t="s">
        <v>685</v>
      </c>
      <c r="K475" t="s">
        <v>685</v>
      </c>
      <c r="L475" t="s">
        <v>685</v>
      </c>
      <c r="M475" t="s">
        <v>685</v>
      </c>
      <c r="N475" t="s">
        <v>685</v>
      </c>
      <c r="O475" t="s">
        <v>685</v>
      </c>
      <c r="P475" t="s">
        <v>685</v>
      </c>
      <c r="Q475" t="s">
        <v>685</v>
      </c>
      <c r="R475" t="s">
        <v>685</v>
      </c>
      <c r="S475" t="s">
        <v>685</v>
      </c>
      <c r="T475" t="s">
        <v>685</v>
      </c>
      <c r="U475" t="s">
        <v>685</v>
      </c>
      <c r="V475" t="s">
        <v>685</v>
      </c>
      <c r="W475">
        <f t="shared" si="7"/>
        <v>20</v>
      </c>
    </row>
    <row r="476" spans="1:23" x14ac:dyDescent="0.2">
      <c r="A476" t="s">
        <v>560</v>
      </c>
      <c r="B476">
        <v>4</v>
      </c>
      <c r="C476" t="s">
        <v>685</v>
      </c>
      <c r="D476" t="s">
        <v>685</v>
      </c>
      <c r="E476" t="s">
        <v>685</v>
      </c>
      <c r="F476" t="s">
        <v>685</v>
      </c>
      <c r="G476" t="s">
        <v>685</v>
      </c>
      <c r="H476" t="s">
        <v>685</v>
      </c>
      <c r="I476" t="s">
        <v>685</v>
      </c>
      <c r="J476" t="s">
        <v>685</v>
      </c>
      <c r="K476" t="s">
        <v>685</v>
      </c>
      <c r="L476" t="s">
        <v>685</v>
      </c>
      <c r="M476" t="s">
        <v>685</v>
      </c>
      <c r="N476" t="s">
        <v>685</v>
      </c>
      <c r="O476" t="s">
        <v>685</v>
      </c>
      <c r="P476" t="s">
        <v>685</v>
      </c>
      <c r="Q476" t="s">
        <v>685</v>
      </c>
      <c r="R476" t="s">
        <v>685</v>
      </c>
      <c r="S476" t="s">
        <v>685</v>
      </c>
      <c r="T476" t="s">
        <v>685</v>
      </c>
      <c r="U476" t="s">
        <v>685</v>
      </c>
      <c r="V476" t="s">
        <v>685</v>
      </c>
      <c r="W476">
        <f t="shared" si="7"/>
        <v>20</v>
      </c>
    </row>
    <row r="477" spans="1:23" x14ac:dyDescent="0.2">
      <c r="A477" t="s">
        <v>647</v>
      </c>
      <c r="B477">
        <v>4</v>
      </c>
      <c r="C477" t="s">
        <v>685</v>
      </c>
      <c r="D477" t="s">
        <v>685</v>
      </c>
      <c r="E477" t="s">
        <v>685</v>
      </c>
      <c r="F477" t="s">
        <v>685</v>
      </c>
      <c r="G477" t="s">
        <v>685</v>
      </c>
      <c r="H477" t="s">
        <v>685</v>
      </c>
      <c r="I477" t="s">
        <v>685</v>
      </c>
      <c r="J477" t="s">
        <v>685</v>
      </c>
      <c r="K477" t="s">
        <v>685</v>
      </c>
      <c r="L477" t="s">
        <v>685</v>
      </c>
      <c r="M477" t="s">
        <v>685</v>
      </c>
      <c r="N477" t="s">
        <v>685</v>
      </c>
      <c r="O477" t="s">
        <v>685</v>
      </c>
      <c r="P477" t="s">
        <v>685</v>
      </c>
      <c r="Q477" t="s">
        <v>685</v>
      </c>
      <c r="R477" t="s">
        <v>685</v>
      </c>
      <c r="S477" t="s">
        <v>685</v>
      </c>
      <c r="T477" t="s">
        <v>685</v>
      </c>
      <c r="U477" t="s">
        <v>685</v>
      </c>
      <c r="V477" t="s">
        <v>685</v>
      </c>
      <c r="W477">
        <f t="shared" si="7"/>
        <v>20</v>
      </c>
    </row>
    <row r="478" spans="1:23" x14ac:dyDescent="0.2">
      <c r="A478" t="s">
        <v>317</v>
      </c>
      <c r="B478">
        <v>5</v>
      </c>
      <c r="C478" t="s">
        <v>685</v>
      </c>
      <c r="D478" t="s">
        <v>685</v>
      </c>
      <c r="E478" t="s">
        <v>685</v>
      </c>
      <c r="F478" t="s">
        <v>685</v>
      </c>
      <c r="G478" t="s">
        <v>685</v>
      </c>
      <c r="H478" t="s">
        <v>686</v>
      </c>
      <c r="I478" t="s">
        <v>685</v>
      </c>
      <c r="J478" t="s">
        <v>685</v>
      </c>
      <c r="K478" t="s">
        <v>685</v>
      </c>
      <c r="L478" t="s">
        <v>686</v>
      </c>
      <c r="M478" t="s">
        <v>685</v>
      </c>
      <c r="N478" t="s">
        <v>685</v>
      </c>
      <c r="O478" t="s">
        <v>685</v>
      </c>
      <c r="P478" t="s">
        <v>685</v>
      </c>
      <c r="Q478" t="s">
        <v>686</v>
      </c>
      <c r="R478" t="s">
        <v>686</v>
      </c>
      <c r="S478" t="s">
        <v>686</v>
      </c>
      <c r="T478" t="s">
        <v>685</v>
      </c>
      <c r="U478" t="s">
        <v>685</v>
      </c>
      <c r="V478" t="s">
        <v>686</v>
      </c>
      <c r="W478">
        <f t="shared" si="7"/>
        <v>14</v>
      </c>
    </row>
    <row r="479" spans="1:23" x14ac:dyDescent="0.2">
      <c r="A479" t="s">
        <v>212</v>
      </c>
      <c r="B479">
        <v>5</v>
      </c>
      <c r="C479" t="s">
        <v>685</v>
      </c>
      <c r="D479" t="s">
        <v>685</v>
      </c>
      <c r="E479" t="s">
        <v>685</v>
      </c>
      <c r="F479" t="s">
        <v>686</v>
      </c>
      <c r="G479" t="s">
        <v>686</v>
      </c>
      <c r="H479" t="s">
        <v>685</v>
      </c>
      <c r="I479" t="s">
        <v>686</v>
      </c>
      <c r="J479" t="s">
        <v>685</v>
      </c>
      <c r="K479" t="s">
        <v>685</v>
      </c>
      <c r="L479" t="s">
        <v>685</v>
      </c>
      <c r="M479" t="s">
        <v>686</v>
      </c>
      <c r="N479" t="s">
        <v>686</v>
      </c>
      <c r="O479" t="s">
        <v>685</v>
      </c>
      <c r="P479" t="s">
        <v>685</v>
      </c>
      <c r="Q479" t="s">
        <v>685</v>
      </c>
      <c r="R479" t="s">
        <v>685</v>
      </c>
      <c r="S479" t="s">
        <v>685</v>
      </c>
      <c r="T479" t="s">
        <v>685</v>
      </c>
      <c r="U479" t="s">
        <v>685</v>
      </c>
      <c r="V479" t="s">
        <v>685</v>
      </c>
      <c r="W479">
        <f t="shared" si="7"/>
        <v>15</v>
      </c>
    </row>
    <row r="480" spans="1:23" x14ac:dyDescent="0.2">
      <c r="A480" t="s">
        <v>49</v>
      </c>
      <c r="B480">
        <v>5</v>
      </c>
      <c r="C480" t="s">
        <v>686</v>
      </c>
      <c r="D480" t="s">
        <v>685</v>
      </c>
      <c r="E480" t="s">
        <v>685</v>
      </c>
      <c r="F480" t="s">
        <v>685</v>
      </c>
      <c r="G480" t="s">
        <v>685</v>
      </c>
      <c r="H480" t="s">
        <v>685</v>
      </c>
      <c r="I480" t="s">
        <v>685</v>
      </c>
      <c r="J480" t="s">
        <v>685</v>
      </c>
      <c r="K480" t="s">
        <v>686</v>
      </c>
      <c r="L480" t="s">
        <v>685</v>
      </c>
      <c r="M480" t="s">
        <v>685</v>
      </c>
      <c r="N480" t="s">
        <v>685</v>
      </c>
      <c r="O480" t="s">
        <v>686</v>
      </c>
      <c r="P480" t="s">
        <v>685</v>
      </c>
      <c r="Q480" t="s">
        <v>685</v>
      </c>
      <c r="R480" t="s">
        <v>686</v>
      </c>
      <c r="S480" t="s">
        <v>685</v>
      </c>
      <c r="T480" t="s">
        <v>685</v>
      </c>
      <c r="U480" t="s">
        <v>685</v>
      </c>
      <c r="V480" t="s">
        <v>685</v>
      </c>
      <c r="W480">
        <f t="shared" si="7"/>
        <v>16</v>
      </c>
    </row>
    <row r="481" spans="1:23" x14ac:dyDescent="0.2">
      <c r="A481" t="s">
        <v>501</v>
      </c>
      <c r="B481">
        <v>5</v>
      </c>
      <c r="C481" t="s">
        <v>685</v>
      </c>
      <c r="D481" t="s">
        <v>685</v>
      </c>
      <c r="E481" t="s">
        <v>685</v>
      </c>
      <c r="F481" t="s">
        <v>685</v>
      </c>
      <c r="G481" t="s">
        <v>685</v>
      </c>
      <c r="H481" t="s">
        <v>685</v>
      </c>
      <c r="I481" t="s">
        <v>685</v>
      </c>
      <c r="J481" t="s">
        <v>685</v>
      </c>
      <c r="K481" t="s">
        <v>686</v>
      </c>
      <c r="L481" t="s">
        <v>685</v>
      </c>
      <c r="M481" t="s">
        <v>685</v>
      </c>
      <c r="N481" t="s">
        <v>685</v>
      </c>
      <c r="O481" t="s">
        <v>686</v>
      </c>
      <c r="P481" t="s">
        <v>685</v>
      </c>
      <c r="Q481" t="s">
        <v>685</v>
      </c>
      <c r="R481" t="s">
        <v>686</v>
      </c>
      <c r="S481" t="s">
        <v>685</v>
      </c>
      <c r="T481" t="s">
        <v>685</v>
      </c>
      <c r="U481" t="s">
        <v>686</v>
      </c>
      <c r="V481" t="s">
        <v>685</v>
      </c>
      <c r="W481">
        <f t="shared" si="7"/>
        <v>16</v>
      </c>
    </row>
    <row r="482" spans="1:23" x14ac:dyDescent="0.2">
      <c r="A482" t="s">
        <v>85</v>
      </c>
      <c r="B482">
        <v>5</v>
      </c>
      <c r="C482" t="s">
        <v>685</v>
      </c>
      <c r="D482" t="s">
        <v>686</v>
      </c>
      <c r="E482" t="s">
        <v>686</v>
      </c>
      <c r="F482" t="s">
        <v>685</v>
      </c>
      <c r="G482" t="s">
        <v>685</v>
      </c>
      <c r="H482" t="s">
        <v>685</v>
      </c>
      <c r="I482" t="s">
        <v>685</v>
      </c>
      <c r="J482" t="s">
        <v>685</v>
      </c>
      <c r="K482" t="s">
        <v>685</v>
      </c>
      <c r="L482" t="s">
        <v>685</v>
      </c>
      <c r="M482" t="s">
        <v>685</v>
      </c>
      <c r="N482" t="s">
        <v>686</v>
      </c>
      <c r="O482" t="s">
        <v>685</v>
      </c>
      <c r="P482" t="s">
        <v>685</v>
      </c>
      <c r="Q482" t="s">
        <v>686</v>
      </c>
      <c r="R482" t="s">
        <v>685</v>
      </c>
      <c r="S482" t="s">
        <v>685</v>
      </c>
      <c r="T482" t="s">
        <v>685</v>
      </c>
      <c r="U482" t="s">
        <v>685</v>
      </c>
      <c r="V482" t="s">
        <v>685</v>
      </c>
      <c r="W482">
        <f t="shared" si="7"/>
        <v>16</v>
      </c>
    </row>
    <row r="483" spans="1:23" x14ac:dyDescent="0.2">
      <c r="A483" t="s">
        <v>149</v>
      </c>
      <c r="B483">
        <v>5</v>
      </c>
      <c r="C483" t="s">
        <v>685</v>
      </c>
      <c r="D483" t="s">
        <v>686</v>
      </c>
      <c r="E483" t="s">
        <v>686</v>
      </c>
      <c r="F483" t="s">
        <v>685</v>
      </c>
      <c r="G483" t="s">
        <v>685</v>
      </c>
      <c r="H483" t="s">
        <v>685</v>
      </c>
      <c r="I483" t="s">
        <v>685</v>
      </c>
      <c r="J483" t="s">
        <v>685</v>
      </c>
      <c r="K483" t="s">
        <v>685</v>
      </c>
      <c r="L483" t="s">
        <v>685</v>
      </c>
      <c r="M483" t="s">
        <v>685</v>
      </c>
      <c r="N483" t="s">
        <v>685</v>
      </c>
      <c r="O483" t="s">
        <v>686</v>
      </c>
      <c r="P483" t="s">
        <v>685</v>
      </c>
      <c r="Q483" t="s">
        <v>685</v>
      </c>
      <c r="R483" t="s">
        <v>685</v>
      </c>
      <c r="S483" t="s">
        <v>685</v>
      </c>
      <c r="T483" t="s">
        <v>685</v>
      </c>
      <c r="U483" t="s">
        <v>685</v>
      </c>
      <c r="V483" t="s">
        <v>685</v>
      </c>
      <c r="W483">
        <f t="shared" si="7"/>
        <v>17</v>
      </c>
    </row>
    <row r="484" spans="1:23" x14ac:dyDescent="0.2">
      <c r="A484" t="s">
        <v>213</v>
      </c>
      <c r="B484">
        <v>5</v>
      </c>
      <c r="C484" t="s">
        <v>685</v>
      </c>
      <c r="D484" t="s">
        <v>685</v>
      </c>
      <c r="E484" t="s">
        <v>685</v>
      </c>
      <c r="F484" t="s">
        <v>686</v>
      </c>
      <c r="G484" t="s">
        <v>685</v>
      </c>
      <c r="H484" t="s">
        <v>685</v>
      </c>
      <c r="I484" t="s">
        <v>686</v>
      </c>
      <c r="J484" t="s">
        <v>685</v>
      </c>
      <c r="K484" t="s">
        <v>685</v>
      </c>
      <c r="L484" t="s">
        <v>685</v>
      </c>
      <c r="M484" t="s">
        <v>686</v>
      </c>
      <c r="N484" t="s">
        <v>685</v>
      </c>
      <c r="O484" t="s">
        <v>685</v>
      </c>
      <c r="P484" t="s">
        <v>685</v>
      </c>
      <c r="Q484" t="s">
        <v>685</v>
      </c>
      <c r="R484" t="s">
        <v>685</v>
      </c>
      <c r="S484" t="s">
        <v>685</v>
      </c>
      <c r="T484" t="s">
        <v>685</v>
      </c>
      <c r="U484" t="s">
        <v>685</v>
      </c>
      <c r="V484" t="s">
        <v>685</v>
      </c>
      <c r="W484">
        <f t="shared" si="7"/>
        <v>17</v>
      </c>
    </row>
    <row r="485" spans="1:23" x14ac:dyDescent="0.2">
      <c r="A485" t="s">
        <v>563</v>
      </c>
      <c r="B485">
        <v>5</v>
      </c>
      <c r="C485" t="s">
        <v>685</v>
      </c>
      <c r="D485" t="s">
        <v>686</v>
      </c>
      <c r="E485" t="s">
        <v>686</v>
      </c>
      <c r="F485" t="s">
        <v>685</v>
      </c>
      <c r="G485" t="s">
        <v>685</v>
      </c>
      <c r="H485" t="s">
        <v>685</v>
      </c>
      <c r="I485" t="s">
        <v>685</v>
      </c>
      <c r="J485" t="s">
        <v>685</v>
      </c>
      <c r="K485" t="s">
        <v>685</v>
      </c>
      <c r="L485" t="s">
        <v>685</v>
      </c>
      <c r="M485" t="s">
        <v>686</v>
      </c>
      <c r="N485" t="s">
        <v>685</v>
      </c>
      <c r="O485" t="s">
        <v>685</v>
      </c>
      <c r="P485" t="s">
        <v>685</v>
      </c>
      <c r="Q485" t="s">
        <v>685</v>
      </c>
      <c r="R485" t="s">
        <v>685</v>
      </c>
      <c r="S485" t="s">
        <v>685</v>
      </c>
      <c r="T485" t="s">
        <v>685</v>
      </c>
      <c r="U485" t="s">
        <v>685</v>
      </c>
      <c r="V485" t="s">
        <v>685</v>
      </c>
      <c r="W485">
        <f t="shared" si="7"/>
        <v>17</v>
      </c>
    </row>
    <row r="486" spans="1:23" x14ac:dyDescent="0.2">
      <c r="A486" t="s">
        <v>245</v>
      </c>
      <c r="B486">
        <v>5</v>
      </c>
      <c r="C486" t="s">
        <v>685</v>
      </c>
      <c r="D486" t="s">
        <v>685</v>
      </c>
      <c r="E486" t="s">
        <v>685</v>
      </c>
      <c r="F486" t="s">
        <v>686</v>
      </c>
      <c r="G486" t="s">
        <v>685</v>
      </c>
      <c r="H486" t="s">
        <v>685</v>
      </c>
      <c r="I486" t="s">
        <v>685</v>
      </c>
      <c r="J486" t="s">
        <v>685</v>
      </c>
      <c r="K486" t="s">
        <v>685</v>
      </c>
      <c r="L486" t="s">
        <v>685</v>
      </c>
      <c r="M486" t="s">
        <v>685</v>
      </c>
      <c r="N486" t="s">
        <v>685</v>
      </c>
      <c r="O486" t="s">
        <v>686</v>
      </c>
      <c r="P486" t="s">
        <v>685</v>
      </c>
      <c r="Q486" t="s">
        <v>685</v>
      </c>
      <c r="R486" t="s">
        <v>685</v>
      </c>
      <c r="S486" t="s">
        <v>685</v>
      </c>
      <c r="T486" t="s">
        <v>685</v>
      </c>
      <c r="U486" t="s">
        <v>685</v>
      </c>
      <c r="V486" t="s">
        <v>685</v>
      </c>
      <c r="W486">
        <f t="shared" si="7"/>
        <v>18</v>
      </c>
    </row>
    <row r="487" spans="1:23" x14ac:dyDescent="0.2">
      <c r="A487" t="s">
        <v>248</v>
      </c>
      <c r="B487">
        <v>5</v>
      </c>
      <c r="C487" t="s">
        <v>685</v>
      </c>
      <c r="D487" t="s">
        <v>685</v>
      </c>
      <c r="E487" t="s">
        <v>685</v>
      </c>
      <c r="F487" t="s">
        <v>685</v>
      </c>
      <c r="G487" t="s">
        <v>685</v>
      </c>
      <c r="H487" t="s">
        <v>685</v>
      </c>
      <c r="I487" t="s">
        <v>685</v>
      </c>
      <c r="J487" t="s">
        <v>685</v>
      </c>
      <c r="K487" t="s">
        <v>685</v>
      </c>
      <c r="L487" t="s">
        <v>685</v>
      </c>
      <c r="M487" t="s">
        <v>685</v>
      </c>
      <c r="N487" t="s">
        <v>685</v>
      </c>
      <c r="O487" t="s">
        <v>686</v>
      </c>
      <c r="P487" t="s">
        <v>686</v>
      </c>
      <c r="Q487" t="s">
        <v>685</v>
      </c>
      <c r="R487" t="s">
        <v>685</v>
      </c>
      <c r="S487" t="s">
        <v>685</v>
      </c>
      <c r="T487" t="s">
        <v>685</v>
      </c>
      <c r="U487" t="s">
        <v>685</v>
      </c>
      <c r="V487" t="s">
        <v>685</v>
      </c>
      <c r="W487">
        <f t="shared" si="7"/>
        <v>18</v>
      </c>
    </row>
    <row r="488" spans="1:23" x14ac:dyDescent="0.2">
      <c r="A488" t="s">
        <v>249</v>
      </c>
      <c r="B488">
        <v>5</v>
      </c>
      <c r="C488" t="s">
        <v>685</v>
      </c>
      <c r="D488" t="s">
        <v>685</v>
      </c>
      <c r="E488" t="s">
        <v>685</v>
      </c>
      <c r="F488" t="s">
        <v>685</v>
      </c>
      <c r="G488" t="s">
        <v>685</v>
      </c>
      <c r="H488" t="s">
        <v>685</v>
      </c>
      <c r="I488" t="s">
        <v>685</v>
      </c>
      <c r="J488" t="s">
        <v>685</v>
      </c>
      <c r="K488" t="s">
        <v>686</v>
      </c>
      <c r="L488" t="s">
        <v>685</v>
      </c>
      <c r="M488" t="s">
        <v>685</v>
      </c>
      <c r="N488" t="s">
        <v>685</v>
      </c>
      <c r="O488" t="s">
        <v>685</v>
      </c>
      <c r="P488" t="s">
        <v>685</v>
      </c>
      <c r="Q488" t="s">
        <v>685</v>
      </c>
      <c r="R488" t="s">
        <v>685</v>
      </c>
      <c r="S488" t="s">
        <v>685</v>
      </c>
      <c r="T488" t="s">
        <v>685</v>
      </c>
      <c r="U488" t="s">
        <v>686</v>
      </c>
      <c r="V488" t="s">
        <v>685</v>
      </c>
      <c r="W488">
        <f t="shared" si="7"/>
        <v>18</v>
      </c>
    </row>
    <row r="489" spans="1:23" x14ac:dyDescent="0.2">
      <c r="A489" t="s">
        <v>96</v>
      </c>
      <c r="B489">
        <v>5</v>
      </c>
      <c r="C489" t="s">
        <v>686</v>
      </c>
      <c r="D489" t="s">
        <v>686</v>
      </c>
      <c r="E489" t="s">
        <v>685</v>
      </c>
      <c r="F489" t="s">
        <v>685</v>
      </c>
      <c r="G489" t="s">
        <v>685</v>
      </c>
      <c r="H489" t="s">
        <v>685</v>
      </c>
      <c r="I489" t="s">
        <v>685</v>
      </c>
      <c r="J489" t="s">
        <v>685</v>
      </c>
      <c r="K489" t="s">
        <v>685</v>
      </c>
      <c r="L489" t="s">
        <v>685</v>
      </c>
      <c r="M489" t="s">
        <v>685</v>
      </c>
      <c r="N489" t="s">
        <v>685</v>
      </c>
      <c r="O489" t="s">
        <v>685</v>
      </c>
      <c r="P489" t="s">
        <v>685</v>
      </c>
      <c r="Q489" t="s">
        <v>685</v>
      </c>
      <c r="R489" t="s">
        <v>685</v>
      </c>
      <c r="S489" t="s">
        <v>685</v>
      </c>
      <c r="T489" t="s">
        <v>685</v>
      </c>
      <c r="U489" t="s">
        <v>685</v>
      </c>
      <c r="V489" t="s">
        <v>685</v>
      </c>
      <c r="W489">
        <f t="shared" si="7"/>
        <v>18</v>
      </c>
    </row>
    <row r="490" spans="1:23" x14ac:dyDescent="0.2">
      <c r="A490" t="s">
        <v>459</v>
      </c>
      <c r="B490">
        <v>5</v>
      </c>
      <c r="C490" t="s">
        <v>685</v>
      </c>
      <c r="D490" t="s">
        <v>685</v>
      </c>
      <c r="E490" t="s">
        <v>685</v>
      </c>
      <c r="F490" t="s">
        <v>685</v>
      </c>
      <c r="G490" t="s">
        <v>685</v>
      </c>
      <c r="H490" t="s">
        <v>685</v>
      </c>
      <c r="I490" t="s">
        <v>685</v>
      </c>
      <c r="J490" t="s">
        <v>686</v>
      </c>
      <c r="K490" t="s">
        <v>685</v>
      </c>
      <c r="L490" t="s">
        <v>685</v>
      </c>
      <c r="M490" t="s">
        <v>685</v>
      </c>
      <c r="N490" t="s">
        <v>685</v>
      </c>
      <c r="O490" t="s">
        <v>685</v>
      </c>
      <c r="P490" t="s">
        <v>685</v>
      </c>
      <c r="Q490" t="s">
        <v>685</v>
      </c>
      <c r="R490" t="s">
        <v>685</v>
      </c>
      <c r="S490" t="s">
        <v>685</v>
      </c>
      <c r="T490" t="s">
        <v>685</v>
      </c>
      <c r="U490" t="s">
        <v>685</v>
      </c>
      <c r="V490" t="s">
        <v>686</v>
      </c>
      <c r="W490">
        <f t="shared" si="7"/>
        <v>18</v>
      </c>
    </row>
    <row r="491" spans="1:23" x14ac:dyDescent="0.2">
      <c r="A491" t="s">
        <v>531</v>
      </c>
      <c r="B491">
        <v>5</v>
      </c>
      <c r="C491" t="s">
        <v>685</v>
      </c>
      <c r="D491" t="s">
        <v>685</v>
      </c>
      <c r="E491" t="s">
        <v>685</v>
      </c>
      <c r="F491" t="s">
        <v>685</v>
      </c>
      <c r="G491" t="s">
        <v>686</v>
      </c>
      <c r="H491" t="s">
        <v>686</v>
      </c>
      <c r="I491" t="s">
        <v>685</v>
      </c>
      <c r="J491" t="s">
        <v>685</v>
      </c>
      <c r="K491" t="s">
        <v>685</v>
      </c>
      <c r="L491" t="s">
        <v>685</v>
      </c>
      <c r="M491" t="s">
        <v>685</v>
      </c>
      <c r="N491" t="s">
        <v>685</v>
      </c>
      <c r="O491" t="s">
        <v>685</v>
      </c>
      <c r="P491" t="s">
        <v>685</v>
      </c>
      <c r="Q491" t="s">
        <v>685</v>
      </c>
      <c r="R491" t="s">
        <v>685</v>
      </c>
      <c r="S491" t="s">
        <v>685</v>
      </c>
      <c r="T491" t="s">
        <v>685</v>
      </c>
      <c r="U491" t="s">
        <v>685</v>
      </c>
      <c r="V491" t="s">
        <v>685</v>
      </c>
      <c r="W491">
        <f t="shared" si="7"/>
        <v>18</v>
      </c>
    </row>
    <row r="492" spans="1:23" x14ac:dyDescent="0.2">
      <c r="A492" t="s">
        <v>545</v>
      </c>
      <c r="B492">
        <v>5</v>
      </c>
      <c r="C492" t="s">
        <v>685</v>
      </c>
      <c r="D492" t="s">
        <v>685</v>
      </c>
      <c r="E492" t="s">
        <v>685</v>
      </c>
      <c r="F492" t="s">
        <v>685</v>
      </c>
      <c r="G492" t="s">
        <v>685</v>
      </c>
      <c r="H492" t="s">
        <v>685</v>
      </c>
      <c r="I492" t="s">
        <v>685</v>
      </c>
      <c r="J492" t="s">
        <v>685</v>
      </c>
      <c r="K492" t="s">
        <v>685</v>
      </c>
      <c r="L492" t="s">
        <v>685</v>
      </c>
      <c r="M492" t="s">
        <v>686</v>
      </c>
      <c r="N492" t="s">
        <v>686</v>
      </c>
      <c r="O492" t="s">
        <v>685</v>
      </c>
      <c r="P492" t="s">
        <v>685</v>
      </c>
      <c r="Q492" t="s">
        <v>685</v>
      </c>
      <c r="R492" t="s">
        <v>685</v>
      </c>
      <c r="S492" t="s">
        <v>685</v>
      </c>
      <c r="T492" t="s">
        <v>685</v>
      </c>
      <c r="U492" t="s">
        <v>685</v>
      </c>
      <c r="V492" t="s">
        <v>685</v>
      </c>
      <c r="W492">
        <f t="shared" si="7"/>
        <v>18</v>
      </c>
    </row>
    <row r="493" spans="1:23" x14ac:dyDescent="0.2">
      <c r="A493" t="s">
        <v>547</v>
      </c>
      <c r="B493">
        <v>5</v>
      </c>
      <c r="C493" t="s">
        <v>685</v>
      </c>
      <c r="D493" t="s">
        <v>685</v>
      </c>
      <c r="E493" t="s">
        <v>685</v>
      </c>
      <c r="F493" t="s">
        <v>685</v>
      </c>
      <c r="G493" t="s">
        <v>685</v>
      </c>
      <c r="H493" t="s">
        <v>685</v>
      </c>
      <c r="I493" t="s">
        <v>685</v>
      </c>
      <c r="J493" t="s">
        <v>685</v>
      </c>
      <c r="K493" t="s">
        <v>685</v>
      </c>
      <c r="L493" t="s">
        <v>685</v>
      </c>
      <c r="M493" t="s">
        <v>686</v>
      </c>
      <c r="N493" t="s">
        <v>686</v>
      </c>
      <c r="O493" t="s">
        <v>685</v>
      </c>
      <c r="P493" t="s">
        <v>685</v>
      </c>
      <c r="Q493" t="s">
        <v>685</v>
      </c>
      <c r="R493" t="s">
        <v>685</v>
      </c>
      <c r="S493" t="s">
        <v>685</v>
      </c>
      <c r="T493" t="s">
        <v>685</v>
      </c>
      <c r="U493" t="s">
        <v>685</v>
      </c>
      <c r="V493" t="s">
        <v>685</v>
      </c>
      <c r="W493">
        <f t="shared" si="7"/>
        <v>18</v>
      </c>
    </row>
    <row r="494" spans="1:23" x14ac:dyDescent="0.2">
      <c r="A494" t="s">
        <v>549</v>
      </c>
      <c r="B494">
        <v>5</v>
      </c>
      <c r="C494" t="s">
        <v>685</v>
      </c>
      <c r="D494" t="s">
        <v>685</v>
      </c>
      <c r="E494" t="s">
        <v>685</v>
      </c>
      <c r="F494" t="s">
        <v>685</v>
      </c>
      <c r="G494" t="s">
        <v>685</v>
      </c>
      <c r="H494" t="s">
        <v>685</v>
      </c>
      <c r="I494" t="s">
        <v>685</v>
      </c>
      <c r="J494" t="s">
        <v>685</v>
      </c>
      <c r="K494" t="s">
        <v>685</v>
      </c>
      <c r="L494" t="s">
        <v>685</v>
      </c>
      <c r="M494" t="s">
        <v>686</v>
      </c>
      <c r="N494" t="s">
        <v>686</v>
      </c>
      <c r="O494" t="s">
        <v>685</v>
      </c>
      <c r="P494" t="s">
        <v>685</v>
      </c>
      <c r="Q494" t="s">
        <v>685</v>
      </c>
      <c r="R494" t="s">
        <v>685</v>
      </c>
      <c r="S494" t="s">
        <v>685</v>
      </c>
      <c r="T494" t="s">
        <v>685</v>
      </c>
      <c r="U494" t="s">
        <v>685</v>
      </c>
      <c r="V494" t="s">
        <v>685</v>
      </c>
      <c r="W494">
        <f t="shared" si="7"/>
        <v>18</v>
      </c>
    </row>
    <row r="495" spans="1:23" x14ac:dyDescent="0.2">
      <c r="A495" t="s">
        <v>550</v>
      </c>
      <c r="B495">
        <v>5</v>
      </c>
      <c r="C495" t="s">
        <v>685</v>
      </c>
      <c r="D495" t="s">
        <v>685</v>
      </c>
      <c r="E495" t="s">
        <v>685</v>
      </c>
      <c r="F495" t="s">
        <v>685</v>
      </c>
      <c r="G495" t="s">
        <v>685</v>
      </c>
      <c r="H495" t="s">
        <v>685</v>
      </c>
      <c r="I495" t="s">
        <v>685</v>
      </c>
      <c r="J495" t="s">
        <v>685</v>
      </c>
      <c r="K495" t="s">
        <v>685</v>
      </c>
      <c r="L495" t="s">
        <v>685</v>
      </c>
      <c r="M495" t="s">
        <v>686</v>
      </c>
      <c r="N495" t="s">
        <v>686</v>
      </c>
      <c r="O495" t="s">
        <v>685</v>
      </c>
      <c r="P495" t="s">
        <v>685</v>
      </c>
      <c r="Q495" t="s">
        <v>685</v>
      </c>
      <c r="R495" t="s">
        <v>685</v>
      </c>
      <c r="S495" t="s">
        <v>685</v>
      </c>
      <c r="T495" t="s">
        <v>685</v>
      </c>
      <c r="U495" t="s">
        <v>685</v>
      </c>
      <c r="V495" t="s">
        <v>685</v>
      </c>
      <c r="W495">
        <f t="shared" si="7"/>
        <v>18</v>
      </c>
    </row>
    <row r="496" spans="1:23" x14ac:dyDescent="0.2">
      <c r="A496" t="s">
        <v>551</v>
      </c>
      <c r="B496">
        <v>5</v>
      </c>
      <c r="C496" t="s">
        <v>685</v>
      </c>
      <c r="D496" t="s">
        <v>685</v>
      </c>
      <c r="E496" t="s">
        <v>685</v>
      </c>
      <c r="F496" t="s">
        <v>685</v>
      </c>
      <c r="G496" t="s">
        <v>685</v>
      </c>
      <c r="H496" t="s">
        <v>685</v>
      </c>
      <c r="I496" t="s">
        <v>685</v>
      </c>
      <c r="J496" t="s">
        <v>685</v>
      </c>
      <c r="K496" t="s">
        <v>685</v>
      </c>
      <c r="L496" t="s">
        <v>685</v>
      </c>
      <c r="M496" t="s">
        <v>686</v>
      </c>
      <c r="N496" t="s">
        <v>686</v>
      </c>
      <c r="O496" t="s">
        <v>685</v>
      </c>
      <c r="P496" t="s">
        <v>685</v>
      </c>
      <c r="Q496" t="s">
        <v>685</v>
      </c>
      <c r="R496" t="s">
        <v>685</v>
      </c>
      <c r="S496" t="s">
        <v>685</v>
      </c>
      <c r="T496" t="s">
        <v>685</v>
      </c>
      <c r="U496" t="s">
        <v>685</v>
      </c>
      <c r="V496" t="s">
        <v>685</v>
      </c>
      <c r="W496">
        <f t="shared" si="7"/>
        <v>18</v>
      </c>
    </row>
    <row r="497" spans="1:23" x14ac:dyDescent="0.2">
      <c r="A497" t="s">
        <v>552</v>
      </c>
      <c r="B497">
        <v>5</v>
      </c>
      <c r="C497" t="s">
        <v>685</v>
      </c>
      <c r="D497" t="s">
        <v>685</v>
      </c>
      <c r="E497" t="s">
        <v>685</v>
      </c>
      <c r="F497" t="s">
        <v>685</v>
      </c>
      <c r="G497" t="s">
        <v>685</v>
      </c>
      <c r="H497" t="s">
        <v>685</v>
      </c>
      <c r="I497" t="s">
        <v>685</v>
      </c>
      <c r="J497" t="s">
        <v>685</v>
      </c>
      <c r="K497" t="s">
        <v>685</v>
      </c>
      <c r="L497" t="s">
        <v>685</v>
      </c>
      <c r="M497" t="s">
        <v>686</v>
      </c>
      <c r="N497" t="s">
        <v>686</v>
      </c>
      <c r="O497" t="s">
        <v>685</v>
      </c>
      <c r="P497" t="s">
        <v>685</v>
      </c>
      <c r="Q497" t="s">
        <v>685</v>
      </c>
      <c r="R497" t="s">
        <v>685</v>
      </c>
      <c r="S497" t="s">
        <v>685</v>
      </c>
      <c r="T497" t="s">
        <v>685</v>
      </c>
      <c r="U497" t="s">
        <v>685</v>
      </c>
      <c r="V497" t="s">
        <v>685</v>
      </c>
      <c r="W497">
        <f t="shared" si="7"/>
        <v>18</v>
      </c>
    </row>
    <row r="498" spans="1:23" x14ac:dyDescent="0.2">
      <c r="A498" t="s">
        <v>553</v>
      </c>
      <c r="B498">
        <v>5</v>
      </c>
      <c r="C498" t="s">
        <v>685</v>
      </c>
      <c r="D498" t="s">
        <v>685</v>
      </c>
      <c r="E498" t="s">
        <v>685</v>
      </c>
      <c r="F498" t="s">
        <v>685</v>
      </c>
      <c r="G498" t="s">
        <v>685</v>
      </c>
      <c r="H498" t="s">
        <v>685</v>
      </c>
      <c r="I498" t="s">
        <v>685</v>
      </c>
      <c r="J498" t="s">
        <v>685</v>
      </c>
      <c r="K498" t="s">
        <v>685</v>
      </c>
      <c r="L498" t="s">
        <v>685</v>
      </c>
      <c r="M498" t="s">
        <v>686</v>
      </c>
      <c r="N498" t="s">
        <v>686</v>
      </c>
      <c r="O498" t="s">
        <v>685</v>
      </c>
      <c r="P498" t="s">
        <v>685</v>
      </c>
      <c r="Q498" t="s">
        <v>685</v>
      </c>
      <c r="R498" t="s">
        <v>685</v>
      </c>
      <c r="S498" t="s">
        <v>685</v>
      </c>
      <c r="T498" t="s">
        <v>685</v>
      </c>
      <c r="U498" t="s">
        <v>685</v>
      </c>
      <c r="V498" t="s">
        <v>685</v>
      </c>
      <c r="W498">
        <f t="shared" si="7"/>
        <v>18</v>
      </c>
    </row>
    <row r="499" spans="1:23" x14ac:dyDescent="0.2">
      <c r="A499" t="s">
        <v>554</v>
      </c>
      <c r="B499">
        <v>5</v>
      </c>
      <c r="C499" t="s">
        <v>685</v>
      </c>
      <c r="D499" t="s">
        <v>685</v>
      </c>
      <c r="E499" t="s">
        <v>685</v>
      </c>
      <c r="F499" t="s">
        <v>685</v>
      </c>
      <c r="G499" t="s">
        <v>685</v>
      </c>
      <c r="H499" t="s">
        <v>685</v>
      </c>
      <c r="I499" t="s">
        <v>685</v>
      </c>
      <c r="J499" t="s">
        <v>685</v>
      </c>
      <c r="K499" t="s">
        <v>685</v>
      </c>
      <c r="L499" t="s">
        <v>685</v>
      </c>
      <c r="M499" t="s">
        <v>686</v>
      </c>
      <c r="N499" t="s">
        <v>686</v>
      </c>
      <c r="O499" t="s">
        <v>685</v>
      </c>
      <c r="P499" t="s">
        <v>685</v>
      </c>
      <c r="Q499" t="s">
        <v>685</v>
      </c>
      <c r="R499" t="s">
        <v>685</v>
      </c>
      <c r="S499" t="s">
        <v>685</v>
      </c>
      <c r="T499" t="s">
        <v>685</v>
      </c>
      <c r="U499" t="s">
        <v>685</v>
      </c>
      <c r="V499" t="s">
        <v>685</v>
      </c>
      <c r="W499">
        <f t="shared" si="7"/>
        <v>18</v>
      </c>
    </row>
    <row r="500" spans="1:23" x14ac:dyDescent="0.2">
      <c r="A500" t="s">
        <v>579</v>
      </c>
      <c r="B500">
        <v>5</v>
      </c>
      <c r="C500" t="s">
        <v>685</v>
      </c>
      <c r="D500" t="s">
        <v>685</v>
      </c>
      <c r="E500" t="s">
        <v>685</v>
      </c>
      <c r="F500" t="s">
        <v>685</v>
      </c>
      <c r="G500" t="s">
        <v>685</v>
      </c>
      <c r="H500" t="s">
        <v>686</v>
      </c>
      <c r="I500" t="s">
        <v>685</v>
      </c>
      <c r="J500" t="s">
        <v>686</v>
      </c>
      <c r="K500" t="s">
        <v>685</v>
      </c>
      <c r="L500" t="s">
        <v>685</v>
      </c>
      <c r="M500" t="s">
        <v>685</v>
      </c>
      <c r="N500" t="s">
        <v>685</v>
      </c>
      <c r="O500" t="s">
        <v>685</v>
      </c>
      <c r="P500" t="s">
        <v>685</v>
      </c>
      <c r="Q500" t="s">
        <v>685</v>
      </c>
      <c r="R500" t="s">
        <v>685</v>
      </c>
      <c r="S500" t="s">
        <v>685</v>
      </c>
      <c r="T500" t="s">
        <v>685</v>
      </c>
      <c r="U500" t="s">
        <v>685</v>
      </c>
      <c r="V500" t="s">
        <v>685</v>
      </c>
      <c r="W500">
        <f t="shared" si="7"/>
        <v>18</v>
      </c>
    </row>
    <row r="501" spans="1:23" x14ac:dyDescent="0.2">
      <c r="A501" t="s">
        <v>616</v>
      </c>
      <c r="B501">
        <v>5</v>
      </c>
      <c r="C501" t="s">
        <v>685</v>
      </c>
      <c r="D501" t="s">
        <v>685</v>
      </c>
      <c r="E501" t="s">
        <v>685</v>
      </c>
      <c r="F501" t="s">
        <v>685</v>
      </c>
      <c r="G501" t="s">
        <v>685</v>
      </c>
      <c r="H501" t="s">
        <v>685</v>
      </c>
      <c r="I501" t="s">
        <v>685</v>
      </c>
      <c r="J501" t="s">
        <v>685</v>
      </c>
      <c r="K501" t="s">
        <v>685</v>
      </c>
      <c r="L501" t="s">
        <v>685</v>
      </c>
      <c r="M501" t="s">
        <v>686</v>
      </c>
      <c r="N501" t="s">
        <v>685</v>
      </c>
      <c r="O501" t="s">
        <v>685</v>
      </c>
      <c r="P501" t="s">
        <v>685</v>
      </c>
      <c r="Q501" t="s">
        <v>686</v>
      </c>
      <c r="R501" t="s">
        <v>685</v>
      </c>
      <c r="S501" t="s">
        <v>685</v>
      </c>
      <c r="T501" t="s">
        <v>685</v>
      </c>
      <c r="U501" t="s">
        <v>685</v>
      </c>
      <c r="V501" t="s">
        <v>685</v>
      </c>
      <c r="W501">
        <f t="shared" si="7"/>
        <v>18</v>
      </c>
    </row>
    <row r="502" spans="1:23" x14ac:dyDescent="0.2">
      <c r="A502" t="s">
        <v>620</v>
      </c>
      <c r="B502">
        <v>5</v>
      </c>
      <c r="C502" t="s">
        <v>685</v>
      </c>
      <c r="D502" t="s">
        <v>685</v>
      </c>
      <c r="E502" t="s">
        <v>685</v>
      </c>
      <c r="F502" t="s">
        <v>685</v>
      </c>
      <c r="G502" t="s">
        <v>685</v>
      </c>
      <c r="H502" t="s">
        <v>685</v>
      </c>
      <c r="I502" t="s">
        <v>685</v>
      </c>
      <c r="J502" t="s">
        <v>685</v>
      </c>
      <c r="K502" t="s">
        <v>685</v>
      </c>
      <c r="L502" t="s">
        <v>685</v>
      </c>
      <c r="M502" t="s">
        <v>685</v>
      </c>
      <c r="N502" t="s">
        <v>685</v>
      </c>
      <c r="O502" t="s">
        <v>685</v>
      </c>
      <c r="P502" t="s">
        <v>685</v>
      </c>
      <c r="Q502" t="s">
        <v>685</v>
      </c>
      <c r="R502" t="s">
        <v>685</v>
      </c>
      <c r="S502" t="s">
        <v>686</v>
      </c>
      <c r="T502" t="s">
        <v>685</v>
      </c>
      <c r="U502" t="s">
        <v>686</v>
      </c>
      <c r="V502" t="s">
        <v>685</v>
      </c>
      <c r="W502">
        <f t="shared" si="7"/>
        <v>18</v>
      </c>
    </row>
    <row r="503" spans="1:23" x14ac:dyDescent="0.2">
      <c r="A503" t="s">
        <v>664</v>
      </c>
      <c r="B503">
        <v>5</v>
      </c>
      <c r="C503" t="s">
        <v>685</v>
      </c>
      <c r="D503" t="s">
        <v>685</v>
      </c>
      <c r="E503" t="s">
        <v>685</v>
      </c>
      <c r="F503" t="s">
        <v>685</v>
      </c>
      <c r="G503" t="s">
        <v>685</v>
      </c>
      <c r="H503" t="s">
        <v>685</v>
      </c>
      <c r="I503" t="s">
        <v>685</v>
      </c>
      <c r="J503" t="s">
        <v>686</v>
      </c>
      <c r="K503" t="s">
        <v>686</v>
      </c>
      <c r="L503" t="s">
        <v>685</v>
      </c>
      <c r="M503" t="s">
        <v>685</v>
      </c>
      <c r="N503" t="s">
        <v>685</v>
      </c>
      <c r="O503" t="s">
        <v>685</v>
      </c>
      <c r="P503" t="s">
        <v>685</v>
      </c>
      <c r="Q503" t="s">
        <v>685</v>
      </c>
      <c r="R503" t="s">
        <v>685</v>
      </c>
      <c r="S503" t="s">
        <v>685</v>
      </c>
      <c r="T503" t="s">
        <v>685</v>
      </c>
      <c r="U503" t="s">
        <v>685</v>
      </c>
      <c r="V503" t="s">
        <v>685</v>
      </c>
      <c r="W503">
        <f t="shared" si="7"/>
        <v>18</v>
      </c>
    </row>
    <row r="504" spans="1:23" x14ac:dyDescent="0.2">
      <c r="A504" t="s">
        <v>665</v>
      </c>
      <c r="B504">
        <v>5</v>
      </c>
      <c r="C504" t="s">
        <v>685</v>
      </c>
      <c r="D504" t="s">
        <v>685</v>
      </c>
      <c r="E504" t="s">
        <v>685</v>
      </c>
      <c r="F504" t="s">
        <v>685</v>
      </c>
      <c r="G504" t="s">
        <v>685</v>
      </c>
      <c r="H504" t="s">
        <v>685</v>
      </c>
      <c r="I504" t="s">
        <v>686</v>
      </c>
      <c r="J504" t="s">
        <v>685</v>
      </c>
      <c r="K504" t="s">
        <v>686</v>
      </c>
      <c r="L504" t="s">
        <v>685</v>
      </c>
      <c r="M504" t="s">
        <v>685</v>
      </c>
      <c r="N504" t="s">
        <v>685</v>
      </c>
      <c r="O504" t="s">
        <v>685</v>
      </c>
      <c r="P504" t="s">
        <v>685</v>
      </c>
      <c r="Q504" t="s">
        <v>685</v>
      </c>
      <c r="R504" t="s">
        <v>685</v>
      </c>
      <c r="S504" t="s">
        <v>685</v>
      </c>
      <c r="T504" t="s">
        <v>685</v>
      </c>
      <c r="U504" t="s">
        <v>685</v>
      </c>
      <c r="V504" t="s">
        <v>685</v>
      </c>
      <c r="W504">
        <f t="shared" si="7"/>
        <v>18</v>
      </c>
    </row>
    <row r="505" spans="1:23" x14ac:dyDescent="0.2">
      <c r="A505" t="s">
        <v>234</v>
      </c>
      <c r="B505">
        <v>5</v>
      </c>
      <c r="C505" t="s">
        <v>685</v>
      </c>
      <c r="D505" t="s">
        <v>685</v>
      </c>
      <c r="E505" t="s">
        <v>685</v>
      </c>
      <c r="F505" t="s">
        <v>685</v>
      </c>
      <c r="G505" t="s">
        <v>685</v>
      </c>
      <c r="H505" t="s">
        <v>685</v>
      </c>
      <c r="I505" t="s">
        <v>685</v>
      </c>
      <c r="J505" t="s">
        <v>685</v>
      </c>
      <c r="K505" t="s">
        <v>685</v>
      </c>
      <c r="L505" t="s">
        <v>685</v>
      </c>
      <c r="M505" t="s">
        <v>685</v>
      </c>
      <c r="N505" t="s">
        <v>685</v>
      </c>
      <c r="O505" t="s">
        <v>685</v>
      </c>
      <c r="P505" t="s">
        <v>686</v>
      </c>
      <c r="Q505" t="s">
        <v>685</v>
      </c>
      <c r="R505" t="s">
        <v>685</v>
      </c>
      <c r="S505" t="s">
        <v>685</v>
      </c>
      <c r="T505" t="s">
        <v>685</v>
      </c>
      <c r="U505" t="s">
        <v>685</v>
      </c>
      <c r="V505" t="s">
        <v>685</v>
      </c>
      <c r="W505">
        <f t="shared" si="7"/>
        <v>19</v>
      </c>
    </row>
    <row r="506" spans="1:23" x14ac:dyDescent="0.2">
      <c r="A506" t="s">
        <v>108</v>
      </c>
      <c r="B506">
        <v>5</v>
      </c>
      <c r="C506" t="s">
        <v>685</v>
      </c>
      <c r="D506" t="s">
        <v>685</v>
      </c>
      <c r="E506" t="s">
        <v>685</v>
      </c>
      <c r="F506" t="s">
        <v>685</v>
      </c>
      <c r="G506" t="s">
        <v>685</v>
      </c>
      <c r="H506" t="s">
        <v>685</v>
      </c>
      <c r="I506" t="s">
        <v>685</v>
      </c>
      <c r="J506" t="s">
        <v>685</v>
      </c>
      <c r="K506" t="s">
        <v>686</v>
      </c>
      <c r="L506" t="s">
        <v>685</v>
      </c>
      <c r="M506" t="s">
        <v>685</v>
      </c>
      <c r="N506" t="s">
        <v>685</v>
      </c>
      <c r="O506" t="s">
        <v>685</v>
      </c>
      <c r="P506" t="s">
        <v>685</v>
      </c>
      <c r="Q506" t="s">
        <v>685</v>
      </c>
      <c r="R506" t="s">
        <v>685</v>
      </c>
      <c r="S506" t="s">
        <v>685</v>
      </c>
      <c r="T506" t="s">
        <v>685</v>
      </c>
      <c r="U506" t="s">
        <v>685</v>
      </c>
      <c r="V506" t="s">
        <v>685</v>
      </c>
      <c r="W506">
        <f t="shared" si="7"/>
        <v>19</v>
      </c>
    </row>
    <row r="507" spans="1:23" x14ac:dyDescent="0.2">
      <c r="A507" t="s">
        <v>315</v>
      </c>
      <c r="B507">
        <v>5</v>
      </c>
      <c r="C507" t="s">
        <v>685</v>
      </c>
      <c r="D507" t="s">
        <v>685</v>
      </c>
      <c r="E507" t="s">
        <v>685</v>
      </c>
      <c r="F507" t="s">
        <v>685</v>
      </c>
      <c r="G507" t="s">
        <v>685</v>
      </c>
      <c r="H507" t="s">
        <v>685</v>
      </c>
      <c r="I507" t="s">
        <v>685</v>
      </c>
      <c r="J507" t="s">
        <v>685</v>
      </c>
      <c r="K507" t="s">
        <v>685</v>
      </c>
      <c r="L507" t="s">
        <v>685</v>
      </c>
      <c r="M507" t="s">
        <v>685</v>
      </c>
      <c r="N507" t="s">
        <v>685</v>
      </c>
      <c r="O507" t="s">
        <v>685</v>
      </c>
      <c r="P507" t="s">
        <v>686</v>
      </c>
      <c r="Q507" t="s">
        <v>685</v>
      </c>
      <c r="R507" t="s">
        <v>685</v>
      </c>
      <c r="S507" t="s">
        <v>685</v>
      </c>
      <c r="T507" t="s">
        <v>685</v>
      </c>
      <c r="U507" t="s">
        <v>685</v>
      </c>
      <c r="V507" t="s">
        <v>685</v>
      </c>
      <c r="W507">
        <f t="shared" si="7"/>
        <v>19</v>
      </c>
    </row>
    <row r="508" spans="1:23" x14ac:dyDescent="0.2">
      <c r="A508" t="s">
        <v>341</v>
      </c>
      <c r="B508">
        <v>5</v>
      </c>
      <c r="C508" t="s">
        <v>685</v>
      </c>
      <c r="D508" t="s">
        <v>685</v>
      </c>
      <c r="E508" t="s">
        <v>686</v>
      </c>
      <c r="F508" t="s">
        <v>685</v>
      </c>
      <c r="G508" t="s">
        <v>685</v>
      </c>
      <c r="H508" t="s">
        <v>685</v>
      </c>
      <c r="I508" t="s">
        <v>685</v>
      </c>
      <c r="J508" t="s">
        <v>685</v>
      </c>
      <c r="K508" t="s">
        <v>685</v>
      </c>
      <c r="L508" t="s">
        <v>685</v>
      </c>
      <c r="M508" t="s">
        <v>685</v>
      </c>
      <c r="N508" t="s">
        <v>685</v>
      </c>
      <c r="O508" t="s">
        <v>685</v>
      </c>
      <c r="P508" t="s">
        <v>685</v>
      </c>
      <c r="Q508" t="s">
        <v>685</v>
      </c>
      <c r="R508" t="s">
        <v>685</v>
      </c>
      <c r="S508" t="s">
        <v>685</v>
      </c>
      <c r="T508" t="s">
        <v>685</v>
      </c>
      <c r="U508" t="s">
        <v>685</v>
      </c>
      <c r="V508" t="s">
        <v>685</v>
      </c>
      <c r="W508">
        <f t="shared" si="7"/>
        <v>19</v>
      </c>
    </row>
    <row r="509" spans="1:23" x14ac:dyDescent="0.2">
      <c r="A509" t="s">
        <v>455</v>
      </c>
      <c r="B509">
        <v>5</v>
      </c>
      <c r="C509" t="s">
        <v>685</v>
      </c>
      <c r="D509" t="s">
        <v>685</v>
      </c>
      <c r="E509" t="s">
        <v>685</v>
      </c>
      <c r="F509" t="s">
        <v>685</v>
      </c>
      <c r="G509" t="s">
        <v>686</v>
      </c>
      <c r="H509" t="s">
        <v>685</v>
      </c>
      <c r="I509" t="s">
        <v>685</v>
      </c>
      <c r="J509" t="s">
        <v>685</v>
      </c>
      <c r="K509" t="s">
        <v>685</v>
      </c>
      <c r="L509" t="s">
        <v>685</v>
      </c>
      <c r="M509" t="s">
        <v>685</v>
      </c>
      <c r="N509" t="s">
        <v>685</v>
      </c>
      <c r="O509" t="s">
        <v>685</v>
      </c>
      <c r="P509" t="s">
        <v>685</v>
      </c>
      <c r="Q509" t="s">
        <v>685</v>
      </c>
      <c r="R509" t="s">
        <v>685</v>
      </c>
      <c r="S509" t="s">
        <v>685</v>
      </c>
      <c r="T509" t="s">
        <v>685</v>
      </c>
      <c r="U509" t="s">
        <v>685</v>
      </c>
      <c r="V509" t="s">
        <v>685</v>
      </c>
      <c r="W509">
        <f t="shared" si="7"/>
        <v>19</v>
      </c>
    </row>
    <row r="510" spans="1:23" x14ac:dyDescent="0.2">
      <c r="A510" t="s">
        <v>481</v>
      </c>
      <c r="B510">
        <v>5</v>
      </c>
      <c r="C510" t="s">
        <v>685</v>
      </c>
      <c r="D510" t="s">
        <v>686</v>
      </c>
      <c r="E510" t="s">
        <v>685</v>
      </c>
      <c r="F510" t="s">
        <v>685</v>
      </c>
      <c r="G510" t="s">
        <v>685</v>
      </c>
      <c r="H510" t="s">
        <v>685</v>
      </c>
      <c r="I510" t="s">
        <v>685</v>
      </c>
      <c r="J510" t="s">
        <v>685</v>
      </c>
      <c r="K510" t="s">
        <v>685</v>
      </c>
      <c r="L510" t="s">
        <v>685</v>
      </c>
      <c r="M510" t="s">
        <v>685</v>
      </c>
      <c r="N510" t="s">
        <v>685</v>
      </c>
      <c r="O510" t="s">
        <v>685</v>
      </c>
      <c r="P510" t="s">
        <v>685</v>
      </c>
      <c r="Q510" t="s">
        <v>685</v>
      </c>
      <c r="R510" t="s">
        <v>685</v>
      </c>
      <c r="S510" t="s">
        <v>685</v>
      </c>
      <c r="T510" t="s">
        <v>685</v>
      </c>
      <c r="U510" t="s">
        <v>685</v>
      </c>
      <c r="V510" t="s">
        <v>685</v>
      </c>
      <c r="W510">
        <f t="shared" ref="W510:W571" si="8">COUNTIF(C510:V510, "hybrid")</f>
        <v>19</v>
      </c>
    </row>
    <row r="511" spans="1:23" x14ac:dyDescent="0.2">
      <c r="A511" t="s">
        <v>624</v>
      </c>
      <c r="B511">
        <v>5</v>
      </c>
      <c r="C511" t="s">
        <v>685</v>
      </c>
      <c r="D511" t="s">
        <v>685</v>
      </c>
      <c r="E511" t="s">
        <v>685</v>
      </c>
      <c r="F511" t="s">
        <v>686</v>
      </c>
      <c r="G511" t="s">
        <v>685</v>
      </c>
      <c r="H511" t="s">
        <v>685</v>
      </c>
      <c r="I511" t="s">
        <v>685</v>
      </c>
      <c r="J511" t="s">
        <v>685</v>
      </c>
      <c r="K511" t="s">
        <v>685</v>
      </c>
      <c r="L511" t="s">
        <v>685</v>
      </c>
      <c r="M511" t="s">
        <v>685</v>
      </c>
      <c r="N511" t="s">
        <v>685</v>
      </c>
      <c r="O511" t="s">
        <v>685</v>
      </c>
      <c r="P511" t="s">
        <v>685</v>
      </c>
      <c r="Q511" t="s">
        <v>685</v>
      </c>
      <c r="R511" t="s">
        <v>685</v>
      </c>
      <c r="S511" t="s">
        <v>685</v>
      </c>
      <c r="T511" t="s">
        <v>685</v>
      </c>
      <c r="U511" t="s">
        <v>685</v>
      </c>
      <c r="V511" t="s">
        <v>685</v>
      </c>
      <c r="W511">
        <f t="shared" si="8"/>
        <v>19</v>
      </c>
    </row>
    <row r="512" spans="1:23" x14ac:dyDescent="0.2">
      <c r="A512" t="s">
        <v>657</v>
      </c>
      <c r="B512">
        <v>5</v>
      </c>
      <c r="C512" t="s">
        <v>685</v>
      </c>
      <c r="D512" t="s">
        <v>685</v>
      </c>
      <c r="E512" t="s">
        <v>685</v>
      </c>
      <c r="F512" t="s">
        <v>685</v>
      </c>
      <c r="G512" t="s">
        <v>685</v>
      </c>
      <c r="H512" t="s">
        <v>685</v>
      </c>
      <c r="I512" t="s">
        <v>685</v>
      </c>
      <c r="J512" t="s">
        <v>685</v>
      </c>
      <c r="K512" t="s">
        <v>685</v>
      </c>
      <c r="L512" t="s">
        <v>685</v>
      </c>
      <c r="M512" t="s">
        <v>685</v>
      </c>
      <c r="N512" t="s">
        <v>685</v>
      </c>
      <c r="O512" t="s">
        <v>685</v>
      </c>
      <c r="P512" t="s">
        <v>685</v>
      </c>
      <c r="Q512" t="s">
        <v>685</v>
      </c>
      <c r="R512" t="s">
        <v>685</v>
      </c>
      <c r="S512" t="s">
        <v>685</v>
      </c>
      <c r="T512" t="s">
        <v>685</v>
      </c>
      <c r="U512" t="s">
        <v>686</v>
      </c>
      <c r="V512" t="s">
        <v>685</v>
      </c>
      <c r="W512">
        <f t="shared" si="8"/>
        <v>19</v>
      </c>
    </row>
    <row r="513" spans="1:23" x14ac:dyDescent="0.2">
      <c r="A513" t="s">
        <v>137</v>
      </c>
      <c r="B513">
        <v>5</v>
      </c>
      <c r="C513" t="s">
        <v>685</v>
      </c>
      <c r="D513" t="s">
        <v>685</v>
      </c>
      <c r="E513" t="s">
        <v>685</v>
      </c>
      <c r="F513" t="s">
        <v>685</v>
      </c>
      <c r="G513" t="s">
        <v>685</v>
      </c>
      <c r="H513" t="s">
        <v>685</v>
      </c>
      <c r="I513" t="s">
        <v>685</v>
      </c>
      <c r="J513" t="s">
        <v>685</v>
      </c>
      <c r="K513" t="s">
        <v>685</v>
      </c>
      <c r="L513" t="s">
        <v>685</v>
      </c>
      <c r="M513" t="s">
        <v>685</v>
      </c>
      <c r="N513" t="s">
        <v>685</v>
      </c>
      <c r="O513" t="s">
        <v>685</v>
      </c>
      <c r="P513" t="s">
        <v>685</v>
      </c>
      <c r="Q513" t="s">
        <v>685</v>
      </c>
      <c r="R513" t="s">
        <v>685</v>
      </c>
      <c r="S513" t="s">
        <v>685</v>
      </c>
      <c r="T513" t="s">
        <v>685</v>
      </c>
      <c r="U513" t="s">
        <v>685</v>
      </c>
      <c r="V513" t="s">
        <v>685</v>
      </c>
      <c r="W513">
        <f t="shared" si="8"/>
        <v>20</v>
      </c>
    </row>
    <row r="514" spans="1:23" x14ac:dyDescent="0.2">
      <c r="A514" t="s">
        <v>264</v>
      </c>
      <c r="B514">
        <v>5</v>
      </c>
      <c r="C514" t="s">
        <v>685</v>
      </c>
      <c r="D514" t="s">
        <v>685</v>
      </c>
      <c r="E514" t="s">
        <v>685</v>
      </c>
      <c r="F514" t="s">
        <v>685</v>
      </c>
      <c r="G514" t="s">
        <v>685</v>
      </c>
      <c r="H514" t="s">
        <v>685</v>
      </c>
      <c r="I514" t="s">
        <v>685</v>
      </c>
      <c r="J514" t="s">
        <v>685</v>
      </c>
      <c r="K514" t="s">
        <v>685</v>
      </c>
      <c r="L514" t="s">
        <v>685</v>
      </c>
      <c r="M514" t="s">
        <v>685</v>
      </c>
      <c r="N514" t="s">
        <v>685</v>
      </c>
      <c r="O514" t="s">
        <v>685</v>
      </c>
      <c r="P514" t="s">
        <v>685</v>
      </c>
      <c r="Q514" t="s">
        <v>685</v>
      </c>
      <c r="R514" t="s">
        <v>685</v>
      </c>
      <c r="S514" t="s">
        <v>685</v>
      </c>
      <c r="T514" t="s">
        <v>685</v>
      </c>
      <c r="U514" t="s">
        <v>685</v>
      </c>
      <c r="V514" t="s">
        <v>685</v>
      </c>
      <c r="W514">
        <f t="shared" si="8"/>
        <v>20</v>
      </c>
    </row>
    <row r="515" spans="1:23" x14ac:dyDescent="0.2">
      <c r="A515" t="s">
        <v>271</v>
      </c>
      <c r="B515">
        <v>5</v>
      </c>
      <c r="C515" t="s">
        <v>685</v>
      </c>
      <c r="D515" t="s">
        <v>685</v>
      </c>
      <c r="E515" t="s">
        <v>685</v>
      </c>
      <c r="F515" t="s">
        <v>685</v>
      </c>
      <c r="G515" t="s">
        <v>685</v>
      </c>
      <c r="H515" t="s">
        <v>685</v>
      </c>
      <c r="I515" t="s">
        <v>685</v>
      </c>
      <c r="J515" t="s">
        <v>685</v>
      </c>
      <c r="K515" t="s">
        <v>685</v>
      </c>
      <c r="L515" t="s">
        <v>685</v>
      </c>
      <c r="M515" t="s">
        <v>685</v>
      </c>
      <c r="N515" t="s">
        <v>685</v>
      </c>
      <c r="O515" t="s">
        <v>685</v>
      </c>
      <c r="P515" t="s">
        <v>685</v>
      </c>
      <c r="Q515" t="s">
        <v>685</v>
      </c>
      <c r="R515" t="s">
        <v>685</v>
      </c>
      <c r="S515" t="s">
        <v>685</v>
      </c>
      <c r="T515" t="s">
        <v>685</v>
      </c>
      <c r="U515" t="s">
        <v>685</v>
      </c>
      <c r="V515" t="s">
        <v>685</v>
      </c>
      <c r="W515">
        <f t="shared" si="8"/>
        <v>20</v>
      </c>
    </row>
    <row r="516" spans="1:23" x14ac:dyDescent="0.2">
      <c r="A516" t="s">
        <v>275</v>
      </c>
      <c r="B516">
        <v>5</v>
      </c>
      <c r="C516" t="s">
        <v>685</v>
      </c>
      <c r="D516" t="s">
        <v>685</v>
      </c>
      <c r="E516" t="s">
        <v>685</v>
      </c>
      <c r="F516" t="s">
        <v>685</v>
      </c>
      <c r="G516" t="s">
        <v>685</v>
      </c>
      <c r="H516" t="s">
        <v>685</v>
      </c>
      <c r="I516" t="s">
        <v>685</v>
      </c>
      <c r="J516" t="s">
        <v>685</v>
      </c>
      <c r="K516" t="s">
        <v>685</v>
      </c>
      <c r="L516" t="s">
        <v>685</v>
      </c>
      <c r="M516" t="s">
        <v>685</v>
      </c>
      <c r="N516" t="s">
        <v>685</v>
      </c>
      <c r="O516" t="s">
        <v>685</v>
      </c>
      <c r="P516" t="s">
        <v>685</v>
      </c>
      <c r="Q516" t="s">
        <v>685</v>
      </c>
      <c r="R516" t="s">
        <v>685</v>
      </c>
      <c r="S516" t="s">
        <v>685</v>
      </c>
      <c r="T516" t="s">
        <v>685</v>
      </c>
      <c r="U516" t="s">
        <v>685</v>
      </c>
      <c r="V516" t="s">
        <v>685</v>
      </c>
      <c r="W516">
        <f t="shared" si="8"/>
        <v>20</v>
      </c>
    </row>
    <row r="517" spans="1:23" x14ac:dyDescent="0.2">
      <c r="A517" t="s">
        <v>299</v>
      </c>
      <c r="B517">
        <v>5</v>
      </c>
      <c r="C517" t="s">
        <v>685</v>
      </c>
      <c r="D517" t="s">
        <v>685</v>
      </c>
      <c r="E517" t="s">
        <v>685</v>
      </c>
      <c r="F517" t="s">
        <v>685</v>
      </c>
      <c r="G517" t="s">
        <v>685</v>
      </c>
      <c r="H517" t="s">
        <v>685</v>
      </c>
      <c r="I517" t="s">
        <v>685</v>
      </c>
      <c r="J517" t="s">
        <v>685</v>
      </c>
      <c r="K517" t="s">
        <v>685</v>
      </c>
      <c r="L517" t="s">
        <v>685</v>
      </c>
      <c r="M517" t="s">
        <v>685</v>
      </c>
      <c r="N517" t="s">
        <v>685</v>
      </c>
      <c r="O517" t="s">
        <v>685</v>
      </c>
      <c r="P517" t="s">
        <v>685</v>
      </c>
      <c r="Q517" t="s">
        <v>685</v>
      </c>
      <c r="R517" t="s">
        <v>685</v>
      </c>
      <c r="S517" t="s">
        <v>685</v>
      </c>
      <c r="T517" t="s">
        <v>685</v>
      </c>
      <c r="U517" t="s">
        <v>685</v>
      </c>
      <c r="V517" t="s">
        <v>685</v>
      </c>
      <c r="W517">
        <f t="shared" si="8"/>
        <v>20</v>
      </c>
    </row>
    <row r="518" spans="1:23" x14ac:dyDescent="0.2">
      <c r="A518" t="s">
        <v>398</v>
      </c>
      <c r="B518">
        <v>5</v>
      </c>
      <c r="C518" t="s">
        <v>685</v>
      </c>
      <c r="D518" t="s">
        <v>685</v>
      </c>
      <c r="E518" t="s">
        <v>685</v>
      </c>
      <c r="F518" t="s">
        <v>685</v>
      </c>
      <c r="G518" t="s">
        <v>685</v>
      </c>
      <c r="H518" t="s">
        <v>685</v>
      </c>
      <c r="I518" t="s">
        <v>685</v>
      </c>
      <c r="J518" t="s">
        <v>685</v>
      </c>
      <c r="K518" t="s">
        <v>685</v>
      </c>
      <c r="L518" t="s">
        <v>685</v>
      </c>
      <c r="M518" t="s">
        <v>685</v>
      </c>
      <c r="N518" t="s">
        <v>685</v>
      </c>
      <c r="O518" t="s">
        <v>685</v>
      </c>
      <c r="P518" t="s">
        <v>685</v>
      </c>
      <c r="Q518" t="s">
        <v>685</v>
      </c>
      <c r="R518" t="s">
        <v>685</v>
      </c>
      <c r="S518" t="s">
        <v>685</v>
      </c>
      <c r="T518" t="s">
        <v>685</v>
      </c>
      <c r="U518" t="s">
        <v>685</v>
      </c>
      <c r="V518" t="s">
        <v>685</v>
      </c>
      <c r="W518">
        <f t="shared" si="8"/>
        <v>20</v>
      </c>
    </row>
    <row r="519" spans="1:23" x14ac:dyDescent="0.2">
      <c r="A519" t="s">
        <v>427</v>
      </c>
      <c r="B519">
        <v>5</v>
      </c>
      <c r="C519" t="s">
        <v>685</v>
      </c>
      <c r="D519" t="s">
        <v>685</v>
      </c>
      <c r="E519" t="s">
        <v>685</v>
      </c>
      <c r="F519" t="s">
        <v>685</v>
      </c>
      <c r="G519" t="s">
        <v>685</v>
      </c>
      <c r="H519" t="s">
        <v>685</v>
      </c>
      <c r="I519" t="s">
        <v>685</v>
      </c>
      <c r="J519" t="s">
        <v>685</v>
      </c>
      <c r="K519" t="s">
        <v>685</v>
      </c>
      <c r="L519" t="s">
        <v>685</v>
      </c>
      <c r="M519" t="s">
        <v>685</v>
      </c>
      <c r="N519" t="s">
        <v>685</v>
      </c>
      <c r="O519" t="s">
        <v>685</v>
      </c>
      <c r="P519" t="s">
        <v>685</v>
      </c>
      <c r="Q519" t="s">
        <v>685</v>
      </c>
      <c r="R519" t="s">
        <v>685</v>
      </c>
      <c r="S519" t="s">
        <v>685</v>
      </c>
      <c r="T519" t="s">
        <v>685</v>
      </c>
      <c r="U519" t="s">
        <v>685</v>
      </c>
      <c r="V519" t="s">
        <v>685</v>
      </c>
      <c r="W519">
        <f t="shared" si="8"/>
        <v>20</v>
      </c>
    </row>
    <row r="520" spans="1:23" x14ac:dyDescent="0.2">
      <c r="A520" t="s">
        <v>544</v>
      </c>
      <c r="B520">
        <v>5</v>
      </c>
      <c r="C520" t="s">
        <v>685</v>
      </c>
      <c r="D520" t="s">
        <v>685</v>
      </c>
      <c r="E520" t="s">
        <v>685</v>
      </c>
      <c r="F520" t="s">
        <v>685</v>
      </c>
      <c r="G520" t="s">
        <v>685</v>
      </c>
      <c r="H520" t="s">
        <v>685</v>
      </c>
      <c r="I520" t="s">
        <v>685</v>
      </c>
      <c r="J520" t="s">
        <v>685</v>
      </c>
      <c r="K520" t="s">
        <v>685</v>
      </c>
      <c r="L520" t="s">
        <v>685</v>
      </c>
      <c r="M520" t="s">
        <v>685</v>
      </c>
      <c r="N520" t="s">
        <v>685</v>
      </c>
      <c r="O520" t="s">
        <v>685</v>
      </c>
      <c r="P520" t="s">
        <v>685</v>
      </c>
      <c r="Q520" t="s">
        <v>685</v>
      </c>
      <c r="R520" t="s">
        <v>685</v>
      </c>
      <c r="S520" t="s">
        <v>685</v>
      </c>
      <c r="T520" t="s">
        <v>685</v>
      </c>
      <c r="U520" t="s">
        <v>685</v>
      </c>
      <c r="V520" t="s">
        <v>685</v>
      </c>
      <c r="W520">
        <f t="shared" si="8"/>
        <v>20</v>
      </c>
    </row>
    <row r="521" spans="1:23" x14ac:dyDescent="0.2">
      <c r="A521" t="s">
        <v>546</v>
      </c>
      <c r="B521">
        <v>5</v>
      </c>
      <c r="C521" t="s">
        <v>685</v>
      </c>
      <c r="D521" t="s">
        <v>685</v>
      </c>
      <c r="E521" t="s">
        <v>685</v>
      </c>
      <c r="F521" t="s">
        <v>685</v>
      </c>
      <c r="G521" t="s">
        <v>685</v>
      </c>
      <c r="H521" t="s">
        <v>685</v>
      </c>
      <c r="I521" t="s">
        <v>685</v>
      </c>
      <c r="J521" t="s">
        <v>685</v>
      </c>
      <c r="K521" t="s">
        <v>685</v>
      </c>
      <c r="L521" t="s">
        <v>685</v>
      </c>
      <c r="M521" t="s">
        <v>685</v>
      </c>
      <c r="N521" t="s">
        <v>685</v>
      </c>
      <c r="O521" t="s">
        <v>685</v>
      </c>
      <c r="P521" t="s">
        <v>685</v>
      </c>
      <c r="Q521" t="s">
        <v>685</v>
      </c>
      <c r="R521" t="s">
        <v>685</v>
      </c>
      <c r="S521" t="s">
        <v>685</v>
      </c>
      <c r="T521" t="s">
        <v>685</v>
      </c>
      <c r="U521" t="s">
        <v>685</v>
      </c>
      <c r="V521" t="s">
        <v>685</v>
      </c>
      <c r="W521">
        <f t="shared" si="8"/>
        <v>20</v>
      </c>
    </row>
    <row r="522" spans="1:23" x14ac:dyDescent="0.2">
      <c r="A522" t="s">
        <v>548</v>
      </c>
      <c r="B522">
        <v>5</v>
      </c>
      <c r="C522" t="s">
        <v>685</v>
      </c>
      <c r="D522" t="s">
        <v>685</v>
      </c>
      <c r="E522" t="s">
        <v>685</v>
      </c>
      <c r="F522" t="s">
        <v>685</v>
      </c>
      <c r="G522" t="s">
        <v>685</v>
      </c>
      <c r="H522" t="s">
        <v>685</v>
      </c>
      <c r="I522" t="s">
        <v>685</v>
      </c>
      <c r="J522" t="s">
        <v>685</v>
      </c>
      <c r="K522" t="s">
        <v>685</v>
      </c>
      <c r="L522" t="s">
        <v>685</v>
      </c>
      <c r="M522" t="s">
        <v>685</v>
      </c>
      <c r="N522" t="s">
        <v>685</v>
      </c>
      <c r="O522" t="s">
        <v>685</v>
      </c>
      <c r="P522" t="s">
        <v>685</v>
      </c>
      <c r="Q522" t="s">
        <v>685</v>
      </c>
      <c r="R522" t="s">
        <v>685</v>
      </c>
      <c r="S522" t="s">
        <v>685</v>
      </c>
      <c r="T522" t="s">
        <v>685</v>
      </c>
      <c r="U522" t="s">
        <v>685</v>
      </c>
      <c r="V522" t="s">
        <v>685</v>
      </c>
      <c r="W522">
        <f t="shared" si="8"/>
        <v>20</v>
      </c>
    </row>
    <row r="523" spans="1:23" x14ac:dyDescent="0.2">
      <c r="A523" t="s">
        <v>639</v>
      </c>
      <c r="B523">
        <v>5</v>
      </c>
      <c r="C523" t="s">
        <v>685</v>
      </c>
      <c r="D523" t="s">
        <v>685</v>
      </c>
      <c r="E523" t="s">
        <v>685</v>
      </c>
      <c r="F523" t="s">
        <v>685</v>
      </c>
      <c r="G523" t="s">
        <v>685</v>
      </c>
      <c r="H523" t="s">
        <v>685</v>
      </c>
      <c r="I523" t="s">
        <v>685</v>
      </c>
      <c r="J523" t="s">
        <v>685</v>
      </c>
      <c r="K523" t="s">
        <v>685</v>
      </c>
      <c r="L523" t="s">
        <v>685</v>
      </c>
      <c r="M523" t="s">
        <v>685</v>
      </c>
      <c r="N523" t="s">
        <v>685</v>
      </c>
      <c r="O523" t="s">
        <v>685</v>
      </c>
      <c r="P523" t="s">
        <v>685</v>
      </c>
      <c r="Q523" t="s">
        <v>685</v>
      </c>
      <c r="R523" t="s">
        <v>685</v>
      </c>
      <c r="S523" t="s">
        <v>685</v>
      </c>
      <c r="T523" t="s">
        <v>685</v>
      </c>
      <c r="U523" t="s">
        <v>685</v>
      </c>
      <c r="V523" t="s">
        <v>685</v>
      </c>
      <c r="W523">
        <f t="shared" si="8"/>
        <v>20</v>
      </c>
    </row>
    <row r="524" spans="1:23" x14ac:dyDescent="0.2">
      <c r="A524" t="s">
        <v>386</v>
      </c>
      <c r="B524">
        <v>6</v>
      </c>
      <c r="C524" t="s">
        <v>685</v>
      </c>
      <c r="D524" t="s">
        <v>685</v>
      </c>
      <c r="E524" t="s">
        <v>685</v>
      </c>
      <c r="F524" t="s">
        <v>685</v>
      </c>
      <c r="G524" t="s">
        <v>686</v>
      </c>
      <c r="H524" t="s">
        <v>685</v>
      </c>
      <c r="I524" t="s">
        <v>686</v>
      </c>
      <c r="J524" t="s">
        <v>685</v>
      </c>
      <c r="K524" t="s">
        <v>686</v>
      </c>
      <c r="L524" t="s">
        <v>686</v>
      </c>
      <c r="M524" t="s">
        <v>685</v>
      </c>
      <c r="N524" t="s">
        <v>685</v>
      </c>
      <c r="O524" t="s">
        <v>685</v>
      </c>
      <c r="P524" t="s">
        <v>685</v>
      </c>
      <c r="Q524" t="s">
        <v>686</v>
      </c>
      <c r="R524" t="s">
        <v>686</v>
      </c>
      <c r="S524" t="s">
        <v>685</v>
      </c>
      <c r="T524" t="s">
        <v>685</v>
      </c>
      <c r="U524" t="s">
        <v>685</v>
      </c>
      <c r="V524" t="s">
        <v>685</v>
      </c>
      <c r="W524">
        <f t="shared" si="8"/>
        <v>14</v>
      </c>
    </row>
    <row r="525" spans="1:23" x14ac:dyDescent="0.2">
      <c r="A525" t="s">
        <v>607</v>
      </c>
      <c r="B525">
        <v>6</v>
      </c>
      <c r="C525" t="s">
        <v>686</v>
      </c>
      <c r="D525" t="s">
        <v>685</v>
      </c>
      <c r="E525" t="s">
        <v>685</v>
      </c>
      <c r="F525" t="s">
        <v>685</v>
      </c>
      <c r="G525" t="s">
        <v>685</v>
      </c>
      <c r="H525" t="s">
        <v>685</v>
      </c>
      <c r="I525" t="s">
        <v>685</v>
      </c>
      <c r="J525" t="s">
        <v>685</v>
      </c>
      <c r="K525" t="s">
        <v>685</v>
      </c>
      <c r="L525" t="s">
        <v>685</v>
      </c>
      <c r="M525" t="s">
        <v>686</v>
      </c>
      <c r="N525" t="s">
        <v>686</v>
      </c>
      <c r="O525" t="s">
        <v>685</v>
      </c>
      <c r="P525" t="s">
        <v>685</v>
      </c>
      <c r="Q525" t="s">
        <v>685</v>
      </c>
      <c r="R525" t="s">
        <v>685</v>
      </c>
      <c r="S525" t="s">
        <v>686</v>
      </c>
      <c r="T525" t="s">
        <v>685</v>
      </c>
      <c r="U525" t="s">
        <v>685</v>
      </c>
      <c r="V525" t="s">
        <v>686</v>
      </c>
      <c r="W525">
        <f t="shared" si="8"/>
        <v>15</v>
      </c>
    </row>
    <row r="526" spans="1:23" x14ac:dyDescent="0.2">
      <c r="A526" t="s">
        <v>200</v>
      </c>
      <c r="B526">
        <v>6</v>
      </c>
      <c r="C526" t="s">
        <v>686</v>
      </c>
      <c r="D526" t="s">
        <v>685</v>
      </c>
      <c r="E526" t="s">
        <v>685</v>
      </c>
      <c r="F526" t="s">
        <v>686</v>
      </c>
      <c r="G526" t="s">
        <v>685</v>
      </c>
      <c r="H526" t="s">
        <v>685</v>
      </c>
      <c r="I526" t="s">
        <v>685</v>
      </c>
      <c r="J526" t="s">
        <v>685</v>
      </c>
      <c r="K526" t="s">
        <v>685</v>
      </c>
      <c r="L526" t="s">
        <v>685</v>
      </c>
      <c r="M526" t="s">
        <v>686</v>
      </c>
      <c r="N526" t="s">
        <v>686</v>
      </c>
      <c r="O526" t="s">
        <v>685</v>
      </c>
      <c r="P526" t="s">
        <v>685</v>
      </c>
      <c r="Q526" t="s">
        <v>685</v>
      </c>
      <c r="R526" t="s">
        <v>685</v>
      </c>
      <c r="S526" t="s">
        <v>685</v>
      </c>
      <c r="T526" t="s">
        <v>685</v>
      </c>
      <c r="U526" t="s">
        <v>685</v>
      </c>
      <c r="V526" t="s">
        <v>685</v>
      </c>
      <c r="W526">
        <f t="shared" si="8"/>
        <v>16</v>
      </c>
    </row>
    <row r="527" spans="1:23" x14ac:dyDescent="0.2">
      <c r="A527" t="s">
        <v>662</v>
      </c>
      <c r="B527">
        <v>6</v>
      </c>
      <c r="C527" t="s">
        <v>685</v>
      </c>
      <c r="D527" t="s">
        <v>685</v>
      </c>
      <c r="E527" t="s">
        <v>685</v>
      </c>
      <c r="F527" t="s">
        <v>685</v>
      </c>
      <c r="G527" t="s">
        <v>686</v>
      </c>
      <c r="H527" t="s">
        <v>685</v>
      </c>
      <c r="I527" t="s">
        <v>685</v>
      </c>
      <c r="J527" t="s">
        <v>685</v>
      </c>
      <c r="K527" t="s">
        <v>685</v>
      </c>
      <c r="L527" t="s">
        <v>685</v>
      </c>
      <c r="M527" t="s">
        <v>685</v>
      </c>
      <c r="N527" t="s">
        <v>685</v>
      </c>
      <c r="O527" t="s">
        <v>685</v>
      </c>
      <c r="P527" t="s">
        <v>685</v>
      </c>
      <c r="Q527" t="s">
        <v>685</v>
      </c>
      <c r="R527" t="s">
        <v>685</v>
      </c>
      <c r="S527" t="s">
        <v>686</v>
      </c>
      <c r="T527" t="s">
        <v>685</v>
      </c>
      <c r="U527" t="s">
        <v>685</v>
      </c>
      <c r="V527" t="s">
        <v>686</v>
      </c>
      <c r="W527">
        <f t="shared" si="8"/>
        <v>17</v>
      </c>
    </row>
    <row r="528" spans="1:23" x14ac:dyDescent="0.2">
      <c r="A528" t="s">
        <v>270</v>
      </c>
      <c r="B528">
        <v>6</v>
      </c>
      <c r="C528" t="s">
        <v>685</v>
      </c>
      <c r="D528" t="s">
        <v>686</v>
      </c>
      <c r="E528" t="s">
        <v>686</v>
      </c>
      <c r="F528" t="s">
        <v>685</v>
      </c>
      <c r="G528" t="s">
        <v>685</v>
      </c>
      <c r="H528" t="s">
        <v>685</v>
      </c>
      <c r="I528" t="s">
        <v>685</v>
      </c>
      <c r="J528" t="s">
        <v>685</v>
      </c>
      <c r="K528" t="s">
        <v>685</v>
      </c>
      <c r="L528" t="s">
        <v>685</v>
      </c>
      <c r="M528" t="s">
        <v>685</v>
      </c>
      <c r="N528" t="s">
        <v>685</v>
      </c>
      <c r="O528" t="s">
        <v>685</v>
      </c>
      <c r="P528" t="s">
        <v>685</v>
      </c>
      <c r="Q528" t="s">
        <v>685</v>
      </c>
      <c r="R528" t="s">
        <v>685</v>
      </c>
      <c r="S528" t="s">
        <v>685</v>
      </c>
      <c r="T528" t="s">
        <v>685</v>
      </c>
      <c r="U528" t="s">
        <v>685</v>
      </c>
      <c r="V528" t="s">
        <v>685</v>
      </c>
      <c r="W528">
        <f t="shared" si="8"/>
        <v>18</v>
      </c>
    </row>
    <row r="529" spans="1:23" x14ac:dyDescent="0.2">
      <c r="A529" t="s">
        <v>279</v>
      </c>
      <c r="B529">
        <v>6</v>
      </c>
      <c r="C529" t="s">
        <v>685</v>
      </c>
      <c r="D529" t="s">
        <v>685</v>
      </c>
      <c r="E529" t="s">
        <v>685</v>
      </c>
      <c r="F529" t="s">
        <v>686</v>
      </c>
      <c r="G529" t="s">
        <v>685</v>
      </c>
      <c r="H529" t="s">
        <v>685</v>
      </c>
      <c r="I529" t="s">
        <v>685</v>
      </c>
      <c r="J529" t="s">
        <v>685</v>
      </c>
      <c r="K529" t="s">
        <v>685</v>
      </c>
      <c r="L529" t="s">
        <v>685</v>
      </c>
      <c r="M529" t="s">
        <v>685</v>
      </c>
      <c r="N529" t="s">
        <v>685</v>
      </c>
      <c r="O529" t="s">
        <v>685</v>
      </c>
      <c r="P529" t="s">
        <v>685</v>
      </c>
      <c r="Q529" t="s">
        <v>685</v>
      </c>
      <c r="R529" t="s">
        <v>685</v>
      </c>
      <c r="S529" t="s">
        <v>685</v>
      </c>
      <c r="T529" t="s">
        <v>685</v>
      </c>
      <c r="U529" t="s">
        <v>685</v>
      </c>
      <c r="V529" t="s">
        <v>686</v>
      </c>
      <c r="W529">
        <f t="shared" si="8"/>
        <v>18</v>
      </c>
    </row>
    <row r="530" spans="1:23" x14ac:dyDescent="0.2">
      <c r="A530" t="s">
        <v>342</v>
      </c>
      <c r="B530">
        <v>6</v>
      </c>
      <c r="C530" t="s">
        <v>685</v>
      </c>
      <c r="D530" t="s">
        <v>685</v>
      </c>
      <c r="E530" t="s">
        <v>685</v>
      </c>
      <c r="F530" t="s">
        <v>685</v>
      </c>
      <c r="G530" t="s">
        <v>686</v>
      </c>
      <c r="H530" t="s">
        <v>685</v>
      </c>
      <c r="I530" t="s">
        <v>686</v>
      </c>
      <c r="J530" t="s">
        <v>685</v>
      </c>
      <c r="K530" t="s">
        <v>685</v>
      </c>
      <c r="L530" t="s">
        <v>685</v>
      </c>
      <c r="M530" t="s">
        <v>685</v>
      </c>
      <c r="N530" t="s">
        <v>685</v>
      </c>
      <c r="O530" t="s">
        <v>685</v>
      </c>
      <c r="P530" t="s">
        <v>685</v>
      </c>
      <c r="Q530" t="s">
        <v>685</v>
      </c>
      <c r="R530" t="s">
        <v>685</v>
      </c>
      <c r="S530" t="s">
        <v>685</v>
      </c>
      <c r="T530" t="s">
        <v>685</v>
      </c>
      <c r="U530" t="s">
        <v>685</v>
      </c>
      <c r="V530" t="s">
        <v>685</v>
      </c>
      <c r="W530">
        <f t="shared" si="8"/>
        <v>18</v>
      </c>
    </row>
    <row r="531" spans="1:23" x14ac:dyDescent="0.2">
      <c r="A531" t="s">
        <v>519</v>
      </c>
      <c r="B531">
        <v>6</v>
      </c>
      <c r="C531" t="s">
        <v>685</v>
      </c>
      <c r="D531" t="s">
        <v>685</v>
      </c>
      <c r="E531" t="s">
        <v>685</v>
      </c>
      <c r="F531" t="s">
        <v>685</v>
      </c>
      <c r="G531" t="s">
        <v>685</v>
      </c>
      <c r="H531" t="s">
        <v>685</v>
      </c>
      <c r="I531" t="s">
        <v>685</v>
      </c>
      <c r="J531" t="s">
        <v>685</v>
      </c>
      <c r="K531" t="s">
        <v>685</v>
      </c>
      <c r="L531" t="s">
        <v>685</v>
      </c>
      <c r="M531" t="s">
        <v>685</v>
      </c>
      <c r="N531" t="s">
        <v>685</v>
      </c>
      <c r="O531" t="s">
        <v>686</v>
      </c>
      <c r="P531" t="s">
        <v>686</v>
      </c>
      <c r="Q531" t="s">
        <v>685</v>
      </c>
      <c r="R531" t="s">
        <v>685</v>
      </c>
      <c r="S531" t="s">
        <v>685</v>
      </c>
      <c r="T531" t="s">
        <v>685</v>
      </c>
      <c r="U531" t="s">
        <v>685</v>
      </c>
      <c r="V531" t="s">
        <v>685</v>
      </c>
      <c r="W531">
        <f t="shared" si="8"/>
        <v>18</v>
      </c>
    </row>
    <row r="532" spans="1:23" x14ac:dyDescent="0.2">
      <c r="A532" t="s">
        <v>75</v>
      </c>
      <c r="B532">
        <v>6</v>
      </c>
      <c r="C532" t="s">
        <v>685</v>
      </c>
      <c r="D532" t="s">
        <v>686</v>
      </c>
      <c r="E532" t="s">
        <v>686</v>
      </c>
      <c r="F532" t="s">
        <v>685</v>
      </c>
      <c r="G532" t="s">
        <v>685</v>
      </c>
      <c r="H532" t="s">
        <v>685</v>
      </c>
      <c r="I532" t="s">
        <v>685</v>
      </c>
      <c r="J532" t="s">
        <v>685</v>
      </c>
      <c r="K532" t="s">
        <v>685</v>
      </c>
      <c r="L532" t="s">
        <v>685</v>
      </c>
      <c r="M532" t="s">
        <v>685</v>
      </c>
      <c r="N532" t="s">
        <v>685</v>
      </c>
      <c r="O532" t="s">
        <v>685</v>
      </c>
      <c r="P532" t="s">
        <v>685</v>
      </c>
      <c r="Q532" t="s">
        <v>685</v>
      </c>
      <c r="R532" t="s">
        <v>685</v>
      </c>
      <c r="S532" t="s">
        <v>685</v>
      </c>
      <c r="T532" t="s">
        <v>685</v>
      </c>
      <c r="U532" t="s">
        <v>685</v>
      </c>
      <c r="V532" t="s">
        <v>685</v>
      </c>
      <c r="W532">
        <f t="shared" si="8"/>
        <v>18</v>
      </c>
    </row>
    <row r="533" spans="1:23" x14ac:dyDescent="0.2">
      <c r="A533" t="s">
        <v>142</v>
      </c>
      <c r="B533">
        <v>6</v>
      </c>
      <c r="C533" t="s">
        <v>685</v>
      </c>
      <c r="D533" t="s">
        <v>685</v>
      </c>
      <c r="E533" t="s">
        <v>685</v>
      </c>
      <c r="F533" t="s">
        <v>685</v>
      </c>
      <c r="G533" t="s">
        <v>685</v>
      </c>
      <c r="H533" t="s">
        <v>685</v>
      </c>
      <c r="I533" t="s">
        <v>685</v>
      </c>
      <c r="J533" t="s">
        <v>686</v>
      </c>
      <c r="K533" t="s">
        <v>685</v>
      </c>
      <c r="L533" t="s">
        <v>685</v>
      </c>
      <c r="M533" t="s">
        <v>685</v>
      </c>
      <c r="N533" t="s">
        <v>685</v>
      </c>
      <c r="O533" t="s">
        <v>685</v>
      </c>
      <c r="P533" t="s">
        <v>685</v>
      </c>
      <c r="Q533" t="s">
        <v>685</v>
      </c>
      <c r="R533" t="s">
        <v>685</v>
      </c>
      <c r="S533" t="s">
        <v>685</v>
      </c>
      <c r="T533" t="s">
        <v>685</v>
      </c>
      <c r="U533" t="s">
        <v>685</v>
      </c>
      <c r="V533" t="s">
        <v>685</v>
      </c>
      <c r="W533">
        <f t="shared" si="8"/>
        <v>19</v>
      </c>
    </row>
    <row r="534" spans="1:23" x14ac:dyDescent="0.2">
      <c r="A534" t="s">
        <v>217</v>
      </c>
      <c r="B534">
        <v>6</v>
      </c>
      <c r="C534" t="s">
        <v>685</v>
      </c>
      <c r="D534" t="s">
        <v>685</v>
      </c>
      <c r="E534" t="s">
        <v>685</v>
      </c>
      <c r="F534" t="s">
        <v>685</v>
      </c>
      <c r="G534" t="s">
        <v>685</v>
      </c>
      <c r="H534" t="s">
        <v>685</v>
      </c>
      <c r="I534" t="s">
        <v>686</v>
      </c>
      <c r="J534" t="s">
        <v>685</v>
      </c>
      <c r="K534" t="s">
        <v>685</v>
      </c>
      <c r="L534" t="s">
        <v>685</v>
      </c>
      <c r="M534" t="s">
        <v>685</v>
      </c>
      <c r="N534" t="s">
        <v>685</v>
      </c>
      <c r="O534" t="s">
        <v>685</v>
      </c>
      <c r="P534" t="s">
        <v>685</v>
      </c>
      <c r="Q534" t="s">
        <v>685</v>
      </c>
      <c r="R534" t="s">
        <v>685</v>
      </c>
      <c r="S534" t="s">
        <v>685</v>
      </c>
      <c r="T534" t="s">
        <v>685</v>
      </c>
      <c r="U534" t="s">
        <v>685</v>
      </c>
      <c r="V534" t="s">
        <v>685</v>
      </c>
      <c r="W534">
        <f t="shared" si="8"/>
        <v>19</v>
      </c>
    </row>
    <row r="535" spans="1:23" x14ac:dyDescent="0.2">
      <c r="A535" t="s">
        <v>40</v>
      </c>
      <c r="B535">
        <v>6</v>
      </c>
      <c r="C535" t="s">
        <v>685</v>
      </c>
      <c r="D535" t="s">
        <v>685</v>
      </c>
      <c r="E535" t="s">
        <v>685</v>
      </c>
      <c r="F535" t="s">
        <v>685</v>
      </c>
      <c r="G535" t="s">
        <v>685</v>
      </c>
      <c r="H535" t="s">
        <v>685</v>
      </c>
      <c r="I535" t="s">
        <v>686</v>
      </c>
      <c r="J535" t="s">
        <v>685</v>
      </c>
      <c r="K535" t="s">
        <v>685</v>
      </c>
      <c r="L535" t="s">
        <v>685</v>
      </c>
      <c r="M535" t="s">
        <v>685</v>
      </c>
      <c r="N535" t="s">
        <v>685</v>
      </c>
      <c r="O535" t="s">
        <v>685</v>
      </c>
      <c r="P535" t="s">
        <v>685</v>
      </c>
      <c r="Q535" t="s">
        <v>685</v>
      </c>
      <c r="R535" t="s">
        <v>685</v>
      </c>
      <c r="S535" t="s">
        <v>685</v>
      </c>
      <c r="T535" t="s">
        <v>685</v>
      </c>
      <c r="U535" t="s">
        <v>685</v>
      </c>
      <c r="V535" t="s">
        <v>685</v>
      </c>
      <c r="W535">
        <f t="shared" si="8"/>
        <v>19</v>
      </c>
    </row>
    <row r="536" spans="1:23" x14ac:dyDescent="0.2">
      <c r="A536" t="s">
        <v>349</v>
      </c>
      <c r="B536">
        <v>6</v>
      </c>
      <c r="C536" t="s">
        <v>685</v>
      </c>
      <c r="D536" t="s">
        <v>685</v>
      </c>
      <c r="E536" t="s">
        <v>685</v>
      </c>
      <c r="F536" t="s">
        <v>685</v>
      </c>
      <c r="G536" t="s">
        <v>685</v>
      </c>
      <c r="H536" t="s">
        <v>685</v>
      </c>
      <c r="I536" t="s">
        <v>685</v>
      </c>
      <c r="J536" t="s">
        <v>685</v>
      </c>
      <c r="K536" t="s">
        <v>685</v>
      </c>
      <c r="L536" t="s">
        <v>685</v>
      </c>
      <c r="M536" t="s">
        <v>685</v>
      </c>
      <c r="N536" t="s">
        <v>685</v>
      </c>
      <c r="O536" t="s">
        <v>685</v>
      </c>
      <c r="P536" t="s">
        <v>685</v>
      </c>
      <c r="Q536" t="s">
        <v>685</v>
      </c>
      <c r="R536" t="s">
        <v>685</v>
      </c>
      <c r="S536" t="s">
        <v>685</v>
      </c>
      <c r="T536" t="s">
        <v>685</v>
      </c>
      <c r="U536" t="s">
        <v>686</v>
      </c>
      <c r="V536" t="s">
        <v>685</v>
      </c>
      <c r="W536">
        <f t="shared" si="8"/>
        <v>19</v>
      </c>
    </row>
    <row r="537" spans="1:23" x14ac:dyDescent="0.2">
      <c r="A537" t="s">
        <v>429</v>
      </c>
      <c r="B537">
        <v>6</v>
      </c>
      <c r="C537" t="s">
        <v>685</v>
      </c>
      <c r="D537" t="s">
        <v>685</v>
      </c>
      <c r="E537" t="s">
        <v>685</v>
      </c>
      <c r="F537" t="s">
        <v>685</v>
      </c>
      <c r="G537" t="s">
        <v>686</v>
      </c>
      <c r="H537" t="s">
        <v>685</v>
      </c>
      <c r="I537" t="s">
        <v>685</v>
      </c>
      <c r="J537" t="s">
        <v>685</v>
      </c>
      <c r="K537" t="s">
        <v>685</v>
      </c>
      <c r="L537" t="s">
        <v>685</v>
      </c>
      <c r="M537" t="s">
        <v>685</v>
      </c>
      <c r="N537" t="s">
        <v>685</v>
      </c>
      <c r="O537" t="s">
        <v>685</v>
      </c>
      <c r="P537" t="s">
        <v>685</v>
      </c>
      <c r="Q537" t="s">
        <v>685</v>
      </c>
      <c r="R537" t="s">
        <v>685</v>
      </c>
      <c r="S537" t="s">
        <v>685</v>
      </c>
      <c r="T537" t="s">
        <v>685</v>
      </c>
      <c r="U537" t="s">
        <v>685</v>
      </c>
      <c r="V537" t="s">
        <v>685</v>
      </c>
      <c r="W537">
        <f t="shared" si="8"/>
        <v>19</v>
      </c>
    </row>
    <row r="538" spans="1:23" x14ac:dyDescent="0.2">
      <c r="A538" t="s">
        <v>69</v>
      </c>
      <c r="B538">
        <v>6</v>
      </c>
      <c r="C538" t="s">
        <v>685</v>
      </c>
      <c r="D538" t="s">
        <v>685</v>
      </c>
      <c r="E538" t="s">
        <v>685</v>
      </c>
      <c r="F538" t="s">
        <v>685</v>
      </c>
      <c r="G538" t="s">
        <v>685</v>
      </c>
      <c r="H538" t="s">
        <v>685</v>
      </c>
      <c r="I538" t="s">
        <v>685</v>
      </c>
      <c r="J538" t="s">
        <v>686</v>
      </c>
      <c r="K538" t="s">
        <v>685</v>
      </c>
      <c r="L538" t="s">
        <v>685</v>
      </c>
      <c r="M538" t="s">
        <v>685</v>
      </c>
      <c r="N538" t="s">
        <v>685</v>
      </c>
      <c r="O538" t="s">
        <v>685</v>
      </c>
      <c r="P538" t="s">
        <v>685</v>
      </c>
      <c r="Q538" t="s">
        <v>685</v>
      </c>
      <c r="R538" t="s">
        <v>685</v>
      </c>
      <c r="S538" t="s">
        <v>685</v>
      </c>
      <c r="T538" t="s">
        <v>685</v>
      </c>
      <c r="U538" t="s">
        <v>685</v>
      </c>
      <c r="V538" t="s">
        <v>685</v>
      </c>
      <c r="W538">
        <f t="shared" si="8"/>
        <v>19</v>
      </c>
    </row>
    <row r="539" spans="1:23" x14ac:dyDescent="0.2">
      <c r="A539" t="s">
        <v>572</v>
      </c>
      <c r="B539">
        <v>6</v>
      </c>
      <c r="C539" t="s">
        <v>685</v>
      </c>
      <c r="D539" t="s">
        <v>685</v>
      </c>
      <c r="E539" t="s">
        <v>685</v>
      </c>
      <c r="F539" t="s">
        <v>685</v>
      </c>
      <c r="G539" t="s">
        <v>685</v>
      </c>
      <c r="H539" t="s">
        <v>685</v>
      </c>
      <c r="I539" t="s">
        <v>686</v>
      </c>
      <c r="J539" t="s">
        <v>685</v>
      </c>
      <c r="K539" t="s">
        <v>685</v>
      </c>
      <c r="L539" t="s">
        <v>685</v>
      </c>
      <c r="M539" t="s">
        <v>685</v>
      </c>
      <c r="N539" t="s">
        <v>685</v>
      </c>
      <c r="O539" t="s">
        <v>685</v>
      </c>
      <c r="P539" t="s">
        <v>685</v>
      </c>
      <c r="Q539" t="s">
        <v>685</v>
      </c>
      <c r="R539" t="s">
        <v>685</v>
      </c>
      <c r="S539" t="s">
        <v>685</v>
      </c>
      <c r="T539" t="s">
        <v>685</v>
      </c>
      <c r="U539" t="s">
        <v>685</v>
      </c>
      <c r="V539" t="s">
        <v>685</v>
      </c>
      <c r="W539">
        <f t="shared" si="8"/>
        <v>19</v>
      </c>
    </row>
    <row r="540" spans="1:23" x14ac:dyDescent="0.2">
      <c r="A540" t="s">
        <v>598</v>
      </c>
      <c r="B540">
        <v>6</v>
      </c>
      <c r="C540" t="s">
        <v>685</v>
      </c>
      <c r="D540" t="s">
        <v>685</v>
      </c>
      <c r="E540" t="s">
        <v>686</v>
      </c>
      <c r="F540" t="s">
        <v>685</v>
      </c>
      <c r="G540" t="s">
        <v>685</v>
      </c>
      <c r="H540" t="s">
        <v>685</v>
      </c>
      <c r="I540" t="s">
        <v>685</v>
      </c>
      <c r="J540" t="s">
        <v>685</v>
      </c>
      <c r="K540" t="s">
        <v>685</v>
      </c>
      <c r="L540" t="s">
        <v>685</v>
      </c>
      <c r="M540" t="s">
        <v>685</v>
      </c>
      <c r="N540" t="s">
        <v>685</v>
      </c>
      <c r="O540" t="s">
        <v>685</v>
      </c>
      <c r="P540" t="s">
        <v>685</v>
      </c>
      <c r="Q540" t="s">
        <v>685</v>
      </c>
      <c r="R540" t="s">
        <v>685</v>
      </c>
      <c r="S540" t="s">
        <v>685</v>
      </c>
      <c r="T540" t="s">
        <v>685</v>
      </c>
      <c r="U540" t="s">
        <v>685</v>
      </c>
      <c r="V540" t="s">
        <v>685</v>
      </c>
      <c r="W540">
        <f t="shared" si="8"/>
        <v>19</v>
      </c>
    </row>
    <row r="541" spans="1:23" x14ac:dyDescent="0.2">
      <c r="A541" t="s">
        <v>663</v>
      </c>
      <c r="B541">
        <v>6</v>
      </c>
      <c r="C541" t="s">
        <v>685</v>
      </c>
      <c r="D541" t="s">
        <v>685</v>
      </c>
      <c r="E541" t="s">
        <v>685</v>
      </c>
      <c r="F541" t="s">
        <v>685</v>
      </c>
      <c r="G541" t="s">
        <v>685</v>
      </c>
      <c r="H541" t="s">
        <v>685</v>
      </c>
      <c r="I541" t="s">
        <v>685</v>
      </c>
      <c r="J541" t="s">
        <v>685</v>
      </c>
      <c r="K541" t="s">
        <v>686</v>
      </c>
      <c r="L541" t="s">
        <v>685</v>
      </c>
      <c r="M541" t="s">
        <v>685</v>
      </c>
      <c r="N541" t="s">
        <v>685</v>
      </c>
      <c r="O541" t="s">
        <v>685</v>
      </c>
      <c r="P541" t="s">
        <v>685</v>
      </c>
      <c r="Q541" t="s">
        <v>685</v>
      </c>
      <c r="R541" t="s">
        <v>685</v>
      </c>
      <c r="S541" t="s">
        <v>685</v>
      </c>
      <c r="T541" t="s">
        <v>685</v>
      </c>
      <c r="U541" t="s">
        <v>685</v>
      </c>
      <c r="V541" t="s">
        <v>685</v>
      </c>
      <c r="W541">
        <f t="shared" si="8"/>
        <v>19</v>
      </c>
    </row>
    <row r="542" spans="1:23" x14ac:dyDescent="0.2">
      <c r="A542" t="s">
        <v>123</v>
      </c>
      <c r="B542">
        <v>6</v>
      </c>
      <c r="C542" t="s">
        <v>685</v>
      </c>
      <c r="D542" t="s">
        <v>685</v>
      </c>
      <c r="E542" t="s">
        <v>685</v>
      </c>
      <c r="F542" t="s">
        <v>685</v>
      </c>
      <c r="G542" t="s">
        <v>685</v>
      </c>
      <c r="H542" t="s">
        <v>685</v>
      </c>
      <c r="I542" t="s">
        <v>685</v>
      </c>
      <c r="J542" t="s">
        <v>685</v>
      </c>
      <c r="K542" t="s">
        <v>685</v>
      </c>
      <c r="L542" t="s">
        <v>685</v>
      </c>
      <c r="M542" t="s">
        <v>685</v>
      </c>
      <c r="N542" t="s">
        <v>685</v>
      </c>
      <c r="O542" t="s">
        <v>685</v>
      </c>
      <c r="P542" t="s">
        <v>685</v>
      </c>
      <c r="Q542" t="s">
        <v>685</v>
      </c>
      <c r="R542" t="s">
        <v>685</v>
      </c>
      <c r="S542" t="s">
        <v>685</v>
      </c>
      <c r="T542" t="s">
        <v>685</v>
      </c>
      <c r="U542" t="s">
        <v>685</v>
      </c>
      <c r="V542" t="s">
        <v>685</v>
      </c>
      <c r="W542">
        <f t="shared" si="8"/>
        <v>20</v>
      </c>
    </row>
    <row r="543" spans="1:23" x14ac:dyDescent="0.2">
      <c r="A543" t="s">
        <v>130</v>
      </c>
      <c r="B543">
        <v>6</v>
      </c>
      <c r="C543" t="s">
        <v>685</v>
      </c>
      <c r="D543" t="s">
        <v>685</v>
      </c>
      <c r="E543" t="s">
        <v>685</v>
      </c>
      <c r="F543" t="s">
        <v>685</v>
      </c>
      <c r="G543" t="s">
        <v>685</v>
      </c>
      <c r="H543" t="s">
        <v>685</v>
      </c>
      <c r="I543" t="s">
        <v>685</v>
      </c>
      <c r="J543" t="s">
        <v>685</v>
      </c>
      <c r="K543" t="s">
        <v>685</v>
      </c>
      <c r="L543" t="s">
        <v>685</v>
      </c>
      <c r="M543" t="s">
        <v>685</v>
      </c>
      <c r="N543" t="s">
        <v>685</v>
      </c>
      <c r="O543" t="s">
        <v>685</v>
      </c>
      <c r="P543" t="s">
        <v>685</v>
      </c>
      <c r="Q543" t="s">
        <v>685</v>
      </c>
      <c r="R543" t="s">
        <v>685</v>
      </c>
      <c r="S543" t="s">
        <v>685</v>
      </c>
      <c r="T543" t="s">
        <v>685</v>
      </c>
      <c r="U543" t="s">
        <v>685</v>
      </c>
      <c r="V543" t="s">
        <v>685</v>
      </c>
      <c r="W543">
        <f t="shared" si="8"/>
        <v>20</v>
      </c>
    </row>
    <row r="544" spans="1:23" x14ac:dyDescent="0.2">
      <c r="A544" t="s">
        <v>203</v>
      </c>
      <c r="B544">
        <v>6</v>
      </c>
      <c r="C544" t="s">
        <v>685</v>
      </c>
      <c r="D544" t="s">
        <v>685</v>
      </c>
      <c r="E544" t="s">
        <v>685</v>
      </c>
      <c r="F544" t="s">
        <v>685</v>
      </c>
      <c r="G544" t="s">
        <v>685</v>
      </c>
      <c r="H544" t="s">
        <v>685</v>
      </c>
      <c r="I544" t="s">
        <v>685</v>
      </c>
      <c r="J544" t="s">
        <v>685</v>
      </c>
      <c r="K544" t="s">
        <v>685</v>
      </c>
      <c r="L544" t="s">
        <v>685</v>
      </c>
      <c r="M544" t="s">
        <v>685</v>
      </c>
      <c r="N544" t="s">
        <v>685</v>
      </c>
      <c r="O544" t="s">
        <v>685</v>
      </c>
      <c r="P544" t="s">
        <v>685</v>
      </c>
      <c r="Q544" t="s">
        <v>685</v>
      </c>
      <c r="R544" t="s">
        <v>685</v>
      </c>
      <c r="S544" t="s">
        <v>685</v>
      </c>
      <c r="T544" t="s">
        <v>685</v>
      </c>
      <c r="U544" t="s">
        <v>685</v>
      </c>
      <c r="V544" t="s">
        <v>685</v>
      </c>
      <c r="W544">
        <f t="shared" si="8"/>
        <v>20</v>
      </c>
    </row>
    <row r="545" spans="1:23" x14ac:dyDescent="0.2">
      <c r="A545" t="s">
        <v>205</v>
      </c>
      <c r="B545">
        <v>6</v>
      </c>
      <c r="C545" t="s">
        <v>685</v>
      </c>
      <c r="D545" t="s">
        <v>685</v>
      </c>
      <c r="E545" t="s">
        <v>685</v>
      </c>
      <c r="F545" t="s">
        <v>685</v>
      </c>
      <c r="G545" t="s">
        <v>685</v>
      </c>
      <c r="H545" t="s">
        <v>685</v>
      </c>
      <c r="I545" t="s">
        <v>685</v>
      </c>
      <c r="J545" t="s">
        <v>685</v>
      </c>
      <c r="K545" t="s">
        <v>685</v>
      </c>
      <c r="L545" t="s">
        <v>685</v>
      </c>
      <c r="M545" t="s">
        <v>685</v>
      </c>
      <c r="N545" t="s">
        <v>685</v>
      </c>
      <c r="O545" t="s">
        <v>685</v>
      </c>
      <c r="P545" t="s">
        <v>685</v>
      </c>
      <c r="Q545" t="s">
        <v>685</v>
      </c>
      <c r="R545" t="s">
        <v>685</v>
      </c>
      <c r="S545" t="s">
        <v>685</v>
      </c>
      <c r="T545" t="s">
        <v>685</v>
      </c>
      <c r="U545" t="s">
        <v>685</v>
      </c>
      <c r="V545" t="s">
        <v>685</v>
      </c>
      <c r="W545">
        <f t="shared" si="8"/>
        <v>20</v>
      </c>
    </row>
    <row r="546" spans="1:23" x14ac:dyDescent="0.2">
      <c r="A546" t="s">
        <v>216</v>
      </c>
      <c r="B546">
        <v>6</v>
      </c>
      <c r="C546" t="s">
        <v>685</v>
      </c>
      <c r="D546" t="s">
        <v>685</v>
      </c>
      <c r="E546" t="s">
        <v>685</v>
      </c>
      <c r="F546" t="s">
        <v>685</v>
      </c>
      <c r="G546" t="s">
        <v>685</v>
      </c>
      <c r="H546" t="s">
        <v>685</v>
      </c>
      <c r="I546" t="s">
        <v>685</v>
      </c>
      <c r="J546" t="s">
        <v>685</v>
      </c>
      <c r="K546" t="s">
        <v>685</v>
      </c>
      <c r="L546" t="s">
        <v>685</v>
      </c>
      <c r="M546" t="s">
        <v>685</v>
      </c>
      <c r="N546" t="s">
        <v>685</v>
      </c>
      <c r="O546" t="s">
        <v>685</v>
      </c>
      <c r="P546" t="s">
        <v>685</v>
      </c>
      <c r="Q546" t="s">
        <v>685</v>
      </c>
      <c r="R546" t="s">
        <v>685</v>
      </c>
      <c r="S546" t="s">
        <v>685</v>
      </c>
      <c r="T546" t="s">
        <v>685</v>
      </c>
      <c r="U546" t="s">
        <v>685</v>
      </c>
      <c r="V546" t="s">
        <v>685</v>
      </c>
      <c r="W546">
        <f t="shared" si="8"/>
        <v>20</v>
      </c>
    </row>
    <row r="547" spans="1:23" x14ac:dyDescent="0.2">
      <c r="A547" t="s">
        <v>253</v>
      </c>
      <c r="B547">
        <v>6</v>
      </c>
      <c r="C547" t="s">
        <v>685</v>
      </c>
      <c r="D547" t="s">
        <v>685</v>
      </c>
      <c r="E547" t="s">
        <v>685</v>
      </c>
      <c r="F547" t="s">
        <v>685</v>
      </c>
      <c r="G547" t="s">
        <v>685</v>
      </c>
      <c r="H547" t="s">
        <v>685</v>
      </c>
      <c r="I547" t="s">
        <v>685</v>
      </c>
      <c r="J547" t="s">
        <v>685</v>
      </c>
      <c r="K547" t="s">
        <v>685</v>
      </c>
      <c r="L547" t="s">
        <v>685</v>
      </c>
      <c r="M547" t="s">
        <v>685</v>
      </c>
      <c r="N547" t="s">
        <v>685</v>
      </c>
      <c r="O547" t="s">
        <v>685</v>
      </c>
      <c r="P547" t="s">
        <v>685</v>
      </c>
      <c r="Q547" t="s">
        <v>685</v>
      </c>
      <c r="R547" t="s">
        <v>685</v>
      </c>
      <c r="S547" t="s">
        <v>685</v>
      </c>
      <c r="T547" t="s">
        <v>685</v>
      </c>
      <c r="U547" t="s">
        <v>685</v>
      </c>
      <c r="V547" t="s">
        <v>685</v>
      </c>
      <c r="W547">
        <f t="shared" si="8"/>
        <v>20</v>
      </c>
    </row>
    <row r="548" spans="1:23" x14ac:dyDescent="0.2">
      <c r="A548" t="s">
        <v>298</v>
      </c>
      <c r="B548">
        <v>6</v>
      </c>
      <c r="C548" t="s">
        <v>685</v>
      </c>
      <c r="D548" t="s">
        <v>685</v>
      </c>
      <c r="E548" t="s">
        <v>685</v>
      </c>
      <c r="F548" t="s">
        <v>685</v>
      </c>
      <c r="G548" t="s">
        <v>685</v>
      </c>
      <c r="H548" t="s">
        <v>685</v>
      </c>
      <c r="I548" t="s">
        <v>685</v>
      </c>
      <c r="J548" t="s">
        <v>685</v>
      </c>
      <c r="K548" t="s">
        <v>685</v>
      </c>
      <c r="L548" t="s">
        <v>685</v>
      </c>
      <c r="M548" t="s">
        <v>685</v>
      </c>
      <c r="N548" t="s">
        <v>685</v>
      </c>
      <c r="O548" t="s">
        <v>685</v>
      </c>
      <c r="P548" t="s">
        <v>685</v>
      </c>
      <c r="Q548" t="s">
        <v>685</v>
      </c>
      <c r="R548" t="s">
        <v>685</v>
      </c>
      <c r="S548" t="s">
        <v>685</v>
      </c>
      <c r="T548" t="s">
        <v>685</v>
      </c>
      <c r="U548" t="s">
        <v>685</v>
      </c>
      <c r="V548" t="s">
        <v>685</v>
      </c>
      <c r="W548">
        <f t="shared" si="8"/>
        <v>20</v>
      </c>
    </row>
    <row r="549" spans="1:23" x14ac:dyDescent="0.2">
      <c r="A549" t="s">
        <v>310</v>
      </c>
      <c r="B549">
        <v>6</v>
      </c>
      <c r="C549" t="s">
        <v>685</v>
      </c>
      <c r="D549" t="s">
        <v>685</v>
      </c>
      <c r="E549" t="s">
        <v>685</v>
      </c>
      <c r="F549" t="s">
        <v>685</v>
      </c>
      <c r="G549" t="s">
        <v>685</v>
      </c>
      <c r="H549" t="s">
        <v>685</v>
      </c>
      <c r="I549" t="s">
        <v>685</v>
      </c>
      <c r="J549" t="s">
        <v>685</v>
      </c>
      <c r="K549" t="s">
        <v>685</v>
      </c>
      <c r="L549" t="s">
        <v>685</v>
      </c>
      <c r="M549" t="s">
        <v>685</v>
      </c>
      <c r="N549" t="s">
        <v>685</v>
      </c>
      <c r="O549" t="s">
        <v>685</v>
      </c>
      <c r="P549" t="s">
        <v>685</v>
      </c>
      <c r="Q549" t="s">
        <v>685</v>
      </c>
      <c r="R549" t="s">
        <v>685</v>
      </c>
      <c r="S549" t="s">
        <v>685</v>
      </c>
      <c r="T549" t="s">
        <v>685</v>
      </c>
      <c r="U549" t="s">
        <v>685</v>
      </c>
      <c r="V549" t="s">
        <v>685</v>
      </c>
      <c r="W549">
        <f t="shared" si="8"/>
        <v>20</v>
      </c>
    </row>
    <row r="550" spans="1:23" x14ac:dyDescent="0.2">
      <c r="A550" t="s">
        <v>325</v>
      </c>
      <c r="B550">
        <v>6</v>
      </c>
      <c r="C550" t="s">
        <v>685</v>
      </c>
      <c r="D550" t="s">
        <v>685</v>
      </c>
      <c r="E550" t="s">
        <v>685</v>
      </c>
      <c r="F550" t="s">
        <v>685</v>
      </c>
      <c r="G550" t="s">
        <v>685</v>
      </c>
      <c r="H550" t="s">
        <v>685</v>
      </c>
      <c r="I550" t="s">
        <v>685</v>
      </c>
      <c r="J550" t="s">
        <v>685</v>
      </c>
      <c r="K550" t="s">
        <v>685</v>
      </c>
      <c r="L550" t="s">
        <v>685</v>
      </c>
      <c r="M550" t="s">
        <v>685</v>
      </c>
      <c r="N550" t="s">
        <v>685</v>
      </c>
      <c r="O550" t="s">
        <v>685</v>
      </c>
      <c r="P550" t="s">
        <v>685</v>
      </c>
      <c r="Q550" t="s">
        <v>685</v>
      </c>
      <c r="R550" t="s">
        <v>685</v>
      </c>
      <c r="S550" t="s">
        <v>685</v>
      </c>
      <c r="T550" t="s">
        <v>685</v>
      </c>
      <c r="U550" t="s">
        <v>685</v>
      </c>
      <c r="V550" t="s">
        <v>685</v>
      </c>
      <c r="W550">
        <f t="shared" si="8"/>
        <v>20</v>
      </c>
    </row>
    <row r="551" spans="1:23" x14ac:dyDescent="0.2">
      <c r="A551" t="s">
        <v>326</v>
      </c>
      <c r="B551">
        <v>6</v>
      </c>
      <c r="C551" t="s">
        <v>685</v>
      </c>
      <c r="D551" t="s">
        <v>685</v>
      </c>
      <c r="E551" t="s">
        <v>685</v>
      </c>
      <c r="F551" t="s">
        <v>685</v>
      </c>
      <c r="G551" t="s">
        <v>685</v>
      </c>
      <c r="H551" t="s">
        <v>685</v>
      </c>
      <c r="I551" t="s">
        <v>685</v>
      </c>
      <c r="J551" t="s">
        <v>685</v>
      </c>
      <c r="K551" t="s">
        <v>685</v>
      </c>
      <c r="L551" t="s">
        <v>685</v>
      </c>
      <c r="M551" t="s">
        <v>685</v>
      </c>
      <c r="N551" t="s">
        <v>685</v>
      </c>
      <c r="O551" t="s">
        <v>685</v>
      </c>
      <c r="P551" t="s">
        <v>685</v>
      </c>
      <c r="Q551" t="s">
        <v>685</v>
      </c>
      <c r="R551" t="s">
        <v>685</v>
      </c>
      <c r="S551" t="s">
        <v>685</v>
      </c>
      <c r="T551" t="s">
        <v>685</v>
      </c>
      <c r="U551" t="s">
        <v>685</v>
      </c>
      <c r="V551" t="s">
        <v>685</v>
      </c>
      <c r="W551">
        <f t="shared" si="8"/>
        <v>20</v>
      </c>
    </row>
    <row r="552" spans="1:23" x14ac:dyDescent="0.2">
      <c r="A552" t="s">
        <v>368</v>
      </c>
      <c r="B552">
        <v>6</v>
      </c>
      <c r="C552" t="s">
        <v>685</v>
      </c>
      <c r="D552" t="s">
        <v>685</v>
      </c>
      <c r="E552" t="s">
        <v>685</v>
      </c>
      <c r="F552" t="s">
        <v>685</v>
      </c>
      <c r="G552" t="s">
        <v>685</v>
      </c>
      <c r="H552" t="s">
        <v>685</v>
      </c>
      <c r="I552" t="s">
        <v>685</v>
      </c>
      <c r="J552" t="s">
        <v>685</v>
      </c>
      <c r="K552" t="s">
        <v>685</v>
      </c>
      <c r="L552" t="s">
        <v>685</v>
      </c>
      <c r="M552" t="s">
        <v>685</v>
      </c>
      <c r="N552" t="s">
        <v>685</v>
      </c>
      <c r="O552" t="s">
        <v>685</v>
      </c>
      <c r="P552" t="s">
        <v>685</v>
      </c>
      <c r="Q552" t="s">
        <v>685</v>
      </c>
      <c r="R552" t="s">
        <v>685</v>
      </c>
      <c r="S552" t="s">
        <v>685</v>
      </c>
      <c r="T552" t="s">
        <v>685</v>
      </c>
      <c r="U552" t="s">
        <v>685</v>
      </c>
      <c r="V552" t="s">
        <v>685</v>
      </c>
      <c r="W552">
        <f t="shared" si="8"/>
        <v>20</v>
      </c>
    </row>
    <row r="553" spans="1:23" x14ac:dyDescent="0.2">
      <c r="A553" t="s">
        <v>375</v>
      </c>
      <c r="B553">
        <v>6</v>
      </c>
      <c r="C553" t="s">
        <v>685</v>
      </c>
      <c r="D553" t="s">
        <v>685</v>
      </c>
      <c r="E553" t="s">
        <v>685</v>
      </c>
      <c r="F553" t="s">
        <v>685</v>
      </c>
      <c r="G553" t="s">
        <v>685</v>
      </c>
      <c r="H553" t="s">
        <v>685</v>
      </c>
      <c r="I553" t="s">
        <v>685</v>
      </c>
      <c r="J553" t="s">
        <v>685</v>
      </c>
      <c r="K553" t="s">
        <v>685</v>
      </c>
      <c r="L553" t="s">
        <v>685</v>
      </c>
      <c r="M553" t="s">
        <v>685</v>
      </c>
      <c r="N553" t="s">
        <v>685</v>
      </c>
      <c r="O553" t="s">
        <v>685</v>
      </c>
      <c r="P553" t="s">
        <v>685</v>
      </c>
      <c r="Q553" t="s">
        <v>685</v>
      </c>
      <c r="R553" t="s">
        <v>685</v>
      </c>
      <c r="S553" t="s">
        <v>685</v>
      </c>
      <c r="T553" t="s">
        <v>685</v>
      </c>
      <c r="U553" t="s">
        <v>685</v>
      </c>
      <c r="V553" t="s">
        <v>685</v>
      </c>
      <c r="W553">
        <f t="shared" si="8"/>
        <v>20</v>
      </c>
    </row>
    <row r="554" spans="1:23" x14ac:dyDescent="0.2">
      <c r="A554" t="s">
        <v>431</v>
      </c>
      <c r="B554">
        <v>6</v>
      </c>
      <c r="C554" t="s">
        <v>685</v>
      </c>
      <c r="D554" t="s">
        <v>685</v>
      </c>
      <c r="E554" t="s">
        <v>685</v>
      </c>
      <c r="F554" t="s">
        <v>685</v>
      </c>
      <c r="G554" t="s">
        <v>685</v>
      </c>
      <c r="H554" t="s">
        <v>685</v>
      </c>
      <c r="I554" t="s">
        <v>685</v>
      </c>
      <c r="J554" t="s">
        <v>685</v>
      </c>
      <c r="K554" t="s">
        <v>685</v>
      </c>
      <c r="L554" t="s">
        <v>685</v>
      </c>
      <c r="M554" t="s">
        <v>685</v>
      </c>
      <c r="N554" t="s">
        <v>685</v>
      </c>
      <c r="O554" t="s">
        <v>685</v>
      </c>
      <c r="P554" t="s">
        <v>685</v>
      </c>
      <c r="Q554" t="s">
        <v>685</v>
      </c>
      <c r="R554" t="s">
        <v>685</v>
      </c>
      <c r="S554" t="s">
        <v>685</v>
      </c>
      <c r="T554" t="s">
        <v>685</v>
      </c>
      <c r="U554" t="s">
        <v>685</v>
      </c>
      <c r="V554" t="s">
        <v>685</v>
      </c>
      <c r="W554">
        <f t="shared" si="8"/>
        <v>20</v>
      </c>
    </row>
    <row r="555" spans="1:23" x14ac:dyDescent="0.2">
      <c r="A555" t="s">
        <v>434</v>
      </c>
      <c r="B555">
        <v>6</v>
      </c>
      <c r="C555" t="s">
        <v>685</v>
      </c>
      <c r="D555" t="s">
        <v>685</v>
      </c>
      <c r="E555" t="s">
        <v>685</v>
      </c>
      <c r="F555" t="s">
        <v>685</v>
      </c>
      <c r="G555" t="s">
        <v>685</v>
      </c>
      <c r="H555" t="s">
        <v>685</v>
      </c>
      <c r="I555" t="s">
        <v>685</v>
      </c>
      <c r="J555" t="s">
        <v>685</v>
      </c>
      <c r="K555" t="s">
        <v>685</v>
      </c>
      <c r="L555" t="s">
        <v>685</v>
      </c>
      <c r="M555" t="s">
        <v>685</v>
      </c>
      <c r="N555" t="s">
        <v>685</v>
      </c>
      <c r="O555" t="s">
        <v>685</v>
      </c>
      <c r="P555" t="s">
        <v>685</v>
      </c>
      <c r="Q555" t="s">
        <v>685</v>
      </c>
      <c r="R555" t="s">
        <v>685</v>
      </c>
      <c r="S555" t="s">
        <v>685</v>
      </c>
      <c r="T555" t="s">
        <v>685</v>
      </c>
      <c r="U555" t="s">
        <v>685</v>
      </c>
      <c r="V555" t="s">
        <v>685</v>
      </c>
      <c r="W555">
        <f t="shared" si="8"/>
        <v>20</v>
      </c>
    </row>
    <row r="556" spans="1:23" x14ac:dyDescent="0.2">
      <c r="A556" t="s">
        <v>492</v>
      </c>
      <c r="B556">
        <v>6</v>
      </c>
      <c r="C556" t="s">
        <v>685</v>
      </c>
      <c r="D556" t="s">
        <v>685</v>
      </c>
      <c r="E556" t="s">
        <v>685</v>
      </c>
      <c r="F556" t="s">
        <v>685</v>
      </c>
      <c r="G556" t="s">
        <v>685</v>
      </c>
      <c r="H556" t="s">
        <v>685</v>
      </c>
      <c r="I556" t="s">
        <v>685</v>
      </c>
      <c r="J556" t="s">
        <v>685</v>
      </c>
      <c r="K556" t="s">
        <v>685</v>
      </c>
      <c r="L556" t="s">
        <v>685</v>
      </c>
      <c r="M556" t="s">
        <v>685</v>
      </c>
      <c r="N556" t="s">
        <v>685</v>
      </c>
      <c r="O556" t="s">
        <v>685</v>
      </c>
      <c r="P556" t="s">
        <v>685</v>
      </c>
      <c r="Q556" t="s">
        <v>685</v>
      </c>
      <c r="R556" t="s">
        <v>685</v>
      </c>
      <c r="S556" t="s">
        <v>685</v>
      </c>
      <c r="T556" t="s">
        <v>685</v>
      </c>
      <c r="U556" t="s">
        <v>685</v>
      </c>
      <c r="V556" t="s">
        <v>685</v>
      </c>
      <c r="W556">
        <f t="shared" si="8"/>
        <v>20</v>
      </c>
    </row>
    <row r="557" spans="1:23" x14ac:dyDescent="0.2">
      <c r="A557" t="s">
        <v>522</v>
      </c>
      <c r="B557">
        <v>6</v>
      </c>
      <c r="C557" t="s">
        <v>685</v>
      </c>
      <c r="D557" t="s">
        <v>685</v>
      </c>
      <c r="E557" t="s">
        <v>685</v>
      </c>
      <c r="F557" t="s">
        <v>685</v>
      </c>
      <c r="G557" t="s">
        <v>685</v>
      </c>
      <c r="H557" t="s">
        <v>685</v>
      </c>
      <c r="I557" t="s">
        <v>685</v>
      </c>
      <c r="J557" t="s">
        <v>685</v>
      </c>
      <c r="K557" t="s">
        <v>685</v>
      </c>
      <c r="L557" t="s">
        <v>685</v>
      </c>
      <c r="M557" t="s">
        <v>685</v>
      </c>
      <c r="N557" t="s">
        <v>685</v>
      </c>
      <c r="O557" t="s">
        <v>685</v>
      </c>
      <c r="P557" t="s">
        <v>685</v>
      </c>
      <c r="Q557" t="s">
        <v>685</v>
      </c>
      <c r="R557" t="s">
        <v>685</v>
      </c>
      <c r="S557" t="s">
        <v>685</v>
      </c>
      <c r="T557" t="s">
        <v>685</v>
      </c>
      <c r="U557" t="s">
        <v>685</v>
      </c>
      <c r="V557" t="s">
        <v>685</v>
      </c>
      <c r="W557">
        <f t="shared" si="8"/>
        <v>20</v>
      </c>
    </row>
    <row r="558" spans="1:23" x14ac:dyDescent="0.2">
      <c r="A558" t="s">
        <v>570</v>
      </c>
      <c r="B558">
        <v>6</v>
      </c>
      <c r="C558" t="s">
        <v>685</v>
      </c>
      <c r="D558" t="s">
        <v>685</v>
      </c>
      <c r="E558" t="s">
        <v>685</v>
      </c>
      <c r="F558" t="s">
        <v>685</v>
      </c>
      <c r="G558" t="s">
        <v>685</v>
      </c>
      <c r="H558" t="s">
        <v>685</v>
      </c>
      <c r="I558" t="s">
        <v>685</v>
      </c>
      <c r="J558" t="s">
        <v>685</v>
      </c>
      <c r="K558" t="s">
        <v>685</v>
      </c>
      <c r="L558" t="s">
        <v>685</v>
      </c>
      <c r="M558" t="s">
        <v>685</v>
      </c>
      <c r="N558" t="s">
        <v>685</v>
      </c>
      <c r="O558" t="s">
        <v>685</v>
      </c>
      <c r="P558" t="s">
        <v>685</v>
      </c>
      <c r="Q558" t="s">
        <v>685</v>
      </c>
      <c r="R558" t="s">
        <v>685</v>
      </c>
      <c r="S558" t="s">
        <v>685</v>
      </c>
      <c r="T558" t="s">
        <v>685</v>
      </c>
      <c r="U558" t="s">
        <v>685</v>
      </c>
      <c r="V558" t="s">
        <v>685</v>
      </c>
      <c r="W558">
        <f t="shared" si="8"/>
        <v>20</v>
      </c>
    </row>
    <row r="559" spans="1:23" x14ac:dyDescent="0.2">
      <c r="A559" t="s">
        <v>618</v>
      </c>
      <c r="B559">
        <v>6</v>
      </c>
      <c r="C559" t="s">
        <v>685</v>
      </c>
      <c r="D559" t="s">
        <v>685</v>
      </c>
      <c r="E559" t="s">
        <v>685</v>
      </c>
      <c r="F559" t="s">
        <v>685</v>
      </c>
      <c r="G559" t="s">
        <v>685</v>
      </c>
      <c r="H559" t="s">
        <v>685</v>
      </c>
      <c r="I559" t="s">
        <v>685</v>
      </c>
      <c r="J559" t="s">
        <v>685</v>
      </c>
      <c r="K559" t="s">
        <v>685</v>
      </c>
      <c r="L559" t="s">
        <v>685</v>
      </c>
      <c r="M559" t="s">
        <v>685</v>
      </c>
      <c r="N559" t="s">
        <v>685</v>
      </c>
      <c r="O559" t="s">
        <v>685</v>
      </c>
      <c r="P559" t="s">
        <v>685</v>
      </c>
      <c r="Q559" t="s">
        <v>685</v>
      </c>
      <c r="R559" t="s">
        <v>685</v>
      </c>
      <c r="S559" t="s">
        <v>685</v>
      </c>
      <c r="T559" t="s">
        <v>685</v>
      </c>
      <c r="U559" t="s">
        <v>685</v>
      </c>
      <c r="V559" t="s">
        <v>685</v>
      </c>
      <c r="W559">
        <f t="shared" si="8"/>
        <v>20</v>
      </c>
    </row>
    <row r="560" spans="1:23" x14ac:dyDescent="0.2">
      <c r="A560" t="s">
        <v>635</v>
      </c>
      <c r="B560">
        <v>6</v>
      </c>
      <c r="C560" t="s">
        <v>685</v>
      </c>
      <c r="D560" t="s">
        <v>685</v>
      </c>
      <c r="E560" t="s">
        <v>685</v>
      </c>
      <c r="F560" t="s">
        <v>685</v>
      </c>
      <c r="G560" t="s">
        <v>685</v>
      </c>
      <c r="H560" t="s">
        <v>685</v>
      </c>
      <c r="I560" t="s">
        <v>685</v>
      </c>
      <c r="J560" t="s">
        <v>685</v>
      </c>
      <c r="K560" t="s">
        <v>685</v>
      </c>
      <c r="L560" t="s">
        <v>685</v>
      </c>
      <c r="M560" t="s">
        <v>685</v>
      </c>
      <c r="N560" t="s">
        <v>685</v>
      </c>
      <c r="O560" t="s">
        <v>685</v>
      </c>
      <c r="P560" t="s">
        <v>685</v>
      </c>
      <c r="Q560" t="s">
        <v>685</v>
      </c>
      <c r="R560" t="s">
        <v>685</v>
      </c>
      <c r="S560" t="s">
        <v>685</v>
      </c>
      <c r="T560" t="s">
        <v>685</v>
      </c>
      <c r="U560" t="s">
        <v>685</v>
      </c>
      <c r="V560" t="s">
        <v>685</v>
      </c>
      <c r="W560">
        <f t="shared" si="8"/>
        <v>20</v>
      </c>
    </row>
    <row r="561" spans="1:23" x14ac:dyDescent="0.2">
      <c r="A561" t="s">
        <v>300</v>
      </c>
      <c r="B561">
        <v>7</v>
      </c>
      <c r="C561" t="s">
        <v>685</v>
      </c>
      <c r="D561" t="s">
        <v>685</v>
      </c>
      <c r="E561" t="s">
        <v>685</v>
      </c>
      <c r="F561" t="s">
        <v>685</v>
      </c>
      <c r="G561" t="s">
        <v>685</v>
      </c>
      <c r="H561" t="s">
        <v>685</v>
      </c>
      <c r="I561" t="s">
        <v>685</v>
      </c>
      <c r="J561" t="s">
        <v>685</v>
      </c>
      <c r="K561" t="s">
        <v>685</v>
      </c>
      <c r="L561" t="s">
        <v>685</v>
      </c>
      <c r="M561" t="s">
        <v>685</v>
      </c>
      <c r="N561" t="s">
        <v>685</v>
      </c>
      <c r="O561" t="s">
        <v>685</v>
      </c>
      <c r="P561" t="s">
        <v>685</v>
      </c>
      <c r="Q561" t="s">
        <v>685</v>
      </c>
      <c r="R561" t="s">
        <v>685</v>
      </c>
      <c r="S561" t="s">
        <v>686</v>
      </c>
      <c r="T561" t="s">
        <v>685</v>
      </c>
      <c r="U561" t="s">
        <v>685</v>
      </c>
      <c r="V561" t="s">
        <v>686</v>
      </c>
      <c r="W561">
        <f t="shared" si="8"/>
        <v>18</v>
      </c>
    </row>
    <row r="562" spans="1:23" x14ac:dyDescent="0.2">
      <c r="A562" t="s">
        <v>301</v>
      </c>
      <c r="B562">
        <v>7</v>
      </c>
      <c r="C562" t="s">
        <v>685</v>
      </c>
      <c r="D562" t="s">
        <v>685</v>
      </c>
      <c r="E562" t="s">
        <v>685</v>
      </c>
      <c r="F562" t="s">
        <v>685</v>
      </c>
      <c r="G562" t="s">
        <v>685</v>
      </c>
      <c r="H562" t="s">
        <v>685</v>
      </c>
      <c r="I562" t="s">
        <v>685</v>
      </c>
      <c r="J562" t="s">
        <v>685</v>
      </c>
      <c r="K562" t="s">
        <v>685</v>
      </c>
      <c r="L562" t="s">
        <v>685</v>
      </c>
      <c r="M562" t="s">
        <v>685</v>
      </c>
      <c r="N562" t="s">
        <v>685</v>
      </c>
      <c r="O562" t="s">
        <v>685</v>
      </c>
      <c r="P562" t="s">
        <v>685</v>
      </c>
      <c r="Q562" t="s">
        <v>685</v>
      </c>
      <c r="R562" t="s">
        <v>685</v>
      </c>
      <c r="S562" t="s">
        <v>686</v>
      </c>
      <c r="T562" t="s">
        <v>685</v>
      </c>
      <c r="U562" t="s">
        <v>685</v>
      </c>
      <c r="V562" t="s">
        <v>686</v>
      </c>
      <c r="W562">
        <f t="shared" si="8"/>
        <v>18</v>
      </c>
    </row>
    <row r="563" spans="1:23" x14ac:dyDescent="0.2">
      <c r="A563" t="s">
        <v>121</v>
      </c>
      <c r="B563">
        <v>7</v>
      </c>
      <c r="C563" t="s">
        <v>685</v>
      </c>
      <c r="D563" t="s">
        <v>685</v>
      </c>
      <c r="E563" t="s">
        <v>685</v>
      </c>
      <c r="F563" t="s">
        <v>685</v>
      </c>
      <c r="G563" t="s">
        <v>685</v>
      </c>
      <c r="H563" t="s">
        <v>685</v>
      </c>
      <c r="I563" t="s">
        <v>685</v>
      </c>
      <c r="J563" t="s">
        <v>685</v>
      </c>
      <c r="K563" t="s">
        <v>685</v>
      </c>
      <c r="L563" t="s">
        <v>685</v>
      </c>
      <c r="M563" t="s">
        <v>685</v>
      </c>
      <c r="N563" t="s">
        <v>685</v>
      </c>
      <c r="O563" t="s">
        <v>686</v>
      </c>
      <c r="P563" t="s">
        <v>685</v>
      </c>
      <c r="Q563" t="s">
        <v>685</v>
      </c>
      <c r="R563" t="s">
        <v>685</v>
      </c>
      <c r="S563" t="s">
        <v>685</v>
      </c>
      <c r="T563" t="s">
        <v>685</v>
      </c>
      <c r="U563" t="s">
        <v>685</v>
      </c>
      <c r="V563" t="s">
        <v>685</v>
      </c>
      <c r="W563">
        <f t="shared" si="8"/>
        <v>19</v>
      </c>
    </row>
    <row r="564" spans="1:23" x14ac:dyDescent="0.2">
      <c r="A564" t="s">
        <v>202</v>
      </c>
      <c r="B564">
        <v>7</v>
      </c>
      <c r="C564" t="s">
        <v>685</v>
      </c>
      <c r="D564" t="s">
        <v>685</v>
      </c>
      <c r="E564" t="s">
        <v>685</v>
      </c>
      <c r="F564" t="s">
        <v>686</v>
      </c>
      <c r="G564" t="s">
        <v>685</v>
      </c>
      <c r="H564" t="s">
        <v>685</v>
      </c>
      <c r="I564" t="s">
        <v>685</v>
      </c>
      <c r="J564" t="s">
        <v>685</v>
      </c>
      <c r="K564" t="s">
        <v>685</v>
      </c>
      <c r="L564" t="s">
        <v>685</v>
      </c>
      <c r="M564" t="s">
        <v>685</v>
      </c>
      <c r="N564" t="s">
        <v>685</v>
      </c>
      <c r="O564" t="s">
        <v>685</v>
      </c>
      <c r="P564" t="s">
        <v>685</v>
      </c>
      <c r="Q564" t="s">
        <v>685</v>
      </c>
      <c r="R564" t="s">
        <v>685</v>
      </c>
      <c r="S564" t="s">
        <v>685</v>
      </c>
      <c r="T564" t="s">
        <v>685</v>
      </c>
      <c r="U564" t="s">
        <v>685</v>
      </c>
      <c r="V564" t="s">
        <v>685</v>
      </c>
      <c r="W564">
        <f t="shared" si="8"/>
        <v>19</v>
      </c>
    </row>
    <row r="565" spans="1:23" x14ac:dyDescent="0.2">
      <c r="A565" t="s">
        <v>490</v>
      </c>
      <c r="B565">
        <v>7</v>
      </c>
      <c r="C565" t="s">
        <v>685</v>
      </c>
      <c r="D565" t="s">
        <v>685</v>
      </c>
      <c r="E565" t="s">
        <v>685</v>
      </c>
      <c r="F565" t="s">
        <v>685</v>
      </c>
      <c r="G565" t="s">
        <v>685</v>
      </c>
      <c r="H565" t="s">
        <v>685</v>
      </c>
      <c r="I565" t="s">
        <v>685</v>
      </c>
      <c r="J565" t="s">
        <v>685</v>
      </c>
      <c r="K565" t="s">
        <v>685</v>
      </c>
      <c r="L565" t="s">
        <v>685</v>
      </c>
      <c r="M565" t="s">
        <v>685</v>
      </c>
      <c r="N565" t="s">
        <v>685</v>
      </c>
      <c r="O565" t="s">
        <v>685</v>
      </c>
      <c r="P565" t="s">
        <v>685</v>
      </c>
      <c r="Q565" t="s">
        <v>685</v>
      </c>
      <c r="R565" t="s">
        <v>686</v>
      </c>
      <c r="S565" t="s">
        <v>685</v>
      </c>
      <c r="T565" t="s">
        <v>685</v>
      </c>
      <c r="U565" t="s">
        <v>685</v>
      </c>
      <c r="V565" t="s">
        <v>685</v>
      </c>
      <c r="W565">
        <f t="shared" si="8"/>
        <v>19</v>
      </c>
    </row>
    <row r="566" spans="1:23" x14ac:dyDescent="0.2">
      <c r="A566" t="s">
        <v>661</v>
      </c>
      <c r="B566">
        <v>7</v>
      </c>
      <c r="C566" t="s">
        <v>685</v>
      </c>
      <c r="D566" t="s">
        <v>685</v>
      </c>
      <c r="E566" t="s">
        <v>685</v>
      </c>
      <c r="F566" t="s">
        <v>685</v>
      </c>
      <c r="G566" t="s">
        <v>685</v>
      </c>
      <c r="H566" t="s">
        <v>685</v>
      </c>
      <c r="I566" t="s">
        <v>685</v>
      </c>
      <c r="J566" t="s">
        <v>685</v>
      </c>
      <c r="K566" t="s">
        <v>685</v>
      </c>
      <c r="L566" t="s">
        <v>685</v>
      </c>
      <c r="M566" t="s">
        <v>686</v>
      </c>
      <c r="N566" t="s">
        <v>685</v>
      </c>
      <c r="O566" t="s">
        <v>685</v>
      </c>
      <c r="P566" t="s">
        <v>685</v>
      </c>
      <c r="Q566" t="s">
        <v>685</v>
      </c>
      <c r="R566" t="s">
        <v>685</v>
      </c>
      <c r="S566" t="s">
        <v>685</v>
      </c>
      <c r="T566" t="s">
        <v>685</v>
      </c>
      <c r="U566" t="s">
        <v>685</v>
      </c>
      <c r="V566" t="s">
        <v>685</v>
      </c>
      <c r="W566">
        <f t="shared" si="8"/>
        <v>19</v>
      </c>
    </row>
    <row r="567" spans="1:23" x14ac:dyDescent="0.2">
      <c r="A567" t="s">
        <v>208</v>
      </c>
      <c r="B567">
        <v>7</v>
      </c>
      <c r="C567" t="s">
        <v>685</v>
      </c>
      <c r="D567" t="s">
        <v>685</v>
      </c>
      <c r="E567" t="s">
        <v>685</v>
      </c>
      <c r="F567" t="s">
        <v>685</v>
      </c>
      <c r="G567" t="s">
        <v>685</v>
      </c>
      <c r="H567" t="s">
        <v>685</v>
      </c>
      <c r="I567" t="s">
        <v>685</v>
      </c>
      <c r="J567" t="s">
        <v>685</v>
      </c>
      <c r="K567" t="s">
        <v>685</v>
      </c>
      <c r="L567" t="s">
        <v>685</v>
      </c>
      <c r="M567" t="s">
        <v>685</v>
      </c>
      <c r="N567" t="s">
        <v>685</v>
      </c>
      <c r="O567" t="s">
        <v>685</v>
      </c>
      <c r="P567" t="s">
        <v>685</v>
      </c>
      <c r="Q567" t="s">
        <v>685</v>
      </c>
      <c r="R567" t="s">
        <v>685</v>
      </c>
      <c r="S567" t="s">
        <v>685</v>
      </c>
      <c r="T567" t="s">
        <v>685</v>
      </c>
      <c r="U567" t="s">
        <v>685</v>
      </c>
      <c r="V567" t="s">
        <v>685</v>
      </c>
      <c r="W567">
        <f t="shared" si="8"/>
        <v>20</v>
      </c>
    </row>
    <row r="568" spans="1:23" x14ac:dyDescent="0.2">
      <c r="A568" t="s">
        <v>215</v>
      </c>
      <c r="B568">
        <v>7</v>
      </c>
      <c r="C568" t="s">
        <v>685</v>
      </c>
      <c r="D568" t="s">
        <v>685</v>
      </c>
      <c r="E568" t="s">
        <v>685</v>
      </c>
      <c r="F568" t="s">
        <v>685</v>
      </c>
      <c r="G568" t="s">
        <v>685</v>
      </c>
      <c r="H568" t="s">
        <v>685</v>
      </c>
      <c r="I568" t="s">
        <v>685</v>
      </c>
      <c r="J568" t="s">
        <v>685</v>
      </c>
      <c r="K568" t="s">
        <v>685</v>
      </c>
      <c r="L568" t="s">
        <v>685</v>
      </c>
      <c r="M568" t="s">
        <v>685</v>
      </c>
      <c r="N568" t="s">
        <v>685</v>
      </c>
      <c r="O568" t="s">
        <v>685</v>
      </c>
      <c r="P568" t="s">
        <v>685</v>
      </c>
      <c r="Q568" t="s">
        <v>685</v>
      </c>
      <c r="R568" t="s">
        <v>685</v>
      </c>
      <c r="S568" t="s">
        <v>685</v>
      </c>
      <c r="T568" t="s">
        <v>685</v>
      </c>
      <c r="U568" t="s">
        <v>685</v>
      </c>
      <c r="V568" t="s">
        <v>685</v>
      </c>
      <c r="W568">
        <f t="shared" si="8"/>
        <v>20</v>
      </c>
    </row>
    <row r="569" spans="1:23" x14ac:dyDescent="0.2">
      <c r="A569" t="s">
        <v>302</v>
      </c>
      <c r="B569">
        <v>7</v>
      </c>
      <c r="C569" t="s">
        <v>685</v>
      </c>
      <c r="D569" t="s">
        <v>685</v>
      </c>
      <c r="E569" t="s">
        <v>685</v>
      </c>
      <c r="F569" t="s">
        <v>685</v>
      </c>
      <c r="G569" t="s">
        <v>685</v>
      </c>
      <c r="H569" t="s">
        <v>685</v>
      </c>
      <c r="I569" t="s">
        <v>685</v>
      </c>
      <c r="J569" t="s">
        <v>685</v>
      </c>
      <c r="K569" t="s">
        <v>685</v>
      </c>
      <c r="L569" t="s">
        <v>685</v>
      </c>
      <c r="M569" t="s">
        <v>685</v>
      </c>
      <c r="N569" t="s">
        <v>685</v>
      </c>
      <c r="O569" t="s">
        <v>685</v>
      </c>
      <c r="P569" t="s">
        <v>685</v>
      </c>
      <c r="Q569" t="s">
        <v>685</v>
      </c>
      <c r="R569" t="s">
        <v>685</v>
      </c>
      <c r="S569" t="s">
        <v>685</v>
      </c>
      <c r="T569" t="s">
        <v>685</v>
      </c>
      <c r="U569" t="s">
        <v>685</v>
      </c>
      <c r="V569" t="s">
        <v>685</v>
      </c>
      <c r="W569">
        <f t="shared" si="8"/>
        <v>20</v>
      </c>
    </row>
    <row r="570" spans="1:23" x14ac:dyDescent="0.2">
      <c r="A570" t="s">
        <v>347</v>
      </c>
      <c r="B570">
        <v>7</v>
      </c>
      <c r="C570" t="s">
        <v>685</v>
      </c>
      <c r="D570" t="s">
        <v>685</v>
      </c>
      <c r="E570" t="s">
        <v>685</v>
      </c>
      <c r="F570" t="s">
        <v>685</v>
      </c>
      <c r="G570" t="s">
        <v>685</v>
      </c>
      <c r="H570" t="s">
        <v>685</v>
      </c>
      <c r="I570" t="s">
        <v>685</v>
      </c>
      <c r="J570" t="s">
        <v>685</v>
      </c>
      <c r="K570" t="s">
        <v>685</v>
      </c>
      <c r="L570" t="s">
        <v>685</v>
      </c>
      <c r="M570" t="s">
        <v>685</v>
      </c>
      <c r="N570" t="s">
        <v>685</v>
      </c>
      <c r="O570" t="s">
        <v>685</v>
      </c>
      <c r="P570" t="s">
        <v>685</v>
      </c>
      <c r="Q570" t="s">
        <v>685</v>
      </c>
      <c r="R570" t="s">
        <v>685</v>
      </c>
      <c r="S570" t="s">
        <v>685</v>
      </c>
      <c r="T570" t="s">
        <v>685</v>
      </c>
      <c r="U570" t="s">
        <v>685</v>
      </c>
      <c r="V570" t="s">
        <v>685</v>
      </c>
      <c r="W570">
        <f t="shared" si="8"/>
        <v>20</v>
      </c>
    </row>
    <row r="571" spans="1:23" x14ac:dyDescent="0.2">
      <c r="A571" t="s">
        <v>350</v>
      </c>
      <c r="B571">
        <v>7</v>
      </c>
      <c r="C571" t="s">
        <v>685</v>
      </c>
      <c r="D571" t="s">
        <v>685</v>
      </c>
      <c r="E571" t="s">
        <v>685</v>
      </c>
      <c r="F571" t="s">
        <v>685</v>
      </c>
      <c r="G571" t="s">
        <v>685</v>
      </c>
      <c r="H571" t="s">
        <v>685</v>
      </c>
      <c r="I571" t="s">
        <v>685</v>
      </c>
      <c r="J571" t="s">
        <v>685</v>
      </c>
      <c r="K571" t="s">
        <v>685</v>
      </c>
      <c r="L571" t="s">
        <v>685</v>
      </c>
      <c r="M571" t="s">
        <v>685</v>
      </c>
      <c r="N571" t="s">
        <v>685</v>
      </c>
      <c r="O571" t="s">
        <v>685</v>
      </c>
      <c r="P571" t="s">
        <v>685</v>
      </c>
      <c r="Q571" t="s">
        <v>685</v>
      </c>
      <c r="R571" t="s">
        <v>685</v>
      </c>
      <c r="S571" t="s">
        <v>685</v>
      </c>
      <c r="T571" t="s">
        <v>685</v>
      </c>
      <c r="U571" t="s">
        <v>685</v>
      </c>
      <c r="V571" t="s">
        <v>685</v>
      </c>
      <c r="W571">
        <f t="shared" si="8"/>
        <v>20</v>
      </c>
    </row>
    <row r="572" spans="1:23" x14ac:dyDescent="0.2">
      <c r="A572" t="s">
        <v>361</v>
      </c>
      <c r="B572">
        <v>7</v>
      </c>
      <c r="C572" t="s">
        <v>685</v>
      </c>
      <c r="D572" t="s">
        <v>685</v>
      </c>
      <c r="E572" t="s">
        <v>685</v>
      </c>
      <c r="F572" t="s">
        <v>685</v>
      </c>
      <c r="G572" t="s">
        <v>685</v>
      </c>
      <c r="H572" t="s">
        <v>685</v>
      </c>
      <c r="I572" t="s">
        <v>685</v>
      </c>
      <c r="J572" t="s">
        <v>685</v>
      </c>
      <c r="K572" t="s">
        <v>685</v>
      </c>
      <c r="L572" t="s">
        <v>685</v>
      </c>
      <c r="M572" t="s">
        <v>685</v>
      </c>
      <c r="N572" t="s">
        <v>685</v>
      </c>
      <c r="O572" t="s">
        <v>685</v>
      </c>
      <c r="P572" t="s">
        <v>685</v>
      </c>
      <c r="Q572" t="s">
        <v>685</v>
      </c>
      <c r="R572" t="s">
        <v>685</v>
      </c>
      <c r="S572" t="s">
        <v>685</v>
      </c>
      <c r="T572" t="s">
        <v>685</v>
      </c>
      <c r="U572" t="s">
        <v>685</v>
      </c>
      <c r="V572" t="s">
        <v>685</v>
      </c>
      <c r="W572">
        <f t="shared" ref="W572:W623" si="9">COUNTIF(C572:V572, "hybrid")</f>
        <v>20</v>
      </c>
    </row>
    <row r="573" spans="1:23" x14ac:dyDescent="0.2">
      <c r="A573" t="s">
        <v>379</v>
      </c>
      <c r="B573">
        <v>7</v>
      </c>
      <c r="C573" t="s">
        <v>685</v>
      </c>
      <c r="D573" t="s">
        <v>685</v>
      </c>
      <c r="E573" t="s">
        <v>685</v>
      </c>
      <c r="F573" t="s">
        <v>685</v>
      </c>
      <c r="G573" t="s">
        <v>685</v>
      </c>
      <c r="H573" t="s">
        <v>685</v>
      </c>
      <c r="I573" t="s">
        <v>685</v>
      </c>
      <c r="J573" t="s">
        <v>685</v>
      </c>
      <c r="K573" t="s">
        <v>685</v>
      </c>
      <c r="L573" t="s">
        <v>685</v>
      </c>
      <c r="M573" t="s">
        <v>685</v>
      </c>
      <c r="N573" t="s">
        <v>685</v>
      </c>
      <c r="O573" t="s">
        <v>685</v>
      </c>
      <c r="P573" t="s">
        <v>685</v>
      </c>
      <c r="Q573" t="s">
        <v>685</v>
      </c>
      <c r="R573" t="s">
        <v>685</v>
      </c>
      <c r="S573" t="s">
        <v>685</v>
      </c>
      <c r="T573" t="s">
        <v>685</v>
      </c>
      <c r="U573" t="s">
        <v>685</v>
      </c>
      <c r="V573" t="s">
        <v>685</v>
      </c>
      <c r="W573">
        <f t="shared" si="9"/>
        <v>20</v>
      </c>
    </row>
    <row r="574" spans="1:23" x14ac:dyDescent="0.2">
      <c r="A574" t="s">
        <v>76</v>
      </c>
      <c r="B574">
        <v>7</v>
      </c>
      <c r="C574" t="s">
        <v>685</v>
      </c>
      <c r="D574" t="s">
        <v>685</v>
      </c>
      <c r="E574" t="s">
        <v>685</v>
      </c>
      <c r="F574" t="s">
        <v>685</v>
      </c>
      <c r="G574" t="s">
        <v>685</v>
      </c>
      <c r="H574" t="s">
        <v>685</v>
      </c>
      <c r="I574" t="s">
        <v>685</v>
      </c>
      <c r="J574" t="s">
        <v>685</v>
      </c>
      <c r="K574" t="s">
        <v>685</v>
      </c>
      <c r="L574" t="s">
        <v>685</v>
      </c>
      <c r="M574" t="s">
        <v>685</v>
      </c>
      <c r="N574" t="s">
        <v>685</v>
      </c>
      <c r="O574" t="s">
        <v>685</v>
      </c>
      <c r="P574" t="s">
        <v>685</v>
      </c>
      <c r="Q574" t="s">
        <v>685</v>
      </c>
      <c r="R574" t="s">
        <v>685</v>
      </c>
      <c r="S574" t="s">
        <v>685</v>
      </c>
      <c r="T574" t="s">
        <v>685</v>
      </c>
      <c r="U574" t="s">
        <v>685</v>
      </c>
      <c r="V574" t="s">
        <v>685</v>
      </c>
      <c r="W574">
        <f t="shared" si="9"/>
        <v>20</v>
      </c>
    </row>
    <row r="575" spans="1:23" x14ac:dyDescent="0.2">
      <c r="A575" t="s">
        <v>568</v>
      </c>
      <c r="B575">
        <v>7</v>
      </c>
      <c r="C575" t="s">
        <v>685</v>
      </c>
      <c r="D575" t="s">
        <v>685</v>
      </c>
      <c r="E575" t="s">
        <v>685</v>
      </c>
      <c r="F575" t="s">
        <v>685</v>
      </c>
      <c r="G575" t="s">
        <v>685</v>
      </c>
      <c r="H575" t="s">
        <v>685</v>
      </c>
      <c r="I575" t="s">
        <v>685</v>
      </c>
      <c r="J575" t="s">
        <v>685</v>
      </c>
      <c r="K575" t="s">
        <v>685</v>
      </c>
      <c r="L575" t="s">
        <v>685</v>
      </c>
      <c r="M575" t="s">
        <v>685</v>
      </c>
      <c r="N575" t="s">
        <v>685</v>
      </c>
      <c r="O575" t="s">
        <v>685</v>
      </c>
      <c r="P575" t="s">
        <v>685</v>
      </c>
      <c r="Q575" t="s">
        <v>685</v>
      </c>
      <c r="R575" t="s">
        <v>685</v>
      </c>
      <c r="S575" t="s">
        <v>685</v>
      </c>
      <c r="T575" t="s">
        <v>685</v>
      </c>
      <c r="U575" t="s">
        <v>685</v>
      </c>
      <c r="V575" t="s">
        <v>685</v>
      </c>
      <c r="W575">
        <f t="shared" si="9"/>
        <v>20</v>
      </c>
    </row>
    <row r="576" spans="1:23" x14ac:dyDescent="0.2">
      <c r="A576" t="s">
        <v>625</v>
      </c>
      <c r="B576">
        <v>7</v>
      </c>
      <c r="C576" t="s">
        <v>685</v>
      </c>
      <c r="D576" t="s">
        <v>685</v>
      </c>
      <c r="E576" t="s">
        <v>685</v>
      </c>
      <c r="F576" t="s">
        <v>685</v>
      </c>
      <c r="G576" t="s">
        <v>685</v>
      </c>
      <c r="H576" t="s">
        <v>685</v>
      </c>
      <c r="I576" t="s">
        <v>685</v>
      </c>
      <c r="J576" t="s">
        <v>685</v>
      </c>
      <c r="K576" t="s">
        <v>685</v>
      </c>
      <c r="L576" t="s">
        <v>685</v>
      </c>
      <c r="M576" t="s">
        <v>685</v>
      </c>
      <c r="N576" t="s">
        <v>685</v>
      </c>
      <c r="O576" t="s">
        <v>685</v>
      </c>
      <c r="P576" t="s">
        <v>685</v>
      </c>
      <c r="Q576" t="s">
        <v>685</v>
      </c>
      <c r="R576" t="s">
        <v>685</v>
      </c>
      <c r="S576" t="s">
        <v>685</v>
      </c>
      <c r="T576" t="s">
        <v>685</v>
      </c>
      <c r="U576" t="s">
        <v>685</v>
      </c>
      <c r="V576" t="s">
        <v>685</v>
      </c>
      <c r="W576">
        <f t="shared" si="9"/>
        <v>20</v>
      </c>
    </row>
    <row r="577" spans="1:23" x14ac:dyDescent="0.2">
      <c r="A577" t="s">
        <v>633</v>
      </c>
      <c r="B577">
        <v>7</v>
      </c>
      <c r="C577" t="s">
        <v>685</v>
      </c>
      <c r="D577" t="s">
        <v>685</v>
      </c>
      <c r="E577" t="s">
        <v>685</v>
      </c>
      <c r="F577" t="s">
        <v>685</v>
      </c>
      <c r="G577" t="s">
        <v>685</v>
      </c>
      <c r="H577" t="s">
        <v>685</v>
      </c>
      <c r="I577" t="s">
        <v>685</v>
      </c>
      <c r="J577" t="s">
        <v>685</v>
      </c>
      <c r="K577" t="s">
        <v>685</v>
      </c>
      <c r="L577" t="s">
        <v>685</v>
      </c>
      <c r="M577" t="s">
        <v>685</v>
      </c>
      <c r="N577" t="s">
        <v>685</v>
      </c>
      <c r="O577" t="s">
        <v>685</v>
      </c>
      <c r="P577" t="s">
        <v>685</v>
      </c>
      <c r="Q577" t="s">
        <v>685</v>
      </c>
      <c r="R577" t="s">
        <v>685</v>
      </c>
      <c r="S577" t="s">
        <v>685</v>
      </c>
      <c r="T577" t="s">
        <v>685</v>
      </c>
      <c r="U577" t="s">
        <v>685</v>
      </c>
      <c r="V577" t="s">
        <v>685</v>
      </c>
      <c r="W577">
        <f t="shared" si="9"/>
        <v>20</v>
      </c>
    </row>
    <row r="578" spans="1:23" x14ac:dyDescent="0.2">
      <c r="A578" t="s">
        <v>636</v>
      </c>
      <c r="B578">
        <v>7</v>
      </c>
      <c r="C578" t="s">
        <v>685</v>
      </c>
      <c r="D578" t="s">
        <v>685</v>
      </c>
      <c r="E578" t="s">
        <v>685</v>
      </c>
      <c r="F578" t="s">
        <v>685</v>
      </c>
      <c r="G578" t="s">
        <v>685</v>
      </c>
      <c r="H578" t="s">
        <v>685</v>
      </c>
      <c r="I578" t="s">
        <v>685</v>
      </c>
      <c r="J578" t="s">
        <v>685</v>
      </c>
      <c r="K578" t="s">
        <v>685</v>
      </c>
      <c r="L578" t="s">
        <v>685</v>
      </c>
      <c r="M578" t="s">
        <v>685</v>
      </c>
      <c r="N578" t="s">
        <v>685</v>
      </c>
      <c r="O578" t="s">
        <v>685</v>
      </c>
      <c r="P578" t="s">
        <v>685</v>
      </c>
      <c r="Q578" t="s">
        <v>685</v>
      </c>
      <c r="R578" t="s">
        <v>685</v>
      </c>
      <c r="S578" t="s">
        <v>685</v>
      </c>
      <c r="T578" t="s">
        <v>685</v>
      </c>
      <c r="U578" t="s">
        <v>685</v>
      </c>
      <c r="V578" t="s">
        <v>685</v>
      </c>
      <c r="W578">
        <f t="shared" si="9"/>
        <v>20</v>
      </c>
    </row>
    <row r="579" spans="1:23" x14ac:dyDescent="0.2">
      <c r="A579" t="s">
        <v>199</v>
      </c>
      <c r="B579">
        <v>8</v>
      </c>
      <c r="C579" t="s">
        <v>685</v>
      </c>
      <c r="D579" t="s">
        <v>685</v>
      </c>
      <c r="E579" t="s">
        <v>685</v>
      </c>
      <c r="F579" t="s">
        <v>685</v>
      </c>
      <c r="G579" t="s">
        <v>685</v>
      </c>
      <c r="H579" t="s">
        <v>685</v>
      </c>
      <c r="I579" t="s">
        <v>685</v>
      </c>
      <c r="J579" t="s">
        <v>685</v>
      </c>
      <c r="K579" t="s">
        <v>685</v>
      </c>
      <c r="L579" t="s">
        <v>685</v>
      </c>
      <c r="M579" t="s">
        <v>685</v>
      </c>
      <c r="N579" t="s">
        <v>685</v>
      </c>
      <c r="O579" t="s">
        <v>685</v>
      </c>
      <c r="P579" t="s">
        <v>685</v>
      </c>
      <c r="Q579" t="s">
        <v>685</v>
      </c>
      <c r="R579" t="s">
        <v>685</v>
      </c>
      <c r="S579" t="s">
        <v>685</v>
      </c>
      <c r="T579" t="s">
        <v>686</v>
      </c>
      <c r="U579" t="s">
        <v>685</v>
      </c>
      <c r="V579" t="s">
        <v>686</v>
      </c>
      <c r="W579">
        <f t="shared" si="9"/>
        <v>18</v>
      </c>
    </row>
    <row r="580" spans="1:23" x14ac:dyDescent="0.2">
      <c r="A580" t="s">
        <v>179</v>
      </c>
      <c r="B580">
        <v>8</v>
      </c>
      <c r="C580" t="s">
        <v>685</v>
      </c>
      <c r="D580" t="s">
        <v>685</v>
      </c>
      <c r="E580" t="s">
        <v>685</v>
      </c>
      <c r="F580" t="s">
        <v>685</v>
      </c>
      <c r="G580" t="s">
        <v>685</v>
      </c>
      <c r="H580" t="s">
        <v>685</v>
      </c>
      <c r="I580" t="s">
        <v>685</v>
      </c>
      <c r="J580" t="s">
        <v>685</v>
      </c>
      <c r="K580" t="s">
        <v>685</v>
      </c>
      <c r="L580" t="s">
        <v>685</v>
      </c>
      <c r="M580" t="s">
        <v>685</v>
      </c>
      <c r="N580" t="s">
        <v>686</v>
      </c>
      <c r="O580" t="s">
        <v>685</v>
      </c>
      <c r="P580" t="s">
        <v>685</v>
      </c>
      <c r="Q580" t="s">
        <v>685</v>
      </c>
      <c r="R580" t="s">
        <v>685</v>
      </c>
      <c r="S580" t="s">
        <v>685</v>
      </c>
      <c r="T580" t="s">
        <v>685</v>
      </c>
      <c r="U580" t="s">
        <v>685</v>
      </c>
      <c r="V580" t="s">
        <v>685</v>
      </c>
      <c r="W580">
        <f t="shared" si="9"/>
        <v>19</v>
      </c>
    </row>
    <row r="581" spans="1:23" x14ac:dyDescent="0.2">
      <c r="A581" t="s">
        <v>382</v>
      </c>
      <c r="B581">
        <v>8</v>
      </c>
      <c r="C581" t="s">
        <v>685</v>
      </c>
      <c r="D581" t="s">
        <v>685</v>
      </c>
      <c r="E581" t="s">
        <v>685</v>
      </c>
      <c r="F581" t="s">
        <v>685</v>
      </c>
      <c r="G581" t="s">
        <v>685</v>
      </c>
      <c r="H581" t="s">
        <v>685</v>
      </c>
      <c r="I581" t="s">
        <v>685</v>
      </c>
      <c r="J581" t="s">
        <v>685</v>
      </c>
      <c r="K581" t="s">
        <v>685</v>
      </c>
      <c r="L581" t="s">
        <v>685</v>
      </c>
      <c r="M581" t="s">
        <v>685</v>
      </c>
      <c r="N581" t="s">
        <v>685</v>
      </c>
      <c r="O581" t="s">
        <v>685</v>
      </c>
      <c r="P581" t="s">
        <v>685</v>
      </c>
      <c r="Q581" t="s">
        <v>685</v>
      </c>
      <c r="R581" t="s">
        <v>685</v>
      </c>
      <c r="S581" t="s">
        <v>685</v>
      </c>
      <c r="T581" t="s">
        <v>685</v>
      </c>
      <c r="U581" t="s">
        <v>685</v>
      </c>
      <c r="V581" t="s">
        <v>686</v>
      </c>
      <c r="W581">
        <f t="shared" si="9"/>
        <v>19</v>
      </c>
    </row>
    <row r="582" spans="1:23" x14ac:dyDescent="0.2">
      <c r="A582" t="s">
        <v>422</v>
      </c>
      <c r="B582">
        <v>8</v>
      </c>
      <c r="C582" t="s">
        <v>685</v>
      </c>
      <c r="D582" t="s">
        <v>685</v>
      </c>
      <c r="E582" t="s">
        <v>685</v>
      </c>
      <c r="F582" t="s">
        <v>685</v>
      </c>
      <c r="G582" t="s">
        <v>685</v>
      </c>
      <c r="H582" t="s">
        <v>685</v>
      </c>
      <c r="I582" t="s">
        <v>685</v>
      </c>
      <c r="J582" t="s">
        <v>685</v>
      </c>
      <c r="K582" t="s">
        <v>685</v>
      </c>
      <c r="L582" t="s">
        <v>685</v>
      </c>
      <c r="M582" t="s">
        <v>685</v>
      </c>
      <c r="N582" t="s">
        <v>685</v>
      </c>
      <c r="O582" t="s">
        <v>685</v>
      </c>
      <c r="P582" t="s">
        <v>685</v>
      </c>
      <c r="Q582" t="s">
        <v>685</v>
      </c>
      <c r="R582" t="s">
        <v>685</v>
      </c>
      <c r="S582" t="s">
        <v>685</v>
      </c>
      <c r="T582" t="s">
        <v>685</v>
      </c>
      <c r="U582" t="s">
        <v>685</v>
      </c>
      <c r="V582" t="s">
        <v>686</v>
      </c>
      <c r="W582">
        <f t="shared" si="9"/>
        <v>19</v>
      </c>
    </row>
    <row r="583" spans="1:23" x14ac:dyDescent="0.2">
      <c r="A583" t="s">
        <v>30</v>
      </c>
      <c r="B583">
        <v>8</v>
      </c>
      <c r="C583" t="s">
        <v>685</v>
      </c>
      <c r="D583" t="s">
        <v>685</v>
      </c>
      <c r="E583" t="s">
        <v>685</v>
      </c>
      <c r="F583" t="s">
        <v>685</v>
      </c>
      <c r="G583" t="s">
        <v>685</v>
      </c>
      <c r="H583" t="s">
        <v>685</v>
      </c>
      <c r="I583" t="s">
        <v>685</v>
      </c>
      <c r="J583" t="s">
        <v>685</v>
      </c>
      <c r="K583" t="s">
        <v>685</v>
      </c>
      <c r="L583" t="s">
        <v>685</v>
      </c>
      <c r="M583" t="s">
        <v>685</v>
      </c>
      <c r="N583" t="s">
        <v>685</v>
      </c>
      <c r="O583" t="s">
        <v>685</v>
      </c>
      <c r="P583" t="s">
        <v>685</v>
      </c>
      <c r="Q583" t="s">
        <v>685</v>
      </c>
      <c r="R583" t="s">
        <v>685</v>
      </c>
      <c r="S583" t="s">
        <v>685</v>
      </c>
      <c r="T583" t="s">
        <v>685</v>
      </c>
      <c r="U583" t="s">
        <v>685</v>
      </c>
      <c r="V583" t="s">
        <v>685</v>
      </c>
      <c r="W583">
        <f t="shared" si="9"/>
        <v>20</v>
      </c>
    </row>
    <row r="584" spans="1:23" x14ac:dyDescent="0.2">
      <c r="A584" t="s">
        <v>201</v>
      </c>
      <c r="B584">
        <v>8</v>
      </c>
      <c r="C584" t="s">
        <v>685</v>
      </c>
      <c r="D584" t="s">
        <v>685</v>
      </c>
      <c r="E584" t="s">
        <v>685</v>
      </c>
      <c r="F584" t="s">
        <v>685</v>
      </c>
      <c r="G584" t="s">
        <v>685</v>
      </c>
      <c r="H584" t="s">
        <v>685</v>
      </c>
      <c r="I584" t="s">
        <v>685</v>
      </c>
      <c r="J584" t="s">
        <v>685</v>
      </c>
      <c r="K584" t="s">
        <v>685</v>
      </c>
      <c r="L584" t="s">
        <v>685</v>
      </c>
      <c r="M584" t="s">
        <v>685</v>
      </c>
      <c r="N584" t="s">
        <v>685</v>
      </c>
      <c r="O584" t="s">
        <v>685</v>
      </c>
      <c r="P584" t="s">
        <v>685</v>
      </c>
      <c r="Q584" t="s">
        <v>685</v>
      </c>
      <c r="R584" t="s">
        <v>685</v>
      </c>
      <c r="S584" t="s">
        <v>685</v>
      </c>
      <c r="T584" t="s">
        <v>685</v>
      </c>
      <c r="U584" t="s">
        <v>685</v>
      </c>
      <c r="V584" t="s">
        <v>685</v>
      </c>
      <c r="W584">
        <f t="shared" si="9"/>
        <v>20</v>
      </c>
    </row>
    <row r="585" spans="1:23" x14ac:dyDescent="0.2">
      <c r="A585" t="s">
        <v>274</v>
      </c>
      <c r="B585">
        <v>8</v>
      </c>
      <c r="C585" t="s">
        <v>685</v>
      </c>
      <c r="D585" t="s">
        <v>685</v>
      </c>
      <c r="E585" t="s">
        <v>685</v>
      </c>
      <c r="F585" t="s">
        <v>685</v>
      </c>
      <c r="G585" t="s">
        <v>685</v>
      </c>
      <c r="H585" t="s">
        <v>685</v>
      </c>
      <c r="I585" t="s">
        <v>685</v>
      </c>
      <c r="J585" t="s">
        <v>685</v>
      </c>
      <c r="K585" t="s">
        <v>685</v>
      </c>
      <c r="L585" t="s">
        <v>685</v>
      </c>
      <c r="M585" t="s">
        <v>685</v>
      </c>
      <c r="N585" t="s">
        <v>685</v>
      </c>
      <c r="O585" t="s">
        <v>685</v>
      </c>
      <c r="P585" t="s">
        <v>685</v>
      </c>
      <c r="Q585" t="s">
        <v>685</v>
      </c>
      <c r="R585" t="s">
        <v>685</v>
      </c>
      <c r="S585" t="s">
        <v>685</v>
      </c>
      <c r="T585" t="s">
        <v>685</v>
      </c>
      <c r="U585" t="s">
        <v>685</v>
      </c>
      <c r="V585" t="s">
        <v>685</v>
      </c>
      <c r="W585">
        <f t="shared" si="9"/>
        <v>20</v>
      </c>
    </row>
    <row r="586" spans="1:23" x14ac:dyDescent="0.2">
      <c r="A586" t="s">
        <v>303</v>
      </c>
      <c r="B586">
        <v>8</v>
      </c>
      <c r="C586" t="s">
        <v>685</v>
      </c>
      <c r="D586" t="s">
        <v>685</v>
      </c>
      <c r="E586" t="s">
        <v>685</v>
      </c>
      <c r="F586" t="s">
        <v>685</v>
      </c>
      <c r="G586" t="s">
        <v>685</v>
      </c>
      <c r="H586" t="s">
        <v>685</v>
      </c>
      <c r="I586" t="s">
        <v>685</v>
      </c>
      <c r="J586" t="s">
        <v>685</v>
      </c>
      <c r="K586" t="s">
        <v>685</v>
      </c>
      <c r="L586" t="s">
        <v>685</v>
      </c>
      <c r="M586" t="s">
        <v>685</v>
      </c>
      <c r="N586" t="s">
        <v>685</v>
      </c>
      <c r="O586" t="s">
        <v>685</v>
      </c>
      <c r="P586" t="s">
        <v>685</v>
      </c>
      <c r="Q586" t="s">
        <v>685</v>
      </c>
      <c r="R586" t="s">
        <v>685</v>
      </c>
      <c r="S586" t="s">
        <v>685</v>
      </c>
      <c r="T586" t="s">
        <v>685</v>
      </c>
      <c r="U586" t="s">
        <v>685</v>
      </c>
      <c r="V586" t="s">
        <v>685</v>
      </c>
      <c r="W586">
        <f t="shared" si="9"/>
        <v>20</v>
      </c>
    </row>
    <row r="587" spans="1:23" x14ac:dyDescent="0.2">
      <c r="A587" t="s">
        <v>323</v>
      </c>
      <c r="B587">
        <v>8</v>
      </c>
      <c r="C587" t="s">
        <v>685</v>
      </c>
      <c r="D587" t="s">
        <v>685</v>
      </c>
      <c r="E587" t="s">
        <v>685</v>
      </c>
      <c r="F587" t="s">
        <v>685</v>
      </c>
      <c r="G587" t="s">
        <v>685</v>
      </c>
      <c r="H587" t="s">
        <v>685</v>
      </c>
      <c r="I587" t="s">
        <v>685</v>
      </c>
      <c r="J587" t="s">
        <v>685</v>
      </c>
      <c r="K587" t="s">
        <v>685</v>
      </c>
      <c r="L587" t="s">
        <v>685</v>
      </c>
      <c r="M587" t="s">
        <v>685</v>
      </c>
      <c r="N587" t="s">
        <v>685</v>
      </c>
      <c r="O587" t="s">
        <v>685</v>
      </c>
      <c r="P587" t="s">
        <v>685</v>
      </c>
      <c r="Q587" t="s">
        <v>685</v>
      </c>
      <c r="R587" t="s">
        <v>685</v>
      </c>
      <c r="S587" t="s">
        <v>685</v>
      </c>
      <c r="T587" t="s">
        <v>685</v>
      </c>
      <c r="U587" t="s">
        <v>685</v>
      </c>
      <c r="V587" t="s">
        <v>685</v>
      </c>
      <c r="W587">
        <f t="shared" si="9"/>
        <v>20</v>
      </c>
    </row>
    <row r="588" spans="1:23" x14ac:dyDescent="0.2">
      <c r="A588" t="s">
        <v>348</v>
      </c>
      <c r="B588">
        <v>8</v>
      </c>
      <c r="C588" t="s">
        <v>685</v>
      </c>
      <c r="D588" t="s">
        <v>685</v>
      </c>
      <c r="E588" t="s">
        <v>685</v>
      </c>
      <c r="F588" t="s">
        <v>685</v>
      </c>
      <c r="G588" t="s">
        <v>685</v>
      </c>
      <c r="H588" t="s">
        <v>685</v>
      </c>
      <c r="I588" t="s">
        <v>685</v>
      </c>
      <c r="J588" t="s">
        <v>685</v>
      </c>
      <c r="K588" t="s">
        <v>685</v>
      </c>
      <c r="L588" t="s">
        <v>685</v>
      </c>
      <c r="M588" t="s">
        <v>685</v>
      </c>
      <c r="N588" t="s">
        <v>685</v>
      </c>
      <c r="O588" t="s">
        <v>685</v>
      </c>
      <c r="P588" t="s">
        <v>685</v>
      </c>
      <c r="Q588" t="s">
        <v>685</v>
      </c>
      <c r="R588" t="s">
        <v>685</v>
      </c>
      <c r="S588" t="s">
        <v>685</v>
      </c>
      <c r="T588" t="s">
        <v>685</v>
      </c>
      <c r="U588" t="s">
        <v>685</v>
      </c>
      <c r="V588" t="s">
        <v>685</v>
      </c>
      <c r="W588">
        <f t="shared" si="9"/>
        <v>20</v>
      </c>
    </row>
    <row r="589" spans="1:23" x14ac:dyDescent="0.2">
      <c r="A589" t="s">
        <v>383</v>
      </c>
      <c r="B589">
        <v>8</v>
      </c>
      <c r="C589" t="s">
        <v>685</v>
      </c>
      <c r="D589" t="s">
        <v>685</v>
      </c>
      <c r="E589" t="s">
        <v>685</v>
      </c>
      <c r="F589" t="s">
        <v>685</v>
      </c>
      <c r="G589" t="s">
        <v>685</v>
      </c>
      <c r="H589" t="s">
        <v>685</v>
      </c>
      <c r="I589" t="s">
        <v>685</v>
      </c>
      <c r="J589" t="s">
        <v>685</v>
      </c>
      <c r="K589" t="s">
        <v>685</v>
      </c>
      <c r="L589" t="s">
        <v>685</v>
      </c>
      <c r="M589" t="s">
        <v>685</v>
      </c>
      <c r="N589" t="s">
        <v>685</v>
      </c>
      <c r="O589" t="s">
        <v>685</v>
      </c>
      <c r="P589" t="s">
        <v>685</v>
      </c>
      <c r="Q589" t="s">
        <v>685</v>
      </c>
      <c r="R589" t="s">
        <v>685</v>
      </c>
      <c r="S589" t="s">
        <v>685</v>
      </c>
      <c r="T589" t="s">
        <v>685</v>
      </c>
      <c r="U589" t="s">
        <v>685</v>
      </c>
      <c r="V589" t="s">
        <v>685</v>
      </c>
      <c r="W589">
        <f t="shared" si="9"/>
        <v>20</v>
      </c>
    </row>
    <row r="590" spans="1:23" x14ac:dyDescent="0.2">
      <c r="A590" t="s">
        <v>557</v>
      </c>
      <c r="B590">
        <v>8</v>
      </c>
      <c r="C590" t="s">
        <v>685</v>
      </c>
      <c r="D590" t="s">
        <v>685</v>
      </c>
      <c r="E590" t="s">
        <v>685</v>
      </c>
      <c r="F590" t="s">
        <v>685</v>
      </c>
      <c r="G590" t="s">
        <v>685</v>
      </c>
      <c r="H590" t="s">
        <v>685</v>
      </c>
      <c r="I590" t="s">
        <v>685</v>
      </c>
      <c r="J590" t="s">
        <v>685</v>
      </c>
      <c r="K590" t="s">
        <v>685</v>
      </c>
      <c r="L590" t="s">
        <v>685</v>
      </c>
      <c r="M590" t="s">
        <v>685</v>
      </c>
      <c r="N590" t="s">
        <v>685</v>
      </c>
      <c r="O590" t="s">
        <v>685</v>
      </c>
      <c r="P590" t="s">
        <v>685</v>
      </c>
      <c r="Q590" t="s">
        <v>685</v>
      </c>
      <c r="R590" t="s">
        <v>685</v>
      </c>
      <c r="S590" t="s">
        <v>685</v>
      </c>
      <c r="T590" t="s">
        <v>685</v>
      </c>
      <c r="U590" t="s">
        <v>685</v>
      </c>
      <c r="V590" t="s">
        <v>685</v>
      </c>
      <c r="W590">
        <f t="shared" si="9"/>
        <v>20</v>
      </c>
    </row>
    <row r="591" spans="1:23" x14ac:dyDescent="0.2">
      <c r="A591" t="s">
        <v>587</v>
      </c>
      <c r="B591">
        <v>8</v>
      </c>
      <c r="C591" t="s">
        <v>685</v>
      </c>
      <c r="D591" t="s">
        <v>685</v>
      </c>
      <c r="E591" t="s">
        <v>685</v>
      </c>
      <c r="F591" t="s">
        <v>685</v>
      </c>
      <c r="G591" t="s">
        <v>685</v>
      </c>
      <c r="H591" t="s">
        <v>685</v>
      </c>
      <c r="I591" t="s">
        <v>685</v>
      </c>
      <c r="J591" t="s">
        <v>685</v>
      </c>
      <c r="K591" t="s">
        <v>685</v>
      </c>
      <c r="L591" t="s">
        <v>685</v>
      </c>
      <c r="M591" t="s">
        <v>685</v>
      </c>
      <c r="N591" t="s">
        <v>685</v>
      </c>
      <c r="O591" t="s">
        <v>685</v>
      </c>
      <c r="P591" t="s">
        <v>685</v>
      </c>
      <c r="Q591" t="s">
        <v>685</v>
      </c>
      <c r="R591" t="s">
        <v>685</v>
      </c>
      <c r="S591" t="s">
        <v>685</v>
      </c>
      <c r="T591" t="s">
        <v>685</v>
      </c>
      <c r="U591" t="s">
        <v>685</v>
      </c>
      <c r="V591" t="s">
        <v>685</v>
      </c>
      <c r="W591">
        <f t="shared" si="9"/>
        <v>20</v>
      </c>
    </row>
    <row r="592" spans="1:23" x14ac:dyDescent="0.2">
      <c r="A592" t="s">
        <v>628</v>
      </c>
      <c r="B592">
        <v>8</v>
      </c>
      <c r="C592" t="s">
        <v>685</v>
      </c>
      <c r="D592" t="s">
        <v>685</v>
      </c>
      <c r="E592" t="s">
        <v>685</v>
      </c>
      <c r="F592" t="s">
        <v>685</v>
      </c>
      <c r="G592" t="s">
        <v>685</v>
      </c>
      <c r="H592" t="s">
        <v>685</v>
      </c>
      <c r="I592" t="s">
        <v>685</v>
      </c>
      <c r="J592" t="s">
        <v>685</v>
      </c>
      <c r="K592" t="s">
        <v>685</v>
      </c>
      <c r="L592" t="s">
        <v>685</v>
      </c>
      <c r="M592" t="s">
        <v>685</v>
      </c>
      <c r="N592" t="s">
        <v>685</v>
      </c>
      <c r="O592" t="s">
        <v>685</v>
      </c>
      <c r="P592" t="s">
        <v>685</v>
      </c>
      <c r="Q592" t="s">
        <v>685</v>
      </c>
      <c r="R592" t="s">
        <v>685</v>
      </c>
      <c r="S592" t="s">
        <v>685</v>
      </c>
      <c r="T592" t="s">
        <v>685</v>
      </c>
      <c r="U592" t="s">
        <v>685</v>
      </c>
      <c r="V592" t="s">
        <v>685</v>
      </c>
      <c r="W592">
        <f t="shared" si="9"/>
        <v>20</v>
      </c>
    </row>
    <row r="593" spans="1:23" x14ac:dyDescent="0.2">
      <c r="A593" t="s">
        <v>655</v>
      </c>
      <c r="B593">
        <v>8</v>
      </c>
      <c r="C593" t="s">
        <v>685</v>
      </c>
      <c r="D593" t="s">
        <v>685</v>
      </c>
      <c r="E593" t="s">
        <v>685</v>
      </c>
      <c r="F593" t="s">
        <v>685</v>
      </c>
      <c r="G593" t="s">
        <v>685</v>
      </c>
      <c r="H593" t="s">
        <v>685</v>
      </c>
      <c r="I593" t="s">
        <v>685</v>
      </c>
      <c r="J593" t="s">
        <v>685</v>
      </c>
      <c r="K593" t="s">
        <v>685</v>
      </c>
      <c r="L593" t="s">
        <v>685</v>
      </c>
      <c r="M593" t="s">
        <v>685</v>
      </c>
      <c r="N593" t="s">
        <v>685</v>
      </c>
      <c r="O593" t="s">
        <v>685</v>
      </c>
      <c r="P593" t="s">
        <v>685</v>
      </c>
      <c r="Q593" t="s">
        <v>685</v>
      </c>
      <c r="R593" t="s">
        <v>685</v>
      </c>
      <c r="S593" t="s">
        <v>685</v>
      </c>
      <c r="T593" t="s">
        <v>685</v>
      </c>
      <c r="U593" t="s">
        <v>685</v>
      </c>
      <c r="V593" t="s">
        <v>685</v>
      </c>
      <c r="W593">
        <f t="shared" si="9"/>
        <v>20</v>
      </c>
    </row>
    <row r="594" spans="1:23" x14ac:dyDescent="0.2">
      <c r="A594" t="s">
        <v>115</v>
      </c>
      <c r="B594">
        <v>9</v>
      </c>
      <c r="C594" t="s">
        <v>685</v>
      </c>
      <c r="D594" t="s">
        <v>685</v>
      </c>
      <c r="E594" t="s">
        <v>685</v>
      </c>
      <c r="F594" t="s">
        <v>685</v>
      </c>
      <c r="G594" t="s">
        <v>685</v>
      </c>
      <c r="H594" t="s">
        <v>685</v>
      </c>
      <c r="I594" t="s">
        <v>685</v>
      </c>
      <c r="J594" t="s">
        <v>685</v>
      </c>
      <c r="K594" t="s">
        <v>685</v>
      </c>
      <c r="L594" t="s">
        <v>685</v>
      </c>
      <c r="M594" t="s">
        <v>685</v>
      </c>
      <c r="N594" t="s">
        <v>685</v>
      </c>
      <c r="O594" t="s">
        <v>685</v>
      </c>
      <c r="P594" t="s">
        <v>685</v>
      </c>
      <c r="Q594" t="s">
        <v>685</v>
      </c>
      <c r="R594" t="s">
        <v>685</v>
      </c>
      <c r="S594" t="s">
        <v>685</v>
      </c>
      <c r="T594" t="s">
        <v>685</v>
      </c>
      <c r="U594" t="s">
        <v>685</v>
      </c>
      <c r="V594" t="s">
        <v>685</v>
      </c>
      <c r="W594">
        <f t="shared" si="9"/>
        <v>20</v>
      </c>
    </row>
    <row r="595" spans="1:23" x14ac:dyDescent="0.2">
      <c r="A595" t="s">
        <v>172</v>
      </c>
      <c r="B595">
        <v>9</v>
      </c>
      <c r="C595" t="s">
        <v>685</v>
      </c>
      <c r="D595" t="s">
        <v>685</v>
      </c>
      <c r="E595" t="s">
        <v>685</v>
      </c>
      <c r="F595" t="s">
        <v>685</v>
      </c>
      <c r="G595" t="s">
        <v>685</v>
      </c>
      <c r="H595" t="s">
        <v>685</v>
      </c>
      <c r="I595" t="s">
        <v>685</v>
      </c>
      <c r="J595" t="s">
        <v>685</v>
      </c>
      <c r="K595" t="s">
        <v>685</v>
      </c>
      <c r="L595" t="s">
        <v>685</v>
      </c>
      <c r="M595" t="s">
        <v>685</v>
      </c>
      <c r="N595" t="s">
        <v>685</v>
      </c>
      <c r="O595" t="s">
        <v>685</v>
      </c>
      <c r="P595" t="s">
        <v>685</v>
      </c>
      <c r="Q595" t="s">
        <v>685</v>
      </c>
      <c r="R595" t="s">
        <v>685</v>
      </c>
      <c r="S595" t="s">
        <v>685</v>
      </c>
      <c r="T595" t="s">
        <v>685</v>
      </c>
      <c r="U595" t="s">
        <v>685</v>
      </c>
      <c r="V595" t="s">
        <v>685</v>
      </c>
      <c r="W595">
        <f t="shared" si="9"/>
        <v>20</v>
      </c>
    </row>
    <row r="596" spans="1:23" x14ac:dyDescent="0.2">
      <c r="A596" t="s">
        <v>381</v>
      </c>
      <c r="B596">
        <v>9</v>
      </c>
      <c r="C596" t="s">
        <v>685</v>
      </c>
      <c r="D596" t="s">
        <v>685</v>
      </c>
      <c r="E596" t="s">
        <v>685</v>
      </c>
      <c r="F596" t="s">
        <v>685</v>
      </c>
      <c r="G596" t="s">
        <v>685</v>
      </c>
      <c r="H596" t="s">
        <v>685</v>
      </c>
      <c r="I596" t="s">
        <v>685</v>
      </c>
      <c r="J596" t="s">
        <v>685</v>
      </c>
      <c r="K596" t="s">
        <v>685</v>
      </c>
      <c r="L596" t="s">
        <v>685</v>
      </c>
      <c r="M596" t="s">
        <v>685</v>
      </c>
      <c r="N596" t="s">
        <v>685</v>
      </c>
      <c r="O596" t="s">
        <v>685</v>
      </c>
      <c r="P596" t="s">
        <v>685</v>
      </c>
      <c r="Q596" t="s">
        <v>685</v>
      </c>
      <c r="R596" t="s">
        <v>685</v>
      </c>
      <c r="S596" t="s">
        <v>685</v>
      </c>
      <c r="T596" t="s">
        <v>685</v>
      </c>
      <c r="U596" t="s">
        <v>685</v>
      </c>
      <c r="V596" t="s">
        <v>685</v>
      </c>
      <c r="W596">
        <f t="shared" si="9"/>
        <v>20</v>
      </c>
    </row>
    <row r="597" spans="1:23" x14ac:dyDescent="0.2">
      <c r="A597" t="s">
        <v>439</v>
      </c>
      <c r="B597">
        <v>9</v>
      </c>
      <c r="C597" t="s">
        <v>685</v>
      </c>
      <c r="D597" t="s">
        <v>685</v>
      </c>
      <c r="E597" t="s">
        <v>685</v>
      </c>
      <c r="F597" t="s">
        <v>685</v>
      </c>
      <c r="G597" t="s">
        <v>685</v>
      </c>
      <c r="H597" t="s">
        <v>685</v>
      </c>
      <c r="I597" t="s">
        <v>685</v>
      </c>
      <c r="J597" t="s">
        <v>685</v>
      </c>
      <c r="K597" t="s">
        <v>685</v>
      </c>
      <c r="L597" t="s">
        <v>685</v>
      </c>
      <c r="M597" t="s">
        <v>685</v>
      </c>
      <c r="N597" t="s">
        <v>685</v>
      </c>
      <c r="O597" t="s">
        <v>685</v>
      </c>
      <c r="P597" t="s">
        <v>685</v>
      </c>
      <c r="Q597" t="s">
        <v>685</v>
      </c>
      <c r="R597" t="s">
        <v>685</v>
      </c>
      <c r="S597" t="s">
        <v>685</v>
      </c>
      <c r="T597" t="s">
        <v>685</v>
      </c>
      <c r="U597" t="s">
        <v>685</v>
      </c>
      <c r="V597" t="s">
        <v>685</v>
      </c>
      <c r="W597">
        <f t="shared" si="9"/>
        <v>20</v>
      </c>
    </row>
    <row r="598" spans="1:23" x14ac:dyDescent="0.2">
      <c r="A598" t="s">
        <v>619</v>
      </c>
      <c r="B598">
        <v>9</v>
      </c>
      <c r="C598" t="s">
        <v>685</v>
      </c>
      <c r="D598" t="s">
        <v>685</v>
      </c>
      <c r="E598" t="s">
        <v>685</v>
      </c>
      <c r="F598" t="s">
        <v>685</v>
      </c>
      <c r="G598" t="s">
        <v>685</v>
      </c>
      <c r="H598" t="s">
        <v>685</v>
      </c>
      <c r="I598" t="s">
        <v>685</v>
      </c>
      <c r="J598" t="s">
        <v>685</v>
      </c>
      <c r="K598" t="s">
        <v>685</v>
      </c>
      <c r="L598" t="s">
        <v>685</v>
      </c>
      <c r="M598" t="s">
        <v>685</v>
      </c>
      <c r="N598" t="s">
        <v>685</v>
      </c>
      <c r="O598" t="s">
        <v>685</v>
      </c>
      <c r="P598" t="s">
        <v>685</v>
      </c>
      <c r="Q598" t="s">
        <v>685</v>
      </c>
      <c r="R598" t="s">
        <v>685</v>
      </c>
      <c r="S598" t="s">
        <v>685</v>
      </c>
      <c r="T598" t="s">
        <v>685</v>
      </c>
      <c r="U598" t="s">
        <v>685</v>
      </c>
      <c r="V598" t="s">
        <v>685</v>
      </c>
      <c r="W598">
        <f t="shared" si="9"/>
        <v>20</v>
      </c>
    </row>
    <row r="599" spans="1:23" x14ac:dyDescent="0.2">
      <c r="A599" t="s">
        <v>654</v>
      </c>
      <c r="B599">
        <v>9</v>
      </c>
      <c r="C599" t="s">
        <v>685</v>
      </c>
      <c r="D599" t="s">
        <v>685</v>
      </c>
      <c r="E599" t="s">
        <v>685</v>
      </c>
      <c r="F599" t="s">
        <v>685</v>
      </c>
      <c r="G599" t="s">
        <v>685</v>
      </c>
      <c r="H599" t="s">
        <v>685</v>
      </c>
      <c r="I599" t="s">
        <v>685</v>
      </c>
      <c r="J599" t="s">
        <v>685</v>
      </c>
      <c r="K599" t="s">
        <v>685</v>
      </c>
      <c r="L599" t="s">
        <v>685</v>
      </c>
      <c r="M599" t="s">
        <v>685</v>
      </c>
      <c r="N599" t="s">
        <v>685</v>
      </c>
      <c r="O599" t="s">
        <v>685</v>
      </c>
      <c r="P599" t="s">
        <v>685</v>
      </c>
      <c r="Q599" t="s">
        <v>685</v>
      </c>
      <c r="R599" t="s">
        <v>685</v>
      </c>
      <c r="S599" t="s">
        <v>685</v>
      </c>
      <c r="T599" t="s">
        <v>685</v>
      </c>
      <c r="U599" t="s">
        <v>685</v>
      </c>
      <c r="V599" t="s">
        <v>685</v>
      </c>
      <c r="W599">
        <f t="shared" si="9"/>
        <v>20</v>
      </c>
    </row>
    <row r="600" spans="1:23" x14ac:dyDescent="0.2">
      <c r="A600" t="s">
        <v>118</v>
      </c>
      <c r="B600">
        <v>10</v>
      </c>
      <c r="C600" t="s">
        <v>685</v>
      </c>
      <c r="D600" t="s">
        <v>685</v>
      </c>
      <c r="E600" t="s">
        <v>685</v>
      </c>
      <c r="F600" t="s">
        <v>685</v>
      </c>
      <c r="G600" t="s">
        <v>685</v>
      </c>
      <c r="H600" t="s">
        <v>685</v>
      </c>
      <c r="I600" t="s">
        <v>685</v>
      </c>
      <c r="J600" t="s">
        <v>685</v>
      </c>
      <c r="K600" t="s">
        <v>685</v>
      </c>
      <c r="L600" t="s">
        <v>685</v>
      </c>
      <c r="M600" t="s">
        <v>685</v>
      </c>
      <c r="N600" t="s">
        <v>685</v>
      </c>
      <c r="O600" t="s">
        <v>685</v>
      </c>
      <c r="P600" t="s">
        <v>685</v>
      </c>
      <c r="Q600" t="s">
        <v>685</v>
      </c>
      <c r="R600" t="s">
        <v>685</v>
      </c>
      <c r="S600" t="s">
        <v>685</v>
      </c>
      <c r="T600" t="s">
        <v>685</v>
      </c>
      <c r="U600" t="s">
        <v>685</v>
      </c>
      <c r="V600" t="s">
        <v>685</v>
      </c>
      <c r="W600">
        <f t="shared" si="9"/>
        <v>20</v>
      </c>
    </row>
    <row r="601" spans="1:23" x14ac:dyDescent="0.2">
      <c r="A601" t="s">
        <v>181</v>
      </c>
      <c r="B601">
        <v>10</v>
      </c>
      <c r="C601" t="s">
        <v>685</v>
      </c>
      <c r="D601" t="s">
        <v>685</v>
      </c>
      <c r="E601" t="s">
        <v>685</v>
      </c>
      <c r="F601" t="s">
        <v>685</v>
      </c>
      <c r="G601" t="s">
        <v>685</v>
      </c>
      <c r="H601" t="s">
        <v>685</v>
      </c>
      <c r="I601" t="s">
        <v>685</v>
      </c>
      <c r="J601" t="s">
        <v>685</v>
      </c>
      <c r="K601" t="s">
        <v>685</v>
      </c>
      <c r="L601" t="s">
        <v>685</v>
      </c>
      <c r="M601" t="s">
        <v>685</v>
      </c>
      <c r="N601" t="s">
        <v>685</v>
      </c>
      <c r="O601" t="s">
        <v>685</v>
      </c>
      <c r="P601" t="s">
        <v>685</v>
      </c>
      <c r="Q601" t="s">
        <v>685</v>
      </c>
      <c r="R601" t="s">
        <v>685</v>
      </c>
      <c r="S601" t="s">
        <v>685</v>
      </c>
      <c r="T601" t="s">
        <v>685</v>
      </c>
      <c r="U601" t="s">
        <v>685</v>
      </c>
      <c r="V601" t="s">
        <v>685</v>
      </c>
      <c r="W601">
        <f t="shared" si="9"/>
        <v>20</v>
      </c>
    </row>
    <row r="602" spans="1:23" x14ac:dyDescent="0.2">
      <c r="A602" t="s">
        <v>220</v>
      </c>
      <c r="B602">
        <v>10</v>
      </c>
      <c r="C602" t="s">
        <v>685</v>
      </c>
      <c r="D602" t="s">
        <v>685</v>
      </c>
      <c r="E602" t="s">
        <v>685</v>
      </c>
      <c r="F602" t="s">
        <v>685</v>
      </c>
      <c r="G602" t="s">
        <v>685</v>
      </c>
      <c r="H602" t="s">
        <v>685</v>
      </c>
      <c r="I602" t="s">
        <v>685</v>
      </c>
      <c r="J602" t="s">
        <v>685</v>
      </c>
      <c r="K602" t="s">
        <v>685</v>
      </c>
      <c r="L602" t="s">
        <v>685</v>
      </c>
      <c r="M602" t="s">
        <v>685</v>
      </c>
      <c r="N602" t="s">
        <v>685</v>
      </c>
      <c r="O602" t="s">
        <v>685</v>
      </c>
      <c r="P602" t="s">
        <v>685</v>
      </c>
      <c r="Q602" t="s">
        <v>685</v>
      </c>
      <c r="R602" t="s">
        <v>685</v>
      </c>
      <c r="S602" t="s">
        <v>685</v>
      </c>
      <c r="T602" t="s">
        <v>685</v>
      </c>
      <c r="U602" t="s">
        <v>685</v>
      </c>
      <c r="V602" t="s">
        <v>685</v>
      </c>
      <c r="W602">
        <f t="shared" si="9"/>
        <v>20</v>
      </c>
    </row>
    <row r="603" spans="1:23" x14ac:dyDescent="0.2">
      <c r="A603" t="s">
        <v>34</v>
      </c>
      <c r="B603">
        <v>10</v>
      </c>
      <c r="C603" t="s">
        <v>685</v>
      </c>
      <c r="D603" t="s">
        <v>685</v>
      </c>
      <c r="E603" t="s">
        <v>685</v>
      </c>
      <c r="F603" t="s">
        <v>685</v>
      </c>
      <c r="G603" t="s">
        <v>685</v>
      </c>
      <c r="H603" t="s">
        <v>685</v>
      </c>
      <c r="I603" t="s">
        <v>685</v>
      </c>
      <c r="J603" t="s">
        <v>685</v>
      </c>
      <c r="K603" t="s">
        <v>685</v>
      </c>
      <c r="L603" t="s">
        <v>685</v>
      </c>
      <c r="M603" t="s">
        <v>685</v>
      </c>
      <c r="N603" t="s">
        <v>685</v>
      </c>
      <c r="O603" t="s">
        <v>685</v>
      </c>
      <c r="P603" t="s">
        <v>685</v>
      </c>
      <c r="Q603" t="s">
        <v>685</v>
      </c>
      <c r="R603" t="s">
        <v>685</v>
      </c>
      <c r="S603" t="s">
        <v>685</v>
      </c>
      <c r="T603" t="s">
        <v>685</v>
      </c>
      <c r="U603" t="s">
        <v>685</v>
      </c>
      <c r="V603" t="s">
        <v>685</v>
      </c>
      <c r="W603">
        <f t="shared" si="9"/>
        <v>20</v>
      </c>
    </row>
    <row r="604" spans="1:23" x14ac:dyDescent="0.2">
      <c r="A604" t="s">
        <v>438</v>
      </c>
      <c r="B604">
        <v>10</v>
      </c>
      <c r="C604" t="s">
        <v>685</v>
      </c>
      <c r="D604" t="s">
        <v>685</v>
      </c>
      <c r="E604" t="s">
        <v>685</v>
      </c>
      <c r="F604" t="s">
        <v>685</v>
      </c>
      <c r="G604" t="s">
        <v>685</v>
      </c>
      <c r="H604" t="s">
        <v>685</v>
      </c>
      <c r="I604" t="s">
        <v>685</v>
      </c>
      <c r="J604" t="s">
        <v>685</v>
      </c>
      <c r="K604" t="s">
        <v>685</v>
      </c>
      <c r="L604" t="s">
        <v>685</v>
      </c>
      <c r="M604" t="s">
        <v>685</v>
      </c>
      <c r="N604" t="s">
        <v>685</v>
      </c>
      <c r="O604" t="s">
        <v>685</v>
      </c>
      <c r="P604" t="s">
        <v>685</v>
      </c>
      <c r="Q604" t="s">
        <v>685</v>
      </c>
      <c r="R604" t="s">
        <v>685</v>
      </c>
      <c r="S604" t="s">
        <v>685</v>
      </c>
      <c r="T604" t="s">
        <v>685</v>
      </c>
      <c r="U604" t="s">
        <v>685</v>
      </c>
      <c r="V604" t="s">
        <v>685</v>
      </c>
      <c r="W604">
        <f t="shared" si="9"/>
        <v>20</v>
      </c>
    </row>
    <row r="605" spans="1:23" x14ac:dyDescent="0.2">
      <c r="A605" t="s">
        <v>634</v>
      </c>
      <c r="B605">
        <v>10</v>
      </c>
      <c r="C605" t="s">
        <v>685</v>
      </c>
      <c r="D605" t="s">
        <v>685</v>
      </c>
      <c r="E605" t="s">
        <v>685</v>
      </c>
      <c r="F605" t="s">
        <v>685</v>
      </c>
      <c r="G605" t="s">
        <v>685</v>
      </c>
      <c r="H605" t="s">
        <v>685</v>
      </c>
      <c r="I605" t="s">
        <v>685</v>
      </c>
      <c r="J605" t="s">
        <v>685</v>
      </c>
      <c r="K605" t="s">
        <v>685</v>
      </c>
      <c r="L605" t="s">
        <v>685</v>
      </c>
      <c r="M605" t="s">
        <v>685</v>
      </c>
      <c r="N605" t="s">
        <v>685</v>
      </c>
      <c r="O605" t="s">
        <v>685</v>
      </c>
      <c r="P605" t="s">
        <v>685</v>
      </c>
      <c r="Q605" t="s">
        <v>685</v>
      </c>
      <c r="R605" t="s">
        <v>685</v>
      </c>
      <c r="S605" t="s">
        <v>685</v>
      </c>
      <c r="T605" t="s">
        <v>685</v>
      </c>
      <c r="U605" t="s">
        <v>685</v>
      </c>
      <c r="V605" t="s">
        <v>685</v>
      </c>
      <c r="W605">
        <f t="shared" si="9"/>
        <v>20</v>
      </c>
    </row>
    <row r="606" spans="1:23" x14ac:dyDescent="0.2">
      <c r="A606" t="s">
        <v>17</v>
      </c>
      <c r="B606">
        <v>11</v>
      </c>
      <c r="C606" t="s">
        <v>685</v>
      </c>
      <c r="D606" t="s">
        <v>685</v>
      </c>
      <c r="E606" t="s">
        <v>685</v>
      </c>
      <c r="F606" t="s">
        <v>685</v>
      </c>
      <c r="G606" t="s">
        <v>685</v>
      </c>
      <c r="H606" t="s">
        <v>685</v>
      </c>
      <c r="I606" t="s">
        <v>685</v>
      </c>
      <c r="J606" t="s">
        <v>685</v>
      </c>
      <c r="K606" t="s">
        <v>685</v>
      </c>
      <c r="L606" t="s">
        <v>685</v>
      </c>
      <c r="M606" t="s">
        <v>685</v>
      </c>
      <c r="N606" t="s">
        <v>685</v>
      </c>
      <c r="O606" t="s">
        <v>685</v>
      </c>
      <c r="P606" t="s">
        <v>685</v>
      </c>
      <c r="Q606" t="s">
        <v>685</v>
      </c>
      <c r="R606" t="s">
        <v>685</v>
      </c>
      <c r="S606" t="s">
        <v>685</v>
      </c>
      <c r="T606" t="s">
        <v>685</v>
      </c>
      <c r="U606" t="s">
        <v>685</v>
      </c>
      <c r="V606" t="s">
        <v>685</v>
      </c>
      <c r="W606">
        <f t="shared" si="9"/>
        <v>20</v>
      </c>
    </row>
    <row r="607" spans="1:23" x14ac:dyDescent="0.2">
      <c r="A607" t="s">
        <v>296</v>
      </c>
      <c r="B607">
        <v>11</v>
      </c>
      <c r="C607" t="s">
        <v>685</v>
      </c>
      <c r="D607" t="s">
        <v>685</v>
      </c>
      <c r="E607" t="s">
        <v>685</v>
      </c>
      <c r="F607" t="s">
        <v>685</v>
      </c>
      <c r="G607" t="s">
        <v>685</v>
      </c>
      <c r="H607" t="s">
        <v>685</v>
      </c>
      <c r="I607" t="s">
        <v>685</v>
      </c>
      <c r="J607" t="s">
        <v>685</v>
      </c>
      <c r="K607" t="s">
        <v>685</v>
      </c>
      <c r="L607" t="s">
        <v>685</v>
      </c>
      <c r="M607" t="s">
        <v>685</v>
      </c>
      <c r="N607" t="s">
        <v>685</v>
      </c>
      <c r="O607" t="s">
        <v>685</v>
      </c>
      <c r="P607" t="s">
        <v>685</v>
      </c>
      <c r="Q607" t="s">
        <v>685</v>
      </c>
      <c r="R607" t="s">
        <v>685</v>
      </c>
      <c r="S607" t="s">
        <v>685</v>
      </c>
      <c r="T607" t="s">
        <v>685</v>
      </c>
      <c r="U607" t="s">
        <v>685</v>
      </c>
      <c r="V607" t="s">
        <v>685</v>
      </c>
      <c r="W607">
        <f t="shared" si="9"/>
        <v>20</v>
      </c>
    </row>
    <row r="608" spans="1:23" x14ac:dyDescent="0.2">
      <c r="A608" t="s">
        <v>436</v>
      </c>
      <c r="B608">
        <v>11</v>
      </c>
      <c r="C608" t="s">
        <v>685</v>
      </c>
      <c r="D608" t="s">
        <v>685</v>
      </c>
      <c r="E608" t="s">
        <v>685</v>
      </c>
      <c r="F608" t="s">
        <v>685</v>
      </c>
      <c r="G608" t="s">
        <v>685</v>
      </c>
      <c r="H608" t="s">
        <v>685</v>
      </c>
      <c r="I608" t="s">
        <v>685</v>
      </c>
      <c r="J608" t="s">
        <v>685</v>
      </c>
      <c r="K608" t="s">
        <v>685</v>
      </c>
      <c r="L608" t="s">
        <v>685</v>
      </c>
      <c r="M608" t="s">
        <v>685</v>
      </c>
      <c r="N608" t="s">
        <v>685</v>
      </c>
      <c r="O608" t="s">
        <v>685</v>
      </c>
      <c r="P608" t="s">
        <v>685</v>
      </c>
      <c r="Q608" t="s">
        <v>685</v>
      </c>
      <c r="R608" t="s">
        <v>685</v>
      </c>
      <c r="S608" t="s">
        <v>685</v>
      </c>
      <c r="T608" t="s">
        <v>685</v>
      </c>
      <c r="U608" t="s">
        <v>685</v>
      </c>
      <c r="V608" t="s">
        <v>685</v>
      </c>
      <c r="W608">
        <f t="shared" si="9"/>
        <v>20</v>
      </c>
    </row>
    <row r="609" spans="1:23" x14ac:dyDescent="0.2">
      <c r="A609" t="s">
        <v>605</v>
      </c>
      <c r="B609">
        <v>12</v>
      </c>
      <c r="C609" t="s">
        <v>685</v>
      </c>
      <c r="D609" t="s">
        <v>685</v>
      </c>
      <c r="E609" t="s">
        <v>685</v>
      </c>
      <c r="F609" t="s">
        <v>685</v>
      </c>
      <c r="G609" t="s">
        <v>685</v>
      </c>
      <c r="H609" t="s">
        <v>685</v>
      </c>
      <c r="I609" t="s">
        <v>685</v>
      </c>
      <c r="J609" t="s">
        <v>685</v>
      </c>
      <c r="K609" t="s">
        <v>685</v>
      </c>
      <c r="L609" t="s">
        <v>685</v>
      </c>
      <c r="M609" t="s">
        <v>685</v>
      </c>
      <c r="N609" t="s">
        <v>685</v>
      </c>
      <c r="O609" t="s">
        <v>685</v>
      </c>
      <c r="P609" t="s">
        <v>685</v>
      </c>
      <c r="Q609" t="s">
        <v>685</v>
      </c>
      <c r="R609" t="s">
        <v>685</v>
      </c>
      <c r="S609" t="s">
        <v>685</v>
      </c>
      <c r="T609" t="s">
        <v>685</v>
      </c>
      <c r="U609" t="s">
        <v>685</v>
      </c>
      <c r="V609" t="s">
        <v>685</v>
      </c>
      <c r="W609">
        <f t="shared" si="9"/>
        <v>20</v>
      </c>
    </row>
    <row r="610" spans="1:23" x14ac:dyDescent="0.2">
      <c r="A610" t="s">
        <v>134</v>
      </c>
      <c r="B610">
        <v>13</v>
      </c>
      <c r="C610" t="s">
        <v>685</v>
      </c>
      <c r="D610" t="s">
        <v>685</v>
      </c>
      <c r="E610" t="s">
        <v>685</v>
      </c>
      <c r="F610" t="s">
        <v>685</v>
      </c>
      <c r="G610" t="s">
        <v>685</v>
      </c>
      <c r="H610" t="s">
        <v>685</v>
      </c>
      <c r="I610" t="s">
        <v>685</v>
      </c>
      <c r="J610" t="s">
        <v>685</v>
      </c>
      <c r="K610" t="s">
        <v>685</v>
      </c>
      <c r="L610" t="s">
        <v>685</v>
      </c>
      <c r="M610" t="s">
        <v>685</v>
      </c>
      <c r="N610" t="s">
        <v>685</v>
      </c>
      <c r="O610" t="s">
        <v>685</v>
      </c>
      <c r="P610" t="s">
        <v>685</v>
      </c>
      <c r="Q610" t="s">
        <v>685</v>
      </c>
      <c r="R610" t="s">
        <v>685</v>
      </c>
      <c r="S610" t="s">
        <v>685</v>
      </c>
      <c r="T610" t="s">
        <v>685</v>
      </c>
      <c r="U610" t="s">
        <v>685</v>
      </c>
      <c r="V610" t="s">
        <v>685</v>
      </c>
      <c r="W610">
        <f t="shared" si="9"/>
        <v>20</v>
      </c>
    </row>
    <row r="611" spans="1:23" x14ac:dyDescent="0.2">
      <c r="A611" t="s">
        <v>236</v>
      </c>
      <c r="B611">
        <v>13</v>
      </c>
      <c r="C611" t="s">
        <v>685</v>
      </c>
      <c r="D611" t="s">
        <v>685</v>
      </c>
      <c r="E611" t="s">
        <v>685</v>
      </c>
      <c r="F611" t="s">
        <v>685</v>
      </c>
      <c r="G611" t="s">
        <v>685</v>
      </c>
      <c r="H611" t="s">
        <v>685</v>
      </c>
      <c r="I611" t="s">
        <v>685</v>
      </c>
      <c r="J611" t="s">
        <v>685</v>
      </c>
      <c r="K611" t="s">
        <v>685</v>
      </c>
      <c r="L611" t="s">
        <v>685</v>
      </c>
      <c r="M611" t="s">
        <v>685</v>
      </c>
      <c r="N611" t="s">
        <v>685</v>
      </c>
      <c r="O611" t="s">
        <v>685</v>
      </c>
      <c r="P611" t="s">
        <v>685</v>
      </c>
      <c r="Q611" t="s">
        <v>685</v>
      </c>
      <c r="R611" t="s">
        <v>685</v>
      </c>
      <c r="S611" t="s">
        <v>685</v>
      </c>
      <c r="T611" t="s">
        <v>685</v>
      </c>
      <c r="U611" t="s">
        <v>685</v>
      </c>
      <c r="V611" t="s">
        <v>685</v>
      </c>
      <c r="W611">
        <f t="shared" si="9"/>
        <v>20</v>
      </c>
    </row>
    <row r="612" spans="1:23" x14ac:dyDescent="0.2">
      <c r="A612" t="s">
        <v>67</v>
      </c>
      <c r="B612">
        <v>13</v>
      </c>
      <c r="C612" t="s">
        <v>685</v>
      </c>
      <c r="D612" t="s">
        <v>685</v>
      </c>
      <c r="E612" t="s">
        <v>685</v>
      </c>
      <c r="F612" t="s">
        <v>685</v>
      </c>
      <c r="G612" t="s">
        <v>685</v>
      </c>
      <c r="H612" t="s">
        <v>685</v>
      </c>
      <c r="I612" t="s">
        <v>685</v>
      </c>
      <c r="J612" t="s">
        <v>685</v>
      </c>
      <c r="K612" t="s">
        <v>685</v>
      </c>
      <c r="L612" t="s">
        <v>685</v>
      </c>
      <c r="M612" t="s">
        <v>685</v>
      </c>
      <c r="N612" t="s">
        <v>685</v>
      </c>
      <c r="O612" t="s">
        <v>685</v>
      </c>
      <c r="P612" t="s">
        <v>685</v>
      </c>
      <c r="Q612" t="s">
        <v>685</v>
      </c>
      <c r="R612" t="s">
        <v>685</v>
      </c>
      <c r="S612" t="s">
        <v>685</v>
      </c>
      <c r="T612" t="s">
        <v>685</v>
      </c>
      <c r="U612" t="s">
        <v>685</v>
      </c>
      <c r="V612" t="s">
        <v>685</v>
      </c>
      <c r="W612">
        <f t="shared" si="9"/>
        <v>20</v>
      </c>
    </row>
    <row r="613" spans="1:23" x14ac:dyDescent="0.2">
      <c r="A613" t="s">
        <v>131</v>
      </c>
      <c r="B613">
        <v>14</v>
      </c>
      <c r="C613" t="s">
        <v>685</v>
      </c>
      <c r="D613" t="s">
        <v>685</v>
      </c>
      <c r="E613" t="s">
        <v>685</v>
      </c>
      <c r="F613" t="s">
        <v>685</v>
      </c>
      <c r="G613" t="s">
        <v>685</v>
      </c>
      <c r="H613" t="s">
        <v>685</v>
      </c>
      <c r="I613" t="s">
        <v>685</v>
      </c>
      <c r="J613" t="s">
        <v>685</v>
      </c>
      <c r="K613" t="s">
        <v>685</v>
      </c>
      <c r="L613" t="s">
        <v>685</v>
      </c>
      <c r="M613" t="s">
        <v>685</v>
      </c>
      <c r="N613" t="s">
        <v>685</v>
      </c>
      <c r="O613" t="s">
        <v>685</v>
      </c>
      <c r="P613" t="s">
        <v>685</v>
      </c>
      <c r="Q613" t="s">
        <v>685</v>
      </c>
      <c r="R613" t="s">
        <v>685</v>
      </c>
      <c r="S613" t="s">
        <v>685</v>
      </c>
      <c r="T613" t="s">
        <v>685</v>
      </c>
      <c r="U613" t="s">
        <v>685</v>
      </c>
      <c r="V613" t="s">
        <v>685</v>
      </c>
      <c r="W613">
        <f t="shared" si="9"/>
        <v>20</v>
      </c>
    </row>
    <row r="614" spans="1:23" x14ac:dyDescent="0.2">
      <c r="A614" t="s">
        <v>132</v>
      </c>
      <c r="B614">
        <v>14</v>
      </c>
      <c r="C614" t="s">
        <v>685</v>
      </c>
      <c r="D614" t="s">
        <v>685</v>
      </c>
      <c r="E614" t="s">
        <v>685</v>
      </c>
      <c r="F614" t="s">
        <v>685</v>
      </c>
      <c r="G614" t="s">
        <v>685</v>
      </c>
      <c r="H614" t="s">
        <v>685</v>
      </c>
      <c r="I614" t="s">
        <v>685</v>
      </c>
      <c r="J614" t="s">
        <v>685</v>
      </c>
      <c r="K614" t="s">
        <v>685</v>
      </c>
      <c r="L614" t="s">
        <v>685</v>
      </c>
      <c r="M614" t="s">
        <v>685</v>
      </c>
      <c r="N614" t="s">
        <v>685</v>
      </c>
      <c r="O614" t="s">
        <v>685</v>
      </c>
      <c r="P614" t="s">
        <v>685</v>
      </c>
      <c r="Q614" t="s">
        <v>685</v>
      </c>
      <c r="R614" t="s">
        <v>685</v>
      </c>
      <c r="S614" t="s">
        <v>685</v>
      </c>
      <c r="T614" t="s">
        <v>685</v>
      </c>
      <c r="U614" t="s">
        <v>685</v>
      </c>
      <c r="V614" t="s">
        <v>685</v>
      </c>
      <c r="W614">
        <f t="shared" si="9"/>
        <v>20</v>
      </c>
    </row>
    <row r="615" spans="1:23" x14ac:dyDescent="0.2">
      <c r="A615" t="s">
        <v>133</v>
      </c>
      <c r="B615">
        <v>14</v>
      </c>
      <c r="C615" t="s">
        <v>685</v>
      </c>
      <c r="D615" t="s">
        <v>685</v>
      </c>
      <c r="E615" t="s">
        <v>685</v>
      </c>
      <c r="F615" t="s">
        <v>685</v>
      </c>
      <c r="G615" t="s">
        <v>685</v>
      </c>
      <c r="H615" t="s">
        <v>685</v>
      </c>
      <c r="I615" t="s">
        <v>685</v>
      </c>
      <c r="J615" t="s">
        <v>685</v>
      </c>
      <c r="K615" t="s">
        <v>685</v>
      </c>
      <c r="L615" t="s">
        <v>685</v>
      </c>
      <c r="M615" t="s">
        <v>685</v>
      </c>
      <c r="N615" t="s">
        <v>685</v>
      </c>
      <c r="O615" t="s">
        <v>685</v>
      </c>
      <c r="P615" t="s">
        <v>685</v>
      </c>
      <c r="Q615" t="s">
        <v>685</v>
      </c>
      <c r="R615" t="s">
        <v>685</v>
      </c>
      <c r="S615" t="s">
        <v>685</v>
      </c>
      <c r="T615" t="s">
        <v>685</v>
      </c>
      <c r="U615" t="s">
        <v>685</v>
      </c>
      <c r="V615" t="s">
        <v>685</v>
      </c>
      <c r="W615">
        <f t="shared" si="9"/>
        <v>20</v>
      </c>
    </row>
    <row r="616" spans="1:23" x14ac:dyDescent="0.2">
      <c r="A616" t="s">
        <v>235</v>
      </c>
      <c r="B616">
        <v>14</v>
      </c>
      <c r="C616" t="s">
        <v>685</v>
      </c>
      <c r="D616" t="s">
        <v>685</v>
      </c>
      <c r="E616" t="s">
        <v>685</v>
      </c>
      <c r="F616" t="s">
        <v>685</v>
      </c>
      <c r="G616" t="s">
        <v>685</v>
      </c>
      <c r="H616" t="s">
        <v>685</v>
      </c>
      <c r="I616" t="s">
        <v>685</v>
      </c>
      <c r="J616" t="s">
        <v>685</v>
      </c>
      <c r="K616" t="s">
        <v>685</v>
      </c>
      <c r="L616" t="s">
        <v>685</v>
      </c>
      <c r="M616" t="s">
        <v>685</v>
      </c>
      <c r="N616" t="s">
        <v>685</v>
      </c>
      <c r="O616" t="s">
        <v>685</v>
      </c>
      <c r="P616" t="s">
        <v>685</v>
      </c>
      <c r="Q616" t="s">
        <v>685</v>
      </c>
      <c r="R616" t="s">
        <v>685</v>
      </c>
      <c r="S616" t="s">
        <v>685</v>
      </c>
      <c r="T616" t="s">
        <v>685</v>
      </c>
      <c r="U616" t="s">
        <v>685</v>
      </c>
      <c r="V616" t="s">
        <v>685</v>
      </c>
      <c r="W616">
        <f t="shared" si="9"/>
        <v>20</v>
      </c>
    </row>
    <row r="617" spans="1:23" x14ac:dyDescent="0.2">
      <c r="A617" t="s">
        <v>377</v>
      </c>
      <c r="B617">
        <v>14</v>
      </c>
      <c r="C617" t="s">
        <v>685</v>
      </c>
      <c r="D617" t="s">
        <v>685</v>
      </c>
      <c r="E617" t="s">
        <v>685</v>
      </c>
      <c r="F617" t="s">
        <v>685</v>
      </c>
      <c r="G617" t="s">
        <v>685</v>
      </c>
      <c r="H617" t="s">
        <v>685</v>
      </c>
      <c r="I617" t="s">
        <v>685</v>
      </c>
      <c r="J617" t="s">
        <v>685</v>
      </c>
      <c r="K617" t="s">
        <v>685</v>
      </c>
      <c r="L617" t="s">
        <v>685</v>
      </c>
      <c r="M617" t="s">
        <v>685</v>
      </c>
      <c r="N617" t="s">
        <v>685</v>
      </c>
      <c r="O617" t="s">
        <v>685</v>
      </c>
      <c r="P617" t="s">
        <v>685</v>
      </c>
      <c r="Q617" t="s">
        <v>685</v>
      </c>
      <c r="R617" t="s">
        <v>685</v>
      </c>
      <c r="S617" t="s">
        <v>685</v>
      </c>
      <c r="T617" t="s">
        <v>685</v>
      </c>
      <c r="U617" t="s">
        <v>685</v>
      </c>
      <c r="V617" t="s">
        <v>685</v>
      </c>
      <c r="W617">
        <f t="shared" si="9"/>
        <v>20</v>
      </c>
    </row>
    <row r="618" spans="1:23" x14ac:dyDescent="0.2">
      <c r="A618" t="s">
        <v>606</v>
      </c>
      <c r="B618">
        <v>14</v>
      </c>
      <c r="C618" t="s">
        <v>685</v>
      </c>
      <c r="D618" t="s">
        <v>685</v>
      </c>
      <c r="E618" t="s">
        <v>685</v>
      </c>
      <c r="F618" t="s">
        <v>685</v>
      </c>
      <c r="G618" t="s">
        <v>685</v>
      </c>
      <c r="H618" t="s">
        <v>685</v>
      </c>
      <c r="I618" t="s">
        <v>685</v>
      </c>
      <c r="J618" t="s">
        <v>685</v>
      </c>
      <c r="K618" t="s">
        <v>685</v>
      </c>
      <c r="L618" t="s">
        <v>685</v>
      </c>
      <c r="M618" t="s">
        <v>685</v>
      </c>
      <c r="N618" t="s">
        <v>685</v>
      </c>
      <c r="O618" t="s">
        <v>685</v>
      </c>
      <c r="P618" t="s">
        <v>685</v>
      </c>
      <c r="Q618" t="s">
        <v>685</v>
      </c>
      <c r="R618" t="s">
        <v>685</v>
      </c>
      <c r="S618" t="s">
        <v>685</v>
      </c>
      <c r="T618" t="s">
        <v>685</v>
      </c>
      <c r="U618" t="s">
        <v>685</v>
      </c>
      <c r="V618" t="s">
        <v>685</v>
      </c>
      <c r="W618">
        <f t="shared" si="9"/>
        <v>20</v>
      </c>
    </row>
    <row r="619" spans="1:23" x14ac:dyDescent="0.2">
      <c r="A619" t="s">
        <v>332</v>
      </c>
      <c r="B619">
        <v>15</v>
      </c>
      <c r="C619" t="s">
        <v>685</v>
      </c>
      <c r="D619" t="s">
        <v>685</v>
      </c>
      <c r="E619" t="s">
        <v>685</v>
      </c>
      <c r="F619" t="s">
        <v>685</v>
      </c>
      <c r="G619" t="s">
        <v>685</v>
      </c>
      <c r="H619" t="s">
        <v>685</v>
      </c>
      <c r="I619" t="s">
        <v>685</v>
      </c>
      <c r="J619" t="s">
        <v>685</v>
      </c>
      <c r="K619" t="s">
        <v>685</v>
      </c>
      <c r="L619" t="s">
        <v>685</v>
      </c>
      <c r="M619" t="s">
        <v>685</v>
      </c>
      <c r="N619" t="s">
        <v>685</v>
      </c>
      <c r="O619" t="s">
        <v>685</v>
      </c>
      <c r="P619" t="s">
        <v>685</v>
      </c>
      <c r="Q619" t="s">
        <v>685</v>
      </c>
      <c r="R619" t="s">
        <v>685</v>
      </c>
      <c r="S619" t="s">
        <v>685</v>
      </c>
      <c r="T619" t="s">
        <v>685</v>
      </c>
      <c r="U619" t="s">
        <v>685</v>
      </c>
      <c r="V619" t="s">
        <v>685</v>
      </c>
      <c r="W619">
        <f t="shared" si="9"/>
        <v>20</v>
      </c>
    </row>
    <row r="620" spans="1:23" x14ac:dyDescent="0.2">
      <c r="A620" t="s">
        <v>343</v>
      </c>
      <c r="B620">
        <v>16</v>
      </c>
      <c r="C620" t="s">
        <v>685</v>
      </c>
      <c r="D620" t="s">
        <v>685</v>
      </c>
      <c r="E620" t="s">
        <v>685</v>
      </c>
      <c r="F620" t="s">
        <v>685</v>
      </c>
      <c r="G620" t="s">
        <v>685</v>
      </c>
      <c r="H620" t="s">
        <v>685</v>
      </c>
      <c r="I620" t="s">
        <v>685</v>
      </c>
      <c r="J620" t="s">
        <v>685</v>
      </c>
      <c r="K620" t="s">
        <v>685</v>
      </c>
      <c r="L620" t="s">
        <v>685</v>
      </c>
      <c r="M620" t="s">
        <v>685</v>
      </c>
      <c r="N620" t="s">
        <v>685</v>
      </c>
      <c r="O620" t="s">
        <v>685</v>
      </c>
      <c r="P620" t="s">
        <v>685</v>
      </c>
      <c r="Q620" t="s">
        <v>685</v>
      </c>
      <c r="R620" t="s">
        <v>685</v>
      </c>
      <c r="S620" t="s">
        <v>685</v>
      </c>
      <c r="T620" t="s">
        <v>685</v>
      </c>
      <c r="U620" t="s">
        <v>685</v>
      </c>
      <c r="V620" t="s">
        <v>685</v>
      </c>
      <c r="W620">
        <f t="shared" si="9"/>
        <v>20</v>
      </c>
    </row>
    <row r="621" spans="1:23" x14ac:dyDescent="0.2">
      <c r="A621" t="s">
        <v>533</v>
      </c>
      <c r="B621">
        <v>16</v>
      </c>
      <c r="C621" t="s">
        <v>685</v>
      </c>
      <c r="D621" t="s">
        <v>685</v>
      </c>
      <c r="E621" t="s">
        <v>685</v>
      </c>
      <c r="F621" t="s">
        <v>685</v>
      </c>
      <c r="G621" t="s">
        <v>685</v>
      </c>
      <c r="H621" t="s">
        <v>685</v>
      </c>
      <c r="I621" t="s">
        <v>685</v>
      </c>
      <c r="J621" t="s">
        <v>685</v>
      </c>
      <c r="K621" t="s">
        <v>685</v>
      </c>
      <c r="L621" t="s">
        <v>685</v>
      </c>
      <c r="M621" t="s">
        <v>685</v>
      </c>
      <c r="N621" t="s">
        <v>685</v>
      </c>
      <c r="O621" t="s">
        <v>685</v>
      </c>
      <c r="P621" t="s">
        <v>685</v>
      </c>
      <c r="Q621" t="s">
        <v>685</v>
      </c>
      <c r="R621" t="s">
        <v>685</v>
      </c>
      <c r="S621" t="s">
        <v>685</v>
      </c>
      <c r="T621" t="s">
        <v>685</v>
      </c>
      <c r="U621" t="s">
        <v>685</v>
      </c>
      <c r="V621" t="s">
        <v>685</v>
      </c>
      <c r="W621">
        <f t="shared" si="9"/>
        <v>20</v>
      </c>
    </row>
    <row r="622" spans="1:23" x14ac:dyDescent="0.2">
      <c r="A622" t="s">
        <v>534</v>
      </c>
      <c r="B622">
        <v>16</v>
      </c>
      <c r="C622" t="s">
        <v>685</v>
      </c>
      <c r="D622" t="s">
        <v>685</v>
      </c>
      <c r="E622" t="s">
        <v>685</v>
      </c>
      <c r="F622" t="s">
        <v>685</v>
      </c>
      <c r="G622" t="s">
        <v>685</v>
      </c>
      <c r="H622" t="s">
        <v>685</v>
      </c>
      <c r="I622" t="s">
        <v>685</v>
      </c>
      <c r="J622" t="s">
        <v>685</v>
      </c>
      <c r="K622" t="s">
        <v>685</v>
      </c>
      <c r="L622" t="s">
        <v>685</v>
      </c>
      <c r="M622" t="s">
        <v>685</v>
      </c>
      <c r="N622" t="s">
        <v>685</v>
      </c>
      <c r="O622" t="s">
        <v>685</v>
      </c>
      <c r="P622" t="s">
        <v>685</v>
      </c>
      <c r="Q622" t="s">
        <v>685</v>
      </c>
      <c r="R622" t="s">
        <v>685</v>
      </c>
      <c r="S622" t="s">
        <v>685</v>
      </c>
      <c r="T622" t="s">
        <v>685</v>
      </c>
      <c r="U622" t="s">
        <v>685</v>
      </c>
      <c r="V622" t="s">
        <v>685</v>
      </c>
      <c r="W622">
        <f t="shared" si="9"/>
        <v>20</v>
      </c>
    </row>
    <row r="623" spans="1:23" x14ac:dyDescent="0.2">
      <c r="A623" t="s">
        <v>37</v>
      </c>
      <c r="B623">
        <v>17</v>
      </c>
      <c r="C623" t="s">
        <v>685</v>
      </c>
      <c r="D623" t="s">
        <v>685</v>
      </c>
      <c r="E623" t="s">
        <v>685</v>
      </c>
      <c r="F623" t="s">
        <v>685</v>
      </c>
      <c r="G623" t="s">
        <v>685</v>
      </c>
      <c r="H623" t="s">
        <v>685</v>
      </c>
      <c r="I623" t="s">
        <v>685</v>
      </c>
      <c r="J623" t="s">
        <v>685</v>
      </c>
      <c r="K623" t="s">
        <v>685</v>
      </c>
      <c r="L623" t="s">
        <v>685</v>
      </c>
      <c r="M623" t="s">
        <v>685</v>
      </c>
      <c r="N623" t="s">
        <v>685</v>
      </c>
      <c r="O623" t="s">
        <v>685</v>
      </c>
      <c r="P623" t="s">
        <v>685</v>
      </c>
      <c r="Q623" t="s">
        <v>685</v>
      </c>
      <c r="R623" t="s">
        <v>685</v>
      </c>
      <c r="S623" t="s">
        <v>685</v>
      </c>
      <c r="T623" t="s">
        <v>685</v>
      </c>
      <c r="U623" t="s">
        <v>685</v>
      </c>
      <c r="V623" t="s">
        <v>685</v>
      </c>
      <c r="W623">
        <f t="shared" si="9"/>
        <v>20</v>
      </c>
    </row>
    <row r="624" spans="1:23" x14ac:dyDescent="0.2">
      <c r="A624" t="s">
        <v>204</v>
      </c>
      <c r="B624">
        <v>21</v>
      </c>
      <c r="C624" t="s">
        <v>685</v>
      </c>
      <c r="D624" t="s">
        <v>685</v>
      </c>
      <c r="E624" t="s">
        <v>685</v>
      </c>
      <c r="F624" t="s">
        <v>685</v>
      </c>
      <c r="G624" t="s">
        <v>685</v>
      </c>
      <c r="H624" t="s">
        <v>685</v>
      </c>
      <c r="I624" t="s">
        <v>685</v>
      </c>
      <c r="J624" t="s">
        <v>685</v>
      </c>
      <c r="K624" t="s">
        <v>685</v>
      </c>
      <c r="L624" t="s">
        <v>685</v>
      </c>
      <c r="M624" t="s">
        <v>685</v>
      </c>
      <c r="N624" t="s">
        <v>685</v>
      </c>
      <c r="O624" t="s">
        <v>685</v>
      </c>
      <c r="P624" t="s">
        <v>685</v>
      </c>
      <c r="Q624" t="s">
        <v>685</v>
      </c>
      <c r="R624" t="s">
        <v>685</v>
      </c>
      <c r="S624" t="s">
        <v>685</v>
      </c>
      <c r="T624" t="s">
        <v>685</v>
      </c>
      <c r="U624" t="s">
        <v>685</v>
      </c>
      <c r="V624" t="s">
        <v>685</v>
      </c>
      <c r="W624">
        <f t="shared" ref="W624:W629" si="10">COUNTIF(C624:V624, "hybrid")</f>
        <v>20</v>
      </c>
    </row>
    <row r="625" spans="1:23" x14ac:dyDescent="0.2">
      <c r="A625" t="s">
        <v>68</v>
      </c>
      <c r="B625">
        <v>28</v>
      </c>
      <c r="C625" t="s">
        <v>685</v>
      </c>
      <c r="D625" t="s">
        <v>685</v>
      </c>
      <c r="E625" t="s">
        <v>685</v>
      </c>
      <c r="F625" t="s">
        <v>685</v>
      </c>
      <c r="G625" t="s">
        <v>685</v>
      </c>
      <c r="H625" t="s">
        <v>685</v>
      </c>
      <c r="I625" t="s">
        <v>685</v>
      </c>
      <c r="J625" t="s">
        <v>685</v>
      </c>
      <c r="K625" t="s">
        <v>685</v>
      </c>
      <c r="L625" t="s">
        <v>685</v>
      </c>
      <c r="M625" t="s">
        <v>685</v>
      </c>
      <c r="N625" t="s">
        <v>685</v>
      </c>
      <c r="O625" t="s">
        <v>685</v>
      </c>
      <c r="P625" t="s">
        <v>685</v>
      </c>
      <c r="Q625" t="s">
        <v>685</v>
      </c>
      <c r="R625" t="s">
        <v>685</v>
      </c>
      <c r="S625" t="s">
        <v>685</v>
      </c>
      <c r="T625" t="s">
        <v>685</v>
      </c>
      <c r="U625" t="s">
        <v>685</v>
      </c>
      <c r="V625" t="s">
        <v>685</v>
      </c>
      <c r="W625">
        <f t="shared" si="10"/>
        <v>20</v>
      </c>
    </row>
    <row r="626" spans="1:23" x14ac:dyDescent="0.2">
      <c r="A626" t="s">
        <v>586</v>
      </c>
      <c r="B626">
        <v>31</v>
      </c>
      <c r="C626" t="s">
        <v>685</v>
      </c>
      <c r="D626" t="s">
        <v>685</v>
      </c>
      <c r="E626" t="s">
        <v>685</v>
      </c>
      <c r="F626" t="s">
        <v>685</v>
      </c>
      <c r="G626" t="s">
        <v>685</v>
      </c>
      <c r="H626" t="s">
        <v>685</v>
      </c>
      <c r="I626" t="s">
        <v>685</v>
      </c>
      <c r="J626" t="s">
        <v>685</v>
      </c>
      <c r="K626" t="s">
        <v>685</v>
      </c>
      <c r="L626" t="s">
        <v>685</v>
      </c>
      <c r="M626" t="s">
        <v>685</v>
      </c>
      <c r="N626" t="s">
        <v>685</v>
      </c>
      <c r="O626" t="s">
        <v>685</v>
      </c>
      <c r="P626" t="s">
        <v>685</v>
      </c>
      <c r="Q626" t="s">
        <v>685</v>
      </c>
      <c r="R626" t="s">
        <v>685</v>
      </c>
      <c r="S626" t="s">
        <v>685</v>
      </c>
      <c r="T626" t="s">
        <v>685</v>
      </c>
      <c r="U626" t="s">
        <v>685</v>
      </c>
      <c r="V626" t="s">
        <v>685</v>
      </c>
      <c r="W626">
        <f t="shared" si="10"/>
        <v>20</v>
      </c>
    </row>
    <row r="627" spans="1:23" x14ac:dyDescent="0.2">
      <c r="A627" t="s">
        <v>113</v>
      </c>
      <c r="B627">
        <v>33</v>
      </c>
      <c r="C627" t="s">
        <v>685</v>
      </c>
      <c r="D627" t="s">
        <v>685</v>
      </c>
      <c r="E627" t="s">
        <v>685</v>
      </c>
      <c r="F627" t="s">
        <v>685</v>
      </c>
      <c r="G627" t="s">
        <v>685</v>
      </c>
      <c r="H627" t="s">
        <v>685</v>
      </c>
      <c r="I627" t="s">
        <v>685</v>
      </c>
      <c r="J627" t="s">
        <v>685</v>
      </c>
      <c r="K627" t="s">
        <v>685</v>
      </c>
      <c r="L627" t="s">
        <v>685</v>
      </c>
      <c r="M627" t="s">
        <v>685</v>
      </c>
      <c r="N627" t="s">
        <v>685</v>
      </c>
      <c r="O627" t="s">
        <v>685</v>
      </c>
      <c r="P627" t="s">
        <v>685</v>
      </c>
      <c r="Q627" t="s">
        <v>685</v>
      </c>
      <c r="R627" t="s">
        <v>685</v>
      </c>
      <c r="S627" t="s">
        <v>685</v>
      </c>
      <c r="T627" t="s">
        <v>685</v>
      </c>
      <c r="U627" t="s">
        <v>685</v>
      </c>
      <c r="V627" t="s">
        <v>685</v>
      </c>
      <c r="W627">
        <f t="shared" si="10"/>
        <v>20</v>
      </c>
    </row>
    <row r="628" spans="1:23" x14ac:dyDescent="0.2">
      <c r="A628" t="s">
        <v>114</v>
      </c>
      <c r="B628">
        <v>33</v>
      </c>
      <c r="C628" t="s">
        <v>685</v>
      </c>
      <c r="D628" t="s">
        <v>685</v>
      </c>
      <c r="E628" t="s">
        <v>685</v>
      </c>
      <c r="F628" t="s">
        <v>685</v>
      </c>
      <c r="G628" t="s">
        <v>685</v>
      </c>
      <c r="H628" t="s">
        <v>685</v>
      </c>
      <c r="I628" t="s">
        <v>685</v>
      </c>
      <c r="J628" t="s">
        <v>685</v>
      </c>
      <c r="K628" t="s">
        <v>685</v>
      </c>
      <c r="L628" t="s">
        <v>685</v>
      </c>
      <c r="M628" t="s">
        <v>685</v>
      </c>
      <c r="N628" t="s">
        <v>685</v>
      </c>
      <c r="O628" t="s">
        <v>685</v>
      </c>
      <c r="P628" t="s">
        <v>685</v>
      </c>
      <c r="Q628" t="s">
        <v>685</v>
      </c>
      <c r="R628" t="s">
        <v>685</v>
      </c>
      <c r="S628" t="s">
        <v>685</v>
      </c>
      <c r="T628" t="s">
        <v>685</v>
      </c>
      <c r="U628" t="s">
        <v>685</v>
      </c>
      <c r="V628" t="s">
        <v>685</v>
      </c>
      <c r="W628">
        <f t="shared" si="10"/>
        <v>20</v>
      </c>
    </row>
    <row r="629" spans="1:23" x14ac:dyDescent="0.2">
      <c r="A629" t="s">
        <v>116</v>
      </c>
      <c r="B629">
        <v>46</v>
      </c>
      <c r="C629" t="s">
        <v>685</v>
      </c>
      <c r="D629" t="s">
        <v>685</v>
      </c>
      <c r="E629" t="s">
        <v>685</v>
      </c>
      <c r="F629" t="s">
        <v>685</v>
      </c>
      <c r="G629" t="s">
        <v>685</v>
      </c>
      <c r="H629" t="s">
        <v>685</v>
      </c>
      <c r="I629" t="s">
        <v>685</v>
      </c>
      <c r="J629" t="s">
        <v>685</v>
      </c>
      <c r="K629" t="s">
        <v>685</v>
      </c>
      <c r="L629" t="s">
        <v>685</v>
      </c>
      <c r="M629" t="s">
        <v>685</v>
      </c>
      <c r="N629" t="s">
        <v>685</v>
      </c>
      <c r="O629" t="s">
        <v>685</v>
      </c>
      <c r="P629" t="s">
        <v>685</v>
      </c>
      <c r="Q629" t="s">
        <v>685</v>
      </c>
      <c r="R629" t="s">
        <v>685</v>
      </c>
      <c r="S629" t="s">
        <v>685</v>
      </c>
      <c r="T629" t="s">
        <v>685</v>
      </c>
      <c r="U629" t="s">
        <v>685</v>
      </c>
      <c r="V629" t="s">
        <v>685</v>
      </c>
      <c r="W629">
        <f t="shared" si="10"/>
        <v>20</v>
      </c>
    </row>
  </sheetData>
  <conditionalFormatting sqref="C2:V629">
    <cfRule type="cellIs" dxfId="1" priority="2" operator="equal">
      <formula>"hybrid"</formula>
    </cfRule>
  </conditionalFormatting>
  <conditionalFormatting sqref="A1:A654">
    <cfRule type="duplicateValues" dxfId="0" priority="5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OrthologGenes_complexes</vt:lpstr>
      <vt:lpstr>Complex_status</vt:lpstr>
      <vt:lpstr>complexlis_cleanbreas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emiza Martinez Medina</dc:creator>
  <cp:lastModifiedBy>Gregory Lang</cp:lastModifiedBy>
  <dcterms:created xsi:type="dcterms:W3CDTF">2024-05-07T17:26:07Z</dcterms:created>
  <dcterms:modified xsi:type="dcterms:W3CDTF">2026-01-07T20:52:41Z</dcterms:modified>
</cp:coreProperties>
</file>